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020" windowHeight="9840" activeTab="1"/>
  </bookViews>
  <sheets>
    <sheet name="(A) Total RNA-Seq RPKM" sheetId="9" r:id="rId1"/>
    <sheet name="(B) Small RNA-Seq RPKM" sheetId="8" r:id="rId2"/>
  </sheets>
  <calcPr calcId="144525"/>
</workbook>
</file>

<file path=xl/sharedStrings.xml><?xml version="1.0" encoding="utf-8"?>
<sst xmlns="http://schemas.openxmlformats.org/spreadsheetml/2006/main" count="16" uniqueCount="8">
  <si>
    <t>Gene ID</t>
  </si>
  <si>
    <t>Start of RNA</t>
  </si>
  <si>
    <t>End of RNA</t>
  </si>
  <si>
    <t>WT (RPKM)</t>
  </si>
  <si>
    <t>WT (RPKM-log2)</t>
  </si>
  <si>
    <t>tk1545  KO (RPKM)</t>
  </si>
  <si>
    <t>tk1545 KO (RPKM-log2)</t>
  </si>
  <si>
    <t>Ratio tk1545 KO/WT (RPKM)</t>
  </si>
</sst>
</file>

<file path=xl/styles.xml><?xml version="1.0" encoding="utf-8"?>
<styleSheet xmlns="http://schemas.openxmlformats.org/spreadsheetml/2006/main">
  <numFmts count="5">
    <numFmt numFmtId="176" formatCode="0.00_);[Red]\(0.00\)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Arial"/>
      <charset val="134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4" borderId="6" applyNumberFormat="0" applyFont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9" fillId="17" borderId="7" applyNumberFormat="0" applyAlignment="0" applyProtection="0">
      <alignment vertical="center"/>
    </xf>
    <xf numFmtId="0" fontId="17" fillId="17" borderId="4" applyNumberFormat="0" applyAlignment="0" applyProtection="0">
      <alignment vertical="center"/>
    </xf>
    <xf numFmtId="0" fontId="4" fillId="2" borderId="1" applyNumberFormat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right" vertical="center"/>
    </xf>
    <xf numFmtId="0" fontId="0" fillId="0" borderId="0" xfId="0" applyAlignment="1"/>
    <xf numFmtId="176" fontId="0" fillId="0" borderId="0" xfId="0" applyNumberFormat="1" applyAlignment="1"/>
    <xf numFmtId="0" fontId="2" fillId="0" borderId="0" xfId="0" applyFon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0" fontId="3" fillId="0" borderId="0" xfId="51" applyFont="1" applyBorder="1">
      <alignment vertical="center"/>
    </xf>
    <xf numFmtId="176" fontId="3" fillId="0" borderId="0" xfId="51" applyNumberFormat="1" applyFont="1" applyBorder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2" fontId="3" fillId="0" borderId="0" xfId="0" applyNumberFormat="1" applyFont="1">
      <alignment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百分比 2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  <cellStyle name="常规 3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customXml" Target="../customXml/item3.xml"/><Relationship Id="rId4" Type="http://schemas.openxmlformats.org/officeDocument/2006/relationships/customXml" Target="../customXml/item2.xml"/><Relationship Id="rId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29"/>
  <sheetViews>
    <sheetView topLeftCell="B230" workbookViewId="0">
      <selection activeCell="F252" sqref="F252"/>
    </sheetView>
  </sheetViews>
  <sheetFormatPr defaultColWidth="11" defaultRowHeight="20" customHeight="1" outlineLevelCol="7"/>
  <cols>
    <col min="1" max="3" width="25.8333333333333" style="9" customWidth="1"/>
    <col min="4" max="8" width="25.8333333333333" style="10" customWidth="1"/>
    <col min="9" max="16384" width="10.8333333333333" style="9"/>
  </cols>
  <sheetData>
    <row r="1" s="4" customFormat="1" customHeight="1" spans="1:8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customHeight="1" spans="1:8">
      <c r="A2" s="9">
        <v>3233665</v>
      </c>
      <c r="B2" s="9">
        <v>94553</v>
      </c>
      <c r="C2" s="9">
        <v>95713</v>
      </c>
      <c r="D2" s="10">
        <v>8.98516281312775</v>
      </c>
      <c r="E2" s="10">
        <v>3.16754464592374</v>
      </c>
      <c r="F2" s="10">
        <v>8.86149186136189</v>
      </c>
      <c r="G2" s="10">
        <v>3.1475496016928</v>
      </c>
      <c r="H2" s="10">
        <v>0.986236092284808</v>
      </c>
    </row>
    <row r="3" customHeight="1" spans="1:8">
      <c r="A3" s="9">
        <v>3233666</v>
      </c>
      <c r="B3" s="9">
        <v>95823</v>
      </c>
      <c r="C3" s="9">
        <v>96017</v>
      </c>
      <c r="D3" s="10">
        <v>13.0472472553046</v>
      </c>
      <c r="E3" s="10">
        <v>3.70567354995555</v>
      </c>
      <c r="F3" s="10">
        <v>11.6250757638883</v>
      </c>
      <c r="G3" s="10">
        <v>3.53916821358801</v>
      </c>
      <c r="H3" s="10">
        <v>0.890998349031972</v>
      </c>
    </row>
    <row r="4" customHeight="1" spans="1:8">
      <c r="A4" s="9">
        <v>3233667</v>
      </c>
      <c r="B4" s="9">
        <v>96186</v>
      </c>
      <c r="C4" s="9">
        <v>97637</v>
      </c>
      <c r="D4" s="10">
        <v>12.3377823986254</v>
      </c>
      <c r="E4" s="10">
        <v>3.62501120169132</v>
      </c>
      <c r="F4" s="10">
        <v>16.4828682705958</v>
      </c>
      <c r="G4" s="10">
        <v>4.04289541020598</v>
      </c>
      <c r="H4" s="10">
        <v>1.33596684866417</v>
      </c>
    </row>
    <row r="5" customHeight="1" spans="1:8">
      <c r="A5" s="9">
        <v>3233668</v>
      </c>
      <c r="B5" s="9">
        <v>73337</v>
      </c>
      <c r="C5" s="9">
        <v>74644</v>
      </c>
      <c r="D5" s="10">
        <v>0.420359302623546</v>
      </c>
      <c r="E5" s="10">
        <v>0</v>
      </c>
      <c r="F5" s="10">
        <v>0.48660007497927</v>
      </c>
      <c r="G5" s="10">
        <v>0</v>
      </c>
      <c r="H5" s="10">
        <v>1.15758131660773</v>
      </c>
    </row>
    <row r="6" customHeight="1" spans="1:8">
      <c r="A6" s="9">
        <v>3233669</v>
      </c>
      <c r="B6" s="9">
        <v>128634</v>
      </c>
      <c r="C6" s="9">
        <v>130007</v>
      </c>
      <c r="D6" s="10">
        <v>23.0241753765131</v>
      </c>
      <c r="E6" s="10">
        <v>4.52507758121398</v>
      </c>
      <c r="F6" s="10">
        <v>15.7877666487741</v>
      </c>
      <c r="G6" s="10">
        <v>3.98073519562167</v>
      </c>
      <c r="H6" s="10">
        <v>0.685703891262015</v>
      </c>
    </row>
    <row r="7" customHeight="1" spans="1:8">
      <c r="A7" s="9">
        <v>3233670</v>
      </c>
      <c r="B7" s="9">
        <v>130153</v>
      </c>
      <c r="C7" s="9">
        <v>131157</v>
      </c>
      <c r="D7" s="10">
        <v>1.99938170120581</v>
      </c>
      <c r="E7" s="10">
        <v>0.999553922742107</v>
      </c>
      <c r="F7" s="10">
        <v>3.34004042469925</v>
      </c>
      <c r="G7" s="10">
        <v>1.73986556382514</v>
      </c>
      <c r="H7" s="10">
        <v>1.67053665775019</v>
      </c>
    </row>
    <row r="8" customHeight="1" spans="1:8">
      <c r="A8" s="9">
        <v>3233671</v>
      </c>
      <c r="B8" s="9">
        <v>1264599</v>
      </c>
      <c r="C8" s="9">
        <v>1265015</v>
      </c>
      <c r="D8" s="10">
        <v>12.1904747609491</v>
      </c>
      <c r="E8" s="10">
        <v>3.60768240804231</v>
      </c>
      <c r="F8" s="10">
        <v>11.6459841735356</v>
      </c>
      <c r="G8" s="10">
        <v>3.54176065820453</v>
      </c>
      <c r="H8" s="10">
        <v>0.955334751263525</v>
      </c>
    </row>
    <row r="9" customHeight="1" spans="1:8">
      <c r="A9" s="9">
        <v>3233672</v>
      </c>
      <c r="B9" s="9">
        <v>1265086</v>
      </c>
      <c r="C9" s="9">
        <v>1265532</v>
      </c>
      <c r="D9" s="10">
        <v>12.8931045944648</v>
      </c>
      <c r="E9" s="10">
        <v>3.68852779409792</v>
      </c>
      <c r="F9" s="10">
        <v>15.1750150072233</v>
      </c>
      <c r="G9" s="10">
        <v>3.92362603811204</v>
      </c>
      <c r="H9" s="10">
        <v>1.17698688442644</v>
      </c>
    </row>
    <row r="10" customHeight="1" spans="1:8">
      <c r="A10" s="9">
        <v>3233673</v>
      </c>
      <c r="B10" s="9">
        <v>1265543</v>
      </c>
      <c r="C10" s="9">
        <v>1266331</v>
      </c>
      <c r="D10" s="10">
        <v>13.9310531082116</v>
      </c>
      <c r="E10" s="10">
        <v>3.80023241647098</v>
      </c>
      <c r="F10" s="10">
        <v>14.697101488566</v>
      </c>
      <c r="G10" s="10">
        <v>3.87745975468426</v>
      </c>
      <c r="H10" s="10">
        <v>1.05498854784373</v>
      </c>
    </row>
    <row r="11" customHeight="1" spans="1:8">
      <c r="A11" s="9">
        <v>3233674</v>
      </c>
      <c r="B11" s="9">
        <v>1266691</v>
      </c>
      <c r="C11" s="9">
        <v>1268019</v>
      </c>
      <c r="D11" s="10">
        <v>2.33938190020695</v>
      </c>
      <c r="E11" s="10">
        <v>1.2261273984839</v>
      </c>
      <c r="F11" s="10">
        <v>2.62417060132919</v>
      </c>
      <c r="G11" s="10">
        <v>1.39186151480772</v>
      </c>
      <c r="H11" s="10">
        <v>1.12173672930317</v>
      </c>
    </row>
    <row r="12" customHeight="1" spans="1:8">
      <c r="A12" s="9">
        <v>3233675</v>
      </c>
      <c r="B12" s="9">
        <v>1268070</v>
      </c>
      <c r="C12" s="9">
        <v>1269077</v>
      </c>
      <c r="D12" s="10">
        <v>0.639683133570311</v>
      </c>
      <c r="E12" s="10">
        <v>0</v>
      </c>
      <c r="F12" s="10">
        <v>0.47572854688531</v>
      </c>
      <c r="G12" s="10">
        <v>0</v>
      </c>
      <c r="H12" s="10">
        <v>0.743694060260884</v>
      </c>
    </row>
    <row r="13" customHeight="1" spans="1:8">
      <c r="A13" s="9">
        <v>3233676</v>
      </c>
      <c r="B13" s="9">
        <v>1269095</v>
      </c>
      <c r="C13" s="9">
        <v>1269973</v>
      </c>
      <c r="D13" s="10">
        <v>0.398056652686026</v>
      </c>
      <c r="E13" s="10">
        <v>0</v>
      </c>
      <c r="F13" s="10">
        <v>0.30748920535882</v>
      </c>
      <c r="G13" s="10">
        <v>0</v>
      </c>
      <c r="H13" s="10">
        <v>0.772475986229422</v>
      </c>
    </row>
    <row r="14" customHeight="1" spans="1:8">
      <c r="A14" s="9">
        <v>3233677</v>
      </c>
      <c r="B14" s="9">
        <v>1270002</v>
      </c>
      <c r="C14" s="9">
        <v>1271105</v>
      </c>
      <c r="D14" s="10">
        <v>0.661027464619675</v>
      </c>
      <c r="E14" s="10">
        <v>0</v>
      </c>
      <c r="F14" s="10">
        <v>0.552822896380558</v>
      </c>
      <c r="G14" s="10">
        <v>0</v>
      </c>
      <c r="H14" s="10">
        <v>0.836308513593497</v>
      </c>
    </row>
    <row r="15" customHeight="1" spans="1:8">
      <c r="A15" s="9">
        <v>3233678</v>
      </c>
      <c r="B15" s="9">
        <v>1022264</v>
      </c>
      <c r="C15" s="9">
        <v>1023256</v>
      </c>
      <c r="D15" s="10">
        <v>10.1428855184534</v>
      </c>
      <c r="E15" s="10">
        <v>3.34239623351642</v>
      </c>
      <c r="F15" s="10">
        <v>10.8787529240616</v>
      </c>
      <c r="G15" s="10">
        <v>3.44344127892139</v>
      </c>
      <c r="H15" s="10">
        <v>1.07255010462944</v>
      </c>
    </row>
    <row r="16" customHeight="1" spans="1:8">
      <c r="A16" s="9">
        <v>3233679</v>
      </c>
      <c r="B16" s="9">
        <v>1023246</v>
      </c>
      <c r="C16" s="9">
        <v>1023725</v>
      </c>
      <c r="D16" s="10">
        <v>14.3809694237772</v>
      </c>
      <c r="E16" s="10">
        <v>3.846089026279</v>
      </c>
      <c r="F16" s="10">
        <v>16.2932702503247</v>
      </c>
      <c r="G16" s="10">
        <v>4.02620429361991</v>
      </c>
      <c r="H16" s="10">
        <v>1.13297440319884</v>
      </c>
    </row>
    <row r="17" customHeight="1" spans="1:8">
      <c r="A17" s="9">
        <v>3233680</v>
      </c>
      <c r="B17" s="9">
        <v>1023726</v>
      </c>
      <c r="C17" s="9">
        <v>1024730</v>
      </c>
      <c r="D17" s="10">
        <v>17.7905182716746</v>
      </c>
      <c r="E17" s="10">
        <v>4.1530366345584</v>
      </c>
      <c r="F17" s="10">
        <v>18.5046914958013</v>
      </c>
      <c r="G17" s="10">
        <v>4.20981917858345</v>
      </c>
      <c r="H17" s="10">
        <v>1.04014347492416</v>
      </c>
    </row>
    <row r="18" customHeight="1" spans="1:8">
      <c r="A18" s="9">
        <v>3233681</v>
      </c>
      <c r="B18" s="9">
        <v>1024831</v>
      </c>
      <c r="C18" s="9">
        <v>1025637</v>
      </c>
      <c r="D18" s="10">
        <v>33.1743754388424</v>
      </c>
      <c r="E18" s="10">
        <v>5.051997399676</v>
      </c>
      <c r="F18" s="10">
        <v>33.9460855484545</v>
      </c>
      <c r="G18" s="10">
        <v>5.08517331632558</v>
      </c>
      <c r="H18" s="10">
        <v>1.02326223476414</v>
      </c>
    </row>
    <row r="19" customHeight="1" spans="1:8">
      <c r="A19" s="9">
        <v>3233682</v>
      </c>
      <c r="B19" s="9">
        <v>1025627</v>
      </c>
      <c r="C19" s="9">
        <v>1026019</v>
      </c>
      <c r="D19" s="10">
        <v>14.4866142345637</v>
      </c>
      <c r="E19" s="10">
        <v>3.85664854707897</v>
      </c>
      <c r="F19" s="10">
        <v>17.6150957185636</v>
      </c>
      <c r="G19" s="10">
        <v>4.13874040919352</v>
      </c>
      <c r="H19" s="10">
        <v>1.21595670550373</v>
      </c>
    </row>
    <row r="20" customHeight="1" spans="1:8">
      <c r="A20" s="9">
        <v>3233683</v>
      </c>
      <c r="B20" s="9">
        <v>1026028</v>
      </c>
      <c r="C20" s="9">
        <v>1026312</v>
      </c>
      <c r="D20" s="10">
        <v>42.7060916003171</v>
      </c>
      <c r="E20" s="10">
        <v>5.41636996554707</v>
      </c>
      <c r="F20" s="10">
        <v>40.9936882200272</v>
      </c>
      <c r="G20" s="10">
        <v>5.3573298906022</v>
      </c>
      <c r="H20" s="10">
        <v>0.959902596652577</v>
      </c>
    </row>
    <row r="21" customHeight="1" spans="1:8">
      <c r="A21" s="9">
        <v>3233684</v>
      </c>
      <c r="B21" s="9">
        <v>160791</v>
      </c>
      <c r="C21" s="9">
        <v>161714</v>
      </c>
      <c r="D21" s="10">
        <v>16.9806795456846</v>
      </c>
      <c r="E21" s="10">
        <v>4.08582228979553</v>
      </c>
      <c r="F21" s="10">
        <v>11.6533835782484</v>
      </c>
      <c r="G21" s="10">
        <v>3.54267699936515</v>
      </c>
      <c r="H21" s="10">
        <v>0.686273099194664</v>
      </c>
    </row>
    <row r="22" customHeight="1" spans="1:8">
      <c r="A22" s="9">
        <v>3233685</v>
      </c>
      <c r="B22" s="9">
        <v>161799</v>
      </c>
      <c r="C22" s="9">
        <v>163259</v>
      </c>
      <c r="D22" s="10">
        <v>36.7408625757173</v>
      </c>
      <c r="E22" s="10">
        <v>5.19931359229748</v>
      </c>
      <c r="F22" s="10">
        <v>29.1462371821512</v>
      </c>
      <c r="G22" s="10">
        <v>4.86523773649307</v>
      </c>
      <c r="H22" s="10">
        <v>0.793292131399616</v>
      </c>
    </row>
    <row r="23" customHeight="1" spans="1:8">
      <c r="A23" s="9">
        <v>3233686</v>
      </c>
      <c r="B23" s="9">
        <v>7399</v>
      </c>
      <c r="C23" s="9">
        <v>7614</v>
      </c>
      <c r="D23" s="10">
        <v>14.3474149855047</v>
      </c>
      <c r="E23" s="10">
        <v>3.84271892074024</v>
      </c>
      <c r="F23" s="10">
        <v>13.9258720088245</v>
      </c>
      <c r="G23" s="10">
        <v>3.79969576381123</v>
      </c>
      <c r="H23" s="10">
        <v>0.970618890085356</v>
      </c>
    </row>
    <row r="24" customHeight="1" spans="1:8">
      <c r="A24" s="9">
        <v>3233687</v>
      </c>
      <c r="B24" s="9">
        <v>861135</v>
      </c>
      <c r="C24" s="9">
        <v>862547</v>
      </c>
      <c r="D24" s="10">
        <v>46.1994427065603</v>
      </c>
      <c r="E24" s="10">
        <v>5.52980354372932</v>
      </c>
      <c r="F24" s="10">
        <v>54.5835563733312</v>
      </c>
      <c r="G24" s="10">
        <v>5.77039449087388</v>
      </c>
      <c r="H24" s="10">
        <v>1.18147651087532</v>
      </c>
    </row>
    <row r="25" customHeight="1" spans="1:8">
      <c r="A25" s="9">
        <v>3233688</v>
      </c>
      <c r="B25" s="9">
        <v>862731</v>
      </c>
      <c r="C25" s="9">
        <v>864023</v>
      </c>
      <c r="D25" s="10">
        <v>130.674979980394</v>
      </c>
      <c r="E25" s="10">
        <v>7.02983912804947</v>
      </c>
      <c r="F25" s="10">
        <v>146.925043978748</v>
      </c>
      <c r="G25" s="10">
        <v>7.19893651994016</v>
      </c>
      <c r="H25" s="10">
        <v>1.12435482294156</v>
      </c>
    </row>
    <row r="26" customHeight="1" spans="1:8">
      <c r="A26" s="9">
        <v>3233689</v>
      </c>
      <c r="B26" s="9">
        <v>864123</v>
      </c>
      <c r="C26" s="9">
        <v>864821</v>
      </c>
      <c r="D26" s="10">
        <v>6.85052814647771</v>
      </c>
      <c r="E26" s="10">
        <v>2.77621521799021</v>
      </c>
      <c r="F26" s="10">
        <v>6.87276474882238</v>
      </c>
      <c r="G26" s="10">
        <v>2.78089057750489</v>
      </c>
      <c r="H26" s="10">
        <v>1.00324596905074</v>
      </c>
    </row>
    <row r="27" customHeight="1" spans="1:8">
      <c r="A27" s="9">
        <v>3233690</v>
      </c>
      <c r="B27" s="9">
        <v>864893</v>
      </c>
      <c r="C27" s="9">
        <v>865456</v>
      </c>
      <c r="D27" s="10">
        <v>1.77250150816118</v>
      </c>
      <c r="E27" s="10">
        <v>0.8257868550054</v>
      </c>
      <c r="F27" s="10">
        <v>2.08694844165548</v>
      </c>
      <c r="G27" s="10">
        <v>1.0613949589612</v>
      </c>
      <c r="H27" s="10">
        <v>1.17740291449484</v>
      </c>
    </row>
    <row r="28" customHeight="1" spans="1:8">
      <c r="A28" s="9">
        <v>3233691</v>
      </c>
      <c r="B28" s="9">
        <v>865491</v>
      </c>
      <c r="C28" s="9">
        <v>866336</v>
      </c>
      <c r="D28" s="10">
        <v>297.750711679275</v>
      </c>
      <c r="E28" s="10">
        <v>8.21796114617624</v>
      </c>
      <c r="F28" s="10">
        <v>313.423585222847</v>
      </c>
      <c r="G28" s="10">
        <v>8.29196993692333</v>
      </c>
      <c r="H28" s="10">
        <v>1.05263756870698</v>
      </c>
    </row>
    <row r="29" customHeight="1" spans="1:8">
      <c r="A29" s="9">
        <v>3233692</v>
      </c>
      <c r="B29" s="9">
        <v>943835</v>
      </c>
      <c r="C29" s="9">
        <v>944482</v>
      </c>
      <c r="D29" s="10">
        <v>263.784166806077</v>
      </c>
      <c r="E29" s="10">
        <v>8.04321416165804</v>
      </c>
      <c r="F29" s="10">
        <v>266.125432330957</v>
      </c>
      <c r="G29" s="10">
        <v>8.05596257816754</v>
      </c>
      <c r="H29" s="10">
        <v>1.00887568633564</v>
      </c>
    </row>
    <row r="30" customHeight="1" spans="1:8">
      <c r="A30" s="9">
        <v>3233693</v>
      </c>
      <c r="B30" s="9">
        <v>944488</v>
      </c>
      <c r="C30" s="9">
        <v>944931</v>
      </c>
      <c r="D30" s="10">
        <v>262.947963936172</v>
      </c>
      <c r="E30" s="10">
        <v>8.03863351553207</v>
      </c>
      <c r="F30" s="10">
        <v>274.406771494215</v>
      </c>
      <c r="G30" s="10">
        <v>8.10017227289108</v>
      </c>
      <c r="H30" s="10">
        <v>1.04357823269103</v>
      </c>
    </row>
    <row r="31" customHeight="1" spans="1:8">
      <c r="A31" s="9">
        <v>3233694</v>
      </c>
      <c r="B31" s="9">
        <v>944942</v>
      </c>
      <c r="C31" s="9">
        <v>945379</v>
      </c>
      <c r="D31" s="10">
        <v>131.226542135648</v>
      </c>
      <c r="E31" s="10">
        <v>7.03591574154997</v>
      </c>
      <c r="F31" s="10">
        <v>144.437585175982</v>
      </c>
      <c r="G31" s="10">
        <v>7.17430239523652</v>
      </c>
      <c r="H31" s="10">
        <v>1.10067355906305</v>
      </c>
    </row>
    <row r="32" customHeight="1" spans="1:8">
      <c r="A32" s="9">
        <v>3233695</v>
      </c>
      <c r="B32" s="9">
        <v>945379</v>
      </c>
      <c r="C32" s="9">
        <v>945687</v>
      </c>
      <c r="D32" s="10">
        <v>162.862257020551</v>
      </c>
      <c r="E32" s="10">
        <v>7.34750849088607</v>
      </c>
      <c r="F32" s="10">
        <v>167.660680070447</v>
      </c>
      <c r="G32" s="10">
        <v>7.38940057624021</v>
      </c>
      <c r="H32" s="10">
        <v>1.02946307596174</v>
      </c>
    </row>
    <row r="33" customHeight="1" spans="1:8">
      <c r="A33" s="9">
        <v>3233696</v>
      </c>
      <c r="B33" s="9">
        <v>945701</v>
      </c>
      <c r="C33" s="9">
        <v>946876</v>
      </c>
      <c r="D33" s="10">
        <v>127.613597357575</v>
      </c>
      <c r="E33" s="10">
        <v>6.99563824768008</v>
      </c>
      <c r="F33" s="10">
        <v>136.668779739488</v>
      </c>
      <c r="G33" s="10">
        <v>7.09453990485341</v>
      </c>
      <c r="H33" s="10">
        <v>1.07095781773583</v>
      </c>
    </row>
    <row r="34" customHeight="1" spans="1:8">
      <c r="A34" s="9">
        <v>3233697</v>
      </c>
      <c r="B34" s="9">
        <v>1342187</v>
      </c>
      <c r="C34" s="9">
        <v>1342552</v>
      </c>
      <c r="D34" s="10">
        <v>235.828710494685</v>
      </c>
      <c r="E34" s="10">
        <v>7.88159555680688</v>
      </c>
      <c r="F34" s="10">
        <v>241.577650249163</v>
      </c>
      <c r="G34" s="10">
        <v>7.91634317851807</v>
      </c>
      <c r="H34" s="10">
        <v>1.0243776075543</v>
      </c>
    </row>
    <row r="35" customHeight="1" spans="1:8">
      <c r="A35" s="9">
        <v>3233698</v>
      </c>
      <c r="B35" s="9">
        <v>1342564</v>
      </c>
      <c r="C35" s="9">
        <v>1342989</v>
      </c>
      <c r="D35" s="10">
        <v>205.781433543119</v>
      </c>
      <c r="E35" s="10">
        <v>7.68496901193084</v>
      </c>
      <c r="F35" s="10">
        <v>191.588616594645</v>
      </c>
      <c r="G35" s="10">
        <v>7.58186803440659</v>
      </c>
      <c r="H35" s="10">
        <v>0.931029652655714</v>
      </c>
    </row>
    <row r="36" customHeight="1" spans="1:8">
      <c r="A36" s="9">
        <v>3233699</v>
      </c>
      <c r="B36" s="9">
        <v>1342993</v>
      </c>
      <c r="C36" s="9">
        <v>1343337</v>
      </c>
      <c r="D36" s="10">
        <v>258.282446285478</v>
      </c>
      <c r="E36" s="10">
        <v>8.01280578631835</v>
      </c>
      <c r="F36" s="10">
        <v>222.721288493799</v>
      </c>
      <c r="G36" s="10">
        <v>7.79909565242026</v>
      </c>
      <c r="H36" s="10">
        <v>0.862316784190694</v>
      </c>
    </row>
    <row r="37" customHeight="1" spans="1:8">
      <c r="A37" s="9">
        <v>3233700</v>
      </c>
      <c r="B37" s="9">
        <v>1343334</v>
      </c>
      <c r="C37" s="9">
        <v>1343711</v>
      </c>
      <c r="D37" s="10">
        <v>152.333843901395</v>
      </c>
      <c r="E37" s="10">
        <v>7.25109268973807</v>
      </c>
      <c r="F37" s="10">
        <v>148.311978495638</v>
      </c>
      <c r="G37" s="10">
        <v>7.2124913123034</v>
      </c>
      <c r="H37" s="10">
        <v>0.973598346219374</v>
      </c>
    </row>
    <row r="38" customHeight="1" spans="1:8">
      <c r="A38" s="9">
        <v>3233701</v>
      </c>
      <c r="B38" s="9">
        <v>1343597</v>
      </c>
      <c r="C38" s="9">
        <v>1343893</v>
      </c>
      <c r="D38" s="10">
        <v>146.133260198401</v>
      </c>
      <c r="E38" s="10">
        <v>7.19114076533036</v>
      </c>
      <c r="F38" s="10">
        <v>143.082371901999</v>
      </c>
      <c r="G38" s="10">
        <v>7.16070212923174</v>
      </c>
      <c r="H38" s="10">
        <v>0.979122560515929</v>
      </c>
    </row>
    <row r="39" customHeight="1" spans="1:8">
      <c r="A39" s="9">
        <v>3233702</v>
      </c>
      <c r="B39" s="9">
        <v>1343900</v>
      </c>
      <c r="C39" s="9">
        <v>1344100</v>
      </c>
      <c r="D39" s="10">
        <v>150.177438974899</v>
      </c>
      <c r="E39" s="10">
        <v>7.23052428409304</v>
      </c>
      <c r="F39" s="10">
        <v>153.728613832911</v>
      </c>
      <c r="G39" s="10">
        <v>7.26424191168526</v>
      </c>
      <c r="H39" s="10">
        <v>1.02364652695007</v>
      </c>
    </row>
    <row r="40" customHeight="1" spans="1:8">
      <c r="A40" s="9">
        <v>3233703</v>
      </c>
      <c r="B40" s="9">
        <v>1344087</v>
      </c>
      <c r="C40" s="9">
        <v>1344716</v>
      </c>
      <c r="D40" s="10">
        <v>163.72714597652</v>
      </c>
      <c r="E40" s="10">
        <v>7.35514973039486</v>
      </c>
      <c r="F40" s="10">
        <v>166.501531565881</v>
      </c>
      <c r="G40" s="10">
        <v>7.379391637776</v>
      </c>
      <c r="H40" s="10">
        <v>1.01694517773955</v>
      </c>
    </row>
    <row r="41" customHeight="1" spans="1:8">
      <c r="A41" s="9">
        <v>3233704</v>
      </c>
      <c r="B41" s="9">
        <v>1500738</v>
      </c>
      <c r="C41" s="9">
        <v>1501145</v>
      </c>
      <c r="D41" s="10">
        <v>13.3659646814678</v>
      </c>
      <c r="E41" s="10">
        <v>3.74049206198158</v>
      </c>
      <c r="F41" s="10">
        <v>12.629448118489</v>
      </c>
      <c r="G41" s="10">
        <v>3.6587196925152</v>
      </c>
      <c r="H41" s="10">
        <v>0.944896116327465</v>
      </c>
    </row>
    <row r="42" customHeight="1" spans="1:8">
      <c r="A42" s="9">
        <v>3233705</v>
      </c>
      <c r="B42" s="9">
        <v>1501135</v>
      </c>
      <c r="C42" s="9">
        <v>1501566</v>
      </c>
      <c r="D42" s="10">
        <v>14.4052674652849</v>
      </c>
      <c r="E42" s="10">
        <v>3.84852454242144</v>
      </c>
      <c r="F42" s="10">
        <v>14.8340810528783</v>
      </c>
      <c r="G42" s="10">
        <v>3.89084365186942</v>
      </c>
      <c r="H42" s="10">
        <v>1.02976783240067</v>
      </c>
    </row>
    <row r="43" customHeight="1" spans="1:8">
      <c r="A43" s="9">
        <v>3233706</v>
      </c>
      <c r="B43" s="9">
        <v>1501563</v>
      </c>
      <c r="C43" s="9">
        <v>1502558</v>
      </c>
      <c r="D43" s="10">
        <v>19.5772791576402</v>
      </c>
      <c r="E43" s="10">
        <v>4.29110836858595</v>
      </c>
      <c r="F43" s="10">
        <v>23.5915505901197</v>
      </c>
      <c r="G43" s="10">
        <v>4.56019833988095</v>
      </c>
      <c r="H43" s="10">
        <v>1.20504746344759</v>
      </c>
    </row>
    <row r="44" customHeight="1" spans="1:8">
      <c r="A44" s="9">
        <v>3233707</v>
      </c>
      <c r="B44" s="9">
        <v>1502593</v>
      </c>
      <c r="C44" s="9">
        <v>1503840</v>
      </c>
      <c r="D44" s="10">
        <v>4.97442322295196</v>
      </c>
      <c r="E44" s="10">
        <v>2.3145292569877</v>
      </c>
      <c r="F44" s="10">
        <v>5.57500628580701</v>
      </c>
      <c r="G44" s="10">
        <v>2.47897343166926</v>
      </c>
      <c r="H44" s="10">
        <v>1.12073421097022</v>
      </c>
    </row>
    <row r="45" customHeight="1" spans="1:8">
      <c r="A45" s="9">
        <v>3233708</v>
      </c>
      <c r="B45" s="9">
        <v>1504196</v>
      </c>
      <c r="C45" s="9">
        <v>1505269</v>
      </c>
      <c r="D45" s="10">
        <v>3.55104338459039</v>
      </c>
      <c r="E45" s="10">
        <v>1.82824298647859</v>
      </c>
      <c r="F45" s="10">
        <v>4.1483336001026</v>
      </c>
      <c r="G45" s="10">
        <v>2.05253191726137</v>
      </c>
      <c r="H45" s="10">
        <v>1.1682013286867</v>
      </c>
    </row>
    <row r="46" customHeight="1" spans="1:8">
      <c r="A46" s="9">
        <v>3233709</v>
      </c>
      <c r="B46" s="9">
        <v>1505266</v>
      </c>
      <c r="C46" s="9">
        <v>1506237</v>
      </c>
      <c r="D46" s="10">
        <v>13.0000950119555</v>
      </c>
      <c r="E46" s="10">
        <v>3.70045026220079</v>
      </c>
      <c r="F46" s="10">
        <v>17.0608750794102</v>
      </c>
      <c r="G46" s="10">
        <v>4.09261974156395</v>
      </c>
      <c r="H46" s="10">
        <v>1.31236541453891</v>
      </c>
    </row>
    <row r="47" customHeight="1" spans="1:8">
      <c r="A47" s="9">
        <v>3233710</v>
      </c>
      <c r="B47" s="9">
        <v>1506301</v>
      </c>
      <c r="C47" s="9">
        <v>1507494</v>
      </c>
      <c r="D47" s="10">
        <v>9.81271086186436</v>
      </c>
      <c r="E47" s="10">
        <v>3.29465175078691</v>
      </c>
      <c r="F47" s="10">
        <v>13.1147211507182</v>
      </c>
      <c r="G47" s="10">
        <v>3.71311522778551</v>
      </c>
      <c r="H47" s="10">
        <v>1.33650337152872</v>
      </c>
    </row>
    <row r="48" customHeight="1" spans="1:8">
      <c r="A48" s="9">
        <v>3233711</v>
      </c>
      <c r="B48" s="9">
        <v>389062</v>
      </c>
      <c r="C48" s="9">
        <v>390138</v>
      </c>
      <c r="D48" s="10">
        <v>17.8914031061941</v>
      </c>
      <c r="E48" s="10">
        <v>4.16119462788766</v>
      </c>
      <c r="F48" s="10">
        <v>19.6233869440566</v>
      </c>
      <c r="G48" s="10">
        <v>4.29450216323791</v>
      </c>
      <c r="H48" s="10">
        <v>1.0968053666659</v>
      </c>
    </row>
    <row r="49" customHeight="1" spans="1:8">
      <c r="A49" s="9">
        <v>3233712</v>
      </c>
      <c r="B49" s="9">
        <v>390135</v>
      </c>
      <c r="C49" s="9">
        <v>391607</v>
      </c>
      <c r="D49" s="10">
        <v>9.06033459304059</v>
      </c>
      <c r="E49" s="10">
        <v>3.17956432916854</v>
      </c>
      <c r="F49" s="10">
        <v>10.701699073885</v>
      </c>
      <c r="G49" s="10">
        <v>3.4197679616885</v>
      </c>
      <c r="H49" s="10">
        <v>1.18115936712813</v>
      </c>
    </row>
    <row r="50" customHeight="1" spans="1:8">
      <c r="A50" s="9">
        <v>3233713</v>
      </c>
      <c r="B50" s="9">
        <v>2077524</v>
      </c>
      <c r="C50" s="9">
        <v>2078318</v>
      </c>
      <c r="D50" s="10">
        <v>3.99247603857135</v>
      </c>
      <c r="E50" s="10">
        <v>1.99728374911728</v>
      </c>
      <c r="F50" s="10">
        <v>4.93517367334881</v>
      </c>
      <c r="G50" s="10">
        <v>2.30310085535449</v>
      </c>
      <c r="H50" s="10">
        <v>1.23611854540141</v>
      </c>
    </row>
    <row r="51" customHeight="1" spans="1:8">
      <c r="A51" s="9">
        <v>3233714</v>
      </c>
      <c r="B51" s="9">
        <v>2078361</v>
      </c>
      <c r="C51" s="9">
        <v>2079386</v>
      </c>
      <c r="D51" s="10">
        <v>24.0422726497336</v>
      </c>
      <c r="E51" s="10">
        <v>4.58750137136618</v>
      </c>
      <c r="F51" s="10">
        <v>25.655046587119</v>
      </c>
      <c r="G51" s="10">
        <v>4.68117074021574</v>
      </c>
      <c r="H51" s="10">
        <v>1.06708076066192</v>
      </c>
    </row>
    <row r="52" customHeight="1" spans="1:8">
      <c r="A52" s="9">
        <v>3233715</v>
      </c>
      <c r="B52" s="9">
        <v>2079688</v>
      </c>
      <c r="C52" s="9">
        <v>2081529</v>
      </c>
      <c r="D52" s="10">
        <v>105.768051802251</v>
      </c>
      <c r="E52" s="10">
        <v>6.7247601039286</v>
      </c>
      <c r="F52" s="10">
        <v>102.325280074812</v>
      </c>
      <c r="G52" s="10">
        <v>6.67701880536578</v>
      </c>
      <c r="H52" s="10">
        <v>0.967449795389287</v>
      </c>
    </row>
    <row r="53" customHeight="1" spans="1:8">
      <c r="A53" s="9">
        <v>3233716</v>
      </c>
      <c r="B53" s="9">
        <v>2081547</v>
      </c>
      <c r="C53" s="9">
        <v>2082257</v>
      </c>
      <c r="D53" s="10">
        <v>62.6247967452228</v>
      </c>
      <c r="E53" s="10">
        <v>5.96866211079784</v>
      </c>
      <c r="F53" s="10">
        <v>59.118660609394</v>
      </c>
      <c r="G53" s="10">
        <v>5.885541679086</v>
      </c>
      <c r="H53" s="10">
        <v>0.944013612529669</v>
      </c>
    </row>
    <row r="54" customHeight="1" spans="1:8">
      <c r="A54" s="9">
        <v>3233717</v>
      </c>
      <c r="B54" s="9">
        <v>2082279</v>
      </c>
      <c r="C54" s="9">
        <v>2082635</v>
      </c>
      <c r="D54" s="10">
        <v>6.00654586706788</v>
      </c>
      <c r="E54" s="10">
        <v>2.58653559109992</v>
      </c>
      <c r="F54" s="10">
        <v>5.47062388888861</v>
      </c>
      <c r="G54" s="10">
        <v>2.45170537233767</v>
      </c>
      <c r="H54" s="10">
        <v>0.910777010608116</v>
      </c>
    </row>
    <row r="55" customHeight="1" spans="1:8">
      <c r="A55" s="9">
        <v>3233718</v>
      </c>
      <c r="B55" s="9">
        <v>2082648</v>
      </c>
      <c r="C55" s="9">
        <v>2083367</v>
      </c>
      <c r="D55" s="10">
        <v>8.33075708835754</v>
      </c>
      <c r="E55" s="10">
        <v>3.05844761179567</v>
      </c>
      <c r="F55" s="10">
        <v>7.93169231806963</v>
      </c>
      <c r="G55" s="10">
        <v>2.9876287144043</v>
      </c>
      <c r="H55" s="10">
        <v>0.952097418511263</v>
      </c>
    </row>
    <row r="56" customHeight="1" spans="1:8">
      <c r="A56" s="9">
        <v>3233719</v>
      </c>
      <c r="B56" s="9">
        <v>2083417</v>
      </c>
      <c r="C56" s="9">
        <v>2084667</v>
      </c>
      <c r="D56" s="10">
        <v>9.78913902468872</v>
      </c>
      <c r="E56" s="10">
        <v>3.29118197735358</v>
      </c>
      <c r="F56" s="10">
        <v>8.69789841326895</v>
      </c>
      <c r="G56" s="10">
        <v>3.12066685900559</v>
      </c>
      <c r="H56" s="10">
        <v>0.888525374022413</v>
      </c>
    </row>
    <row r="57" customHeight="1" spans="1:8">
      <c r="A57" s="9">
        <v>3233720</v>
      </c>
      <c r="B57" s="9">
        <v>2084830</v>
      </c>
      <c r="C57" s="9">
        <v>2086470</v>
      </c>
      <c r="D57" s="10">
        <v>46.682699501341</v>
      </c>
      <c r="E57" s="10">
        <v>5.54481608447999</v>
      </c>
      <c r="F57" s="10">
        <v>109.402164101565</v>
      </c>
      <c r="G57" s="10">
        <v>6.77349746636695</v>
      </c>
      <c r="H57" s="10">
        <v>2.34352694403249</v>
      </c>
    </row>
    <row r="58" customHeight="1" spans="1:8">
      <c r="A58" s="9">
        <v>3233721</v>
      </c>
      <c r="B58" s="9">
        <v>11729</v>
      </c>
      <c r="C58" s="9">
        <v>12286</v>
      </c>
      <c r="D58" s="10">
        <v>4.89991841648557</v>
      </c>
      <c r="E58" s="10">
        <v>2.29275772859284</v>
      </c>
      <c r="F58" s="10">
        <v>6.56254276993695</v>
      </c>
      <c r="G58" s="10">
        <v>2.7142549201461</v>
      </c>
      <c r="H58" s="10">
        <v>1.33931674206198</v>
      </c>
    </row>
    <row r="59" customHeight="1" spans="1:8">
      <c r="A59" s="9">
        <v>3233722</v>
      </c>
      <c r="B59" s="9">
        <v>46470</v>
      </c>
      <c r="C59" s="9">
        <v>47128</v>
      </c>
      <c r="D59" s="10">
        <v>3.36011416401432</v>
      </c>
      <c r="E59" s="10">
        <v>1.74851025117644</v>
      </c>
      <c r="F59" s="10">
        <v>4.52478290354681</v>
      </c>
      <c r="G59" s="10">
        <v>2.17784857418701</v>
      </c>
      <c r="H59" s="10">
        <v>1.34661582395197</v>
      </c>
    </row>
    <row r="60" customHeight="1" spans="1:8">
      <c r="A60" s="9">
        <v>3233723</v>
      </c>
      <c r="B60" s="9">
        <v>1</v>
      </c>
      <c r="C60" s="9">
        <v>5016</v>
      </c>
      <c r="D60" s="10">
        <v>13.5255222440523</v>
      </c>
      <c r="E60" s="10">
        <v>3.75761239499183</v>
      </c>
      <c r="F60" s="10">
        <v>15.3569892903638</v>
      </c>
      <c r="G60" s="10">
        <v>3.94082350094611</v>
      </c>
      <c r="H60" s="10">
        <v>1.13540823143572</v>
      </c>
    </row>
    <row r="61" customHeight="1" spans="1:8">
      <c r="A61" s="9">
        <v>3233724</v>
      </c>
      <c r="B61" s="9">
        <v>14945</v>
      </c>
      <c r="C61" s="9">
        <v>15964</v>
      </c>
      <c r="D61" s="10">
        <v>16.0146553910309</v>
      </c>
      <c r="E61" s="10">
        <v>4.0013208489163</v>
      </c>
      <c r="F61" s="10">
        <v>20.7370836788184</v>
      </c>
      <c r="G61" s="10">
        <v>4.37414111257082</v>
      </c>
      <c r="H61" s="10">
        <v>1.29488166760256</v>
      </c>
    </row>
    <row r="62" customHeight="1" spans="1:8">
      <c r="A62" s="9">
        <v>3233725</v>
      </c>
      <c r="B62" s="9">
        <v>1388987</v>
      </c>
      <c r="C62" s="9">
        <v>1389910</v>
      </c>
      <c r="D62" s="10">
        <v>21.0432760218902</v>
      </c>
      <c r="E62" s="10">
        <v>4.39528741608697</v>
      </c>
      <c r="F62" s="10">
        <v>21.5894264186497</v>
      </c>
      <c r="G62" s="10">
        <v>4.4322530096715</v>
      </c>
      <c r="H62" s="10">
        <v>1.02595367737378</v>
      </c>
    </row>
    <row r="63" customHeight="1" spans="1:8">
      <c r="A63" s="9">
        <v>3233726</v>
      </c>
      <c r="B63" s="9">
        <v>1390048</v>
      </c>
      <c r="C63" s="9">
        <v>1390557</v>
      </c>
      <c r="D63" s="10">
        <v>5.95894154084869</v>
      </c>
      <c r="E63" s="10">
        <v>2.5750560942142</v>
      </c>
      <c r="F63" s="10">
        <v>6.65022716493022</v>
      </c>
      <c r="G63" s="10">
        <v>2.7334036224365</v>
      </c>
      <c r="H63" s="10">
        <v>1.11600812314448</v>
      </c>
    </row>
    <row r="64" customHeight="1" spans="1:8">
      <c r="A64" s="9">
        <v>3233727</v>
      </c>
      <c r="B64" s="9">
        <v>1390596</v>
      </c>
      <c r="C64" s="9">
        <v>1391105</v>
      </c>
      <c r="D64" s="10">
        <v>4.91024623678486</v>
      </c>
      <c r="E64" s="10">
        <v>2.29579537396582</v>
      </c>
      <c r="F64" s="10">
        <v>5.3338582916664</v>
      </c>
      <c r="G64" s="10">
        <v>2.41517949631256</v>
      </c>
      <c r="H64" s="10">
        <v>1.08627104109527</v>
      </c>
    </row>
    <row r="65" customHeight="1" spans="1:8">
      <c r="A65" s="9">
        <v>3233728</v>
      </c>
      <c r="B65" s="9">
        <v>1391223</v>
      </c>
      <c r="C65" s="9">
        <v>1391609</v>
      </c>
      <c r="D65" s="10">
        <v>1.31742205118212</v>
      </c>
      <c r="E65" s="10">
        <v>0.397717603456554</v>
      </c>
      <c r="F65" s="10">
        <v>1.1715192630275</v>
      </c>
      <c r="G65" s="10">
        <v>0.228380676305848</v>
      </c>
      <c r="H65" s="10">
        <v>0.889251293445634</v>
      </c>
    </row>
    <row r="66" customHeight="1" spans="1:8">
      <c r="A66" s="9">
        <v>3233729</v>
      </c>
      <c r="B66" s="9">
        <v>1391683</v>
      </c>
      <c r="C66" s="9">
        <v>1392363</v>
      </c>
      <c r="D66" s="10">
        <v>0.477091815632811</v>
      </c>
      <c r="E66" s="10">
        <v>0</v>
      </c>
      <c r="F66" s="10">
        <v>0.614541450073391</v>
      </c>
      <c r="G66" s="10">
        <v>0</v>
      </c>
      <c r="H66" s="10">
        <v>1.28809891500291</v>
      </c>
    </row>
    <row r="67" customHeight="1" spans="1:8">
      <c r="A67" s="9">
        <v>3233730</v>
      </c>
      <c r="B67" s="9">
        <v>1392378</v>
      </c>
      <c r="C67" s="9">
        <v>1392647</v>
      </c>
      <c r="D67" s="10">
        <v>0.407281457653035</v>
      </c>
      <c r="E67" s="10">
        <v>0</v>
      </c>
      <c r="F67" s="10">
        <v>0.484378156828679</v>
      </c>
      <c r="G67" s="10">
        <v>0</v>
      </c>
      <c r="H67" s="10">
        <v>1.18929587322712</v>
      </c>
    </row>
    <row r="68" customHeight="1" spans="1:8">
      <c r="A68" s="9">
        <v>3233731</v>
      </c>
      <c r="B68" s="9">
        <v>1392644</v>
      </c>
      <c r="C68" s="9">
        <v>1392946</v>
      </c>
      <c r="D68" s="10">
        <v>0.21445513296762</v>
      </c>
      <c r="E68" s="10">
        <v>0</v>
      </c>
      <c r="F68" s="10">
        <v>0.374074220125119</v>
      </c>
      <c r="G68" s="10">
        <v>0</v>
      </c>
      <c r="H68" s="10">
        <v>1.74430061406644</v>
      </c>
    </row>
    <row r="69" customHeight="1" spans="1:8">
      <c r="A69" s="9">
        <v>3233732</v>
      </c>
      <c r="B69" s="9">
        <v>291358</v>
      </c>
      <c r="C69" s="9">
        <v>292701</v>
      </c>
      <c r="D69" s="10">
        <v>14.7870938318346</v>
      </c>
      <c r="E69" s="10">
        <v>3.88626663641299</v>
      </c>
      <c r="F69" s="10">
        <v>18.8777737014034</v>
      </c>
      <c r="G69" s="10">
        <v>4.23861672932605</v>
      </c>
      <c r="H69" s="10">
        <v>1.27663852790074</v>
      </c>
    </row>
    <row r="70" customHeight="1" spans="1:8">
      <c r="A70" s="9">
        <v>3233733</v>
      </c>
      <c r="B70" s="9">
        <v>292708</v>
      </c>
      <c r="C70" s="9">
        <v>293514</v>
      </c>
      <c r="D70" s="10">
        <v>64.9241604462184</v>
      </c>
      <c r="E70" s="10">
        <v>6.0206835479896</v>
      </c>
      <c r="F70" s="10">
        <v>82.985322437199</v>
      </c>
      <c r="G70" s="10">
        <v>6.37478428532787</v>
      </c>
      <c r="H70" s="10">
        <v>1.27818861063197</v>
      </c>
    </row>
    <row r="71" customHeight="1" spans="1:8">
      <c r="A71" s="9">
        <v>3233734</v>
      </c>
      <c r="B71" s="9">
        <v>737226</v>
      </c>
      <c r="C71" s="9">
        <v>737690</v>
      </c>
      <c r="D71" s="10">
        <v>22.4984188205579</v>
      </c>
      <c r="E71" s="10">
        <v>4.49175170788978</v>
      </c>
      <c r="F71" s="10">
        <v>15.4501006926516</v>
      </c>
      <c r="G71" s="10">
        <v>3.94954433549699</v>
      </c>
      <c r="H71" s="10">
        <v>0.686719400855587</v>
      </c>
    </row>
    <row r="72" customHeight="1" spans="1:8">
      <c r="A72" s="9">
        <v>3233735</v>
      </c>
      <c r="B72" s="9">
        <v>737829</v>
      </c>
      <c r="C72" s="9">
        <v>739694</v>
      </c>
      <c r="D72" s="10">
        <v>56.7991554024223</v>
      </c>
      <c r="E72" s="10">
        <v>5.82779757205048</v>
      </c>
      <c r="F72" s="10">
        <v>58.4384335124401</v>
      </c>
      <c r="G72" s="10">
        <v>5.86884560098695</v>
      </c>
      <c r="H72" s="10">
        <v>1.02886095925905</v>
      </c>
    </row>
    <row r="73" customHeight="1" spans="1:8">
      <c r="A73" s="9">
        <v>3233736</v>
      </c>
      <c r="B73" s="9">
        <v>739694</v>
      </c>
      <c r="C73" s="9">
        <v>740530</v>
      </c>
      <c r="D73" s="10">
        <v>39.4203064804646</v>
      </c>
      <c r="E73" s="10">
        <v>5.30086708781183</v>
      </c>
      <c r="F73" s="10">
        <v>41.8023557710428</v>
      </c>
      <c r="G73" s="10">
        <v>5.38551234253882</v>
      </c>
      <c r="H73" s="10">
        <v>1.06042696019521</v>
      </c>
    </row>
    <row r="74" customHeight="1" spans="1:8">
      <c r="A74" s="9">
        <v>3233737</v>
      </c>
      <c r="B74" s="9">
        <v>740717</v>
      </c>
      <c r="C74" s="9">
        <v>741301</v>
      </c>
      <c r="D74" s="10">
        <v>1.3072880354038</v>
      </c>
      <c r="E74" s="10">
        <v>0.386577045851354</v>
      </c>
      <c r="F74" s="10">
        <v>0.894236597222177</v>
      </c>
      <c r="G74" s="10">
        <v>0</v>
      </c>
      <c r="H74" s="10">
        <v>0.684039456496642</v>
      </c>
    </row>
    <row r="75" customHeight="1" spans="1:8">
      <c r="A75" s="9">
        <v>3233738</v>
      </c>
      <c r="B75" s="9">
        <v>1928401</v>
      </c>
      <c r="C75" s="9">
        <v>1929855</v>
      </c>
      <c r="D75" s="10">
        <v>29.3998429534696</v>
      </c>
      <c r="E75" s="10">
        <v>4.87773654345731</v>
      </c>
      <c r="F75" s="10">
        <v>34.9531272838972</v>
      </c>
      <c r="G75" s="10">
        <v>5.12734963532729</v>
      </c>
      <c r="H75" s="10">
        <v>1.18888823111119</v>
      </c>
    </row>
    <row r="76" customHeight="1" spans="1:8">
      <c r="A76" s="9">
        <v>3233739</v>
      </c>
      <c r="B76" s="9">
        <v>1929937</v>
      </c>
      <c r="C76" s="9">
        <v>1930284</v>
      </c>
      <c r="D76" s="10">
        <v>2.54231724937808</v>
      </c>
      <c r="E76" s="10">
        <v>1.34614407186374</v>
      </c>
      <c r="F76" s="10">
        <v>2.02937745016154</v>
      </c>
      <c r="G76" s="10">
        <v>1.02103722134506</v>
      </c>
      <c r="H76" s="10">
        <v>0.798239264064301</v>
      </c>
    </row>
    <row r="77" customHeight="1" spans="1:8">
      <c r="A77" s="9">
        <v>3233740</v>
      </c>
      <c r="B77" s="9">
        <v>1930281</v>
      </c>
      <c r="C77" s="9">
        <v>1930952</v>
      </c>
      <c r="D77" s="10">
        <v>8.01091552157239</v>
      </c>
      <c r="E77" s="10">
        <v>3.00196712939492</v>
      </c>
      <c r="F77" s="10">
        <v>8.51121618427537</v>
      </c>
      <c r="G77" s="10">
        <v>3.08936529614849</v>
      </c>
      <c r="H77" s="10">
        <v>1.06245237031345</v>
      </c>
    </row>
    <row r="78" customHeight="1" spans="1:8">
      <c r="A78" s="9">
        <v>3233741</v>
      </c>
      <c r="B78" s="9">
        <v>1930899</v>
      </c>
      <c r="C78" s="9">
        <v>1931354</v>
      </c>
      <c r="D78" s="10">
        <v>31.6349538907893</v>
      </c>
      <c r="E78" s="10">
        <v>4.98344758795593</v>
      </c>
      <c r="F78" s="10">
        <v>31.261511305851</v>
      </c>
      <c r="G78" s="10">
        <v>4.96631562052987</v>
      </c>
      <c r="H78" s="10">
        <v>0.988195254330777</v>
      </c>
    </row>
    <row r="79" customHeight="1" spans="1:8">
      <c r="A79" s="9">
        <v>3233742</v>
      </c>
      <c r="B79" s="9">
        <v>1931656</v>
      </c>
      <c r="C79" s="9">
        <v>1932291</v>
      </c>
      <c r="D79" s="10">
        <v>13.1563088357646</v>
      </c>
      <c r="E79" s="10">
        <v>3.71768287489546</v>
      </c>
      <c r="F79" s="10">
        <v>14.6410152309348</v>
      </c>
      <c r="G79" s="10">
        <v>3.87194369071236</v>
      </c>
      <c r="H79" s="10">
        <v>1.11285128782733</v>
      </c>
    </row>
    <row r="80" customHeight="1" spans="1:8">
      <c r="A80" s="9">
        <v>3233743</v>
      </c>
      <c r="B80" s="9">
        <v>1932292</v>
      </c>
      <c r="C80" s="9">
        <v>1932588</v>
      </c>
      <c r="D80" s="10">
        <v>6.49630754768891</v>
      </c>
      <c r="E80" s="10">
        <v>2.69961993409678</v>
      </c>
      <c r="F80" s="10">
        <v>8.71880682291623</v>
      </c>
      <c r="G80" s="10">
        <v>3.12413071430917</v>
      </c>
      <c r="H80" s="10">
        <v>1.34211731185941</v>
      </c>
    </row>
    <row r="81" customHeight="1" spans="1:8">
      <c r="A81" s="9">
        <v>3233744</v>
      </c>
      <c r="B81" s="9">
        <v>1932670</v>
      </c>
      <c r="C81" s="9">
        <v>1932942</v>
      </c>
      <c r="D81" s="10">
        <v>8.97158455669274</v>
      </c>
      <c r="E81" s="10">
        <v>3.16536281571219</v>
      </c>
      <c r="F81" s="10">
        <v>10.635028102678</v>
      </c>
      <c r="G81" s="10">
        <v>3.41075194046058</v>
      </c>
      <c r="H81" s="10">
        <v>1.18541245813086</v>
      </c>
    </row>
    <row r="82" customHeight="1" spans="1:8">
      <c r="A82" s="9">
        <v>3233745</v>
      </c>
      <c r="B82" s="9">
        <v>1932933</v>
      </c>
      <c r="C82" s="9">
        <v>1933415</v>
      </c>
      <c r="D82" s="10">
        <v>6.45763033929827</v>
      </c>
      <c r="E82" s="10">
        <v>2.69100485765594</v>
      </c>
      <c r="F82" s="10">
        <v>7.59962251024375</v>
      </c>
      <c r="G82" s="10">
        <v>2.92592775853979</v>
      </c>
      <c r="H82" s="10">
        <v>1.17684384378521</v>
      </c>
    </row>
    <row r="83" customHeight="1" spans="1:8">
      <c r="A83" s="9">
        <v>3233746</v>
      </c>
      <c r="B83" s="9">
        <v>80433</v>
      </c>
      <c r="C83" s="9">
        <v>83177</v>
      </c>
      <c r="D83" s="10">
        <v>0.254930271556296</v>
      </c>
      <c r="E83" s="10">
        <v>0</v>
      </c>
      <c r="F83" s="10">
        <v>0.146107509600782</v>
      </c>
      <c r="G83" s="10">
        <v>0</v>
      </c>
      <c r="H83" s="10">
        <v>0.573127344621829</v>
      </c>
    </row>
    <row r="84" customHeight="1" spans="1:8">
      <c r="A84" s="9">
        <v>3233747</v>
      </c>
      <c r="B84" s="9">
        <v>558871</v>
      </c>
      <c r="C84" s="9">
        <v>559329</v>
      </c>
      <c r="D84" s="10">
        <v>7.1546502052953</v>
      </c>
      <c r="E84" s="10">
        <v>2.83888123453799</v>
      </c>
      <c r="F84" s="10">
        <v>6.00249010030834</v>
      </c>
      <c r="G84" s="10">
        <v>2.58556111907246</v>
      </c>
      <c r="H84" s="10">
        <v>0.838963461255699</v>
      </c>
    </row>
    <row r="85" customHeight="1" spans="1:8">
      <c r="A85" s="9">
        <v>3233748</v>
      </c>
      <c r="B85" s="9">
        <v>559513</v>
      </c>
      <c r="C85" s="9">
        <v>560805</v>
      </c>
      <c r="D85" s="10">
        <v>254.028171596358</v>
      </c>
      <c r="E85" s="10">
        <v>7.98884468979827</v>
      </c>
      <c r="F85" s="10">
        <v>266.493398645377</v>
      </c>
      <c r="G85" s="10">
        <v>8.05795598595042</v>
      </c>
      <c r="H85" s="10">
        <v>1.04907025457328</v>
      </c>
    </row>
    <row r="86" customHeight="1" spans="1:8">
      <c r="A86" s="9">
        <v>3233749</v>
      </c>
      <c r="B86" s="9">
        <v>560845</v>
      </c>
      <c r="C86" s="9">
        <v>562371</v>
      </c>
      <c r="D86" s="10">
        <v>33.9547910717221</v>
      </c>
      <c r="E86" s="10">
        <v>5.08554325014501</v>
      </c>
      <c r="F86" s="10">
        <v>39.9683351410698</v>
      </c>
      <c r="G86" s="10">
        <v>5.32078557423201</v>
      </c>
      <c r="H86" s="10">
        <v>1.17710443444183</v>
      </c>
    </row>
    <row r="87" customHeight="1" spans="1:8">
      <c r="A87" s="9">
        <v>3233750</v>
      </c>
      <c r="B87" s="9">
        <v>185992</v>
      </c>
      <c r="C87" s="9">
        <v>186999</v>
      </c>
      <c r="D87" s="10">
        <v>96.3442139700588</v>
      </c>
      <c r="E87" s="10">
        <v>6.59012612178869</v>
      </c>
      <c r="F87" s="10">
        <v>117.530899910502</v>
      </c>
      <c r="G87" s="10">
        <v>6.87689629368845</v>
      </c>
      <c r="H87" s="10">
        <v>1.21990615800786</v>
      </c>
    </row>
    <row r="88" customHeight="1" spans="1:8">
      <c r="A88" s="9">
        <v>3233751</v>
      </c>
      <c r="B88" s="9">
        <v>187115</v>
      </c>
      <c r="C88" s="9">
        <v>187948</v>
      </c>
      <c r="D88" s="10">
        <v>10.4703831894681</v>
      </c>
      <c r="E88" s="10">
        <v>3.38824233710157</v>
      </c>
      <c r="F88" s="10">
        <v>9.2519712689219</v>
      </c>
      <c r="G88" s="10">
        <v>3.20976078583486</v>
      </c>
      <c r="H88" s="10">
        <v>0.88363253774974</v>
      </c>
    </row>
    <row r="89" customHeight="1" spans="1:8">
      <c r="A89" s="9">
        <v>3233752</v>
      </c>
      <c r="B89" s="9">
        <v>529743</v>
      </c>
      <c r="C89" s="9">
        <v>529988</v>
      </c>
      <c r="D89" s="10">
        <v>3.0884757986106</v>
      </c>
      <c r="E89" s="10">
        <v>1.62689502573381</v>
      </c>
      <c r="F89" s="10">
        <v>3.68599963245239</v>
      </c>
      <c r="G89" s="10">
        <v>1.88205592711102</v>
      </c>
      <c r="H89" s="10">
        <v>1.19346884120335</v>
      </c>
    </row>
    <row r="90" customHeight="1" spans="1:8">
      <c r="A90" s="9">
        <v>3233753</v>
      </c>
      <c r="B90" s="9">
        <v>529985</v>
      </c>
      <c r="C90" s="9">
        <v>530392</v>
      </c>
      <c r="D90" s="10">
        <v>2.59723603342912</v>
      </c>
      <c r="E90" s="10">
        <v>1.37697713022117</v>
      </c>
      <c r="F90" s="10">
        <v>2.97037781466999</v>
      </c>
      <c r="G90" s="10">
        <v>1.57064644506118</v>
      </c>
      <c r="H90" s="10">
        <v>1.14366879884545</v>
      </c>
    </row>
    <row r="91" customHeight="1" spans="1:8">
      <c r="A91" s="9">
        <v>3233754</v>
      </c>
      <c r="B91" s="9">
        <v>530385</v>
      </c>
      <c r="C91" s="9">
        <v>530675</v>
      </c>
      <c r="D91" s="10">
        <v>2.49063871713782</v>
      </c>
      <c r="E91" s="10">
        <v>1.31651576473612</v>
      </c>
      <c r="F91" s="10">
        <v>2.33699976696724</v>
      </c>
      <c r="G91" s="10">
        <v>1.22465759026313</v>
      </c>
      <c r="H91" s="10">
        <v>0.938313433773669</v>
      </c>
    </row>
    <row r="92" customHeight="1" spans="1:8">
      <c r="A92" s="9">
        <v>3233755</v>
      </c>
      <c r="B92" s="9">
        <v>24882</v>
      </c>
      <c r="C92" s="9">
        <v>25451</v>
      </c>
      <c r="D92" s="10">
        <v>17.7138203352445</v>
      </c>
      <c r="E92" s="10">
        <v>4.14680348621652</v>
      </c>
      <c r="F92" s="10">
        <v>21.0169132889244</v>
      </c>
      <c r="G92" s="10">
        <v>4.39347889407516</v>
      </c>
      <c r="H92" s="10">
        <v>1.18646982362737</v>
      </c>
    </row>
    <row r="93" customHeight="1" spans="1:8">
      <c r="A93" s="9">
        <v>3233757</v>
      </c>
      <c r="B93" s="9">
        <v>672046</v>
      </c>
      <c r="C93" s="9">
        <v>673992</v>
      </c>
      <c r="D93" s="10">
        <v>8.56437770316202</v>
      </c>
      <c r="E93" s="10">
        <v>3.09834842235384</v>
      </c>
      <c r="F93" s="10">
        <v>9.51142562499952</v>
      </c>
      <c r="G93" s="10">
        <v>3.24966159639303</v>
      </c>
      <c r="H93" s="10">
        <v>1.11057988737323</v>
      </c>
    </row>
    <row r="94" customHeight="1" spans="1:8">
      <c r="A94" s="9">
        <v>3233758</v>
      </c>
      <c r="B94" s="9">
        <v>674040</v>
      </c>
      <c r="C94" s="9">
        <v>674918</v>
      </c>
      <c r="D94" s="10">
        <v>3.55407725612523</v>
      </c>
      <c r="E94" s="10">
        <v>1.82947504203551</v>
      </c>
      <c r="F94" s="10">
        <v>3.98744066304019</v>
      </c>
      <c r="G94" s="10">
        <v>1.99546305034469</v>
      </c>
      <c r="H94" s="10">
        <v>1.12193415496753</v>
      </c>
    </row>
    <row r="95" customHeight="1" spans="1:8">
      <c r="A95" s="9">
        <v>3233759</v>
      </c>
      <c r="B95" s="9">
        <v>451623</v>
      </c>
      <c r="C95" s="9">
        <v>452606</v>
      </c>
      <c r="D95" s="10">
        <v>4.76986640607789</v>
      </c>
      <c r="E95" s="10">
        <v>2.253948859944</v>
      </c>
      <c r="F95" s="10">
        <v>5.23660043937347</v>
      </c>
      <c r="G95" s="10">
        <v>2.38863052914746</v>
      </c>
      <c r="H95" s="10">
        <v>1.09785054623351</v>
      </c>
    </row>
    <row r="96" customHeight="1" spans="1:8">
      <c r="A96" s="9">
        <v>3233760</v>
      </c>
      <c r="B96" s="9">
        <v>452777</v>
      </c>
      <c r="C96" s="9">
        <v>453130</v>
      </c>
      <c r="D96" s="10">
        <v>14.9530029772384</v>
      </c>
      <c r="E96" s="10">
        <v>3.90236334153881</v>
      </c>
      <c r="F96" s="10">
        <v>14.8761562741283</v>
      </c>
      <c r="G96" s="10">
        <v>3.89492990355125</v>
      </c>
      <c r="H96" s="10">
        <v>0.994860784604464</v>
      </c>
    </row>
    <row r="97" customHeight="1" spans="1:8">
      <c r="A97" s="9">
        <v>3233761</v>
      </c>
      <c r="B97" s="9">
        <v>453313</v>
      </c>
      <c r="C97" s="9">
        <v>454608</v>
      </c>
      <c r="D97" s="10">
        <v>224.413625899617</v>
      </c>
      <c r="E97" s="10">
        <v>7.81001646563675</v>
      </c>
      <c r="F97" s="10">
        <v>214.471883884699</v>
      </c>
      <c r="G97" s="10">
        <v>7.74464472030238</v>
      </c>
      <c r="H97" s="10">
        <v>0.955699026852473</v>
      </c>
    </row>
    <row r="98" customHeight="1" spans="1:8">
      <c r="A98" s="9">
        <v>3233762</v>
      </c>
      <c r="B98" s="9">
        <v>622354</v>
      </c>
      <c r="C98" s="9">
        <v>623409</v>
      </c>
      <c r="D98" s="10">
        <v>107.111762586615</v>
      </c>
      <c r="E98" s="10">
        <v>6.74297310957872</v>
      </c>
      <c r="F98" s="10">
        <v>93.9996360595656</v>
      </c>
      <c r="G98" s="10">
        <v>6.5545832659747</v>
      </c>
      <c r="H98" s="10">
        <v>0.877584625531238</v>
      </c>
    </row>
    <row r="99" customHeight="1" spans="1:8">
      <c r="A99" s="9">
        <v>3233763</v>
      </c>
      <c r="B99" s="9">
        <v>623477</v>
      </c>
      <c r="C99" s="9">
        <v>623902</v>
      </c>
      <c r="D99" s="10">
        <v>17.4124556607361</v>
      </c>
      <c r="E99" s="10">
        <v>4.12204777402443</v>
      </c>
      <c r="F99" s="10">
        <v>17.7650805687589</v>
      </c>
      <c r="G99" s="10">
        <v>4.15097232652781</v>
      </c>
      <c r="H99" s="10">
        <v>1.02025130256716</v>
      </c>
    </row>
    <row r="100" customHeight="1" spans="1:8">
      <c r="A100" s="9">
        <v>3233764</v>
      </c>
      <c r="B100" s="9">
        <v>623821</v>
      </c>
      <c r="C100" s="9">
        <v>624360</v>
      </c>
      <c r="D100" s="10">
        <v>0.990434453838064</v>
      </c>
      <c r="E100" s="10">
        <v>0</v>
      </c>
      <c r="F100" s="10">
        <v>1.22709133063265</v>
      </c>
      <c r="G100" s="10">
        <v>0.295242630701921</v>
      </c>
      <c r="H100" s="10">
        <v>1.2389424922341</v>
      </c>
    </row>
    <row r="101" customHeight="1" spans="1:8">
      <c r="A101" s="9">
        <v>3233765</v>
      </c>
      <c r="B101" s="9">
        <v>58403</v>
      </c>
      <c r="C101" s="9">
        <v>58738</v>
      </c>
      <c r="D101" s="10">
        <v>172.119391986244</v>
      </c>
      <c r="E101" s="10">
        <v>7.42726583884556</v>
      </c>
      <c r="F101" s="10">
        <v>299.423547409614</v>
      </c>
      <c r="G101" s="10">
        <v>8.22604387274497</v>
      </c>
      <c r="H101" s="10">
        <v>1.73962703420161</v>
      </c>
    </row>
    <row r="102" customHeight="1" spans="1:8">
      <c r="A102" s="9">
        <v>3233766</v>
      </c>
      <c r="B102" s="9">
        <v>840504</v>
      </c>
      <c r="C102" s="9">
        <v>841322</v>
      </c>
      <c r="D102" s="10">
        <v>7.91574501362618</v>
      </c>
      <c r="E102" s="10">
        <v>2.98472514024016</v>
      </c>
      <c r="F102" s="10">
        <v>6.53644369874306</v>
      </c>
      <c r="G102" s="10">
        <v>2.70850591803834</v>
      </c>
      <c r="H102" s="10">
        <v>0.825752179673702</v>
      </c>
    </row>
    <row r="103" customHeight="1" spans="1:8">
      <c r="A103" s="9">
        <v>3233767</v>
      </c>
      <c r="B103" s="9">
        <v>841294</v>
      </c>
      <c r="C103" s="9">
        <v>842289</v>
      </c>
      <c r="D103" s="10">
        <v>6.06740079507486</v>
      </c>
      <c r="E103" s="10">
        <v>2.60107861481051</v>
      </c>
      <c r="F103" s="10">
        <v>5.42736970904424</v>
      </c>
      <c r="G103" s="10">
        <v>2.44025318751532</v>
      </c>
      <c r="H103" s="10">
        <v>0.894513135418685</v>
      </c>
    </row>
    <row r="104" customHeight="1" spans="1:8">
      <c r="A104" s="9">
        <v>3233768</v>
      </c>
      <c r="B104" s="9">
        <v>842315</v>
      </c>
      <c r="C104" s="9">
        <v>842629</v>
      </c>
      <c r="D104" s="10">
        <v>6.01401321235716</v>
      </c>
      <c r="E104" s="10">
        <v>2.58832803741328</v>
      </c>
      <c r="F104" s="10">
        <v>6.17236165558831</v>
      </c>
      <c r="G104" s="10">
        <v>2.62582259584219</v>
      </c>
      <c r="H104" s="10">
        <v>1.02632991276205</v>
      </c>
    </row>
    <row r="105" customHeight="1" spans="1:8">
      <c r="A105" s="9">
        <v>3233769</v>
      </c>
      <c r="B105" s="9">
        <v>842626</v>
      </c>
      <c r="C105" s="9">
        <v>843000</v>
      </c>
      <c r="D105" s="10">
        <v>4.6785531808216</v>
      </c>
      <c r="E105" s="10">
        <v>2.22606245255079</v>
      </c>
      <c r="F105" s="10">
        <v>5.39403515444417</v>
      </c>
      <c r="G105" s="10">
        <v>2.4313649240535</v>
      </c>
      <c r="H105" s="10">
        <v>1.15292804120631</v>
      </c>
    </row>
    <row r="106" customHeight="1" spans="1:8">
      <c r="A106" s="9">
        <v>3233770</v>
      </c>
      <c r="B106" s="9">
        <v>842987</v>
      </c>
      <c r="C106" s="9">
        <v>844060</v>
      </c>
      <c r="D106" s="10">
        <v>14.5671897690274</v>
      </c>
      <c r="E106" s="10">
        <v>3.86465068146404</v>
      </c>
      <c r="F106" s="10">
        <v>15.3675058806149</v>
      </c>
      <c r="G106" s="10">
        <v>3.94181113202746</v>
      </c>
      <c r="H106" s="10">
        <v>1.05493963655839</v>
      </c>
    </row>
    <row r="107" customHeight="1" spans="1:8">
      <c r="A107" s="9">
        <v>3233771</v>
      </c>
      <c r="B107" s="9">
        <v>491929</v>
      </c>
      <c r="C107" s="9">
        <v>493383</v>
      </c>
      <c r="D107" s="10">
        <v>143.625687567032</v>
      </c>
      <c r="E107" s="10">
        <v>7.16616998915384</v>
      </c>
      <c r="F107" s="10">
        <v>150.478815764311</v>
      </c>
      <c r="G107" s="10">
        <v>7.23341659009564</v>
      </c>
      <c r="H107" s="10">
        <v>1.04771519853703</v>
      </c>
    </row>
    <row r="108" customHeight="1" spans="1:8">
      <c r="A108" s="9">
        <v>3233772</v>
      </c>
      <c r="B108" s="9">
        <v>493568</v>
      </c>
      <c r="C108" s="9">
        <v>495415</v>
      </c>
      <c r="D108" s="10">
        <v>35.4327655381441</v>
      </c>
      <c r="E108" s="10">
        <v>5.14701216752559</v>
      </c>
      <c r="F108" s="10">
        <v>32.978603729537</v>
      </c>
      <c r="G108" s="10">
        <v>5.04345841315591</v>
      </c>
      <c r="H108" s="10">
        <v>0.930737503230869</v>
      </c>
    </row>
    <row r="109" customHeight="1" spans="1:8">
      <c r="A109" s="9">
        <v>3233773</v>
      </c>
      <c r="B109" s="9">
        <v>495426</v>
      </c>
      <c r="C109" s="9">
        <v>496487</v>
      </c>
      <c r="D109" s="10">
        <v>43.7482413199341</v>
      </c>
      <c r="E109" s="10">
        <v>5.45115311663216</v>
      </c>
      <c r="F109" s="10">
        <v>40.6713455750725</v>
      </c>
      <c r="G109" s="10">
        <v>5.34594081675138</v>
      </c>
      <c r="H109" s="10">
        <v>0.929668127174301</v>
      </c>
    </row>
    <row r="110" customHeight="1" spans="1:8">
      <c r="A110" s="9">
        <v>3233774</v>
      </c>
      <c r="B110" s="9">
        <v>680715</v>
      </c>
      <c r="C110" s="9">
        <v>681761</v>
      </c>
      <c r="D110" s="10">
        <v>128.666036841447</v>
      </c>
      <c r="E110" s="10">
        <v>7.00748747451626</v>
      </c>
      <c r="F110" s="10">
        <v>142.723619998053</v>
      </c>
      <c r="G110" s="10">
        <v>7.15708030268346</v>
      </c>
      <c r="H110" s="10">
        <v>1.10925636245351</v>
      </c>
    </row>
    <row r="111" customHeight="1" spans="1:8">
      <c r="A111" s="9">
        <v>3233775</v>
      </c>
      <c r="B111" s="9">
        <v>681818</v>
      </c>
      <c r="C111" s="9">
        <v>682213</v>
      </c>
      <c r="D111" s="10">
        <v>3.63523945673784</v>
      </c>
      <c r="E111" s="10">
        <v>1.86205039899217</v>
      </c>
      <c r="F111" s="10">
        <v>3.80897368778916</v>
      </c>
      <c r="G111" s="10">
        <v>1.92940232186628</v>
      </c>
      <c r="H111" s="10">
        <v>1.04779168831074</v>
      </c>
    </row>
    <row r="112" customHeight="1" spans="1:8">
      <c r="A112" s="9">
        <v>3233776</v>
      </c>
      <c r="B112" s="9">
        <v>682549</v>
      </c>
      <c r="C112" s="9">
        <v>682758</v>
      </c>
      <c r="D112" s="10">
        <v>9.56846957005638</v>
      </c>
      <c r="E112" s="10">
        <v>3.25828819114228</v>
      </c>
      <c r="F112" s="10">
        <v>8.38666180109085</v>
      </c>
      <c r="G112" s="10">
        <v>3.06809667939484</v>
      </c>
      <c r="H112" s="10">
        <v>0.876489363287115</v>
      </c>
    </row>
    <row r="113" customHeight="1" spans="1:8">
      <c r="A113" s="9">
        <v>3233777</v>
      </c>
      <c r="B113" s="9">
        <v>682805</v>
      </c>
      <c r="C113" s="9">
        <v>684718</v>
      </c>
      <c r="D113" s="10">
        <v>7.48723528912886</v>
      </c>
      <c r="E113" s="10">
        <v>2.90443309238397</v>
      </c>
      <c r="F113" s="10">
        <v>8.04007003262651</v>
      </c>
      <c r="G113" s="10">
        <v>3.00720806798168</v>
      </c>
      <c r="H113" s="10">
        <v>1.07383696680407</v>
      </c>
    </row>
    <row r="114" customHeight="1" spans="1:8">
      <c r="A114" s="9">
        <v>3233779</v>
      </c>
      <c r="B114" s="9">
        <v>455845</v>
      </c>
      <c r="C114" s="9">
        <v>456273</v>
      </c>
      <c r="D114" s="10">
        <v>0.978718315275572</v>
      </c>
      <c r="E114" s="10">
        <v>0</v>
      </c>
      <c r="F114" s="10">
        <v>0.914560156249954</v>
      </c>
      <c r="G114" s="10">
        <v>0</v>
      </c>
      <c r="H114" s="10">
        <v>0.934446757535591</v>
      </c>
    </row>
    <row r="115" customHeight="1" spans="1:8">
      <c r="A115" s="9">
        <v>3233780</v>
      </c>
      <c r="B115" s="9">
        <v>456337</v>
      </c>
      <c r="C115" s="9">
        <v>456669</v>
      </c>
      <c r="D115" s="10">
        <v>30.5010782045811</v>
      </c>
      <c r="E115" s="10">
        <v>4.93078833733037</v>
      </c>
      <c r="F115" s="10">
        <v>26.3396986902514</v>
      </c>
      <c r="G115" s="10">
        <v>4.71916693704343</v>
      </c>
      <c r="H115" s="10">
        <v>0.863566150467931</v>
      </c>
    </row>
    <row r="116" customHeight="1" spans="1:8">
      <c r="A116" s="9">
        <v>3233781</v>
      </c>
      <c r="B116" s="9">
        <v>479104</v>
      </c>
      <c r="C116" s="9">
        <v>479646</v>
      </c>
      <c r="D116" s="10">
        <v>7.3457946480766</v>
      </c>
      <c r="E116" s="10">
        <v>2.87691856604745</v>
      </c>
      <c r="F116" s="10">
        <v>8.04442397473486</v>
      </c>
      <c r="G116" s="10">
        <v>3.00798911970001</v>
      </c>
      <c r="H116" s="10">
        <v>1.09510602462066</v>
      </c>
    </row>
    <row r="117" customHeight="1" spans="1:8">
      <c r="A117" s="9">
        <v>3233782</v>
      </c>
      <c r="B117" s="9">
        <v>479636</v>
      </c>
      <c r="C117" s="9">
        <v>480169</v>
      </c>
      <c r="D117" s="10">
        <v>53.8878298400836</v>
      </c>
      <c r="E117" s="10">
        <v>5.75188758285845</v>
      </c>
      <c r="F117" s="10">
        <v>54.9252175136521</v>
      </c>
      <c r="G117" s="10">
        <v>5.77939677287676</v>
      </c>
      <c r="H117" s="10">
        <v>1.0192508712384</v>
      </c>
    </row>
    <row r="118" customHeight="1" spans="1:8">
      <c r="A118" s="9">
        <v>3233783</v>
      </c>
      <c r="B118" s="9">
        <v>480205</v>
      </c>
      <c r="C118" s="9">
        <v>480753</v>
      </c>
      <c r="D118" s="10">
        <v>10.0697457264737</v>
      </c>
      <c r="E118" s="10">
        <v>3.33195534885898</v>
      </c>
      <c r="F118" s="10">
        <v>10.9263007179715</v>
      </c>
      <c r="G118" s="10">
        <v>3.44973313000607</v>
      </c>
      <c r="H118" s="10">
        <v>1.08506222647171</v>
      </c>
    </row>
    <row r="119" customHeight="1" spans="1:8">
      <c r="A119" s="9">
        <v>3233784</v>
      </c>
      <c r="B119" s="9">
        <v>457625</v>
      </c>
      <c r="C119" s="9">
        <v>458191</v>
      </c>
      <c r="D119" s="10">
        <v>12.9677710867449</v>
      </c>
      <c r="E119" s="10">
        <v>3.69685862394207</v>
      </c>
      <c r="F119" s="10">
        <v>15.3924614281114</v>
      </c>
      <c r="G119" s="10">
        <v>3.94415204820293</v>
      </c>
      <c r="H119" s="10">
        <v>1.18697818809008</v>
      </c>
    </row>
    <row r="120" customHeight="1" spans="1:8">
      <c r="A120" s="9">
        <v>3233785</v>
      </c>
      <c r="B120" s="9">
        <v>458483</v>
      </c>
      <c r="C120" s="9">
        <v>459133</v>
      </c>
      <c r="D120" s="10">
        <v>931.893076326226</v>
      </c>
      <c r="E120" s="10">
        <v>9.86402062201134</v>
      </c>
      <c r="F120" s="10">
        <v>1100.91342496242</v>
      </c>
      <c r="G120" s="10">
        <v>10.1044853055277</v>
      </c>
      <c r="H120" s="10">
        <v>1.18137311342898</v>
      </c>
    </row>
    <row r="121" customHeight="1" spans="1:8">
      <c r="A121" s="9">
        <v>3233786</v>
      </c>
      <c r="B121" s="9">
        <v>459145</v>
      </c>
      <c r="C121" s="9">
        <v>459678</v>
      </c>
      <c r="D121" s="10">
        <v>9.93138569746894</v>
      </c>
      <c r="E121" s="10">
        <v>3.31199502685668</v>
      </c>
      <c r="F121" s="10">
        <v>7.46160059564179</v>
      </c>
      <c r="G121" s="10">
        <v>2.89948513767968</v>
      </c>
      <c r="H121" s="10">
        <v>0.751315156105901</v>
      </c>
    </row>
    <row r="122" customHeight="1" spans="1:8">
      <c r="A122" s="9">
        <v>3233787</v>
      </c>
      <c r="B122" s="9">
        <v>995823</v>
      </c>
      <c r="C122" s="9">
        <v>996929</v>
      </c>
      <c r="D122" s="10">
        <v>2.14025954465121</v>
      </c>
      <c r="E122" s="10">
        <v>1.09778575974618</v>
      </c>
      <c r="F122" s="10">
        <v>2.21317499298958</v>
      </c>
      <c r="G122" s="10">
        <v>1.14611752774854</v>
      </c>
      <c r="H122" s="10">
        <v>1.03406850749508</v>
      </c>
    </row>
    <row r="123" customHeight="1" spans="1:8">
      <c r="A123" s="9">
        <v>3233788</v>
      </c>
      <c r="B123" s="9">
        <v>997042</v>
      </c>
      <c r="C123" s="9">
        <v>998409</v>
      </c>
      <c r="D123" s="10">
        <v>55.0195351914421</v>
      </c>
      <c r="E123" s="10">
        <v>5.78187204661284</v>
      </c>
      <c r="F123" s="10">
        <v>58.0680182482381</v>
      </c>
      <c r="G123" s="10">
        <v>5.85967189331188</v>
      </c>
      <c r="H123" s="10">
        <v>1.055407284816</v>
      </c>
    </row>
    <row r="124" customHeight="1" spans="1:8">
      <c r="A124" s="9">
        <v>3233789</v>
      </c>
      <c r="B124" s="9">
        <v>998470</v>
      </c>
      <c r="C124" s="9">
        <v>999210</v>
      </c>
      <c r="D124" s="10">
        <v>8.00022502574255</v>
      </c>
      <c r="E124" s="10">
        <v>3.00004057986964</v>
      </c>
      <c r="F124" s="10">
        <v>10.1660581578942</v>
      </c>
      <c r="G124" s="10">
        <v>3.3456884841668</v>
      </c>
      <c r="H124" s="10">
        <v>1.27072152660489</v>
      </c>
    </row>
    <row r="125" customHeight="1" spans="1:8">
      <c r="A125" s="9">
        <v>3233790</v>
      </c>
      <c r="B125" s="9">
        <v>999179</v>
      </c>
      <c r="C125" s="9">
        <v>999607</v>
      </c>
      <c r="D125" s="10">
        <v>4.39258101022489</v>
      </c>
      <c r="E125" s="10">
        <v>2.13506889339859</v>
      </c>
      <c r="F125" s="10">
        <v>6.23933262152747</v>
      </c>
      <c r="G125" s="10">
        <v>2.6413917221798</v>
      </c>
      <c r="H125" s="10">
        <v>1.42042516848381</v>
      </c>
    </row>
    <row r="126" customHeight="1" spans="1:8">
      <c r="A126" s="9">
        <v>3233791</v>
      </c>
      <c r="B126" s="9">
        <v>999704</v>
      </c>
      <c r="C126" s="9">
        <v>1000174</v>
      </c>
      <c r="D126" s="10">
        <v>2.11187345297217</v>
      </c>
      <c r="E126" s="10">
        <v>1.07852338856033</v>
      </c>
      <c r="F126" s="10">
        <v>2.31390839249369</v>
      </c>
      <c r="G126" s="10">
        <v>1.21033174935847</v>
      </c>
      <c r="H126" s="10">
        <v>1.09566621486585</v>
      </c>
    </row>
    <row r="127" customHeight="1" spans="1:8">
      <c r="A127" s="9">
        <v>3233792</v>
      </c>
      <c r="B127" s="9">
        <v>56245</v>
      </c>
      <c r="C127" s="9">
        <v>56709</v>
      </c>
      <c r="D127" s="10">
        <v>8.18026599256786</v>
      </c>
      <c r="E127" s="10">
        <v>3.03214775513762</v>
      </c>
      <c r="F127" s="10">
        <v>10.612569165098</v>
      </c>
      <c r="G127" s="10">
        <v>3.40770205114565</v>
      </c>
      <c r="H127" s="10">
        <v>1.29733790743969</v>
      </c>
    </row>
    <row r="128" customHeight="1" spans="1:8">
      <c r="A128" s="9">
        <v>3233793</v>
      </c>
      <c r="B128" s="9">
        <v>891441</v>
      </c>
      <c r="C128" s="9">
        <v>895007</v>
      </c>
      <c r="D128" s="10">
        <v>24.7274246562081</v>
      </c>
      <c r="E128" s="10">
        <v>4.62804008677088</v>
      </c>
      <c r="F128" s="10">
        <v>28.3733977012648</v>
      </c>
      <c r="G128" s="10">
        <v>4.8264670179091</v>
      </c>
      <c r="H128" s="10">
        <v>1.14744653338338</v>
      </c>
    </row>
    <row r="129" customHeight="1" spans="1:8">
      <c r="A129" s="9">
        <v>3233794</v>
      </c>
      <c r="B129" s="9">
        <v>895011</v>
      </c>
      <c r="C129" s="9">
        <v>895676</v>
      </c>
      <c r="D129" s="10">
        <v>11.4979458192466</v>
      </c>
      <c r="E129" s="10">
        <v>3.52330423248316</v>
      </c>
      <c r="F129" s="10">
        <v>12.829475505192</v>
      </c>
      <c r="G129" s="10">
        <v>3.68139028624047</v>
      </c>
      <c r="H129" s="10">
        <v>1.11580587583884</v>
      </c>
    </row>
    <row r="130" customHeight="1" spans="1:8">
      <c r="A130" s="9">
        <v>3233795</v>
      </c>
      <c r="B130" s="9">
        <v>895673</v>
      </c>
      <c r="C130" s="9">
        <v>896095</v>
      </c>
      <c r="D130" s="10">
        <v>1.61888471078721</v>
      </c>
      <c r="E130" s="10">
        <v>0.695000247470046</v>
      </c>
      <c r="F130" s="10">
        <v>1.52527589809882</v>
      </c>
      <c r="G130" s="10">
        <v>0.609070226818167</v>
      </c>
      <c r="H130" s="10">
        <v>0.942176974021287</v>
      </c>
    </row>
    <row r="131" customHeight="1" spans="1:8">
      <c r="A131" s="9">
        <v>3233796</v>
      </c>
      <c r="B131" s="9">
        <v>896223</v>
      </c>
      <c r="C131" s="9">
        <v>896525</v>
      </c>
      <c r="D131" s="10">
        <v>14.0055698376546</v>
      </c>
      <c r="E131" s="10">
        <v>3.80792877770956</v>
      </c>
      <c r="F131" s="10">
        <v>16.6031403855533</v>
      </c>
      <c r="G131" s="10">
        <v>4.0533842394817</v>
      </c>
      <c r="H131" s="10">
        <v>1.18546696621476</v>
      </c>
    </row>
    <row r="132" customHeight="1" spans="1:8">
      <c r="A132" s="9">
        <v>3233797</v>
      </c>
      <c r="B132" s="9">
        <v>896624</v>
      </c>
      <c r="C132" s="9">
        <v>899057</v>
      </c>
      <c r="D132" s="10">
        <v>10.5534331989489</v>
      </c>
      <c r="E132" s="10">
        <v>3.3996405017209</v>
      </c>
      <c r="F132" s="10">
        <v>12.7056728845045</v>
      </c>
      <c r="G132" s="10">
        <v>3.66740087653063</v>
      </c>
      <c r="H132" s="10">
        <v>1.20393739600966</v>
      </c>
    </row>
    <row r="133" customHeight="1" spans="1:8">
      <c r="A133" s="9">
        <v>3233798</v>
      </c>
      <c r="B133" s="9">
        <v>1599370</v>
      </c>
      <c r="C133" s="9">
        <v>1600410</v>
      </c>
      <c r="D133" s="10">
        <v>14.5536165618511</v>
      </c>
      <c r="E133" s="10">
        <v>3.86330580111438</v>
      </c>
      <c r="F133" s="10">
        <v>17.0690953939513</v>
      </c>
      <c r="G133" s="10">
        <v>4.09331469717556</v>
      </c>
      <c r="H133" s="10">
        <v>1.17284218128255</v>
      </c>
    </row>
    <row r="134" customHeight="1" spans="1:8">
      <c r="A134" s="9">
        <v>3233799</v>
      </c>
      <c r="B134" s="9">
        <v>1600407</v>
      </c>
      <c r="C134" s="9">
        <v>1601252</v>
      </c>
      <c r="D134" s="10">
        <v>3.7577031973017</v>
      </c>
      <c r="E134" s="10">
        <v>1.90985111979387</v>
      </c>
      <c r="F134" s="10">
        <v>4.77164014067401</v>
      </c>
      <c r="G134" s="10">
        <v>2.25448524444945</v>
      </c>
      <c r="H134" s="10">
        <v>1.26982890615214</v>
      </c>
    </row>
    <row r="135" customHeight="1" spans="1:8">
      <c r="A135" s="9">
        <v>3233800</v>
      </c>
      <c r="B135" s="9">
        <v>1601614</v>
      </c>
      <c r="C135" s="9">
        <v>1603239</v>
      </c>
      <c r="D135" s="10">
        <v>5.17367681907961</v>
      </c>
      <c r="E135" s="10">
        <v>2.37118993688439</v>
      </c>
      <c r="F135" s="10">
        <v>6.90104820485436</v>
      </c>
      <c r="G135" s="10">
        <v>2.78681551045484</v>
      </c>
      <c r="H135" s="10">
        <v>1.33387694016845</v>
      </c>
    </row>
    <row r="136" customHeight="1" spans="1:8">
      <c r="A136" s="9">
        <v>3233801</v>
      </c>
      <c r="B136" s="9">
        <v>1603282</v>
      </c>
      <c r="C136" s="9">
        <v>1603557</v>
      </c>
      <c r="D136" s="10">
        <v>3.24175112786087</v>
      </c>
      <c r="E136" s="10">
        <v>1.69677333811556</v>
      </c>
      <c r="F136" s="10">
        <v>3.79078557518097</v>
      </c>
      <c r="G136" s="10">
        <v>1.92249685313952</v>
      </c>
      <c r="H136" s="10">
        <v>1.16936354015627</v>
      </c>
    </row>
    <row r="137" customHeight="1" spans="1:8">
      <c r="A137" s="9">
        <v>3233802</v>
      </c>
      <c r="B137" s="9">
        <v>1603563</v>
      </c>
      <c r="C137" s="9">
        <v>1603970</v>
      </c>
      <c r="D137" s="10">
        <v>10.5727108341949</v>
      </c>
      <c r="E137" s="10">
        <v>3.40227342483693</v>
      </c>
      <c r="F137" s="10">
        <v>14.2749092100687</v>
      </c>
      <c r="G137" s="10">
        <v>3.83540966481172</v>
      </c>
      <c r="H137" s="10">
        <v>1.3501654811082</v>
      </c>
    </row>
    <row r="138" customHeight="1" spans="1:8">
      <c r="A138" s="9">
        <v>3233803</v>
      </c>
      <c r="B138" s="9">
        <v>1604192</v>
      </c>
      <c r="C138" s="9">
        <v>1605523</v>
      </c>
      <c r="D138" s="10">
        <v>33.4881424578841</v>
      </c>
      <c r="E138" s="10">
        <v>5.06557844880235</v>
      </c>
      <c r="F138" s="10">
        <v>9.19663932897695</v>
      </c>
      <c r="G138" s="10">
        <v>3.20110676234619</v>
      </c>
      <c r="H138" s="10">
        <v>0.274623751990514</v>
      </c>
    </row>
    <row r="139" customHeight="1" spans="1:8">
      <c r="A139" s="9">
        <v>3233804</v>
      </c>
      <c r="B139" s="9">
        <v>1605514</v>
      </c>
      <c r="C139" s="9">
        <v>1606377</v>
      </c>
      <c r="D139" s="10">
        <v>6.93072707767523</v>
      </c>
      <c r="E139" s="10">
        <v>2.79300670825479</v>
      </c>
      <c r="F139" s="10">
        <v>7.32621962203378</v>
      </c>
      <c r="G139" s="10">
        <v>2.87306895014145</v>
      </c>
      <c r="H139" s="10">
        <v>1.05706364425061</v>
      </c>
    </row>
    <row r="140" customHeight="1" spans="1:8">
      <c r="A140" s="9">
        <v>3233805</v>
      </c>
      <c r="B140" s="9">
        <v>553182</v>
      </c>
      <c r="C140" s="9">
        <v>553706</v>
      </c>
      <c r="D140" s="10">
        <v>57.9439858739932</v>
      </c>
      <c r="E140" s="10">
        <v>5.85658702359058</v>
      </c>
      <c r="F140" s="10">
        <v>64.8513155114055</v>
      </c>
      <c r="G140" s="10">
        <v>6.01906393478502</v>
      </c>
      <c r="H140" s="10">
        <v>1.11920701576231</v>
      </c>
    </row>
    <row r="141" customHeight="1" spans="1:8">
      <c r="A141" s="9">
        <v>3233806</v>
      </c>
      <c r="B141" s="9">
        <v>553752</v>
      </c>
      <c r="C141" s="9">
        <v>554741</v>
      </c>
      <c r="D141" s="10">
        <v>4.45821727819376</v>
      </c>
      <c r="E141" s="10">
        <v>2.15646693031096</v>
      </c>
      <c r="F141" s="10">
        <v>5.1432153379627</v>
      </c>
      <c r="G141" s="10">
        <v>2.36267055822221</v>
      </c>
      <c r="H141" s="10">
        <v>1.15364842425232</v>
      </c>
    </row>
    <row r="142" customHeight="1" spans="1:8">
      <c r="A142" s="9">
        <v>3233807</v>
      </c>
      <c r="B142" s="9">
        <v>554874</v>
      </c>
      <c r="C142" s="9">
        <v>555683</v>
      </c>
      <c r="D142" s="10">
        <v>7.27552785716559</v>
      </c>
      <c r="E142" s="10">
        <v>2.86305192283724</v>
      </c>
      <c r="F142" s="10">
        <v>8.23442866608755</v>
      </c>
      <c r="G142" s="10">
        <v>3.04166855411719</v>
      </c>
      <c r="H142" s="10">
        <v>1.13179810836372</v>
      </c>
    </row>
    <row r="143" customHeight="1" spans="1:8">
      <c r="A143" s="9">
        <v>3233808</v>
      </c>
      <c r="B143" s="9">
        <v>102561</v>
      </c>
      <c r="C143" s="9">
        <v>102992</v>
      </c>
      <c r="D143" s="10">
        <v>16.2449763222972</v>
      </c>
      <c r="E143" s="10">
        <v>4.02192173577056</v>
      </c>
      <c r="F143" s="10">
        <v>21.2520916308583</v>
      </c>
      <c r="G143" s="10">
        <v>4.40953293317142</v>
      </c>
      <c r="H143" s="10">
        <v>1.30822546054983</v>
      </c>
    </row>
    <row r="144" customHeight="1" spans="1:8">
      <c r="A144" s="9">
        <v>3233809</v>
      </c>
      <c r="B144" s="9">
        <v>102987</v>
      </c>
      <c r="C144" s="9">
        <v>103403</v>
      </c>
      <c r="D144" s="10">
        <v>10.6441903517432</v>
      </c>
      <c r="E144" s="10">
        <v>3.41199431053491</v>
      </c>
      <c r="F144" s="10">
        <v>10.412388004346</v>
      </c>
      <c r="G144" s="10">
        <v>3.38022907293258</v>
      </c>
      <c r="H144" s="10">
        <v>0.978222641672393</v>
      </c>
    </row>
    <row r="145" customHeight="1" spans="1:8">
      <c r="A145" s="9">
        <v>3233810</v>
      </c>
      <c r="B145" s="9">
        <v>1188188</v>
      </c>
      <c r="C145" s="9">
        <v>1188835</v>
      </c>
      <c r="D145" s="10">
        <v>0.169700607355431</v>
      </c>
      <c r="E145" s="10">
        <v>0</v>
      </c>
      <c r="F145" s="10">
        <v>0.107639590406373</v>
      </c>
      <c r="G145" s="10">
        <v>0</v>
      </c>
      <c r="H145" s="10">
        <v>0.634291132387795</v>
      </c>
    </row>
    <row r="146" customHeight="1" spans="1:8">
      <c r="A146" s="9">
        <v>3233811</v>
      </c>
      <c r="B146" s="9">
        <v>1188900</v>
      </c>
      <c r="C146" s="9">
        <v>1189844</v>
      </c>
      <c r="D146" s="10">
        <v>0.793405436986433</v>
      </c>
      <c r="E146" s="10">
        <v>0</v>
      </c>
      <c r="F146" s="10">
        <v>1.06101881971996</v>
      </c>
      <c r="G146" s="10">
        <v>0.0854502461451065</v>
      </c>
      <c r="H146" s="10">
        <v>1.33729713745093</v>
      </c>
    </row>
    <row r="147" customHeight="1" spans="1:8">
      <c r="A147" s="9">
        <v>3233813</v>
      </c>
      <c r="B147" s="9">
        <v>1190284</v>
      </c>
      <c r="C147" s="9">
        <v>1190517</v>
      </c>
      <c r="D147" s="10">
        <v>0.341774649778771</v>
      </c>
      <c r="E147" s="10">
        <v>0</v>
      </c>
      <c r="F147" s="10">
        <v>0.149039432870363</v>
      </c>
      <c r="G147" s="10">
        <v>0</v>
      </c>
      <c r="H147" s="10">
        <v>0.436075153516609</v>
      </c>
    </row>
    <row r="148" customHeight="1" spans="1:8">
      <c r="A148" s="9">
        <v>3233814</v>
      </c>
      <c r="B148" s="9">
        <v>1190522</v>
      </c>
      <c r="C148" s="9">
        <v>1191223</v>
      </c>
      <c r="D148" s="10">
        <v>0.234970071722905</v>
      </c>
      <c r="E148" s="10">
        <v>0</v>
      </c>
      <c r="F148" s="10">
        <v>0.285658913001529</v>
      </c>
      <c r="G148" s="10">
        <v>0</v>
      </c>
      <c r="H148" s="10">
        <v>1.21572467040994</v>
      </c>
    </row>
    <row r="149" customHeight="1" spans="1:8">
      <c r="A149" s="9">
        <v>3233815</v>
      </c>
      <c r="B149" s="9">
        <v>1191247</v>
      </c>
      <c r="C149" s="9">
        <v>1191870</v>
      </c>
      <c r="D149" s="10">
        <v>0.528682661376536</v>
      </c>
      <c r="E149" s="10">
        <v>0</v>
      </c>
      <c r="F149" s="10">
        <v>0.516980532769071</v>
      </c>
      <c r="G149" s="10">
        <v>0</v>
      </c>
      <c r="H149" s="10">
        <v>0.977865495764518</v>
      </c>
    </row>
    <row r="150" customHeight="1" spans="1:8">
      <c r="A150" s="9">
        <v>3233816</v>
      </c>
      <c r="B150" s="9">
        <v>658780</v>
      </c>
      <c r="C150" s="9">
        <v>659832</v>
      </c>
      <c r="D150" s="10">
        <v>3.53641825118312</v>
      </c>
      <c r="E150" s="10">
        <v>1.82228891195328</v>
      </c>
      <c r="F150" s="10">
        <v>2.94766878343607</v>
      </c>
      <c r="G150" s="10">
        <v>1.55957442424985</v>
      </c>
      <c r="H150" s="10">
        <v>0.833518145782082</v>
      </c>
    </row>
    <row r="151" customHeight="1" spans="1:8">
      <c r="A151" s="9">
        <v>3233817</v>
      </c>
      <c r="B151" s="9">
        <v>659857</v>
      </c>
      <c r="C151" s="9">
        <v>660162</v>
      </c>
      <c r="D151" s="10">
        <v>8.55944453784187</v>
      </c>
      <c r="E151" s="10">
        <v>3.09751717647427</v>
      </c>
      <c r="F151" s="10">
        <v>6.83827986111077</v>
      </c>
      <c r="G151" s="10">
        <v>2.77363346722503</v>
      </c>
      <c r="H151" s="10">
        <v>0.798916311786154</v>
      </c>
    </row>
    <row r="152" customHeight="1" spans="1:8">
      <c r="A152" s="9">
        <v>3233818</v>
      </c>
      <c r="B152" s="9">
        <v>660253</v>
      </c>
      <c r="C152" s="9">
        <v>664425</v>
      </c>
      <c r="D152" s="10">
        <v>8.18702008611414</v>
      </c>
      <c r="E152" s="10">
        <v>3.0333384348595</v>
      </c>
      <c r="F152" s="10">
        <v>8.82118437727111</v>
      </c>
      <c r="G152" s="10">
        <v>3.14097237239293</v>
      </c>
      <c r="H152" s="10">
        <v>1.07745972093467</v>
      </c>
    </row>
    <row r="153" customHeight="1" spans="1:8">
      <c r="A153" s="9">
        <v>3233819</v>
      </c>
      <c r="B153" s="9">
        <v>2055038</v>
      </c>
      <c r="C153" s="9">
        <v>2055355</v>
      </c>
      <c r="D153" s="10">
        <v>9.25814325479735</v>
      </c>
      <c r="E153" s="10">
        <v>3.21072288617557</v>
      </c>
      <c r="F153" s="10">
        <v>11.9540873421116</v>
      </c>
      <c r="G153" s="10">
        <v>3.57943208380174</v>
      </c>
      <c r="H153" s="10">
        <v>1.29119705896938</v>
      </c>
    </row>
    <row r="154" customHeight="1" spans="1:8">
      <c r="A154" s="9">
        <v>3233820</v>
      </c>
      <c r="B154" s="9">
        <v>2055352</v>
      </c>
      <c r="C154" s="9">
        <v>2056506</v>
      </c>
      <c r="D154" s="10">
        <v>73.1765047309287</v>
      </c>
      <c r="E154" s="10">
        <v>6.19330860201307</v>
      </c>
      <c r="F154" s="10">
        <v>88.5392945679519</v>
      </c>
      <c r="G154" s="10">
        <v>6.4682459737741</v>
      </c>
      <c r="H154" s="10">
        <v>1.20994156380538</v>
      </c>
    </row>
    <row r="155" customHeight="1" spans="1:8">
      <c r="A155" s="9">
        <v>3233821</v>
      </c>
      <c r="B155" s="9">
        <v>2056564</v>
      </c>
      <c r="C155" s="9">
        <v>2056827</v>
      </c>
      <c r="D155" s="10">
        <v>62.0073396917522</v>
      </c>
      <c r="E155" s="10">
        <v>5.95436708958319</v>
      </c>
      <c r="F155" s="10">
        <v>73.4823681098053</v>
      </c>
      <c r="G155" s="10">
        <v>6.19932621569184</v>
      </c>
      <c r="H155" s="10">
        <v>1.18505919581613</v>
      </c>
    </row>
    <row r="156" customHeight="1" spans="1:8">
      <c r="A156" s="9">
        <v>3233822</v>
      </c>
      <c r="B156" s="9">
        <v>2056837</v>
      </c>
      <c r="C156" s="9">
        <v>2058015</v>
      </c>
      <c r="D156" s="10">
        <v>157.364397763692</v>
      </c>
      <c r="E156" s="10">
        <v>7.29796537115667</v>
      </c>
      <c r="F156" s="10">
        <v>175.929104594722</v>
      </c>
      <c r="G156" s="10">
        <v>7.4588503626419</v>
      </c>
      <c r="H156" s="10">
        <v>1.11797272505632</v>
      </c>
    </row>
    <row r="157" customHeight="1" spans="1:8">
      <c r="A157" s="9">
        <v>3233823</v>
      </c>
      <c r="B157" s="9">
        <v>2058102</v>
      </c>
      <c r="C157" s="9">
        <v>2058509</v>
      </c>
      <c r="D157" s="10">
        <v>17.2618187316114</v>
      </c>
      <c r="E157" s="10">
        <v>4.10951257196761</v>
      </c>
      <c r="F157" s="10">
        <v>18.2923986284713</v>
      </c>
      <c r="G157" s="10">
        <v>4.19317235873882</v>
      </c>
      <c r="H157" s="10">
        <v>1.05970285709075</v>
      </c>
    </row>
    <row r="158" customHeight="1" spans="1:8">
      <c r="A158" s="9">
        <v>3233824</v>
      </c>
      <c r="B158" s="9">
        <v>2058670</v>
      </c>
      <c r="C158" s="9">
        <v>2058861</v>
      </c>
      <c r="D158" s="10">
        <v>73.1023934503374</v>
      </c>
      <c r="E158" s="10">
        <v>6.19184673721287</v>
      </c>
      <c r="F158" s="10">
        <v>73.2470594029369</v>
      </c>
      <c r="G158" s="10">
        <v>6.19469893674365</v>
      </c>
      <c r="H158" s="10">
        <v>1.0019789496044</v>
      </c>
    </row>
    <row r="159" customHeight="1" spans="1:8">
      <c r="A159" s="9">
        <v>3233825</v>
      </c>
      <c r="B159" s="9">
        <v>2058920</v>
      </c>
      <c r="C159" s="9">
        <v>2060161</v>
      </c>
      <c r="D159" s="10">
        <v>84.9012809352612</v>
      </c>
      <c r="E159" s="10">
        <v>6.40771441527355</v>
      </c>
      <c r="F159" s="10">
        <v>88.6412026996483</v>
      </c>
      <c r="G159" s="10">
        <v>6.4699055511509</v>
      </c>
      <c r="H159" s="10">
        <v>1.0440502395628</v>
      </c>
    </row>
    <row r="160" customHeight="1" spans="1:8">
      <c r="A160" s="9">
        <v>3233826</v>
      </c>
      <c r="B160" s="9">
        <v>2060188</v>
      </c>
      <c r="C160" s="9">
        <v>2060958</v>
      </c>
      <c r="D160" s="10">
        <v>41.9909055729897</v>
      </c>
      <c r="E160" s="10">
        <v>5.3920049964581</v>
      </c>
      <c r="F160" s="10">
        <v>53.5228439596142</v>
      </c>
      <c r="G160" s="10">
        <v>5.7420828711325</v>
      </c>
      <c r="H160" s="10">
        <v>1.27462942818843</v>
      </c>
    </row>
    <row r="161" customHeight="1" spans="1:8">
      <c r="A161" s="9">
        <v>3233827</v>
      </c>
      <c r="B161" s="9">
        <v>173940</v>
      </c>
      <c r="C161" s="9">
        <v>174605</v>
      </c>
      <c r="D161" s="10">
        <v>9.06626537183416</v>
      </c>
      <c r="E161" s="10">
        <v>3.18050838988329</v>
      </c>
      <c r="F161" s="10">
        <v>12.4105538560429</v>
      </c>
      <c r="G161" s="10">
        <v>3.63349559613616</v>
      </c>
      <c r="H161" s="10">
        <v>1.3688716739528</v>
      </c>
    </row>
    <row r="162" customHeight="1" spans="1:8">
      <c r="A162" s="9">
        <v>3233828</v>
      </c>
      <c r="B162" s="9">
        <v>174598</v>
      </c>
      <c r="C162" s="9">
        <v>175353</v>
      </c>
      <c r="D162" s="10">
        <v>8.72745980685076</v>
      </c>
      <c r="E162" s="10">
        <v>3.12556180765421</v>
      </c>
      <c r="F162" s="10">
        <v>11.3252226191848</v>
      </c>
      <c r="G162" s="10">
        <v>3.50146750440279</v>
      </c>
      <c r="H162" s="10">
        <v>1.2976539416767</v>
      </c>
    </row>
    <row r="163" customHeight="1" spans="1:8">
      <c r="A163" s="9">
        <v>3233829</v>
      </c>
      <c r="B163" s="9">
        <v>1583334</v>
      </c>
      <c r="C163" s="9">
        <v>1583735</v>
      </c>
      <c r="D163" s="10">
        <v>7.69662483237809</v>
      </c>
      <c r="E163" s="10">
        <v>2.94422592566481</v>
      </c>
      <c r="F163" s="10">
        <v>8.17659246825726</v>
      </c>
      <c r="G163" s="10">
        <v>3.0314997363989</v>
      </c>
      <c r="H163" s="10">
        <v>1.06236079402754</v>
      </c>
    </row>
    <row r="164" customHeight="1" spans="1:8">
      <c r="A164" s="9">
        <v>3233830</v>
      </c>
      <c r="B164" s="9">
        <v>1583765</v>
      </c>
      <c r="C164" s="9">
        <v>1585117</v>
      </c>
      <c r="D164" s="10">
        <v>18.8337914130584</v>
      </c>
      <c r="E164" s="10">
        <v>4.23525155167513</v>
      </c>
      <c r="F164" s="10">
        <v>22.7732914354663</v>
      </c>
      <c r="G164" s="10">
        <v>4.50927091488425</v>
      </c>
      <c r="H164" s="10">
        <v>1.20917190469023</v>
      </c>
    </row>
    <row r="165" customHeight="1" spans="1:8">
      <c r="A165" s="9">
        <v>3233831</v>
      </c>
      <c r="B165" s="9">
        <v>1585122</v>
      </c>
      <c r="C165" s="9">
        <v>1585937</v>
      </c>
      <c r="D165" s="10">
        <v>16.918787557385</v>
      </c>
      <c r="E165" s="10">
        <v>4.08055427991602</v>
      </c>
      <c r="F165" s="10">
        <v>14.7236713259541</v>
      </c>
      <c r="G165" s="10">
        <v>3.88006554504196</v>
      </c>
      <c r="H165" s="10">
        <v>0.870255701007802</v>
      </c>
    </row>
    <row r="166" customHeight="1" spans="1:8">
      <c r="A166" s="9">
        <v>3233832</v>
      </c>
      <c r="B166" s="9">
        <v>1586149</v>
      </c>
      <c r="C166" s="9">
        <v>1588023</v>
      </c>
      <c r="D166" s="10">
        <v>105.956566794835</v>
      </c>
      <c r="E166" s="10">
        <v>6.72732919314086</v>
      </c>
      <c r="F166" s="10">
        <v>142.518778834965</v>
      </c>
      <c r="G166" s="10">
        <v>7.15500821675117</v>
      </c>
      <c r="H166" s="10">
        <v>1.34506791930061</v>
      </c>
    </row>
    <row r="167" customHeight="1" spans="1:8">
      <c r="A167" s="9">
        <v>3233833</v>
      </c>
      <c r="B167" s="9">
        <v>1588073</v>
      </c>
      <c r="C167" s="9">
        <v>1588438</v>
      </c>
      <c r="D167" s="10">
        <v>17.9589271658855</v>
      </c>
      <c r="E167" s="10">
        <v>4.16662926352509</v>
      </c>
      <c r="F167" s="10">
        <v>30.8493301521216</v>
      </c>
      <c r="G167" s="10">
        <v>4.94716725859904</v>
      </c>
      <c r="H167" s="10">
        <v>1.71777132716048</v>
      </c>
    </row>
    <row r="168" customHeight="1" spans="1:8">
      <c r="A168" s="9">
        <v>3233834</v>
      </c>
      <c r="B168" s="9">
        <v>1588422</v>
      </c>
      <c r="C168" s="9">
        <v>1589690</v>
      </c>
      <c r="D168" s="10">
        <v>48.4404967719249</v>
      </c>
      <c r="E168" s="10">
        <v>5.59814175526885</v>
      </c>
      <c r="F168" s="10">
        <v>65.77924075855</v>
      </c>
      <c r="G168" s="10">
        <v>6.03956045118783</v>
      </c>
      <c r="H168" s="10">
        <v>1.35793902090357</v>
      </c>
    </row>
    <row r="169" customHeight="1" spans="1:8">
      <c r="A169" s="9">
        <v>3233835</v>
      </c>
      <c r="B169" s="9">
        <v>1589774</v>
      </c>
      <c r="C169" s="9">
        <v>1591054</v>
      </c>
      <c r="D169" s="10">
        <v>4.47168506944157</v>
      </c>
      <c r="E169" s="10">
        <v>2.16081858604473</v>
      </c>
      <c r="F169" s="10">
        <v>5.71044412523553</v>
      </c>
      <c r="G169" s="10">
        <v>2.51360295440734</v>
      </c>
      <c r="H169" s="10">
        <v>1.27702287539419</v>
      </c>
    </row>
    <row r="170" customHeight="1" spans="1:8">
      <c r="A170" s="9">
        <v>3233836</v>
      </c>
      <c r="B170" s="9">
        <v>684705</v>
      </c>
      <c r="C170" s="9">
        <v>685181</v>
      </c>
      <c r="D170" s="10">
        <v>5.63766957677529</v>
      </c>
      <c r="E170" s="10">
        <v>2.49509892418058</v>
      </c>
      <c r="F170" s="10">
        <v>6.52539630142787</v>
      </c>
      <c r="G170" s="10">
        <v>2.70606552233275</v>
      </c>
      <c r="H170" s="10">
        <v>1.15746341862773</v>
      </c>
    </row>
    <row r="171" customHeight="1" spans="1:8">
      <c r="A171" s="9">
        <v>3233837</v>
      </c>
      <c r="B171" s="9">
        <v>686260</v>
      </c>
      <c r="C171" s="9">
        <v>686880</v>
      </c>
      <c r="D171" s="10">
        <v>10.3591153359576</v>
      </c>
      <c r="E171" s="10">
        <v>3.37282889762969</v>
      </c>
      <c r="F171" s="10">
        <v>10.5018800379088</v>
      </c>
      <c r="G171" s="10">
        <v>3.39257571597632</v>
      </c>
      <c r="H171" s="10">
        <v>1.01378155347451</v>
      </c>
    </row>
    <row r="172" customHeight="1" spans="1:8">
      <c r="A172" s="9">
        <v>3233838</v>
      </c>
      <c r="B172" s="9">
        <v>686870</v>
      </c>
      <c r="C172" s="9">
        <v>687640</v>
      </c>
      <c r="D172" s="10">
        <v>14.5739625950411</v>
      </c>
      <c r="E172" s="10">
        <v>3.86532128793536</v>
      </c>
      <c r="F172" s="10">
        <v>15.6056464534687</v>
      </c>
      <c r="G172" s="10">
        <v>3.96399621605966</v>
      </c>
      <c r="H172" s="10">
        <v>1.07078952286997</v>
      </c>
    </row>
    <row r="173" customHeight="1" spans="1:8">
      <c r="A173" s="9">
        <v>3233839</v>
      </c>
      <c r="B173" s="9">
        <v>13808</v>
      </c>
      <c r="C173" s="9">
        <v>14023</v>
      </c>
      <c r="D173" s="10">
        <v>4.35050647947561</v>
      </c>
      <c r="E173" s="10">
        <v>2.12118336714364</v>
      </c>
      <c r="F173" s="10">
        <v>3.14845801938642</v>
      </c>
      <c r="G173" s="10">
        <v>1.65464543100795</v>
      </c>
      <c r="H173" s="10">
        <v>0.723699190942458</v>
      </c>
    </row>
    <row r="174" customHeight="1" spans="1:8">
      <c r="A174" s="9">
        <v>3233840</v>
      </c>
      <c r="B174" s="9">
        <v>260707</v>
      </c>
      <c r="C174" s="9">
        <v>261927</v>
      </c>
      <c r="D174" s="10">
        <v>4.74464248914319</v>
      </c>
      <c r="E174" s="10">
        <v>2.24629938364854</v>
      </c>
      <c r="F174" s="10">
        <v>2.14935368853217</v>
      </c>
      <c r="G174" s="10">
        <v>1.10390290608147</v>
      </c>
      <c r="H174" s="10">
        <v>0.453006458010351</v>
      </c>
    </row>
    <row r="175" customHeight="1" spans="1:8">
      <c r="A175" s="9">
        <v>3233841</v>
      </c>
      <c r="B175" s="9">
        <v>262180</v>
      </c>
      <c r="C175" s="9">
        <v>262488</v>
      </c>
      <c r="D175" s="10">
        <v>457.301947355083</v>
      </c>
      <c r="E175" s="10">
        <v>8.83700325244363</v>
      </c>
      <c r="F175" s="10">
        <v>470.872000844097</v>
      </c>
      <c r="G175" s="10">
        <v>8.87919112892456</v>
      </c>
      <c r="H175" s="10">
        <v>1.02967416510579</v>
      </c>
    </row>
    <row r="176" customHeight="1" spans="1:8">
      <c r="A176" s="9">
        <v>3233842</v>
      </c>
      <c r="B176" s="9">
        <v>20183</v>
      </c>
      <c r="C176" s="9">
        <v>21172</v>
      </c>
      <c r="D176" s="10">
        <v>5.17011833847159</v>
      </c>
      <c r="E176" s="10">
        <v>2.3701973026625</v>
      </c>
      <c r="F176" s="10">
        <v>5.61878661921268</v>
      </c>
      <c r="G176" s="10">
        <v>2.49025861310706</v>
      </c>
      <c r="H176" s="10">
        <v>1.08678104665467</v>
      </c>
    </row>
    <row r="177" customHeight="1" spans="1:8">
      <c r="A177" s="9">
        <v>3233843</v>
      </c>
      <c r="B177" s="9">
        <v>1869599</v>
      </c>
      <c r="C177" s="9">
        <v>1870087</v>
      </c>
      <c r="D177" s="10">
        <v>56.9353582603086</v>
      </c>
      <c r="E177" s="10">
        <v>5.83125297490463</v>
      </c>
      <c r="F177" s="10">
        <v>67.0046544795893</v>
      </c>
      <c r="G177" s="10">
        <v>6.06618941077699</v>
      </c>
      <c r="H177" s="10">
        <v>1.17685488467894</v>
      </c>
    </row>
    <row r="178" customHeight="1" spans="1:8">
      <c r="A178" s="9">
        <v>3233844</v>
      </c>
      <c r="B178" s="9">
        <v>1870198</v>
      </c>
      <c r="C178" s="9">
        <v>1871226</v>
      </c>
      <c r="D178" s="10">
        <v>86.3532762447417</v>
      </c>
      <c r="E178" s="10">
        <v>6.43217900955385</v>
      </c>
      <c r="F178" s="10">
        <v>99.6011411111567</v>
      </c>
      <c r="G178" s="10">
        <v>6.63809036595558</v>
      </c>
      <c r="H178" s="10">
        <v>1.15341473355183</v>
      </c>
    </row>
    <row r="179" customHeight="1" spans="1:8">
      <c r="A179" s="9">
        <v>3233845</v>
      </c>
      <c r="B179" s="9">
        <v>1871419</v>
      </c>
      <c r="C179" s="9">
        <v>1871922</v>
      </c>
      <c r="D179" s="10">
        <v>188.255275060956</v>
      </c>
      <c r="E179" s="10">
        <v>7.5565464806887</v>
      </c>
      <c r="F179" s="10">
        <v>209.977930985233</v>
      </c>
      <c r="G179" s="10">
        <v>7.71409389608869</v>
      </c>
      <c r="H179" s="10">
        <v>1.11538936115996</v>
      </c>
    </row>
    <row r="180" customHeight="1" spans="1:8">
      <c r="A180" s="9">
        <v>3233846</v>
      </c>
      <c r="B180" s="9">
        <v>1871919</v>
      </c>
      <c r="C180" s="9">
        <v>1872176</v>
      </c>
      <c r="D180" s="10">
        <v>97.508605641171</v>
      </c>
      <c r="E180" s="10">
        <v>6.60745764470312</v>
      </c>
      <c r="F180" s="10">
        <v>116.250757638883</v>
      </c>
      <c r="G180" s="10">
        <v>6.86109630847537</v>
      </c>
      <c r="H180" s="10">
        <v>1.19221023492719</v>
      </c>
    </row>
    <row r="181" customHeight="1" spans="1:8">
      <c r="A181" s="9">
        <v>3233847</v>
      </c>
      <c r="B181" s="9">
        <v>1872173</v>
      </c>
      <c r="C181" s="9">
        <v>1872544</v>
      </c>
      <c r="D181" s="10">
        <v>141.42131992736</v>
      </c>
      <c r="E181" s="10">
        <v>7.14385581936256</v>
      </c>
      <c r="F181" s="10">
        <v>169.946420088617</v>
      </c>
      <c r="G181" s="10">
        <v>7.40893616168787</v>
      </c>
      <c r="H181" s="10">
        <v>1.20170296936777</v>
      </c>
    </row>
    <row r="182" customHeight="1" spans="1:8">
      <c r="A182" s="9">
        <v>3233848</v>
      </c>
      <c r="B182" s="9">
        <v>1872541</v>
      </c>
      <c r="C182" s="9">
        <v>1872807</v>
      </c>
      <c r="D182" s="10">
        <v>120.88022139219</v>
      </c>
      <c r="E182" s="10">
        <v>6.91743439768926</v>
      </c>
      <c r="F182" s="10">
        <v>143.190891080478</v>
      </c>
      <c r="G182" s="10">
        <v>7.16179590995371</v>
      </c>
      <c r="H182" s="10">
        <v>1.18456840524722</v>
      </c>
    </row>
    <row r="183" customHeight="1" spans="1:8">
      <c r="A183" s="9">
        <v>3233849</v>
      </c>
      <c r="B183" s="9">
        <v>1872804</v>
      </c>
      <c r="C183" s="9">
        <v>1873100</v>
      </c>
      <c r="D183" s="10">
        <v>137.583715550147</v>
      </c>
      <c r="E183" s="10">
        <v>7.10416591210151</v>
      </c>
      <c r="F183" s="10">
        <v>161.312604349915</v>
      </c>
      <c r="G183" s="10">
        <v>7.33371535934499</v>
      </c>
      <c r="H183" s="10">
        <v>1.17246873080062</v>
      </c>
    </row>
    <row r="184" customHeight="1" spans="1:8">
      <c r="A184" s="9">
        <v>3233850</v>
      </c>
      <c r="B184" s="9">
        <v>21913</v>
      </c>
      <c r="C184" s="9">
        <v>22569</v>
      </c>
      <c r="D184" s="10">
        <v>16.676730171397</v>
      </c>
      <c r="E184" s="10">
        <v>4.05976454026767</v>
      </c>
      <c r="F184" s="10">
        <v>19.852869112759</v>
      </c>
      <c r="G184" s="10">
        <v>4.31127561387447</v>
      </c>
      <c r="H184" s="10">
        <v>1.19045333879717</v>
      </c>
    </row>
    <row r="185" customHeight="1" spans="1:8">
      <c r="A185" s="9">
        <v>3233851</v>
      </c>
      <c r="B185" s="9">
        <v>936932</v>
      </c>
      <c r="C185" s="9">
        <v>938749</v>
      </c>
      <c r="D185" s="10">
        <v>0.450905664188329</v>
      </c>
      <c r="E185" s="10">
        <v>0</v>
      </c>
      <c r="F185" s="10">
        <v>0.72416932357555</v>
      </c>
      <c r="G185" s="10">
        <v>0</v>
      </c>
      <c r="H185" s="10">
        <v>1.60603288246361</v>
      </c>
    </row>
    <row r="186" customHeight="1" spans="1:8">
      <c r="A186" s="9">
        <v>3233852</v>
      </c>
      <c r="B186" s="9">
        <v>938899</v>
      </c>
      <c r="C186" s="9">
        <v>940137</v>
      </c>
      <c r="D186" s="10">
        <v>8.18552355073969</v>
      </c>
      <c r="E186" s="10">
        <v>3.03307469524553</v>
      </c>
      <c r="F186" s="10">
        <v>7.78992667713339</v>
      </c>
      <c r="G186" s="10">
        <v>2.96160974895012</v>
      </c>
      <c r="H186" s="10">
        <v>0.951671158093418</v>
      </c>
    </row>
    <row r="187" customHeight="1" spans="1:8">
      <c r="A187" s="9">
        <v>3233853</v>
      </c>
      <c r="B187" s="9">
        <v>940211</v>
      </c>
      <c r="C187" s="9">
        <v>940414</v>
      </c>
      <c r="D187" s="10">
        <v>26.4869070956309</v>
      </c>
      <c r="E187" s="10">
        <v>4.72720748339262</v>
      </c>
      <c r="F187" s="10">
        <v>30.1739098871513</v>
      </c>
      <c r="G187" s="10">
        <v>4.91522974560885</v>
      </c>
      <c r="H187" s="10">
        <v>1.13920095608779</v>
      </c>
    </row>
    <row r="188" customHeight="1" spans="1:8">
      <c r="A188" s="9">
        <v>3233854</v>
      </c>
      <c r="B188" s="9">
        <v>940411</v>
      </c>
      <c r="C188" s="9">
        <v>940755</v>
      </c>
      <c r="D188" s="10">
        <v>14.4882731971436</v>
      </c>
      <c r="E188" s="10">
        <v>3.85681375062602</v>
      </c>
      <c r="F188" s="10">
        <v>16.4014655886163</v>
      </c>
      <c r="G188" s="10">
        <v>4.03575283064277</v>
      </c>
      <c r="H188" s="10">
        <v>1.13205109852912</v>
      </c>
    </row>
    <row r="189" customHeight="1" spans="1:8">
      <c r="A189" s="9">
        <v>3233856</v>
      </c>
      <c r="B189" s="9">
        <v>88267</v>
      </c>
      <c r="C189" s="9">
        <v>89280</v>
      </c>
      <c r="D189" s="10">
        <v>9.27228052260387</v>
      </c>
      <c r="E189" s="10">
        <v>3.21292421414932</v>
      </c>
      <c r="F189" s="10">
        <v>11.3413276128467</v>
      </c>
      <c r="G189" s="10">
        <v>3.50351762655737</v>
      </c>
      <c r="H189" s="10">
        <v>1.22314328014547</v>
      </c>
    </row>
    <row r="190" customHeight="1" spans="1:8">
      <c r="A190" s="9">
        <v>3233857</v>
      </c>
      <c r="B190" s="9">
        <v>89320</v>
      </c>
      <c r="C190" s="9">
        <v>90060</v>
      </c>
      <c r="D190" s="10">
        <v>15.8048290348354</v>
      </c>
      <c r="E190" s="10">
        <v>3.98229352418677</v>
      </c>
      <c r="F190" s="10">
        <v>18.7672022706496</v>
      </c>
      <c r="G190" s="10">
        <v>4.23014169065556</v>
      </c>
      <c r="H190" s="10">
        <v>1.18743469032692</v>
      </c>
    </row>
    <row r="191" customHeight="1" spans="1:8">
      <c r="A191" s="9">
        <v>3233858</v>
      </c>
      <c r="B191" s="9">
        <v>1525877</v>
      </c>
      <c r="C191" s="9">
        <v>1526938</v>
      </c>
      <c r="D191" s="10">
        <v>2.1462289447972</v>
      </c>
      <c r="E191" s="10">
        <v>1.10180398099006</v>
      </c>
      <c r="F191" s="10">
        <v>2.89805914170379</v>
      </c>
      <c r="G191" s="10">
        <v>1.53508703677619</v>
      </c>
      <c r="H191" s="10">
        <v>1.35030288764354</v>
      </c>
    </row>
    <row r="192" customHeight="1" spans="1:8">
      <c r="A192" s="9">
        <v>3233859</v>
      </c>
      <c r="B192" s="9">
        <v>1526935</v>
      </c>
      <c r="C192" s="9">
        <v>1528056</v>
      </c>
      <c r="D192" s="10">
        <v>5.68006165115287</v>
      </c>
      <c r="E192" s="10">
        <v>2.5059065887669</v>
      </c>
      <c r="F192" s="10">
        <v>6.46528277777745</v>
      </c>
      <c r="G192" s="10">
        <v>2.69271347184147</v>
      </c>
      <c r="H192" s="10">
        <v>1.13824165561041</v>
      </c>
    </row>
    <row r="193" customHeight="1" spans="1:8">
      <c r="A193" s="9">
        <v>3233860</v>
      </c>
      <c r="B193" s="9">
        <v>1528046</v>
      </c>
      <c r="C193" s="9">
        <v>1529155</v>
      </c>
      <c r="D193" s="10">
        <v>4.41755281279932</v>
      </c>
      <c r="E193" s="10">
        <v>2.14324738261124</v>
      </c>
      <c r="F193" s="10">
        <v>4.87781895228016</v>
      </c>
      <c r="G193" s="10">
        <v>2.28623621129218</v>
      </c>
      <c r="H193" s="10">
        <v>1.10419029697784</v>
      </c>
    </row>
    <row r="194" customHeight="1" spans="1:8">
      <c r="A194" s="9">
        <v>3233861</v>
      </c>
      <c r="B194" s="9">
        <v>1529300</v>
      </c>
      <c r="C194" s="9">
        <v>1530106</v>
      </c>
      <c r="D194" s="10">
        <v>11.1675502084079</v>
      </c>
      <c r="E194" s="10">
        <v>3.48124083578403</v>
      </c>
      <c r="F194" s="10">
        <v>12.0140188191857</v>
      </c>
      <c r="G194" s="10">
        <v>3.58664692375489</v>
      </c>
      <c r="H194" s="10">
        <v>1.0757971618646</v>
      </c>
    </row>
    <row r="195" customHeight="1" spans="1:8">
      <c r="A195" s="9">
        <v>3233862</v>
      </c>
      <c r="B195" s="9">
        <v>1530107</v>
      </c>
      <c r="C195" s="9">
        <v>1530544</v>
      </c>
      <c r="D195" s="10">
        <v>7.20096948322412</v>
      </c>
      <c r="E195" s="10">
        <v>2.84819115301084</v>
      </c>
      <c r="F195" s="10">
        <v>8.42021754815882</v>
      </c>
      <c r="G195" s="10">
        <v>3.07385750782794</v>
      </c>
      <c r="H195" s="10">
        <v>1.16931721038051</v>
      </c>
    </row>
    <row r="196" customHeight="1" spans="1:8">
      <c r="A196" s="9">
        <v>3233863</v>
      </c>
      <c r="B196" s="9">
        <v>1530735</v>
      </c>
      <c r="C196" s="9">
        <v>1535975</v>
      </c>
      <c r="D196" s="10">
        <v>130.936421369274</v>
      </c>
      <c r="E196" s="10">
        <v>7.03272264397299</v>
      </c>
      <c r="F196" s="10">
        <v>186.117662609086</v>
      </c>
      <c r="G196" s="10">
        <v>7.54007116376065</v>
      </c>
      <c r="H196" s="10">
        <v>1.42143538568377</v>
      </c>
    </row>
    <row r="197" customHeight="1" spans="1:8">
      <c r="A197" s="9">
        <v>3233864</v>
      </c>
      <c r="B197" s="9">
        <v>1536118</v>
      </c>
      <c r="C197" s="9">
        <v>1536582</v>
      </c>
      <c r="D197" s="10">
        <v>27.2603870659029</v>
      </c>
      <c r="E197" s="10">
        <v>4.76873414177348</v>
      </c>
      <c r="F197" s="10">
        <v>25.1626639921582</v>
      </c>
      <c r="G197" s="10">
        <v>4.65321276451396</v>
      </c>
      <c r="H197" s="10">
        <v>0.923048668800141</v>
      </c>
    </row>
    <row r="198" customHeight="1" spans="1:8">
      <c r="A198" s="9">
        <v>3233865</v>
      </c>
      <c r="B198" s="9">
        <v>1536622</v>
      </c>
      <c r="C198" s="9">
        <v>1537176</v>
      </c>
      <c r="D198" s="10">
        <v>18.841020355507</v>
      </c>
      <c r="E198" s="10">
        <v>4.23580519263894</v>
      </c>
      <c r="F198" s="10">
        <v>19.0871176393571</v>
      </c>
      <c r="G198" s="10">
        <v>4.25452735156484</v>
      </c>
      <c r="H198" s="10">
        <v>1.01306178111411</v>
      </c>
    </row>
    <row r="199" customHeight="1" spans="1:8">
      <c r="A199" s="9">
        <v>3233866</v>
      </c>
      <c r="B199" s="9">
        <v>1196874</v>
      </c>
      <c r="C199" s="9">
        <v>1197062</v>
      </c>
      <c r="D199" s="10">
        <v>0.396702718493216</v>
      </c>
      <c r="E199" s="10">
        <v>0</v>
      </c>
      <c r="F199" s="10">
        <v>0.184525012125211</v>
      </c>
      <c r="G199" s="10">
        <v>0</v>
      </c>
      <c r="H199" s="10">
        <v>0.465146830417716</v>
      </c>
    </row>
    <row r="200" customHeight="1" spans="1:8">
      <c r="A200" s="9">
        <v>3233867</v>
      </c>
      <c r="B200" s="9">
        <v>1197059</v>
      </c>
      <c r="C200" s="9">
        <v>1197268</v>
      </c>
      <c r="D200" s="10">
        <v>0.071406489328779</v>
      </c>
      <c r="E200" s="10">
        <v>0</v>
      </c>
      <c r="F200" s="10">
        <v>0.373663149553553</v>
      </c>
      <c r="G200" s="10">
        <v>0</v>
      </c>
      <c r="H200" s="10">
        <v>5.23290184219931</v>
      </c>
    </row>
    <row r="201" customHeight="1" spans="1:8">
      <c r="A201" s="9">
        <v>3233868</v>
      </c>
      <c r="B201" s="9">
        <v>1197265</v>
      </c>
      <c r="C201" s="9">
        <v>1197615</v>
      </c>
      <c r="D201" s="10">
        <v>0.142406104074488</v>
      </c>
      <c r="E201" s="10">
        <v>0</v>
      </c>
      <c r="F201" s="10">
        <v>0.372598582175907</v>
      </c>
      <c r="G201" s="10">
        <v>0</v>
      </c>
      <c r="H201" s="10">
        <v>2.61645092109965</v>
      </c>
    </row>
    <row r="202" customHeight="1" spans="1:8">
      <c r="A202" s="9">
        <v>3233869</v>
      </c>
      <c r="B202" s="9">
        <v>1197612</v>
      </c>
      <c r="C202" s="9">
        <v>1197800</v>
      </c>
      <c r="D202" s="10">
        <v>0.264468478995478</v>
      </c>
      <c r="E202" s="10">
        <v>0</v>
      </c>
      <c r="F202" s="10">
        <v>0.276787518187817</v>
      </c>
      <c r="G202" s="10">
        <v>0</v>
      </c>
      <c r="H202" s="10">
        <v>1.04658036843986</v>
      </c>
    </row>
    <row r="203" customHeight="1" spans="1:8">
      <c r="A203" s="9">
        <v>3233870</v>
      </c>
      <c r="B203" s="9">
        <v>1197797</v>
      </c>
      <c r="C203" s="9">
        <v>1198054</v>
      </c>
      <c r="D203" s="10">
        <v>0.232486244326257</v>
      </c>
      <c r="E203" s="10">
        <v>0</v>
      </c>
      <c r="F203" s="10">
        <v>0.371732073845266</v>
      </c>
      <c r="G203" s="10">
        <v>0</v>
      </c>
      <c r="H203" s="10">
        <v>1.5989422295609</v>
      </c>
    </row>
    <row r="204" customHeight="1" spans="1:8">
      <c r="A204" s="9">
        <v>3233871</v>
      </c>
      <c r="B204" s="9">
        <v>1198067</v>
      </c>
      <c r="C204" s="9">
        <v>1198333</v>
      </c>
      <c r="D204" s="10">
        <v>0.299532839131957</v>
      </c>
      <c r="E204" s="10">
        <v>0</v>
      </c>
      <c r="F204" s="10">
        <v>0.130618828807734</v>
      </c>
      <c r="G204" s="10">
        <v>0</v>
      </c>
      <c r="H204" s="10">
        <v>0.436075153516609</v>
      </c>
    </row>
    <row r="205" customHeight="1" spans="1:8">
      <c r="A205" s="9">
        <v>3233872</v>
      </c>
      <c r="B205" s="9">
        <v>1198330</v>
      </c>
      <c r="C205" s="9">
        <v>1198554</v>
      </c>
      <c r="D205" s="10">
        <v>0.0444307044712402</v>
      </c>
      <c r="E205" s="10">
        <v>0</v>
      </c>
      <c r="F205" s="10">
        <v>0.116250757638883</v>
      </c>
      <c r="G205" s="10">
        <v>0</v>
      </c>
      <c r="H205" s="10">
        <v>2.61645092109965</v>
      </c>
    </row>
    <row r="206" customHeight="1" spans="1:8">
      <c r="A206" s="9">
        <v>3233873</v>
      </c>
      <c r="B206" s="9">
        <v>243077</v>
      </c>
      <c r="C206" s="9">
        <v>243988</v>
      </c>
      <c r="D206" s="10">
        <v>0.712498961504264</v>
      </c>
      <c r="E206" s="10">
        <v>0</v>
      </c>
      <c r="F206" s="10">
        <v>1.08985085286453</v>
      </c>
      <c r="G206" s="10">
        <v>0.124130714309166</v>
      </c>
      <c r="H206" s="10">
        <v>1.52961746156595</v>
      </c>
    </row>
    <row r="207" customHeight="1" spans="1:8">
      <c r="A207" s="9">
        <v>3233874</v>
      </c>
      <c r="B207" s="9">
        <v>243993</v>
      </c>
      <c r="C207" s="9">
        <v>244529</v>
      </c>
      <c r="D207" s="10">
        <v>0.707416244374495</v>
      </c>
      <c r="E207" s="10">
        <v>0</v>
      </c>
      <c r="F207" s="10">
        <v>1.16900203212285</v>
      </c>
      <c r="G207" s="10">
        <v>0.225277437766066</v>
      </c>
      <c r="H207" s="10">
        <v>1.65249531858926</v>
      </c>
    </row>
    <row r="208" customHeight="1" spans="1:8">
      <c r="A208" s="9">
        <v>3233875</v>
      </c>
      <c r="B208" s="9">
        <v>244595</v>
      </c>
      <c r="C208" s="9">
        <v>245059</v>
      </c>
      <c r="D208" s="10">
        <v>3.13881428361342</v>
      </c>
      <c r="E208" s="10">
        <v>1.65021967051409</v>
      </c>
      <c r="F208" s="10">
        <v>3.22502101836901</v>
      </c>
      <c r="G208" s="10">
        <v>1.68930856301587</v>
      </c>
      <c r="H208" s="10">
        <v>1.02746474527201</v>
      </c>
    </row>
    <row r="209" customHeight="1" spans="1:8">
      <c r="A209" s="9">
        <v>3233876</v>
      </c>
      <c r="B209" s="9">
        <v>1338896</v>
      </c>
      <c r="C209" s="9">
        <v>1339342</v>
      </c>
      <c r="D209" s="10">
        <v>271.817507790329</v>
      </c>
      <c r="E209" s="10">
        <v>8.08649457299121</v>
      </c>
      <c r="F209" s="10">
        <v>247.364447714147</v>
      </c>
      <c r="G209" s="10">
        <v>7.95049435463143</v>
      </c>
      <c r="H209" s="10">
        <v>0.910038686341556</v>
      </c>
    </row>
    <row r="210" customHeight="1" spans="1:8">
      <c r="A210" s="9">
        <v>3233877</v>
      </c>
      <c r="B210" s="9">
        <v>1339353</v>
      </c>
      <c r="C210" s="9">
        <v>1339733</v>
      </c>
      <c r="D210" s="10">
        <v>278.588388616177</v>
      </c>
      <c r="E210" s="10">
        <v>8.12199131837091</v>
      </c>
      <c r="F210" s="10">
        <v>266.575802310108</v>
      </c>
      <c r="G210" s="10">
        <v>8.05840201944548</v>
      </c>
      <c r="H210" s="10">
        <v>0.956880520520834</v>
      </c>
    </row>
    <row r="211" customHeight="1" spans="1:8">
      <c r="A211" s="9">
        <v>3233878</v>
      </c>
      <c r="B211" s="9">
        <v>1339750</v>
      </c>
      <c r="C211" s="9">
        <v>1340304</v>
      </c>
      <c r="D211" s="10">
        <v>302.465022762594</v>
      </c>
      <c r="E211" s="10">
        <v>8.24062450768416</v>
      </c>
      <c r="F211" s="10">
        <v>298.041807287147</v>
      </c>
      <c r="G211" s="10">
        <v>8.21937090615122</v>
      </c>
      <c r="H211" s="10">
        <v>0.985376109161161</v>
      </c>
    </row>
    <row r="212" customHeight="1" spans="1:8">
      <c r="A212" s="9">
        <v>3233879</v>
      </c>
      <c r="B212" s="9">
        <v>1340315</v>
      </c>
      <c r="C212" s="9">
        <v>1340707</v>
      </c>
      <c r="D212" s="10">
        <v>262.450645066043</v>
      </c>
      <c r="E212" s="10">
        <v>8.03590233326526</v>
      </c>
      <c r="F212" s="10">
        <v>261.786057278401</v>
      </c>
      <c r="G212" s="10">
        <v>8.03224445118713</v>
      </c>
      <c r="H212" s="10">
        <v>0.997467760890911</v>
      </c>
    </row>
    <row r="213" customHeight="1" spans="1:8">
      <c r="A213" s="9">
        <v>3233880</v>
      </c>
      <c r="B213" s="9">
        <v>1340719</v>
      </c>
      <c r="C213" s="9">
        <v>1340889</v>
      </c>
      <c r="D213" s="10">
        <v>195.348946040328</v>
      </c>
      <c r="E213" s="10">
        <v>7.60990966159273</v>
      </c>
      <c r="F213" s="10">
        <v>178.455110410566</v>
      </c>
      <c r="G213" s="10">
        <v>7.47941740614296</v>
      </c>
      <c r="H213" s="10">
        <v>0.91351969912203</v>
      </c>
    </row>
    <row r="214" customHeight="1" spans="1:8">
      <c r="A214" s="9">
        <v>3233881</v>
      </c>
      <c r="B214" s="9">
        <v>1340891</v>
      </c>
      <c r="C214" s="9">
        <v>1341442</v>
      </c>
      <c r="D214" s="10">
        <v>279.605562363374</v>
      </c>
      <c r="E214" s="10">
        <v>8.12724925118276</v>
      </c>
      <c r="F214" s="10">
        <v>265.133861104116</v>
      </c>
      <c r="G214" s="10">
        <v>8.05057712300283</v>
      </c>
      <c r="H214" s="10">
        <v>0.948242441470277</v>
      </c>
    </row>
    <row r="215" customHeight="1" spans="1:8">
      <c r="A215" s="9">
        <v>3233882</v>
      </c>
      <c r="B215" s="9">
        <v>1341456</v>
      </c>
      <c r="C215" s="9">
        <v>1342187</v>
      </c>
      <c r="D215" s="10">
        <v>224.500246552402</v>
      </c>
      <c r="E215" s="10">
        <v>7.81057321914976</v>
      </c>
      <c r="F215" s="10">
        <v>212.586426469138</v>
      </c>
      <c r="G215" s="10">
        <v>7.73190567426926</v>
      </c>
      <c r="H215" s="10">
        <v>0.946931817375605</v>
      </c>
    </row>
    <row r="216" customHeight="1" spans="1:8">
      <c r="A216" s="9">
        <v>3233883</v>
      </c>
      <c r="B216" s="9">
        <v>1106631</v>
      </c>
      <c r="C216" s="9">
        <v>1107209</v>
      </c>
      <c r="D216" s="10">
        <v>8.92642780244736</v>
      </c>
      <c r="E216" s="10">
        <v>3.15808294995517</v>
      </c>
      <c r="F216" s="10">
        <v>8.46281422189796</v>
      </c>
      <c r="G216" s="10">
        <v>3.08113749654086</v>
      </c>
      <c r="H216" s="10">
        <v>0.94806280957963</v>
      </c>
    </row>
    <row r="217" customHeight="1" spans="1:8">
      <c r="A217" s="9">
        <v>3233884</v>
      </c>
      <c r="B217" s="9">
        <v>1107469</v>
      </c>
      <c r="C217" s="9">
        <v>1108335</v>
      </c>
      <c r="D217" s="10">
        <v>8.44029645491726</v>
      </c>
      <c r="E217" s="10">
        <v>3.07729367269168</v>
      </c>
      <c r="F217" s="10">
        <v>9.22162151858614</v>
      </c>
      <c r="G217" s="10">
        <v>3.20502045468239</v>
      </c>
      <c r="H217" s="10">
        <v>1.09257080812768</v>
      </c>
    </row>
    <row r="218" customHeight="1" spans="1:8">
      <c r="A218" s="9">
        <v>3233885</v>
      </c>
      <c r="B218" s="9">
        <v>1108504</v>
      </c>
      <c r="C218" s="9">
        <v>1110186</v>
      </c>
      <c r="D218" s="10">
        <v>24.2675993472262</v>
      </c>
      <c r="E218" s="10">
        <v>4.60095949298689</v>
      </c>
      <c r="F218" s="10">
        <v>32.916992604165</v>
      </c>
      <c r="G218" s="10">
        <v>5.04076062769271</v>
      </c>
      <c r="H218" s="10">
        <v>1.35641734203624</v>
      </c>
    </row>
    <row r="219" customHeight="1" spans="1:8">
      <c r="A219" s="9">
        <v>3233886</v>
      </c>
      <c r="B219" s="9">
        <v>1110301</v>
      </c>
      <c r="C219" s="9">
        <v>1111764</v>
      </c>
      <c r="D219" s="10">
        <v>10.8948548643233</v>
      </c>
      <c r="E219" s="10">
        <v>3.44557507262474</v>
      </c>
      <c r="F219" s="10">
        <v>12.381420344838</v>
      </c>
      <c r="G219" s="10">
        <v>3.63010491888349</v>
      </c>
      <c r="H219" s="10">
        <v>1.13644656115453</v>
      </c>
    </row>
    <row r="220" customHeight="1" spans="1:8">
      <c r="A220" s="9">
        <v>3233887</v>
      </c>
      <c r="B220" s="9">
        <v>1111807</v>
      </c>
      <c r="C220" s="9">
        <v>1112016</v>
      </c>
      <c r="D220" s="10">
        <v>22.4216376492366</v>
      </c>
      <c r="E220" s="10">
        <v>4.48681974957613</v>
      </c>
      <c r="F220" s="10">
        <v>25.741239191467</v>
      </c>
      <c r="G220" s="10">
        <v>4.68600960191728</v>
      </c>
      <c r="H220" s="10">
        <v>1.14805348271889</v>
      </c>
    </row>
    <row r="221" customHeight="1" spans="1:8">
      <c r="A221" s="9">
        <v>3233888</v>
      </c>
      <c r="B221" s="9">
        <v>1112309</v>
      </c>
      <c r="C221" s="9">
        <v>1112572</v>
      </c>
      <c r="D221" s="10">
        <v>2.13948988860091</v>
      </c>
      <c r="E221" s="10">
        <v>1.0972668606862</v>
      </c>
      <c r="F221" s="10">
        <v>1.78339230468741</v>
      </c>
      <c r="G221" s="10">
        <v>0.834624097114182</v>
      </c>
      <c r="H221" s="10">
        <v>0.833559585483076</v>
      </c>
    </row>
    <row r="222" customHeight="1" spans="1:8">
      <c r="A222" s="9">
        <v>3233889</v>
      </c>
      <c r="B222" s="9">
        <v>1112569</v>
      </c>
      <c r="C222" s="9">
        <v>1113204</v>
      </c>
      <c r="D222" s="10">
        <v>15.8048608534783</v>
      </c>
      <c r="E222" s="10">
        <v>3.98229642865047</v>
      </c>
      <c r="F222" s="10">
        <v>14.8603562830836</v>
      </c>
      <c r="G222" s="10">
        <v>3.89339680037868</v>
      </c>
      <c r="H222" s="10">
        <v>0.940239614941829</v>
      </c>
    </row>
    <row r="223" customHeight="1" spans="1:8">
      <c r="A223" s="9">
        <v>3233891</v>
      </c>
      <c r="B223" s="9">
        <v>413860</v>
      </c>
      <c r="C223" s="9">
        <v>414258</v>
      </c>
      <c r="D223" s="10">
        <v>24.9421614479998</v>
      </c>
      <c r="E223" s="10">
        <v>4.64051458712763</v>
      </c>
      <c r="F223" s="10">
        <v>28.25417850133</v>
      </c>
      <c r="G223" s="10">
        <v>4.82039233789707</v>
      </c>
      <c r="H223" s="10">
        <v>1.13278789251025</v>
      </c>
    </row>
    <row r="224" customHeight="1" spans="1:8">
      <c r="A224" s="9">
        <v>3233892</v>
      </c>
      <c r="B224" s="9">
        <v>414264</v>
      </c>
      <c r="C224" s="9">
        <v>414860</v>
      </c>
      <c r="D224" s="10">
        <v>4.99008163282522</v>
      </c>
      <c r="E224" s="10">
        <v>2.31906341682683</v>
      </c>
      <c r="F224" s="10">
        <v>5.18455012082958</v>
      </c>
      <c r="G224" s="10">
        <v>2.37421880743641</v>
      </c>
      <c r="H224" s="10">
        <v>1.03897100334494</v>
      </c>
    </row>
    <row r="225" customHeight="1" spans="1:8">
      <c r="A225" s="9">
        <v>3233893</v>
      </c>
      <c r="B225" s="9">
        <v>304703</v>
      </c>
      <c r="C225" s="9">
        <v>305131</v>
      </c>
      <c r="D225" s="10">
        <v>14.0282958522832</v>
      </c>
      <c r="E225" s="10">
        <v>3.81026785688963</v>
      </c>
      <c r="F225" s="10">
        <v>13.8200201388882</v>
      </c>
      <c r="G225" s="10">
        <v>3.78868781294732</v>
      </c>
      <c r="H225" s="10">
        <v>0.985153170735197</v>
      </c>
    </row>
    <row r="226" customHeight="1" spans="1:8">
      <c r="A226" s="9">
        <v>3233895</v>
      </c>
      <c r="B226" s="9">
        <v>305344</v>
      </c>
      <c r="C226" s="9">
        <v>306198</v>
      </c>
      <c r="D226" s="10">
        <v>9.96767777940324</v>
      </c>
      <c r="E226" s="10">
        <v>3.31725743176774</v>
      </c>
      <c r="F226" s="10">
        <v>10.6665168851115</v>
      </c>
      <c r="G226" s="10">
        <v>3.41501724078285</v>
      </c>
      <c r="H226" s="10">
        <v>1.07011052335102</v>
      </c>
    </row>
    <row r="227" customHeight="1" spans="1:8">
      <c r="A227" s="9">
        <v>3233896</v>
      </c>
      <c r="B227" s="9">
        <v>1357457</v>
      </c>
      <c r="C227" s="9">
        <v>1358290</v>
      </c>
      <c r="D227" s="10">
        <v>5.7416297055011</v>
      </c>
      <c r="E227" s="10">
        <v>2.52146028992099</v>
      </c>
      <c r="F227" s="10">
        <v>6.16798084594793</v>
      </c>
      <c r="G227" s="10">
        <v>2.62479828511371</v>
      </c>
      <c r="H227" s="10">
        <v>1.07425611931023</v>
      </c>
    </row>
    <row r="228" customHeight="1" spans="1:8">
      <c r="A228" s="9">
        <v>3233897</v>
      </c>
      <c r="B228" s="9">
        <v>1358381</v>
      </c>
      <c r="C228" s="9">
        <v>1360642</v>
      </c>
      <c r="D228" s="10">
        <v>2.5876171221397</v>
      </c>
      <c r="E228" s="10">
        <v>1.37162416414086</v>
      </c>
      <c r="F228" s="10">
        <v>2.58634808937966</v>
      </c>
      <c r="G228" s="10">
        <v>1.37091645651953</v>
      </c>
      <c r="H228" s="10">
        <v>0.999509574755405</v>
      </c>
    </row>
    <row r="229" customHeight="1" spans="1:8">
      <c r="A229" s="9">
        <v>3233898</v>
      </c>
      <c r="B229" s="9">
        <v>1360639</v>
      </c>
      <c r="C229" s="9">
        <v>1361076</v>
      </c>
      <c r="D229" s="10">
        <v>2.63617107864465</v>
      </c>
      <c r="E229" s="10">
        <v>1.39844399944435</v>
      </c>
      <c r="F229" s="10">
        <v>2.62758561786516</v>
      </c>
      <c r="G229" s="10">
        <v>1.39373777406645</v>
      </c>
      <c r="H229" s="10">
        <v>0.996743208037964</v>
      </c>
    </row>
    <row r="230" customHeight="1" spans="1:8">
      <c r="A230" s="9">
        <v>3233899</v>
      </c>
      <c r="B230" s="9">
        <v>1361121</v>
      </c>
      <c r="C230" s="9">
        <v>1362401</v>
      </c>
      <c r="D230" s="10">
        <v>3.57422646039134</v>
      </c>
      <c r="E230" s="10">
        <v>1.83763104538477</v>
      </c>
      <c r="F230" s="10">
        <v>3.66856899106311</v>
      </c>
      <c r="G230" s="10">
        <v>1.87521741672003</v>
      </c>
      <c r="H230" s="10">
        <v>1.02639523032949</v>
      </c>
    </row>
    <row r="231" customHeight="1" spans="1:8">
      <c r="A231" s="9">
        <v>3233900</v>
      </c>
      <c r="B231" s="9">
        <v>1362456</v>
      </c>
      <c r="C231" s="9">
        <v>1362953</v>
      </c>
      <c r="D231" s="10">
        <v>8.77238758460782</v>
      </c>
      <c r="E231" s="10">
        <v>3.13296955506199</v>
      </c>
      <c r="F231" s="10">
        <v>9.83929605317052</v>
      </c>
      <c r="G231" s="10">
        <v>3.29855510246201</v>
      </c>
      <c r="H231" s="10">
        <v>1.12162121865599</v>
      </c>
    </row>
    <row r="232" customHeight="1" spans="1:8">
      <c r="A232" s="9">
        <v>3233901</v>
      </c>
      <c r="B232" s="9">
        <v>1362950</v>
      </c>
      <c r="C232" s="9">
        <v>1363864</v>
      </c>
      <c r="D232" s="10">
        <v>19.3109680703895</v>
      </c>
      <c r="E232" s="10">
        <v>4.27134858415483</v>
      </c>
      <c r="F232" s="10">
        <v>20.1628363249079</v>
      </c>
      <c r="G232" s="10">
        <v>4.33362669325179</v>
      </c>
      <c r="H232" s="10">
        <v>1.04411318228135</v>
      </c>
    </row>
    <row r="233" customHeight="1" spans="1:8">
      <c r="A233" s="9">
        <v>3233902</v>
      </c>
      <c r="B233" s="9">
        <v>1363912</v>
      </c>
      <c r="C233" s="9">
        <v>1365378</v>
      </c>
      <c r="D233" s="10">
        <v>30.9140936861628</v>
      </c>
      <c r="E233" s="10">
        <v>4.95019280536536</v>
      </c>
      <c r="F233" s="10">
        <v>39.2435456385248</v>
      </c>
      <c r="G233" s="10">
        <v>5.29438348924849</v>
      </c>
      <c r="H233" s="10">
        <v>1.26943865917345</v>
      </c>
    </row>
    <row r="234" customHeight="1" spans="1:8">
      <c r="A234" s="9">
        <v>3233903</v>
      </c>
      <c r="B234" s="9">
        <v>666339</v>
      </c>
      <c r="C234" s="9">
        <v>666623</v>
      </c>
      <c r="D234" s="10">
        <v>11.9787517712594</v>
      </c>
      <c r="E234" s="10">
        <v>3.58240567686746</v>
      </c>
      <c r="F234" s="10">
        <v>10.860268147843</v>
      </c>
      <c r="G234" s="10">
        <v>3.44098781964911</v>
      </c>
      <c r="H234" s="10">
        <v>0.906627698380066</v>
      </c>
    </row>
    <row r="235" customHeight="1" spans="1:8">
      <c r="A235" s="9">
        <v>3233904</v>
      </c>
      <c r="B235" s="9">
        <v>666625</v>
      </c>
      <c r="C235" s="9">
        <v>667131</v>
      </c>
      <c r="D235" s="10">
        <v>4.77169991806515</v>
      </c>
      <c r="E235" s="10">
        <v>2.25450331790072</v>
      </c>
      <c r="F235" s="10">
        <v>5.05587614583308</v>
      </c>
      <c r="G235" s="10">
        <v>2.33796112214219</v>
      </c>
      <c r="H235" s="10">
        <v>1.0595545052387</v>
      </c>
    </row>
    <row r="236" customHeight="1" spans="1:8">
      <c r="A236" s="9">
        <v>3233905</v>
      </c>
      <c r="B236" s="9">
        <v>667225</v>
      </c>
      <c r="C236" s="9">
        <v>667722</v>
      </c>
      <c r="D236" s="10">
        <v>4.40626790576983</v>
      </c>
      <c r="E236" s="10">
        <v>2.13955721509675</v>
      </c>
      <c r="F236" s="10">
        <v>2.99380716208569</v>
      </c>
      <c r="G236" s="10">
        <v>1.58198129712698</v>
      </c>
      <c r="H236" s="10">
        <v>0.679442836003099</v>
      </c>
    </row>
    <row r="237" customHeight="1" spans="1:8">
      <c r="A237" s="9">
        <v>3233907</v>
      </c>
      <c r="B237" s="9">
        <v>41072</v>
      </c>
      <c r="C237" s="9">
        <v>42694</v>
      </c>
      <c r="D237" s="10">
        <v>6.83399259854543</v>
      </c>
      <c r="E237" s="10">
        <v>2.77272868527851</v>
      </c>
      <c r="F237" s="10">
        <v>7.4939836832829</v>
      </c>
      <c r="G237" s="10">
        <v>2.90573283647775</v>
      </c>
      <c r="H237" s="10">
        <v>1.0965747438588</v>
      </c>
    </row>
    <row r="238" customHeight="1" spans="1:8">
      <c r="A238" s="9">
        <v>3233908</v>
      </c>
      <c r="B238" s="9">
        <v>42705</v>
      </c>
      <c r="C238" s="9">
        <v>44444</v>
      </c>
      <c r="D238" s="10">
        <v>4.04185352528244</v>
      </c>
      <c r="E238" s="10">
        <v>2.01501704012991</v>
      </c>
      <c r="F238" s="10">
        <v>4.87050588038769</v>
      </c>
      <c r="G238" s="10">
        <v>2.28407162717886</v>
      </c>
      <c r="H238" s="10">
        <v>1.205017908225</v>
      </c>
    </row>
    <row r="239" customHeight="1" spans="1:8">
      <c r="A239" s="9">
        <v>3233910</v>
      </c>
      <c r="B239" s="9">
        <v>71243</v>
      </c>
      <c r="C239" s="9">
        <v>71563</v>
      </c>
      <c r="D239" s="10">
        <v>0.280287154374646</v>
      </c>
      <c r="E239" s="10">
        <v>0</v>
      </c>
      <c r="F239" s="10">
        <v>0.271613919717016</v>
      </c>
      <c r="G239" s="10">
        <v>0</v>
      </c>
      <c r="H239" s="10">
        <v>0.969055896703576</v>
      </c>
    </row>
    <row r="240" customHeight="1" spans="1:8">
      <c r="A240" s="9">
        <v>3233911</v>
      </c>
      <c r="B240" s="9">
        <v>1884655</v>
      </c>
      <c r="C240" s="9">
        <v>1885992</v>
      </c>
      <c r="D240" s="10">
        <v>286.600458432562</v>
      </c>
      <c r="E240" s="10">
        <v>8.16289710704351</v>
      </c>
      <c r="F240" s="10">
        <v>267.735138963497</v>
      </c>
      <c r="G240" s="10">
        <v>8.06466268804183</v>
      </c>
      <c r="H240" s="10">
        <v>0.934175543290332</v>
      </c>
    </row>
    <row r="241" customHeight="1" spans="1:8">
      <c r="A241" s="9">
        <v>3233912</v>
      </c>
      <c r="B241" s="9">
        <v>1886036</v>
      </c>
      <c r="C241" s="9">
        <v>1886635</v>
      </c>
      <c r="D241" s="10">
        <v>50.4510649270933</v>
      </c>
      <c r="E241" s="10">
        <v>5.65681281711932</v>
      </c>
      <c r="F241" s="10">
        <v>57.2825608265596</v>
      </c>
      <c r="G241" s="10">
        <v>5.84002408485677</v>
      </c>
      <c r="H241" s="10">
        <v>1.13540835875989</v>
      </c>
    </row>
    <row r="242" customHeight="1" spans="1:8">
      <c r="A242" s="9">
        <v>3233913</v>
      </c>
      <c r="B242" s="9">
        <v>1886632</v>
      </c>
      <c r="C242" s="9">
        <v>1886925</v>
      </c>
      <c r="D242" s="10">
        <v>57.0401837376318</v>
      </c>
      <c r="E242" s="10">
        <v>5.83390672388065</v>
      </c>
      <c r="F242" s="10">
        <v>69.5132081391689</v>
      </c>
      <c r="G242" s="10">
        <v>6.11921522389505</v>
      </c>
      <c r="H242" s="10">
        <v>1.21867083140737</v>
      </c>
    </row>
    <row r="243" customHeight="1" spans="1:8">
      <c r="A243" s="9">
        <v>3233914</v>
      </c>
      <c r="B243" s="9">
        <v>1886909</v>
      </c>
      <c r="C243" s="9">
        <v>1887583</v>
      </c>
      <c r="D243" s="10">
        <v>87.9209590311726</v>
      </c>
      <c r="E243" s="10">
        <v>6.45813521800311</v>
      </c>
      <c r="F243" s="10">
        <v>98.0381389421247</v>
      </c>
      <c r="G243" s="10">
        <v>6.6152711926738</v>
      </c>
      <c r="H243" s="10">
        <v>1.11507130975863</v>
      </c>
    </row>
    <row r="244" customHeight="1" spans="1:8">
      <c r="A244" s="9">
        <v>3233915</v>
      </c>
      <c r="B244" s="9">
        <v>1887681</v>
      </c>
      <c r="C244" s="9">
        <v>1887986</v>
      </c>
      <c r="D244" s="10">
        <v>4.08370445507723</v>
      </c>
      <c r="E244" s="10">
        <v>2.0298784595989</v>
      </c>
      <c r="F244" s="10">
        <v>4.95775289930531</v>
      </c>
      <c r="G244" s="10">
        <v>2.30968636746524</v>
      </c>
      <c r="H244" s="10">
        <v>1.21403322739024</v>
      </c>
    </row>
    <row r="245" customHeight="1" spans="1:8">
      <c r="A245" s="9">
        <v>3233916</v>
      </c>
      <c r="B245" s="9">
        <v>1888098</v>
      </c>
      <c r="C245" s="9">
        <v>1889390</v>
      </c>
      <c r="D245" s="10">
        <v>152.907083931738</v>
      </c>
      <c r="E245" s="10">
        <v>7.25651143569154</v>
      </c>
      <c r="F245" s="10">
        <v>170.148223172966</v>
      </c>
      <c r="G245" s="10">
        <v>7.41064827535367</v>
      </c>
      <c r="H245" s="10">
        <v>1.11275566048284</v>
      </c>
    </row>
    <row r="246" customHeight="1" spans="1:8">
      <c r="A246" s="9">
        <v>3233917</v>
      </c>
      <c r="B246" s="9">
        <v>1889371</v>
      </c>
      <c r="C246" s="9">
        <v>1889877</v>
      </c>
      <c r="D246" s="10">
        <v>2.41542661141728</v>
      </c>
      <c r="E246" s="10">
        <v>1.2722780196287</v>
      </c>
      <c r="F246" s="10">
        <v>2.09801663194434</v>
      </c>
      <c r="G246" s="10">
        <v>1.06902611486871</v>
      </c>
      <c r="H246" s="10">
        <v>0.868590509861654</v>
      </c>
    </row>
    <row r="247" customHeight="1" spans="1:8">
      <c r="A247" s="9">
        <v>3233918</v>
      </c>
      <c r="B247" s="9">
        <v>1890008</v>
      </c>
      <c r="C247" s="9">
        <v>1893391</v>
      </c>
      <c r="D247" s="10">
        <v>6.24659073167802</v>
      </c>
      <c r="E247" s="10">
        <v>2.64306900953832</v>
      </c>
      <c r="F247" s="10">
        <v>4.62220432633325</v>
      </c>
      <c r="G247" s="10">
        <v>2.20858103610848</v>
      </c>
      <c r="H247" s="10">
        <v>0.739956325759089</v>
      </c>
    </row>
    <row r="248" customHeight="1" spans="1:8">
      <c r="A248" s="9">
        <v>3233919</v>
      </c>
      <c r="B248" s="9">
        <v>79753</v>
      </c>
      <c r="C248" s="9">
        <v>80130</v>
      </c>
      <c r="D248" s="10">
        <v>5.05134794881362</v>
      </c>
      <c r="E248" s="10">
        <v>2.33666842144414</v>
      </c>
      <c r="F248" s="10">
        <v>4.42860029100507</v>
      </c>
      <c r="G248" s="10">
        <v>2.14685079080925</v>
      </c>
      <c r="H248" s="10">
        <v>0.876716539007214</v>
      </c>
    </row>
    <row r="249" customHeight="1" spans="1:8">
      <c r="A249" s="9">
        <v>3233921</v>
      </c>
      <c r="B249" s="9">
        <v>144927</v>
      </c>
      <c r="C249" s="9">
        <v>145229</v>
      </c>
      <c r="D249" s="10">
        <v>30.4691254300919</v>
      </c>
      <c r="E249" s="10">
        <v>4.92927618513896</v>
      </c>
      <c r="F249" s="10">
        <v>48.7159734362943</v>
      </c>
      <c r="G249" s="10">
        <v>5.60632298873186</v>
      </c>
      <c r="H249" s="10">
        <v>1.59886352984</v>
      </c>
    </row>
    <row r="250" customHeight="1" spans="1:8">
      <c r="A250" s="9">
        <v>3233922</v>
      </c>
      <c r="B250" s="9">
        <v>145337</v>
      </c>
      <c r="C250" s="9">
        <v>145954</v>
      </c>
      <c r="D250" s="10">
        <v>6.35725735092139</v>
      </c>
      <c r="E250" s="10">
        <v>2.6684044919837</v>
      </c>
      <c r="F250" s="10">
        <v>6.84242930277406</v>
      </c>
      <c r="G250" s="10">
        <v>2.77450862347928</v>
      </c>
      <c r="H250" s="10">
        <v>1.07631780893412</v>
      </c>
    </row>
    <row r="251" customHeight="1" spans="1:8">
      <c r="A251" s="9">
        <v>3233923</v>
      </c>
      <c r="B251" s="9">
        <v>76023</v>
      </c>
      <c r="C251" s="9">
        <v>77459</v>
      </c>
      <c r="D251" s="10">
        <v>7.53420453168369</v>
      </c>
      <c r="E251" s="10">
        <v>2.91345519878046</v>
      </c>
      <c r="F251" s="10">
        <v>7.72982595156247</v>
      </c>
      <c r="G251" s="10">
        <v>2.95043593010813</v>
      </c>
      <c r="H251" s="10">
        <v>1.02596444243797</v>
      </c>
    </row>
    <row r="252" customHeight="1" spans="1:8">
      <c r="A252" s="9">
        <v>3233924</v>
      </c>
      <c r="B252" s="9">
        <v>1893683</v>
      </c>
      <c r="C252" s="9">
        <v>1894522</v>
      </c>
      <c r="D252" s="10">
        <v>20.7435851500103</v>
      </c>
      <c r="E252" s="10">
        <v>4.37459335408903</v>
      </c>
      <c r="F252" s="10">
        <v>6.84011154321642</v>
      </c>
      <c r="G252" s="10">
        <v>2.7740198516511</v>
      </c>
      <c r="H252" s="10">
        <v>0.329745870530632</v>
      </c>
    </row>
    <row r="253" customHeight="1" spans="1:8">
      <c r="A253" s="9">
        <v>3233925</v>
      </c>
      <c r="B253" s="9">
        <v>1894586</v>
      </c>
      <c r="C253" s="9">
        <v>1895038</v>
      </c>
      <c r="D253" s="10">
        <v>28.5231881766944</v>
      </c>
      <c r="E253" s="10">
        <v>4.83406334278553</v>
      </c>
      <c r="F253" s="10">
        <v>30.9488771992258</v>
      </c>
      <c r="G253" s="10">
        <v>4.95181516544186</v>
      </c>
      <c r="H253" s="10">
        <v>1.08504270306338</v>
      </c>
    </row>
    <row r="254" customHeight="1" spans="1:8">
      <c r="A254" s="9">
        <v>3233926</v>
      </c>
      <c r="B254" s="9">
        <v>1895094</v>
      </c>
      <c r="C254" s="9">
        <v>1895648</v>
      </c>
      <c r="D254" s="10">
        <v>10.0329334015463</v>
      </c>
      <c r="E254" s="10">
        <v>3.32667157373203</v>
      </c>
      <c r="F254" s="10">
        <v>11.9863956862794</v>
      </c>
      <c r="G254" s="10">
        <v>3.58332599990623</v>
      </c>
      <c r="H254" s="10">
        <v>1.19470499868285</v>
      </c>
    </row>
    <row r="255" customHeight="1" spans="1:8">
      <c r="A255" s="9">
        <v>3233927</v>
      </c>
      <c r="B255" s="9">
        <v>1895694</v>
      </c>
      <c r="C255" s="9">
        <v>1896182</v>
      </c>
      <c r="D255" s="10">
        <v>61.9031471498077</v>
      </c>
      <c r="E255" s="10">
        <v>5.95194085266297</v>
      </c>
      <c r="F255" s="10">
        <v>64.1697050218313</v>
      </c>
      <c r="G255" s="10">
        <v>6.00382044628166</v>
      </c>
      <c r="H255" s="10">
        <v>1.03661458223664</v>
      </c>
    </row>
    <row r="256" customHeight="1" spans="1:8">
      <c r="A256" s="9">
        <v>3233928</v>
      </c>
      <c r="B256" s="9">
        <v>1896250</v>
      </c>
      <c r="C256" s="9">
        <v>1897170</v>
      </c>
      <c r="D256" s="10">
        <v>7.87487200990671</v>
      </c>
      <c r="E256" s="10">
        <v>2.97725647560488</v>
      </c>
      <c r="F256" s="10">
        <v>8.19813974880071</v>
      </c>
      <c r="G256" s="10">
        <v>3.03529658294456</v>
      </c>
      <c r="H256" s="10">
        <v>1.0410505387881</v>
      </c>
    </row>
    <row r="257" customHeight="1" spans="1:8">
      <c r="A257" s="9">
        <v>3233929</v>
      </c>
      <c r="B257" s="9">
        <v>1897167</v>
      </c>
      <c r="C257" s="9">
        <v>1898099</v>
      </c>
      <c r="D257" s="10">
        <v>10.0719121068246</v>
      </c>
      <c r="E257" s="10">
        <v>3.33226569334271</v>
      </c>
      <c r="F257" s="10">
        <v>20.9232673917572</v>
      </c>
      <c r="G257" s="10">
        <v>4.38703625631001</v>
      </c>
      <c r="H257" s="10">
        <v>2.07738780579508</v>
      </c>
    </row>
    <row r="258" customHeight="1" spans="1:8">
      <c r="A258" s="9">
        <v>3233930</v>
      </c>
      <c r="B258" s="9">
        <v>1898194</v>
      </c>
      <c r="C258" s="9">
        <v>1898619</v>
      </c>
      <c r="D258" s="10">
        <v>43.4490049270253</v>
      </c>
      <c r="E258" s="10">
        <v>5.44125123157526</v>
      </c>
      <c r="F258" s="10">
        <v>45.927235940432</v>
      </c>
      <c r="G258" s="10">
        <v>5.52127805469212</v>
      </c>
      <c r="H258" s="10">
        <v>1.05703769321228</v>
      </c>
    </row>
    <row r="259" customHeight="1" spans="1:8">
      <c r="A259" s="9">
        <v>3233931</v>
      </c>
      <c r="B259" s="9">
        <v>1898703</v>
      </c>
      <c r="C259" s="9">
        <v>1899542</v>
      </c>
      <c r="D259" s="10">
        <v>11.8594277693547</v>
      </c>
      <c r="E259" s="10">
        <v>3.5679624948024</v>
      </c>
      <c r="F259" s="10">
        <v>12.2893658075391</v>
      </c>
      <c r="G259" s="10">
        <v>3.61933856227199</v>
      </c>
      <c r="H259" s="10">
        <v>1.03625284849707</v>
      </c>
    </row>
    <row r="260" customHeight="1" spans="1:8">
      <c r="A260" s="9">
        <v>3233932</v>
      </c>
      <c r="B260" s="9">
        <v>10095</v>
      </c>
      <c r="C260" s="9">
        <v>10379</v>
      </c>
      <c r="D260" s="10">
        <v>6.15599102739684</v>
      </c>
      <c r="E260" s="10">
        <v>2.62199112888193</v>
      </c>
      <c r="F260" s="10">
        <v>5.53720714016785</v>
      </c>
      <c r="G260" s="10">
        <v>2.46915849234027</v>
      </c>
      <c r="H260" s="10">
        <v>0.899482652837678</v>
      </c>
    </row>
    <row r="261" customHeight="1" spans="1:8">
      <c r="A261" s="9">
        <v>3233933</v>
      </c>
      <c r="B261" s="9">
        <v>805266</v>
      </c>
      <c r="C261" s="9">
        <v>806069</v>
      </c>
      <c r="D261" s="10">
        <v>5.05440709913036</v>
      </c>
      <c r="E261" s="10">
        <v>2.33754186852557</v>
      </c>
      <c r="F261" s="10">
        <v>5.55227499170785</v>
      </c>
      <c r="G261" s="10">
        <v>2.47307902313024</v>
      </c>
      <c r="H261" s="10">
        <v>1.09850173973188</v>
      </c>
    </row>
    <row r="262" customHeight="1" spans="1:8">
      <c r="A262" s="9">
        <v>3233934</v>
      </c>
      <c r="B262" s="9">
        <v>806025</v>
      </c>
      <c r="C262" s="9">
        <v>807410</v>
      </c>
      <c r="D262" s="10">
        <v>17.1664085457065</v>
      </c>
      <c r="E262" s="10">
        <v>4.10151633368756</v>
      </c>
      <c r="F262" s="10">
        <v>18.2050699462623</v>
      </c>
      <c r="G262" s="10">
        <v>4.18626837870368</v>
      </c>
      <c r="H262" s="10">
        <v>1.06050545737569</v>
      </c>
    </row>
    <row r="263" customHeight="1" spans="1:8">
      <c r="A263" s="9">
        <v>3233935</v>
      </c>
      <c r="B263" s="9">
        <v>807481</v>
      </c>
      <c r="C263" s="9">
        <v>808746</v>
      </c>
      <c r="D263" s="10">
        <v>17.3721948761958</v>
      </c>
      <c r="E263" s="10">
        <v>4.11870813661315</v>
      </c>
      <c r="F263" s="10">
        <v>17.4445005390575</v>
      </c>
      <c r="G263" s="10">
        <v>4.12470038659333</v>
      </c>
      <c r="H263" s="10">
        <v>1.00416214896143</v>
      </c>
    </row>
    <row r="264" customHeight="1" spans="1:8">
      <c r="A264" s="9">
        <v>3233936</v>
      </c>
      <c r="B264" s="9">
        <v>808747</v>
      </c>
      <c r="C264" s="9">
        <v>809577</v>
      </c>
      <c r="D264" s="10">
        <v>16.5893343319062</v>
      </c>
      <c r="E264" s="10">
        <v>4.05218409237311</v>
      </c>
      <c r="F264" s="10">
        <v>21.9806261059079</v>
      </c>
      <c r="G264" s="10">
        <v>4.45816057612554</v>
      </c>
      <c r="H264" s="10">
        <v>1.32498541931443</v>
      </c>
    </row>
    <row r="265" customHeight="1" spans="1:8">
      <c r="A265" s="9">
        <v>3233937</v>
      </c>
      <c r="B265" s="9">
        <v>809641</v>
      </c>
      <c r="C265" s="9">
        <v>810851</v>
      </c>
      <c r="D265" s="10">
        <v>3.23599350484177</v>
      </c>
      <c r="E265" s="10">
        <v>1.69420871205035</v>
      </c>
      <c r="F265" s="10">
        <v>3.16065746924874</v>
      </c>
      <c r="G265" s="10">
        <v>1.6602246941502</v>
      </c>
      <c r="H265" s="10">
        <v>0.976719348947915</v>
      </c>
    </row>
    <row r="266" customHeight="1" spans="1:8">
      <c r="A266" s="9">
        <v>3233938</v>
      </c>
      <c r="B266" s="9">
        <v>708574</v>
      </c>
      <c r="C266" s="9">
        <v>711576</v>
      </c>
      <c r="D266" s="10">
        <v>41.966708984767</v>
      </c>
      <c r="E266" s="10">
        <v>5.3911734268861</v>
      </c>
      <c r="F266" s="10">
        <v>51.4737682862077</v>
      </c>
      <c r="G266" s="10">
        <v>5.6857654979646</v>
      </c>
      <c r="H266" s="10">
        <v>1.22653811870003</v>
      </c>
    </row>
    <row r="267" customHeight="1" spans="1:8">
      <c r="A267" s="9">
        <v>3233939</v>
      </c>
      <c r="B267" s="9">
        <v>711707</v>
      </c>
      <c r="C267" s="9">
        <v>712447</v>
      </c>
      <c r="D267" s="10">
        <v>15.4068414492378</v>
      </c>
      <c r="E267" s="10">
        <v>3.94549922068648</v>
      </c>
      <c r="F267" s="10">
        <v>21.1204564738659</v>
      </c>
      <c r="G267" s="10">
        <v>4.40056911071375</v>
      </c>
      <c r="H267" s="10">
        <v>1.37084921289372</v>
      </c>
    </row>
    <row r="268" customHeight="1" spans="1:8">
      <c r="A268" s="9">
        <v>3233940</v>
      </c>
      <c r="B268" s="9">
        <v>712452</v>
      </c>
      <c r="C268" s="9">
        <v>713126</v>
      </c>
      <c r="D268" s="10">
        <v>1.6143155957884</v>
      </c>
      <c r="E268" s="10">
        <v>0.690922650468202</v>
      </c>
      <c r="F268" s="10">
        <v>1.78251161712954</v>
      </c>
      <c r="G268" s="10">
        <v>0.833911479149142</v>
      </c>
      <c r="H268" s="10">
        <v>1.10419029697784</v>
      </c>
    </row>
    <row r="269" customHeight="1" spans="1:8">
      <c r="A269" s="9">
        <v>3233941</v>
      </c>
      <c r="B269" s="9">
        <v>713179</v>
      </c>
      <c r="C269" s="9">
        <v>713640</v>
      </c>
      <c r="D269" s="10">
        <v>8.11437378736125</v>
      </c>
      <c r="E269" s="10">
        <v>3.02047976159665</v>
      </c>
      <c r="F269" s="10">
        <v>9.60578500619991</v>
      </c>
      <c r="G269" s="10">
        <v>3.2639035189688</v>
      </c>
      <c r="H269" s="10">
        <v>1.18379868341309</v>
      </c>
    </row>
    <row r="270" customHeight="1" spans="1:8">
      <c r="A270" s="9">
        <v>3233942</v>
      </c>
      <c r="B270" s="9">
        <v>39847</v>
      </c>
      <c r="C270" s="9">
        <v>40332</v>
      </c>
      <c r="D270" s="10">
        <v>6.68517544127457</v>
      </c>
      <c r="E270" s="10">
        <v>2.74096542193951</v>
      </c>
      <c r="F270" s="10">
        <v>6.67365460519514</v>
      </c>
      <c r="G270" s="10">
        <v>2.73847702181142</v>
      </c>
      <c r="H270" s="10">
        <v>0.998276659127253</v>
      </c>
    </row>
    <row r="271" customHeight="1" spans="1:8">
      <c r="A271" s="9">
        <v>3233944</v>
      </c>
      <c r="B271" s="9">
        <v>340726</v>
      </c>
      <c r="C271" s="9">
        <v>341310</v>
      </c>
      <c r="D271" s="10">
        <v>12.8763599304152</v>
      </c>
      <c r="E271" s="10">
        <v>3.68665290475653</v>
      </c>
      <c r="F271" s="10">
        <v>12.2361374386568</v>
      </c>
      <c r="G271" s="10">
        <v>3.6130763116162</v>
      </c>
      <c r="H271" s="10">
        <v>0.950279233011642</v>
      </c>
    </row>
    <row r="272" customHeight="1" spans="1:8">
      <c r="A272" s="9">
        <v>3233945</v>
      </c>
      <c r="B272" s="9">
        <v>341564</v>
      </c>
      <c r="C272" s="9">
        <v>342001</v>
      </c>
      <c r="D272" s="10">
        <v>9.12959680915895</v>
      </c>
      <c r="E272" s="10">
        <v>3.19055114780302</v>
      </c>
      <c r="F272" s="10">
        <v>10.4904365198102</v>
      </c>
      <c r="G272" s="10">
        <v>3.39100280634521</v>
      </c>
      <c r="H272" s="10">
        <v>1.14905802951627</v>
      </c>
    </row>
    <row r="273" customHeight="1" spans="1:8">
      <c r="A273" s="9">
        <v>3233947</v>
      </c>
      <c r="B273" s="9">
        <v>965846</v>
      </c>
      <c r="C273" s="9">
        <v>966043</v>
      </c>
      <c r="D273" s="10">
        <v>106.204530517334</v>
      </c>
      <c r="E273" s="10">
        <v>6.73070150031865</v>
      </c>
      <c r="F273" s="10">
        <v>92.3841248205972</v>
      </c>
      <c r="G273" s="10">
        <v>6.52957305680682</v>
      </c>
      <c r="H273" s="10">
        <v>0.869869904518988</v>
      </c>
    </row>
    <row r="274" customHeight="1" spans="1:8">
      <c r="A274" s="9">
        <v>3233948</v>
      </c>
      <c r="B274" s="9">
        <v>966120</v>
      </c>
      <c r="C274" s="9">
        <v>966947</v>
      </c>
      <c r="D274" s="10">
        <v>60.0659659631577</v>
      </c>
      <c r="E274" s="10">
        <v>5.90847587044852</v>
      </c>
      <c r="F274" s="10">
        <v>60.9579380408962</v>
      </c>
      <c r="G274" s="10">
        <v>5.92974219803872</v>
      </c>
      <c r="H274" s="10">
        <v>1.01484987485735</v>
      </c>
    </row>
    <row r="275" customHeight="1" spans="1:8">
      <c r="A275" s="9">
        <v>3233949</v>
      </c>
      <c r="B275" s="9">
        <v>966947</v>
      </c>
      <c r="C275" s="9">
        <v>967126</v>
      </c>
      <c r="D275" s="10">
        <v>25.3532707389015</v>
      </c>
      <c r="E275" s="10">
        <v>4.66409997128402</v>
      </c>
      <c r="F275" s="10">
        <v>25.4298532335057</v>
      </c>
      <c r="G275" s="10">
        <v>4.66845123053298</v>
      </c>
      <c r="H275" s="10">
        <v>1.00302061597468</v>
      </c>
    </row>
    <row r="276" customHeight="1" spans="1:8">
      <c r="A276" s="9">
        <v>3233950</v>
      </c>
      <c r="B276" s="9">
        <v>967129</v>
      </c>
      <c r="C276" s="9">
        <v>967932</v>
      </c>
      <c r="D276" s="10">
        <v>39.7949075541617</v>
      </c>
      <c r="E276" s="10">
        <v>5.31451191971622</v>
      </c>
      <c r="F276" s="10">
        <v>40.1130179576706</v>
      </c>
      <c r="G276" s="10">
        <v>5.32599860825423</v>
      </c>
      <c r="H276" s="10">
        <v>1.00799374651332</v>
      </c>
    </row>
    <row r="277" customHeight="1" spans="1:8">
      <c r="A277" s="9">
        <v>3233951</v>
      </c>
      <c r="B277" s="9">
        <v>968088</v>
      </c>
      <c r="C277" s="9">
        <v>968702</v>
      </c>
      <c r="D277" s="10">
        <v>73.6520202289718</v>
      </c>
      <c r="E277" s="10">
        <v>6.20265319291626</v>
      </c>
      <c r="F277" s="10">
        <v>59.0327018058913</v>
      </c>
      <c r="G277" s="10">
        <v>5.88344246738198</v>
      </c>
      <c r="H277" s="10">
        <v>0.801508249500402</v>
      </c>
    </row>
    <row r="278" customHeight="1" spans="1:8">
      <c r="A278" s="9">
        <v>3233952</v>
      </c>
      <c r="B278" s="9">
        <v>585724</v>
      </c>
      <c r="C278" s="9">
        <v>586389</v>
      </c>
      <c r="D278" s="10">
        <v>18.702924922691</v>
      </c>
      <c r="E278" s="10">
        <v>4.22519200358221</v>
      </c>
      <c r="F278" s="10">
        <v>20.6449825221305</v>
      </c>
      <c r="G278" s="10">
        <v>4.36771929202841</v>
      </c>
      <c r="H278" s="10">
        <v>1.1038371060926</v>
      </c>
    </row>
    <row r="279" customHeight="1" spans="1:8">
      <c r="A279" s="9">
        <v>3233953</v>
      </c>
      <c r="B279" s="9">
        <v>586382</v>
      </c>
      <c r="C279" s="9">
        <v>587215</v>
      </c>
      <c r="D279" s="10">
        <v>0.946949366878052</v>
      </c>
      <c r="E279" s="10">
        <v>0</v>
      </c>
      <c r="F279" s="10">
        <v>1.14996253060046</v>
      </c>
      <c r="G279" s="10">
        <v>0.201586854389162</v>
      </c>
      <c r="H279" s="10">
        <v>1.21438650346397</v>
      </c>
    </row>
    <row r="280" customHeight="1" spans="1:8">
      <c r="A280" s="9">
        <v>3233955</v>
      </c>
      <c r="B280" s="9">
        <v>67400</v>
      </c>
      <c r="C280" s="9">
        <v>68974</v>
      </c>
      <c r="D280" s="10">
        <v>0.555383805890503</v>
      </c>
      <c r="E280" s="10">
        <v>0</v>
      </c>
      <c r="F280" s="10">
        <v>0.542503535648121</v>
      </c>
      <c r="G280" s="10">
        <v>0</v>
      </c>
      <c r="H280" s="10">
        <v>0.976808343877204</v>
      </c>
    </row>
    <row r="281" customHeight="1" spans="1:8">
      <c r="A281" s="9">
        <v>3233956</v>
      </c>
      <c r="B281" s="9">
        <v>713700</v>
      </c>
      <c r="C281" s="9">
        <v>714929</v>
      </c>
      <c r="D281" s="10">
        <v>81.8039708237255</v>
      </c>
      <c r="E281" s="10">
        <v>6.35409896921157</v>
      </c>
      <c r="F281" s="10">
        <v>82.006403361234</v>
      </c>
      <c r="G281" s="10">
        <v>6.3576646599451</v>
      </c>
      <c r="H281" s="10">
        <v>1.00247460527246</v>
      </c>
    </row>
    <row r="282" customHeight="1" spans="1:8">
      <c r="A282" s="9">
        <v>3233957</v>
      </c>
      <c r="B282" s="9">
        <v>715031</v>
      </c>
      <c r="C282" s="9">
        <v>715477</v>
      </c>
      <c r="D282" s="10">
        <v>6.26204559661775</v>
      </c>
      <c r="E282" s="10">
        <v>2.64663401339112</v>
      </c>
      <c r="F282" s="10">
        <v>10.7863538547487</v>
      </c>
      <c r="G282" s="10">
        <v>3.43113536336056</v>
      </c>
      <c r="H282" s="10">
        <v>1.72249685639061</v>
      </c>
    </row>
    <row r="283" customHeight="1" spans="1:8">
      <c r="A283" s="9">
        <v>3233958</v>
      </c>
      <c r="B283" s="9">
        <v>715550</v>
      </c>
      <c r="C283" s="9">
        <v>716434</v>
      </c>
      <c r="D283" s="10">
        <v>18.8472789178638</v>
      </c>
      <c r="E283" s="10">
        <v>4.23628434384143</v>
      </c>
      <c r="F283" s="10">
        <v>28.708026081331</v>
      </c>
      <c r="G283" s="10">
        <v>4.84338223140332</v>
      </c>
      <c r="H283" s="10">
        <v>1.5231920855228</v>
      </c>
    </row>
    <row r="284" customHeight="1" spans="1:8">
      <c r="A284" s="9">
        <v>3233959</v>
      </c>
      <c r="B284" s="9">
        <v>1706739</v>
      </c>
      <c r="C284" s="9">
        <v>1707497</v>
      </c>
      <c r="D284" s="10">
        <v>4.69551763161971</v>
      </c>
      <c r="E284" s="10">
        <v>2.23128420865789</v>
      </c>
      <c r="F284" s="10">
        <v>5.15776582804926</v>
      </c>
      <c r="G284" s="10">
        <v>2.36674627363485</v>
      </c>
      <c r="H284" s="10">
        <v>1.09844456622136</v>
      </c>
    </row>
    <row r="285" customHeight="1" spans="1:8">
      <c r="A285" s="9">
        <v>3233960</v>
      </c>
      <c r="B285" s="9">
        <v>1707532</v>
      </c>
      <c r="C285" s="9">
        <v>1710042</v>
      </c>
      <c r="D285" s="10">
        <v>47.7908760280258</v>
      </c>
      <c r="E285" s="10">
        <v>5.57866330795626</v>
      </c>
      <c r="F285" s="10">
        <v>48.3718430306834</v>
      </c>
      <c r="G285" s="10">
        <v>5.59609560229223</v>
      </c>
      <c r="H285" s="10">
        <v>1.01215644179272</v>
      </c>
    </row>
    <row r="286" customHeight="1" spans="1:8">
      <c r="A286" s="9">
        <v>3233961</v>
      </c>
      <c r="B286" s="9">
        <v>1710219</v>
      </c>
      <c r="C286" s="9">
        <v>1711250</v>
      </c>
      <c r="D286" s="10">
        <v>5.01782810670838</v>
      </c>
      <c r="E286" s="10">
        <v>2.32706304989277</v>
      </c>
      <c r="F286" s="10">
        <v>5.8801255317342</v>
      </c>
      <c r="G286" s="10">
        <v>2.55584695473464</v>
      </c>
      <c r="H286" s="10">
        <v>1.17184674458517</v>
      </c>
    </row>
    <row r="287" customHeight="1" spans="1:8">
      <c r="A287" s="9">
        <v>3233962</v>
      </c>
      <c r="B287" s="9">
        <v>1712158</v>
      </c>
      <c r="C287" s="9">
        <v>1713405</v>
      </c>
      <c r="D287" s="10">
        <v>10.9140928200838</v>
      </c>
      <c r="E287" s="10">
        <v>3.44812031331887</v>
      </c>
      <c r="F287" s="10">
        <v>8.26470230088934</v>
      </c>
      <c r="G287" s="10">
        <v>3.04696285378671</v>
      </c>
      <c r="H287" s="10">
        <v>0.757250505115814</v>
      </c>
    </row>
    <row r="288" customHeight="1" spans="1:8">
      <c r="A288" s="9">
        <v>3233963</v>
      </c>
      <c r="B288" s="9">
        <v>1713405</v>
      </c>
      <c r="C288" s="9">
        <v>1715612</v>
      </c>
      <c r="D288" s="10">
        <v>11.1016393373112</v>
      </c>
      <c r="E288" s="10">
        <v>3.47270082454208</v>
      </c>
      <c r="F288" s="10">
        <v>9.52040002266804</v>
      </c>
      <c r="G288" s="10">
        <v>3.25102219313352</v>
      </c>
      <c r="H288" s="10">
        <v>0.857567043334865</v>
      </c>
    </row>
    <row r="289" customHeight="1" spans="1:8">
      <c r="A289" s="9">
        <v>3233964</v>
      </c>
      <c r="B289" s="9">
        <v>1715613</v>
      </c>
      <c r="C289" s="9">
        <v>1721009</v>
      </c>
      <c r="D289" s="10">
        <v>10.5516748757818</v>
      </c>
      <c r="E289" s="10">
        <v>3.39940011213271</v>
      </c>
      <c r="F289" s="10">
        <v>9.76402972720135</v>
      </c>
      <c r="G289" s="10">
        <v>3.28747668750136</v>
      </c>
      <c r="H289" s="10">
        <v>0.925353542650535</v>
      </c>
    </row>
    <row r="290" customHeight="1" spans="1:8">
      <c r="A290" s="9">
        <v>3233965</v>
      </c>
      <c r="B290" s="9">
        <v>1721085</v>
      </c>
      <c r="C290" s="9">
        <v>1721771</v>
      </c>
      <c r="D290" s="10">
        <v>9.97508119488052</v>
      </c>
      <c r="E290" s="10">
        <v>3.3183285845906</v>
      </c>
      <c r="F290" s="10">
        <v>10.6351675656533</v>
      </c>
      <c r="G290" s="10">
        <v>3.41077085919042</v>
      </c>
      <c r="H290" s="10">
        <v>1.0661735336161</v>
      </c>
    </row>
    <row r="291" customHeight="1" spans="1:8">
      <c r="A291" s="9">
        <v>3233966</v>
      </c>
      <c r="B291" s="9">
        <v>331706</v>
      </c>
      <c r="C291" s="9">
        <v>332458</v>
      </c>
      <c r="D291" s="10">
        <v>0.756738094081881</v>
      </c>
      <c r="E291" s="10">
        <v>0</v>
      </c>
      <c r="F291" s="10">
        <v>1.00735218272737</v>
      </c>
      <c r="G291" s="10">
        <v>0.0105681554859664</v>
      </c>
      <c r="H291" s="10">
        <v>1.33117678441912</v>
      </c>
    </row>
    <row r="292" customHeight="1" spans="1:8">
      <c r="A292" s="9">
        <v>3233967</v>
      </c>
      <c r="B292" s="9">
        <v>332458</v>
      </c>
      <c r="C292" s="9">
        <v>332742</v>
      </c>
      <c r="D292" s="10">
        <v>0.911998670725457</v>
      </c>
      <c r="E292" s="10">
        <v>0</v>
      </c>
      <c r="F292" s="10">
        <v>1.0707306624634</v>
      </c>
      <c r="G292" s="10">
        <v>0.0985956222020287</v>
      </c>
      <c r="H292" s="10">
        <v>1.17404849023702</v>
      </c>
    </row>
    <row r="293" customHeight="1" spans="1:8">
      <c r="A293" s="9">
        <v>3233968</v>
      </c>
      <c r="B293" s="9">
        <v>332751</v>
      </c>
      <c r="C293" s="9">
        <v>333722</v>
      </c>
      <c r="D293" s="10">
        <v>2.04154973091231</v>
      </c>
      <c r="E293" s="10">
        <v>1.02966471116665</v>
      </c>
      <c r="F293" s="10">
        <v>2.27837133026823</v>
      </c>
      <c r="G293" s="10">
        <v>1.18800289747555</v>
      </c>
      <c r="H293" s="10">
        <v>1.11600089665712</v>
      </c>
    </row>
    <row r="294" customHeight="1" spans="1:8">
      <c r="A294" s="9">
        <v>3233969</v>
      </c>
      <c r="B294" s="9">
        <v>931057</v>
      </c>
      <c r="C294" s="9">
        <v>931521</v>
      </c>
      <c r="D294" s="10">
        <v>28.2923260084607</v>
      </c>
      <c r="E294" s="10">
        <v>4.82233888536932</v>
      </c>
      <c r="F294" s="10">
        <v>33.7689700818755</v>
      </c>
      <c r="G294" s="10">
        <v>5.07762627422005</v>
      </c>
      <c r="H294" s="10">
        <v>1.19357348249759</v>
      </c>
    </row>
    <row r="295" customHeight="1" spans="1:8">
      <c r="A295" s="9">
        <v>3233970</v>
      </c>
      <c r="B295" s="9">
        <v>931539</v>
      </c>
      <c r="C295" s="9">
        <v>932015</v>
      </c>
      <c r="D295" s="10">
        <v>36.8125152847799</v>
      </c>
      <c r="E295" s="10">
        <v>5.20212442284633</v>
      </c>
      <c r="F295" s="10">
        <v>47.4325025271858</v>
      </c>
      <c r="G295" s="10">
        <v>5.5678040815489</v>
      </c>
      <c r="H295" s="10">
        <v>1.28848849800808</v>
      </c>
    </row>
    <row r="296" customHeight="1" spans="1:8">
      <c r="A296" s="9">
        <v>3233971</v>
      </c>
      <c r="B296" s="9">
        <v>932017</v>
      </c>
      <c r="C296" s="9">
        <v>932396</v>
      </c>
      <c r="D296" s="10">
        <v>8.05014211274971</v>
      </c>
      <c r="E296" s="10">
        <v>3.00901425199117</v>
      </c>
      <c r="F296" s="10">
        <v>8.32875493873314</v>
      </c>
      <c r="G296" s="10">
        <v>3.05810084397397</v>
      </c>
      <c r="H296" s="10">
        <v>1.03460967795117</v>
      </c>
    </row>
    <row r="297" customHeight="1" spans="1:8">
      <c r="A297" s="9">
        <v>3233973</v>
      </c>
      <c r="B297" s="9">
        <v>932480</v>
      </c>
      <c r="C297" s="9">
        <v>933031</v>
      </c>
      <c r="D297" s="10">
        <v>2.01024790610367</v>
      </c>
      <c r="E297" s="10">
        <v>1.00737342720141</v>
      </c>
      <c r="F297" s="10">
        <v>1.94277760728025</v>
      </c>
      <c r="G297" s="10">
        <v>0.958120762870237</v>
      </c>
      <c r="H297" s="10">
        <v>0.966436826712485</v>
      </c>
    </row>
    <row r="298" customHeight="1" spans="1:8">
      <c r="A298" s="9">
        <v>3233974</v>
      </c>
      <c r="B298" s="9">
        <v>788976</v>
      </c>
      <c r="C298" s="9">
        <v>789269</v>
      </c>
      <c r="D298" s="10">
        <v>5.45749597012811</v>
      </c>
      <c r="E298" s="10">
        <v>2.44823915991541</v>
      </c>
      <c r="F298" s="10">
        <v>6.07944013162526</v>
      </c>
      <c r="G298" s="10">
        <v>2.60393846897825</v>
      </c>
      <c r="H298" s="10">
        <v>1.11396145135084</v>
      </c>
    </row>
    <row r="299" customHeight="1" spans="1:8">
      <c r="A299" s="9">
        <v>3233975</v>
      </c>
      <c r="B299" s="9">
        <v>789318</v>
      </c>
      <c r="C299" s="9">
        <v>789866</v>
      </c>
      <c r="D299" s="10">
        <v>4.37933787923495</v>
      </c>
      <c r="E299" s="10">
        <v>2.13071276239431</v>
      </c>
      <c r="F299" s="10">
        <v>5.20905034228875</v>
      </c>
      <c r="G299" s="10">
        <v>2.38102037992205</v>
      </c>
      <c r="H299" s="10">
        <v>1.18946070979998</v>
      </c>
    </row>
    <row r="300" customHeight="1" spans="1:8">
      <c r="A300" s="9">
        <v>3233976</v>
      </c>
      <c r="B300" s="9">
        <v>789853</v>
      </c>
      <c r="C300" s="9">
        <v>790446</v>
      </c>
      <c r="D300" s="10">
        <v>2.9704618708992</v>
      </c>
      <c r="E300" s="10">
        <v>1.57068727009988</v>
      </c>
      <c r="F300" s="10">
        <v>3.7722783728779</v>
      </c>
      <c r="G300" s="10">
        <v>1.91543614270228</v>
      </c>
      <c r="H300" s="10">
        <v>1.26992990882457</v>
      </c>
    </row>
    <row r="301" customHeight="1" spans="1:8">
      <c r="A301" s="9">
        <v>3233977</v>
      </c>
      <c r="B301" s="9">
        <v>790439</v>
      </c>
      <c r="C301" s="9">
        <v>791059</v>
      </c>
      <c r="D301" s="10">
        <v>9.08736691087504</v>
      </c>
      <c r="E301" s="10">
        <v>3.18386233018199</v>
      </c>
      <c r="F301" s="10">
        <v>10.2491609995634</v>
      </c>
      <c r="G301" s="10">
        <v>3.35743390985606</v>
      </c>
      <c r="H301" s="10">
        <v>1.12784716409964</v>
      </c>
    </row>
    <row r="302" customHeight="1" spans="1:8">
      <c r="A302" s="9">
        <v>3233978</v>
      </c>
      <c r="B302" s="9">
        <v>701044</v>
      </c>
      <c r="C302" s="9">
        <v>701397</v>
      </c>
      <c r="D302" s="10">
        <v>49.7162639120456</v>
      </c>
      <c r="E302" s="10">
        <v>5.6356459794096</v>
      </c>
      <c r="F302" s="10">
        <v>42.5103406111678</v>
      </c>
      <c r="G302" s="10">
        <v>5.40974191340512</v>
      </c>
      <c r="H302" s="10">
        <v>0.855059034330778</v>
      </c>
    </row>
    <row r="303" customHeight="1" spans="1:8">
      <c r="A303" s="9">
        <v>3233979</v>
      </c>
      <c r="B303" s="9">
        <v>701575</v>
      </c>
      <c r="C303" s="9">
        <v>702366</v>
      </c>
      <c r="D303" s="10">
        <v>8.05306518541229</v>
      </c>
      <c r="E303" s="10">
        <v>3.00953801131473</v>
      </c>
      <c r="F303" s="10">
        <v>7.82711067057252</v>
      </c>
      <c r="G303" s="10">
        <v>2.96847984384897</v>
      </c>
      <c r="H303" s="10">
        <v>0.971941799844229</v>
      </c>
    </row>
    <row r="304" customHeight="1" spans="1:8">
      <c r="A304" s="9">
        <v>3233980</v>
      </c>
      <c r="B304" s="9">
        <v>702363</v>
      </c>
      <c r="C304" s="9">
        <v>703184</v>
      </c>
      <c r="D304" s="10">
        <v>5.60653871201873</v>
      </c>
      <c r="E304" s="10">
        <v>2.48711037437712</v>
      </c>
      <c r="F304" s="10">
        <v>6.02467430099321</v>
      </c>
      <c r="G304" s="10">
        <v>2.59088325013217</v>
      </c>
      <c r="H304" s="10">
        <v>1.07457998784136</v>
      </c>
    </row>
    <row r="305" customHeight="1" spans="1:8">
      <c r="A305" s="9">
        <v>3233981</v>
      </c>
      <c r="B305" s="9">
        <v>703189</v>
      </c>
      <c r="C305" s="9">
        <v>703875</v>
      </c>
      <c r="D305" s="10">
        <v>6.62095104838897</v>
      </c>
      <c r="E305" s="10">
        <v>2.72703846389743</v>
      </c>
      <c r="F305" s="10">
        <v>7.64006070945498</v>
      </c>
      <c r="G305" s="10">
        <v>2.93358410225077</v>
      </c>
      <c r="H305" s="10">
        <v>1.1539219446901</v>
      </c>
    </row>
    <row r="306" customHeight="1" spans="1:8">
      <c r="A306" s="9">
        <v>3233982</v>
      </c>
      <c r="B306" s="9">
        <v>131151</v>
      </c>
      <c r="C306" s="9">
        <v>132845</v>
      </c>
      <c r="D306" s="10">
        <v>1.89027090040254</v>
      </c>
      <c r="E306" s="10">
        <v>0.918593006224504</v>
      </c>
      <c r="F306" s="10">
        <v>2.8033921643005</v>
      </c>
      <c r="G306" s="10">
        <v>1.48717357594975</v>
      </c>
      <c r="H306" s="10">
        <v>1.48306370462747</v>
      </c>
    </row>
    <row r="307" customHeight="1" spans="1:8">
      <c r="A307" s="9">
        <v>3233983</v>
      </c>
      <c r="B307" s="9">
        <v>132859</v>
      </c>
      <c r="C307" s="9">
        <v>133893</v>
      </c>
      <c r="D307" s="10">
        <v>4.53965893510498</v>
      </c>
      <c r="E307" s="10">
        <v>2.18258391180778</v>
      </c>
      <c r="F307" s="10">
        <v>5.81253788194415</v>
      </c>
      <c r="G307" s="10">
        <v>2.53916821358801</v>
      </c>
      <c r="H307" s="10">
        <v>1.28039087628281</v>
      </c>
    </row>
    <row r="308" customHeight="1" spans="1:8">
      <c r="A308" s="9">
        <v>3233984</v>
      </c>
      <c r="B308" s="9">
        <v>538237</v>
      </c>
      <c r="C308" s="9">
        <v>539304</v>
      </c>
      <c r="D308" s="10">
        <v>7.30111295384144</v>
      </c>
      <c r="E308" s="10">
        <v>2.86811639969153</v>
      </c>
      <c r="F308" s="10">
        <v>6.93096160361037</v>
      </c>
      <c r="G308" s="10">
        <v>2.79305552617465</v>
      </c>
      <c r="H308" s="10">
        <v>0.94930206496308</v>
      </c>
    </row>
    <row r="309" customHeight="1" spans="1:8">
      <c r="A309" s="9">
        <v>3233985</v>
      </c>
      <c r="B309" s="9">
        <v>539311</v>
      </c>
      <c r="C309" s="9">
        <v>541688</v>
      </c>
      <c r="D309" s="10">
        <v>5.93802912731961</v>
      </c>
      <c r="E309" s="10">
        <v>2.56998417007373</v>
      </c>
      <c r="F309" s="10">
        <v>5.61332768960671</v>
      </c>
      <c r="G309" s="10">
        <v>2.4888562820633</v>
      </c>
      <c r="H309" s="10">
        <v>0.945318315092288</v>
      </c>
    </row>
    <row r="310" customHeight="1" spans="1:8">
      <c r="A310" s="9">
        <v>3233987</v>
      </c>
      <c r="B310" s="9">
        <v>200773</v>
      </c>
      <c r="C310" s="9">
        <v>201102</v>
      </c>
      <c r="D310" s="10">
        <v>1.74188557302021</v>
      </c>
      <c r="E310" s="10">
        <v>0.800649854328029</v>
      </c>
      <c r="F310" s="10">
        <v>2.66848330034709</v>
      </c>
      <c r="G310" s="10">
        <v>1.41601998281515</v>
      </c>
      <c r="H310" s="10">
        <v>1.53195097409313</v>
      </c>
    </row>
    <row r="311" customHeight="1" spans="1:8">
      <c r="A311" s="9">
        <v>3233988</v>
      </c>
      <c r="B311" s="9">
        <v>201071</v>
      </c>
      <c r="C311" s="9">
        <v>201742</v>
      </c>
      <c r="D311" s="10">
        <v>4.66373633428588</v>
      </c>
      <c r="E311" s="10">
        <v>2.22148622765275</v>
      </c>
      <c r="F311" s="10">
        <v>5.47520309415275</v>
      </c>
      <c r="G311" s="10">
        <v>2.45291248023759</v>
      </c>
      <c r="H311" s="10">
        <v>1.17399499064759</v>
      </c>
    </row>
    <row r="312" customHeight="1" spans="1:8">
      <c r="A312" s="9">
        <v>3233989</v>
      </c>
      <c r="B312" s="9">
        <v>464467</v>
      </c>
      <c r="C312" s="9">
        <v>464979</v>
      </c>
      <c r="D312" s="10">
        <v>76.1168121336247</v>
      </c>
      <c r="E312" s="10">
        <v>6.25014323590921</v>
      </c>
      <c r="F312" s="10">
        <v>81.2905517232131</v>
      </c>
      <c r="G312" s="10">
        <v>6.34501577468842</v>
      </c>
      <c r="H312" s="10">
        <v>1.06797104929336</v>
      </c>
    </row>
    <row r="313" customHeight="1" spans="1:8">
      <c r="A313" s="9">
        <v>3233990</v>
      </c>
      <c r="B313" s="9">
        <v>465352</v>
      </c>
      <c r="C313" s="9">
        <v>466569</v>
      </c>
      <c r="D313" s="10">
        <v>103.732289124342</v>
      </c>
      <c r="E313" s="10">
        <v>6.69672122672938</v>
      </c>
      <c r="F313" s="10">
        <v>70.2586937331057</v>
      </c>
      <c r="G313" s="10">
        <v>6.13460484875637</v>
      </c>
      <c r="H313" s="10">
        <v>0.677307850103338</v>
      </c>
    </row>
    <row r="314" customHeight="1" spans="1:8">
      <c r="A314" s="9">
        <v>3233991</v>
      </c>
      <c r="B314" s="9">
        <v>466639</v>
      </c>
      <c r="C314" s="9">
        <v>466854</v>
      </c>
      <c r="D314" s="10">
        <v>5.64640202655345</v>
      </c>
      <c r="E314" s="10">
        <v>2.49733185302889</v>
      </c>
      <c r="F314" s="10">
        <v>14.5717095512628</v>
      </c>
      <c r="G314" s="10">
        <v>3.86509823903287</v>
      </c>
      <c r="H314" s="10">
        <v>2.58070705605731</v>
      </c>
    </row>
    <row r="315" customHeight="1" spans="1:8">
      <c r="A315" s="9">
        <v>3233992</v>
      </c>
      <c r="B315" s="9">
        <v>722313</v>
      </c>
      <c r="C315" s="9">
        <v>722488</v>
      </c>
      <c r="D315" s="10">
        <v>1.93122096139198</v>
      </c>
      <c r="E315" s="10">
        <v>0.949513240242511</v>
      </c>
      <c r="F315" s="10">
        <v>1.88246965494782</v>
      </c>
      <c r="G315" s="10">
        <v>0.912626609115455</v>
      </c>
      <c r="H315" s="10">
        <v>0.974756225507714</v>
      </c>
    </row>
    <row r="316" customHeight="1" spans="1:8">
      <c r="A316" s="9">
        <v>3233993</v>
      </c>
      <c r="B316" s="9">
        <v>722599</v>
      </c>
      <c r="C316" s="9">
        <v>723123</v>
      </c>
      <c r="D316" s="10">
        <v>110.822871438265</v>
      </c>
      <c r="E316" s="10">
        <v>6.79211184287163</v>
      </c>
      <c r="F316" s="10">
        <v>119.240062835311</v>
      </c>
      <c r="G316" s="10">
        <v>6.8977252304661</v>
      </c>
      <c r="H316" s="10">
        <v>1.07595175335026</v>
      </c>
    </row>
    <row r="317" customHeight="1" spans="1:8">
      <c r="A317" s="9">
        <v>3233994</v>
      </c>
      <c r="B317" s="9">
        <v>723149</v>
      </c>
      <c r="C317" s="9">
        <v>724321</v>
      </c>
      <c r="D317" s="10">
        <v>6.92454233687008</v>
      </c>
      <c r="E317" s="10">
        <v>2.79171872240414</v>
      </c>
      <c r="F317" s="10">
        <v>6.52609751962528</v>
      </c>
      <c r="G317" s="10">
        <v>2.70622054581602</v>
      </c>
      <c r="H317" s="10">
        <v>0.942459039477127</v>
      </c>
    </row>
    <row r="318" customHeight="1" spans="1:8">
      <c r="A318" s="9">
        <v>3233995</v>
      </c>
      <c r="B318" s="9">
        <v>98421</v>
      </c>
      <c r="C318" s="9">
        <v>99584</v>
      </c>
      <c r="D318" s="10">
        <v>12.5433718840682</v>
      </c>
      <c r="E318" s="10">
        <v>3.64885331755036</v>
      </c>
      <c r="F318" s="10">
        <v>15.3103446271828</v>
      </c>
      <c r="G318" s="10">
        <v>3.9364348523385</v>
      </c>
      <c r="H318" s="10">
        <v>1.2205924187442</v>
      </c>
    </row>
    <row r="319" customHeight="1" spans="1:8">
      <c r="A319" s="9">
        <v>3233996</v>
      </c>
      <c r="B319" s="9">
        <v>99649</v>
      </c>
      <c r="C319" s="9">
        <v>100893</v>
      </c>
      <c r="D319" s="10">
        <v>7.17448815272045</v>
      </c>
      <c r="E319" s="10">
        <v>2.84287590971552</v>
      </c>
      <c r="F319" s="10">
        <v>9.36308813031245</v>
      </c>
      <c r="G319" s="10">
        <v>3.22698443744708</v>
      </c>
      <c r="H319" s="10">
        <v>1.30505311751921</v>
      </c>
    </row>
    <row r="320" customHeight="1" spans="1:8">
      <c r="A320" s="9">
        <v>3233997</v>
      </c>
      <c r="B320" s="9">
        <v>760695</v>
      </c>
      <c r="C320" s="9">
        <v>761678</v>
      </c>
      <c r="D320" s="10">
        <v>4.60223531832435</v>
      </c>
      <c r="E320" s="10">
        <v>2.20233475233646</v>
      </c>
      <c r="F320" s="10">
        <v>4.56319666036774</v>
      </c>
      <c r="G320" s="10">
        <v>2.19004483104051</v>
      </c>
      <c r="H320" s="10">
        <v>0.991517457223195</v>
      </c>
    </row>
    <row r="321" customHeight="1" spans="1:8">
      <c r="A321" s="9">
        <v>3233998</v>
      </c>
      <c r="B321" s="9">
        <v>761678</v>
      </c>
      <c r="C321" s="9">
        <v>762253</v>
      </c>
      <c r="D321" s="10">
        <v>5.96169804135587</v>
      </c>
      <c r="E321" s="10">
        <v>2.57572330500526</v>
      </c>
      <c r="F321" s="10">
        <v>5.11624428150293</v>
      </c>
      <c r="G321" s="10">
        <v>2.35508514914904</v>
      </c>
      <c r="H321" s="10">
        <v>0.858185746076354</v>
      </c>
    </row>
    <row r="322" customHeight="1" spans="1:8">
      <c r="A322" s="9">
        <v>3233999</v>
      </c>
      <c r="B322" s="9">
        <v>762334</v>
      </c>
      <c r="C322" s="9">
        <v>763425</v>
      </c>
      <c r="D322" s="10">
        <v>11.1458206099729</v>
      </c>
      <c r="E322" s="10">
        <v>3.47843093367932</v>
      </c>
      <c r="F322" s="10">
        <v>11.28973703993</v>
      </c>
      <c r="G322" s="10">
        <v>3.49693997819871</v>
      </c>
      <c r="H322" s="10">
        <v>1.01291214303488</v>
      </c>
    </row>
    <row r="323" customHeight="1" spans="1:8">
      <c r="A323" s="9">
        <v>3234000</v>
      </c>
      <c r="B323" s="9">
        <v>763403</v>
      </c>
      <c r="C323" s="9">
        <v>764065</v>
      </c>
      <c r="D323" s="10">
        <v>9.8988995991072</v>
      </c>
      <c r="E323" s="10">
        <v>3.30726815840977</v>
      </c>
      <c r="F323" s="10">
        <v>9.77084987847173</v>
      </c>
      <c r="G323" s="10">
        <v>3.28848405473517</v>
      </c>
      <c r="H323" s="10">
        <v>0.987064246954579</v>
      </c>
    </row>
    <row r="324" customHeight="1" spans="1:8">
      <c r="A324" s="9">
        <v>3234001</v>
      </c>
      <c r="B324" s="9">
        <v>764191</v>
      </c>
      <c r="C324" s="9">
        <v>765573</v>
      </c>
      <c r="D324" s="10">
        <v>60.5199685225801</v>
      </c>
      <c r="E324" s="10">
        <v>5.91933933207305</v>
      </c>
      <c r="F324" s="10">
        <v>72.757591860648</v>
      </c>
      <c r="G324" s="10">
        <v>6.18502588817644</v>
      </c>
      <c r="H324" s="10">
        <v>1.20220802549661</v>
      </c>
    </row>
    <row r="325" customHeight="1" spans="1:8">
      <c r="A325" s="9">
        <v>3234002</v>
      </c>
      <c r="B325" s="9">
        <v>765644</v>
      </c>
      <c r="C325" s="9">
        <v>766054</v>
      </c>
      <c r="D325" s="10">
        <v>276.118991144627</v>
      </c>
      <c r="E325" s="10">
        <v>8.10914630800834</v>
      </c>
      <c r="F325" s="10">
        <v>232.034815155858</v>
      </c>
      <c r="G325" s="10">
        <v>7.85819747738778</v>
      </c>
      <c r="H325" s="10">
        <v>0.840343556935284</v>
      </c>
    </row>
    <row r="326" customHeight="1" spans="1:8">
      <c r="A326" s="9">
        <v>3234003</v>
      </c>
      <c r="B326" s="9">
        <v>766145</v>
      </c>
      <c r="C326" s="9">
        <v>766690</v>
      </c>
      <c r="D326" s="10">
        <v>5.14492910291971</v>
      </c>
      <c r="E326" s="10">
        <v>2.36315119693054</v>
      </c>
      <c r="F326" s="10">
        <v>5.73269532862074</v>
      </c>
      <c r="G326" s="10">
        <v>2.51921360721237</v>
      </c>
      <c r="H326" s="10">
        <v>1.11424185133425</v>
      </c>
    </row>
    <row r="327" customHeight="1" spans="1:8">
      <c r="A327" s="9">
        <v>3234004</v>
      </c>
      <c r="B327" s="9">
        <v>766701</v>
      </c>
      <c r="C327" s="9">
        <v>767981</v>
      </c>
      <c r="D327" s="10">
        <v>3.05135927077077</v>
      </c>
      <c r="E327" s="10">
        <v>1.60945205459517</v>
      </c>
      <c r="F327" s="10">
        <v>4.25390652952587</v>
      </c>
      <c r="G327" s="10">
        <v>2.08878833351697</v>
      </c>
      <c r="H327" s="10">
        <v>1.39410215318609</v>
      </c>
    </row>
    <row r="328" customHeight="1" spans="1:8">
      <c r="A328" s="9">
        <v>3234005</v>
      </c>
      <c r="B328" s="9">
        <v>514850</v>
      </c>
      <c r="C328" s="9">
        <v>515539</v>
      </c>
      <c r="D328" s="10">
        <v>0.57228679128717</v>
      </c>
      <c r="E328" s="10">
        <v>0</v>
      </c>
      <c r="F328" s="10">
        <v>0.796064970788004</v>
      </c>
      <c r="G328" s="10">
        <v>0</v>
      </c>
      <c r="H328" s="10">
        <v>1.39102454033146</v>
      </c>
    </row>
    <row r="329" customHeight="1" spans="1:8">
      <c r="A329" s="9">
        <v>3234006</v>
      </c>
      <c r="B329" s="9">
        <v>515550</v>
      </c>
      <c r="C329" s="9">
        <v>516851</v>
      </c>
      <c r="D329" s="10">
        <v>0.418457383700909</v>
      </c>
      <c r="E329" s="10">
        <v>0</v>
      </c>
      <c r="F329" s="10">
        <v>0.656254276993695</v>
      </c>
      <c r="G329" s="10">
        <v>0</v>
      </c>
      <c r="H329" s="10">
        <v>1.56827027686707</v>
      </c>
    </row>
    <row r="330" customHeight="1" spans="1:8">
      <c r="A330" s="9">
        <v>3234007</v>
      </c>
      <c r="B330" s="9">
        <v>517010</v>
      </c>
      <c r="C330" s="9">
        <v>517810</v>
      </c>
      <c r="D330" s="10">
        <v>0.798754237685218</v>
      </c>
      <c r="E330" s="10">
        <v>0</v>
      </c>
      <c r="F330" s="10">
        <v>1.16468455686896</v>
      </c>
      <c r="G330" s="10">
        <v>0.219939268301603</v>
      </c>
      <c r="H330" s="10">
        <v>1.45812629457116</v>
      </c>
    </row>
    <row r="331" customHeight="1" spans="1:8">
      <c r="A331" s="9">
        <v>3234008</v>
      </c>
      <c r="B331" s="9">
        <v>10808</v>
      </c>
      <c r="C331" s="9">
        <v>11365</v>
      </c>
      <c r="D331" s="10">
        <v>4.19225195414122</v>
      </c>
      <c r="E331" s="10">
        <v>2.06772542538369</v>
      </c>
      <c r="F331" s="10">
        <v>4.64065524445541</v>
      </c>
      <c r="G331" s="10">
        <v>2.21432852328074</v>
      </c>
      <c r="H331" s="10">
        <v>1.10696000508062</v>
      </c>
    </row>
    <row r="332" customHeight="1" spans="1:8">
      <c r="A332" s="9">
        <v>3234009</v>
      </c>
      <c r="B332" s="9">
        <v>361512</v>
      </c>
      <c r="C332" s="9">
        <v>363413</v>
      </c>
      <c r="D332" s="10">
        <v>15.3291186423942</v>
      </c>
      <c r="E332" s="10">
        <v>3.93820284558267</v>
      </c>
      <c r="F332" s="10">
        <v>16.5345616247418</v>
      </c>
      <c r="G332" s="10">
        <v>4.04741289123617</v>
      </c>
      <c r="H332" s="10">
        <v>1.07863746184427</v>
      </c>
    </row>
    <row r="333" customHeight="1" spans="1:8">
      <c r="A333" s="9">
        <v>3234010</v>
      </c>
      <c r="B333" s="9">
        <v>363426</v>
      </c>
      <c r="C333" s="9">
        <v>365372</v>
      </c>
      <c r="D333" s="10">
        <v>4.49013687135203</v>
      </c>
      <c r="E333" s="10">
        <v>2.16675942283083</v>
      </c>
      <c r="F333" s="10">
        <v>7.25447717160981</v>
      </c>
      <c r="G333" s="10">
        <v>2.85887164336086</v>
      </c>
      <c r="H333" s="10">
        <v>1.61564722400665</v>
      </c>
    </row>
    <row r="334" customHeight="1" spans="1:8">
      <c r="A334" s="9">
        <v>3234011</v>
      </c>
      <c r="B334" s="9">
        <v>365381</v>
      </c>
      <c r="C334" s="9">
        <v>366619</v>
      </c>
      <c r="D334" s="10">
        <v>5.38977795159597</v>
      </c>
      <c r="E334" s="10">
        <v>2.43022583796292</v>
      </c>
      <c r="F334" s="10">
        <v>5.72809423232753</v>
      </c>
      <c r="G334" s="10">
        <v>2.51805522643481</v>
      </c>
      <c r="H334" s="10">
        <v>1.06276998491772</v>
      </c>
    </row>
    <row r="335" customHeight="1" spans="1:8">
      <c r="A335" s="9">
        <v>3234012</v>
      </c>
      <c r="B335" s="9">
        <v>208086</v>
      </c>
      <c r="C335" s="9">
        <v>208844</v>
      </c>
      <c r="D335" s="10">
        <v>0.737584817309126</v>
      </c>
      <c r="E335" s="10">
        <v>0</v>
      </c>
      <c r="F335" s="10">
        <v>1.21764627566419</v>
      </c>
      <c r="G335" s="10">
        <v>0.284095093456899</v>
      </c>
      <c r="H335" s="10">
        <v>1.65085593831288</v>
      </c>
    </row>
    <row r="336" customHeight="1" spans="1:8">
      <c r="A336" s="9">
        <v>3234013</v>
      </c>
      <c r="B336" s="9">
        <v>208854</v>
      </c>
      <c r="C336" s="9">
        <v>209483</v>
      </c>
      <c r="D336" s="10">
        <v>0.47604326219186</v>
      </c>
      <c r="E336" s="10">
        <v>0</v>
      </c>
      <c r="F336" s="10">
        <v>0.775005050925887</v>
      </c>
      <c r="G336" s="10">
        <v>0</v>
      </c>
      <c r="H336" s="10">
        <v>1.62801390646201</v>
      </c>
    </row>
    <row r="337" customHeight="1" spans="1:8">
      <c r="A337" s="9">
        <v>3234014</v>
      </c>
      <c r="B337" s="9">
        <v>703844</v>
      </c>
      <c r="C337" s="9">
        <v>705202</v>
      </c>
      <c r="D337" s="10">
        <v>6.62414724774037</v>
      </c>
      <c r="E337" s="10">
        <v>2.72773474276835</v>
      </c>
      <c r="F337" s="10">
        <v>7.33303620205537</v>
      </c>
      <c r="G337" s="10">
        <v>2.87441066175625</v>
      </c>
      <c r="H337" s="10">
        <v>1.10701588110935</v>
      </c>
    </row>
    <row r="338" customHeight="1" spans="1:8">
      <c r="A338" s="9">
        <v>3234015</v>
      </c>
      <c r="B338" s="9">
        <v>705316</v>
      </c>
      <c r="C338" s="9">
        <v>706467</v>
      </c>
      <c r="D338" s="10">
        <v>11.8539731069754</v>
      </c>
      <c r="E338" s="10">
        <v>3.56729878447725</v>
      </c>
      <c r="F338" s="10">
        <v>12.6014004862461</v>
      </c>
      <c r="G338" s="10">
        <v>3.65551217482548</v>
      </c>
      <c r="H338" s="10">
        <v>1.06305289986113</v>
      </c>
    </row>
    <row r="339" customHeight="1" spans="1:8">
      <c r="A339" s="9">
        <v>3234016</v>
      </c>
      <c r="B339" s="9">
        <v>706462</v>
      </c>
      <c r="C339" s="9">
        <v>706656</v>
      </c>
      <c r="D339" s="10">
        <v>13.2523120451718</v>
      </c>
      <c r="E339" s="10">
        <v>3.72817217419479</v>
      </c>
      <c r="F339" s="10">
        <v>14.1736500659715</v>
      </c>
      <c r="G339" s="10">
        <v>3.82513943069896</v>
      </c>
      <c r="H339" s="10">
        <v>1.06952281365389</v>
      </c>
    </row>
    <row r="340" customHeight="1" spans="1:8">
      <c r="A340" s="9">
        <v>3234017</v>
      </c>
      <c r="B340" s="9">
        <v>706755</v>
      </c>
      <c r="C340" s="9">
        <v>708563</v>
      </c>
      <c r="D340" s="10">
        <v>27.7056389137516</v>
      </c>
      <c r="E340" s="10">
        <v>4.79210773199105</v>
      </c>
      <c r="F340" s="10">
        <v>32.0364339148282</v>
      </c>
      <c r="G340" s="10">
        <v>5.00164166024562</v>
      </c>
      <c r="H340" s="10">
        <v>1.15631456883411</v>
      </c>
    </row>
    <row r="341" customHeight="1" spans="1:8">
      <c r="A341" s="9">
        <v>3234019</v>
      </c>
      <c r="B341" s="9">
        <v>75754</v>
      </c>
      <c r="C341" s="9">
        <v>76026</v>
      </c>
      <c r="D341" s="10">
        <v>0.201402918619633</v>
      </c>
      <c r="E341" s="10">
        <v>0</v>
      </c>
      <c r="F341" s="10">
        <v>0.223559149305544</v>
      </c>
      <c r="G341" s="10">
        <v>0</v>
      </c>
      <c r="H341" s="10">
        <v>1.11000948167864</v>
      </c>
    </row>
    <row r="342" customHeight="1" spans="1:8">
      <c r="A342" s="9">
        <v>3234020</v>
      </c>
      <c r="B342" s="9">
        <v>257128</v>
      </c>
      <c r="C342" s="9">
        <v>258447</v>
      </c>
      <c r="D342" s="10">
        <v>56.1190091133904</v>
      </c>
      <c r="E342" s="10">
        <v>5.81041763057685</v>
      </c>
      <c r="F342" s="10">
        <v>60.5428661657956</v>
      </c>
      <c r="G342" s="10">
        <v>5.91988507043766</v>
      </c>
      <c r="H342" s="10">
        <v>1.07882992095364</v>
      </c>
    </row>
    <row r="343" customHeight="1" spans="1:8">
      <c r="A343" s="9">
        <v>3234021</v>
      </c>
      <c r="B343" s="9">
        <v>258560</v>
      </c>
      <c r="C343" s="9">
        <v>259237</v>
      </c>
      <c r="D343" s="10">
        <v>50.6038200482179</v>
      </c>
      <c r="E343" s="10">
        <v>5.66117439199267</v>
      </c>
      <c r="F343" s="10">
        <v>56.3250352276889</v>
      </c>
      <c r="G343" s="10">
        <v>5.81570440566136</v>
      </c>
      <c r="H343" s="10">
        <v>1.11305895827666</v>
      </c>
    </row>
    <row r="344" customHeight="1" spans="1:8">
      <c r="A344" s="9">
        <v>3234022</v>
      </c>
      <c r="B344" s="9">
        <v>100916</v>
      </c>
      <c r="C344" s="9">
        <v>101206</v>
      </c>
      <c r="D344" s="10">
        <v>50.4998470923117</v>
      </c>
      <c r="E344" s="10">
        <v>5.65820711444491</v>
      </c>
      <c r="F344" s="10">
        <v>57.7358788582803</v>
      </c>
      <c r="G344" s="10">
        <v>5.8513962276966</v>
      </c>
      <c r="H344" s="10">
        <v>1.14328819160069</v>
      </c>
    </row>
    <row r="345" customHeight="1" spans="1:8">
      <c r="A345" s="9">
        <v>3234023</v>
      </c>
      <c r="B345" s="9">
        <v>1278576</v>
      </c>
      <c r="C345" s="9">
        <v>1279622</v>
      </c>
      <c r="D345" s="10">
        <v>1.91440320483173</v>
      </c>
      <c r="E345" s="10">
        <v>0.936894717153581</v>
      </c>
      <c r="F345" s="10">
        <v>1.94861585154002</v>
      </c>
      <c r="G345" s="10">
        <v>0.962449706961762</v>
      </c>
      <c r="H345" s="10">
        <v>1.01787118127568</v>
      </c>
    </row>
    <row r="346" customHeight="1" spans="1:8">
      <c r="A346" s="9">
        <v>3234024</v>
      </c>
      <c r="B346" s="9">
        <v>1279898</v>
      </c>
      <c r="C346" s="9">
        <v>1280482</v>
      </c>
      <c r="D346" s="10">
        <v>125.192054213964</v>
      </c>
      <c r="E346" s="10">
        <v>6.96799918886726</v>
      </c>
      <c r="F346" s="10">
        <v>113.001698002309</v>
      </c>
      <c r="G346" s="10">
        <v>6.82020064100904</v>
      </c>
      <c r="H346" s="10">
        <v>0.902626757838638</v>
      </c>
    </row>
    <row r="347" customHeight="1" spans="1:8">
      <c r="A347" s="9">
        <v>3234025</v>
      </c>
      <c r="B347" s="9">
        <v>1280610</v>
      </c>
      <c r="C347" s="9">
        <v>1281680</v>
      </c>
      <c r="D347" s="10">
        <v>10.4869530406383</v>
      </c>
      <c r="E347" s="10">
        <v>3.39052366205912</v>
      </c>
      <c r="F347" s="10">
        <v>13.1392663045628</v>
      </c>
      <c r="G347" s="10">
        <v>3.71581281283669</v>
      </c>
      <c r="H347" s="10">
        <v>1.2529155278608</v>
      </c>
    </row>
    <row r="348" customHeight="1" spans="1:8">
      <c r="A348" s="9">
        <v>3234026</v>
      </c>
      <c r="B348" s="9">
        <v>1281744</v>
      </c>
      <c r="C348" s="9">
        <v>1282337</v>
      </c>
      <c r="D348" s="10">
        <v>31.463334094312</v>
      </c>
      <c r="E348" s="10">
        <v>4.97559965268687</v>
      </c>
      <c r="F348" s="10">
        <v>37.1503368161633</v>
      </c>
      <c r="G348" s="10">
        <v>5.21530338561908</v>
      </c>
      <c r="H348" s="10">
        <v>1.18075016159458</v>
      </c>
    </row>
    <row r="349" customHeight="1" spans="1:8">
      <c r="A349" s="9">
        <v>3234027</v>
      </c>
      <c r="B349" s="9">
        <v>1282324</v>
      </c>
      <c r="C349" s="9">
        <v>1282941</v>
      </c>
      <c r="D349" s="10">
        <v>35.0862371352379</v>
      </c>
      <c r="E349" s="10">
        <v>5.13283332739737</v>
      </c>
      <c r="F349" s="10">
        <v>38.9101443650533</v>
      </c>
      <c r="G349" s="10">
        <v>5.28207442791877</v>
      </c>
      <c r="H349" s="10">
        <v>1.10898595979604</v>
      </c>
    </row>
    <row r="350" customHeight="1" spans="1:8">
      <c r="A350" s="9">
        <v>3234028</v>
      </c>
      <c r="B350" s="9">
        <v>1282995</v>
      </c>
      <c r="C350" s="9">
        <v>1284182</v>
      </c>
      <c r="D350" s="10">
        <v>6.97174974515578</v>
      </c>
      <c r="E350" s="10">
        <v>2.80152078405016</v>
      </c>
      <c r="F350" s="10">
        <v>7.6839989424186</v>
      </c>
      <c r="G350" s="10">
        <v>2.94185732043921</v>
      </c>
      <c r="H350" s="10">
        <v>1.10216218643788</v>
      </c>
    </row>
    <row r="351" customHeight="1" spans="1:8">
      <c r="A351" s="9">
        <v>3234029</v>
      </c>
      <c r="B351" s="9">
        <v>1284616</v>
      </c>
      <c r="C351" s="9">
        <v>1285809</v>
      </c>
      <c r="D351" s="10">
        <v>4.7389030271461</v>
      </c>
      <c r="E351" s="10">
        <v>2.24455313919655</v>
      </c>
      <c r="F351" s="10">
        <v>4.87785842354107</v>
      </c>
      <c r="G351" s="10">
        <v>2.28624788551841</v>
      </c>
      <c r="H351" s="10">
        <v>1.0293222704915</v>
      </c>
    </row>
    <row r="352" customHeight="1" spans="1:8">
      <c r="A352" s="9">
        <v>3234030</v>
      </c>
      <c r="B352" s="9">
        <v>122671</v>
      </c>
      <c r="C352" s="9">
        <v>123597</v>
      </c>
      <c r="D352" s="10">
        <v>10.4067062657152</v>
      </c>
      <c r="E352" s="10">
        <v>3.37944162115938</v>
      </c>
      <c r="F352" s="10">
        <v>14.1363178585147</v>
      </c>
      <c r="G352" s="10">
        <v>3.8213344796</v>
      </c>
      <c r="H352" s="10">
        <v>1.35838540048801</v>
      </c>
    </row>
    <row r="353" customHeight="1" spans="1:8">
      <c r="A353" s="9">
        <v>3234031</v>
      </c>
      <c r="B353" s="9">
        <v>123581</v>
      </c>
      <c r="C353" s="9">
        <v>123859</v>
      </c>
      <c r="D353" s="10">
        <v>16.6615141767151</v>
      </c>
      <c r="E353" s="10">
        <v>4.05844761179568</v>
      </c>
      <c r="F353" s="10">
        <v>19.187625051149</v>
      </c>
      <c r="G353" s="10">
        <v>4.26210424785016</v>
      </c>
      <c r="H353" s="10">
        <v>1.15161352369548</v>
      </c>
    </row>
    <row r="354" customHeight="1" spans="1:8">
      <c r="A354" s="9">
        <v>3234032</v>
      </c>
      <c r="B354" s="9">
        <v>18786</v>
      </c>
      <c r="C354" s="9">
        <v>19280</v>
      </c>
      <c r="D354" s="10">
        <v>12.1780521800718</v>
      </c>
      <c r="E354" s="10">
        <v>3.60621149456258</v>
      </c>
      <c r="F354" s="10">
        <v>14.689868465277</v>
      </c>
      <c r="G354" s="10">
        <v>3.87674957278686</v>
      </c>
      <c r="H354" s="10">
        <v>1.20625763858326</v>
      </c>
    </row>
    <row r="355" customHeight="1" spans="1:8">
      <c r="A355" s="9">
        <v>3234033</v>
      </c>
      <c r="B355" s="9">
        <v>197036</v>
      </c>
      <c r="C355" s="9">
        <v>197617</v>
      </c>
      <c r="D355" s="10">
        <v>8.45958322889916</v>
      </c>
      <c r="E355" s="10">
        <v>3.08058658906492</v>
      </c>
      <c r="F355" s="10">
        <v>10.2019028288762</v>
      </c>
      <c r="G355" s="10">
        <v>3.35076635941295</v>
      </c>
      <c r="H355" s="10">
        <v>1.20595808952207</v>
      </c>
    </row>
    <row r="356" customHeight="1" spans="1:8">
      <c r="A356" s="9">
        <v>3234034</v>
      </c>
      <c r="B356" s="9">
        <v>197751</v>
      </c>
      <c r="C356" s="9">
        <v>198371</v>
      </c>
      <c r="D356" s="10">
        <v>1.8673774342985</v>
      </c>
      <c r="E356" s="10">
        <v>0.90101355453656</v>
      </c>
      <c r="F356" s="10">
        <v>2.44295070400551</v>
      </c>
      <c r="G356" s="10">
        <v>1.28862475193741</v>
      </c>
      <c r="H356" s="10">
        <v>1.30822546054983</v>
      </c>
    </row>
    <row r="357" customHeight="1" spans="1:8">
      <c r="A357" s="9">
        <v>3234035</v>
      </c>
      <c r="B357" s="9">
        <v>83733</v>
      </c>
      <c r="C357" s="9">
        <v>83912</v>
      </c>
      <c r="D357" s="10">
        <v>0.388768664123352</v>
      </c>
      <c r="E357" s="10">
        <v>0</v>
      </c>
      <c r="F357" s="10">
        <v>0.532815972511547</v>
      </c>
      <c r="G357" s="10">
        <v>0</v>
      </c>
      <c r="H357" s="10">
        <v>1.3705219110522</v>
      </c>
    </row>
    <row r="358" customHeight="1" spans="1:8">
      <c r="A358" s="9">
        <v>3234036</v>
      </c>
      <c r="B358" s="9">
        <v>678150</v>
      </c>
      <c r="C358" s="9">
        <v>679061</v>
      </c>
      <c r="D358" s="10">
        <v>30.3086096701429</v>
      </c>
      <c r="E358" s="10">
        <v>4.9216557685868</v>
      </c>
      <c r="F358" s="10">
        <v>36.8446069029815</v>
      </c>
      <c r="G358" s="10">
        <v>5.20338155644015</v>
      </c>
      <c r="H358" s="10">
        <v>1.21564820372731</v>
      </c>
    </row>
    <row r="359" customHeight="1" spans="1:8">
      <c r="A359" s="9">
        <v>3234037</v>
      </c>
      <c r="B359" s="9">
        <v>679107</v>
      </c>
      <c r="C359" s="9">
        <v>679820</v>
      </c>
      <c r="D359" s="10">
        <v>4.89344470988397</v>
      </c>
      <c r="E359" s="10">
        <v>2.29085039897581</v>
      </c>
      <c r="F359" s="10">
        <v>6.50857708209293</v>
      </c>
      <c r="G359" s="10">
        <v>2.70234217303924</v>
      </c>
      <c r="H359" s="10">
        <v>1.33006041101203</v>
      </c>
    </row>
    <row r="360" customHeight="1" spans="1:8">
      <c r="A360" s="9">
        <v>3234038</v>
      </c>
      <c r="B360" s="9">
        <v>679881</v>
      </c>
      <c r="C360" s="9">
        <v>680477</v>
      </c>
      <c r="D360" s="10">
        <v>1.0382049034737</v>
      </c>
      <c r="E360" s="10">
        <v>0.0540912067515392</v>
      </c>
      <c r="F360" s="10">
        <v>1.05151439070346</v>
      </c>
      <c r="G360" s="10">
        <v>0.0724685944866736</v>
      </c>
      <c r="H360" s="10">
        <v>1.01281971139341</v>
      </c>
    </row>
    <row r="361" customHeight="1" spans="1:8">
      <c r="A361" s="9">
        <v>3234039</v>
      </c>
      <c r="B361" s="9">
        <v>205074</v>
      </c>
      <c r="C361" s="9">
        <v>206204</v>
      </c>
      <c r="D361" s="10">
        <v>0.711539464841148</v>
      </c>
      <c r="E361" s="10">
        <v>0</v>
      </c>
      <c r="F361" s="10">
        <v>0.909654469588077</v>
      </c>
      <c r="G361" s="10">
        <v>0</v>
      </c>
      <c r="H361" s="10">
        <v>1.27843150596174</v>
      </c>
    </row>
    <row r="362" customHeight="1" spans="1:8">
      <c r="A362" s="9">
        <v>3234040</v>
      </c>
      <c r="B362" s="9">
        <v>206284</v>
      </c>
      <c r="C362" s="9">
        <v>206817</v>
      </c>
      <c r="D362" s="10">
        <v>0.58970527704104</v>
      </c>
      <c r="E362" s="10">
        <v>0</v>
      </c>
      <c r="F362" s="10">
        <v>0.653094144038669</v>
      </c>
      <c r="G362" s="10">
        <v>0</v>
      </c>
      <c r="H362" s="10">
        <v>1.10749245337552</v>
      </c>
    </row>
    <row r="363" customHeight="1" spans="1:8">
      <c r="A363" s="9">
        <v>3234041</v>
      </c>
      <c r="B363" s="9">
        <v>326953</v>
      </c>
      <c r="C363" s="9">
        <v>327288</v>
      </c>
      <c r="D363" s="10">
        <v>0.952086524383719</v>
      </c>
      <c r="E363" s="10">
        <v>0</v>
      </c>
      <c r="F363" s="10">
        <v>0.986055533544097</v>
      </c>
      <c r="G363" s="10">
        <v>0</v>
      </c>
      <c r="H363" s="10">
        <v>1.03567848960195</v>
      </c>
    </row>
    <row r="364" customHeight="1" spans="1:8">
      <c r="A364" s="9">
        <v>3234042</v>
      </c>
      <c r="B364" s="9">
        <v>327290</v>
      </c>
      <c r="C364" s="9">
        <v>327520</v>
      </c>
      <c r="D364" s="10">
        <v>0.887171534084829</v>
      </c>
      <c r="E364" s="10">
        <v>0</v>
      </c>
      <c r="F364" s="10">
        <v>1.3965188417658</v>
      </c>
      <c r="G364" s="10">
        <v>0.481835038522059</v>
      </c>
      <c r="H364" s="10">
        <v>1.57412494440142</v>
      </c>
    </row>
    <row r="365" customHeight="1" spans="1:8">
      <c r="A365" s="9">
        <v>3234043</v>
      </c>
      <c r="B365" s="9">
        <v>192539</v>
      </c>
      <c r="C365" s="9">
        <v>192985</v>
      </c>
      <c r="D365" s="10">
        <v>14.7381716006111</v>
      </c>
      <c r="E365" s="10">
        <v>3.8814856514542</v>
      </c>
      <c r="F365" s="10">
        <v>16.7939433434695</v>
      </c>
      <c r="G365" s="10">
        <v>4.06986912052269</v>
      </c>
      <c r="H365" s="10">
        <v>1.1394862129827</v>
      </c>
    </row>
    <row r="366" customHeight="1" spans="1:8">
      <c r="A366" s="9">
        <v>3234044</v>
      </c>
      <c r="B366" s="9">
        <v>192996</v>
      </c>
      <c r="C366" s="9">
        <v>193490</v>
      </c>
      <c r="D366" s="10">
        <v>23.5482733697573</v>
      </c>
      <c r="E366" s="10">
        <v>4.55754937586299</v>
      </c>
      <c r="F366" s="10">
        <v>23.267765278934</v>
      </c>
      <c r="G366" s="10">
        <v>4.54026075058902</v>
      </c>
      <c r="H366" s="10">
        <v>0.988087955052214</v>
      </c>
    </row>
    <row r="367" customHeight="1" spans="1:8">
      <c r="A367" s="9">
        <v>3234045</v>
      </c>
      <c r="B367" s="9">
        <v>32367</v>
      </c>
      <c r="C367" s="9">
        <v>33251</v>
      </c>
      <c r="D367" s="10">
        <v>85.5724072174272</v>
      </c>
      <c r="E367" s="10">
        <v>6.41907377015954</v>
      </c>
      <c r="F367" s="10">
        <v>91.296251783011</v>
      </c>
      <c r="G367" s="10">
        <v>6.5124837256876</v>
      </c>
      <c r="H367" s="10">
        <v>1.06688890439929</v>
      </c>
    </row>
    <row r="368" customHeight="1" spans="1:8">
      <c r="A368" s="9">
        <v>3234046</v>
      </c>
      <c r="B368" s="9">
        <v>1654977</v>
      </c>
      <c r="C368" s="9">
        <v>1655402</v>
      </c>
      <c r="D368" s="10">
        <v>7.29821254782872</v>
      </c>
      <c r="E368" s="10">
        <v>2.86754316753423</v>
      </c>
      <c r="F368" s="10">
        <v>8.26853980389239</v>
      </c>
      <c r="G368" s="10">
        <v>3.04763257683512</v>
      </c>
      <c r="H368" s="10">
        <v>1.13295409659621</v>
      </c>
    </row>
    <row r="369" customHeight="1" spans="1:8">
      <c r="A369" s="9">
        <v>3234047</v>
      </c>
      <c r="B369" s="9">
        <v>1655399</v>
      </c>
      <c r="C369" s="9">
        <v>1656718</v>
      </c>
      <c r="D369" s="10">
        <v>2.86653777994848</v>
      </c>
      <c r="E369" s="10">
        <v>1.51930929336939</v>
      </c>
      <c r="F369" s="10">
        <v>3.850806346788</v>
      </c>
      <c r="G369" s="10">
        <v>1.94516057326385</v>
      </c>
      <c r="H369" s="10">
        <v>1.34336493791378</v>
      </c>
    </row>
    <row r="370" customHeight="1" spans="1:8">
      <c r="A370" s="9">
        <v>3234048</v>
      </c>
      <c r="B370" s="9">
        <v>1656732</v>
      </c>
      <c r="C370" s="9">
        <v>1657685</v>
      </c>
      <c r="D370" s="10">
        <v>5.8786851906523</v>
      </c>
      <c r="E370" s="10">
        <v>2.55549352223275</v>
      </c>
      <c r="F370" s="10">
        <v>6.84526866914492</v>
      </c>
      <c r="G370" s="10">
        <v>2.77510716676241</v>
      </c>
      <c r="H370" s="10">
        <v>1.16442171117269</v>
      </c>
    </row>
    <row r="371" customHeight="1" spans="1:8">
      <c r="A371" s="9">
        <v>3234049</v>
      </c>
      <c r="B371" s="9">
        <v>1657675</v>
      </c>
      <c r="C371" s="9">
        <v>1658130</v>
      </c>
      <c r="D371" s="10">
        <v>2.60884235135407</v>
      </c>
      <c r="E371" s="10">
        <v>1.38340976677267</v>
      </c>
      <c r="F371" s="10">
        <v>3.59459579541283</v>
      </c>
      <c r="G371" s="10">
        <v>1.84582955182206</v>
      </c>
      <c r="H371" s="10">
        <v>1.37785090522895</v>
      </c>
    </row>
    <row r="372" customHeight="1" spans="1:8">
      <c r="A372" s="9">
        <v>3234051</v>
      </c>
      <c r="B372" s="9">
        <v>1659015</v>
      </c>
      <c r="C372" s="9">
        <v>1659509</v>
      </c>
      <c r="D372" s="10">
        <v>26.6786184575038</v>
      </c>
      <c r="E372" s="10">
        <v>4.73761205390933</v>
      </c>
      <c r="F372" s="10">
        <v>24.5887966157395</v>
      </c>
      <c r="G372" s="10">
        <v>4.61992922555185</v>
      </c>
      <c r="H372" s="10">
        <v>0.921666789264476</v>
      </c>
    </row>
    <row r="373" customHeight="1" spans="1:8">
      <c r="A373" s="9">
        <v>3234052</v>
      </c>
      <c r="B373" s="9">
        <v>1659612</v>
      </c>
      <c r="C373" s="9">
        <v>1660091</v>
      </c>
      <c r="D373" s="10">
        <v>82.0996111057636</v>
      </c>
      <c r="E373" s="10">
        <v>6.35930348306444</v>
      </c>
      <c r="F373" s="10">
        <v>99.5397112282936</v>
      </c>
      <c r="G373" s="10">
        <v>6.63720029654854</v>
      </c>
      <c r="H373" s="10">
        <v>1.21242609907205</v>
      </c>
    </row>
    <row r="374" customHeight="1" spans="1:8">
      <c r="A374" s="9">
        <v>3234053</v>
      </c>
      <c r="B374" s="9">
        <v>782336</v>
      </c>
      <c r="C374" s="9">
        <v>783115</v>
      </c>
      <c r="D374" s="10">
        <v>23.5119598132183</v>
      </c>
      <c r="E374" s="10">
        <v>4.5553228931284</v>
      </c>
      <c r="F374" s="10">
        <v>22.0429321215267</v>
      </c>
      <c r="G374" s="10">
        <v>4.46224423693747</v>
      </c>
      <c r="H374" s="10">
        <v>0.937519981177164</v>
      </c>
    </row>
    <row r="375" customHeight="1" spans="1:8">
      <c r="A375" s="9">
        <v>3234054</v>
      </c>
      <c r="B375" s="9">
        <v>783105</v>
      </c>
      <c r="C375" s="9">
        <v>784850</v>
      </c>
      <c r="D375" s="10">
        <v>4.97555182802935</v>
      </c>
      <c r="E375" s="10">
        <v>2.31485654081443</v>
      </c>
      <c r="F375" s="10">
        <v>4.05978805671873</v>
      </c>
      <c r="G375" s="10">
        <v>2.02140441275475</v>
      </c>
      <c r="H375" s="10">
        <v>0.815947295302654</v>
      </c>
    </row>
    <row r="376" customHeight="1" spans="1:8">
      <c r="A376" s="9">
        <v>3234055</v>
      </c>
      <c r="B376" s="9">
        <v>784911</v>
      </c>
      <c r="C376" s="9">
        <v>785417</v>
      </c>
      <c r="D376" s="10">
        <v>6.52658129289076</v>
      </c>
      <c r="E376" s="10">
        <v>2.70632748743335</v>
      </c>
      <c r="F376" s="10">
        <v>7.56661736111073</v>
      </c>
      <c r="G376" s="10">
        <v>2.91964849083049</v>
      </c>
      <c r="H376" s="10">
        <v>1.15935388246108</v>
      </c>
    </row>
    <row r="377" customHeight="1" spans="1:8">
      <c r="A377" s="9">
        <v>3234056</v>
      </c>
      <c r="B377" s="9">
        <v>785389</v>
      </c>
      <c r="C377" s="9">
        <v>786228</v>
      </c>
      <c r="D377" s="10">
        <v>6.93238000566896</v>
      </c>
      <c r="E377" s="10">
        <v>2.79335073950499</v>
      </c>
      <c r="F377" s="10">
        <v>6.94390686253685</v>
      </c>
      <c r="G377" s="10">
        <v>2.7957475972845</v>
      </c>
      <c r="H377" s="10">
        <v>1.00166275606047</v>
      </c>
    </row>
    <row r="378" customHeight="1" spans="1:8">
      <c r="A378" s="9">
        <v>3234057</v>
      </c>
      <c r="B378" s="9">
        <v>797553</v>
      </c>
      <c r="C378" s="9">
        <v>798299</v>
      </c>
      <c r="D378" s="10">
        <v>20.4622129929296</v>
      </c>
      <c r="E378" s="10">
        <v>4.35489027620104</v>
      </c>
      <c r="F378" s="10">
        <v>22.0596317206314</v>
      </c>
      <c r="G378" s="10">
        <v>4.46333680062836</v>
      </c>
      <c r="H378" s="10">
        <v>1.07806676278141</v>
      </c>
    </row>
    <row r="379" customHeight="1" spans="1:8">
      <c r="A379" s="9">
        <v>3234058</v>
      </c>
      <c r="B379" s="9">
        <v>798483</v>
      </c>
      <c r="C379" s="9">
        <v>799535</v>
      </c>
      <c r="D379" s="10">
        <v>78.3186103708325</v>
      </c>
      <c r="E379" s="10">
        <v>6.29128326191152</v>
      </c>
      <c r="F379" s="10">
        <v>68.0282211368279</v>
      </c>
      <c r="G379" s="10">
        <v>6.08806145960165</v>
      </c>
      <c r="H379" s="10">
        <v>0.868608633563843</v>
      </c>
    </row>
    <row r="380" customHeight="1" spans="1:8">
      <c r="A380" s="9">
        <v>3234059</v>
      </c>
      <c r="B380" s="9">
        <v>799611</v>
      </c>
      <c r="C380" s="9">
        <v>799859</v>
      </c>
      <c r="D380" s="10">
        <v>20.013891125524</v>
      </c>
      <c r="E380" s="10">
        <v>4.32292977995958</v>
      </c>
      <c r="F380" s="10">
        <v>23.7403655660129</v>
      </c>
      <c r="G380" s="10">
        <v>4.56927024537743</v>
      </c>
      <c r="H380" s="10">
        <v>1.18619439953565</v>
      </c>
    </row>
    <row r="381" customHeight="1" spans="1:8">
      <c r="A381" s="9">
        <v>3234060</v>
      </c>
      <c r="B381" s="9">
        <v>799843</v>
      </c>
      <c r="C381" s="9">
        <v>800328</v>
      </c>
      <c r="D381" s="10">
        <v>10.1511817854431</v>
      </c>
      <c r="E381" s="10">
        <v>3.34357578848009</v>
      </c>
      <c r="F381" s="10">
        <v>12.3785528967329</v>
      </c>
      <c r="G381" s="10">
        <v>3.62977076236892</v>
      </c>
      <c r="H381" s="10">
        <v>1.2194198821741</v>
      </c>
    </row>
    <row r="382" customHeight="1" spans="1:8">
      <c r="A382" s="9">
        <v>3234061</v>
      </c>
      <c r="B382" s="9">
        <v>642518</v>
      </c>
      <c r="C382" s="9">
        <v>643105</v>
      </c>
      <c r="D382" s="10">
        <v>5.35548669965842</v>
      </c>
      <c r="E382" s="10">
        <v>2.42101769118038</v>
      </c>
      <c r="F382" s="10">
        <v>6.90980268618871</v>
      </c>
      <c r="G382" s="10">
        <v>2.78864451412708</v>
      </c>
      <c r="H382" s="10">
        <v>1.29022870818248</v>
      </c>
    </row>
    <row r="383" customHeight="1" spans="1:8">
      <c r="A383" s="9">
        <v>3234062</v>
      </c>
      <c r="B383" s="9">
        <v>643216</v>
      </c>
      <c r="C383" s="9">
        <v>643677</v>
      </c>
      <c r="D383" s="10">
        <v>38.8948983540849</v>
      </c>
      <c r="E383" s="10">
        <v>5.28150903154007</v>
      </c>
      <c r="F383" s="10">
        <v>38.4420119010397</v>
      </c>
      <c r="G383" s="10">
        <v>5.264611937859</v>
      </c>
      <c r="H383" s="10">
        <v>0.988356147664348</v>
      </c>
    </row>
    <row r="384" customHeight="1" spans="1:8">
      <c r="A384" s="9">
        <v>3234063</v>
      </c>
      <c r="B384" s="9">
        <v>643832</v>
      </c>
      <c r="C384" s="9">
        <v>644485</v>
      </c>
      <c r="D384" s="10">
        <v>26.5208505473401</v>
      </c>
      <c r="E384" s="10">
        <v>4.72905513959701</v>
      </c>
      <c r="F384" s="10">
        <v>27.3029302344533</v>
      </c>
      <c r="G384" s="10">
        <v>4.77098388881108</v>
      </c>
      <c r="H384" s="10">
        <v>1.02948923850376</v>
      </c>
    </row>
    <row r="385" customHeight="1" spans="1:8">
      <c r="A385" s="9">
        <v>3234064</v>
      </c>
      <c r="B385" s="9">
        <v>398508</v>
      </c>
      <c r="C385" s="9">
        <v>399017</v>
      </c>
      <c r="D385" s="10">
        <v>1.54854072936528</v>
      </c>
      <c r="E385" s="10">
        <v>0.630909328947714</v>
      </c>
      <c r="F385" s="10">
        <v>1.65828286631936</v>
      </c>
      <c r="G385" s="10">
        <v>0.729690119637436</v>
      </c>
      <c r="H385" s="10">
        <v>1.07086809850914</v>
      </c>
    </row>
    <row r="386" customHeight="1" spans="1:8">
      <c r="A386" s="9">
        <v>3234065</v>
      </c>
      <c r="B386" s="9">
        <v>399056</v>
      </c>
      <c r="C386" s="9">
        <v>404191</v>
      </c>
      <c r="D386" s="10">
        <v>17.2814548619118</v>
      </c>
      <c r="E386" s="10">
        <v>4.11115277267304</v>
      </c>
      <c r="F386" s="10">
        <v>16.9419182423489</v>
      </c>
      <c r="G386" s="10">
        <v>4.08252532741149</v>
      </c>
      <c r="H386" s="10">
        <v>0.980352544257647</v>
      </c>
    </row>
    <row r="387" customHeight="1" spans="1:8">
      <c r="A387" s="9">
        <v>3234066</v>
      </c>
      <c r="B387" s="9">
        <v>54251</v>
      </c>
      <c r="C387" s="9">
        <v>55021</v>
      </c>
      <c r="D387" s="10">
        <v>10.1460193332915</v>
      </c>
      <c r="E387" s="10">
        <v>3.34284190953442</v>
      </c>
      <c r="F387" s="10">
        <v>11.3762900957895</v>
      </c>
      <c r="G387" s="10">
        <v>3.50795825419966</v>
      </c>
      <c r="H387" s="10">
        <v>1.12125649696539</v>
      </c>
    </row>
    <row r="388" customHeight="1" spans="1:8">
      <c r="A388" s="9">
        <v>3234067</v>
      </c>
      <c r="B388" s="9">
        <v>55059</v>
      </c>
      <c r="C388" s="9">
        <v>55607</v>
      </c>
      <c r="D388" s="10">
        <v>7.28372204446561</v>
      </c>
      <c r="E388" s="10">
        <v>2.864675868399</v>
      </c>
      <c r="F388" s="10">
        <v>8.2582505426529</v>
      </c>
      <c r="G388" s="10">
        <v>3.04583618833242</v>
      </c>
      <c r="H388" s="10">
        <v>1.13379539914318</v>
      </c>
    </row>
    <row r="389" customHeight="1" spans="1:8">
      <c r="A389" s="9">
        <v>3234068</v>
      </c>
      <c r="B389" s="9">
        <v>434549</v>
      </c>
      <c r="C389" s="9">
        <v>435742</v>
      </c>
      <c r="D389" s="10">
        <v>16.4731302224557</v>
      </c>
      <c r="E389" s="10">
        <v>4.04204281675951</v>
      </c>
      <c r="F389" s="10">
        <v>17.2477568808443</v>
      </c>
      <c r="G389" s="10">
        <v>4.10833684244152</v>
      </c>
      <c r="H389" s="10">
        <v>1.04702364686783</v>
      </c>
    </row>
    <row r="390" customHeight="1" spans="1:8">
      <c r="A390" s="9">
        <v>3234069</v>
      </c>
      <c r="B390" s="9">
        <v>435786</v>
      </c>
      <c r="C390" s="9">
        <v>436307</v>
      </c>
      <c r="D390" s="10">
        <v>11.1172517006702</v>
      </c>
      <c r="E390" s="10">
        <v>3.47472827792515</v>
      </c>
      <c r="F390" s="10">
        <v>12.8109671133654</v>
      </c>
      <c r="G390" s="10">
        <v>3.67930748524222</v>
      </c>
      <c r="H390" s="10">
        <v>1.15235019034363</v>
      </c>
    </row>
    <row r="391" customHeight="1" spans="1:8">
      <c r="A391" s="9">
        <v>3234070</v>
      </c>
      <c r="B391" s="9">
        <v>436307</v>
      </c>
      <c r="C391" s="9">
        <v>436789</v>
      </c>
      <c r="D391" s="10">
        <v>44.965390743992</v>
      </c>
      <c r="E391" s="10">
        <v>5.49074310049546</v>
      </c>
      <c r="F391" s="10">
        <v>45.0200915452445</v>
      </c>
      <c r="G391" s="10">
        <v>5.49249708530306</v>
      </c>
      <c r="H391" s="10">
        <v>1.00121650897162</v>
      </c>
    </row>
    <row r="392" customHeight="1" spans="1:8">
      <c r="A392" s="9">
        <v>3234071</v>
      </c>
      <c r="B392" s="9">
        <v>499603</v>
      </c>
      <c r="C392" s="9">
        <v>499956</v>
      </c>
      <c r="D392" s="10">
        <v>0.988394908788183</v>
      </c>
      <c r="E392" s="10">
        <v>0</v>
      </c>
      <c r="F392" s="10">
        <v>1.25609928804725</v>
      </c>
      <c r="G392" s="10">
        <v>0.328950506197665</v>
      </c>
      <c r="H392" s="10">
        <v>1.2708475902484</v>
      </c>
    </row>
    <row r="393" customHeight="1" spans="1:8">
      <c r="A393" s="9">
        <v>3234072</v>
      </c>
      <c r="B393" s="9">
        <v>500135</v>
      </c>
      <c r="C393" s="9">
        <v>500362</v>
      </c>
      <c r="D393" s="10">
        <v>0.284999584601705</v>
      </c>
      <c r="E393" s="10">
        <v>0</v>
      </c>
      <c r="F393" s="10">
        <v>0.305923046418113</v>
      </c>
      <c r="G393" s="10">
        <v>0</v>
      </c>
      <c r="H393" s="10">
        <v>1.07341576250242</v>
      </c>
    </row>
    <row r="394" customHeight="1" spans="1:8">
      <c r="A394" s="9">
        <v>3234073</v>
      </c>
      <c r="B394" s="9">
        <v>500370</v>
      </c>
      <c r="C394" s="9">
        <v>500945</v>
      </c>
      <c r="D394" s="10">
        <v>0.459927214253073</v>
      </c>
      <c r="E394" s="10">
        <v>0</v>
      </c>
      <c r="F394" s="10">
        <v>0.272462713216132</v>
      </c>
      <c r="G394" s="10">
        <v>0</v>
      </c>
      <c r="H394" s="10">
        <v>0.592403982135771</v>
      </c>
    </row>
    <row r="395" customHeight="1" spans="1:8">
      <c r="A395" s="9">
        <v>3234074</v>
      </c>
      <c r="B395" s="9">
        <v>990755</v>
      </c>
      <c r="C395" s="9">
        <v>991456</v>
      </c>
      <c r="D395" s="10">
        <v>10.7801420784387</v>
      </c>
      <c r="E395" s="10">
        <v>3.43030428731064</v>
      </c>
      <c r="F395" s="10">
        <v>11.8113750549763</v>
      </c>
      <c r="G395" s="10">
        <v>3.56210502486517</v>
      </c>
      <c r="H395" s="10">
        <v>1.0956604253482</v>
      </c>
    </row>
    <row r="396" customHeight="1" spans="1:8">
      <c r="A396" s="9">
        <v>3234075</v>
      </c>
      <c r="B396" s="9">
        <v>991466</v>
      </c>
      <c r="C396" s="9">
        <v>991936</v>
      </c>
      <c r="D396" s="10">
        <v>6.36745764715226</v>
      </c>
      <c r="E396" s="10">
        <v>2.67071745851257</v>
      </c>
      <c r="F396" s="10">
        <v>7.53408572595946</v>
      </c>
      <c r="G396" s="10">
        <v>2.91343244896263</v>
      </c>
      <c r="H396" s="10">
        <v>1.18321724987507</v>
      </c>
    </row>
    <row r="397" customHeight="1" spans="1:8">
      <c r="A397" s="9">
        <v>3234076</v>
      </c>
      <c r="B397" s="9">
        <v>991981</v>
      </c>
      <c r="C397" s="9">
        <v>992955</v>
      </c>
      <c r="D397" s="10">
        <v>15.615683748392</v>
      </c>
      <c r="E397" s="10">
        <v>3.96492383547979</v>
      </c>
      <c r="F397" s="10">
        <v>16.7311667340269</v>
      </c>
      <c r="G397" s="10">
        <v>4.06446614891298</v>
      </c>
      <c r="H397" s="10">
        <v>1.07143350259957</v>
      </c>
    </row>
    <row r="398" customHeight="1" spans="1:8">
      <c r="A398" s="9">
        <v>3234077</v>
      </c>
      <c r="B398" s="9">
        <v>993003</v>
      </c>
      <c r="C398" s="9">
        <v>994079</v>
      </c>
      <c r="D398" s="10">
        <v>17.8728387449944</v>
      </c>
      <c r="E398" s="10">
        <v>4.15969689088225</v>
      </c>
      <c r="F398" s="10">
        <v>23.3311060943775</v>
      </c>
      <c r="G398" s="10">
        <v>4.54418279993971</v>
      </c>
      <c r="H398" s="10">
        <v>1.30539453901311</v>
      </c>
    </row>
    <row r="399" customHeight="1" spans="1:8">
      <c r="A399" s="9">
        <v>3234078</v>
      </c>
      <c r="B399" s="9">
        <v>994186</v>
      </c>
      <c r="C399" s="9">
        <v>994965</v>
      </c>
      <c r="D399" s="10">
        <v>12.508952181903</v>
      </c>
      <c r="E399" s="10">
        <v>3.64488904144274</v>
      </c>
      <c r="F399" s="10">
        <v>10.7867289539925</v>
      </c>
      <c r="G399" s="10">
        <v>3.431185532715</v>
      </c>
      <c r="H399" s="10">
        <v>0.862320744146573</v>
      </c>
    </row>
    <row r="400" customHeight="1" spans="1:8">
      <c r="A400" s="9">
        <v>3234079</v>
      </c>
      <c r="B400" s="9">
        <v>995325</v>
      </c>
      <c r="C400" s="9">
        <v>995789</v>
      </c>
      <c r="D400" s="10">
        <v>5.17044407677417</v>
      </c>
      <c r="E400" s="10">
        <v>2.37028819540412</v>
      </c>
      <c r="F400" s="10">
        <v>5.02503274955172</v>
      </c>
      <c r="G400" s="10">
        <v>2.32913299877154</v>
      </c>
      <c r="H400" s="10">
        <v>0.971876433617058</v>
      </c>
    </row>
    <row r="401" customHeight="1" spans="1:8">
      <c r="A401" s="9">
        <v>3234080</v>
      </c>
      <c r="B401" s="9">
        <v>381117</v>
      </c>
      <c r="C401" s="9">
        <v>382316</v>
      </c>
      <c r="D401" s="10">
        <v>10.600888394935</v>
      </c>
      <c r="E401" s="10">
        <v>3.40611326809665</v>
      </c>
      <c r="F401" s="10">
        <v>13.2961804049473</v>
      </c>
      <c r="G401" s="10">
        <v>3.73293995698469</v>
      </c>
      <c r="H401" s="10">
        <v>1.25425152209885</v>
      </c>
    </row>
    <row r="402" customHeight="1" spans="1:8">
      <c r="A402" s="9">
        <v>3234081</v>
      </c>
      <c r="B402" s="9">
        <v>382316</v>
      </c>
      <c r="C402" s="9">
        <v>382672</v>
      </c>
      <c r="D402" s="10">
        <v>6.58059803618159</v>
      </c>
      <c r="E402" s="10">
        <v>2.71821870016537</v>
      </c>
      <c r="F402" s="10">
        <v>8.84091896329321</v>
      </c>
      <c r="G402" s="10">
        <v>3.14419633736327</v>
      </c>
      <c r="H402" s="10">
        <v>1.34348260062138</v>
      </c>
    </row>
    <row r="403" customHeight="1" spans="1:8">
      <c r="A403" s="9">
        <v>3234082</v>
      </c>
      <c r="B403" s="9">
        <v>382856</v>
      </c>
      <c r="C403" s="9">
        <v>383836</v>
      </c>
      <c r="D403" s="10">
        <v>4.16283091204166</v>
      </c>
      <c r="E403" s="10">
        <v>2.05756495955591</v>
      </c>
      <c r="F403" s="10">
        <v>4.68380346144429</v>
      </c>
      <c r="G403" s="10">
        <v>2.22768053972714</v>
      </c>
      <c r="H403" s="10">
        <v>1.12514862131336</v>
      </c>
    </row>
    <row r="404" customHeight="1" spans="1:8">
      <c r="A404" s="9">
        <v>3234083</v>
      </c>
      <c r="B404" s="9">
        <v>149296</v>
      </c>
      <c r="C404" s="9">
        <v>149700</v>
      </c>
      <c r="D404" s="10">
        <v>38.6670547523321</v>
      </c>
      <c r="E404" s="10">
        <v>5.27303297422854</v>
      </c>
      <c r="F404" s="10">
        <v>82.6672054320946</v>
      </c>
      <c r="G404" s="10">
        <v>6.3692432121457</v>
      </c>
      <c r="H404" s="10">
        <v>2.13792351037827</v>
      </c>
    </row>
    <row r="405" customHeight="1" spans="1:8">
      <c r="A405" s="9">
        <v>3234084</v>
      </c>
      <c r="B405" s="9">
        <v>149702</v>
      </c>
      <c r="C405" s="9">
        <v>150868</v>
      </c>
      <c r="D405" s="10">
        <v>44.489241067748</v>
      </c>
      <c r="E405" s="10">
        <v>5.47538458299119</v>
      </c>
      <c r="F405" s="10">
        <v>99.5751990881127</v>
      </c>
      <c r="G405" s="10">
        <v>6.63771455396737</v>
      </c>
      <c r="H405" s="10">
        <v>2.23818605798377</v>
      </c>
    </row>
    <row r="406" customHeight="1" spans="1:8">
      <c r="A406" s="9">
        <v>3234085</v>
      </c>
      <c r="B406" s="9">
        <v>383849</v>
      </c>
      <c r="C406" s="9">
        <v>384262</v>
      </c>
      <c r="D406" s="10">
        <v>3.60999473828827</v>
      </c>
      <c r="E406" s="10">
        <v>1.85199673432825</v>
      </c>
      <c r="F406" s="10">
        <v>3.66442605600827</v>
      </c>
      <c r="G406" s="10">
        <v>1.87358725265857</v>
      </c>
      <c r="H406" s="10">
        <v>1.01507794932294</v>
      </c>
    </row>
    <row r="407" customHeight="1" spans="1:8">
      <c r="A407" s="9">
        <v>3234086</v>
      </c>
      <c r="B407" s="9">
        <v>384250</v>
      </c>
      <c r="C407" s="9">
        <v>384477</v>
      </c>
      <c r="D407" s="10">
        <v>8.26498795344946</v>
      </c>
      <c r="E407" s="10">
        <v>3.04701271673339</v>
      </c>
      <c r="F407" s="10">
        <v>8.94824910772981</v>
      </c>
      <c r="G407" s="10">
        <v>3.16160541972783</v>
      </c>
      <c r="H407" s="10">
        <v>1.08266934666193</v>
      </c>
    </row>
    <row r="408" customHeight="1" spans="1:8">
      <c r="A408" s="9">
        <v>3234087</v>
      </c>
      <c r="B408" s="9">
        <v>119064</v>
      </c>
      <c r="C408" s="9">
        <v>119930</v>
      </c>
      <c r="D408" s="10">
        <v>30.0137864373629</v>
      </c>
      <c r="E408" s="10">
        <v>4.90755343081175</v>
      </c>
      <c r="F408" s="10">
        <v>35.3478731055946</v>
      </c>
      <c r="G408" s="10">
        <v>5.14355150504723</v>
      </c>
      <c r="H408" s="10">
        <v>1.17772121752661</v>
      </c>
    </row>
    <row r="409" customHeight="1" spans="1:8">
      <c r="A409" s="9">
        <v>3234088</v>
      </c>
      <c r="B409" s="9">
        <v>120018</v>
      </c>
      <c r="C409" s="9">
        <v>120488</v>
      </c>
      <c r="D409" s="10">
        <v>9.2964881648423</v>
      </c>
      <c r="E409" s="10">
        <v>3.21668582761786</v>
      </c>
      <c r="F409" s="10">
        <v>10.99569268113</v>
      </c>
      <c r="G409" s="10">
        <v>3.45886658549715</v>
      </c>
      <c r="H409" s="10">
        <v>1.1827791835108</v>
      </c>
    </row>
    <row r="410" customHeight="1" spans="1:8">
      <c r="A410" s="9">
        <v>3234089</v>
      </c>
      <c r="B410" s="9">
        <v>83909</v>
      </c>
      <c r="C410" s="9">
        <v>84268</v>
      </c>
      <c r="D410" s="10">
        <v>0.666460567068604</v>
      </c>
      <c r="E410" s="10">
        <v>0</v>
      </c>
      <c r="F410" s="10">
        <v>0.484378156828679</v>
      </c>
      <c r="G410" s="10">
        <v>0</v>
      </c>
      <c r="H410" s="10">
        <v>0.726791922527682</v>
      </c>
    </row>
    <row r="411" customHeight="1" spans="1:8">
      <c r="A411" s="9">
        <v>3234091</v>
      </c>
      <c r="B411" s="9">
        <v>7655</v>
      </c>
      <c r="C411" s="9">
        <v>8755</v>
      </c>
      <c r="D411" s="10">
        <v>9.56107598260544</v>
      </c>
      <c r="E411" s="10">
        <v>3.25717298509082</v>
      </c>
      <c r="F411" s="10">
        <v>8.82175367913595</v>
      </c>
      <c r="G411" s="10">
        <v>3.14106547808483</v>
      </c>
      <c r="H411" s="10">
        <v>0.922673734126311</v>
      </c>
    </row>
    <row r="412" customHeight="1" spans="1:8">
      <c r="A412" s="9">
        <v>3234092</v>
      </c>
      <c r="B412" s="9">
        <v>545210</v>
      </c>
      <c r="C412" s="9">
        <v>545695</v>
      </c>
      <c r="D412" s="10">
        <v>4.60762861183232</v>
      </c>
      <c r="E412" s="10">
        <v>2.20402443608129</v>
      </c>
      <c r="F412" s="10">
        <v>4.0006047767702</v>
      </c>
      <c r="G412" s="10">
        <v>2.00021811062369</v>
      </c>
      <c r="H412" s="10">
        <v>0.86825677887682</v>
      </c>
    </row>
    <row r="413" customHeight="1" spans="1:8">
      <c r="A413" s="9">
        <v>3234093</v>
      </c>
      <c r="B413" s="9">
        <v>545707</v>
      </c>
      <c r="C413" s="9">
        <v>546462</v>
      </c>
      <c r="D413" s="10">
        <v>4.13231998430434</v>
      </c>
      <c r="E413" s="10">
        <v>2.04695197295785</v>
      </c>
      <c r="F413" s="10">
        <v>4.02495182698117</v>
      </c>
      <c r="G413" s="10">
        <v>2.00897151629775</v>
      </c>
      <c r="H413" s="10">
        <v>0.974017462894698</v>
      </c>
    </row>
    <row r="414" customHeight="1" spans="1:8">
      <c r="A414" s="9">
        <v>3234094</v>
      </c>
      <c r="B414" s="9">
        <v>546484</v>
      </c>
      <c r="C414" s="9">
        <v>547509</v>
      </c>
      <c r="D414" s="10">
        <v>4.29204502622397</v>
      </c>
      <c r="E414" s="10">
        <v>2.10166521094283</v>
      </c>
      <c r="F414" s="10">
        <v>5.51511269792654</v>
      </c>
      <c r="G414" s="10">
        <v>2.46339036670125</v>
      </c>
      <c r="H414" s="10">
        <v>1.2849615193293</v>
      </c>
    </row>
    <row r="415" customHeight="1" spans="1:8">
      <c r="A415" s="9">
        <v>3234095</v>
      </c>
      <c r="B415" s="9">
        <v>160084</v>
      </c>
      <c r="C415" s="9">
        <v>160533</v>
      </c>
      <c r="D415" s="10">
        <v>7.97531145258762</v>
      </c>
      <c r="E415" s="10">
        <v>2.99554086023548</v>
      </c>
      <c r="F415" s="10">
        <v>7.69192513043943</v>
      </c>
      <c r="G415" s="10">
        <v>2.94334472023509</v>
      </c>
      <c r="H415" s="10">
        <v>0.964467052624478</v>
      </c>
    </row>
    <row r="416" customHeight="1" spans="1:8">
      <c r="A416" s="9">
        <v>3234096</v>
      </c>
      <c r="B416" s="9">
        <v>160530</v>
      </c>
      <c r="C416" s="9">
        <v>160748</v>
      </c>
      <c r="D416" s="10">
        <v>15.8398504638908</v>
      </c>
      <c r="E416" s="10">
        <v>3.98548681060656</v>
      </c>
      <c r="F416" s="10">
        <v>15.4072065774821</v>
      </c>
      <c r="G416" s="10">
        <v>3.9455334108524</v>
      </c>
      <c r="H416" s="10">
        <v>0.972686365480851</v>
      </c>
    </row>
    <row r="417" customHeight="1" spans="1:8">
      <c r="A417" s="9">
        <v>3234097</v>
      </c>
      <c r="B417" s="9">
        <v>211300</v>
      </c>
      <c r="C417" s="9">
        <v>211986</v>
      </c>
      <c r="D417" s="10">
        <v>1.41149945427193</v>
      </c>
      <c r="E417" s="10">
        <v>0.497228570998497</v>
      </c>
      <c r="F417" s="10">
        <v>2.77935763350605</v>
      </c>
      <c r="G417" s="10">
        <v>1.47475148509224</v>
      </c>
      <c r="H417" s="10">
        <v>1.96908162103376</v>
      </c>
    </row>
    <row r="418" customHeight="1" spans="1:8">
      <c r="A418" s="9">
        <v>3234098</v>
      </c>
      <c r="B418" s="9">
        <v>211983</v>
      </c>
      <c r="C418" s="9">
        <v>212960</v>
      </c>
      <c r="D418" s="10">
        <v>1.0426223595245</v>
      </c>
      <c r="E418" s="10">
        <v>0.060216704648731</v>
      </c>
      <c r="F418" s="10">
        <v>1.46204940588779</v>
      </c>
      <c r="G418" s="10">
        <v>0.547992063975016</v>
      </c>
      <c r="H418" s="10">
        <v>1.40228088581812</v>
      </c>
    </row>
    <row r="419" customHeight="1" spans="1:8">
      <c r="A419" s="9">
        <v>3234099</v>
      </c>
      <c r="B419" s="9">
        <v>1679014</v>
      </c>
      <c r="C419" s="9">
        <v>1679844</v>
      </c>
      <c r="D419" s="10">
        <v>0.348869249909558</v>
      </c>
      <c r="E419" s="10">
        <v>0</v>
      </c>
      <c r="F419" s="10">
        <v>0.283282532152513</v>
      </c>
      <c r="G419" s="10">
        <v>0</v>
      </c>
      <c r="H419" s="10">
        <v>0.812002009996445</v>
      </c>
    </row>
    <row r="420" customHeight="1" spans="1:8">
      <c r="A420" s="9">
        <v>3234100</v>
      </c>
      <c r="B420" s="9">
        <v>1679841</v>
      </c>
      <c r="C420" s="9">
        <v>1680602</v>
      </c>
      <c r="D420" s="10">
        <v>0.669084427568874</v>
      </c>
      <c r="E420" s="10">
        <v>0</v>
      </c>
      <c r="F420" s="10">
        <v>0.617868200049182</v>
      </c>
      <c r="G420" s="10">
        <v>0</v>
      </c>
      <c r="H420" s="10">
        <v>0.923453266270466</v>
      </c>
    </row>
    <row r="421" customHeight="1" spans="1:8">
      <c r="A421" s="9">
        <v>3234101</v>
      </c>
      <c r="B421" s="9">
        <v>1680599</v>
      </c>
      <c r="C421" s="9">
        <v>1681204</v>
      </c>
      <c r="D421" s="10">
        <v>0.503144735039416</v>
      </c>
      <c r="E421" s="10">
        <v>0</v>
      </c>
      <c r="F421" s="10">
        <v>0.503561450168429</v>
      </c>
      <c r="G421" s="10">
        <v>0</v>
      </c>
      <c r="H421" s="10">
        <v>1.00082822118566</v>
      </c>
    </row>
    <row r="422" customHeight="1" spans="1:8">
      <c r="A422" s="9">
        <v>3234102</v>
      </c>
      <c r="B422" s="9">
        <v>1681214</v>
      </c>
      <c r="C422" s="9">
        <v>1681807</v>
      </c>
      <c r="D422" s="10">
        <v>1.27065082862827</v>
      </c>
      <c r="E422" s="10">
        <v>0.345567636153782</v>
      </c>
      <c r="F422" s="10">
        <v>1.67330635995362</v>
      </c>
      <c r="G422" s="10">
        <v>0.742701607673142</v>
      </c>
      <c r="H422" s="10">
        <v>1.31688920532168</v>
      </c>
    </row>
    <row r="423" customHeight="1" spans="1:8">
      <c r="A423" s="9">
        <v>3234103</v>
      </c>
      <c r="B423" s="9">
        <v>1681902</v>
      </c>
      <c r="C423" s="9">
        <v>1682291</v>
      </c>
      <c r="D423" s="10">
        <v>10.0609912528626</v>
      </c>
      <c r="E423" s="10">
        <v>3.33070054765885</v>
      </c>
      <c r="F423" s="10">
        <v>10.7308391666661</v>
      </c>
      <c r="G423" s="10">
        <v>3.42369099616807</v>
      </c>
      <c r="H423" s="10">
        <v>1.06657871942916</v>
      </c>
    </row>
    <row r="424" customHeight="1" spans="1:8">
      <c r="A424" s="9">
        <v>3234104</v>
      </c>
      <c r="B424" s="9">
        <v>1682292</v>
      </c>
      <c r="C424" s="9">
        <v>1682969</v>
      </c>
      <c r="D424" s="10">
        <v>10.9626865401661</v>
      </c>
      <c r="E424" s="10">
        <v>3.45452948654554</v>
      </c>
      <c r="F424" s="10">
        <v>11.8051101230636</v>
      </c>
      <c r="G424" s="10">
        <v>3.56133959458663</v>
      </c>
      <c r="H424" s="10">
        <v>1.07684462926227</v>
      </c>
    </row>
    <row r="425" customHeight="1" spans="1:8">
      <c r="A425" s="9">
        <v>3234105</v>
      </c>
      <c r="B425" s="9">
        <v>1683042</v>
      </c>
      <c r="C425" s="9">
        <v>1684676</v>
      </c>
      <c r="D425" s="10">
        <v>12.185834038236</v>
      </c>
      <c r="E425" s="10">
        <v>3.60713309208308</v>
      </c>
      <c r="F425" s="10">
        <v>13.3475067142259</v>
      </c>
      <c r="G425" s="10">
        <v>3.73849836961205</v>
      </c>
      <c r="H425" s="10">
        <v>1.09532976342406</v>
      </c>
    </row>
    <row r="426" customHeight="1" spans="1:8">
      <c r="A426" s="9">
        <v>3234107</v>
      </c>
      <c r="B426" s="9">
        <v>290141</v>
      </c>
      <c r="C426" s="9">
        <v>290983</v>
      </c>
      <c r="D426" s="10">
        <v>12.0781154369995</v>
      </c>
      <c r="E426" s="10">
        <v>3.59432346165328</v>
      </c>
      <c r="F426" s="10">
        <v>14.2210668819808</v>
      </c>
      <c r="G426" s="10">
        <v>3.82995779666647</v>
      </c>
      <c r="H426" s="10">
        <v>1.17742432220979</v>
      </c>
    </row>
    <row r="427" customHeight="1" spans="1:8">
      <c r="A427" s="9">
        <v>3234108</v>
      </c>
      <c r="B427" s="9">
        <v>290944</v>
      </c>
      <c r="C427" s="9">
        <v>291261</v>
      </c>
      <c r="D427" s="10">
        <v>4.47974673619226</v>
      </c>
      <c r="E427" s="10">
        <v>2.16341717139722</v>
      </c>
      <c r="F427" s="10">
        <v>5.15451472549764</v>
      </c>
      <c r="G427" s="10">
        <v>2.36583661070245</v>
      </c>
      <c r="H427" s="10">
        <v>1.15062636998067</v>
      </c>
    </row>
    <row r="428" customHeight="1" spans="1:8">
      <c r="A428" s="9">
        <v>3234109</v>
      </c>
      <c r="B428" s="9">
        <v>287763</v>
      </c>
      <c r="C428" s="9">
        <v>288158</v>
      </c>
      <c r="D428" s="10">
        <v>8.15404405921057</v>
      </c>
      <c r="E428" s="10">
        <v>3.02751575224378</v>
      </c>
      <c r="F428" s="10">
        <v>10.0838725376152</v>
      </c>
      <c r="G428" s="10">
        <v>3.3339778823265</v>
      </c>
      <c r="H428" s="10">
        <v>1.23667133319261</v>
      </c>
    </row>
    <row r="429" customHeight="1" spans="1:8">
      <c r="A429" s="9">
        <v>3234110</v>
      </c>
      <c r="B429" s="9">
        <v>288155</v>
      </c>
      <c r="C429" s="9">
        <v>288523</v>
      </c>
      <c r="D429" s="10">
        <v>4.71398937682671</v>
      </c>
      <c r="E429" s="10">
        <v>2.2369485074178</v>
      </c>
      <c r="F429" s="10">
        <v>7.04120442609495</v>
      </c>
      <c r="G429" s="10">
        <v>2.81582222871093</v>
      </c>
      <c r="H429" s="10">
        <v>1.49368270974655</v>
      </c>
    </row>
    <row r="430" customHeight="1" spans="1:8">
      <c r="A430" s="9">
        <v>3234111</v>
      </c>
      <c r="B430" s="9">
        <v>288510</v>
      </c>
      <c r="C430" s="9">
        <v>289118</v>
      </c>
      <c r="D430" s="10">
        <v>8.79038506564624</v>
      </c>
      <c r="E430" s="10">
        <v>3.13592636447339</v>
      </c>
      <c r="F430" s="10">
        <v>12.3265889565367</v>
      </c>
      <c r="G430" s="10">
        <v>3.62370172379968</v>
      </c>
      <c r="H430" s="10">
        <v>1.40228088581812</v>
      </c>
    </row>
    <row r="431" customHeight="1" spans="1:8">
      <c r="A431" s="9">
        <v>3234112</v>
      </c>
      <c r="B431" s="9">
        <v>471025</v>
      </c>
      <c r="C431" s="9">
        <v>472635</v>
      </c>
      <c r="D431" s="10">
        <v>9.67112470927764</v>
      </c>
      <c r="E431" s="10">
        <v>3.27368367854827</v>
      </c>
      <c r="F431" s="10">
        <v>10.7375001469061</v>
      </c>
      <c r="G431" s="10">
        <v>3.42458624598947</v>
      </c>
      <c r="H431" s="10">
        <v>1.11026384931274</v>
      </c>
    </row>
    <row r="432" customHeight="1" spans="1:8">
      <c r="A432" s="9">
        <v>3234113</v>
      </c>
      <c r="B432" s="9">
        <v>472698</v>
      </c>
      <c r="C432" s="9">
        <v>474143</v>
      </c>
      <c r="D432" s="10">
        <v>30.8583686837211</v>
      </c>
      <c r="E432" s="10">
        <v>4.94758989127064</v>
      </c>
      <c r="F432" s="10">
        <v>30.962014547493</v>
      </c>
      <c r="G432" s="10">
        <v>4.95242743856361</v>
      </c>
      <c r="H432" s="10">
        <v>1.0033587603037</v>
      </c>
    </row>
    <row r="433" customHeight="1" spans="1:8">
      <c r="A433" s="9">
        <v>3234114</v>
      </c>
      <c r="B433" s="9">
        <v>474246</v>
      </c>
      <c r="C433" s="9">
        <v>475247</v>
      </c>
      <c r="D433" s="10">
        <v>11.8975183567262</v>
      </c>
      <c r="E433" s="10">
        <v>3.57258877532713</v>
      </c>
      <c r="F433" s="10">
        <v>13.0869116383892</v>
      </c>
      <c r="G433" s="10">
        <v>3.7100527727916</v>
      </c>
      <c r="H433" s="10">
        <v>1.09996986312617</v>
      </c>
    </row>
    <row r="434" customHeight="1" spans="1:8">
      <c r="A434" s="9">
        <v>3234115</v>
      </c>
      <c r="B434" s="9">
        <v>1075964</v>
      </c>
      <c r="C434" s="9">
        <v>1077223</v>
      </c>
      <c r="D434" s="10">
        <v>1.06316328556182</v>
      </c>
      <c r="E434" s="10">
        <v>0.0883631896999625</v>
      </c>
      <c r="F434" s="10">
        <v>1.14174851252474</v>
      </c>
      <c r="G434" s="10">
        <v>0.191244910167703</v>
      </c>
      <c r="H434" s="10">
        <v>1.07391642283941</v>
      </c>
    </row>
    <row r="435" customHeight="1" spans="1:8">
      <c r="A435" s="9">
        <v>3234116</v>
      </c>
      <c r="B435" s="9">
        <v>1077377</v>
      </c>
      <c r="C435" s="9">
        <v>1077931</v>
      </c>
      <c r="D435" s="10">
        <v>23.7494123697285</v>
      </c>
      <c r="E435" s="10">
        <v>4.56981991225656</v>
      </c>
      <c r="F435" s="10">
        <v>31.0578037637935</v>
      </c>
      <c r="G435" s="10">
        <v>4.95688390880091</v>
      </c>
      <c r="H435" s="10">
        <v>1.30772935684844</v>
      </c>
    </row>
    <row r="436" customHeight="1" spans="1:8">
      <c r="A436" s="9">
        <v>3234117</v>
      </c>
      <c r="B436" s="9">
        <v>1078016</v>
      </c>
      <c r="C436" s="9">
        <v>1079149</v>
      </c>
      <c r="D436" s="10">
        <v>15.5904168367834</v>
      </c>
      <c r="E436" s="10">
        <v>3.96258759638816</v>
      </c>
      <c r="F436" s="10">
        <v>22.2121983345723</v>
      </c>
      <c r="G436" s="10">
        <v>4.47328027793155</v>
      </c>
      <c r="H436" s="10">
        <v>1.42473408935197</v>
      </c>
    </row>
    <row r="437" customHeight="1" spans="1:8">
      <c r="A437" s="9">
        <v>3234118</v>
      </c>
      <c r="B437" s="9">
        <v>1079146</v>
      </c>
      <c r="C437" s="9">
        <v>1080408</v>
      </c>
      <c r="D437" s="10">
        <v>15.8581205002607</v>
      </c>
      <c r="E437" s="10">
        <v>3.98714988827271</v>
      </c>
      <c r="F437" s="10">
        <v>20.2196240572618</v>
      </c>
      <c r="G437" s="10">
        <v>4.33768426840098</v>
      </c>
      <c r="H437" s="10">
        <v>1.27503281722001</v>
      </c>
    </row>
    <row r="438" customHeight="1" spans="1:8">
      <c r="A438" s="9">
        <v>3234119</v>
      </c>
      <c r="B438" s="9">
        <v>1080704</v>
      </c>
      <c r="C438" s="9">
        <v>1081807</v>
      </c>
      <c r="D438" s="10">
        <v>16.1408418586927</v>
      </c>
      <c r="E438" s="10">
        <v>4.01264392218255</v>
      </c>
      <c r="F438" s="10">
        <v>20.8651156033919</v>
      </c>
      <c r="G438" s="10">
        <v>4.38302100877782</v>
      </c>
      <c r="H438" s="10">
        <v>1.29269066545961</v>
      </c>
    </row>
    <row r="439" customHeight="1" spans="1:8">
      <c r="A439" s="9">
        <v>3234120</v>
      </c>
      <c r="B439" s="9">
        <v>1081754</v>
      </c>
      <c r="C439" s="9">
        <v>1082311</v>
      </c>
      <c r="D439" s="10">
        <v>10.33730503222</v>
      </c>
      <c r="E439" s="10">
        <v>3.36978821444576</v>
      </c>
      <c r="F439" s="10">
        <v>11.343823930891</v>
      </c>
      <c r="G439" s="10">
        <v>3.50383514047573</v>
      </c>
      <c r="H439" s="10">
        <v>1.09736763068651</v>
      </c>
    </row>
    <row r="440" customHeight="1" spans="1:8">
      <c r="A440" s="9">
        <v>3234121</v>
      </c>
      <c r="B440" s="9">
        <v>1082308</v>
      </c>
      <c r="C440" s="9">
        <v>1082586</v>
      </c>
      <c r="D440" s="10">
        <v>27.6975278679586</v>
      </c>
      <c r="E440" s="10">
        <v>4.79168530972513</v>
      </c>
      <c r="F440" s="10">
        <v>27.1564269860724</v>
      </c>
      <c r="G440" s="10">
        <v>4.76322176929438</v>
      </c>
      <c r="H440" s="10">
        <v>0.980463928605261</v>
      </c>
    </row>
    <row r="441" customHeight="1" spans="1:8">
      <c r="A441" s="9">
        <v>3234122</v>
      </c>
      <c r="B441" s="9">
        <v>511930</v>
      </c>
      <c r="C441" s="9">
        <v>512484</v>
      </c>
      <c r="D441" s="10">
        <v>11.1497051625802</v>
      </c>
      <c r="E441" s="10">
        <v>3.47893365560627</v>
      </c>
      <c r="F441" s="10">
        <v>14.641311637762</v>
      </c>
      <c r="G441" s="10">
        <v>3.87197289772598</v>
      </c>
      <c r="H441" s="10">
        <v>1.31315684354598</v>
      </c>
    </row>
    <row r="442" customHeight="1" spans="1:8">
      <c r="A442" s="9">
        <v>3234123</v>
      </c>
      <c r="B442" s="9">
        <v>512652</v>
      </c>
      <c r="C442" s="9">
        <v>513488</v>
      </c>
      <c r="D442" s="10">
        <v>8.97571892745619</v>
      </c>
      <c r="E442" s="10">
        <v>3.16602749899549</v>
      </c>
      <c r="F442" s="10">
        <v>10.9167378141173</v>
      </c>
      <c r="G442" s="10">
        <v>3.44846990329627</v>
      </c>
      <c r="H442" s="10">
        <v>1.21625219131179</v>
      </c>
    </row>
    <row r="443" customHeight="1" spans="1:8">
      <c r="A443" s="9">
        <v>3234124</v>
      </c>
      <c r="B443" s="9">
        <v>16705</v>
      </c>
      <c r="C443" s="9">
        <v>17752</v>
      </c>
      <c r="D443" s="10">
        <v>9.92059622735708</v>
      </c>
      <c r="E443" s="10">
        <v>3.31042682912047</v>
      </c>
      <c r="F443" s="10">
        <v>14.2928531696279</v>
      </c>
      <c r="G443" s="10">
        <v>3.83722203391018</v>
      </c>
      <c r="H443" s="10">
        <v>1.44072521873372</v>
      </c>
    </row>
    <row r="444" customHeight="1" spans="1:8">
      <c r="A444" s="9">
        <v>3234125</v>
      </c>
      <c r="B444" s="9">
        <v>1036581</v>
      </c>
      <c r="C444" s="9">
        <v>1037414</v>
      </c>
      <c r="D444" s="10">
        <v>4.54895297126862</v>
      </c>
      <c r="E444" s="10">
        <v>2.18553451960027</v>
      </c>
      <c r="F444" s="10">
        <v>5.28982764076212</v>
      </c>
      <c r="G444" s="10">
        <v>2.40322071555881</v>
      </c>
      <c r="H444" s="10">
        <v>1.16286707604429</v>
      </c>
    </row>
    <row r="445" customHeight="1" spans="1:8">
      <c r="A445" s="9">
        <v>3234126</v>
      </c>
      <c r="B445" s="9">
        <v>1037335</v>
      </c>
      <c r="C445" s="9">
        <v>1038174</v>
      </c>
      <c r="D445" s="10">
        <v>8.77704764666241</v>
      </c>
      <c r="E445" s="10">
        <v>3.13373573909991</v>
      </c>
      <c r="F445" s="10">
        <v>10.9296471244414</v>
      </c>
      <c r="G445" s="10">
        <v>3.45017491766876</v>
      </c>
      <c r="H445" s="10">
        <v>1.24525325194031</v>
      </c>
    </row>
    <row r="446" customHeight="1" spans="1:8">
      <c r="A446" s="9">
        <v>3234127</v>
      </c>
      <c r="B446" s="9">
        <v>1038171</v>
      </c>
      <c r="C446" s="9">
        <v>1039649</v>
      </c>
      <c r="D446" s="10">
        <v>12.5654177908776</v>
      </c>
      <c r="E446" s="10">
        <v>3.65138673544988</v>
      </c>
      <c r="F446" s="10">
        <v>14.5726101867809</v>
      </c>
      <c r="G446" s="10">
        <v>3.86518740511447</v>
      </c>
      <c r="H446" s="10">
        <v>1.15973940773863</v>
      </c>
    </row>
    <row r="447" customHeight="1" spans="1:8">
      <c r="A447" s="9">
        <v>3234128</v>
      </c>
      <c r="B447" s="9">
        <v>1039741</v>
      </c>
      <c r="C447" s="9">
        <v>1040628</v>
      </c>
      <c r="D447" s="10">
        <v>20.0613636911529</v>
      </c>
      <c r="E447" s="10">
        <v>4.32634777280129</v>
      </c>
      <c r="F447" s="10">
        <v>24.0847220006909</v>
      </c>
      <c r="G447" s="10">
        <v>4.59004636651666</v>
      </c>
      <c r="H447" s="10">
        <v>1.20055258313832</v>
      </c>
    </row>
    <row r="448" customHeight="1" spans="1:8">
      <c r="A448" s="9">
        <v>3234129</v>
      </c>
      <c r="B448" s="9">
        <v>1041578</v>
      </c>
      <c r="C448" s="9">
        <v>1041880</v>
      </c>
      <c r="D448" s="10">
        <v>8.380246734427</v>
      </c>
      <c r="E448" s="10">
        <v>3.06699272092868</v>
      </c>
      <c r="F448" s="10">
        <v>7.42393452248313</v>
      </c>
      <c r="G448" s="10">
        <v>2.89218398625947</v>
      </c>
      <c r="H448" s="10">
        <v>0.885884957537678</v>
      </c>
    </row>
    <row r="449" customHeight="1" spans="1:8">
      <c r="A449" s="9">
        <v>3234130</v>
      </c>
      <c r="B449" s="9">
        <v>1041835</v>
      </c>
      <c r="C449" s="9">
        <v>1042329</v>
      </c>
      <c r="D449" s="10">
        <v>2.05996902548477</v>
      </c>
      <c r="E449" s="10">
        <v>1.04262264463399</v>
      </c>
      <c r="F449" s="10">
        <v>1.99035388078694</v>
      </c>
      <c r="G449" s="10">
        <v>0.993024961757382</v>
      </c>
      <c r="H449" s="10">
        <v>0.966205732301507</v>
      </c>
    </row>
    <row r="450" customHeight="1" spans="1:8">
      <c r="A450" s="9">
        <v>3234131</v>
      </c>
      <c r="B450" s="9">
        <v>486072</v>
      </c>
      <c r="C450" s="9">
        <v>486491</v>
      </c>
      <c r="D450" s="10">
        <v>8.35455925146714</v>
      </c>
      <c r="E450" s="10">
        <v>3.06256372026791</v>
      </c>
      <c r="F450" s="10">
        <v>9.03019278087752</v>
      </c>
      <c r="G450" s="10">
        <v>3.17475678737913</v>
      </c>
      <c r="H450" s="10">
        <v>1.08087003863091</v>
      </c>
    </row>
    <row r="451" customHeight="1" spans="1:8">
      <c r="A451" s="9">
        <v>3234132</v>
      </c>
      <c r="B451" s="9">
        <v>486488</v>
      </c>
      <c r="C451" s="9">
        <v>488986</v>
      </c>
      <c r="D451" s="10">
        <v>11.2450219329522</v>
      </c>
      <c r="E451" s="10">
        <v>3.49121456992311</v>
      </c>
      <c r="F451" s="10">
        <v>13.1776444058242</v>
      </c>
      <c r="G451" s="10">
        <v>3.72002059666264</v>
      </c>
      <c r="H451" s="10">
        <v>1.17186471350568</v>
      </c>
    </row>
    <row r="452" customHeight="1" spans="1:8">
      <c r="A452" s="9">
        <v>3234133</v>
      </c>
      <c r="B452" s="9">
        <v>488990</v>
      </c>
      <c r="C452" s="9">
        <v>489490</v>
      </c>
      <c r="D452" s="10">
        <v>7.34303858327084</v>
      </c>
      <c r="E452" s="10">
        <v>2.87637718049127</v>
      </c>
      <c r="F452" s="10">
        <v>9.93700338500033</v>
      </c>
      <c r="G452" s="10">
        <v>3.3128108564768</v>
      </c>
      <c r="H452" s="10">
        <v>1.35325496009774</v>
      </c>
    </row>
    <row r="453" customHeight="1" spans="1:8">
      <c r="A453" s="9">
        <v>3234134</v>
      </c>
      <c r="B453" s="9">
        <v>137480</v>
      </c>
      <c r="C453" s="9">
        <v>138508</v>
      </c>
      <c r="D453" s="10">
        <v>11.5270475630743</v>
      </c>
      <c r="E453" s="10">
        <v>3.52695113592945</v>
      </c>
      <c r="F453" s="10">
        <v>17.9883643197776</v>
      </c>
      <c r="G453" s="10">
        <v>4.16899210332058</v>
      </c>
      <c r="H453" s="10">
        <v>1.56053527335147</v>
      </c>
    </row>
    <row r="454" customHeight="1" spans="1:8">
      <c r="A454" s="9">
        <v>3234135</v>
      </c>
      <c r="B454" s="9">
        <v>138524</v>
      </c>
      <c r="C454" s="9">
        <v>138937</v>
      </c>
      <c r="D454" s="10">
        <v>88.1732159656162</v>
      </c>
      <c r="E454" s="10">
        <v>6.46226857536484</v>
      </c>
      <c r="F454" s="10">
        <v>127.875833402771</v>
      </c>
      <c r="G454" s="10">
        <v>6.99859983222531</v>
      </c>
      <c r="H454" s="10">
        <v>1.45027979304552</v>
      </c>
    </row>
    <row r="455" customHeight="1" spans="1:8">
      <c r="A455" s="9">
        <v>3234138</v>
      </c>
      <c r="B455" s="9">
        <v>209480</v>
      </c>
      <c r="C455" s="9">
        <v>210490</v>
      </c>
      <c r="D455" s="10">
        <v>0.553735782727623</v>
      </c>
      <c r="E455" s="10">
        <v>0</v>
      </c>
      <c r="F455" s="10">
        <v>0.60367604115147</v>
      </c>
      <c r="G455" s="10">
        <v>0</v>
      </c>
      <c r="H455" s="10">
        <v>1.09018788379152</v>
      </c>
    </row>
    <row r="456" customHeight="1" spans="1:8">
      <c r="A456" s="9">
        <v>3234139</v>
      </c>
      <c r="B456" s="9">
        <v>210474</v>
      </c>
      <c r="C456" s="9">
        <v>211202</v>
      </c>
      <c r="D456" s="10">
        <v>0.466248133340175</v>
      </c>
      <c r="E456" s="10">
        <v>0</v>
      </c>
      <c r="F456" s="10">
        <v>0.418598407135896</v>
      </c>
      <c r="G456" s="10">
        <v>0</v>
      </c>
      <c r="H456" s="10">
        <v>0.897801786651842</v>
      </c>
    </row>
    <row r="457" customHeight="1" spans="1:8">
      <c r="A457" s="9">
        <v>3234140</v>
      </c>
      <c r="B457" s="9">
        <v>1428117</v>
      </c>
      <c r="C457" s="9">
        <v>1428545</v>
      </c>
      <c r="D457" s="10">
        <v>36.6786340058036</v>
      </c>
      <c r="E457" s="10">
        <v>5.19686800563741</v>
      </c>
      <c r="F457" s="10">
        <v>32.6599593576372</v>
      </c>
      <c r="G457" s="10">
        <v>5.02945109048471</v>
      </c>
      <c r="H457" s="10">
        <v>0.890435542187028</v>
      </c>
    </row>
    <row r="458" customHeight="1" spans="1:8">
      <c r="A458" s="9">
        <v>3234141</v>
      </c>
      <c r="B458" s="9">
        <v>1428653</v>
      </c>
      <c r="C458" s="9">
        <v>1430221</v>
      </c>
      <c r="D458" s="10">
        <v>30.0990412890256</v>
      </c>
      <c r="E458" s="10">
        <v>4.91164563005853</v>
      </c>
      <c r="F458" s="10">
        <v>34.158384665689</v>
      </c>
      <c r="G458" s="10">
        <v>5.09416784707347</v>
      </c>
      <c r="H458" s="10">
        <v>1.13486620180635</v>
      </c>
    </row>
    <row r="459" customHeight="1" spans="1:8">
      <c r="A459" s="9">
        <v>3234142</v>
      </c>
      <c r="B459" s="9">
        <v>1430232</v>
      </c>
      <c r="C459" s="9">
        <v>1430618</v>
      </c>
      <c r="D459" s="10">
        <v>29.1641077604827</v>
      </c>
      <c r="E459" s="10">
        <v>4.86612203225806</v>
      </c>
      <c r="F459" s="10">
        <v>36.9479152185597</v>
      </c>
      <c r="G459" s="10">
        <v>5.2074210576702</v>
      </c>
      <c r="H459" s="10">
        <v>1.26689681446809</v>
      </c>
    </row>
    <row r="460" customHeight="1" spans="1:8">
      <c r="A460" s="9">
        <v>3234143</v>
      </c>
      <c r="B460" s="9">
        <v>1430621</v>
      </c>
      <c r="C460" s="9">
        <v>1431094</v>
      </c>
      <c r="D460" s="10">
        <v>30.243811809379</v>
      </c>
      <c r="E460" s="10">
        <v>4.91856807743311</v>
      </c>
      <c r="F460" s="10">
        <v>37.0457319437833</v>
      </c>
      <c r="G460" s="10">
        <v>5.21123543341769</v>
      </c>
      <c r="H460" s="10">
        <v>1.22490287194205</v>
      </c>
    </row>
    <row r="461" customHeight="1" spans="1:8">
      <c r="A461" s="9">
        <v>3234144</v>
      </c>
      <c r="B461" s="9">
        <v>1431101</v>
      </c>
      <c r="C461" s="9">
        <v>1432294</v>
      </c>
      <c r="D461" s="10">
        <v>27.658950795366</v>
      </c>
      <c r="E461" s="10">
        <v>4.78967452574194</v>
      </c>
      <c r="F461" s="10">
        <v>32.0565845499181</v>
      </c>
      <c r="G461" s="10">
        <v>5.00254881746708</v>
      </c>
      <c r="H461" s="10">
        <v>1.15899495924802</v>
      </c>
    </row>
    <row r="462" customHeight="1" spans="1:8">
      <c r="A462" s="9">
        <v>3234145</v>
      </c>
      <c r="B462" s="9">
        <v>1432367</v>
      </c>
      <c r="C462" s="9">
        <v>1433209</v>
      </c>
      <c r="D462" s="10">
        <v>38.4815754472886</v>
      </c>
      <c r="E462" s="10">
        <v>5.26609595957389</v>
      </c>
      <c r="F462" s="10">
        <v>45.4867288341466</v>
      </c>
      <c r="G462" s="10">
        <v>5.50737378222205</v>
      </c>
      <c r="H462" s="10">
        <v>1.18203915264471</v>
      </c>
    </row>
    <row r="463" customHeight="1" spans="1:8">
      <c r="A463" s="9">
        <v>3234146</v>
      </c>
      <c r="B463" s="9">
        <v>1433252</v>
      </c>
      <c r="C463" s="9">
        <v>1434256</v>
      </c>
      <c r="D463" s="10">
        <v>14.4830833679386</v>
      </c>
      <c r="E463" s="10">
        <v>3.85629687176187</v>
      </c>
      <c r="F463" s="10">
        <v>16.0668957572546</v>
      </c>
      <c r="G463" s="10">
        <v>4.00601931150311</v>
      </c>
      <c r="H463" s="10">
        <v>1.10935602240764</v>
      </c>
    </row>
    <row r="464" customHeight="1" spans="1:8">
      <c r="A464" s="9">
        <v>3234147</v>
      </c>
      <c r="B464" s="9">
        <v>1434243</v>
      </c>
      <c r="C464" s="9">
        <v>1434575</v>
      </c>
      <c r="D464" s="10">
        <v>4.53313268591708</v>
      </c>
      <c r="E464" s="10">
        <v>2.18050838988329</v>
      </c>
      <c r="F464" s="10">
        <v>6.54565076795513</v>
      </c>
      <c r="G464" s="10">
        <v>2.71053663189999</v>
      </c>
      <c r="H464" s="10">
        <v>1.44395746197553</v>
      </c>
    </row>
    <row r="465" customHeight="1" spans="1:8">
      <c r="A465" s="9">
        <v>3234148</v>
      </c>
      <c r="B465" s="9">
        <v>878968</v>
      </c>
      <c r="C465" s="9">
        <v>879183</v>
      </c>
      <c r="D465" s="10">
        <v>235.644720640958</v>
      </c>
      <c r="E465" s="10">
        <v>7.88046954950513</v>
      </c>
      <c r="F465" s="10">
        <v>345.159801586836</v>
      </c>
      <c r="G465" s="10">
        <v>8.43112064320156</v>
      </c>
      <c r="H465" s="10">
        <v>1.46474659244644</v>
      </c>
    </row>
    <row r="466" customHeight="1" spans="1:8">
      <c r="A466" s="9">
        <v>3234149</v>
      </c>
      <c r="B466" s="9">
        <v>879212</v>
      </c>
      <c r="C466" s="9">
        <v>880501</v>
      </c>
      <c r="D466" s="10">
        <v>12.5813805887893</v>
      </c>
      <c r="E466" s="10">
        <v>3.65321833660494</v>
      </c>
      <c r="F466" s="10">
        <v>19.4787606694919</v>
      </c>
      <c r="G466" s="10">
        <v>4.2838299841733</v>
      </c>
      <c r="H466" s="10">
        <v>1.54822124106544</v>
      </c>
    </row>
    <row r="467" customHeight="1" spans="1:8">
      <c r="A467" s="9">
        <v>3234150</v>
      </c>
      <c r="B467" s="9">
        <v>880516</v>
      </c>
      <c r="C467" s="9">
        <v>881652</v>
      </c>
      <c r="D467" s="10">
        <v>9.20120030919912</v>
      </c>
      <c r="E467" s="10">
        <v>3.20182207499293</v>
      </c>
      <c r="F467" s="10">
        <v>10.467169140968</v>
      </c>
      <c r="G467" s="10">
        <v>3.38779941122413</v>
      </c>
      <c r="H467" s="10">
        <v>1.13758735699985</v>
      </c>
    </row>
    <row r="468" customHeight="1" spans="1:8">
      <c r="A468" s="9">
        <v>3234151</v>
      </c>
      <c r="B468" s="9">
        <v>881751</v>
      </c>
      <c r="C468" s="9">
        <v>884237</v>
      </c>
      <c r="D468" s="10">
        <v>11.0440314114655</v>
      </c>
      <c r="E468" s="10">
        <v>3.46519499124916</v>
      </c>
      <c r="F468" s="10">
        <v>12.3086975292557</v>
      </c>
      <c r="G468" s="10">
        <v>3.62160620297301</v>
      </c>
      <c r="H468" s="10">
        <v>1.11451127497493</v>
      </c>
    </row>
    <row r="469" customHeight="1" spans="1:8">
      <c r="A469" s="9">
        <v>3234152</v>
      </c>
      <c r="B469" s="9">
        <v>884266</v>
      </c>
      <c r="C469" s="9">
        <v>885669</v>
      </c>
      <c r="D469" s="10">
        <v>3.64559626430689</v>
      </c>
      <c r="E469" s="10">
        <v>1.86615479732491</v>
      </c>
      <c r="F469" s="10">
        <v>4.21657395495735</v>
      </c>
      <c r="G469" s="10">
        <v>2.07607125824934</v>
      </c>
      <c r="H469" s="10">
        <v>1.15662120796007</v>
      </c>
    </row>
    <row r="470" customHeight="1" spans="1:8">
      <c r="A470" s="9">
        <v>3234154</v>
      </c>
      <c r="B470" s="9">
        <v>1349822</v>
      </c>
      <c r="C470" s="9">
        <v>1351198</v>
      </c>
      <c r="D470" s="10">
        <v>4.9040753056083</v>
      </c>
      <c r="E470" s="10">
        <v>2.29398113282019</v>
      </c>
      <c r="F470" s="10">
        <v>3.81170784850804</v>
      </c>
      <c r="G470" s="10">
        <v>1.9304375469339</v>
      </c>
      <c r="H470" s="10">
        <v>0.777253123366391</v>
      </c>
    </row>
    <row r="471" customHeight="1" spans="1:8">
      <c r="A471" s="9">
        <v>3234155</v>
      </c>
      <c r="B471" s="9">
        <v>1351262</v>
      </c>
      <c r="C471" s="9">
        <v>1352404</v>
      </c>
      <c r="D471" s="10">
        <v>9.04794562509804</v>
      </c>
      <c r="E471" s="10">
        <v>3.177590259275</v>
      </c>
      <c r="F471" s="10">
        <v>0.0381400123487149</v>
      </c>
      <c r="G471" s="10">
        <v>0</v>
      </c>
      <c r="H471" s="10">
        <v>0.00421532289527897</v>
      </c>
    </row>
    <row r="472" customHeight="1" spans="1:8">
      <c r="A472" s="9">
        <v>3234156</v>
      </c>
      <c r="B472" s="9">
        <v>1352553</v>
      </c>
      <c r="C472" s="9">
        <v>1353101</v>
      </c>
      <c r="D472" s="10">
        <v>182.839632621198</v>
      </c>
      <c r="E472" s="10">
        <v>7.51443501503196</v>
      </c>
      <c r="F472" s="10">
        <v>155.969766498835</v>
      </c>
      <c r="G472" s="10">
        <v>7.28512259098147</v>
      </c>
      <c r="H472" s="10">
        <v>0.853041347014564</v>
      </c>
    </row>
    <row r="473" customHeight="1" spans="1:8">
      <c r="A473" s="9">
        <v>3234157</v>
      </c>
      <c r="B473" s="9">
        <v>1353196</v>
      </c>
      <c r="C473" s="9">
        <v>1354359</v>
      </c>
      <c r="D473" s="10">
        <v>4.81380345157155</v>
      </c>
      <c r="E473" s="10">
        <v>2.26717723752661</v>
      </c>
      <c r="F473" s="10">
        <v>4.50921108882781</v>
      </c>
      <c r="G473" s="10">
        <v>2.17287504816058</v>
      </c>
      <c r="H473" s="10">
        <v>0.936725218258693</v>
      </c>
    </row>
    <row r="474" customHeight="1" spans="1:8">
      <c r="A474" s="9">
        <v>3234158</v>
      </c>
      <c r="B474" s="9">
        <v>1354523</v>
      </c>
      <c r="C474" s="9">
        <v>1355680</v>
      </c>
      <c r="D474" s="10">
        <v>188.499565828277</v>
      </c>
      <c r="E474" s="10">
        <v>7.55841739030785</v>
      </c>
      <c r="F474" s="10">
        <v>224.889499994546</v>
      </c>
      <c r="G474" s="10">
        <v>7.81307249357865</v>
      </c>
      <c r="H474" s="10">
        <v>1.19305049328029</v>
      </c>
    </row>
    <row r="475" customHeight="1" spans="1:8">
      <c r="A475" s="9">
        <v>3234159</v>
      </c>
      <c r="B475" s="9">
        <v>1355761</v>
      </c>
      <c r="C475" s="9">
        <v>1356342</v>
      </c>
      <c r="D475" s="10">
        <v>38.1067723722087</v>
      </c>
      <c r="E475" s="10">
        <v>5.25197551254141</v>
      </c>
      <c r="F475" s="10">
        <v>42.3805919278866</v>
      </c>
      <c r="G475" s="10">
        <v>5.40533183279714</v>
      </c>
      <c r="H475" s="10">
        <v>1.11215380599368</v>
      </c>
    </row>
    <row r="476" customHeight="1" spans="1:8">
      <c r="A476" s="9">
        <v>3234160</v>
      </c>
      <c r="B476" s="9">
        <v>1356555</v>
      </c>
      <c r="C476" s="9">
        <v>1357454</v>
      </c>
      <c r="D476" s="10">
        <v>41.5593701947863</v>
      </c>
      <c r="E476" s="10">
        <v>5.37710188619053</v>
      </c>
      <c r="F476" s="10">
        <v>48.1568763519073</v>
      </c>
      <c r="G476" s="10">
        <v>5.58966991103474</v>
      </c>
      <c r="H476" s="10">
        <v>1.15874894461102</v>
      </c>
    </row>
    <row r="477" customHeight="1" spans="1:8">
      <c r="A477" s="9">
        <v>3234161</v>
      </c>
      <c r="B477" s="9">
        <v>37394</v>
      </c>
      <c r="C477" s="9">
        <v>37870</v>
      </c>
      <c r="D477" s="10">
        <v>39.7151815910379</v>
      </c>
      <c r="E477" s="10">
        <v>5.31161869468241</v>
      </c>
      <c r="F477" s="10">
        <v>47.6518435793346</v>
      </c>
      <c r="G477" s="10">
        <v>5.57446012583921</v>
      </c>
      <c r="H477" s="10">
        <v>1.19983949891061</v>
      </c>
    </row>
    <row r="478" customHeight="1" spans="1:8">
      <c r="A478" s="9">
        <v>3234162</v>
      </c>
      <c r="B478" s="9">
        <v>70514</v>
      </c>
      <c r="C478" s="9">
        <v>71113</v>
      </c>
      <c r="D478" s="10">
        <v>0.524837696566525</v>
      </c>
      <c r="E478" s="10">
        <v>0</v>
      </c>
      <c r="F478" s="10">
        <v>0.276095549392347</v>
      </c>
      <c r="G478" s="10">
        <v>0</v>
      </c>
      <c r="H478" s="10">
        <v>0.52605891535337</v>
      </c>
    </row>
    <row r="479" customHeight="1" spans="1:8">
      <c r="A479" s="9">
        <v>3234163</v>
      </c>
      <c r="B479" s="9">
        <v>404502</v>
      </c>
      <c r="C479" s="9">
        <v>405296</v>
      </c>
      <c r="D479" s="10">
        <v>222.069690838331</v>
      </c>
      <c r="E479" s="10">
        <v>7.79486868999358</v>
      </c>
      <c r="F479" s="10">
        <v>215.25034152626</v>
      </c>
      <c r="G479" s="10">
        <v>7.74987171644609</v>
      </c>
      <c r="H479" s="10">
        <v>0.969291850291108</v>
      </c>
    </row>
    <row r="480" customHeight="1" spans="1:8">
      <c r="A480" s="9">
        <v>3234164</v>
      </c>
      <c r="B480" s="9">
        <v>405425</v>
      </c>
      <c r="C480" s="9">
        <v>405637</v>
      </c>
      <c r="D480" s="10">
        <v>21.5191669014757</v>
      </c>
      <c r="E480" s="10">
        <v>4.42755032099869</v>
      </c>
      <c r="F480" s="10">
        <v>24.2325522965559</v>
      </c>
      <c r="G480" s="10">
        <v>4.59887445971228</v>
      </c>
      <c r="H480" s="10">
        <v>1.12609156327953</v>
      </c>
    </row>
    <row r="481" customHeight="1" spans="1:8">
      <c r="A481" s="9">
        <v>3234165</v>
      </c>
      <c r="B481" s="9">
        <v>405634</v>
      </c>
      <c r="C481" s="9">
        <v>405969</v>
      </c>
      <c r="D481" s="10">
        <v>13.626738380242</v>
      </c>
      <c r="E481" s="10">
        <v>3.76836838294765</v>
      </c>
      <c r="F481" s="10">
        <v>16.0882744946669</v>
      </c>
      <c r="G481" s="10">
        <v>4.00793769680464</v>
      </c>
      <c r="H481" s="10">
        <v>1.18064015362575</v>
      </c>
    </row>
    <row r="482" customHeight="1" spans="1:8">
      <c r="A482" s="9">
        <v>3234167</v>
      </c>
      <c r="B482" s="9">
        <v>456845</v>
      </c>
      <c r="C482" s="9">
        <v>457594</v>
      </c>
      <c r="D482" s="10">
        <v>64.4800598638874</v>
      </c>
      <c r="E482" s="10">
        <v>6.01078117816536</v>
      </c>
      <c r="F482" s="10">
        <v>69.1924509466632</v>
      </c>
      <c r="G482" s="10">
        <v>6.11254274003395</v>
      </c>
      <c r="H482" s="10">
        <v>1.07308292040552</v>
      </c>
    </row>
    <row r="483" customHeight="1" spans="1:8">
      <c r="A483" s="9">
        <v>3234168</v>
      </c>
      <c r="B483" s="9">
        <v>438229</v>
      </c>
      <c r="C483" s="9">
        <v>439665</v>
      </c>
      <c r="D483" s="10">
        <v>9.09252569059149</v>
      </c>
      <c r="E483" s="10">
        <v>3.18468109696757</v>
      </c>
      <c r="F483" s="10">
        <v>9.12532043261379</v>
      </c>
      <c r="G483" s="10">
        <v>3.18987521952947</v>
      </c>
      <c r="H483" s="10">
        <v>1.00360678024327</v>
      </c>
    </row>
    <row r="484" customHeight="1" spans="1:8">
      <c r="A484" s="9">
        <v>3234169</v>
      </c>
      <c r="B484" s="9">
        <v>439703</v>
      </c>
      <c r="C484" s="9">
        <v>440410</v>
      </c>
      <c r="D484" s="10">
        <v>9.26267228807212</v>
      </c>
      <c r="E484" s="10">
        <v>3.21142847216455</v>
      </c>
      <c r="F484" s="10">
        <v>10.4305499703532</v>
      </c>
      <c r="G484" s="10">
        <v>3.38274332355837</v>
      </c>
      <c r="H484" s="10">
        <v>1.12608431411149</v>
      </c>
    </row>
    <row r="485" customHeight="1" spans="1:8">
      <c r="A485" s="9">
        <v>3234170</v>
      </c>
      <c r="B485" s="9">
        <v>440585</v>
      </c>
      <c r="C485" s="9">
        <v>441451</v>
      </c>
      <c r="D485" s="10">
        <v>3.09016318294785</v>
      </c>
      <c r="E485" s="10">
        <v>1.62768302486541</v>
      </c>
      <c r="F485" s="10">
        <v>2.94649411662567</v>
      </c>
      <c r="G485" s="10">
        <v>1.55899938550958</v>
      </c>
      <c r="H485" s="10">
        <v>0.95350761179378</v>
      </c>
    </row>
    <row r="486" customHeight="1" spans="1:8">
      <c r="A486" s="9">
        <v>3234171</v>
      </c>
      <c r="B486" s="9">
        <v>6586</v>
      </c>
      <c r="C486" s="9">
        <v>7014</v>
      </c>
      <c r="D486" s="10">
        <v>10.6959930169402</v>
      </c>
      <c r="E486" s="10">
        <v>3.41899852354373</v>
      </c>
      <c r="F486" s="10">
        <v>10.7511627256939</v>
      </c>
      <c r="G486" s="10">
        <v>3.42642078892365</v>
      </c>
      <c r="H486" s="10">
        <v>1.00515797912979</v>
      </c>
    </row>
    <row r="487" customHeight="1" spans="1:8">
      <c r="A487" s="9">
        <v>3234173</v>
      </c>
      <c r="B487" s="9">
        <v>178324</v>
      </c>
      <c r="C487" s="9">
        <v>179031</v>
      </c>
      <c r="D487" s="10">
        <v>2.10386916299199</v>
      </c>
      <c r="E487" s="10">
        <v>1.07304498800863</v>
      </c>
      <c r="F487" s="10">
        <v>1.74868724414422</v>
      </c>
      <c r="G487" s="10">
        <v>0.806272283730851</v>
      </c>
      <c r="H487" s="10">
        <v>0.831176802675953</v>
      </c>
    </row>
    <row r="488" customHeight="1" spans="1:8">
      <c r="A488" s="9">
        <v>3234174</v>
      </c>
      <c r="B488" s="9">
        <v>627839</v>
      </c>
      <c r="C488" s="9">
        <v>628996</v>
      </c>
      <c r="D488" s="10">
        <v>10.2558957730246</v>
      </c>
      <c r="E488" s="10">
        <v>3.358381600441</v>
      </c>
      <c r="F488" s="10">
        <v>10.8947439315715</v>
      </c>
      <c r="G488" s="10">
        <v>3.44556038285165</v>
      </c>
      <c r="H488" s="10">
        <v>1.06229082009854</v>
      </c>
    </row>
    <row r="489" customHeight="1" spans="1:8">
      <c r="A489" s="9">
        <v>3234175</v>
      </c>
      <c r="B489" s="9">
        <v>629068</v>
      </c>
      <c r="C489" s="9">
        <v>629670</v>
      </c>
      <c r="D489" s="10">
        <v>6.01803944890306</v>
      </c>
      <c r="E489" s="10">
        <v>2.58929356372513</v>
      </c>
      <c r="F489" s="10">
        <v>4.35217388672933</v>
      </c>
      <c r="G489" s="10">
        <v>2.12173619916878</v>
      </c>
      <c r="H489" s="10">
        <v>0.723187995639115</v>
      </c>
    </row>
    <row r="490" customHeight="1" spans="1:8">
      <c r="A490" s="9">
        <v>3234176</v>
      </c>
      <c r="B490" s="9">
        <v>629691</v>
      </c>
      <c r="C490" s="9">
        <v>631031</v>
      </c>
      <c r="D490" s="10">
        <v>24.8469023494369</v>
      </c>
      <c r="E490" s="10">
        <v>4.63499409783524</v>
      </c>
      <c r="F490" s="10">
        <v>22.3399106961522</v>
      </c>
      <c r="G490" s="10">
        <v>4.48155151354316</v>
      </c>
      <c r="H490" s="10">
        <v>0.899102446734515</v>
      </c>
    </row>
    <row r="491" customHeight="1" spans="1:8">
      <c r="A491" s="9">
        <v>3234177</v>
      </c>
      <c r="B491" s="9">
        <v>625932</v>
      </c>
      <c r="C491" s="9">
        <v>626177</v>
      </c>
      <c r="D491" s="10">
        <v>2.62114064487347</v>
      </c>
      <c r="E491" s="10">
        <v>1.39019476771348</v>
      </c>
      <c r="F491" s="10">
        <v>2.94171124513027</v>
      </c>
      <c r="G491" s="10">
        <v>1.55665564031685</v>
      </c>
      <c r="H491" s="10">
        <v>1.12230194548461</v>
      </c>
    </row>
    <row r="492" customHeight="1" spans="1:8">
      <c r="A492" s="9">
        <v>3234178</v>
      </c>
      <c r="B492" s="9">
        <v>626209</v>
      </c>
      <c r="C492" s="9">
        <v>626928</v>
      </c>
      <c r="D492" s="10">
        <v>4.42224355440313</v>
      </c>
      <c r="E492" s="10">
        <v>2.14477848355609</v>
      </c>
      <c r="F492" s="10">
        <v>5.15862737022544</v>
      </c>
      <c r="G492" s="10">
        <v>2.36698723820533</v>
      </c>
      <c r="H492" s="10">
        <v>1.16651815006641</v>
      </c>
    </row>
    <row r="493" customHeight="1" spans="1:8">
      <c r="A493" s="9">
        <v>3234179</v>
      </c>
      <c r="B493" s="9">
        <v>626916</v>
      </c>
      <c r="C493" s="9">
        <v>627860</v>
      </c>
      <c r="D493" s="10">
        <v>8.11389293558125</v>
      </c>
      <c r="E493" s="10">
        <v>3.02039426602397</v>
      </c>
      <c r="F493" s="10">
        <v>9.5214906256609</v>
      </c>
      <c r="G493" s="10">
        <v>3.25118745062399</v>
      </c>
      <c r="H493" s="10">
        <v>1.17347994375265</v>
      </c>
    </row>
    <row r="494" customHeight="1" spans="1:8">
      <c r="A494" s="9">
        <v>3234180</v>
      </c>
      <c r="B494" s="9">
        <v>122010</v>
      </c>
      <c r="C494" s="9">
        <v>122441</v>
      </c>
      <c r="D494" s="10">
        <v>9.81178057073222</v>
      </c>
      <c r="E494" s="10">
        <v>3.2945149700292</v>
      </c>
      <c r="F494" s="10">
        <v>12.9974805415696</v>
      </c>
      <c r="G494" s="10">
        <v>3.70016009026031</v>
      </c>
      <c r="H494" s="10">
        <v>1.32468112672027</v>
      </c>
    </row>
    <row r="495" customHeight="1" spans="1:8">
      <c r="A495" s="9">
        <v>3234181</v>
      </c>
      <c r="B495" s="9">
        <v>122443</v>
      </c>
      <c r="C495" s="9">
        <v>122670</v>
      </c>
      <c r="D495" s="10">
        <v>6.29191390620688</v>
      </c>
      <c r="E495" s="10">
        <v>2.65349893014042</v>
      </c>
      <c r="F495" s="10">
        <v>9.36889329655472</v>
      </c>
      <c r="G495" s="10">
        <v>3.22787863914699</v>
      </c>
      <c r="H495" s="10">
        <v>1.48903710956891</v>
      </c>
    </row>
    <row r="496" customHeight="1" spans="1:8">
      <c r="A496" s="9">
        <v>3234182</v>
      </c>
      <c r="B496" s="9">
        <v>1644192</v>
      </c>
      <c r="C496" s="9">
        <v>1645307</v>
      </c>
      <c r="D496" s="10">
        <v>5.68372620705684</v>
      </c>
      <c r="E496" s="10">
        <v>2.50683705964139</v>
      </c>
      <c r="F496" s="10">
        <v>6.50785491352081</v>
      </c>
      <c r="G496" s="10">
        <v>2.70218208784553</v>
      </c>
      <c r="H496" s="10">
        <v>1.14499796021855</v>
      </c>
    </row>
    <row r="497" customHeight="1" spans="1:8">
      <c r="A497" s="9">
        <v>3234183</v>
      </c>
      <c r="B497" s="9">
        <v>1645317</v>
      </c>
      <c r="C497" s="9">
        <v>1645670</v>
      </c>
      <c r="D497" s="10">
        <v>9.88394908788183</v>
      </c>
      <c r="E497" s="10">
        <v>3.3050875793788</v>
      </c>
      <c r="F497" s="10">
        <v>9.99953550876833</v>
      </c>
      <c r="G497" s="10">
        <v>3.32186108141134</v>
      </c>
      <c r="H497" s="10">
        <v>1.01169435615853</v>
      </c>
    </row>
    <row r="498" customHeight="1" spans="1:8">
      <c r="A498" s="9">
        <v>3234184</v>
      </c>
      <c r="B498" s="9">
        <v>1645905</v>
      </c>
      <c r="C498" s="9">
        <v>1647224</v>
      </c>
      <c r="D498" s="10">
        <v>0.242349297115856</v>
      </c>
      <c r="E498" s="10">
        <v>0</v>
      </c>
      <c r="F498" s="10">
        <v>0.118892820312494</v>
      </c>
      <c r="G498" s="10">
        <v>0</v>
      </c>
      <c r="H498" s="10">
        <v>0.490584547706185</v>
      </c>
    </row>
    <row r="499" customHeight="1" spans="1:8">
      <c r="A499" s="9">
        <v>3234186</v>
      </c>
      <c r="B499" s="9">
        <v>1650667</v>
      </c>
      <c r="C499" s="9">
        <v>1652166</v>
      </c>
      <c r="D499" s="10">
        <v>88.5959354832648</v>
      </c>
      <c r="E499" s="10">
        <v>6.46916860864911</v>
      </c>
      <c r="F499" s="10">
        <v>94.6281167180508</v>
      </c>
      <c r="G499" s="10">
        <v>6.56419700807953</v>
      </c>
      <c r="H499" s="10">
        <v>1.06808643310647</v>
      </c>
    </row>
    <row r="500" customHeight="1" spans="1:8">
      <c r="A500" s="9">
        <v>3234187</v>
      </c>
      <c r="B500" s="9">
        <v>1652329</v>
      </c>
      <c r="C500" s="9">
        <v>1652937</v>
      </c>
      <c r="D500" s="10">
        <v>6.09827834152675</v>
      </c>
      <c r="E500" s="10">
        <v>2.60840200026173</v>
      </c>
      <c r="F500" s="10">
        <v>6.5999506492026</v>
      </c>
      <c r="G500" s="10">
        <v>2.72245523683217</v>
      </c>
      <c r="H500" s="10">
        <v>1.08226458019465</v>
      </c>
    </row>
    <row r="501" customHeight="1" spans="1:8">
      <c r="A501" s="9">
        <v>3234188</v>
      </c>
      <c r="B501" s="9">
        <v>1652918</v>
      </c>
      <c r="C501" s="9">
        <v>1654133</v>
      </c>
      <c r="D501" s="10">
        <v>6.73722575714705</v>
      </c>
      <c r="E501" s="10">
        <v>2.75215464328534</v>
      </c>
      <c r="F501" s="10">
        <v>7.22743197162793</v>
      </c>
      <c r="G501" s="10">
        <v>2.8534831243655</v>
      </c>
      <c r="H501" s="10">
        <v>1.07276084135385</v>
      </c>
    </row>
    <row r="502" customHeight="1" spans="1:8">
      <c r="A502" s="9">
        <v>3234189</v>
      </c>
      <c r="B502" s="9">
        <v>1654151</v>
      </c>
      <c r="C502" s="9">
        <v>1654987</v>
      </c>
      <c r="D502" s="10">
        <v>13.1261677994336</v>
      </c>
      <c r="E502" s="10">
        <v>3.71437387602836</v>
      </c>
      <c r="F502" s="10">
        <v>13.7084226749794</v>
      </c>
      <c r="G502" s="10">
        <v>3.77699067549406</v>
      </c>
      <c r="H502" s="10">
        <v>1.04435832944105</v>
      </c>
    </row>
    <row r="503" customHeight="1" spans="1:8">
      <c r="A503" s="9">
        <v>3234190</v>
      </c>
      <c r="B503" s="9">
        <v>466982</v>
      </c>
      <c r="C503" s="9">
        <v>467638</v>
      </c>
      <c r="D503" s="10">
        <v>5.08975022110612</v>
      </c>
      <c r="E503" s="10">
        <v>2.3475948579486</v>
      </c>
      <c r="F503" s="10">
        <v>4.71107522395017</v>
      </c>
      <c r="G503" s="10">
        <v>2.23605636837888</v>
      </c>
      <c r="H503" s="10">
        <v>0.925600475326734</v>
      </c>
    </row>
    <row r="504" customHeight="1" spans="1:8">
      <c r="A504" s="9">
        <v>3234191</v>
      </c>
      <c r="B504" s="9">
        <v>467635</v>
      </c>
      <c r="C504" s="9">
        <v>468804</v>
      </c>
      <c r="D504" s="10">
        <v>58.6869795501372</v>
      </c>
      <c r="E504" s="10">
        <v>5.87496855355341</v>
      </c>
      <c r="F504" s="10">
        <v>60.1150552482609</v>
      </c>
      <c r="G504" s="10">
        <v>5.90965444043243</v>
      </c>
      <c r="H504" s="10">
        <v>1.02433377401718</v>
      </c>
    </row>
    <row r="505" customHeight="1" spans="1:8">
      <c r="A505" s="9">
        <v>3234192</v>
      </c>
      <c r="B505" s="9">
        <v>268114</v>
      </c>
      <c r="C505" s="9">
        <v>269193</v>
      </c>
      <c r="D505" s="10">
        <v>24.9321046861012</v>
      </c>
      <c r="E505" s="10">
        <v>4.63993277041773</v>
      </c>
      <c r="F505" s="10">
        <v>31.0728587605598</v>
      </c>
      <c r="G505" s="10">
        <v>4.95758307306917</v>
      </c>
      <c r="H505" s="10">
        <v>1.24629906507179</v>
      </c>
    </row>
    <row r="506" customHeight="1" spans="1:8">
      <c r="A506" s="9">
        <v>3234193</v>
      </c>
      <c r="B506" s="9">
        <v>269347</v>
      </c>
      <c r="C506" s="9">
        <v>270069</v>
      </c>
      <c r="D506" s="10">
        <v>9.395434757741</v>
      </c>
      <c r="E506" s="10">
        <v>3.23195992144574</v>
      </c>
      <c r="F506" s="10">
        <v>11.2874179616177</v>
      </c>
      <c r="G506" s="10">
        <v>3.49664359694145</v>
      </c>
      <c r="H506" s="10">
        <v>1.20137260836364</v>
      </c>
    </row>
    <row r="507" customHeight="1" spans="1:8">
      <c r="A507" s="9">
        <v>3234194</v>
      </c>
      <c r="B507" s="9">
        <v>150879</v>
      </c>
      <c r="C507" s="9">
        <v>151931</v>
      </c>
      <c r="D507" s="10">
        <v>38.2407858141358</v>
      </c>
      <c r="E507" s="10">
        <v>5.25704026461054</v>
      </c>
      <c r="F507" s="10">
        <v>85.7887535538794</v>
      </c>
      <c r="G507" s="10">
        <v>6.42271662541501</v>
      </c>
      <c r="H507" s="10">
        <v>2.24338364726196</v>
      </c>
    </row>
    <row r="508" customHeight="1" spans="1:8">
      <c r="A508" s="9">
        <v>3234195</v>
      </c>
      <c r="B508" s="9">
        <v>152079</v>
      </c>
      <c r="C508" s="9">
        <v>152747</v>
      </c>
      <c r="D508" s="10">
        <v>13.2619675621835</v>
      </c>
      <c r="E508" s="10">
        <v>3.72922292626742</v>
      </c>
      <c r="F508" s="10">
        <v>15.3393656660275</v>
      </c>
      <c r="G508" s="10">
        <v>3.93916691870615</v>
      </c>
      <c r="H508" s="10">
        <v>1.15664328042603</v>
      </c>
    </row>
    <row r="509" customHeight="1" spans="1:8">
      <c r="A509" s="9">
        <v>3234196</v>
      </c>
      <c r="B509" s="9">
        <v>496519</v>
      </c>
      <c r="C509" s="9">
        <v>497076</v>
      </c>
      <c r="D509" s="10">
        <v>1.99759014054165</v>
      </c>
      <c r="E509" s="10">
        <v>0.998260605720586</v>
      </c>
      <c r="F509" s="10">
        <v>2.73439282080706</v>
      </c>
      <c r="G509" s="10">
        <v>1.45122051431231</v>
      </c>
      <c r="H509" s="10">
        <v>1.36884577337052</v>
      </c>
    </row>
    <row r="510" customHeight="1" spans="1:8">
      <c r="A510" s="9">
        <v>3234197</v>
      </c>
      <c r="B510" s="9">
        <v>497181</v>
      </c>
      <c r="C510" s="9">
        <v>499193</v>
      </c>
      <c r="D510" s="10">
        <v>108.568015551194</v>
      </c>
      <c r="E510" s="10">
        <v>6.76245533341369</v>
      </c>
      <c r="F510" s="10">
        <v>100.290100340102</v>
      </c>
      <c r="G510" s="10">
        <v>6.64803539397888</v>
      </c>
      <c r="H510" s="10">
        <v>0.923753647249922</v>
      </c>
    </row>
    <row r="511" customHeight="1" spans="1:8">
      <c r="A511" s="9">
        <v>3234199</v>
      </c>
      <c r="B511" s="9">
        <v>436767</v>
      </c>
      <c r="C511" s="9">
        <v>437324</v>
      </c>
      <c r="D511" s="10">
        <v>7.70371085590052</v>
      </c>
      <c r="E511" s="10">
        <v>2.94555355538974</v>
      </c>
      <c r="F511" s="10">
        <v>8.54693070275121</v>
      </c>
      <c r="G511" s="10">
        <v>3.09540642527253</v>
      </c>
      <c r="H511" s="10">
        <v>1.10945632080737</v>
      </c>
    </row>
    <row r="512" customHeight="1" spans="1:8">
      <c r="A512" s="9">
        <v>3234200</v>
      </c>
      <c r="B512" s="9">
        <v>437416</v>
      </c>
      <c r="C512" s="9">
        <v>438216</v>
      </c>
      <c r="D512" s="10">
        <v>15.3697788079585</v>
      </c>
      <c r="E512" s="10">
        <v>3.94202449771972</v>
      </c>
      <c r="F512" s="10">
        <v>18.3628303498872</v>
      </c>
      <c r="G512" s="10">
        <v>4.19871654018802</v>
      </c>
      <c r="H512" s="10">
        <v>1.1947361493829</v>
      </c>
    </row>
    <row r="513" customHeight="1" spans="1:8">
      <c r="A513" s="9">
        <v>3234201</v>
      </c>
      <c r="B513" s="9">
        <v>459725</v>
      </c>
      <c r="C513" s="9">
        <v>460681</v>
      </c>
      <c r="D513" s="10">
        <v>10.978841002964</v>
      </c>
      <c r="E513" s="10">
        <v>3.45665385710562</v>
      </c>
      <c r="F513" s="10">
        <v>10.8871203274659</v>
      </c>
      <c r="G513" s="10">
        <v>3.44455050269125</v>
      </c>
      <c r="H513" s="10">
        <v>0.991645686874116</v>
      </c>
    </row>
    <row r="514" customHeight="1" spans="1:8">
      <c r="A514" s="9">
        <v>3234202</v>
      </c>
      <c r="B514" s="9">
        <v>460674</v>
      </c>
      <c r="C514" s="9">
        <v>461933</v>
      </c>
      <c r="D514" s="10">
        <v>20.5769700082431</v>
      </c>
      <c r="E514" s="10">
        <v>4.36295865360563</v>
      </c>
      <c r="F514" s="10">
        <v>20.1086131963449</v>
      </c>
      <c r="G514" s="10">
        <v>4.32974168355473</v>
      </c>
      <c r="H514" s="10">
        <v>0.977238786288233</v>
      </c>
    </row>
    <row r="515" customHeight="1" spans="1:8">
      <c r="A515" s="9">
        <v>3234203</v>
      </c>
      <c r="B515" s="9">
        <v>692824</v>
      </c>
      <c r="C515" s="9">
        <v>694926</v>
      </c>
      <c r="D515" s="10">
        <v>13.0321087347973</v>
      </c>
      <c r="E515" s="10">
        <v>3.70399864119449</v>
      </c>
      <c r="F515" s="10">
        <v>16.0155733508918</v>
      </c>
      <c r="G515" s="10">
        <v>4.00140354180932</v>
      </c>
      <c r="H515" s="10">
        <v>1.22893183879968</v>
      </c>
    </row>
    <row r="516" customHeight="1" spans="1:8">
      <c r="A516" s="9">
        <v>3234204</v>
      </c>
      <c r="B516" s="9">
        <v>694993</v>
      </c>
      <c r="C516" s="9">
        <v>695412</v>
      </c>
      <c r="D516" s="10">
        <v>12.7817615898514</v>
      </c>
      <c r="E516" s="10">
        <v>3.67601477794876</v>
      </c>
      <c r="F516" s="10">
        <v>13.6387049587047</v>
      </c>
      <c r="G516" s="10">
        <v>3.76963475696537</v>
      </c>
      <c r="H516" s="10">
        <v>1.0670442303926</v>
      </c>
    </row>
    <row r="517" customHeight="1" spans="1:8">
      <c r="A517" s="9">
        <v>3234205</v>
      </c>
      <c r="B517" s="9">
        <v>695417</v>
      </c>
      <c r="C517" s="9">
        <v>696661</v>
      </c>
      <c r="D517" s="10">
        <v>31.1148758721788</v>
      </c>
      <c r="E517" s="10">
        <v>4.95953258572299</v>
      </c>
      <c r="F517" s="10">
        <v>29.7139737748061</v>
      </c>
      <c r="G517" s="10">
        <v>4.89306965064446</v>
      </c>
      <c r="H517" s="10">
        <v>0.954976452320502</v>
      </c>
    </row>
    <row r="518" customHeight="1" spans="1:8">
      <c r="A518" s="9">
        <v>3234206</v>
      </c>
      <c r="B518" s="9">
        <v>696658</v>
      </c>
      <c r="C518" s="9">
        <v>697815</v>
      </c>
      <c r="D518" s="10">
        <v>37.2855335384624</v>
      </c>
      <c r="E518" s="10">
        <v>5.22054408084725</v>
      </c>
      <c r="F518" s="10">
        <v>34.333125313038</v>
      </c>
      <c r="G518" s="10">
        <v>5.10152928537203</v>
      </c>
      <c r="H518" s="10">
        <v>0.920816253778994</v>
      </c>
    </row>
    <row r="519" customHeight="1" spans="1:8">
      <c r="A519" s="9">
        <v>3234207</v>
      </c>
      <c r="B519" s="9">
        <v>133888</v>
      </c>
      <c r="C519" s="9">
        <v>134550</v>
      </c>
      <c r="D519" s="10">
        <v>5.02107169307342</v>
      </c>
      <c r="E519" s="10">
        <v>2.32799532458814</v>
      </c>
      <c r="F519" s="10">
        <v>7.82457022569405</v>
      </c>
      <c r="G519" s="10">
        <v>2.96801151239188</v>
      </c>
      <c r="H519" s="10">
        <v>1.55834664469899</v>
      </c>
    </row>
    <row r="520" customHeight="1" spans="1:8">
      <c r="A520" s="9">
        <v>3234208</v>
      </c>
      <c r="B520" s="9">
        <v>134547</v>
      </c>
      <c r="C520" s="9">
        <v>134984</v>
      </c>
      <c r="D520" s="10">
        <v>3.78878267580097</v>
      </c>
      <c r="E520" s="10">
        <v>1.92173438937522</v>
      </c>
      <c r="F520" s="10">
        <v>5.93197359184711</v>
      </c>
      <c r="G520" s="10">
        <v>2.56851217517015</v>
      </c>
      <c r="H520" s="10">
        <v>1.56566741864999</v>
      </c>
    </row>
    <row r="521" customHeight="1" spans="1:8">
      <c r="A521" s="9">
        <v>3234209</v>
      </c>
      <c r="B521" s="9">
        <v>599403</v>
      </c>
      <c r="C521" s="9">
        <v>600104</v>
      </c>
      <c r="D521" s="10">
        <v>1.7800763009311</v>
      </c>
      <c r="E521" s="10">
        <v>0.831939081986995</v>
      </c>
      <c r="F521" s="10">
        <v>1.92509267457552</v>
      </c>
      <c r="G521" s="10">
        <v>0.944927899278843</v>
      </c>
      <c r="H521" s="10">
        <v>1.08146638072119</v>
      </c>
    </row>
    <row r="522" customHeight="1" spans="1:8">
      <c r="A522" s="9">
        <v>3234210</v>
      </c>
      <c r="B522" s="9">
        <v>600101</v>
      </c>
      <c r="C522" s="9">
        <v>600952</v>
      </c>
      <c r="D522" s="10">
        <v>2.35842559825333</v>
      </c>
      <c r="E522" s="10">
        <v>1.23782408858256</v>
      </c>
      <c r="F522" s="10">
        <v>3.1723358158498</v>
      </c>
      <c r="G522" s="10">
        <v>1.66554549935757</v>
      </c>
      <c r="H522" s="10">
        <v>1.34510743870795</v>
      </c>
    </row>
    <row r="523" customHeight="1" spans="1:8">
      <c r="A523" s="9">
        <v>3234211</v>
      </c>
      <c r="B523" s="9">
        <v>601072</v>
      </c>
      <c r="C523" s="9">
        <v>601398</v>
      </c>
      <c r="D523" s="10">
        <v>4.05073509800871</v>
      </c>
      <c r="E523" s="10">
        <v>2.01818374158195</v>
      </c>
      <c r="F523" s="10">
        <v>3.51951835053499</v>
      </c>
      <c r="G523" s="10">
        <v>1.81537800816954</v>
      </c>
      <c r="H523" s="10">
        <v>0.868859173799131</v>
      </c>
    </row>
    <row r="524" customHeight="1" spans="1:8">
      <c r="A524" s="9">
        <v>3234212</v>
      </c>
      <c r="B524" s="9">
        <v>84441</v>
      </c>
      <c r="C524" s="9">
        <v>85019</v>
      </c>
      <c r="D524" s="10">
        <v>0.431645444992619</v>
      </c>
      <c r="E524" s="10">
        <v>0</v>
      </c>
      <c r="F524" s="10">
        <v>0.557160366922108</v>
      </c>
      <c r="G524" s="10">
        <v>0</v>
      </c>
      <c r="H524" s="10">
        <v>1.29078245440916</v>
      </c>
    </row>
    <row r="525" customHeight="1" spans="1:8">
      <c r="A525" s="9">
        <v>3234213</v>
      </c>
      <c r="B525" s="9">
        <v>1165068</v>
      </c>
      <c r="C525" s="9">
        <v>1165652</v>
      </c>
      <c r="D525" s="10">
        <v>14.1580148670856</v>
      </c>
      <c r="E525" s="10">
        <v>3.82354709038015</v>
      </c>
      <c r="F525" s="10">
        <v>16.3049139560177</v>
      </c>
      <c r="G525" s="10">
        <v>4.02723492263096</v>
      </c>
      <c r="H525" s="10">
        <v>1.15163842594368</v>
      </c>
    </row>
    <row r="526" customHeight="1" spans="1:8">
      <c r="A526" s="9">
        <v>3234214</v>
      </c>
      <c r="B526" s="9">
        <v>1165731</v>
      </c>
      <c r="C526" s="9">
        <v>1165886</v>
      </c>
      <c r="D526" s="10">
        <v>234.671018904349</v>
      </c>
      <c r="E526" s="10">
        <v>7.87449587456456</v>
      </c>
      <c r="F526" s="10">
        <v>211.934073541656</v>
      </c>
      <c r="G526" s="10">
        <v>7.72747174434518</v>
      </c>
      <c r="H526" s="10">
        <v>0.903111404770607</v>
      </c>
    </row>
    <row r="527" customHeight="1" spans="1:8">
      <c r="A527" s="9">
        <v>3234215</v>
      </c>
      <c r="B527" s="9">
        <v>1165897</v>
      </c>
      <c r="C527" s="9">
        <v>1166169</v>
      </c>
      <c r="D527" s="10">
        <v>202.31838643154</v>
      </c>
      <c r="E527" s="10">
        <v>7.66048362587577</v>
      </c>
      <c r="F527" s="10">
        <v>178.751508380447</v>
      </c>
      <c r="G527" s="10">
        <v>7.48181160578497</v>
      </c>
      <c r="H527" s="10">
        <v>0.883515885695009</v>
      </c>
    </row>
    <row r="528" customHeight="1" spans="1:8">
      <c r="A528" s="9">
        <v>3234216</v>
      </c>
      <c r="B528" s="9">
        <v>1166197</v>
      </c>
      <c r="C528" s="9">
        <v>1166886</v>
      </c>
      <c r="D528" s="10">
        <v>92.246835446213</v>
      </c>
      <c r="E528" s="10">
        <v>6.52742751484777</v>
      </c>
      <c r="F528" s="10">
        <v>97.0314747727155</v>
      </c>
      <c r="G528" s="10">
        <v>6.60038089510443</v>
      </c>
      <c r="H528" s="10">
        <v>1.05186778823749</v>
      </c>
    </row>
    <row r="529" customHeight="1" spans="1:8">
      <c r="A529" s="9">
        <v>3234217</v>
      </c>
      <c r="B529" s="9">
        <v>1166939</v>
      </c>
      <c r="C529" s="9">
        <v>1167172</v>
      </c>
      <c r="D529" s="10">
        <v>124.811829916085</v>
      </c>
      <c r="E529" s="10">
        <v>6.9636108719911</v>
      </c>
      <c r="F529" s="10">
        <v>134.731647314808</v>
      </c>
      <c r="G529" s="10">
        <v>7.07394495714095</v>
      </c>
      <c r="H529" s="10">
        <v>1.07947818251998</v>
      </c>
    </row>
    <row r="530" customHeight="1" spans="1:8">
      <c r="A530" s="9">
        <v>3234218</v>
      </c>
      <c r="B530" s="9">
        <v>1167441</v>
      </c>
      <c r="C530" s="9">
        <v>1168595</v>
      </c>
      <c r="D530" s="10">
        <v>3.22843885086479</v>
      </c>
      <c r="E530" s="10">
        <v>1.69083670158129</v>
      </c>
      <c r="F530" s="10">
        <v>2.74774518055542</v>
      </c>
      <c r="G530" s="10">
        <v>1.45824821820444</v>
      </c>
      <c r="H530" s="10">
        <v>0.851106465844749</v>
      </c>
    </row>
    <row r="531" customHeight="1" spans="1:8">
      <c r="A531" s="9">
        <v>3234219</v>
      </c>
      <c r="B531" s="9">
        <v>1168616</v>
      </c>
      <c r="C531" s="9">
        <v>1169410</v>
      </c>
      <c r="D531" s="10">
        <v>2.73500327051738</v>
      </c>
      <c r="E531" s="10">
        <v>1.45154255819384</v>
      </c>
      <c r="F531" s="10">
        <v>3.66299557088556</v>
      </c>
      <c r="G531" s="10">
        <v>1.8730239566115</v>
      </c>
      <c r="H531" s="10">
        <v>1.33930208068549</v>
      </c>
    </row>
    <row r="532" customHeight="1" spans="1:8">
      <c r="A532" s="9">
        <v>3234220</v>
      </c>
      <c r="B532" s="9">
        <v>123935</v>
      </c>
      <c r="C532" s="9">
        <v>126160</v>
      </c>
      <c r="D532" s="10">
        <v>22.3044232233573</v>
      </c>
      <c r="E532" s="10">
        <v>4.47925793640567</v>
      </c>
      <c r="F532" s="10">
        <v>22.9054727315427</v>
      </c>
      <c r="G532" s="10">
        <v>4.51762043291964</v>
      </c>
      <c r="H532" s="10">
        <v>1.02694754767548</v>
      </c>
    </row>
    <row r="533" customHeight="1" spans="1:8">
      <c r="A533" s="9">
        <v>3234221</v>
      </c>
      <c r="B533" s="9">
        <v>126309</v>
      </c>
      <c r="C533" s="9">
        <v>128564</v>
      </c>
      <c r="D533" s="10">
        <v>13.4998146115326</v>
      </c>
      <c r="E533" s="10">
        <v>3.75486769024798</v>
      </c>
      <c r="F533" s="10">
        <v>12.2434308577122</v>
      </c>
      <c r="G533" s="10">
        <v>3.61393598198998</v>
      </c>
      <c r="H533" s="10">
        <v>0.906933258716966</v>
      </c>
    </row>
    <row r="534" customHeight="1" spans="1:8">
      <c r="A534" s="9">
        <v>3234222</v>
      </c>
      <c r="B534" s="9">
        <v>500945</v>
      </c>
      <c r="C534" s="9">
        <v>501259</v>
      </c>
      <c r="D534" s="10">
        <v>0.174549196137015</v>
      </c>
      <c r="E534" s="10">
        <v>0</v>
      </c>
      <c r="F534" s="10">
        <v>0.387502525462944</v>
      </c>
      <c r="G534" s="10">
        <v>0</v>
      </c>
      <c r="H534" s="10">
        <v>2.22001896335728</v>
      </c>
    </row>
    <row r="535" customHeight="1" spans="1:8">
      <c r="A535" s="9">
        <v>3234223</v>
      </c>
      <c r="B535" s="9">
        <v>501256</v>
      </c>
      <c r="C535" s="9">
        <v>501480</v>
      </c>
      <c r="D535" s="10">
        <v>0.333230283534302</v>
      </c>
      <c r="E535" s="10">
        <v>0</v>
      </c>
      <c r="F535" s="10">
        <v>0.348752272916649</v>
      </c>
      <c r="G535" s="10">
        <v>0</v>
      </c>
      <c r="H535" s="10">
        <v>1.04658036843986</v>
      </c>
    </row>
    <row r="536" customHeight="1" spans="1:8">
      <c r="A536" s="9">
        <v>3234224</v>
      </c>
      <c r="B536" s="9">
        <v>69413</v>
      </c>
      <c r="C536" s="9">
        <v>69796</v>
      </c>
      <c r="D536" s="10">
        <v>0.078100847703352</v>
      </c>
      <c r="E536" s="10">
        <v>0</v>
      </c>
      <c r="F536" s="10">
        <v>0.15893658270941</v>
      </c>
      <c r="G536" s="10">
        <v>0</v>
      </c>
      <c r="H536" s="10">
        <v>2.03501738307751</v>
      </c>
    </row>
    <row r="537" customHeight="1" spans="1:8">
      <c r="A537" s="9">
        <v>3234225</v>
      </c>
      <c r="B537" s="9">
        <v>69796</v>
      </c>
      <c r="C537" s="9">
        <v>70512</v>
      </c>
      <c r="D537" s="10">
        <v>0.188226310782974</v>
      </c>
      <c r="E537" s="10">
        <v>0</v>
      </c>
      <c r="F537" s="10">
        <v>0.243202421838667</v>
      </c>
      <c r="G537" s="10">
        <v>0</v>
      </c>
      <c r="H537" s="10">
        <v>1.2920745289381</v>
      </c>
    </row>
    <row r="538" customHeight="1" spans="1:8">
      <c r="A538" s="9">
        <v>3234226</v>
      </c>
      <c r="B538" s="9">
        <v>146010</v>
      </c>
      <c r="C538" s="9">
        <v>146606</v>
      </c>
      <c r="D538" s="10">
        <v>5.67663648834816</v>
      </c>
      <c r="E538" s="10">
        <v>2.50503635950101</v>
      </c>
      <c r="F538" s="10">
        <v>5.27217632005487</v>
      </c>
      <c r="G538" s="10">
        <v>2.39839861993153</v>
      </c>
      <c r="H538" s="10">
        <v>0.928750031973427</v>
      </c>
    </row>
    <row r="539" customHeight="1" spans="1:8">
      <c r="A539" s="9">
        <v>3234227</v>
      </c>
      <c r="B539" s="9">
        <v>146633</v>
      </c>
      <c r="C539" s="9">
        <v>146965</v>
      </c>
      <c r="D539" s="10">
        <v>6.60456417815733</v>
      </c>
      <c r="E539" s="10">
        <v>2.72346336408287</v>
      </c>
      <c r="F539" s="10">
        <v>7.85478092154615</v>
      </c>
      <c r="G539" s="10">
        <v>2.97357103773379</v>
      </c>
      <c r="H539" s="10">
        <v>1.18929587322712</v>
      </c>
    </row>
    <row r="540" customHeight="1" spans="1:8">
      <c r="A540" s="9">
        <v>3234228</v>
      </c>
      <c r="B540" s="9">
        <v>5086</v>
      </c>
      <c r="C540" s="9">
        <v>5733</v>
      </c>
      <c r="D540" s="10">
        <v>5.36099645963749</v>
      </c>
      <c r="E540" s="10">
        <v>2.42250118235571</v>
      </c>
      <c r="F540" s="10">
        <v>6.4449204755816</v>
      </c>
      <c r="G540" s="10">
        <v>2.68816255716072</v>
      </c>
      <c r="H540" s="10">
        <v>1.20218704192493</v>
      </c>
    </row>
    <row r="541" customHeight="1" spans="1:8">
      <c r="A541" s="9">
        <v>3234229</v>
      </c>
      <c r="B541" s="9">
        <v>134981</v>
      </c>
      <c r="C541" s="9">
        <v>135757</v>
      </c>
      <c r="D541" s="10">
        <v>7.9254770137888</v>
      </c>
      <c r="E541" s="10">
        <v>2.98649776991666</v>
      </c>
      <c r="F541" s="10">
        <v>9.87458172994373</v>
      </c>
      <c r="G541" s="10">
        <v>3.30371963942612</v>
      </c>
      <c r="H541" s="10">
        <v>1.24592901004745</v>
      </c>
    </row>
    <row r="542" customHeight="1" spans="1:8">
      <c r="A542" s="9">
        <v>3234230</v>
      </c>
      <c r="B542" s="9">
        <v>135762</v>
      </c>
      <c r="C542" s="9">
        <v>137483</v>
      </c>
      <c r="D542" s="10">
        <v>12.850265376362</v>
      </c>
      <c r="E542" s="10">
        <v>3.68372624833049</v>
      </c>
      <c r="F542" s="10">
        <v>19.3413716977584</v>
      </c>
      <c r="G542" s="10">
        <v>4.27361820983543</v>
      </c>
      <c r="H542" s="10">
        <v>1.50513402885335</v>
      </c>
    </row>
    <row r="543" customHeight="1" spans="1:8">
      <c r="A543" s="9">
        <v>3234231</v>
      </c>
      <c r="B543" s="9">
        <v>513717</v>
      </c>
      <c r="C543" s="9">
        <v>514268</v>
      </c>
      <c r="D543" s="10">
        <v>12.7044045597453</v>
      </c>
      <c r="E543" s="10">
        <v>3.6672568544712</v>
      </c>
      <c r="F543" s="10">
        <v>11.8462049224405</v>
      </c>
      <c r="G543" s="10">
        <v>3.56635304291424</v>
      </c>
      <c r="H543" s="10">
        <v>0.932448653278566</v>
      </c>
    </row>
    <row r="544" customHeight="1" spans="1:8">
      <c r="A544" s="9">
        <v>3234232</v>
      </c>
      <c r="B544" s="9">
        <v>514265</v>
      </c>
      <c r="C544" s="9">
        <v>514465</v>
      </c>
      <c r="D544" s="10">
        <v>2.85981213480931</v>
      </c>
      <c r="E544" s="10">
        <v>1.51592037739492</v>
      </c>
      <c r="F544" s="10">
        <v>2.90626894097208</v>
      </c>
      <c r="G544" s="10">
        <v>1.53916821358801</v>
      </c>
      <c r="H544" s="10">
        <v>1.01624470558653</v>
      </c>
    </row>
    <row r="545" customHeight="1" spans="1:8">
      <c r="A545" s="9">
        <v>3234233</v>
      </c>
      <c r="B545" s="9">
        <v>514543</v>
      </c>
      <c r="C545" s="9">
        <v>514848</v>
      </c>
      <c r="D545" s="10">
        <v>0.60438825935143</v>
      </c>
      <c r="E545" s="10">
        <v>0</v>
      </c>
      <c r="F545" s="10">
        <v>0.883277815393474</v>
      </c>
      <c r="G545" s="10">
        <v>0</v>
      </c>
      <c r="H545" s="10">
        <v>1.46144105502864</v>
      </c>
    </row>
    <row r="546" customHeight="1" spans="1:8">
      <c r="A546" s="9">
        <v>3234234</v>
      </c>
      <c r="B546" s="9">
        <v>822811</v>
      </c>
      <c r="C546" s="9">
        <v>823515</v>
      </c>
      <c r="D546" s="10">
        <v>7.07582602057943</v>
      </c>
      <c r="E546" s="10">
        <v>2.82289857568057</v>
      </c>
      <c r="F546" s="10">
        <v>6.35669036450914</v>
      </c>
      <c r="G546" s="10">
        <v>2.66827581621689</v>
      </c>
      <c r="H546" s="10">
        <v>0.898367250130409</v>
      </c>
    </row>
    <row r="547" customHeight="1" spans="1:8">
      <c r="A547" s="9">
        <v>3234235</v>
      </c>
      <c r="B547" s="9">
        <v>823600</v>
      </c>
      <c r="C547" s="9">
        <v>824022</v>
      </c>
      <c r="D547" s="10">
        <v>51.3198269996267</v>
      </c>
      <c r="E547" s="10">
        <v>5.68144440196341</v>
      </c>
      <c r="F547" s="10">
        <v>55.8786886452149</v>
      </c>
      <c r="G547" s="10">
        <v>5.80422625902693</v>
      </c>
      <c r="H547" s="10">
        <v>1.0888323658149</v>
      </c>
    </row>
    <row r="548" customHeight="1" spans="1:8">
      <c r="A548" s="9">
        <v>3234236</v>
      </c>
      <c r="B548" s="9">
        <v>824016</v>
      </c>
      <c r="C548" s="9">
        <v>825197</v>
      </c>
      <c r="D548" s="10">
        <v>31.4623516433402</v>
      </c>
      <c r="E548" s="10">
        <v>4.97555460344733</v>
      </c>
      <c r="F548" s="10">
        <v>32.0058399362382</v>
      </c>
      <c r="G548" s="10">
        <v>5.00026326494838</v>
      </c>
      <c r="H548" s="10">
        <v>1.01727424253149</v>
      </c>
    </row>
    <row r="549" customHeight="1" spans="1:8">
      <c r="A549" s="9">
        <v>3234237</v>
      </c>
      <c r="B549" s="9">
        <v>825267</v>
      </c>
      <c r="C549" s="9">
        <v>826286</v>
      </c>
      <c r="D549" s="10">
        <v>4.85634133797784</v>
      </c>
      <c r="E549" s="10">
        <v>2.2798698279571</v>
      </c>
      <c r="F549" s="10">
        <v>4.90646580034698</v>
      </c>
      <c r="G549" s="10">
        <v>2.294684204126</v>
      </c>
      <c r="H549" s="10">
        <v>1.01032144548349</v>
      </c>
    </row>
    <row r="550" customHeight="1" spans="1:8">
      <c r="A550" s="9">
        <v>3234238</v>
      </c>
      <c r="B550" s="9">
        <v>826380</v>
      </c>
      <c r="C550" s="9">
        <v>827414</v>
      </c>
      <c r="D550" s="10">
        <v>6.02229222561267</v>
      </c>
      <c r="E550" s="10">
        <v>2.59031271507245</v>
      </c>
      <c r="F550" s="10">
        <v>6.25900818302102</v>
      </c>
      <c r="G550" s="10">
        <v>2.64593406246107</v>
      </c>
      <c r="H550" s="10">
        <v>1.03930662089123</v>
      </c>
    </row>
    <row r="551" customHeight="1" spans="1:8">
      <c r="A551" s="9">
        <v>3234239</v>
      </c>
      <c r="B551" s="9">
        <v>222476</v>
      </c>
      <c r="C551" s="9">
        <v>223294</v>
      </c>
      <c r="D551" s="10">
        <v>7.11013333914765</v>
      </c>
      <c r="E551" s="10">
        <v>2.8298766155301</v>
      </c>
      <c r="F551" s="10">
        <v>10.2411381729492</v>
      </c>
      <c r="G551" s="10">
        <v>3.3563041564382</v>
      </c>
      <c r="H551" s="10">
        <v>1.44035810363254</v>
      </c>
    </row>
    <row r="552" customHeight="1" spans="1:8">
      <c r="A552" s="9">
        <v>3234240</v>
      </c>
      <c r="B552" s="9">
        <v>223287</v>
      </c>
      <c r="C552" s="9">
        <v>223928</v>
      </c>
      <c r="D552" s="10">
        <v>5.0140257615909</v>
      </c>
      <c r="E552" s="10">
        <v>2.32596940862178</v>
      </c>
      <c r="F552" s="10">
        <v>7.71383531996327</v>
      </c>
      <c r="G552" s="10">
        <v>2.94744834669155</v>
      </c>
      <c r="H552" s="10">
        <v>1.53845147327599</v>
      </c>
    </row>
    <row r="553" customHeight="1" spans="1:8">
      <c r="A553" s="9">
        <v>3234241</v>
      </c>
      <c r="B553" s="9">
        <v>223882</v>
      </c>
      <c r="C553" s="9">
        <v>224907</v>
      </c>
      <c r="D553" s="10">
        <v>9.43665291236758</v>
      </c>
      <c r="E553" s="10">
        <v>3.23827524062567</v>
      </c>
      <c r="F553" s="10">
        <v>14.0469665480317</v>
      </c>
      <c r="G553" s="10">
        <v>3.81218670799443</v>
      </c>
      <c r="H553" s="10">
        <v>1.48855390555076</v>
      </c>
    </row>
    <row r="554" customHeight="1" spans="1:8">
      <c r="A554" s="9">
        <v>3234242</v>
      </c>
      <c r="B554" s="9">
        <v>1057777</v>
      </c>
      <c r="C554" s="9">
        <v>1058238</v>
      </c>
      <c r="D554" s="10">
        <v>1.77434306816966</v>
      </c>
      <c r="E554" s="10">
        <v>0.827284980831495</v>
      </c>
      <c r="F554" s="10">
        <v>1.79282824280745</v>
      </c>
      <c r="G554" s="10">
        <v>0.842237281224057</v>
      </c>
      <c r="H554" s="10">
        <v>1.01041803863605</v>
      </c>
    </row>
    <row r="555" customHeight="1" spans="1:8">
      <c r="A555" s="9">
        <v>3234243</v>
      </c>
      <c r="B555" s="9">
        <v>1058440</v>
      </c>
      <c r="C555" s="9">
        <v>1058988</v>
      </c>
      <c r="D555" s="10">
        <v>7.87552446057844</v>
      </c>
      <c r="E555" s="10">
        <v>2.97737600114836</v>
      </c>
      <c r="F555" s="10">
        <v>8.97290683961324</v>
      </c>
      <c r="G555" s="10">
        <v>3.16557543260652</v>
      </c>
      <c r="H555" s="10">
        <v>1.13934086352316</v>
      </c>
    </row>
    <row r="556" customHeight="1" spans="1:8">
      <c r="A556" s="9">
        <v>3234244</v>
      </c>
      <c r="B556" s="9">
        <v>1058992</v>
      </c>
      <c r="C556" s="9">
        <v>1059243</v>
      </c>
      <c r="D556" s="10">
        <v>6.02988132109689</v>
      </c>
      <c r="E556" s="10">
        <v>2.59212960757314</v>
      </c>
      <c r="F556" s="10">
        <v>8.02683802744669</v>
      </c>
      <c r="G556" s="10">
        <v>3.00483178593682</v>
      </c>
      <c r="H556" s="10">
        <v>1.33117678441912</v>
      </c>
    </row>
    <row r="557" customHeight="1" spans="1:8">
      <c r="A557" s="9">
        <v>3234245</v>
      </c>
      <c r="B557" s="9">
        <v>1059344</v>
      </c>
      <c r="C557" s="9">
        <v>1059808</v>
      </c>
      <c r="D557" s="10">
        <v>19.2306121691247</v>
      </c>
      <c r="E557" s="10">
        <v>4.26533278368598</v>
      </c>
      <c r="F557" s="10">
        <v>23.006399939179</v>
      </c>
      <c r="G557" s="10">
        <v>4.52396334197668</v>
      </c>
      <c r="H557" s="10">
        <v>1.19634256761292</v>
      </c>
    </row>
    <row r="558" customHeight="1" spans="1:8">
      <c r="A558" s="9">
        <v>3234246</v>
      </c>
      <c r="B558" s="9">
        <v>1059878</v>
      </c>
      <c r="C558" s="9">
        <v>1060462</v>
      </c>
      <c r="D558" s="10">
        <v>20.848253636505</v>
      </c>
      <c r="E558" s="10">
        <v>4.38185463560895</v>
      </c>
      <c r="F558" s="10">
        <v>25.1280483819432</v>
      </c>
      <c r="G558" s="10">
        <v>4.65122672078048</v>
      </c>
      <c r="H558" s="10">
        <v>1.20528312922787</v>
      </c>
    </row>
    <row r="559" customHeight="1" spans="1:8">
      <c r="A559" s="9">
        <v>3234247</v>
      </c>
      <c r="B559" s="9">
        <v>1060527</v>
      </c>
      <c r="C559" s="9">
        <v>1061255</v>
      </c>
      <c r="D559" s="10">
        <v>32.1162684789027</v>
      </c>
      <c r="E559" s="10">
        <v>5.00523237380375</v>
      </c>
      <c r="F559" s="10">
        <v>35.377545380228</v>
      </c>
      <c r="G559" s="10">
        <v>5.1447620470813</v>
      </c>
      <c r="H559" s="10">
        <v>1.10154594714102</v>
      </c>
    </row>
    <row r="560" customHeight="1" spans="1:8">
      <c r="A560" s="9">
        <v>3234248</v>
      </c>
      <c r="B560" s="9">
        <v>308316</v>
      </c>
      <c r="C560" s="9">
        <v>308891</v>
      </c>
      <c r="D560" s="10">
        <v>19.3776881023983</v>
      </c>
      <c r="E560" s="10">
        <v>4.27632455200963</v>
      </c>
      <c r="F560" s="10">
        <v>25.9899154773388</v>
      </c>
      <c r="G560" s="10">
        <v>4.69988003686899</v>
      </c>
      <c r="H560" s="10">
        <v>1.34122890924858</v>
      </c>
    </row>
    <row r="561" customHeight="1" spans="1:8">
      <c r="A561" s="9">
        <v>3234249</v>
      </c>
      <c r="B561" s="9">
        <v>308935</v>
      </c>
      <c r="C561" s="9">
        <v>309504</v>
      </c>
      <c r="D561" s="10">
        <v>4.06891714631358</v>
      </c>
      <c r="E561" s="10">
        <v>2.02464490370494</v>
      </c>
      <c r="F561" s="10">
        <v>4.06877651736091</v>
      </c>
      <c r="G561" s="10">
        <v>2.02459504075825</v>
      </c>
      <c r="H561" s="10">
        <v>0.999965438236362</v>
      </c>
    </row>
    <row r="562" customHeight="1" spans="1:8">
      <c r="A562" s="9">
        <v>3234250</v>
      </c>
      <c r="B562" s="9">
        <v>359422</v>
      </c>
      <c r="C562" s="9">
        <v>360177</v>
      </c>
      <c r="D562" s="10">
        <v>0.720676605262676</v>
      </c>
      <c r="E562" s="10">
        <v>0</v>
      </c>
      <c r="F562" s="10">
        <v>1.04948600646214</v>
      </c>
      <c r="G562" s="10">
        <v>0.06968293028679</v>
      </c>
      <c r="H562" s="10">
        <v>1.45625097137657</v>
      </c>
    </row>
    <row r="563" customHeight="1" spans="1:8">
      <c r="A563" s="9">
        <v>3234251</v>
      </c>
      <c r="B563" s="9">
        <v>360177</v>
      </c>
      <c r="C563" s="9">
        <v>361472</v>
      </c>
      <c r="D563" s="10">
        <v>1.1030539478103</v>
      </c>
      <c r="E563" s="10">
        <v>0.141503351523234</v>
      </c>
      <c r="F563" s="10">
        <v>1.00239368565935</v>
      </c>
      <c r="G563" s="10">
        <v>0.00344923188670328</v>
      </c>
      <c r="H563" s="10">
        <v>0.908744026209437</v>
      </c>
    </row>
    <row r="564" customHeight="1" spans="1:8">
      <c r="A564" s="9">
        <v>3234252</v>
      </c>
      <c r="B564" s="9">
        <v>674964</v>
      </c>
      <c r="C564" s="9">
        <v>675977</v>
      </c>
      <c r="D564" s="10">
        <v>29.226661998149</v>
      </c>
      <c r="E564" s="10">
        <v>4.86921316201593</v>
      </c>
      <c r="F564" s="10">
        <v>31.3670683333318</v>
      </c>
      <c r="G564" s="10">
        <v>4.97117879147057</v>
      </c>
      <c r="H564" s="10">
        <v>1.07323471750959</v>
      </c>
    </row>
    <row r="565" customHeight="1" spans="1:8">
      <c r="A565" s="9">
        <v>3234253</v>
      </c>
      <c r="B565" s="9">
        <v>676045</v>
      </c>
      <c r="C565" s="9">
        <v>677301</v>
      </c>
      <c r="D565" s="10">
        <v>3.10564261861921</v>
      </c>
      <c r="E565" s="10">
        <v>1.63489182135094</v>
      </c>
      <c r="F565" s="10">
        <v>2.85771552191049</v>
      </c>
      <c r="G565" s="10">
        <v>1.51486230707188</v>
      </c>
      <c r="H565" s="10">
        <v>0.920168825858351</v>
      </c>
    </row>
    <row r="566" customHeight="1" spans="1:8">
      <c r="A566" s="9">
        <v>3234254</v>
      </c>
      <c r="B566" s="9">
        <v>677309</v>
      </c>
      <c r="C566" s="9">
        <v>678157</v>
      </c>
      <c r="D566" s="10">
        <v>12.0457448782894</v>
      </c>
      <c r="E566" s="10">
        <v>3.59045170382176</v>
      </c>
      <c r="F566" s="10">
        <v>13.8330185989024</v>
      </c>
      <c r="G566" s="10">
        <v>3.79004410621843</v>
      </c>
      <c r="H566" s="10">
        <v>1.14837386468597</v>
      </c>
    </row>
    <row r="567" customHeight="1" spans="1:8">
      <c r="A567" s="9">
        <v>3234255</v>
      </c>
      <c r="B567" s="9">
        <v>446204</v>
      </c>
      <c r="C567" s="9">
        <v>448906</v>
      </c>
      <c r="D567" s="10">
        <v>4.37711476762315</v>
      </c>
      <c r="E567" s="10">
        <v>2.12998021182939</v>
      </c>
      <c r="F567" s="10">
        <v>4.55132683208835</v>
      </c>
      <c r="G567" s="10">
        <v>2.18628719037174</v>
      </c>
      <c r="H567" s="10">
        <v>1.03980066178612</v>
      </c>
    </row>
    <row r="568" customHeight="1" spans="1:8">
      <c r="A568" s="9">
        <v>3234256</v>
      </c>
      <c r="B568" s="9">
        <v>448952</v>
      </c>
      <c r="C568" s="9">
        <v>450301</v>
      </c>
      <c r="D568" s="10">
        <v>12.9737657056021</v>
      </c>
      <c r="E568" s="10">
        <v>3.69752538529245</v>
      </c>
      <c r="F568" s="10">
        <v>16.1007299329853</v>
      </c>
      <c r="G568" s="10">
        <v>4.00905418986247</v>
      </c>
      <c r="H568" s="10">
        <v>1.24102209785035</v>
      </c>
    </row>
    <row r="569" customHeight="1" spans="1:8">
      <c r="A569" s="9">
        <v>3234257</v>
      </c>
      <c r="B569" s="9">
        <v>450488</v>
      </c>
      <c r="C569" s="9">
        <v>451003</v>
      </c>
      <c r="D569" s="10">
        <v>6.02526849878883</v>
      </c>
      <c r="E569" s="10">
        <v>2.59102553233682</v>
      </c>
      <c r="F569" s="10">
        <v>8.75260064781125</v>
      </c>
      <c r="G569" s="10">
        <v>3.12971174657247</v>
      </c>
      <c r="H569" s="10">
        <v>1.45264906444761</v>
      </c>
    </row>
    <row r="570" customHeight="1" spans="1:8">
      <c r="A570" s="9">
        <v>3234259</v>
      </c>
      <c r="B570" s="9">
        <v>887282</v>
      </c>
      <c r="C570" s="9">
        <v>887485</v>
      </c>
      <c r="D570" s="10">
        <v>10.8789886683257</v>
      </c>
      <c r="E570" s="10">
        <v>3.44347254200808</v>
      </c>
      <c r="F570" s="10">
        <v>9.53085255642313</v>
      </c>
      <c r="G570" s="10">
        <v>3.25260527225798</v>
      </c>
      <c r="H570" s="10">
        <v>0.876078912019854</v>
      </c>
    </row>
    <row r="571" customHeight="1" spans="1:8">
      <c r="A571" s="9">
        <v>3234260</v>
      </c>
      <c r="B571" s="9">
        <v>887469</v>
      </c>
      <c r="C571" s="9">
        <v>887918</v>
      </c>
      <c r="D571" s="10">
        <v>7.93088074811638</v>
      </c>
      <c r="E571" s="10">
        <v>2.98748109044153</v>
      </c>
      <c r="F571" s="10">
        <v>9.59068750520785</v>
      </c>
      <c r="G571" s="10">
        <v>3.2616342380591</v>
      </c>
      <c r="H571" s="10">
        <v>1.20928403916371</v>
      </c>
    </row>
    <row r="572" customHeight="1" spans="1:8">
      <c r="A572" s="9">
        <v>3234261</v>
      </c>
      <c r="B572" s="9">
        <v>887922</v>
      </c>
      <c r="C572" s="9">
        <v>890699</v>
      </c>
      <c r="D572" s="10">
        <v>4.48025597192447</v>
      </c>
      <c r="E572" s="10">
        <v>2.16358116060352</v>
      </c>
      <c r="F572" s="10">
        <v>4.82076575953899</v>
      </c>
      <c r="G572" s="10">
        <v>2.26926233104893</v>
      </c>
      <c r="H572" s="10">
        <v>1.07600230650845</v>
      </c>
    </row>
    <row r="573" customHeight="1" spans="1:8">
      <c r="A573" s="9">
        <v>3234262</v>
      </c>
      <c r="B573" s="9">
        <v>890971</v>
      </c>
      <c r="C573" s="9">
        <v>891396</v>
      </c>
      <c r="D573" s="10">
        <v>60.7323925201953</v>
      </c>
      <c r="E573" s="10">
        <v>5.92439429939614</v>
      </c>
      <c r="F573" s="10">
        <v>61.2772479526084</v>
      </c>
      <c r="G573" s="10">
        <v>5.93727960014174</v>
      </c>
      <c r="H573" s="10">
        <v>1.00897141393256</v>
      </c>
    </row>
    <row r="574" customHeight="1" spans="1:8">
      <c r="A574" s="9">
        <v>3234263</v>
      </c>
      <c r="B574" s="9">
        <v>502792</v>
      </c>
      <c r="C574" s="9">
        <v>503016</v>
      </c>
      <c r="D574" s="10">
        <v>0.199938170120581</v>
      </c>
      <c r="E574" s="10">
        <v>0</v>
      </c>
      <c r="F574" s="10">
        <v>0.310002020370355</v>
      </c>
      <c r="G574" s="10">
        <v>0</v>
      </c>
      <c r="H574" s="10">
        <v>1.55048943472572</v>
      </c>
    </row>
    <row r="575" customHeight="1" spans="1:8">
      <c r="A575" s="9">
        <v>3234264</v>
      </c>
      <c r="B575" s="9">
        <v>503001</v>
      </c>
      <c r="C575" s="9">
        <v>503246</v>
      </c>
      <c r="D575" s="10">
        <v>0.223508117004715</v>
      </c>
      <c r="E575" s="10">
        <v>0</v>
      </c>
      <c r="F575" s="10">
        <v>0.212653824949176</v>
      </c>
      <c r="G575" s="10">
        <v>0</v>
      </c>
      <c r="H575" s="10">
        <v>0.951436698581693</v>
      </c>
    </row>
    <row r="576" customHeight="1" spans="1:8">
      <c r="A576" s="9">
        <v>3234265</v>
      </c>
      <c r="B576" s="9">
        <v>503239</v>
      </c>
      <c r="C576" s="9">
        <v>503484</v>
      </c>
      <c r="D576" s="10">
        <v>0.121913518366208</v>
      </c>
      <c r="E576" s="10">
        <v>0</v>
      </c>
      <c r="F576" s="10">
        <v>0.0354423041581961</v>
      </c>
      <c r="G576" s="10">
        <v>0</v>
      </c>
      <c r="H576" s="10">
        <v>0.290716769011073</v>
      </c>
    </row>
    <row r="577" customHeight="1" spans="1:8">
      <c r="A577" s="9">
        <v>3234266</v>
      </c>
      <c r="B577" s="9">
        <v>1238372</v>
      </c>
      <c r="C577" s="9">
        <v>1239646</v>
      </c>
      <c r="D577" s="10">
        <v>4.01444482751912</v>
      </c>
      <c r="E577" s="10">
        <v>2.00520048588325</v>
      </c>
      <c r="F577" s="10">
        <v>4.34230771180534</v>
      </c>
      <c r="G577" s="10">
        <v>2.11846196422247</v>
      </c>
      <c r="H577" s="10">
        <v>1.0816707909494</v>
      </c>
    </row>
    <row r="578" customHeight="1" spans="1:8">
      <c r="A578" s="9">
        <v>3234267</v>
      </c>
      <c r="B578" s="9">
        <v>1239730</v>
      </c>
      <c r="C578" s="9">
        <v>1239933</v>
      </c>
      <c r="D578" s="10">
        <v>473.334015979091</v>
      </c>
      <c r="E578" s="10">
        <v>8.88671479433766</v>
      </c>
      <c r="F578" s="10">
        <v>532.018173194418</v>
      </c>
      <c r="G578" s="10">
        <v>9.05533171732386</v>
      </c>
      <c r="H578" s="10">
        <v>1.12398043502945</v>
      </c>
    </row>
    <row r="579" customHeight="1" spans="1:8">
      <c r="A579" s="9">
        <v>3234268</v>
      </c>
      <c r="B579" s="9">
        <v>1240272</v>
      </c>
      <c r="C579" s="9">
        <v>1240739</v>
      </c>
      <c r="D579" s="10">
        <v>10.3493636136134</v>
      </c>
      <c r="E579" s="10">
        <v>3.37147015346115</v>
      </c>
      <c r="F579" s="10">
        <v>11.923154629629</v>
      </c>
      <c r="G579" s="10">
        <v>3.57569408961312</v>
      </c>
      <c r="H579" s="10">
        <v>1.15206645304698</v>
      </c>
    </row>
    <row r="580" customHeight="1" spans="1:8">
      <c r="A580" s="9">
        <v>3234269</v>
      </c>
      <c r="B580" s="9">
        <v>1241531</v>
      </c>
      <c r="C580" s="9">
        <v>1241851</v>
      </c>
      <c r="D580" s="10">
        <v>475.133441190755</v>
      </c>
      <c r="E580" s="10">
        <v>8.89218894091877</v>
      </c>
      <c r="F580" s="10">
        <v>477.714561998289</v>
      </c>
      <c r="G580" s="10">
        <v>8.90000504439951</v>
      </c>
      <c r="H580" s="10">
        <v>1.00543241242095</v>
      </c>
    </row>
    <row r="581" customHeight="1" spans="1:8">
      <c r="A581" s="9">
        <v>3234270</v>
      </c>
      <c r="B581" s="9">
        <v>1241922</v>
      </c>
      <c r="C581" s="9">
        <v>1242944</v>
      </c>
      <c r="D581" s="10">
        <v>394.711759453834</v>
      </c>
      <c r="E581" s="10">
        <v>8.62465569115169</v>
      </c>
      <c r="F581" s="10">
        <v>364.442716084771</v>
      </c>
      <c r="G581" s="10">
        <v>8.50954825613735</v>
      </c>
      <c r="H581" s="10">
        <v>0.923313550599692</v>
      </c>
    </row>
    <row r="582" customHeight="1" spans="1:8">
      <c r="A582" s="9">
        <v>3234271</v>
      </c>
      <c r="B582" s="9">
        <v>1242950</v>
      </c>
      <c r="C582" s="9">
        <v>1243600</v>
      </c>
      <c r="D582" s="10">
        <v>389.779616212415</v>
      </c>
      <c r="E582" s="10">
        <v>8.60651483563427</v>
      </c>
      <c r="F582" s="10">
        <v>377.81496232637</v>
      </c>
      <c r="G582" s="10">
        <v>8.56153602661647</v>
      </c>
      <c r="H582" s="10">
        <v>0.969304054423602</v>
      </c>
    </row>
    <row r="583" customHeight="1" spans="1:8">
      <c r="A583" s="9">
        <v>3234272</v>
      </c>
      <c r="B583" s="9">
        <v>1243714</v>
      </c>
      <c r="C583" s="9">
        <v>1244211</v>
      </c>
      <c r="D583" s="10">
        <v>364.305011179549</v>
      </c>
      <c r="E583" s="10">
        <v>8.50900302991213</v>
      </c>
      <c r="F583" s="10">
        <v>378.445237518388</v>
      </c>
      <c r="G583" s="10">
        <v>8.56394074156677</v>
      </c>
      <c r="H583" s="10">
        <v>1.0388142515335</v>
      </c>
    </row>
    <row r="584" customHeight="1" spans="1:8">
      <c r="A584" s="9">
        <v>3234273</v>
      </c>
      <c r="B584" s="9">
        <v>201777</v>
      </c>
      <c r="C584" s="9">
        <v>202106</v>
      </c>
      <c r="D584" s="10">
        <v>26.9765061352087</v>
      </c>
      <c r="E584" s="10">
        <v>4.75363160448527</v>
      </c>
      <c r="F584" s="10">
        <v>34.6902829045122</v>
      </c>
      <c r="G584" s="10">
        <v>5.11645970095624</v>
      </c>
      <c r="H584" s="10">
        <v>1.28594424832635</v>
      </c>
    </row>
    <row r="585" customHeight="1" spans="1:8">
      <c r="A585" s="9">
        <v>3234274</v>
      </c>
      <c r="B585" s="9">
        <v>202107</v>
      </c>
      <c r="C585" s="9">
        <v>202928</v>
      </c>
      <c r="D585" s="10">
        <v>15.1899497859249</v>
      </c>
      <c r="E585" s="10">
        <v>3.92504519555574</v>
      </c>
      <c r="F585" s="10">
        <v>19.11349135632</v>
      </c>
      <c r="G585" s="10">
        <v>4.25651942644102</v>
      </c>
      <c r="H585" s="10">
        <v>1.25829852143624</v>
      </c>
    </row>
    <row r="586" customHeight="1" spans="1:8">
      <c r="A586" s="9">
        <v>3234276</v>
      </c>
      <c r="B586" s="9">
        <v>1259065</v>
      </c>
      <c r="C586" s="9">
        <v>1259799</v>
      </c>
      <c r="D586" s="10">
        <v>8.98361641936352</v>
      </c>
      <c r="E586" s="10">
        <v>3.16729632915257</v>
      </c>
      <c r="F586" s="10">
        <v>11.6369380860964</v>
      </c>
      <c r="G586" s="10">
        <v>3.54063960080468</v>
      </c>
      <c r="H586" s="10">
        <v>1.2953511751697</v>
      </c>
    </row>
    <row r="587" customHeight="1" spans="1:8">
      <c r="A587" s="9">
        <v>3234277</v>
      </c>
      <c r="B587" s="9">
        <v>1259796</v>
      </c>
      <c r="C587" s="9">
        <v>1260113</v>
      </c>
      <c r="D587" s="10">
        <v>5.2027935778233</v>
      </c>
      <c r="E587" s="10">
        <v>2.37928646915233</v>
      </c>
      <c r="F587" s="10">
        <v>5.86737314498136</v>
      </c>
      <c r="G587" s="10">
        <v>2.55271474542596</v>
      </c>
      <c r="H587" s="10">
        <v>1.12773514021214</v>
      </c>
    </row>
    <row r="588" customHeight="1" spans="1:8">
      <c r="A588" s="9">
        <v>3234278</v>
      </c>
      <c r="B588" s="9">
        <v>1260170</v>
      </c>
      <c r="C588" s="9">
        <v>1262197</v>
      </c>
      <c r="D588" s="10">
        <v>21.3937785582673</v>
      </c>
      <c r="E588" s="10">
        <v>4.41911940795797</v>
      </c>
      <c r="F588" s="10">
        <v>22.5278835069433</v>
      </c>
      <c r="G588" s="10">
        <v>4.49363987373064</v>
      </c>
      <c r="H588" s="10">
        <v>1.05301096978204</v>
      </c>
    </row>
    <row r="589" customHeight="1" spans="1:8">
      <c r="A589" s="9">
        <v>3234279</v>
      </c>
      <c r="B589" s="9">
        <v>1262338</v>
      </c>
      <c r="C589" s="9">
        <v>1262592</v>
      </c>
      <c r="D589" s="10">
        <v>5.11606494132075</v>
      </c>
      <c r="E589" s="10">
        <v>2.3550345773405</v>
      </c>
      <c r="F589" s="10">
        <v>4.23973351388868</v>
      </c>
      <c r="G589" s="10">
        <v>2.08397358783718</v>
      </c>
      <c r="H589" s="10">
        <v>0.828709870284437</v>
      </c>
    </row>
    <row r="590" customHeight="1" spans="1:8">
      <c r="A590" s="9">
        <v>3234280</v>
      </c>
      <c r="B590" s="9">
        <v>1262650</v>
      </c>
      <c r="C590" s="9">
        <v>1264602</v>
      </c>
      <c r="D590" s="10">
        <v>8.88870026662542</v>
      </c>
      <c r="E590" s="10">
        <v>3.15197247912477</v>
      </c>
      <c r="F590" s="10">
        <v>8.99113002629456</v>
      </c>
      <c r="G590" s="10">
        <v>3.16850244842916</v>
      </c>
      <c r="H590" s="10">
        <v>1.01152359249346</v>
      </c>
    </row>
    <row r="591" customHeight="1" spans="1:8">
      <c r="A591" s="9">
        <v>3234281</v>
      </c>
      <c r="B591" s="9">
        <v>23956</v>
      </c>
      <c r="C591" s="9">
        <v>24834</v>
      </c>
      <c r="D591" s="10">
        <v>3.29818369368422</v>
      </c>
      <c r="E591" s="10">
        <v>1.721671752501</v>
      </c>
      <c r="F591" s="10">
        <v>2.85667390784969</v>
      </c>
      <c r="G591" s="10">
        <v>1.51433636060807</v>
      </c>
      <c r="H591" s="10">
        <v>0.866135477329541</v>
      </c>
    </row>
    <row r="592" customHeight="1" spans="1:8">
      <c r="A592" s="9">
        <v>3234282</v>
      </c>
      <c r="B592" s="9">
        <v>10385</v>
      </c>
      <c r="C592" s="9">
        <v>10807</v>
      </c>
      <c r="D592" s="10">
        <v>7.38542295067158</v>
      </c>
      <c r="E592" s="10">
        <v>2.88468054405897</v>
      </c>
      <c r="F592" s="10">
        <v>6.10110359239528</v>
      </c>
      <c r="G592" s="10">
        <v>2.60907022681817</v>
      </c>
      <c r="H592" s="10">
        <v>0.826100770821864</v>
      </c>
    </row>
    <row r="593" customHeight="1" spans="1:8">
      <c r="A593" s="9">
        <v>3234283</v>
      </c>
      <c r="B593" s="9">
        <v>1125682</v>
      </c>
      <c r="C593" s="9">
        <v>1126848</v>
      </c>
      <c r="D593" s="10">
        <v>11.4317689814017</v>
      </c>
      <c r="E593" s="10">
        <v>3.51497676206409</v>
      </c>
      <c r="F593" s="10">
        <v>9.36132386385093</v>
      </c>
      <c r="G593" s="10">
        <v>3.22671256792368</v>
      </c>
      <c r="H593" s="10">
        <v>0.818886725149961</v>
      </c>
    </row>
    <row r="594" customHeight="1" spans="1:8">
      <c r="A594" s="9">
        <v>3234285</v>
      </c>
      <c r="B594" s="9">
        <v>1128971</v>
      </c>
      <c r="C594" s="9">
        <v>1130404</v>
      </c>
      <c r="D594" s="10">
        <v>9.16731846961521</v>
      </c>
      <c r="E594" s="10">
        <v>3.19649979310723</v>
      </c>
      <c r="F594" s="10">
        <v>9.5639352388056</v>
      </c>
      <c r="G594" s="10">
        <v>3.25760436102295</v>
      </c>
      <c r="H594" s="10">
        <v>1.04326420757662</v>
      </c>
    </row>
    <row r="595" customHeight="1" spans="1:8">
      <c r="A595" s="9">
        <v>3234286</v>
      </c>
      <c r="B595" s="9">
        <v>1130469</v>
      </c>
      <c r="C595" s="9">
        <v>1131881</v>
      </c>
      <c r="D595" s="10">
        <v>3.85584935299776</v>
      </c>
      <c r="E595" s="10">
        <v>1.94704868695982</v>
      </c>
      <c r="F595" s="10">
        <v>3.73310553988982</v>
      </c>
      <c r="G595" s="10">
        <v>1.90037629613718</v>
      </c>
      <c r="H595" s="10">
        <v>0.968166854596508</v>
      </c>
    </row>
    <row r="596" customHeight="1" spans="1:8">
      <c r="A596" s="9">
        <v>3234287</v>
      </c>
      <c r="B596" s="9">
        <v>1131943</v>
      </c>
      <c r="C596" s="9">
        <v>1132359</v>
      </c>
      <c r="D596" s="10">
        <v>5.71765630380798</v>
      </c>
      <c r="E596" s="10">
        <v>2.51542390019032</v>
      </c>
      <c r="F596" s="10">
        <v>7.48521065372664</v>
      </c>
      <c r="G596" s="10">
        <v>2.90404291812876</v>
      </c>
      <c r="H596" s="10">
        <v>1.30913966422596</v>
      </c>
    </row>
    <row r="597" customHeight="1" spans="1:8">
      <c r="A597" s="9">
        <v>3234288</v>
      </c>
      <c r="B597" s="9">
        <v>1132369</v>
      </c>
      <c r="C597" s="9">
        <v>1132596</v>
      </c>
      <c r="D597" s="10">
        <v>9.6242167415499</v>
      </c>
      <c r="E597" s="10">
        <v>3.26666913300009</v>
      </c>
      <c r="F597" s="10">
        <v>10.3249028166113</v>
      </c>
      <c r="G597" s="10">
        <v>3.36805629719526</v>
      </c>
      <c r="H597" s="10">
        <v>1.07280447789963</v>
      </c>
    </row>
    <row r="598" customHeight="1" spans="1:8">
      <c r="A598" s="9">
        <v>3234289</v>
      </c>
      <c r="B598" s="9">
        <v>333809</v>
      </c>
      <c r="C598" s="9">
        <v>334951</v>
      </c>
      <c r="D598" s="10">
        <v>8.99109531425885</v>
      </c>
      <c r="E598" s="10">
        <v>3.16849687860887</v>
      </c>
      <c r="F598" s="10">
        <v>9.93928721807511</v>
      </c>
      <c r="G598" s="10">
        <v>3.31314239466282</v>
      </c>
      <c r="H598" s="10">
        <v>1.10545899811701</v>
      </c>
    </row>
    <row r="599" customHeight="1" spans="1:8">
      <c r="A599" s="9">
        <v>3234290</v>
      </c>
      <c r="B599" s="9">
        <v>335086</v>
      </c>
      <c r="C599" s="9">
        <v>335670</v>
      </c>
      <c r="D599" s="10">
        <v>49.0104847782758</v>
      </c>
      <c r="E599" s="10">
        <v>5.61501851186061</v>
      </c>
      <c r="F599" s="10">
        <v>54.0416983587936</v>
      </c>
      <c r="G599" s="10">
        <v>5.75600110958256</v>
      </c>
      <c r="H599" s="10">
        <v>1.10265586237882</v>
      </c>
    </row>
    <row r="600" customHeight="1" spans="1:8">
      <c r="A600" s="9">
        <v>3234291</v>
      </c>
      <c r="B600" s="9">
        <v>535373</v>
      </c>
      <c r="C600" s="9">
        <v>536689</v>
      </c>
      <c r="D600" s="10">
        <v>22.1989057903432</v>
      </c>
      <c r="E600" s="10">
        <v>4.47241666111361</v>
      </c>
      <c r="F600" s="10">
        <v>18.7417935578404</v>
      </c>
      <c r="G600" s="10">
        <v>4.2281871179584</v>
      </c>
      <c r="H600" s="10">
        <v>0.844266547858109</v>
      </c>
    </row>
    <row r="601" customHeight="1" spans="1:8">
      <c r="A601" s="9">
        <v>3234292</v>
      </c>
      <c r="B601" s="9">
        <v>537014</v>
      </c>
      <c r="C601" s="9">
        <v>537853</v>
      </c>
      <c r="D601" s="10">
        <v>4.14752692184658</v>
      </c>
      <c r="E601" s="10">
        <v>2.05225134583177</v>
      </c>
      <c r="F601" s="10">
        <v>3.65359524007918</v>
      </c>
      <c r="G601" s="10">
        <v>1.86931681528034</v>
      </c>
      <c r="H601" s="10">
        <v>0.880909348854212</v>
      </c>
    </row>
    <row r="602" customHeight="1" spans="1:8">
      <c r="A602" s="9">
        <v>3234293</v>
      </c>
      <c r="B602" s="9">
        <v>537854</v>
      </c>
      <c r="C602" s="9">
        <v>538216</v>
      </c>
      <c r="D602" s="10">
        <v>9.83167034890461</v>
      </c>
      <c r="E602" s="10">
        <v>3.29743654366282</v>
      </c>
      <c r="F602" s="10">
        <v>9.72759438920406</v>
      </c>
      <c r="G602" s="10">
        <v>3.2820830740854</v>
      </c>
      <c r="H602" s="10">
        <v>0.989414213861214</v>
      </c>
    </row>
    <row r="603" customHeight="1" spans="1:8">
      <c r="A603" s="9">
        <v>3234294</v>
      </c>
      <c r="B603" s="9">
        <v>1285915</v>
      </c>
      <c r="C603" s="9">
        <v>1289763</v>
      </c>
      <c r="D603" s="10">
        <v>29.5271120682752</v>
      </c>
      <c r="E603" s="10">
        <v>4.88396835388138</v>
      </c>
      <c r="F603" s="10">
        <v>39.0636070826683</v>
      </c>
      <c r="G603" s="10">
        <v>5.28775326684654</v>
      </c>
      <c r="H603" s="10">
        <v>1.3229741869893</v>
      </c>
    </row>
    <row r="604" customHeight="1" spans="1:8">
      <c r="A604" s="9">
        <v>3234295</v>
      </c>
      <c r="B604" s="9">
        <v>1289959</v>
      </c>
      <c r="C604" s="9">
        <v>1292862</v>
      </c>
      <c r="D604" s="10">
        <v>17.9180126631822</v>
      </c>
      <c r="E604" s="10">
        <v>4.1633387278205</v>
      </c>
      <c r="F604" s="10">
        <v>19.7434137973475</v>
      </c>
      <c r="G604" s="10">
        <v>4.3032995599951</v>
      </c>
      <c r="H604" s="10">
        <v>1.10187520058606</v>
      </c>
    </row>
    <row r="605" customHeight="1" spans="1:8">
      <c r="A605" s="9">
        <v>3234296</v>
      </c>
      <c r="B605" s="9">
        <v>1292895</v>
      </c>
      <c r="C605" s="9">
        <v>1293269</v>
      </c>
      <c r="D605" s="10">
        <v>1.59950536096465</v>
      </c>
      <c r="E605" s="10">
        <v>0.677625827854744</v>
      </c>
      <c r="F605" s="10">
        <v>2.4877662134721</v>
      </c>
      <c r="G605" s="10">
        <v>1.31485091532707</v>
      </c>
      <c r="H605" s="10">
        <v>1.55533471420924</v>
      </c>
    </row>
    <row r="606" customHeight="1" spans="1:8">
      <c r="A606" s="9">
        <v>3234297</v>
      </c>
      <c r="B606" s="9">
        <v>1293336</v>
      </c>
      <c r="C606" s="9">
        <v>1294565</v>
      </c>
      <c r="D606" s="10">
        <v>5.1366229071629</v>
      </c>
      <c r="E606" s="10">
        <v>2.36082016557997</v>
      </c>
      <c r="F606" s="10">
        <v>10.3987720400147</v>
      </c>
      <c r="G606" s="10">
        <v>3.37834126975595</v>
      </c>
      <c r="H606" s="10">
        <v>2.02443750066097</v>
      </c>
    </row>
    <row r="607" customHeight="1" spans="1:8">
      <c r="A607" s="9">
        <v>3234298</v>
      </c>
      <c r="B607" s="9">
        <v>1294841</v>
      </c>
      <c r="C607" s="9">
        <v>1295662</v>
      </c>
      <c r="D607" s="10">
        <v>2.49314628191722</v>
      </c>
      <c r="E607" s="10">
        <v>1.31796753345323</v>
      </c>
      <c r="F607" s="10">
        <v>3.38357588383245</v>
      </c>
      <c r="G607" s="10">
        <v>1.75854874439235</v>
      </c>
      <c r="H607" s="10">
        <v>1.35715096557852</v>
      </c>
    </row>
    <row r="608" customHeight="1" spans="1:8">
      <c r="A608" s="9">
        <v>3234299</v>
      </c>
      <c r="B608" s="9">
        <v>1295688</v>
      </c>
      <c r="C608" s="9">
        <v>1297055</v>
      </c>
      <c r="D608" s="10">
        <v>2.64172691880812</v>
      </c>
      <c r="E608" s="10">
        <v>1.40148133969469</v>
      </c>
      <c r="F608" s="10">
        <v>3.00824328977811</v>
      </c>
      <c r="G608" s="10">
        <v>1.58892124878511</v>
      </c>
      <c r="H608" s="10">
        <v>1.13874120309731</v>
      </c>
    </row>
    <row r="609" customHeight="1" spans="1:8">
      <c r="A609" s="9">
        <v>3234300</v>
      </c>
      <c r="B609" s="9">
        <v>1297056</v>
      </c>
      <c r="C609" s="9">
        <v>1298375</v>
      </c>
      <c r="D609" s="10">
        <v>7.81576483198635</v>
      </c>
      <c r="E609" s="10">
        <v>2.96638705880691</v>
      </c>
      <c r="F609" s="10">
        <v>7.97902927430516</v>
      </c>
      <c r="G609" s="10">
        <v>2.99621323938843</v>
      </c>
      <c r="H609" s="10">
        <v>1.0208891190854</v>
      </c>
    </row>
    <row r="610" customHeight="1" spans="1:8">
      <c r="A610" s="9">
        <v>3234302</v>
      </c>
      <c r="B610" s="9">
        <v>219411</v>
      </c>
      <c r="C610" s="9">
        <v>220478</v>
      </c>
      <c r="D610" s="10">
        <v>5.19502267869487</v>
      </c>
      <c r="E610" s="10">
        <v>2.37713004717938</v>
      </c>
      <c r="F610" s="10">
        <v>7.61671045485098</v>
      </c>
      <c r="G610" s="10">
        <v>2.92916805347337</v>
      </c>
      <c r="H610" s="10">
        <v>1.4661553810126</v>
      </c>
    </row>
    <row r="611" customHeight="1" spans="1:8">
      <c r="A611" s="9">
        <v>3234303</v>
      </c>
      <c r="B611" s="9">
        <v>1082656</v>
      </c>
      <c r="C611" s="9">
        <v>1084584</v>
      </c>
      <c r="D611" s="10">
        <v>19.701009686713</v>
      </c>
      <c r="E611" s="10">
        <v>4.30019766531447</v>
      </c>
      <c r="F611" s="10">
        <v>22.2829018335806</v>
      </c>
      <c r="G611" s="10">
        <v>4.47786521752534</v>
      </c>
      <c r="H611" s="10">
        <v>1.13105379815172</v>
      </c>
    </row>
    <row r="612" customHeight="1" spans="1:8">
      <c r="A612" s="9">
        <v>3234304</v>
      </c>
      <c r="B612" s="9">
        <v>1084585</v>
      </c>
      <c r="C612" s="9">
        <v>1085661</v>
      </c>
      <c r="D612" s="10">
        <v>2.59436947765564</v>
      </c>
      <c r="E612" s="10">
        <v>1.37538395592845</v>
      </c>
      <c r="F612" s="10">
        <v>3.35961451393708</v>
      </c>
      <c r="G612" s="10">
        <v>1.74829570599925</v>
      </c>
      <c r="H612" s="10">
        <v>1.29496378325147</v>
      </c>
    </row>
    <row r="613" customHeight="1" spans="1:8">
      <c r="A613" s="9">
        <v>3234305</v>
      </c>
      <c r="B613" s="9">
        <v>1085765</v>
      </c>
      <c r="C613" s="9">
        <v>1086643</v>
      </c>
      <c r="D613" s="10">
        <v>8.42742798972415</v>
      </c>
      <c r="E613" s="10">
        <v>3.0750923947919</v>
      </c>
      <c r="F613" s="10">
        <v>9.73054549861299</v>
      </c>
      <c r="G613" s="10">
        <v>3.282520685385</v>
      </c>
      <c r="H613" s="10">
        <v>1.1546281392707</v>
      </c>
    </row>
    <row r="614" customHeight="1" spans="1:8">
      <c r="A614" s="9">
        <v>3234306</v>
      </c>
      <c r="B614" s="9">
        <v>1086707</v>
      </c>
      <c r="C614" s="9">
        <v>1086931</v>
      </c>
      <c r="D614" s="10">
        <v>17.1280365736631</v>
      </c>
      <c r="E614" s="10">
        <v>4.09828787632747</v>
      </c>
      <c r="F614" s="10">
        <v>19.6463780409712</v>
      </c>
      <c r="G614" s="10">
        <v>4.29619146009547</v>
      </c>
      <c r="H614" s="10">
        <v>1.14703036489194</v>
      </c>
    </row>
    <row r="615" customHeight="1" spans="1:8">
      <c r="A615" s="9">
        <v>3234307</v>
      </c>
      <c r="B615" s="9">
        <v>1087201</v>
      </c>
      <c r="C615" s="9">
        <v>1088448</v>
      </c>
      <c r="D615" s="10">
        <v>34.624709148486</v>
      </c>
      <c r="E615" s="10">
        <v>5.11373004729686</v>
      </c>
      <c r="F615" s="10">
        <v>32.7444291498464</v>
      </c>
      <c r="G615" s="10">
        <v>5.03317757492594</v>
      </c>
      <c r="H615" s="10">
        <v>0.945695428355048</v>
      </c>
    </row>
    <row r="616" customHeight="1" spans="1:8">
      <c r="A616" s="9">
        <v>3234308</v>
      </c>
      <c r="B616" s="9">
        <v>1088513</v>
      </c>
      <c r="C616" s="9">
        <v>1088749</v>
      </c>
      <c r="D616" s="10">
        <v>14.8688196133976</v>
      </c>
      <c r="E616" s="10">
        <v>3.89421821601737</v>
      </c>
      <c r="F616" s="10">
        <v>15.855720424797</v>
      </c>
      <c r="G616" s="10">
        <v>3.98693152450001</v>
      </c>
      <c r="H616" s="10">
        <v>1.0663738505853</v>
      </c>
    </row>
    <row r="617" customHeight="1" spans="1:8">
      <c r="A617" s="9">
        <v>3234309</v>
      </c>
      <c r="B617" s="9">
        <v>955149</v>
      </c>
      <c r="C617" s="9">
        <v>956336</v>
      </c>
      <c r="D617" s="10">
        <v>85.6174626217109</v>
      </c>
      <c r="E617" s="10">
        <v>6.41983317502254</v>
      </c>
      <c r="F617" s="10">
        <v>94.4317233926457</v>
      </c>
      <c r="G617" s="10">
        <v>6.56119969486511</v>
      </c>
      <c r="H617" s="10">
        <v>1.10294933417823</v>
      </c>
    </row>
    <row r="618" customHeight="1" spans="1:8">
      <c r="A618" s="9">
        <v>3234310</v>
      </c>
      <c r="B618" s="9">
        <v>956320</v>
      </c>
      <c r="C618" s="9">
        <v>957123</v>
      </c>
      <c r="D618" s="10">
        <v>4.60056734730193</v>
      </c>
      <c r="E618" s="10">
        <v>2.20181178696685</v>
      </c>
      <c r="F618" s="10">
        <v>5.67156214973282</v>
      </c>
      <c r="G618" s="10">
        <v>2.50374615937718</v>
      </c>
      <c r="H618" s="10">
        <v>1.23279624480641</v>
      </c>
    </row>
    <row r="619" customHeight="1" spans="1:8">
      <c r="A619" s="9">
        <v>3234311</v>
      </c>
      <c r="B619" s="9">
        <v>957215</v>
      </c>
      <c r="C619" s="9">
        <v>957583</v>
      </c>
      <c r="D619" s="10">
        <v>12.4216329268681</v>
      </c>
      <c r="E619" s="10">
        <v>3.63478293516413</v>
      </c>
      <c r="F619" s="10">
        <v>14.4132036909997</v>
      </c>
      <c r="G619" s="10">
        <v>3.84931914069902</v>
      </c>
      <c r="H619" s="10">
        <v>1.16033083378465</v>
      </c>
    </row>
    <row r="620" customHeight="1" spans="1:8">
      <c r="A620" s="9">
        <v>3234312</v>
      </c>
      <c r="B620" s="9">
        <v>957585</v>
      </c>
      <c r="C620" s="9">
        <v>961274</v>
      </c>
      <c r="D620" s="10">
        <v>9.32773874966342</v>
      </c>
      <c r="E620" s="10">
        <v>3.22152738225163</v>
      </c>
      <c r="F620" s="10">
        <v>10.5192758741526</v>
      </c>
      <c r="G620" s="10">
        <v>3.39496349070337</v>
      </c>
      <c r="H620" s="10">
        <v>1.12774126253613</v>
      </c>
    </row>
    <row r="621" customHeight="1" spans="1:8">
      <c r="A621" s="9">
        <v>3234313</v>
      </c>
      <c r="B621" s="9">
        <v>961358</v>
      </c>
      <c r="C621" s="9">
        <v>962269</v>
      </c>
      <c r="D621" s="10">
        <v>22.7067938270167</v>
      </c>
      <c r="E621" s="10">
        <v>4.50505210844393</v>
      </c>
      <c r="F621" s="10">
        <v>25.9365382791357</v>
      </c>
      <c r="G621" s="10">
        <v>4.69691403242629</v>
      </c>
      <c r="H621" s="10">
        <v>1.14223692154532</v>
      </c>
    </row>
    <row r="622" customHeight="1" spans="1:8">
      <c r="A622" s="9">
        <v>3234314</v>
      </c>
      <c r="B622" s="9">
        <v>875023</v>
      </c>
      <c r="C622" s="9">
        <v>875841</v>
      </c>
      <c r="D622" s="10">
        <v>1.69056389265571</v>
      </c>
      <c r="E622" s="10">
        <v>0.757504542037649</v>
      </c>
      <c r="F622" s="10">
        <v>2.19300879794963</v>
      </c>
      <c r="G622" s="10">
        <v>1.13291159985138</v>
      </c>
      <c r="H622" s="10">
        <v>1.29720551082197</v>
      </c>
    </row>
    <row r="623" customHeight="1" spans="1:8">
      <c r="A623" s="9">
        <v>3234315</v>
      </c>
      <c r="B623" s="9">
        <v>875838</v>
      </c>
      <c r="C623" s="9">
        <v>876857</v>
      </c>
      <c r="D623" s="10">
        <v>39.3113725663554</v>
      </c>
      <c r="E623" s="10">
        <v>5.29687483158512</v>
      </c>
      <c r="F623" s="10">
        <v>36.9609026493037</v>
      </c>
      <c r="G623" s="10">
        <v>5.20792808518496</v>
      </c>
      <c r="H623" s="10">
        <v>0.940208907407538</v>
      </c>
    </row>
    <row r="624" customHeight="1" spans="1:8">
      <c r="A624" s="9">
        <v>3234316</v>
      </c>
      <c r="B624" s="9">
        <v>876967</v>
      </c>
      <c r="C624" s="9">
        <v>877236</v>
      </c>
      <c r="D624" s="10">
        <v>28.7688811451281</v>
      </c>
      <c r="E624" s="10">
        <v>4.84643720898635</v>
      </c>
      <c r="F624" s="10">
        <v>38.4273337750752</v>
      </c>
      <c r="G624" s="10">
        <v>5.26406097545364</v>
      </c>
      <c r="H624" s="10">
        <v>1.33572569545628</v>
      </c>
    </row>
    <row r="625" customHeight="1" spans="1:8">
      <c r="A625" s="9">
        <v>3234317</v>
      </c>
      <c r="B625" s="9">
        <v>877272</v>
      </c>
      <c r="C625" s="9">
        <v>878198</v>
      </c>
      <c r="D625" s="10">
        <v>31.9480490281673</v>
      </c>
      <c r="E625" s="10">
        <v>4.99765592767692</v>
      </c>
      <c r="F625" s="10">
        <v>42.9732776417522</v>
      </c>
      <c r="G625" s="10">
        <v>5.42536791289208</v>
      </c>
      <c r="H625" s="10">
        <v>1.34509865074592</v>
      </c>
    </row>
    <row r="626" customHeight="1" spans="1:8">
      <c r="A626" s="9">
        <v>3234318</v>
      </c>
      <c r="B626" s="9">
        <v>878210</v>
      </c>
      <c r="C626" s="9">
        <v>878650</v>
      </c>
      <c r="D626" s="10">
        <v>92.9417797612678</v>
      </c>
      <c r="E626" s="10">
        <v>6.53825536646476</v>
      </c>
      <c r="F626" s="10">
        <v>104.902469393183</v>
      </c>
      <c r="G626" s="10">
        <v>6.71290482898034</v>
      </c>
      <c r="H626" s="10">
        <v>1.12869012905323</v>
      </c>
    </row>
    <row r="627" customHeight="1" spans="1:8">
      <c r="A627" s="9">
        <v>3234319</v>
      </c>
      <c r="B627" s="9">
        <v>1786849</v>
      </c>
      <c r="C627" s="9">
        <v>1788033</v>
      </c>
      <c r="D627" s="10">
        <v>559.675024562852</v>
      </c>
      <c r="E627" s="10">
        <v>9.12844555883531</v>
      </c>
      <c r="F627" s="10">
        <v>623.972262805261</v>
      </c>
      <c r="G627" s="10">
        <v>9.28533808872972</v>
      </c>
      <c r="H627" s="10">
        <v>1.11488316508786</v>
      </c>
    </row>
    <row r="628" customHeight="1" spans="1:8">
      <c r="A628" s="9">
        <v>3234320</v>
      </c>
      <c r="B628" s="9">
        <v>1788044</v>
      </c>
      <c r="C628" s="9">
        <v>1789039</v>
      </c>
      <c r="D628" s="10">
        <v>438.654508928957</v>
      </c>
      <c r="E628" s="10">
        <v>8.7769412878675</v>
      </c>
      <c r="F628" s="10">
        <v>486.20478770925</v>
      </c>
      <c r="G628" s="10">
        <v>8.92542028957984</v>
      </c>
      <c r="H628" s="10">
        <v>1.10840029638905</v>
      </c>
    </row>
    <row r="629" customHeight="1" spans="1:8">
      <c r="A629" s="9">
        <v>3234321</v>
      </c>
      <c r="B629" s="9">
        <v>1789135</v>
      </c>
      <c r="C629" s="9">
        <v>1790061</v>
      </c>
      <c r="D629" s="10">
        <v>1.94653935850943</v>
      </c>
      <c r="E629" s="10">
        <v>0.960911515891109</v>
      </c>
      <c r="F629" s="10">
        <v>1.65535059421063</v>
      </c>
      <c r="G629" s="10">
        <v>0.727136804320933</v>
      </c>
      <c r="H629" s="10">
        <v>0.850406947578096</v>
      </c>
    </row>
    <row r="630" customHeight="1" spans="1:8">
      <c r="A630" s="9">
        <v>3234322</v>
      </c>
      <c r="B630" s="9">
        <v>1790069</v>
      </c>
      <c r="C630" s="9">
        <v>1790932</v>
      </c>
      <c r="D630" s="10">
        <v>1.99012530444097</v>
      </c>
      <c r="E630" s="10">
        <v>0.992859270168098</v>
      </c>
      <c r="F630" s="10">
        <v>2.28061382173503</v>
      </c>
      <c r="G630" s="10">
        <v>1.18942217456089</v>
      </c>
      <c r="H630" s="10">
        <v>1.14596493831109</v>
      </c>
    </row>
    <row r="631" customHeight="1" spans="1:8">
      <c r="A631" s="9">
        <v>3234323</v>
      </c>
      <c r="B631" s="9">
        <v>1790937</v>
      </c>
      <c r="C631" s="9">
        <v>1791323</v>
      </c>
      <c r="D631" s="10">
        <v>2.37652605311285</v>
      </c>
      <c r="E631" s="10">
        <v>1.24885421754207</v>
      </c>
      <c r="F631" s="10">
        <v>2.7485644247953</v>
      </c>
      <c r="G631" s="10">
        <v>1.45867829572764</v>
      </c>
      <c r="H631" s="10">
        <v>1.15654714628318</v>
      </c>
    </row>
    <row r="632" customHeight="1" spans="1:8">
      <c r="A632" s="9">
        <v>3234324</v>
      </c>
      <c r="B632" s="9">
        <v>1791348</v>
      </c>
      <c r="C632" s="9">
        <v>1792133</v>
      </c>
      <c r="D632" s="10">
        <v>1.64071399144752</v>
      </c>
      <c r="E632" s="10">
        <v>0.714323770794117</v>
      </c>
      <c r="F632" s="10">
        <v>1.86356176367675</v>
      </c>
      <c r="G632" s="10">
        <v>0.89806263482932</v>
      </c>
      <c r="H632" s="10">
        <v>1.13582365567117</v>
      </c>
    </row>
    <row r="633" customHeight="1" spans="1:8">
      <c r="A633" s="9">
        <v>3234325</v>
      </c>
      <c r="B633" s="9">
        <v>1792126</v>
      </c>
      <c r="C633" s="9">
        <v>1792692</v>
      </c>
      <c r="D633" s="10">
        <v>3.39401214710863</v>
      </c>
      <c r="E633" s="10">
        <v>1.7629917282695</v>
      </c>
      <c r="F633" s="10">
        <v>3.75200857987929</v>
      </c>
      <c r="G633" s="10">
        <v>1.90766312692982</v>
      </c>
      <c r="H633" s="10">
        <v>1.10547883073301</v>
      </c>
    </row>
    <row r="634" customHeight="1" spans="1:8">
      <c r="A634" s="9">
        <v>3234326</v>
      </c>
      <c r="B634" s="9">
        <v>1792689</v>
      </c>
      <c r="C634" s="9">
        <v>1793888</v>
      </c>
      <c r="D634" s="10">
        <v>43.594851843375</v>
      </c>
      <c r="E634" s="10">
        <v>5.4460858707483</v>
      </c>
      <c r="F634" s="10">
        <v>50.7216586923152</v>
      </c>
      <c r="G634" s="10">
        <v>5.66453001993979</v>
      </c>
      <c r="H634" s="10">
        <v>1.16347817569251</v>
      </c>
    </row>
    <row r="635" customHeight="1" spans="1:8">
      <c r="A635" s="9">
        <v>3234327</v>
      </c>
      <c r="B635" s="9">
        <v>872123</v>
      </c>
      <c r="C635" s="9">
        <v>872776</v>
      </c>
      <c r="D635" s="10">
        <v>2.06358203106104</v>
      </c>
      <c r="E635" s="10">
        <v>1.04515078918222</v>
      </c>
      <c r="F635" s="10">
        <v>2.02638935333833</v>
      </c>
      <c r="G635" s="10">
        <v>1.01891140225467</v>
      </c>
      <c r="H635" s="10">
        <v>0.981976641992957</v>
      </c>
    </row>
    <row r="636" customHeight="1" spans="1:8">
      <c r="A636" s="9">
        <v>3234328</v>
      </c>
      <c r="B636" s="9">
        <v>872843</v>
      </c>
      <c r="C636" s="9">
        <v>873118</v>
      </c>
      <c r="D636" s="10">
        <v>5.81341962035385</v>
      </c>
      <c r="E636" s="10">
        <v>2.5393870479736</v>
      </c>
      <c r="F636" s="10">
        <v>5.14915040628748</v>
      </c>
      <c r="G636" s="10">
        <v>2.36433441176207</v>
      </c>
      <c r="H636" s="10">
        <v>0.885735202781399</v>
      </c>
    </row>
    <row r="637" customHeight="1" spans="1:8">
      <c r="A637" s="9">
        <v>3234329</v>
      </c>
      <c r="B637" s="9">
        <v>873115</v>
      </c>
      <c r="C637" s="9">
        <v>873522</v>
      </c>
      <c r="D637" s="10">
        <v>3.77334291649136</v>
      </c>
      <c r="E637" s="10">
        <v>1.91584321635287</v>
      </c>
      <c r="F637" s="10">
        <v>3.37640068142344</v>
      </c>
      <c r="G637" s="10">
        <v>1.75548612051477</v>
      </c>
      <c r="H637" s="10">
        <v>0.894803561761354</v>
      </c>
    </row>
    <row r="638" customHeight="1" spans="1:8">
      <c r="A638" s="9">
        <v>3234330</v>
      </c>
      <c r="B638" s="9">
        <v>873522</v>
      </c>
      <c r="C638" s="9">
        <v>874307</v>
      </c>
      <c r="D638" s="10">
        <v>7.28146325661785</v>
      </c>
      <c r="E638" s="10">
        <v>2.86422839835517</v>
      </c>
      <c r="F638" s="10">
        <v>6.8108745410567</v>
      </c>
      <c r="G638" s="10">
        <v>2.76784005742074</v>
      </c>
      <c r="H638" s="10">
        <v>0.935371683001565</v>
      </c>
    </row>
    <row r="639" customHeight="1" spans="1:8">
      <c r="A639" s="9">
        <v>3234332</v>
      </c>
      <c r="B639" s="9">
        <v>774854</v>
      </c>
      <c r="C639" s="9">
        <v>775096</v>
      </c>
      <c r="D639" s="10">
        <v>5.38927989419673</v>
      </c>
      <c r="E639" s="10">
        <v>2.43009251556114</v>
      </c>
      <c r="F639" s="10">
        <v>6.24309624356965</v>
      </c>
      <c r="G639" s="10">
        <v>2.64226170655211</v>
      </c>
      <c r="H639" s="10">
        <v>1.15842865208992</v>
      </c>
    </row>
    <row r="640" customHeight="1" spans="1:8">
      <c r="A640" s="9">
        <v>3234333</v>
      </c>
      <c r="B640" s="9">
        <v>775093</v>
      </c>
      <c r="C640" s="9">
        <v>775518</v>
      </c>
      <c r="D640" s="10">
        <v>3.44963744222129</v>
      </c>
      <c r="E640" s="10">
        <v>1.78644474224</v>
      </c>
      <c r="F640" s="10">
        <v>4.76873706511615</v>
      </c>
      <c r="G640" s="10">
        <v>2.25360723873761</v>
      </c>
      <c r="H640" s="10">
        <v>1.38238790162408</v>
      </c>
    </row>
    <row r="641" customHeight="1" spans="1:8">
      <c r="A641" s="9">
        <v>3234334</v>
      </c>
      <c r="B641" s="9">
        <v>775500</v>
      </c>
      <c r="C641" s="9">
        <v>776429</v>
      </c>
      <c r="D641" s="10">
        <v>4.7243454713976</v>
      </c>
      <c r="E641" s="10">
        <v>2.24011446677748</v>
      </c>
      <c r="F641" s="10">
        <v>6.15004008154091</v>
      </c>
      <c r="G641" s="10">
        <v>2.62059581293186</v>
      </c>
      <c r="H641" s="10">
        <v>1.30177611243183</v>
      </c>
    </row>
    <row r="642" customHeight="1" spans="1:8">
      <c r="A642" s="9">
        <v>3234335</v>
      </c>
      <c r="B642" s="9">
        <v>776487</v>
      </c>
      <c r="C642" s="9">
        <v>777650</v>
      </c>
      <c r="D642" s="10">
        <v>7.93139605267855</v>
      </c>
      <c r="E642" s="10">
        <v>2.98757482570362</v>
      </c>
      <c r="F642" s="10">
        <v>8.42668185204533</v>
      </c>
      <c r="G642" s="10">
        <v>3.07496465750528</v>
      </c>
      <c r="H642" s="10">
        <v>1.06244623217366</v>
      </c>
    </row>
    <row r="643" customHeight="1" spans="1:8">
      <c r="A643" s="9">
        <v>3234336</v>
      </c>
      <c r="B643" s="9">
        <v>347357</v>
      </c>
      <c r="C643" s="9">
        <v>348469</v>
      </c>
      <c r="D643" s="10">
        <v>6.88017243092386</v>
      </c>
      <c r="E643" s="10">
        <v>2.78244472221247</v>
      </c>
      <c r="F643" s="10">
        <v>8.26445750060793</v>
      </c>
      <c r="G643" s="10">
        <v>3.04692012056175</v>
      </c>
      <c r="H643" s="10">
        <v>1.20119918266324</v>
      </c>
    </row>
    <row r="644" customHeight="1" spans="1:8">
      <c r="A644" s="9">
        <v>3234337</v>
      </c>
      <c r="B644" s="9">
        <v>348573</v>
      </c>
      <c r="C644" s="9">
        <v>350423</v>
      </c>
      <c r="D644" s="10">
        <v>60.5080304955681</v>
      </c>
      <c r="E644" s="10">
        <v>5.91905472136208</v>
      </c>
      <c r="F644" s="10">
        <v>65.5441366509343</v>
      </c>
      <c r="G644" s="10">
        <v>6.03439482265756</v>
      </c>
      <c r="H644" s="10">
        <v>1.08323037643301</v>
      </c>
    </row>
    <row r="645" customHeight="1" spans="1:8">
      <c r="A645" s="9">
        <v>3234338</v>
      </c>
      <c r="B645" s="9">
        <v>1979849</v>
      </c>
      <c r="C645" s="9">
        <v>1980307</v>
      </c>
      <c r="D645" s="10">
        <v>61.8436202676895</v>
      </c>
      <c r="E645" s="10">
        <v>5.95055287064052</v>
      </c>
      <c r="F645" s="10">
        <v>72.3338047530828</v>
      </c>
      <c r="G645" s="10">
        <v>6.1765981342033</v>
      </c>
      <c r="H645" s="10">
        <v>1.16962435963462</v>
      </c>
    </row>
    <row r="646" customHeight="1" spans="1:8">
      <c r="A646" s="9">
        <v>3234339</v>
      </c>
      <c r="B646" s="9">
        <v>1980311</v>
      </c>
      <c r="C646" s="9">
        <v>1981243</v>
      </c>
      <c r="D646" s="10">
        <v>61.3047288502092</v>
      </c>
      <c r="E646" s="10">
        <v>5.93792645796516</v>
      </c>
      <c r="F646" s="10">
        <v>63.9659514500124</v>
      </c>
      <c r="G646" s="10">
        <v>5.99923226960267</v>
      </c>
      <c r="H646" s="10">
        <v>1.04340974423532</v>
      </c>
    </row>
    <row r="647" customHeight="1" spans="1:8">
      <c r="A647" s="9">
        <v>3234340</v>
      </c>
      <c r="B647" s="9">
        <v>1981360</v>
      </c>
      <c r="C647" s="9">
        <v>1982262</v>
      </c>
      <c r="D647" s="10">
        <v>9.40462212167406</v>
      </c>
      <c r="E647" s="10">
        <v>3.23336997733283</v>
      </c>
      <c r="F647" s="10">
        <v>10.1091813328829</v>
      </c>
      <c r="G647" s="10">
        <v>3.33759426375912</v>
      </c>
      <c r="H647" s="10">
        <v>1.07491627011628</v>
      </c>
    </row>
    <row r="648" customHeight="1" spans="1:8">
      <c r="A648" s="9">
        <v>3234341</v>
      </c>
      <c r="B648" s="9">
        <v>1982259</v>
      </c>
      <c r="C648" s="9">
        <v>1982672</v>
      </c>
      <c r="D648" s="10">
        <v>9.23627416317902</v>
      </c>
      <c r="E648" s="10">
        <v>3.20731099771016</v>
      </c>
      <c r="F648" s="10">
        <v>11.0985777673354</v>
      </c>
      <c r="G648" s="10">
        <v>3.47230290844706</v>
      </c>
      <c r="H648" s="10">
        <v>1.20162931191243</v>
      </c>
    </row>
    <row r="649" customHeight="1" spans="1:8">
      <c r="A649" s="9">
        <v>3234342</v>
      </c>
      <c r="B649" s="9">
        <v>1982938</v>
      </c>
      <c r="C649" s="9">
        <v>1983690</v>
      </c>
      <c r="D649" s="10">
        <v>3.47170195793705</v>
      </c>
      <c r="E649" s="10">
        <v>1.79564309920448</v>
      </c>
      <c r="F649" s="10">
        <v>4.3188777489346</v>
      </c>
      <c r="G649" s="10">
        <v>2.11065647989248</v>
      </c>
      <c r="H649" s="10">
        <v>1.24402319129404</v>
      </c>
    </row>
    <row r="650" customHeight="1" spans="1:8">
      <c r="A650" s="9">
        <v>3234343</v>
      </c>
      <c r="B650" s="9">
        <v>1983734</v>
      </c>
      <c r="C650" s="9">
        <v>1985080</v>
      </c>
      <c r="D650" s="10">
        <v>164.054686359148</v>
      </c>
      <c r="E650" s="10">
        <v>7.3580329960086</v>
      </c>
      <c r="F650" s="10">
        <v>160.873960487572</v>
      </c>
      <c r="G650" s="10">
        <v>7.32978701604964</v>
      </c>
      <c r="H650" s="10">
        <v>0.980611795114391</v>
      </c>
    </row>
    <row r="651" customHeight="1" spans="1:8">
      <c r="A651" s="9">
        <v>3234344</v>
      </c>
      <c r="B651" s="9">
        <v>1985316</v>
      </c>
      <c r="C651" s="9">
        <v>1986887</v>
      </c>
      <c r="D651" s="10">
        <v>8.07956250439562</v>
      </c>
      <c r="E651" s="10">
        <v>3.01427717542422</v>
      </c>
      <c r="F651" s="10">
        <v>9.30116987406521</v>
      </c>
      <c r="G651" s="10">
        <v>3.21741218561491</v>
      </c>
      <c r="H651" s="10">
        <v>1.15119721754798</v>
      </c>
    </row>
    <row r="652" customHeight="1" spans="1:8">
      <c r="A652" s="9">
        <v>3234345</v>
      </c>
      <c r="B652" s="9">
        <v>1537426</v>
      </c>
      <c r="C652" s="9">
        <v>1538835</v>
      </c>
      <c r="D652" s="10">
        <v>2.57012718683371</v>
      </c>
      <c r="E652" s="10">
        <v>1.36183975524561</v>
      </c>
      <c r="F652" s="10">
        <v>3.0546741634898</v>
      </c>
      <c r="G652" s="10">
        <v>1.61101849860769</v>
      </c>
      <c r="H652" s="10">
        <v>1.18853034944665</v>
      </c>
    </row>
    <row r="653" customHeight="1" spans="1:8">
      <c r="A653" s="9">
        <v>3234346</v>
      </c>
      <c r="B653" s="9">
        <v>1538977</v>
      </c>
      <c r="C653" s="9">
        <v>1540068</v>
      </c>
      <c r="D653" s="10">
        <v>2.03233854243448</v>
      </c>
      <c r="E653" s="10">
        <v>1.02314074305972</v>
      </c>
      <c r="F653" s="10">
        <v>2.25156000372012</v>
      </c>
      <c r="G653" s="10">
        <v>1.17092492578811</v>
      </c>
      <c r="H653" s="10">
        <v>1.10786660623139</v>
      </c>
    </row>
    <row r="654" customHeight="1" spans="1:8">
      <c r="A654" s="9">
        <v>3234347</v>
      </c>
      <c r="B654" s="9">
        <v>1540143</v>
      </c>
      <c r="C654" s="9">
        <v>1541513</v>
      </c>
      <c r="D654" s="10">
        <v>5.07137116407236</v>
      </c>
      <c r="E654" s="10">
        <v>2.34237586639248</v>
      </c>
      <c r="F654" s="10">
        <v>5.83161623385425</v>
      </c>
      <c r="G654" s="10">
        <v>2.54389578212499</v>
      </c>
      <c r="H654" s="10">
        <v>1.14990917548449</v>
      </c>
    </row>
    <row r="655" customHeight="1" spans="1:8">
      <c r="A655" s="9">
        <v>3234348</v>
      </c>
      <c r="B655" s="9">
        <v>1541457</v>
      </c>
      <c r="C655" s="9">
        <v>1541669</v>
      </c>
      <c r="D655" s="10">
        <v>15.441234265181</v>
      </c>
      <c r="E655" s="10">
        <v>3.94871617113887</v>
      </c>
      <c r="F655" s="10">
        <v>22.1449506628999</v>
      </c>
      <c r="G655" s="10">
        <v>4.46890587791014</v>
      </c>
      <c r="H655" s="10">
        <v>1.43414381794824</v>
      </c>
    </row>
    <row r="656" customHeight="1" spans="1:8">
      <c r="A656" s="9">
        <v>3234349</v>
      </c>
      <c r="B656" s="9">
        <v>1541712</v>
      </c>
      <c r="C656" s="9">
        <v>1543448</v>
      </c>
      <c r="D656" s="10">
        <v>34.0827243366172</v>
      </c>
      <c r="E656" s="10">
        <v>5.09096875409663</v>
      </c>
      <c r="F656" s="10">
        <v>41.3553537213626</v>
      </c>
      <c r="G656" s="10">
        <v>5.37000220269482</v>
      </c>
      <c r="H656" s="10">
        <v>1.21338169193629</v>
      </c>
    </row>
    <row r="657" customHeight="1" spans="1:8">
      <c r="A657" s="9">
        <v>3234350</v>
      </c>
      <c r="B657" s="9">
        <v>1543565</v>
      </c>
      <c r="C657" s="9">
        <v>1543873</v>
      </c>
      <c r="D657" s="10">
        <v>11.4851214227842</v>
      </c>
      <c r="E657" s="10">
        <v>3.52169420411714</v>
      </c>
      <c r="F657" s="10">
        <v>12.1047512201652</v>
      </c>
      <c r="G657" s="10">
        <v>3.59750152390434</v>
      </c>
      <c r="H657" s="10">
        <v>1.05395065272465</v>
      </c>
    </row>
    <row r="658" customHeight="1" spans="1:8">
      <c r="A658" s="9">
        <v>3234351</v>
      </c>
      <c r="B658" s="9">
        <v>1543904</v>
      </c>
      <c r="C658" s="9">
        <v>1544731</v>
      </c>
      <c r="D658" s="10">
        <v>5.7228679128717</v>
      </c>
      <c r="E658" s="10">
        <v>2.5167383090284</v>
      </c>
      <c r="F658" s="10">
        <v>5.66511844290934</v>
      </c>
      <c r="G658" s="10">
        <v>2.50210611936647</v>
      </c>
      <c r="H658" s="10">
        <v>0.98990899827821</v>
      </c>
    </row>
    <row r="659" customHeight="1" spans="1:8">
      <c r="A659" s="9">
        <v>3234352</v>
      </c>
      <c r="B659" s="9">
        <v>379183</v>
      </c>
      <c r="C659" s="9">
        <v>380382</v>
      </c>
      <c r="D659" s="10">
        <v>6.91036300479258</v>
      </c>
      <c r="E659" s="10">
        <v>2.78876149808945</v>
      </c>
      <c r="F659" s="10">
        <v>9.18380985347176</v>
      </c>
      <c r="G659" s="10">
        <v>3.19909277199039</v>
      </c>
      <c r="H659" s="10">
        <v>1.32899094405062</v>
      </c>
    </row>
    <row r="660" customHeight="1" spans="1:8">
      <c r="A660" s="9">
        <v>3234353</v>
      </c>
      <c r="B660" s="9">
        <v>380372</v>
      </c>
      <c r="C660" s="9">
        <v>381115</v>
      </c>
      <c r="D660" s="10">
        <v>7.80672559408989</v>
      </c>
      <c r="E660" s="10">
        <v>2.96471755992597</v>
      </c>
      <c r="F660" s="10">
        <v>10.2656919044014</v>
      </c>
      <c r="G660" s="10">
        <v>3.35975896280231</v>
      </c>
      <c r="H660" s="10">
        <v>1.31498049735129</v>
      </c>
    </row>
    <row r="661" customHeight="1" spans="1:8">
      <c r="A661" s="9">
        <v>3234354</v>
      </c>
      <c r="B661" s="9">
        <v>103477</v>
      </c>
      <c r="C661" s="9">
        <v>104319</v>
      </c>
      <c r="D661" s="10">
        <v>35.9260193582622</v>
      </c>
      <c r="E661" s="10">
        <v>5.16695718691433</v>
      </c>
      <c r="F661" s="10">
        <v>40.8118763027609</v>
      </c>
      <c r="G661" s="10">
        <v>5.35091713409064</v>
      </c>
      <c r="H661" s="10">
        <v>1.13599772620996</v>
      </c>
    </row>
    <row r="662" customHeight="1" spans="1:8">
      <c r="A662" s="9">
        <v>3234355</v>
      </c>
      <c r="B662" s="9">
        <v>104399</v>
      </c>
      <c r="C662" s="9">
        <v>106102</v>
      </c>
      <c r="D662" s="10">
        <v>17.0311181883817</v>
      </c>
      <c r="E662" s="10">
        <v>4.09010125403029</v>
      </c>
      <c r="F662" s="10">
        <v>20.1392157599755</v>
      </c>
      <c r="G662" s="10">
        <v>4.33193559942257</v>
      </c>
      <c r="H662" s="10">
        <v>1.18249521477187</v>
      </c>
    </row>
    <row r="663" customHeight="1" spans="1:8">
      <c r="A663" s="9">
        <v>3234356</v>
      </c>
      <c r="B663" s="9">
        <v>444700</v>
      </c>
      <c r="C663" s="9">
        <v>445317</v>
      </c>
      <c r="D663" s="10">
        <v>9.06677543305709</v>
      </c>
      <c r="E663" s="10">
        <v>3.18058955253052</v>
      </c>
      <c r="F663" s="10">
        <v>9.39599570236603</v>
      </c>
      <c r="G663" s="10">
        <v>3.23204605347605</v>
      </c>
      <c r="H663" s="10">
        <v>1.03631062352208</v>
      </c>
    </row>
    <row r="664" customHeight="1" spans="1:8">
      <c r="A664" s="9">
        <v>3234357</v>
      </c>
      <c r="B664" s="9">
        <v>445301</v>
      </c>
      <c r="C664" s="9">
        <v>446152</v>
      </c>
      <c r="D664" s="10">
        <v>3.29710245327953</v>
      </c>
      <c r="E664" s="10">
        <v>1.72119871762456</v>
      </c>
      <c r="F664" s="10">
        <v>3.98076978182443</v>
      </c>
      <c r="G664" s="10">
        <v>1.99304743906952</v>
      </c>
      <c r="H664" s="10">
        <v>1.20735398375773</v>
      </c>
    </row>
    <row r="665" customHeight="1" spans="1:8">
      <c r="A665" s="9">
        <v>3234358</v>
      </c>
      <c r="B665" s="9">
        <v>111646</v>
      </c>
      <c r="C665" s="9">
        <v>113022</v>
      </c>
      <c r="D665" s="10">
        <v>153.790494798451</v>
      </c>
      <c r="E665" s="10">
        <v>7.26482252837416</v>
      </c>
      <c r="F665" s="10">
        <v>151.391918036258</v>
      </c>
      <c r="G665" s="10">
        <v>7.24214437977319</v>
      </c>
      <c r="H665" s="10">
        <v>0.984403608523816</v>
      </c>
    </row>
    <row r="666" customHeight="1" spans="1:8">
      <c r="A666" s="9">
        <v>3234359</v>
      </c>
      <c r="B666" s="9">
        <v>113208</v>
      </c>
      <c r="C666" s="9">
        <v>114566</v>
      </c>
      <c r="D666" s="10">
        <v>1.36823030325342</v>
      </c>
      <c r="E666" s="10">
        <v>0.452311087970109</v>
      </c>
      <c r="F666" s="10">
        <v>1.93109702258851</v>
      </c>
      <c r="G666" s="10">
        <v>0.949420650301477</v>
      </c>
      <c r="H666" s="10">
        <v>1.4113830237473</v>
      </c>
    </row>
    <row r="667" customHeight="1" spans="1:8">
      <c r="A667" s="9">
        <v>3234360</v>
      </c>
      <c r="B667" s="9">
        <v>357384</v>
      </c>
      <c r="C667" s="9">
        <v>358043</v>
      </c>
      <c r="D667" s="10">
        <v>0.469551763161971</v>
      </c>
      <c r="E667" s="10">
        <v>0</v>
      </c>
      <c r="F667" s="10">
        <v>0.501991907986086</v>
      </c>
      <c r="G667" s="10">
        <v>0</v>
      </c>
      <c r="H667" s="10">
        <v>1.06908747313749</v>
      </c>
    </row>
    <row r="668" customHeight="1" spans="1:8">
      <c r="A668" s="9">
        <v>3234361</v>
      </c>
      <c r="B668" s="9">
        <v>358040</v>
      </c>
      <c r="C668" s="9">
        <v>359326</v>
      </c>
      <c r="D668" s="10">
        <v>0.823366201739767</v>
      </c>
      <c r="E668" s="10">
        <v>0</v>
      </c>
      <c r="F668" s="10">
        <v>0.738422644675889</v>
      </c>
      <c r="G668" s="10">
        <v>0</v>
      </c>
      <c r="H668" s="10">
        <v>0.896833806288875</v>
      </c>
    </row>
    <row r="669" customHeight="1" spans="1:8">
      <c r="A669" s="9">
        <v>3234362</v>
      </c>
      <c r="B669" s="9">
        <v>1635851</v>
      </c>
      <c r="C669" s="9">
        <v>1636831</v>
      </c>
      <c r="D669" s="10">
        <v>3.68387607026453</v>
      </c>
      <c r="E669" s="10">
        <v>1.88122452836135</v>
      </c>
      <c r="F669" s="10">
        <v>4.89710760390096</v>
      </c>
      <c r="G669" s="10">
        <v>2.29192989666108</v>
      </c>
      <c r="H669" s="10">
        <v>1.32933559937843</v>
      </c>
    </row>
    <row r="670" customHeight="1" spans="1:8">
      <c r="A670" s="9">
        <v>3234363</v>
      </c>
      <c r="B670" s="9">
        <v>1636811</v>
      </c>
      <c r="C670" s="9">
        <v>1638148</v>
      </c>
      <c r="D670" s="10">
        <v>1.18797343233081</v>
      </c>
      <c r="E670" s="10">
        <v>0.248502572272363</v>
      </c>
      <c r="F670" s="10">
        <v>1.68120490307353</v>
      </c>
      <c r="G670" s="10">
        <v>0.74949556909096</v>
      </c>
      <c r="H670" s="10">
        <v>1.41518729065768</v>
      </c>
    </row>
    <row r="671" customHeight="1" spans="1:8">
      <c r="A671" s="9">
        <v>3234364</v>
      </c>
      <c r="B671" s="9">
        <v>1638145</v>
      </c>
      <c r="C671" s="9">
        <v>1639230</v>
      </c>
      <c r="D671" s="10">
        <v>0.616752182231995</v>
      </c>
      <c r="E671" s="10">
        <v>0</v>
      </c>
      <c r="F671" s="10">
        <v>1.17214161707714</v>
      </c>
      <c r="G671" s="10">
        <v>0.229146885384822</v>
      </c>
      <c r="H671" s="10">
        <v>1.90050663920671</v>
      </c>
    </row>
    <row r="672" customHeight="1" spans="1:8">
      <c r="A672" s="9">
        <v>3234365</v>
      </c>
      <c r="B672" s="9">
        <v>1639227</v>
      </c>
      <c r="C672" s="9">
        <v>1640279</v>
      </c>
      <c r="D672" s="10">
        <v>0.759499221730602</v>
      </c>
      <c r="E672" s="10">
        <v>0</v>
      </c>
      <c r="F672" s="10">
        <v>0.985316250642955</v>
      </c>
      <c r="G672" s="10">
        <v>0</v>
      </c>
      <c r="H672" s="10">
        <v>1.29732358171191</v>
      </c>
    </row>
    <row r="673" customHeight="1" spans="1:8">
      <c r="A673" s="9">
        <v>3234366</v>
      </c>
      <c r="B673" s="9">
        <v>1640412</v>
      </c>
      <c r="C673" s="9">
        <v>1641032</v>
      </c>
      <c r="D673" s="10">
        <v>3.10692969672078</v>
      </c>
      <c r="E673" s="10">
        <v>1.63548959667707</v>
      </c>
      <c r="F673" s="10">
        <v>3.9592649340779</v>
      </c>
      <c r="G673" s="10">
        <v>1.98523260848748</v>
      </c>
      <c r="H673" s="10">
        <v>1.27433360924025</v>
      </c>
    </row>
    <row r="674" customHeight="1" spans="1:8">
      <c r="A674" s="9">
        <v>3234367</v>
      </c>
      <c r="B674" s="9">
        <v>1641056</v>
      </c>
      <c r="C674" s="9">
        <v>1643020</v>
      </c>
      <c r="D674" s="10">
        <v>8.27988223590956</v>
      </c>
      <c r="E674" s="10">
        <v>3.0496102485365</v>
      </c>
      <c r="F674" s="10">
        <v>8.82973311837318</v>
      </c>
      <c r="G674" s="10">
        <v>3.14236983259421</v>
      </c>
      <c r="H674" s="10">
        <v>1.06640805591158</v>
      </c>
    </row>
    <row r="675" customHeight="1" spans="1:8">
      <c r="A675" s="9">
        <v>3234368</v>
      </c>
      <c r="B675" s="9">
        <v>1643187</v>
      </c>
      <c r="C675" s="9">
        <v>1643513</v>
      </c>
      <c r="D675" s="10">
        <v>7.38303793335173</v>
      </c>
      <c r="E675" s="10">
        <v>2.88421457096716</v>
      </c>
      <c r="F675" s="10">
        <v>9.27873019686498</v>
      </c>
      <c r="G675" s="10">
        <v>3.21392738465981</v>
      </c>
      <c r="H675" s="10">
        <v>1.25676317535222</v>
      </c>
    </row>
    <row r="676" customHeight="1" spans="1:8">
      <c r="A676" s="9">
        <v>3234369</v>
      </c>
      <c r="B676" s="9">
        <v>1643510</v>
      </c>
      <c r="C676" s="9">
        <v>1644130</v>
      </c>
      <c r="D676" s="10">
        <v>9.69104496075602</v>
      </c>
      <c r="E676" s="10">
        <v>3.27665223616869</v>
      </c>
      <c r="F676" s="10">
        <v>11.7373953364863</v>
      </c>
      <c r="G676" s="10">
        <v>3.55304038816957</v>
      </c>
      <c r="H676" s="10">
        <v>1.21115889813915</v>
      </c>
    </row>
    <row r="677" customHeight="1" spans="1:8">
      <c r="A677" s="9">
        <v>3234370</v>
      </c>
      <c r="B677" s="9">
        <v>2005901</v>
      </c>
      <c r="C677" s="9">
        <v>2008501</v>
      </c>
      <c r="D677" s="10">
        <v>35.221710707132</v>
      </c>
      <c r="E677" s="10">
        <v>5.13839307699115</v>
      </c>
      <c r="F677" s="10">
        <v>40.5704417446194</v>
      </c>
      <c r="G677" s="10">
        <v>5.34235710606606</v>
      </c>
      <c r="H677" s="10">
        <v>1.15185892252543</v>
      </c>
    </row>
    <row r="678" customHeight="1" spans="1:8">
      <c r="A678" s="9">
        <v>3234371</v>
      </c>
      <c r="B678" s="9">
        <v>2008507</v>
      </c>
      <c r="C678" s="9">
        <v>2010006</v>
      </c>
      <c r="D678" s="10">
        <v>30.5338908802481</v>
      </c>
      <c r="E678" s="10">
        <v>4.93233953624907</v>
      </c>
      <c r="F678" s="10">
        <v>36.113297860519</v>
      </c>
      <c r="G678" s="10">
        <v>5.17445826786759</v>
      </c>
      <c r="H678" s="10">
        <v>1.18272833299081</v>
      </c>
    </row>
    <row r="679" customHeight="1" spans="1:8">
      <c r="A679" s="9">
        <v>3234372</v>
      </c>
      <c r="B679" s="9">
        <v>2010062</v>
      </c>
      <c r="C679" s="9">
        <v>2011378</v>
      </c>
      <c r="D679" s="10">
        <v>3.89021686358382</v>
      </c>
      <c r="E679" s="10">
        <v>1.95985058176576</v>
      </c>
      <c r="F679" s="10">
        <v>3.97212155941514</v>
      </c>
      <c r="G679" s="10">
        <v>1.98990977454853</v>
      </c>
      <c r="H679" s="10">
        <v>1.02105401799011</v>
      </c>
    </row>
    <row r="680" customHeight="1" spans="1:8">
      <c r="A680" s="9">
        <v>3234373</v>
      </c>
      <c r="B680" s="9">
        <v>2011380</v>
      </c>
      <c r="C680" s="9">
        <v>2011679</v>
      </c>
      <c r="D680" s="10">
        <v>3.33230283534302</v>
      </c>
      <c r="E680" s="10">
        <v>1.73651951690831</v>
      </c>
      <c r="F680" s="10">
        <v>3.86533769149286</v>
      </c>
      <c r="G680" s="10">
        <v>1.95059445931448</v>
      </c>
      <c r="H680" s="10">
        <v>1.15995990835418</v>
      </c>
    </row>
    <row r="681" customHeight="1" spans="1:8">
      <c r="A681" s="9">
        <v>3234374</v>
      </c>
      <c r="B681" s="9">
        <v>2011676</v>
      </c>
      <c r="C681" s="9">
        <v>2012932</v>
      </c>
      <c r="D681" s="10">
        <v>3.61463398249022</v>
      </c>
      <c r="E681" s="10">
        <v>1.85384956740307</v>
      </c>
      <c r="F681" s="10">
        <v>3.93282694398847</v>
      </c>
      <c r="G681" s="10">
        <v>1.97556670483089</v>
      </c>
      <c r="H681" s="10">
        <v>1.08802909590283</v>
      </c>
    </row>
    <row r="682" customHeight="1" spans="1:8">
      <c r="A682" s="9">
        <v>3234375</v>
      </c>
      <c r="B682" s="9">
        <v>2012969</v>
      </c>
      <c r="C682" s="9">
        <v>2013982</v>
      </c>
      <c r="D682" s="10">
        <v>6.85685391118659</v>
      </c>
      <c r="E682" s="10">
        <v>2.77754678516837</v>
      </c>
      <c r="F682" s="10">
        <v>8.58983039062457</v>
      </c>
      <c r="G682" s="10">
        <v>3.10262964509824</v>
      </c>
      <c r="H682" s="10">
        <v>1.25273638637841</v>
      </c>
    </row>
    <row r="683" customHeight="1" spans="1:8">
      <c r="A683" s="9">
        <v>3234376</v>
      </c>
      <c r="B683" s="9">
        <v>2013885</v>
      </c>
      <c r="C683" s="9">
        <v>2014901</v>
      </c>
      <c r="D683" s="10">
        <v>14.0615315809976</v>
      </c>
      <c r="E683" s="10">
        <v>3.81368183609515</v>
      </c>
      <c r="F683" s="10">
        <v>18.6635619011688</v>
      </c>
      <c r="G683" s="10">
        <v>4.22215244263987</v>
      </c>
      <c r="H683" s="10">
        <v>1.32727802755073</v>
      </c>
    </row>
    <row r="684" customHeight="1" spans="1:8">
      <c r="A684" s="9">
        <v>3234377</v>
      </c>
      <c r="B684" s="9">
        <v>2014992</v>
      </c>
      <c r="C684" s="9">
        <v>2015915</v>
      </c>
      <c r="D684" s="10">
        <v>73.2565665522973</v>
      </c>
      <c r="E684" s="10">
        <v>6.1948861801264</v>
      </c>
      <c r="F684" s="10">
        <v>85.423547800715</v>
      </c>
      <c r="G684" s="10">
        <v>6.41656191195203</v>
      </c>
      <c r="H684" s="10">
        <v>1.16608724406612</v>
      </c>
    </row>
    <row r="685" customHeight="1" spans="1:8">
      <c r="A685" s="9">
        <v>3234378</v>
      </c>
      <c r="B685" s="9">
        <v>1671330</v>
      </c>
      <c r="C685" s="9">
        <v>1672010</v>
      </c>
      <c r="D685" s="10">
        <v>3.60387817654939</v>
      </c>
      <c r="E685" s="10">
        <v>1.84955024393209</v>
      </c>
      <c r="F685" s="10">
        <v>4.98034633496977</v>
      </c>
      <c r="G685" s="10">
        <v>2.31624607128329</v>
      </c>
      <c r="H685" s="10">
        <v>1.38194081236628</v>
      </c>
    </row>
    <row r="686" customHeight="1" spans="1:8">
      <c r="A686" s="9">
        <v>3234379</v>
      </c>
      <c r="B686" s="9">
        <v>1672187</v>
      </c>
      <c r="C686" s="9">
        <v>1673437</v>
      </c>
      <c r="D686" s="10">
        <v>0.958936067724609</v>
      </c>
      <c r="E686" s="10">
        <v>0</v>
      </c>
      <c r="F686" s="10">
        <v>1.45661920542725</v>
      </c>
      <c r="G686" s="10">
        <v>0.542623772224229</v>
      </c>
      <c r="H686" s="10">
        <v>1.51899511808286</v>
      </c>
    </row>
    <row r="687" customHeight="1" spans="1:8">
      <c r="A687" s="9">
        <v>3234380</v>
      </c>
      <c r="B687" s="9">
        <v>1673439</v>
      </c>
      <c r="C687" s="9">
        <v>1674473</v>
      </c>
      <c r="D687" s="10">
        <v>0.661631142669556</v>
      </c>
      <c r="E687" s="10">
        <v>0</v>
      </c>
      <c r="F687" s="10">
        <v>0.943484409822819</v>
      </c>
      <c r="G687" s="10">
        <v>0</v>
      </c>
      <c r="H687" s="10">
        <v>1.42599758230249</v>
      </c>
    </row>
    <row r="688" customHeight="1" spans="1:8">
      <c r="A688" s="9">
        <v>3234381</v>
      </c>
      <c r="B688" s="9">
        <v>1674473</v>
      </c>
      <c r="C688" s="9">
        <v>1674703</v>
      </c>
      <c r="D688" s="10">
        <v>0.58423491269001</v>
      </c>
      <c r="E688" s="10">
        <v>0</v>
      </c>
      <c r="F688" s="10">
        <v>0.943593812003921</v>
      </c>
      <c r="G688" s="10">
        <v>0</v>
      </c>
      <c r="H688" s="10">
        <v>1.61509316117263</v>
      </c>
    </row>
    <row r="689" customHeight="1" spans="1:8">
      <c r="A689" s="9">
        <v>3234382</v>
      </c>
      <c r="B689" s="9">
        <v>1674922</v>
      </c>
      <c r="C689" s="9">
        <v>1676019</v>
      </c>
      <c r="D689" s="10">
        <v>6.39601842029637</v>
      </c>
      <c r="E689" s="10">
        <v>2.67717409373256</v>
      </c>
      <c r="F689" s="10">
        <v>6.00311289446691</v>
      </c>
      <c r="G689" s="10">
        <v>2.58571079952504</v>
      </c>
      <c r="H689" s="10">
        <v>0.938570294828631</v>
      </c>
    </row>
    <row r="690" customHeight="1" spans="1:8">
      <c r="A690" s="9">
        <v>3234383</v>
      </c>
      <c r="B690" s="9">
        <v>1676113</v>
      </c>
      <c r="C690" s="9">
        <v>1677264</v>
      </c>
      <c r="D690" s="10">
        <v>3.04593306043073</v>
      </c>
      <c r="E690" s="10">
        <v>1.60688423649172</v>
      </c>
      <c r="F690" s="10">
        <v>2.70192190605998</v>
      </c>
      <c r="G690" s="10">
        <v>1.43398597689595</v>
      </c>
      <c r="H690" s="10">
        <v>0.887058859290196</v>
      </c>
    </row>
    <row r="691" customHeight="1" spans="1:8">
      <c r="A691" s="9">
        <v>3234384</v>
      </c>
      <c r="B691" s="9">
        <v>1677295</v>
      </c>
      <c r="C691" s="9">
        <v>1678110</v>
      </c>
      <c r="D691" s="10">
        <v>0.826950152153139</v>
      </c>
      <c r="E691" s="10">
        <v>0</v>
      </c>
      <c r="F691" s="10">
        <v>0.523555801866293</v>
      </c>
      <c r="G691" s="10">
        <v>0</v>
      </c>
      <c r="H691" s="10">
        <v>0.633116519179669</v>
      </c>
    </row>
    <row r="692" customHeight="1" spans="1:8">
      <c r="A692" s="9">
        <v>3234385</v>
      </c>
      <c r="B692" s="9">
        <v>1678107</v>
      </c>
      <c r="C692" s="9">
        <v>1679027</v>
      </c>
      <c r="D692" s="10">
        <v>0.303923385633891</v>
      </c>
      <c r="E692" s="10">
        <v>0</v>
      </c>
      <c r="F692" s="10">
        <v>0.170400133346897</v>
      </c>
      <c r="G692" s="10">
        <v>0</v>
      </c>
      <c r="H692" s="10">
        <v>0.560668054521355</v>
      </c>
    </row>
    <row r="693" customHeight="1" spans="1:8">
      <c r="A693" s="9">
        <v>3234386</v>
      </c>
      <c r="B693" s="9">
        <v>35048</v>
      </c>
      <c r="C693" s="9">
        <v>35824</v>
      </c>
      <c r="D693" s="10">
        <v>113.729308544458</v>
      </c>
      <c r="E693" s="10">
        <v>6.82946028079452</v>
      </c>
      <c r="F693" s="10">
        <v>115.375510621911</v>
      </c>
      <c r="G693" s="10">
        <v>6.85019322265178</v>
      </c>
      <c r="H693" s="10">
        <v>1.01447473917253</v>
      </c>
    </row>
    <row r="694" customHeight="1" spans="1:8">
      <c r="A694" s="9">
        <v>3234387</v>
      </c>
      <c r="B694" s="9">
        <v>28591</v>
      </c>
      <c r="C694" s="9">
        <v>29334</v>
      </c>
      <c r="D694" s="10">
        <v>22.9633288129081</v>
      </c>
      <c r="E694" s="10">
        <v>4.52125988819758</v>
      </c>
      <c r="F694" s="10">
        <v>25.0548507895093</v>
      </c>
      <c r="G694" s="10">
        <v>4.64701804092163</v>
      </c>
      <c r="H694" s="10">
        <v>1.09108095754068</v>
      </c>
    </row>
    <row r="695" customHeight="1" spans="1:8">
      <c r="A695" s="9">
        <v>3234388</v>
      </c>
      <c r="B695" s="9">
        <v>912019</v>
      </c>
      <c r="C695" s="9">
        <v>912891</v>
      </c>
      <c r="D695" s="10">
        <v>9.88812198734947</v>
      </c>
      <c r="E695" s="10">
        <v>3.30569654152895</v>
      </c>
      <c r="F695" s="10">
        <v>11.265537338201</v>
      </c>
      <c r="G695" s="10">
        <v>3.49384422307852</v>
      </c>
      <c r="H695" s="10">
        <v>1.13929999575387</v>
      </c>
    </row>
    <row r="696" customHeight="1" spans="1:8">
      <c r="A696" s="9">
        <v>3234389</v>
      </c>
      <c r="B696" s="9">
        <v>912888</v>
      </c>
      <c r="C696" s="9">
        <v>914186</v>
      </c>
      <c r="D696" s="10">
        <v>10.3663092822334</v>
      </c>
      <c r="E696" s="10">
        <v>3.37383043764389</v>
      </c>
      <c r="F696" s="10">
        <v>12.94061551546</v>
      </c>
      <c r="G696" s="10">
        <v>3.69383433509125</v>
      </c>
      <c r="H696" s="10">
        <v>1.24833392127694</v>
      </c>
    </row>
    <row r="697" customHeight="1" spans="1:8">
      <c r="A697" s="9">
        <v>3234390</v>
      </c>
      <c r="B697" s="9">
        <v>914312</v>
      </c>
      <c r="C697" s="9">
        <v>914491</v>
      </c>
      <c r="D697" s="10">
        <v>443.834968477395</v>
      </c>
      <c r="E697" s="10">
        <v>8.79387952756993</v>
      </c>
      <c r="F697" s="10">
        <v>379.84935058505</v>
      </c>
      <c r="G697" s="10">
        <v>8.56928354449608</v>
      </c>
      <c r="H697" s="10">
        <v>0.855834662798536</v>
      </c>
    </row>
    <row r="698" customHeight="1" spans="1:8">
      <c r="A698" s="9">
        <v>3234391</v>
      </c>
      <c r="B698" s="9">
        <v>914709</v>
      </c>
      <c r="C698" s="9">
        <v>915119</v>
      </c>
      <c r="D698" s="10">
        <v>2.59043979535789</v>
      </c>
      <c r="E698" s="10">
        <v>1.37319705417362</v>
      </c>
      <c r="F698" s="10">
        <v>2.29107332572981</v>
      </c>
      <c r="G698" s="10">
        <v>1.19602363279095</v>
      </c>
      <c r="H698" s="10">
        <v>0.884434114174531</v>
      </c>
    </row>
    <row r="699" customHeight="1" spans="1:8">
      <c r="A699" s="9">
        <v>3234392</v>
      </c>
      <c r="B699" s="9">
        <v>915119</v>
      </c>
      <c r="C699" s="9">
        <v>916426</v>
      </c>
      <c r="D699" s="10">
        <v>5.29652721305668</v>
      </c>
      <c r="E699" s="10">
        <v>2.4050467342686</v>
      </c>
      <c r="F699" s="10">
        <v>4.63936509843249</v>
      </c>
      <c r="G699" s="10">
        <v>2.21392738465981</v>
      </c>
      <c r="H699" s="10">
        <v>0.875925849487908</v>
      </c>
    </row>
    <row r="700" customHeight="1" spans="1:8">
      <c r="A700" s="9">
        <v>3234393</v>
      </c>
      <c r="B700" s="9">
        <v>916602</v>
      </c>
      <c r="C700" s="9">
        <v>917255</v>
      </c>
      <c r="D700" s="10">
        <v>5.66338624080086</v>
      </c>
      <c r="E700" s="10">
        <v>2.50166492443722</v>
      </c>
      <c r="F700" s="10">
        <v>5.05264187444228</v>
      </c>
      <c r="G700" s="10">
        <v>2.33703792698218</v>
      </c>
      <c r="H700" s="10">
        <v>0.892159153483373</v>
      </c>
    </row>
    <row r="701" customHeight="1" spans="1:8">
      <c r="A701" s="9">
        <v>3234394</v>
      </c>
      <c r="B701" s="9">
        <v>189869</v>
      </c>
      <c r="C701" s="9">
        <v>190282</v>
      </c>
      <c r="D701" s="10">
        <v>8.72918460127899</v>
      </c>
      <c r="E701" s="10">
        <v>3.12584689708126</v>
      </c>
      <c r="F701" s="10">
        <v>11.9830944015443</v>
      </c>
      <c r="G701" s="10">
        <v>3.58292859911642</v>
      </c>
      <c r="H701" s="10">
        <v>1.37276217068299</v>
      </c>
    </row>
    <row r="702" customHeight="1" spans="1:8">
      <c r="A702" s="9">
        <v>3234395</v>
      </c>
      <c r="B702" s="9">
        <v>190257</v>
      </c>
      <c r="C702" s="9">
        <v>190625</v>
      </c>
      <c r="D702" s="10">
        <v>5.33710291514288</v>
      </c>
      <c r="E702" s="10">
        <v>2.41605683102545</v>
      </c>
      <c r="F702" s="10">
        <v>6.3087301401589</v>
      </c>
      <c r="G702" s="10">
        <v>2.65734963993632</v>
      </c>
      <c r="H702" s="10">
        <v>1.18205143135974</v>
      </c>
    </row>
    <row r="703" customHeight="1" spans="1:8">
      <c r="A703" s="9">
        <v>3234396</v>
      </c>
      <c r="B703" s="9">
        <v>107452</v>
      </c>
      <c r="C703" s="9">
        <v>108456</v>
      </c>
      <c r="D703" s="10">
        <v>9.19118752196104</v>
      </c>
      <c r="E703" s="10">
        <v>3.20025127297924</v>
      </c>
      <c r="F703" s="10">
        <v>11.9113649431482</v>
      </c>
      <c r="G703" s="10">
        <v>3.57426683838998</v>
      </c>
      <c r="H703" s="10">
        <v>1.29595494757209</v>
      </c>
    </row>
    <row r="704" customHeight="1" spans="1:8">
      <c r="A704" s="9">
        <v>3234397</v>
      </c>
      <c r="B704" s="9">
        <v>321526</v>
      </c>
      <c r="C704" s="9">
        <v>321702</v>
      </c>
      <c r="D704" s="10">
        <v>0.0847195636104157</v>
      </c>
      <c r="E704" s="10">
        <v>0</v>
      </c>
      <c r="F704" s="10">
        <v>0.39407036487757</v>
      </c>
      <c r="G704" s="10">
        <v>0</v>
      </c>
      <c r="H704" s="10">
        <v>4.65146830417716</v>
      </c>
    </row>
    <row r="705" customHeight="1" spans="1:8">
      <c r="A705" s="9">
        <v>3234398</v>
      </c>
      <c r="B705" s="9">
        <v>322018</v>
      </c>
      <c r="C705" s="9">
        <v>322371</v>
      </c>
      <c r="D705" s="10">
        <v>0.240038763562844</v>
      </c>
      <c r="E705" s="10">
        <v>0</v>
      </c>
      <c r="F705" s="10">
        <v>0.295552773658177</v>
      </c>
      <c r="G705" s="10">
        <v>0</v>
      </c>
      <c r="H705" s="10">
        <v>1.23127102169396</v>
      </c>
    </row>
    <row r="706" customHeight="1" spans="1:8">
      <c r="A706" s="9">
        <v>3234399</v>
      </c>
      <c r="B706" s="9">
        <v>571038</v>
      </c>
      <c r="C706" s="9">
        <v>571745</v>
      </c>
      <c r="D706" s="10">
        <v>4.3418776350338</v>
      </c>
      <c r="E706" s="10">
        <v>2.11831906777307</v>
      </c>
      <c r="F706" s="10">
        <v>4.74115907743326</v>
      </c>
      <c r="G706" s="10">
        <v>2.24523979980843</v>
      </c>
      <c r="H706" s="10">
        <v>1.0919605470172</v>
      </c>
    </row>
    <row r="707" customHeight="1" spans="1:8">
      <c r="A707" s="9">
        <v>3234400</v>
      </c>
      <c r="B707" s="9">
        <v>571742</v>
      </c>
      <c r="C707" s="9">
        <v>572077</v>
      </c>
      <c r="D707" s="10">
        <v>51.7994574672517</v>
      </c>
      <c r="E707" s="10">
        <v>5.69486508250181</v>
      </c>
      <c r="F707" s="10">
        <v>53.195101151721</v>
      </c>
      <c r="G707" s="10">
        <v>5.73322148592321</v>
      </c>
      <c r="H707" s="10">
        <v>1.02694321046416</v>
      </c>
    </row>
    <row r="708" customHeight="1" spans="1:8">
      <c r="A708" s="9">
        <v>3234401</v>
      </c>
      <c r="B708" s="9">
        <v>572156</v>
      </c>
      <c r="C708" s="9">
        <v>574663</v>
      </c>
      <c r="D708" s="10">
        <v>31.5931008049387</v>
      </c>
      <c r="E708" s="10">
        <v>4.98153763679541</v>
      </c>
      <c r="F708" s="10">
        <v>31.8438080135218</v>
      </c>
      <c r="G708" s="10">
        <v>4.99294096449143</v>
      </c>
      <c r="H708" s="10">
        <v>1.00793550497404</v>
      </c>
    </row>
    <row r="709" customHeight="1" spans="1:8">
      <c r="A709" s="9">
        <v>3234402</v>
      </c>
      <c r="B709" s="9">
        <v>827436</v>
      </c>
      <c r="C709" s="9">
        <v>828887</v>
      </c>
      <c r="D709" s="10">
        <v>3.96571577098673</v>
      </c>
      <c r="E709" s="10">
        <v>1.98758128107603</v>
      </c>
      <c r="F709" s="10">
        <v>4.9718815767043</v>
      </c>
      <c r="G709" s="10">
        <v>2.31379193381274</v>
      </c>
      <c r="H709" s="10">
        <v>1.25371606636025</v>
      </c>
    </row>
    <row r="710" customHeight="1" spans="1:8">
      <c r="A710" s="9">
        <v>3234403</v>
      </c>
      <c r="B710" s="9">
        <v>828986</v>
      </c>
      <c r="C710" s="9">
        <v>829729</v>
      </c>
      <c r="D710" s="10">
        <v>8.80776011519092</v>
      </c>
      <c r="E710" s="10">
        <v>3.13877517674319</v>
      </c>
      <c r="F710" s="10">
        <v>11.2969486253915</v>
      </c>
      <c r="G710" s="10">
        <v>3.4978612394311</v>
      </c>
      <c r="H710" s="10">
        <v>1.28261311362322</v>
      </c>
    </row>
    <row r="711" customHeight="1" spans="1:8">
      <c r="A711" s="9">
        <v>3234404</v>
      </c>
      <c r="B711" s="9">
        <v>829726</v>
      </c>
      <c r="C711" s="9">
        <v>830463</v>
      </c>
      <c r="D711" s="10">
        <v>26.7532443081401</v>
      </c>
      <c r="E711" s="10">
        <v>4.7416419495209</v>
      </c>
      <c r="F711" s="10">
        <v>29.9960034192199</v>
      </c>
      <c r="G711" s="10">
        <v>4.90669838789628</v>
      </c>
      <c r="H711" s="10">
        <v>1.12120993901638</v>
      </c>
    </row>
    <row r="712" customHeight="1" spans="1:8">
      <c r="A712" s="9">
        <v>3234405</v>
      </c>
      <c r="B712" s="9">
        <v>830561</v>
      </c>
      <c r="C712" s="9">
        <v>832369</v>
      </c>
      <c r="D712" s="10">
        <v>24.9397722983467</v>
      </c>
      <c r="E712" s="10">
        <v>4.64037638822072</v>
      </c>
      <c r="F712" s="10">
        <v>26.5709132198658</v>
      </c>
      <c r="G712" s="10">
        <v>4.73177590777904</v>
      </c>
      <c r="H712" s="10">
        <v>1.06540320023801</v>
      </c>
    </row>
    <row r="713" customHeight="1" spans="1:8">
      <c r="A713" s="9">
        <v>3234406</v>
      </c>
      <c r="B713" s="9">
        <v>832470</v>
      </c>
      <c r="C713" s="9">
        <v>833036</v>
      </c>
      <c r="D713" s="10">
        <v>7.39630179590686</v>
      </c>
      <c r="E713" s="10">
        <v>2.88680409312706</v>
      </c>
      <c r="F713" s="10">
        <v>9.08785684716665</v>
      </c>
      <c r="G713" s="10">
        <v>3.18394010954447</v>
      </c>
      <c r="H713" s="10">
        <v>1.22870281634477</v>
      </c>
    </row>
    <row r="714" customHeight="1" spans="1:8">
      <c r="A714" s="9">
        <v>3234407</v>
      </c>
      <c r="B714" s="9">
        <v>609684</v>
      </c>
      <c r="C714" s="9">
        <v>611207</v>
      </c>
      <c r="D714" s="10">
        <v>1391.76776550701</v>
      </c>
      <c r="E714" s="10">
        <v>10.4427027835621</v>
      </c>
      <c r="F714" s="10">
        <v>1371.8218711592</v>
      </c>
      <c r="G714" s="10">
        <v>10.4218774467274</v>
      </c>
      <c r="H714" s="10">
        <v>0.985668661940484</v>
      </c>
    </row>
    <row r="715" customHeight="1" spans="1:8">
      <c r="A715" s="9">
        <v>3234408</v>
      </c>
      <c r="B715" s="9">
        <v>611297</v>
      </c>
      <c r="C715" s="9">
        <v>612931</v>
      </c>
      <c r="D715" s="10">
        <v>167.663747154786</v>
      </c>
      <c r="E715" s="10">
        <v>7.38942696780018</v>
      </c>
      <c r="F715" s="10">
        <v>168.014340409555</v>
      </c>
      <c r="G715" s="10">
        <v>7.39244056536688</v>
      </c>
      <c r="H715" s="10">
        <v>1.00209104985853</v>
      </c>
    </row>
    <row r="716" customHeight="1" spans="1:8">
      <c r="A716" s="9">
        <v>3234409</v>
      </c>
      <c r="B716" s="9">
        <v>844072</v>
      </c>
      <c r="C716" s="9">
        <v>844332</v>
      </c>
      <c r="D716" s="10">
        <v>16.9487816625205</v>
      </c>
      <c r="E716" s="10">
        <v>4.08310966602994</v>
      </c>
      <c r="F716" s="10">
        <v>15.7005333592744</v>
      </c>
      <c r="G716" s="10">
        <v>3.97274166430428</v>
      </c>
      <c r="H716" s="10">
        <v>0.926351738543757</v>
      </c>
    </row>
    <row r="717" customHeight="1" spans="1:8">
      <c r="A717" s="9">
        <v>3234410</v>
      </c>
      <c r="B717" s="9">
        <v>844322</v>
      </c>
      <c r="C717" s="9">
        <v>844519</v>
      </c>
      <c r="D717" s="10">
        <v>18.6810916526806</v>
      </c>
      <c r="E717" s="10">
        <v>4.22350685806617</v>
      </c>
      <c r="F717" s="10">
        <v>21.7089483015035</v>
      </c>
      <c r="G717" s="10">
        <v>4.44021793060747</v>
      </c>
      <c r="H717" s="10">
        <v>1.16208135504696</v>
      </c>
    </row>
    <row r="718" customHeight="1" spans="1:8">
      <c r="A718" s="9">
        <v>3234411</v>
      </c>
      <c r="B718" s="9">
        <v>844599</v>
      </c>
      <c r="C718" s="9">
        <v>845645</v>
      </c>
      <c r="D718" s="10">
        <v>51.0825792810463</v>
      </c>
      <c r="E718" s="10">
        <v>5.67475946687453</v>
      </c>
      <c r="F718" s="10">
        <v>60.890081651541</v>
      </c>
      <c r="G718" s="10">
        <v>5.92813534243643</v>
      </c>
      <c r="H718" s="10">
        <v>1.19199309252839</v>
      </c>
    </row>
    <row r="719" customHeight="1" spans="1:8">
      <c r="A719" s="9">
        <v>3234412</v>
      </c>
      <c r="B719" s="9">
        <v>845736</v>
      </c>
      <c r="C719" s="9">
        <v>846389</v>
      </c>
      <c r="D719" s="10">
        <v>8.94218880126452</v>
      </c>
      <c r="E719" s="10">
        <v>3.16062800660215</v>
      </c>
      <c r="F719" s="10">
        <v>8.66548078730206</v>
      </c>
      <c r="G719" s="10">
        <v>3.1152797967269</v>
      </c>
      <c r="H719" s="10">
        <v>0.969055896703576</v>
      </c>
    </row>
    <row r="720" customHeight="1" spans="1:8">
      <c r="A720" s="9">
        <v>3234413</v>
      </c>
      <c r="B720" s="9">
        <v>846424</v>
      </c>
      <c r="C720" s="9">
        <v>846729</v>
      </c>
      <c r="D720" s="10">
        <v>13.5578987908564</v>
      </c>
      <c r="E720" s="10">
        <v>3.7610617011711</v>
      </c>
      <c r="F720" s="10">
        <v>12.337396582754</v>
      </c>
      <c r="G720" s="10">
        <v>3.62496608634324</v>
      </c>
      <c r="H720" s="10">
        <v>0.909978513121406</v>
      </c>
    </row>
    <row r="721" customHeight="1" spans="1:8">
      <c r="A721" s="9">
        <v>3234414</v>
      </c>
      <c r="B721" s="9">
        <v>1191863</v>
      </c>
      <c r="C721" s="9">
        <v>1192063</v>
      </c>
      <c r="D721" s="10">
        <v>0.273547247677412</v>
      </c>
      <c r="E721" s="10">
        <v>0</v>
      </c>
      <c r="F721" s="10">
        <v>0.17350859349087</v>
      </c>
      <c r="G721" s="10">
        <v>0</v>
      </c>
      <c r="H721" s="10">
        <v>0.634291132387795</v>
      </c>
    </row>
    <row r="722" customHeight="1" spans="1:8">
      <c r="A722" s="9">
        <v>3234415</v>
      </c>
      <c r="B722" s="9">
        <v>1192056</v>
      </c>
      <c r="C722" s="9">
        <v>1192331</v>
      </c>
      <c r="D722" s="10">
        <v>0.108662048978577</v>
      </c>
      <c r="E722" s="10">
        <v>0</v>
      </c>
      <c r="F722" s="10">
        <v>0.157949398965874</v>
      </c>
      <c r="G722" s="10">
        <v>0</v>
      </c>
      <c r="H722" s="10">
        <v>1.45358384505536</v>
      </c>
    </row>
    <row r="723" customHeight="1" spans="1:8">
      <c r="A723" s="9">
        <v>3234416</v>
      </c>
      <c r="B723" s="9">
        <v>1192334</v>
      </c>
      <c r="C723" s="9">
        <v>1192999</v>
      </c>
      <c r="D723" s="10">
        <v>0.2476711566809</v>
      </c>
      <c r="E723" s="10">
        <v>0</v>
      </c>
      <c r="F723" s="10">
        <v>0.144004316895013</v>
      </c>
      <c r="G723" s="10">
        <v>0</v>
      </c>
      <c r="H723" s="10">
        <v>0.581433538022146</v>
      </c>
    </row>
    <row r="724" customHeight="1" spans="1:8">
      <c r="A724" s="9">
        <v>3234417</v>
      </c>
      <c r="B724" s="9">
        <v>1193148</v>
      </c>
      <c r="C724" s="9">
        <v>1195580</v>
      </c>
      <c r="D724" s="10">
        <v>0.217770715503304</v>
      </c>
      <c r="E724" s="10">
        <v>0</v>
      </c>
      <c r="F724" s="10">
        <v>0.175594547604971</v>
      </c>
      <c r="G724" s="10">
        <v>0</v>
      </c>
      <c r="H724" s="10">
        <v>0.806327642351466</v>
      </c>
    </row>
    <row r="725" customHeight="1" spans="1:8">
      <c r="A725" s="9">
        <v>3234418</v>
      </c>
      <c r="B725" s="9">
        <v>1195814</v>
      </c>
      <c r="C725" s="9">
        <v>1196200</v>
      </c>
      <c r="D725" s="10">
        <v>7.69787786769162</v>
      </c>
      <c r="E725" s="10">
        <v>2.94446078194722</v>
      </c>
      <c r="F725" s="10">
        <v>7.95281345862902</v>
      </c>
      <c r="G725" s="10">
        <v>2.99146533143594</v>
      </c>
      <c r="H725" s="10">
        <v>1.03311764557962</v>
      </c>
    </row>
    <row r="726" customHeight="1" spans="1:8">
      <c r="A726" s="9">
        <v>3234420</v>
      </c>
      <c r="B726" s="9">
        <v>1196359</v>
      </c>
      <c r="C726" s="9">
        <v>1196877</v>
      </c>
      <c r="D726" s="10">
        <v>0.317820790654103</v>
      </c>
      <c r="E726" s="10">
        <v>0</v>
      </c>
      <c r="F726" s="10">
        <v>0.470378788134209</v>
      </c>
      <c r="G726" s="10">
        <v>0</v>
      </c>
      <c r="H726" s="10">
        <v>1.48001264223819</v>
      </c>
    </row>
    <row r="727" customHeight="1" spans="1:8">
      <c r="A727" s="9">
        <v>3234421</v>
      </c>
      <c r="B727" s="9">
        <v>272135</v>
      </c>
      <c r="C727" s="9">
        <v>272434</v>
      </c>
      <c r="D727" s="10">
        <v>8.43072617341783</v>
      </c>
      <c r="E727" s="10">
        <v>3.0756569018279</v>
      </c>
      <c r="F727" s="10">
        <v>9.82318902048562</v>
      </c>
      <c r="G727" s="10">
        <v>3.29619146009547</v>
      </c>
      <c r="H727" s="10">
        <v>1.16516523232106</v>
      </c>
    </row>
    <row r="728" customHeight="1" spans="1:8">
      <c r="A728" s="9">
        <v>3234422</v>
      </c>
      <c r="B728" s="9">
        <v>272530</v>
      </c>
      <c r="C728" s="9">
        <v>274062</v>
      </c>
      <c r="D728" s="10">
        <v>3.00624580644448</v>
      </c>
      <c r="E728" s="10">
        <v>1.58796297640003</v>
      </c>
      <c r="F728" s="10">
        <v>3.41244885437034</v>
      </c>
      <c r="G728" s="10">
        <v>1.77080742314627</v>
      </c>
      <c r="H728" s="10">
        <v>1.13511970546623</v>
      </c>
    </row>
    <row r="729" customHeight="1" spans="1:8">
      <c r="A729" s="9">
        <v>3234423</v>
      </c>
      <c r="B729" s="9">
        <v>215439</v>
      </c>
      <c r="C729" s="9">
        <v>216599</v>
      </c>
      <c r="D729" s="10">
        <v>1.51977118976238</v>
      </c>
      <c r="E729" s="10">
        <v>0.603854134035083</v>
      </c>
      <c r="F729" s="10">
        <v>2.1327658378193</v>
      </c>
      <c r="G729" s="10">
        <v>1.09272557694828</v>
      </c>
      <c r="H729" s="10">
        <v>1.40334666967385</v>
      </c>
    </row>
    <row r="730" customHeight="1" spans="1:8">
      <c r="A730" s="9">
        <v>3234424</v>
      </c>
      <c r="B730" s="9">
        <v>216592</v>
      </c>
      <c r="C730" s="9">
        <v>217347</v>
      </c>
      <c r="D730" s="10">
        <v>0.786793725011546</v>
      </c>
      <c r="E730" s="10">
        <v>0</v>
      </c>
      <c r="F730" s="10">
        <v>1.57999541632212</v>
      </c>
      <c r="G730" s="10">
        <v>0.659920373048621</v>
      </c>
      <c r="H730" s="10">
        <v>2.00814440442943</v>
      </c>
    </row>
    <row r="731" customHeight="1" spans="1:8">
      <c r="A731" s="9">
        <v>3234425</v>
      </c>
      <c r="B731" s="9">
        <v>1132681</v>
      </c>
      <c r="C731" s="9">
        <v>1135062</v>
      </c>
      <c r="D731" s="10">
        <v>845.074517155963</v>
      </c>
      <c r="E731" s="10">
        <v>9.72293475104103</v>
      </c>
      <c r="F731" s="10">
        <v>757.496671705505</v>
      </c>
      <c r="G731" s="10">
        <v>9.56509573945007</v>
      </c>
      <c r="H731" s="10">
        <v>0.896366718351425</v>
      </c>
    </row>
    <row r="732" customHeight="1" spans="1:8">
      <c r="A732" s="9">
        <v>3234426</v>
      </c>
      <c r="B732" s="9">
        <v>1135192</v>
      </c>
      <c r="C732" s="9">
        <v>1137669</v>
      </c>
      <c r="D732" s="10">
        <v>8.54053886491667</v>
      </c>
      <c r="E732" s="10">
        <v>3.09432709949646</v>
      </c>
      <c r="F732" s="10">
        <v>9.79898184092885</v>
      </c>
      <c r="G732" s="10">
        <v>3.29263185439596</v>
      </c>
      <c r="H732" s="10">
        <v>1.14734936470832</v>
      </c>
    </row>
    <row r="733" customHeight="1" spans="1:8">
      <c r="A733" s="9">
        <v>3234427</v>
      </c>
      <c r="B733" s="9">
        <v>1137725</v>
      </c>
      <c r="C733" s="9">
        <v>1138804</v>
      </c>
      <c r="D733" s="10">
        <v>2.94816236960209</v>
      </c>
      <c r="E733" s="10">
        <v>1.55981598283494</v>
      </c>
      <c r="F733" s="10">
        <v>3.2291877121912</v>
      </c>
      <c r="G733" s="10">
        <v>1.69117130703306</v>
      </c>
      <c r="H733" s="10">
        <v>1.09532220663512</v>
      </c>
    </row>
    <row r="734" customHeight="1" spans="1:8">
      <c r="A734" s="9">
        <v>3234428</v>
      </c>
      <c r="B734" s="9">
        <v>1139120</v>
      </c>
      <c r="C734" s="9">
        <v>1142431</v>
      </c>
      <c r="D734" s="10">
        <v>83.7784397624826</v>
      </c>
      <c r="E734" s="10">
        <v>6.38850711148749</v>
      </c>
      <c r="F734" s="10">
        <v>96.7650667864598</v>
      </c>
      <c r="G734" s="10">
        <v>6.5964144081936</v>
      </c>
      <c r="H734" s="10">
        <v>1.15501156455999</v>
      </c>
    </row>
    <row r="735" customHeight="1" spans="1:8">
      <c r="A735" s="9">
        <v>3234429</v>
      </c>
      <c r="B735" s="9">
        <v>1142474</v>
      </c>
      <c r="C735" s="9">
        <v>1142773</v>
      </c>
      <c r="D735" s="10">
        <v>7.14778958181077</v>
      </c>
      <c r="E735" s="10">
        <v>2.83749716463313</v>
      </c>
      <c r="F735" s="10">
        <v>8.66068144409679</v>
      </c>
      <c r="G735" s="10">
        <v>3.11448054427545</v>
      </c>
      <c r="H735" s="10">
        <v>1.21165870161258</v>
      </c>
    </row>
    <row r="736" customHeight="1" spans="1:8">
      <c r="A736" s="9">
        <v>3234430</v>
      </c>
      <c r="B736" s="9">
        <v>1142819</v>
      </c>
      <c r="C736" s="9">
        <v>1143991</v>
      </c>
      <c r="D736" s="10">
        <v>31.0432559532914</v>
      </c>
      <c r="E736" s="10">
        <v>4.95620797655284</v>
      </c>
      <c r="F736" s="10">
        <v>34.6745386435671</v>
      </c>
      <c r="G736" s="10">
        <v>5.11580478201978</v>
      </c>
      <c r="H736" s="10">
        <v>1.11697492994096</v>
      </c>
    </row>
    <row r="737" customHeight="1" spans="1:8">
      <c r="A737" s="9">
        <v>3234431</v>
      </c>
      <c r="B737" s="9">
        <v>1143991</v>
      </c>
      <c r="C737" s="9">
        <v>1145058</v>
      </c>
      <c r="D737" s="10">
        <v>21.4446792016035</v>
      </c>
      <c r="E737" s="10">
        <v>4.42254782924659</v>
      </c>
      <c r="F737" s="10">
        <v>22.4011291405263</v>
      </c>
      <c r="G737" s="10">
        <v>4.48549954879442</v>
      </c>
      <c r="H737" s="10">
        <v>1.04460080423359</v>
      </c>
    </row>
    <row r="738" customHeight="1" spans="1:8">
      <c r="A738" s="9">
        <v>3234432</v>
      </c>
      <c r="B738" s="9">
        <v>59899</v>
      </c>
      <c r="C738" s="9">
        <v>61800</v>
      </c>
      <c r="D738" s="10">
        <v>21.0423886455769</v>
      </c>
      <c r="E738" s="10">
        <v>4.39522657763203</v>
      </c>
      <c r="F738" s="10">
        <v>26.6744147752626</v>
      </c>
      <c r="G738" s="10">
        <v>4.73738471419993</v>
      </c>
      <c r="H738" s="10">
        <v>1.26765146412546</v>
      </c>
    </row>
    <row r="739" customHeight="1" spans="1:8">
      <c r="A739" s="9">
        <v>3234433</v>
      </c>
      <c r="B739" s="9">
        <v>27565</v>
      </c>
      <c r="C739" s="9">
        <v>28620</v>
      </c>
      <c r="D739" s="10">
        <v>20.0979514756626</v>
      </c>
      <c r="E739" s="10">
        <v>4.32897655417639</v>
      </c>
      <c r="F739" s="10">
        <v>27.0150908376723</v>
      </c>
      <c r="G739" s="10">
        <v>4.75569362789246</v>
      </c>
      <c r="H739" s="10">
        <v>1.34417136345393</v>
      </c>
    </row>
    <row r="740" customHeight="1" spans="1:8">
      <c r="A740" s="9">
        <v>3234434</v>
      </c>
      <c r="B740" s="9">
        <v>25413</v>
      </c>
      <c r="C740" s="9">
        <v>25811</v>
      </c>
      <c r="D740" s="10">
        <v>6.66460567068604</v>
      </c>
      <c r="E740" s="10">
        <v>2.73651951690831</v>
      </c>
      <c r="F740" s="10">
        <v>6.29327409774405</v>
      </c>
      <c r="G740" s="10">
        <v>2.65381077952913</v>
      </c>
      <c r="H740" s="10">
        <v>0.94428303919386</v>
      </c>
    </row>
    <row r="741" customHeight="1" spans="1:8">
      <c r="A741" s="9">
        <v>3234435</v>
      </c>
      <c r="B741" s="9">
        <v>179208</v>
      </c>
      <c r="C741" s="9">
        <v>180557</v>
      </c>
      <c r="D741" s="10">
        <v>1.15890087495818</v>
      </c>
      <c r="E741" s="10">
        <v>0.212757172623894</v>
      </c>
      <c r="F741" s="10">
        <v>0.871880682291623</v>
      </c>
      <c r="G741" s="10">
        <v>0</v>
      </c>
      <c r="H741" s="10">
        <v>0.752334130667632</v>
      </c>
    </row>
    <row r="742" customHeight="1" spans="1:8">
      <c r="A742" s="9">
        <v>3234436</v>
      </c>
      <c r="B742" s="9">
        <v>180547</v>
      </c>
      <c r="C742" s="9">
        <v>181035</v>
      </c>
      <c r="D742" s="10">
        <v>8.46364033025773</v>
      </c>
      <c r="E742" s="10">
        <v>3.08127832017656</v>
      </c>
      <c r="F742" s="10">
        <v>9.18238346380748</v>
      </c>
      <c r="G742" s="10">
        <v>3.19886868142751</v>
      </c>
      <c r="H742" s="10">
        <v>1.08492127565726</v>
      </c>
    </row>
    <row r="743" customHeight="1" spans="1:8">
      <c r="A743" s="9">
        <v>3234438</v>
      </c>
      <c r="B743" s="9">
        <v>637150</v>
      </c>
      <c r="C743" s="9">
        <v>637458</v>
      </c>
      <c r="D743" s="10">
        <v>3.00877828822234</v>
      </c>
      <c r="E743" s="10">
        <v>1.58917780083313</v>
      </c>
      <c r="F743" s="10">
        <v>3.21664717738657</v>
      </c>
      <c r="G743" s="10">
        <v>1.68555770056953</v>
      </c>
      <c r="H743" s="10">
        <v>1.06908747313749</v>
      </c>
    </row>
    <row r="744" customHeight="1" spans="1:8">
      <c r="A744" s="9">
        <v>3234439</v>
      </c>
      <c r="B744" s="9">
        <v>637503</v>
      </c>
      <c r="C744" s="9">
        <v>638069</v>
      </c>
      <c r="D744" s="10">
        <v>15.0041783750101</v>
      </c>
      <c r="E744" s="10">
        <v>3.9072924143732</v>
      </c>
      <c r="F744" s="10">
        <v>14.7004926326418</v>
      </c>
      <c r="G744" s="10">
        <v>3.87779259734769</v>
      </c>
      <c r="H744" s="10">
        <v>0.979759921884555</v>
      </c>
    </row>
    <row r="745" customHeight="1" spans="1:8">
      <c r="A745" s="9">
        <v>3234440</v>
      </c>
      <c r="B745" s="9">
        <v>1007924</v>
      </c>
      <c r="C745" s="9">
        <v>1010137</v>
      </c>
      <c r="D745" s="10">
        <v>12.1913518366208</v>
      </c>
      <c r="E745" s="10">
        <v>3.60778620278611</v>
      </c>
      <c r="F745" s="10">
        <v>14.3580712178648</v>
      </c>
      <c r="G745" s="10">
        <v>3.84379005356675</v>
      </c>
      <c r="H745" s="10">
        <v>1.17772593312708</v>
      </c>
    </row>
    <row r="746" customHeight="1" spans="1:8">
      <c r="A746" s="9">
        <v>3234441</v>
      </c>
      <c r="B746" s="9">
        <v>1010134</v>
      </c>
      <c r="C746" s="9">
        <v>1010901</v>
      </c>
      <c r="D746" s="10">
        <v>10.9341186784693</v>
      </c>
      <c r="E746" s="10">
        <v>3.45076503457444</v>
      </c>
      <c r="F746" s="10">
        <v>11.602370537787</v>
      </c>
      <c r="G746" s="10">
        <v>3.53634769452563</v>
      </c>
      <c r="H746" s="10">
        <v>1.06111620689042</v>
      </c>
    </row>
    <row r="747" customHeight="1" spans="1:8">
      <c r="A747" s="9">
        <v>3234442</v>
      </c>
      <c r="B747" s="9">
        <v>1010956</v>
      </c>
      <c r="C747" s="9">
        <v>1011894</v>
      </c>
      <c r="D747" s="10">
        <v>16.954288387488</v>
      </c>
      <c r="E747" s="10">
        <v>4.08357832711936</v>
      </c>
      <c r="F747" s="10">
        <v>16.1376850460366</v>
      </c>
      <c r="G747" s="10">
        <v>4.01236173346979</v>
      </c>
      <c r="H747" s="10">
        <v>0.951834997565923</v>
      </c>
    </row>
    <row r="748" customHeight="1" spans="1:8">
      <c r="A748" s="9">
        <v>3234443</v>
      </c>
      <c r="B748" s="9">
        <v>1011958</v>
      </c>
      <c r="C748" s="9">
        <v>1012824</v>
      </c>
      <c r="D748" s="10">
        <v>1.2222287216137</v>
      </c>
      <c r="E748" s="10">
        <v>0.289514288970833</v>
      </c>
      <c r="F748" s="10">
        <v>1.26709303308817</v>
      </c>
      <c r="G748" s="10">
        <v>0.341522454587248</v>
      </c>
      <c r="H748" s="10">
        <v>1.0367069687376</v>
      </c>
    </row>
    <row r="749" customHeight="1" spans="1:8">
      <c r="A749" s="9">
        <v>3234444</v>
      </c>
      <c r="B749" s="9">
        <v>1012942</v>
      </c>
      <c r="C749" s="9">
        <v>1013223</v>
      </c>
      <c r="D749" s="10">
        <v>5.08707932842259</v>
      </c>
      <c r="E749" s="10">
        <v>2.34683759190636</v>
      </c>
      <c r="F749" s="10">
        <v>5.87437339132654</v>
      </c>
      <c r="G749" s="10">
        <v>2.55443497024132</v>
      </c>
      <c r="H749" s="10">
        <v>1.15476347272691</v>
      </c>
    </row>
    <row r="750" customHeight="1" spans="1:8">
      <c r="A750" s="9">
        <v>3234445</v>
      </c>
      <c r="B750" s="9">
        <v>1013343</v>
      </c>
      <c r="C750" s="9">
        <v>1013828</v>
      </c>
      <c r="D750" s="10">
        <v>2.80777368533532</v>
      </c>
      <c r="E750" s="10">
        <v>1.48942665494354</v>
      </c>
      <c r="F750" s="10">
        <v>2.52953037454977</v>
      </c>
      <c r="G750" s="10">
        <v>1.33886956310218</v>
      </c>
      <c r="H750" s="10">
        <v>0.90090251495739</v>
      </c>
    </row>
    <row r="751" customHeight="1" spans="1:8">
      <c r="A751" s="9">
        <v>3234446</v>
      </c>
      <c r="B751" s="9">
        <v>489524</v>
      </c>
      <c r="C751" s="9">
        <v>490651</v>
      </c>
      <c r="D751" s="10">
        <v>34.4397043035717</v>
      </c>
      <c r="E751" s="10">
        <v>5.10600085081602</v>
      </c>
      <c r="F751" s="10">
        <v>35.6713594749631</v>
      </c>
      <c r="G751" s="10">
        <v>5.15669429444351</v>
      </c>
      <c r="H751" s="10">
        <v>1.03576265233101</v>
      </c>
    </row>
    <row r="752" customHeight="1" spans="1:8">
      <c r="A752" s="9">
        <v>3234447</v>
      </c>
      <c r="B752" s="9">
        <v>490775</v>
      </c>
      <c r="C752" s="9">
        <v>491851</v>
      </c>
      <c r="D752" s="10">
        <v>460.345105758828</v>
      </c>
      <c r="E752" s="10">
        <v>8.84657199811194</v>
      </c>
      <c r="F752" s="10">
        <v>475.397596907087</v>
      </c>
      <c r="G752" s="10">
        <v>8.89299080037735</v>
      </c>
      <c r="H752" s="10">
        <v>1.03269827561965</v>
      </c>
    </row>
    <row r="753" customHeight="1" spans="1:8">
      <c r="A753" s="9">
        <v>3234448</v>
      </c>
      <c r="B753" s="9">
        <v>817729</v>
      </c>
      <c r="C753" s="9">
        <v>818520</v>
      </c>
      <c r="D753" s="10">
        <v>10.5586034915319</v>
      </c>
      <c r="E753" s="10">
        <v>3.40034712758821</v>
      </c>
      <c r="F753" s="10">
        <v>13.7717516861972</v>
      </c>
      <c r="G753" s="10">
        <v>3.78364016839538</v>
      </c>
      <c r="H753" s="10">
        <v>1.30431564148064</v>
      </c>
    </row>
    <row r="754" customHeight="1" spans="1:8">
      <c r="A754" s="9">
        <v>3234449</v>
      </c>
      <c r="B754" s="9">
        <v>818624</v>
      </c>
      <c r="C754" s="9">
        <v>819469</v>
      </c>
      <c r="D754" s="10">
        <v>14.3986205846293</v>
      </c>
      <c r="E754" s="10">
        <v>3.84785870023286</v>
      </c>
      <c r="F754" s="10">
        <v>16.3142685587191</v>
      </c>
      <c r="G754" s="10">
        <v>4.0280624013264</v>
      </c>
      <c r="H754" s="10">
        <v>1.13304385394631</v>
      </c>
    </row>
    <row r="755" customHeight="1" spans="1:8">
      <c r="A755" s="9">
        <v>3234450</v>
      </c>
      <c r="B755" s="9">
        <v>819476</v>
      </c>
      <c r="C755" s="9">
        <v>820396</v>
      </c>
      <c r="D755" s="10">
        <v>22.235251981108</v>
      </c>
      <c r="E755" s="10">
        <v>4.47477684901843</v>
      </c>
      <c r="F755" s="10">
        <v>24.4618858093545</v>
      </c>
      <c r="G755" s="10">
        <v>4.61246372291176</v>
      </c>
      <c r="H755" s="10">
        <v>1.10013980638215</v>
      </c>
    </row>
    <row r="756" customHeight="1" spans="1:8">
      <c r="A756" s="9">
        <v>3234451</v>
      </c>
      <c r="B756" s="9">
        <v>820411</v>
      </c>
      <c r="C756" s="9">
        <v>821142</v>
      </c>
      <c r="D756" s="10">
        <v>174.570331937591</v>
      </c>
      <c r="E756" s="10">
        <v>7.44766458491973</v>
      </c>
      <c r="F756" s="10">
        <v>189.205254620252</v>
      </c>
      <c r="G756" s="10">
        <v>7.56380834562598</v>
      </c>
      <c r="H756" s="10">
        <v>1.08383396262254</v>
      </c>
    </row>
    <row r="757" customHeight="1" spans="1:8">
      <c r="A757" s="9">
        <v>3234452</v>
      </c>
      <c r="B757" s="9">
        <v>821147</v>
      </c>
      <c r="C757" s="9">
        <v>822571</v>
      </c>
      <c r="D757" s="10">
        <v>159.726044115979</v>
      </c>
      <c r="E757" s="10">
        <v>7.31945576021649</v>
      </c>
      <c r="F757" s="10">
        <v>156.79779821114</v>
      </c>
      <c r="G757" s="10">
        <v>7.29276149073185</v>
      </c>
      <c r="H757" s="10">
        <v>0.981667073012135</v>
      </c>
    </row>
    <row r="758" customHeight="1" spans="1:8">
      <c r="A758" s="9">
        <v>3234453</v>
      </c>
      <c r="B758" s="9">
        <v>366705</v>
      </c>
      <c r="C758" s="9">
        <v>367292</v>
      </c>
      <c r="D758" s="10">
        <v>3.19629047471677</v>
      </c>
      <c r="E758" s="10">
        <v>1.67639852447074</v>
      </c>
      <c r="F758" s="10">
        <v>4.53733824457885</v>
      </c>
      <c r="G758" s="10">
        <v>2.18184621216545</v>
      </c>
      <c r="H758" s="10">
        <v>1.4195637976179</v>
      </c>
    </row>
    <row r="759" customHeight="1" spans="1:8">
      <c r="A759" s="9">
        <v>3234454</v>
      </c>
      <c r="B759" s="9">
        <v>367296</v>
      </c>
      <c r="C759" s="9">
        <v>368198</v>
      </c>
      <c r="D759" s="10">
        <v>22.7781165572035</v>
      </c>
      <c r="E759" s="10">
        <v>4.5095765554576</v>
      </c>
      <c r="F759" s="10">
        <v>24.5729383879533</v>
      </c>
      <c r="G759" s="10">
        <v>4.61899847779137</v>
      </c>
      <c r="H759" s="10">
        <v>1.0787958840338</v>
      </c>
    </row>
    <row r="760" customHeight="1" spans="1:8">
      <c r="A760" s="9">
        <v>3234455</v>
      </c>
      <c r="B760" s="9">
        <v>142735</v>
      </c>
      <c r="C760" s="9">
        <v>143796</v>
      </c>
      <c r="D760" s="10">
        <v>9.00380695481807</v>
      </c>
      <c r="E760" s="10">
        <v>3.17053512517143</v>
      </c>
      <c r="F760" s="10">
        <v>16.6084239197359</v>
      </c>
      <c r="G760" s="10">
        <v>4.0538432680633</v>
      </c>
      <c r="H760" s="10">
        <v>1.84460017891082</v>
      </c>
    </row>
    <row r="761" customHeight="1" spans="1:8">
      <c r="A761" s="9">
        <v>3234456</v>
      </c>
      <c r="B761" s="9">
        <v>143759</v>
      </c>
      <c r="C761" s="9">
        <v>144919</v>
      </c>
      <c r="D761" s="10">
        <v>11.7491659401177</v>
      </c>
      <c r="E761" s="10">
        <v>3.55448644003804</v>
      </c>
      <c r="F761" s="10">
        <v>20.7268792689481</v>
      </c>
      <c r="G761" s="10">
        <v>4.37343100910913</v>
      </c>
      <c r="H761" s="10">
        <v>1.76411494863443</v>
      </c>
    </row>
    <row r="762" customHeight="1" spans="1:8">
      <c r="A762" s="9">
        <v>3234457</v>
      </c>
      <c r="B762" s="9">
        <v>588227</v>
      </c>
      <c r="C762" s="9">
        <v>589957</v>
      </c>
      <c r="D762" s="10">
        <v>6.21702600042766</v>
      </c>
      <c r="E762" s="10">
        <v>2.63622461243006</v>
      </c>
      <c r="F762" s="10">
        <v>7.1170849455694</v>
      </c>
      <c r="G762" s="10">
        <v>2.83128645527647</v>
      </c>
      <c r="H762" s="10">
        <v>1.14477323161908</v>
      </c>
    </row>
    <row r="763" customHeight="1" spans="1:8">
      <c r="A763" s="9">
        <v>3234458</v>
      </c>
      <c r="B763" s="9">
        <v>590036</v>
      </c>
      <c r="C763" s="9">
        <v>591037</v>
      </c>
      <c r="D763" s="10">
        <v>95.0604233986475</v>
      </c>
      <c r="E763" s="10">
        <v>6.57077292229837</v>
      </c>
      <c r="F763" s="10">
        <v>117.825711765578</v>
      </c>
      <c r="G763" s="10">
        <v>6.88051058623571</v>
      </c>
      <c r="H763" s="10">
        <v>1.23948229508153</v>
      </c>
    </row>
    <row r="764" customHeight="1" spans="1:8">
      <c r="A764" s="9">
        <v>3234459</v>
      </c>
      <c r="B764" s="9">
        <v>591085</v>
      </c>
      <c r="C764" s="9">
        <v>592308</v>
      </c>
      <c r="D764" s="10">
        <v>139.728031634922</v>
      </c>
      <c r="E764" s="10">
        <v>7.12647766681315</v>
      </c>
      <c r="F764" s="10">
        <v>156.995508478001</v>
      </c>
      <c r="G764" s="10">
        <v>7.29457947507504</v>
      </c>
      <c r="H764" s="10">
        <v>1.12357918909353</v>
      </c>
    </row>
    <row r="765" customHeight="1" spans="1:8">
      <c r="A765" s="9">
        <v>3234460</v>
      </c>
      <c r="B765" s="9">
        <v>917346</v>
      </c>
      <c r="C765" s="9">
        <v>918608</v>
      </c>
      <c r="D765" s="10">
        <v>3.18191387127766</v>
      </c>
      <c r="E765" s="10">
        <v>1.66989478502085</v>
      </c>
      <c r="F765" s="10">
        <v>3.35498029765423</v>
      </c>
      <c r="G765" s="10">
        <v>1.74630429412739</v>
      </c>
      <c r="H765" s="10">
        <v>1.05439066969688</v>
      </c>
    </row>
    <row r="766" customHeight="1" spans="1:8">
      <c r="A766" s="9">
        <v>3234461</v>
      </c>
      <c r="B766" s="9">
        <v>918601</v>
      </c>
      <c r="C766" s="9">
        <v>919116</v>
      </c>
      <c r="D766" s="10">
        <v>14.7144418804827</v>
      </c>
      <c r="E766" s="10">
        <v>3.8791609167083</v>
      </c>
      <c r="F766" s="10">
        <v>17.0151908346447</v>
      </c>
      <c r="G766" s="10">
        <v>4.0887514268927</v>
      </c>
      <c r="H766" s="10">
        <v>1.15635991992423</v>
      </c>
    </row>
    <row r="767" customHeight="1" spans="1:8">
      <c r="A767" s="9">
        <v>3234463</v>
      </c>
      <c r="B767" s="9">
        <v>923224</v>
      </c>
      <c r="C767" s="9">
        <v>924051</v>
      </c>
      <c r="D767" s="10">
        <v>6.58612752420151</v>
      </c>
      <c r="E767" s="10">
        <v>2.71943044645375</v>
      </c>
      <c r="F767" s="10">
        <v>8.09753918698379</v>
      </c>
      <c r="G767" s="10">
        <v>3.01748354477167</v>
      </c>
      <c r="H767" s="10">
        <v>1.22948411752254</v>
      </c>
    </row>
    <row r="768" customHeight="1" spans="1:8">
      <c r="A768" s="9">
        <v>3234464</v>
      </c>
      <c r="B768" s="9">
        <v>924061</v>
      </c>
      <c r="C768" s="9">
        <v>924759</v>
      </c>
      <c r="D768" s="10">
        <v>38.0855040794784</v>
      </c>
      <c r="E768" s="10">
        <v>5.25117008546465</v>
      </c>
      <c r="F768" s="10">
        <v>39.9144232236508</v>
      </c>
      <c r="G768" s="10">
        <v>5.31883825870846</v>
      </c>
      <c r="H768" s="10">
        <v>1.04802139786192</v>
      </c>
    </row>
    <row r="769" customHeight="1" spans="1:8">
      <c r="A769" s="9">
        <v>3234465</v>
      </c>
      <c r="B769" s="9">
        <v>1570693</v>
      </c>
      <c r="C769" s="9">
        <v>1572039</v>
      </c>
      <c r="D769" s="10">
        <v>11.3587739186915</v>
      </c>
      <c r="E769" s="10">
        <v>3.50573521169416</v>
      </c>
      <c r="F769" s="10">
        <v>14.5701812608645</v>
      </c>
      <c r="G769" s="10">
        <v>3.86494692030102</v>
      </c>
      <c r="H769" s="10">
        <v>1.28272482269309</v>
      </c>
    </row>
    <row r="770" customHeight="1" spans="1:8">
      <c r="A770" s="9">
        <v>3234466</v>
      </c>
      <c r="B770" s="9">
        <v>1572088</v>
      </c>
      <c r="C770" s="9">
        <v>1573113</v>
      </c>
      <c r="D770" s="10">
        <v>17.2997183747121</v>
      </c>
      <c r="E770" s="10">
        <v>4.11267664704339</v>
      </c>
      <c r="F770" s="10">
        <v>20.4628526604116</v>
      </c>
      <c r="G770" s="10">
        <v>4.35493537546181</v>
      </c>
      <c r="H770" s="10">
        <v>1.1828431086094</v>
      </c>
    </row>
    <row r="771" customHeight="1" spans="1:8">
      <c r="A771" s="9">
        <v>3234467</v>
      </c>
      <c r="B771" s="9">
        <v>1573186</v>
      </c>
      <c r="C771" s="9">
        <v>1575156</v>
      </c>
      <c r="D771" s="10">
        <v>1.77519937955869</v>
      </c>
      <c r="E771" s="10">
        <v>0.827981068418312</v>
      </c>
      <c r="F771" s="10">
        <v>1.53497004949362</v>
      </c>
      <c r="G771" s="10">
        <v>0.618210505843942</v>
      </c>
      <c r="H771" s="10">
        <v>0.864674732972934</v>
      </c>
    </row>
    <row r="772" customHeight="1" spans="1:8">
      <c r="A772" s="9">
        <v>3234468</v>
      </c>
      <c r="B772" s="9">
        <v>1575229</v>
      </c>
      <c r="C772" s="9">
        <v>1576575</v>
      </c>
      <c r="D772" s="10">
        <v>931.055802448669</v>
      </c>
      <c r="E772" s="10">
        <v>9.86272382748723</v>
      </c>
      <c r="F772" s="10">
        <v>1002.17732768532</v>
      </c>
      <c r="G772" s="10">
        <v>9.96892208973943</v>
      </c>
      <c r="H772" s="10">
        <v>1.07638803716125</v>
      </c>
    </row>
    <row r="773" customHeight="1" spans="1:8">
      <c r="A773" s="9">
        <v>3234469</v>
      </c>
      <c r="B773" s="9">
        <v>1576614</v>
      </c>
      <c r="C773" s="9">
        <v>1577516</v>
      </c>
      <c r="D773" s="10">
        <v>126.555547715029</v>
      </c>
      <c r="E773" s="10">
        <v>6.98362694088617</v>
      </c>
      <c r="F773" s="10">
        <v>130.251056523964</v>
      </c>
      <c r="G773" s="10">
        <v>7.02515126466394</v>
      </c>
      <c r="H773" s="10">
        <v>1.02920068598855</v>
      </c>
    </row>
    <row r="774" customHeight="1" spans="1:8">
      <c r="A774" s="9">
        <v>3234470</v>
      </c>
      <c r="B774" s="9">
        <v>1577513</v>
      </c>
      <c r="C774" s="9">
        <v>1578760</v>
      </c>
      <c r="D774" s="10">
        <v>141.875196317735</v>
      </c>
      <c r="E774" s="10">
        <v>7.1484785784879</v>
      </c>
      <c r="F774" s="10">
        <v>153.871570732957</v>
      </c>
      <c r="G774" s="10">
        <v>7.26558289414206</v>
      </c>
      <c r="H774" s="10">
        <v>1.08455582601172</v>
      </c>
    </row>
    <row r="775" customHeight="1" spans="1:8">
      <c r="A775" s="9">
        <v>3234471</v>
      </c>
      <c r="B775" s="9">
        <v>1578770</v>
      </c>
      <c r="C775" s="9">
        <v>1582072</v>
      </c>
      <c r="D775" s="10">
        <v>244.718448594984</v>
      </c>
      <c r="E775" s="10">
        <v>7.93497905577409</v>
      </c>
      <c r="F775" s="10">
        <v>277.518327738563</v>
      </c>
      <c r="G775" s="10">
        <v>8.11643924219027</v>
      </c>
      <c r="H775" s="10">
        <v>1.13403108483196</v>
      </c>
    </row>
    <row r="776" customHeight="1" spans="1:8">
      <c r="A776" s="9">
        <v>3234472</v>
      </c>
      <c r="B776" s="9">
        <v>1582183</v>
      </c>
      <c r="C776" s="9">
        <v>1583301</v>
      </c>
      <c r="D776" s="10">
        <v>168.27235939706</v>
      </c>
      <c r="E776" s="10">
        <v>7.39465440722853</v>
      </c>
      <c r="F776" s="10">
        <v>207.077505748565</v>
      </c>
      <c r="G776" s="10">
        <v>7.69402703590904</v>
      </c>
      <c r="H776" s="10">
        <v>1.23060915346138</v>
      </c>
    </row>
    <row r="777" customHeight="1" spans="1:8">
      <c r="A777" s="9">
        <v>3234473</v>
      </c>
      <c r="B777" s="9">
        <v>1250438</v>
      </c>
      <c r="C777" s="9">
        <v>1251127</v>
      </c>
      <c r="D777" s="10">
        <v>25.2458160460226</v>
      </c>
      <c r="E777" s="10">
        <v>4.65797240671972</v>
      </c>
      <c r="F777" s="10">
        <v>27.1925685259648</v>
      </c>
      <c r="G777" s="10">
        <v>4.76514052520026</v>
      </c>
      <c r="H777" s="10">
        <v>1.07711188564447</v>
      </c>
    </row>
    <row r="778" customHeight="1" spans="1:8">
      <c r="A778" s="9">
        <v>3234474</v>
      </c>
      <c r="B778" s="9">
        <v>1251132</v>
      </c>
      <c r="C778" s="9">
        <v>1251500</v>
      </c>
      <c r="D778" s="10">
        <v>21.1045846238391</v>
      </c>
      <c r="E778" s="10">
        <v>4.39948452963074</v>
      </c>
      <c r="F778" s="10">
        <v>24.0062540164848</v>
      </c>
      <c r="G778" s="10">
        <v>4.58533839502094</v>
      </c>
      <c r="H778" s="10">
        <v>1.13749000249775</v>
      </c>
    </row>
    <row r="779" customHeight="1" spans="1:8">
      <c r="A779" s="9">
        <v>3234475</v>
      </c>
      <c r="B779" s="9">
        <v>1251571</v>
      </c>
      <c r="C779" s="9">
        <v>1253517</v>
      </c>
      <c r="D779" s="10">
        <v>33.8955272226763</v>
      </c>
      <c r="E779" s="10">
        <v>5.08302300602488</v>
      </c>
      <c r="F779" s="10">
        <v>36.4425526065189</v>
      </c>
      <c r="G779" s="10">
        <v>5.18755211066258</v>
      </c>
      <c r="H779" s="10">
        <v>1.07514340659491</v>
      </c>
    </row>
    <row r="780" customHeight="1" spans="1:8">
      <c r="A780" s="9">
        <v>3234476</v>
      </c>
      <c r="B780" s="9">
        <v>1253527</v>
      </c>
      <c r="C780" s="9">
        <v>1254138</v>
      </c>
      <c r="D780" s="10">
        <v>25.8253469739084</v>
      </c>
      <c r="E780" s="10">
        <v>4.69071582729519</v>
      </c>
      <c r="F780" s="10">
        <v>28.5925576692694</v>
      </c>
      <c r="G780" s="10">
        <v>4.83756777297913</v>
      </c>
      <c r="H780" s="10">
        <v>1.10715095902319</v>
      </c>
    </row>
    <row r="781" customHeight="1" spans="1:8">
      <c r="A781" s="9">
        <v>3234477</v>
      </c>
      <c r="B781" s="9">
        <v>1254244</v>
      </c>
      <c r="C781" s="9">
        <v>1255410</v>
      </c>
      <c r="D781" s="10">
        <v>19.518385630666</v>
      </c>
      <c r="E781" s="10">
        <v>4.28676182714536</v>
      </c>
      <c r="F781" s="10">
        <v>21.2777736346747</v>
      </c>
      <c r="G781" s="10">
        <v>4.41127529956822</v>
      </c>
      <c r="H781" s="10">
        <v>1.09014003705535</v>
      </c>
    </row>
    <row r="782" customHeight="1" spans="1:8">
      <c r="A782" s="9">
        <v>3234478</v>
      </c>
      <c r="B782" s="9">
        <v>1255522</v>
      </c>
      <c r="C782" s="9">
        <v>1256787</v>
      </c>
      <c r="D782" s="10">
        <v>1939.50290404845</v>
      </c>
      <c r="E782" s="10">
        <v>10.9214712207032</v>
      </c>
      <c r="F782" s="10">
        <v>2652.52136009502</v>
      </c>
      <c r="G782" s="10">
        <v>11.3731486535134</v>
      </c>
      <c r="H782" s="10">
        <v>1.3676294861731</v>
      </c>
    </row>
    <row r="783" customHeight="1" spans="1:8">
      <c r="A783" s="9">
        <v>3234479</v>
      </c>
      <c r="B783" s="9">
        <v>1257343</v>
      </c>
      <c r="C783" s="9">
        <v>1258902</v>
      </c>
      <c r="D783" s="10">
        <v>19.3497854063812</v>
      </c>
      <c r="E783" s="10">
        <v>4.27424566152235</v>
      </c>
      <c r="F783" s="10">
        <v>29.9066251983492</v>
      </c>
      <c r="G783" s="10">
        <v>4.90239321416092</v>
      </c>
      <c r="H783" s="10">
        <v>1.54557916639667</v>
      </c>
    </row>
    <row r="784" customHeight="1" spans="1:8">
      <c r="A784" s="9">
        <v>3234480</v>
      </c>
      <c r="B784" s="9">
        <v>297209</v>
      </c>
      <c r="C784" s="9">
        <v>297679</v>
      </c>
      <c r="D784" s="10">
        <v>11.8434712237032</v>
      </c>
      <c r="E784" s="10">
        <v>3.56602007984587</v>
      </c>
      <c r="F784" s="10">
        <v>10.255241995532</v>
      </c>
      <c r="G784" s="10">
        <v>3.35828963074557</v>
      </c>
      <c r="H784" s="10">
        <v>0.865898333506098</v>
      </c>
    </row>
    <row r="785" customHeight="1" spans="1:8">
      <c r="A785" s="9">
        <v>3234481</v>
      </c>
      <c r="B785" s="9">
        <v>297778</v>
      </c>
      <c r="C785" s="9">
        <v>298707</v>
      </c>
      <c r="D785" s="10">
        <v>5.49829967831598</v>
      </c>
      <c r="E785" s="10">
        <v>2.4589855413794</v>
      </c>
      <c r="F785" s="10">
        <v>6.17816526484064</v>
      </c>
      <c r="G785" s="10">
        <v>2.62717846332182</v>
      </c>
      <c r="H785" s="10">
        <v>1.12365015119236</v>
      </c>
    </row>
    <row r="786" customHeight="1" spans="1:8">
      <c r="A786" s="9">
        <v>3234482</v>
      </c>
      <c r="B786" s="9">
        <v>7152</v>
      </c>
      <c r="C786" s="9">
        <v>7427</v>
      </c>
      <c r="D786" s="10">
        <v>7.26224694006821</v>
      </c>
      <c r="E786" s="10">
        <v>2.86041598730622</v>
      </c>
      <c r="F786" s="10">
        <v>10.6457894902999</v>
      </c>
      <c r="G786" s="10">
        <v>3.41221103871286</v>
      </c>
      <c r="H786" s="10">
        <v>1.4659084961107</v>
      </c>
    </row>
    <row r="787" customHeight="1" spans="1:8">
      <c r="A787" s="9">
        <v>3234483</v>
      </c>
      <c r="B787" s="9">
        <v>1622397</v>
      </c>
      <c r="C787" s="9">
        <v>1623587</v>
      </c>
      <c r="D787" s="10">
        <v>9.06100985076269</v>
      </c>
      <c r="E787" s="10">
        <v>3.17967184778786</v>
      </c>
      <c r="F787" s="10">
        <v>12.049669211184</v>
      </c>
      <c r="G787" s="10">
        <v>3.59092163686668</v>
      </c>
      <c r="H787" s="10">
        <v>1.3298373370789</v>
      </c>
    </row>
    <row r="788" customHeight="1" spans="1:8">
      <c r="A788" s="9">
        <v>3234484</v>
      </c>
      <c r="B788" s="9">
        <v>1623608</v>
      </c>
      <c r="C788" s="9">
        <v>1624762</v>
      </c>
      <c r="D788" s="10">
        <v>13.2123643588341</v>
      </c>
      <c r="E788" s="10">
        <v>3.72381675553283</v>
      </c>
      <c r="F788" s="10">
        <v>17.5206499012888</v>
      </c>
      <c r="G788" s="10">
        <v>4.13098438535023</v>
      </c>
      <c r="H788" s="10">
        <v>1.32607983139476</v>
      </c>
    </row>
    <row r="789" customHeight="1" spans="1:8">
      <c r="A789" s="9">
        <v>3234485</v>
      </c>
      <c r="B789" s="9">
        <v>1624796</v>
      </c>
      <c r="C789" s="9">
        <v>1625038</v>
      </c>
      <c r="D789" s="10">
        <v>7.44625695305045</v>
      </c>
      <c r="E789" s="10">
        <v>2.89651540110689</v>
      </c>
      <c r="F789" s="10">
        <v>10.1540013616679</v>
      </c>
      <c r="G789" s="10">
        <v>3.34397645353527</v>
      </c>
      <c r="H789" s="10">
        <v>1.36363832536133</v>
      </c>
    </row>
    <row r="790" customHeight="1" spans="1:8">
      <c r="A790" s="9">
        <v>3234487</v>
      </c>
      <c r="B790" s="9">
        <v>1625394</v>
      </c>
      <c r="C790" s="9">
        <v>1626254</v>
      </c>
      <c r="D790" s="10">
        <v>3.75029204117002</v>
      </c>
      <c r="E790" s="10">
        <v>1.90700294492655</v>
      </c>
      <c r="F790" s="10">
        <v>5.46824121297882</v>
      </c>
      <c r="G790" s="10">
        <v>2.45107688396315</v>
      </c>
      <c r="H790" s="10">
        <v>1.45808410463758</v>
      </c>
    </row>
    <row r="791" customHeight="1" spans="1:8">
      <c r="A791" s="9">
        <v>3234488</v>
      </c>
      <c r="B791" s="9">
        <v>1626484</v>
      </c>
      <c r="C791" s="9">
        <v>1627080</v>
      </c>
      <c r="D791" s="10">
        <v>0.251178605679122</v>
      </c>
      <c r="E791" s="10">
        <v>0</v>
      </c>
      <c r="F791" s="10">
        <v>0.671800860727214</v>
      </c>
      <c r="G791" s="10">
        <v>0</v>
      </c>
      <c r="H791" s="10">
        <v>2.67459427490187</v>
      </c>
    </row>
    <row r="792" customHeight="1" spans="1:8">
      <c r="A792" s="9">
        <v>3234489</v>
      </c>
      <c r="B792" s="9">
        <v>1627268</v>
      </c>
      <c r="C792" s="9">
        <v>1628812</v>
      </c>
      <c r="D792" s="10">
        <v>3.37759627193991</v>
      </c>
      <c r="E792" s="10">
        <v>1.75599689140762</v>
      </c>
      <c r="F792" s="10">
        <v>4.11956568331964</v>
      </c>
      <c r="G792" s="10">
        <v>2.04249224528481</v>
      </c>
      <c r="H792" s="10">
        <v>1.21967380102347</v>
      </c>
    </row>
    <row r="793" customHeight="1" spans="1:8">
      <c r="A793" s="9">
        <v>3234490</v>
      </c>
      <c r="B793" s="9">
        <v>1628910</v>
      </c>
      <c r="C793" s="9">
        <v>1630070</v>
      </c>
      <c r="D793" s="10">
        <v>21.7762115518927</v>
      </c>
      <c r="E793" s="10">
        <v>4.44468108242714</v>
      </c>
      <c r="F793" s="10">
        <v>24.3991415742074</v>
      </c>
      <c r="G793" s="10">
        <v>4.60875848577308</v>
      </c>
      <c r="H793" s="10">
        <v>1.12044932682915</v>
      </c>
    </row>
    <row r="794" customHeight="1" spans="1:8">
      <c r="A794" s="9">
        <v>3234491</v>
      </c>
      <c r="B794" s="9">
        <v>924964</v>
      </c>
      <c r="C794" s="9">
        <v>927189</v>
      </c>
      <c r="D794" s="10">
        <v>21.1524883483364</v>
      </c>
      <c r="E794" s="10">
        <v>4.40275548478766</v>
      </c>
      <c r="F794" s="10">
        <v>19.6466913853315</v>
      </c>
      <c r="G794" s="10">
        <v>4.29621446976925</v>
      </c>
      <c r="H794" s="10">
        <v>0.928812301502892</v>
      </c>
    </row>
    <row r="795" customHeight="1" spans="1:8">
      <c r="A795" s="9">
        <v>3234492</v>
      </c>
      <c r="B795" s="9">
        <v>927194</v>
      </c>
      <c r="C795" s="9">
        <v>928156</v>
      </c>
      <c r="D795" s="10">
        <v>20.2273896407036</v>
      </c>
      <c r="E795" s="10">
        <v>4.33823824595505</v>
      </c>
      <c r="F795" s="10">
        <v>21.1587243459556</v>
      </c>
      <c r="G795" s="10">
        <v>4.40318074524853</v>
      </c>
      <c r="H795" s="10">
        <v>1.04604324738857</v>
      </c>
    </row>
    <row r="796" customHeight="1" spans="1:8">
      <c r="A796" s="9">
        <v>3234493</v>
      </c>
      <c r="B796" s="9">
        <v>928202</v>
      </c>
      <c r="C796" s="9">
        <v>929254</v>
      </c>
      <c r="D796" s="10">
        <v>16.9843013459506</v>
      </c>
      <c r="E796" s="10">
        <v>4.08612996865566</v>
      </c>
      <c r="F796" s="10">
        <v>13.8937871309149</v>
      </c>
      <c r="G796" s="10">
        <v>3.79636799372327</v>
      </c>
      <c r="H796" s="10">
        <v>0.81803701241014</v>
      </c>
    </row>
    <row r="797" customHeight="1" spans="1:8">
      <c r="A797" s="9">
        <v>3234494</v>
      </c>
      <c r="B797" s="9">
        <v>929369</v>
      </c>
      <c r="C797" s="9">
        <v>929650</v>
      </c>
      <c r="D797" s="10">
        <v>3.63362809173042</v>
      </c>
      <c r="E797" s="10">
        <v>1.86141076473612</v>
      </c>
      <c r="F797" s="10">
        <v>4.11206137392858</v>
      </c>
      <c r="G797" s="10">
        <v>2.03986179741156</v>
      </c>
      <c r="H797" s="10">
        <v>1.13166820327237</v>
      </c>
    </row>
    <row r="798" customHeight="1" spans="1:8">
      <c r="A798" s="9">
        <v>3234495</v>
      </c>
      <c r="B798" s="9">
        <v>929686</v>
      </c>
      <c r="C798" s="9">
        <v>930417</v>
      </c>
      <c r="D798" s="10">
        <v>6.60314926593586</v>
      </c>
      <c r="E798" s="10">
        <v>2.72315425882227</v>
      </c>
      <c r="F798" s="10">
        <v>7.93268489625985</v>
      </c>
      <c r="G798" s="10">
        <v>2.98780924309639</v>
      </c>
      <c r="H798" s="10">
        <v>1.20134871661659</v>
      </c>
    </row>
    <row r="799" customHeight="1" spans="1:8">
      <c r="A799" s="9">
        <v>3234496</v>
      </c>
      <c r="B799" s="9">
        <v>930425</v>
      </c>
      <c r="C799" s="9">
        <v>930958</v>
      </c>
      <c r="D799" s="10">
        <v>5.22310388236349</v>
      </c>
      <c r="E799" s="10">
        <v>2.3849073977711</v>
      </c>
      <c r="F799" s="10">
        <v>6.84116115880506</v>
      </c>
      <c r="G799" s="10">
        <v>2.77424121632096</v>
      </c>
      <c r="H799" s="10">
        <v>1.30978845393161</v>
      </c>
    </row>
    <row r="800" customHeight="1" spans="1:8">
      <c r="A800" s="9">
        <v>3234497</v>
      </c>
      <c r="B800" s="9">
        <v>56702</v>
      </c>
      <c r="C800" s="9">
        <v>57268</v>
      </c>
      <c r="D800" s="10">
        <v>15.7799525800635</v>
      </c>
      <c r="E800" s="10">
        <v>3.98002096483886</v>
      </c>
      <c r="F800" s="10">
        <v>19.5288971165849</v>
      </c>
      <c r="G800" s="10">
        <v>4.28753857102647</v>
      </c>
      <c r="H800" s="10">
        <v>1.23757641333205</v>
      </c>
    </row>
    <row r="801" customHeight="1" spans="1:8">
      <c r="A801" s="9">
        <v>3234498</v>
      </c>
      <c r="B801" s="9">
        <v>1311905</v>
      </c>
      <c r="C801" s="9">
        <v>1313248</v>
      </c>
      <c r="D801" s="10">
        <v>205.115140596918</v>
      </c>
      <c r="E801" s="10">
        <v>7.68029017821798</v>
      </c>
      <c r="F801" s="10">
        <v>228.317266467661</v>
      </c>
      <c r="G801" s="10">
        <v>7.83489615711363</v>
      </c>
      <c r="H801" s="10">
        <v>1.11311756803141</v>
      </c>
    </row>
    <row r="802" customHeight="1" spans="1:8">
      <c r="A802" s="9">
        <v>3234499</v>
      </c>
      <c r="B802" s="9">
        <v>1313352</v>
      </c>
      <c r="C802" s="9">
        <v>1314155</v>
      </c>
      <c r="D802" s="10">
        <v>22.3376195660214</v>
      </c>
      <c r="E802" s="10">
        <v>4.4814035464527</v>
      </c>
      <c r="F802" s="10">
        <v>23.0766429342857</v>
      </c>
      <c r="G802" s="10">
        <v>4.52836145863143</v>
      </c>
      <c r="H802" s="10">
        <v>1.03308424902126</v>
      </c>
    </row>
    <row r="803" customHeight="1" spans="1:8">
      <c r="A803" s="9">
        <v>3234500</v>
      </c>
      <c r="B803" s="9">
        <v>1314197</v>
      </c>
      <c r="C803" s="9">
        <v>1315501</v>
      </c>
      <c r="D803" s="10">
        <v>12.6052972771424</v>
      </c>
      <c r="E803" s="10">
        <v>3.65595823729657</v>
      </c>
      <c r="F803" s="10">
        <v>15.1994525073827</v>
      </c>
      <c r="G803" s="10">
        <v>3.92594745282534</v>
      </c>
      <c r="H803" s="10">
        <v>1.20579881403863</v>
      </c>
    </row>
    <row r="804" customHeight="1" spans="1:8">
      <c r="A804" s="9">
        <v>3234501</v>
      </c>
      <c r="B804" s="9">
        <v>1315601</v>
      </c>
      <c r="C804" s="9">
        <v>1315810</v>
      </c>
      <c r="D804" s="10">
        <v>40.8445118960616</v>
      </c>
      <c r="E804" s="10">
        <v>5.35207033746289</v>
      </c>
      <c r="F804" s="10">
        <v>36.826579294889</v>
      </c>
      <c r="G804" s="10">
        <v>5.20267549094411</v>
      </c>
      <c r="H804" s="10">
        <v>0.901628580814061</v>
      </c>
    </row>
    <row r="805" customHeight="1" spans="1:8">
      <c r="A805" s="9">
        <v>3234503</v>
      </c>
      <c r="B805" s="9">
        <v>1316359</v>
      </c>
      <c r="C805" s="9">
        <v>1317705</v>
      </c>
      <c r="D805" s="10">
        <v>18.862021505622</v>
      </c>
      <c r="E805" s="10">
        <v>4.23741239761561</v>
      </c>
      <c r="F805" s="10">
        <v>20.0267173794379</v>
      </c>
      <c r="G805" s="10">
        <v>4.3238540602959</v>
      </c>
      <c r="H805" s="10">
        <v>1.06174819986653</v>
      </c>
    </row>
    <row r="806" customHeight="1" spans="1:8">
      <c r="A806" s="9">
        <v>3234504</v>
      </c>
      <c r="B806" s="9">
        <v>1317702</v>
      </c>
      <c r="C806" s="9">
        <v>1317941</v>
      </c>
      <c r="D806" s="10">
        <v>20.4936624373596</v>
      </c>
      <c r="E806" s="10">
        <v>4.35710592736019</v>
      </c>
      <c r="F806" s="10">
        <v>23.2864798895388</v>
      </c>
      <c r="G806" s="10">
        <v>4.54142066531939</v>
      </c>
      <c r="H806" s="10">
        <v>1.13627712765913</v>
      </c>
    </row>
    <row r="807" customHeight="1" spans="1:8">
      <c r="A807" s="9">
        <v>3234505</v>
      </c>
      <c r="B807" s="9">
        <v>2032094</v>
      </c>
      <c r="C807" s="9">
        <v>2032780</v>
      </c>
      <c r="D807" s="10">
        <v>9.76408385377801</v>
      </c>
      <c r="E807" s="10">
        <v>3.28748468501155</v>
      </c>
      <c r="F807" s="10">
        <v>11.6377668946349</v>
      </c>
      <c r="G807" s="10">
        <v>3.54074234908612</v>
      </c>
      <c r="H807" s="10">
        <v>1.19189542704838</v>
      </c>
    </row>
    <row r="808" customHeight="1" spans="1:8">
      <c r="A808" s="9">
        <v>3234506</v>
      </c>
      <c r="B808" s="9">
        <v>2032870</v>
      </c>
      <c r="C808" s="9">
        <v>2033826</v>
      </c>
      <c r="D808" s="10">
        <v>28.8677708008477</v>
      </c>
      <c r="E808" s="10">
        <v>4.8513878003576</v>
      </c>
      <c r="F808" s="10">
        <v>31.877852741258</v>
      </c>
      <c r="G808" s="10">
        <v>4.99448254906299</v>
      </c>
      <c r="H808" s="10">
        <v>1.10427136758069</v>
      </c>
    </row>
    <row r="809" customHeight="1" spans="1:8">
      <c r="A809" s="9">
        <v>3234507</v>
      </c>
      <c r="B809" s="9">
        <v>2033819</v>
      </c>
      <c r="C809" s="9">
        <v>2034970</v>
      </c>
      <c r="D809" s="10">
        <v>37.1239362749933</v>
      </c>
      <c r="E809" s="10">
        <v>5.2142777833522</v>
      </c>
      <c r="F809" s="10">
        <v>42.8220564271354</v>
      </c>
      <c r="G809" s="10">
        <v>5.42028217426311</v>
      </c>
      <c r="H809" s="10">
        <v>1.15348911575361</v>
      </c>
    </row>
    <row r="810" customHeight="1" spans="1:8">
      <c r="A810" s="9">
        <v>3234508</v>
      </c>
      <c r="B810" s="9">
        <v>2035030</v>
      </c>
      <c r="C810" s="9">
        <v>2035614</v>
      </c>
      <c r="D810" s="10">
        <v>42.0553706552778</v>
      </c>
      <c r="E810" s="10">
        <v>5.39421814561686</v>
      </c>
      <c r="F810" s="10">
        <v>48.5272393425902</v>
      </c>
      <c r="G810" s="10">
        <v>5.60072288410465</v>
      </c>
      <c r="H810" s="10">
        <v>1.15388923189767</v>
      </c>
    </row>
    <row r="811" customHeight="1" spans="1:8">
      <c r="A811" s="9">
        <v>3234509</v>
      </c>
      <c r="B811" s="9">
        <v>2035691</v>
      </c>
      <c r="C811" s="9">
        <v>2036605</v>
      </c>
      <c r="D811" s="10">
        <v>9.52710843416102</v>
      </c>
      <c r="E811" s="10">
        <v>3.25203840923499</v>
      </c>
      <c r="F811" s="10">
        <v>10.9675919706848</v>
      </c>
      <c r="G811" s="10">
        <v>3.45517489926999</v>
      </c>
      <c r="H811" s="10">
        <v>1.15119839838903</v>
      </c>
    </row>
    <row r="812" customHeight="1" spans="1:8">
      <c r="A812" s="9">
        <v>3234510</v>
      </c>
      <c r="B812" s="9">
        <v>2036660</v>
      </c>
      <c r="C812" s="9">
        <v>2037580</v>
      </c>
      <c r="D812" s="10">
        <v>35.3419479865696</v>
      </c>
      <c r="E812" s="10">
        <v>5.14330965580438</v>
      </c>
      <c r="F812" s="10">
        <v>38.8038970327184</v>
      </c>
      <c r="G812" s="10">
        <v>5.27812964285261</v>
      </c>
      <c r="H812" s="10">
        <v>1.09795580728783</v>
      </c>
    </row>
    <row r="813" customHeight="1" spans="1:8">
      <c r="A813" s="9">
        <v>3234511</v>
      </c>
      <c r="B813" s="9">
        <v>2037580</v>
      </c>
      <c r="C813" s="9">
        <v>2038755</v>
      </c>
      <c r="D813" s="10">
        <v>7.52743408340878</v>
      </c>
      <c r="E813" s="10">
        <v>2.91215816954502</v>
      </c>
      <c r="F813" s="10">
        <v>8.7113928715362</v>
      </c>
      <c r="G813" s="10">
        <v>3.12290341092516</v>
      </c>
      <c r="H813" s="10">
        <v>1.15728583937214</v>
      </c>
    </row>
    <row r="814" customHeight="1" spans="1:8">
      <c r="A814" s="9">
        <v>3234512</v>
      </c>
      <c r="B814" s="9">
        <v>2038748</v>
      </c>
      <c r="C814" s="9">
        <v>2039686</v>
      </c>
      <c r="D814" s="10">
        <v>7.90490369086962</v>
      </c>
      <c r="E814" s="10">
        <v>2.98274788566382</v>
      </c>
      <c r="F814" s="10">
        <v>9.09021499428646</v>
      </c>
      <c r="G814" s="10">
        <v>3.18431441625909</v>
      </c>
      <c r="H814" s="10">
        <v>1.14994633075491</v>
      </c>
    </row>
    <row r="815" customHeight="1" spans="1:8">
      <c r="A815" s="9">
        <v>3234513</v>
      </c>
      <c r="B815" s="9">
        <v>278528</v>
      </c>
      <c r="C815" s="9">
        <v>278986</v>
      </c>
      <c r="D815" s="10">
        <v>0.914749797937299</v>
      </c>
      <c r="E815" s="10">
        <v>0</v>
      </c>
      <c r="F815" s="10">
        <v>0.873780204475265</v>
      </c>
      <c r="G815" s="10">
        <v>0</v>
      </c>
      <c r="H815" s="10">
        <v>0.955212241036382</v>
      </c>
    </row>
    <row r="816" customHeight="1" spans="1:8">
      <c r="A816" s="9">
        <v>3234514</v>
      </c>
      <c r="B816" s="9">
        <v>278992</v>
      </c>
      <c r="C816" s="9">
        <v>279741</v>
      </c>
      <c r="D816" s="10">
        <v>1.94606485584032</v>
      </c>
      <c r="E816" s="10">
        <v>0.960559791126243</v>
      </c>
      <c r="F816" s="10">
        <v>1.77863659187491</v>
      </c>
      <c r="G816" s="10">
        <v>0.830771771618575</v>
      </c>
      <c r="H816" s="10">
        <v>0.913965732712893</v>
      </c>
    </row>
    <row r="817" customHeight="1" spans="1:8">
      <c r="A817" s="9">
        <v>3234515</v>
      </c>
      <c r="B817" s="9">
        <v>1831063</v>
      </c>
      <c r="C817" s="9">
        <v>1832136</v>
      </c>
      <c r="D817" s="10">
        <v>5.59417319564568</v>
      </c>
      <c r="E817" s="10">
        <v>2.48392492035524</v>
      </c>
      <c r="F817" s="10">
        <v>5.63394034925872</v>
      </c>
      <c r="G817" s="10">
        <v>2.49414428890201</v>
      </c>
      <c r="H817" s="10">
        <v>1.00710867401174</v>
      </c>
    </row>
    <row r="818" customHeight="1" spans="1:8">
      <c r="A818" s="9">
        <v>3234516</v>
      </c>
      <c r="B818" s="9">
        <v>1832141</v>
      </c>
      <c r="C818" s="9">
        <v>1833073</v>
      </c>
      <c r="D818" s="10">
        <v>11.52912492228</v>
      </c>
      <c r="E818" s="10">
        <v>3.52721110933433</v>
      </c>
      <c r="F818" s="10">
        <v>13.5407835867156</v>
      </c>
      <c r="G818" s="10">
        <v>3.75923932301434</v>
      </c>
      <c r="H818" s="10">
        <v>1.1744849394899</v>
      </c>
    </row>
    <row r="819" customHeight="1" spans="1:8">
      <c r="A819" s="9">
        <v>3234518</v>
      </c>
      <c r="B819" s="9">
        <v>1833519</v>
      </c>
      <c r="C819" s="9">
        <v>1834220</v>
      </c>
      <c r="D819" s="10">
        <v>21.339554695562</v>
      </c>
      <c r="E819" s="10">
        <v>4.41545816583848</v>
      </c>
      <c r="F819" s="10">
        <v>21.4368384278539</v>
      </c>
      <c r="G819" s="10">
        <v>4.42202024318356</v>
      </c>
      <c r="H819" s="10">
        <v>1.00455884547169</v>
      </c>
    </row>
    <row r="820" customHeight="1" spans="1:8">
      <c r="A820" s="9">
        <v>3234519</v>
      </c>
      <c r="B820" s="9">
        <v>1834356</v>
      </c>
      <c r="C820" s="9">
        <v>1834967</v>
      </c>
      <c r="D820" s="10">
        <v>2.32771153939402</v>
      </c>
      <c r="E820" s="10">
        <v>1.21891228398892</v>
      </c>
      <c r="F820" s="10">
        <v>2.94900819010402</v>
      </c>
      <c r="G820" s="10">
        <v>1.56022982911584</v>
      </c>
      <c r="H820" s="10">
        <v>1.2669130775851</v>
      </c>
    </row>
    <row r="821" customHeight="1" spans="1:8">
      <c r="A821" s="9">
        <v>3234520</v>
      </c>
      <c r="B821" s="9">
        <v>1834945</v>
      </c>
      <c r="C821" s="9">
        <v>1835565</v>
      </c>
      <c r="D821" s="10">
        <v>1.36028787239848</v>
      </c>
      <c r="E821" s="10">
        <v>0.443911995691172</v>
      </c>
      <c r="F821" s="10">
        <v>1.41803460404918</v>
      </c>
      <c r="G821" s="10">
        <v>0.50389273884048</v>
      </c>
      <c r="H821" s="10">
        <v>1.04245184627639</v>
      </c>
    </row>
    <row r="822" customHeight="1" spans="1:8">
      <c r="A822" s="9">
        <v>3234521</v>
      </c>
      <c r="B822" s="9">
        <v>1835603</v>
      </c>
      <c r="C822" s="9">
        <v>1836475</v>
      </c>
      <c r="D822" s="10">
        <v>12.7509251104964</v>
      </c>
      <c r="E822" s="10">
        <v>3.67253001678782</v>
      </c>
      <c r="F822" s="10">
        <v>14.3815370274907</v>
      </c>
      <c r="G822" s="10">
        <v>3.8461459670094</v>
      </c>
      <c r="H822" s="10">
        <v>1.12788185193339</v>
      </c>
    </row>
    <row r="823" customHeight="1" spans="1:8">
      <c r="A823" s="9">
        <v>3234522</v>
      </c>
      <c r="B823" s="9">
        <v>1861461</v>
      </c>
      <c r="C823" s="9">
        <v>1862255</v>
      </c>
      <c r="D823" s="10">
        <v>61.5847288154431</v>
      </c>
      <c r="E823" s="10">
        <v>5.9445007446127</v>
      </c>
      <c r="F823" s="10">
        <v>30.0497241443905</v>
      </c>
      <c r="G823" s="10">
        <v>4.90927984198534</v>
      </c>
      <c r="H823" s="10">
        <v>0.487941162076778</v>
      </c>
    </row>
    <row r="824" customHeight="1" spans="1:8">
      <c r="A824" s="9">
        <v>3234523</v>
      </c>
      <c r="B824" s="9">
        <v>1862266</v>
      </c>
      <c r="C824" s="9">
        <v>1863144</v>
      </c>
      <c r="D824" s="10">
        <v>71.8378527626081</v>
      </c>
      <c r="E824" s="10">
        <v>6.16667232337632</v>
      </c>
      <c r="F824" s="10">
        <v>34.5776570929306</v>
      </c>
      <c r="G824" s="10">
        <v>5.11176821329145</v>
      </c>
      <c r="H824" s="10">
        <v>0.481329212430586</v>
      </c>
    </row>
    <row r="825" customHeight="1" spans="1:8">
      <c r="A825" s="9">
        <v>3234524</v>
      </c>
      <c r="B825" s="9">
        <v>1863147</v>
      </c>
      <c r="C825" s="9">
        <v>1864250</v>
      </c>
      <c r="D825" s="10">
        <v>68.5250046371149</v>
      </c>
      <c r="E825" s="10">
        <v>6.09855861556618</v>
      </c>
      <c r="F825" s="10">
        <v>31.4872126838469</v>
      </c>
      <c r="G825" s="10">
        <v>4.97669414752833</v>
      </c>
      <c r="H825" s="10">
        <v>0.459499606758037</v>
      </c>
    </row>
    <row r="826" customHeight="1" spans="1:8">
      <c r="A826" s="9">
        <v>3234525</v>
      </c>
      <c r="B826" s="9">
        <v>1864636</v>
      </c>
      <c r="C826" s="9">
        <v>1865013</v>
      </c>
      <c r="D826" s="10">
        <v>145.682461654659</v>
      </c>
      <c r="E826" s="10">
        <v>7.18668339520159</v>
      </c>
      <c r="F826" s="10">
        <v>209.45895438863</v>
      </c>
      <c r="G826" s="10">
        <v>7.71052375063676</v>
      </c>
      <c r="H826" s="10">
        <v>1.43777742364866</v>
      </c>
    </row>
    <row r="827" customHeight="1" spans="1:8">
      <c r="A827" s="9">
        <v>3234526</v>
      </c>
      <c r="B827" s="9">
        <v>1865020</v>
      </c>
      <c r="C827" s="9">
        <v>1866075</v>
      </c>
      <c r="D827" s="10">
        <v>304.915176203305</v>
      </c>
      <c r="E827" s="10">
        <v>8.2522641475621</v>
      </c>
      <c r="F827" s="10">
        <v>421.103507944315</v>
      </c>
      <c r="G827" s="10">
        <v>8.71803108350255</v>
      </c>
      <c r="H827" s="10">
        <v>1.38105132446258</v>
      </c>
    </row>
    <row r="828" customHeight="1" spans="1:8">
      <c r="A828" s="9">
        <v>3234527</v>
      </c>
      <c r="B828" s="9">
        <v>1866081</v>
      </c>
      <c r="C828" s="9">
        <v>1866587</v>
      </c>
      <c r="D828" s="10">
        <v>186.924443071312</v>
      </c>
      <c r="E828" s="10">
        <v>7.54631142441175</v>
      </c>
      <c r="F828" s="10">
        <v>268.150601163181</v>
      </c>
      <c r="G828" s="10">
        <v>8.06689967749823</v>
      </c>
      <c r="H828" s="10">
        <v>1.43454005670559</v>
      </c>
    </row>
    <row r="829" customHeight="1" spans="1:8">
      <c r="A829" s="9">
        <v>3234528</v>
      </c>
      <c r="B829" s="9">
        <v>1866870</v>
      </c>
      <c r="C829" s="9">
        <v>1869002</v>
      </c>
      <c r="D829" s="10">
        <v>137.224324495089</v>
      </c>
      <c r="E829" s="10">
        <v>7.10039242724727</v>
      </c>
      <c r="F829" s="10">
        <v>136.6150781226</v>
      </c>
      <c r="G829" s="10">
        <v>7.09397291155952</v>
      </c>
      <c r="H829" s="10">
        <v>0.995560215911207</v>
      </c>
    </row>
    <row r="830" customHeight="1" spans="1:8">
      <c r="A830" s="9">
        <v>3234529</v>
      </c>
      <c r="B830" s="9">
        <v>1869008</v>
      </c>
      <c r="C830" s="9">
        <v>1869508</v>
      </c>
      <c r="D830" s="10">
        <v>91.3889041070121</v>
      </c>
      <c r="E830" s="10">
        <v>6.51394710741857</v>
      </c>
      <c r="F830" s="10">
        <v>98.1518372879192</v>
      </c>
      <c r="G830" s="10">
        <v>6.61694336840011</v>
      </c>
      <c r="H830" s="10">
        <v>1.07400168813698</v>
      </c>
    </row>
    <row r="831" customHeight="1" spans="1:8">
      <c r="A831" s="9">
        <v>3234530</v>
      </c>
      <c r="B831" s="9">
        <v>141311</v>
      </c>
      <c r="C831" s="9">
        <v>141859</v>
      </c>
      <c r="D831" s="10">
        <v>16.5795723037149</v>
      </c>
      <c r="E831" s="10">
        <v>4.05133488560111</v>
      </c>
      <c r="F831" s="10">
        <v>31.4289958152117</v>
      </c>
      <c r="G831" s="10">
        <v>4.97402427235148</v>
      </c>
      <c r="H831" s="10">
        <v>1.89564575246429</v>
      </c>
    </row>
    <row r="832" customHeight="1" spans="1:8">
      <c r="A832" s="9">
        <v>3234531</v>
      </c>
      <c r="B832" s="9">
        <v>141856</v>
      </c>
      <c r="C832" s="9">
        <v>142701</v>
      </c>
      <c r="D832" s="10">
        <v>20.2360588848401</v>
      </c>
      <c r="E832" s="10">
        <v>4.33885643724477</v>
      </c>
      <c r="F832" s="10">
        <v>26.527433525043</v>
      </c>
      <c r="G832" s="10">
        <v>4.72941319940992</v>
      </c>
      <c r="H832" s="10">
        <v>1.31089920601664</v>
      </c>
    </row>
    <row r="833" customHeight="1" spans="1:8">
      <c r="A833" s="9">
        <v>3234532</v>
      </c>
      <c r="B833" s="9">
        <v>620123</v>
      </c>
      <c r="C833" s="9">
        <v>620335</v>
      </c>
      <c r="D833" s="10">
        <v>2.79256364370295</v>
      </c>
      <c r="E833" s="10">
        <v>1.48159016071157</v>
      </c>
      <c r="F833" s="10">
        <v>0.777733941950274</v>
      </c>
      <c r="G833" s="10">
        <v>0</v>
      </c>
      <c r="H833" s="10">
        <v>0.27850177871649</v>
      </c>
    </row>
    <row r="834" customHeight="1" spans="1:8">
      <c r="A834" s="9">
        <v>3234533</v>
      </c>
      <c r="B834" s="9">
        <v>620770</v>
      </c>
      <c r="C834" s="9">
        <v>621588</v>
      </c>
      <c r="D834" s="10">
        <v>113.109099720535</v>
      </c>
      <c r="E834" s="10">
        <v>6.82157118977966</v>
      </c>
      <c r="F834" s="10">
        <v>94.7784336317743</v>
      </c>
      <c r="G834" s="10">
        <v>6.56648691316591</v>
      </c>
      <c r="H834" s="10">
        <v>0.837938184159795</v>
      </c>
    </row>
    <row r="835" customHeight="1" spans="1:8">
      <c r="A835" s="9">
        <v>3234534</v>
      </c>
      <c r="B835" s="9">
        <v>621576</v>
      </c>
      <c r="C835" s="9">
        <v>622373</v>
      </c>
      <c r="D835" s="10">
        <v>90.8365708987677</v>
      </c>
      <c r="E835" s="10">
        <v>6.50520133989386</v>
      </c>
      <c r="F835" s="10">
        <v>77.5842697362508</v>
      </c>
      <c r="G835" s="10">
        <v>6.27769226954259</v>
      </c>
      <c r="H835" s="10">
        <v>0.854108306473987</v>
      </c>
    </row>
    <row r="836" customHeight="1" spans="1:8">
      <c r="A836" s="9">
        <v>3234535</v>
      </c>
      <c r="B836" s="9">
        <v>574660</v>
      </c>
      <c r="C836" s="9">
        <v>575418</v>
      </c>
      <c r="D836" s="10">
        <v>17.5571528834476</v>
      </c>
      <c r="E836" s="10">
        <v>4.13398700730298</v>
      </c>
      <c r="F836" s="10">
        <v>18.1153601577588</v>
      </c>
      <c r="G836" s="10">
        <v>4.17914158368421</v>
      </c>
      <c r="H836" s="10">
        <v>1.03179372407456</v>
      </c>
    </row>
    <row r="837" customHeight="1" spans="1:8">
      <c r="A837" s="9">
        <v>3234536</v>
      </c>
      <c r="B837" s="9">
        <v>575497</v>
      </c>
      <c r="C837" s="9">
        <v>576510</v>
      </c>
      <c r="D837" s="10">
        <v>9.75536584488733</v>
      </c>
      <c r="E837" s="10">
        <v>3.28619597767364</v>
      </c>
      <c r="F837" s="10">
        <v>10.8512171701383</v>
      </c>
      <c r="G837" s="10">
        <v>3.43978497228837</v>
      </c>
      <c r="H837" s="10">
        <v>1.11233318592817</v>
      </c>
    </row>
    <row r="838" customHeight="1" spans="1:8">
      <c r="A838" s="9">
        <v>3234537</v>
      </c>
      <c r="B838" s="9">
        <v>576547</v>
      </c>
      <c r="C838" s="9">
        <v>577593</v>
      </c>
      <c r="D838" s="10">
        <v>0.305540661120277</v>
      </c>
      <c r="E838" s="10">
        <v>0</v>
      </c>
      <c r="F838" s="10">
        <v>0.441353162955645</v>
      </c>
      <c r="G838" s="10">
        <v>0</v>
      </c>
      <c r="H838" s="10">
        <v>1.44449894602377</v>
      </c>
    </row>
    <row r="839" customHeight="1" spans="1:8">
      <c r="A839" s="9">
        <v>3234538</v>
      </c>
      <c r="B839" s="9">
        <v>595617</v>
      </c>
      <c r="C839" s="9">
        <v>597557</v>
      </c>
      <c r="D839" s="10">
        <v>5.53924528502537</v>
      </c>
      <c r="E839" s="10">
        <v>2.46968942433887</v>
      </c>
      <c r="F839" s="10">
        <v>5.09832341267899</v>
      </c>
      <c r="G839" s="10">
        <v>2.35002289377378</v>
      </c>
      <c r="H839" s="10">
        <v>0.920400370509254</v>
      </c>
    </row>
    <row r="840" customHeight="1" spans="1:8">
      <c r="A840" s="9">
        <v>3234539</v>
      </c>
      <c r="B840" s="9">
        <v>597527</v>
      </c>
      <c r="C840" s="9">
        <v>598606</v>
      </c>
      <c r="D840" s="10">
        <v>4.41992945521192</v>
      </c>
      <c r="E840" s="10">
        <v>2.14402334350175</v>
      </c>
      <c r="F840" s="10">
        <v>4.77112484476249</v>
      </c>
      <c r="G840" s="10">
        <v>2.25432943743587</v>
      </c>
      <c r="H840" s="10">
        <v>1.07945723865263</v>
      </c>
    </row>
    <row r="841" customHeight="1" spans="1:8">
      <c r="A841" s="9">
        <v>3234540</v>
      </c>
      <c r="B841" s="9">
        <v>598702</v>
      </c>
      <c r="C841" s="9">
        <v>599406</v>
      </c>
      <c r="D841" s="10">
        <v>2.09155177963019</v>
      </c>
      <c r="E841" s="10">
        <v>1.06457371459252</v>
      </c>
      <c r="F841" s="10">
        <v>1.90453368897745</v>
      </c>
      <c r="G841" s="10">
        <v>0.929437807717912</v>
      </c>
      <c r="H841" s="10">
        <v>0.910584049377055</v>
      </c>
    </row>
    <row r="842" customHeight="1" spans="1:8">
      <c r="A842" s="9">
        <v>3234541</v>
      </c>
      <c r="B842" s="9">
        <v>1912285</v>
      </c>
      <c r="C842" s="9">
        <v>1912839</v>
      </c>
      <c r="D842" s="10">
        <v>8.47485667042643</v>
      </c>
      <c r="E842" s="10">
        <v>3.08318896912054</v>
      </c>
      <c r="F842" s="10">
        <v>8.5774207663284</v>
      </c>
      <c r="G842" s="10">
        <v>3.10054389399155</v>
      </c>
      <c r="H842" s="10">
        <v>1.01210216289083</v>
      </c>
    </row>
    <row r="843" customHeight="1" spans="1:8">
      <c r="A843" s="9">
        <v>3234542</v>
      </c>
      <c r="B843" s="9">
        <v>1912836</v>
      </c>
      <c r="C843" s="9">
        <v>1913414</v>
      </c>
      <c r="D843" s="10">
        <v>9.72928833013363</v>
      </c>
      <c r="E843" s="10">
        <v>3.28233427981245</v>
      </c>
      <c r="F843" s="10">
        <v>10.6011053598152</v>
      </c>
      <c r="G843" s="10">
        <v>3.40614279495723</v>
      </c>
      <c r="H843" s="10">
        <v>1.08960748207877</v>
      </c>
    </row>
    <row r="844" customHeight="1" spans="1:8">
      <c r="A844" s="9">
        <v>3234543</v>
      </c>
      <c r="B844" s="9">
        <v>1913751</v>
      </c>
      <c r="C844" s="9">
        <v>1914176</v>
      </c>
      <c r="D844" s="10">
        <v>49.0223987537434</v>
      </c>
      <c r="E844" s="10">
        <v>5.61536917447074</v>
      </c>
      <c r="F844" s="10">
        <v>41.322232336779</v>
      </c>
      <c r="G844" s="10">
        <v>5.3688462894148</v>
      </c>
      <c r="H844" s="10">
        <v>0.842925548061306</v>
      </c>
    </row>
    <row r="845" customHeight="1" spans="1:8">
      <c r="A845" s="9">
        <v>3234544</v>
      </c>
      <c r="B845" s="9">
        <v>1914246</v>
      </c>
      <c r="C845" s="9">
        <v>1915496</v>
      </c>
      <c r="D845" s="10">
        <v>11.6630599237006</v>
      </c>
      <c r="E845" s="10">
        <v>3.54387443896592</v>
      </c>
      <c r="F845" s="10">
        <v>13.9459092347365</v>
      </c>
      <c r="G845" s="10">
        <v>3.80177009204909</v>
      </c>
      <c r="H845" s="10">
        <v>1.19573330892324</v>
      </c>
    </row>
    <row r="846" customHeight="1" spans="1:8">
      <c r="A846" s="9">
        <v>3234545</v>
      </c>
      <c r="B846" s="9">
        <v>1915616</v>
      </c>
      <c r="C846" s="9">
        <v>1915843</v>
      </c>
      <c r="D846" s="10">
        <v>9.42690933682564</v>
      </c>
      <c r="E846" s="10">
        <v>3.23678485305419</v>
      </c>
      <c r="F846" s="10">
        <v>8.87176834612529</v>
      </c>
      <c r="G846" s="10">
        <v>3.149221695272</v>
      </c>
      <c r="H846" s="10">
        <v>0.941111028984682</v>
      </c>
    </row>
    <row r="847" customHeight="1" spans="1:8">
      <c r="A847" s="9">
        <v>3234546</v>
      </c>
      <c r="B847" s="9">
        <v>1915885</v>
      </c>
      <c r="C847" s="9">
        <v>1916715</v>
      </c>
      <c r="D847" s="10">
        <v>3.49470748616298</v>
      </c>
      <c r="E847" s="10">
        <v>1.80517170426365</v>
      </c>
      <c r="F847" s="10">
        <v>3.56726151599461</v>
      </c>
      <c r="G847" s="10">
        <v>1.83481698367652</v>
      </c>
      <c r="H847" s="10">
        <v>1.02076111666538</v>
      </c>
    </row>
    <row r="848" customHeight="1" spans="1:8">
      <c r="A848" s="9">
        <v>3234547</v>
      </c>
      <c r="B848" s="9">
        <v>1916674</v>
      </c>
      <c r="C848" s="9">
        <v>1917231</v>
      </c>
      <c r="D848" s="10">
        <v>43.6155443690461</v>
      </c>
      <c r="E848" s="10">
        <v>5.44677049106941</v>
      </c>
      <c r="F848" s="10">
        <v>42.3284008660933</v>
      </c>
      <c r="G848" s="10">
        <v>5.40355408068199</v>
      </c>
      <c r="H848" s="10">
        <v>0.97048888139371</v>
      </c>
    </row>
    <row r="849" customHeight="1" spans="1:8">
      <c r="A849" s="9">
        <v>3234548</v>
      </c>
      <c r="B849" s="9">
        <v>1917324</v>
      </c>
      <c r="C849" s="9">
        <v>1918073</v>
      </c>
      <c r="D849" s="10">
        <v>2.7191591136399</v>
      </c>
      <c r="E849" s="10">
        <v>1.44316057421772</v>
      </c>
      <c r="F849" s="10">
        <v>2.66214234993042</v>
      </c>
      <c r="G849" s="10">
        <v>1.41258771702287</v>
      </c>
      <c r="H849" s="10">
        <v>0.979031472110819</v>
      </c>
    </row>
    <row r="850" customHeight="1" spans="1:8">
      <c r="A850" s="9">
        <v>3234549</v>
      </c>
      <c r="B850" s="9">
        <v>1000171</v>
      </c>
      <c r="C850" s="9">
        <v>1001157</v>
      </c>
      <c r="D850" s="10">
        <v>2.9271596334776</v>
      </c>
      <c r="E850" s="10">
        <v>1.54950142567375</v>
      </c>
      <c r="F850" s="10">
        <v>2.72076241282492</v>
      </c>
      <c r="G850" s="10">
        <v>1.44401098054767</v>
      </c>
      <c r="H850" s="10">
        <v>0.929488908533672</v>
      </c>
    </row>
    <row r="851" customHeight="1" spans="1:8">
      <c r="A851" s="9">
        <v>3234550</v>
      </c>
      <c r="B851" s="9">
        <v>1001162</v>
      </c>
      <c r="C851" s="9">
        <v>1001932</v>
      </c>
      <c r="D851" s="10">
        <v>6.3469347778226</v>
      </c>
      <c r="E851" s="10">
        <v>2.66606001731813</v>
      </c>
      <c r="F851" s="10">
        <v>6.80768055433926</v>
      </c>
      <c r="G851" s="10">
        <v>2.76716334115383</v>
      </c>
      <c r="H851" s="10">
        <v>1.07259343173442</v>
      </c>
    </row>
    <row r="852" customHeight="1" spans="1:8">
      <c r="A852" s="9">
        <v>3234551</v>
      </c>
      <c r="B852" s="9">
        <v>1001947</v>
      </c>
      <c r="C852" s="9">
        <v>1003182</v>
      </c>
      <c r="D852" s="10">
        <v>10.7005743960165</v>
      </c>
      <c r="E852" s="10">
        <v>3.41961633600377</v>
      </c>
      <c r="F852" s="10">
        <v>11.4416704423707</v>
      </c>
      <c r="G852" s="10">
        <v>3.51622579062206</v>
      </c>
      <c r="H852" s="10">
        <v>1.06925759486612</v>
      </c>
    </row>
    <row r="853" customHeight="1" spans="1:8">
      <c r="A853" s="9">
        <v>3234552</v>
      </c>
      <c r="B853" s="9">
        <v>1003279</v>
      </c>
      <c r="C853" s="9">
        <v>1005411</v>
      </c>
      <c r="D853" s="10">
        <v>24.7063774915763</v>
      </c>
      <c r="E853" s="10">
        <v>4.62681158964726</v>
      </c>
      <c r="F853" s="10">
        <v>25.8539395944422</v>
      </c>
      <c r="G853" s="10">
        <v>4.69231222843763</v>
      </c>
      <c r="H853" s="10">
        <v>1.04644801137913</v>
      </c>
    </row>
    <row r="854" customHeight="1" spans="1:8">
      <c r="A854" s="9">
        <v>3234553</v>
      </c>
      <c r="B854" s="9">
        <v>1005412</v>
      </c>
      <c r="C854" s="9">
        <v>1006023</v>
      </c>
      <c r="D854" s="10">
        <v>25.4986506175022</v>
      </c>
      <c r="E854" s="10">
        <v>4.67234899691473</v>
      </c>
      <c r="F854" s="10">
        <v>27.6950334374986</v>
      </c>
      <c r="G854" s="10">
        <v>4.7915553752223</v>
      </c>
      <c r="H854" s="10">
        <v>1.08613721772747</v>
      </c>
    </row>
    <row r="855" customHeight="1" spans="1:8">
      <c r="A855" s="9">
        <v>3234554</v>
      </c>
      <c r="B855" s="9">
        <v>1006147</v>
      </c>
      <c r="C855" s="9">
        <v>1007835</v>
      </c>
      <c r="D855" s="10">
        <v>12.8290699744334</v>
      </c>
      <c r="E855" s="10">
        <v>3.68134468293728</v>
      </c>
      <c r="F855" s="10">
        <v>15.3727689275574</v>
      </c>
      <c r="G855" s="10">
        <v>3.94230514008988</v>
      </c>
      <c r="H855" s="10">
        <v>1.19827617732176</v>
      </c>
    </row>
    <row r="856" customHeight="1" spans="1:8">
      <c r="A856" s="9">
        <v>3234555</v>
      </c>
      <c r="B856" s="9">
        <v>91188</v>
      </c>
      <c r="C856" s="9">
        <v>91367</v>
      </c>
      <c r="D856" s="10">
        <v>0.583152996185028</v>
      </c>
      <c r="E856" s="10">
        <v>0</v>
      </c>
      <c r="F856" s="10">
        <v>0.193751262731472</v>
      </c>
      <c r="G856" s="10">
        <v>0</v>
      </c>
      <c r="H856" s="10">
        <v>0.332247736012655</v>
      </c>
    </row>
    <row r="857" customHeight="1" spans="1:8">
      <c r="A857" s="9">
        <v>3234556</v>
      </c>
      <c r="B857" s="9">
        <v>91364</v>
      </c>
      <c r="C857" s="9">
        <v>92980</v>
      </c>
      <c r="D857" s="10">
        <v>0.612055622818105</v>
      </c>
      <c r="E857" s="10">
        <v>0</v>
      </c>
      <c r="F857" s="10">
        <v>0.711739332482958</v>
      </c>
      <c r="G857" s="10">
        <v>0</v>
      </c>
      <c r="H857" s="10">
        <v>1.16286707604429</v>
      </c>
    </row>
    <row r="858" customHeight="1" spans="1:8">
      <c r="A858" s="9">
        <v>3234557</v>
      </c>
      <c r="B858" s="9">
        <v>907973</v>
      </c>
      <c r="C858" s="9">
        <v>908371</v>
      </c>
      <c r="D858" s="10">
        <v>2.21735940547261</v>
      </c>
      <c r="E858" s="10">
        <v>1.14884263149012</v>
      </c>
      <c r="F858" s="10">
        <v>2.64404918689941</v>
      </c>
      <c r="G858" s="10">
        <v>1.40274901536142</v>
      </c>
      <c r="H858" s="10">
        <v>1.19243149323186</v>
      </c>
    </row>
    <row r="859" customHeight="1" spans="1:8">
      <c r="A859" s="9">
        <v>3234558</v>
      </c>
      <c r="B859" s="9">
        <v>908368</v>
      </c>
      <c r="C859" s="9">
        <v>909258</v>
      </c>
      <c r="D859" s="10">
        <v>5.36310018617496</v>
      </c>
      <c r="E859" s="10">
        <v>2.4230672040883</v>
      </c>
      <c r="F859" s="10">
        <v>5.36240868569932</v>
      </c>
      <c r="G859" s="10">
        <v>2.42288117574777</v>
      </c>
      <c r="H859" s="10">
        <v>0.999871063293313</v>
      </c>
    </row>
    <row r="860" customHeight="1" spans="1:8">
      <c r="A860" s="9">
        <v>3234559</v>
      </c>
      <c r="B860" s="9">
        <v>909311</v>
      </c>
      <c r="C860" s="9">
        <v>910114</v>
      </c>
      <c r="D860" s="10">
        <v>18.1660240389409</v>
      </c>
      <c r="E860" s="10">
        <v>4.18317078925404</v>
      </c>
      <c r="F860" s="10">
        <v>19.0534124227162</v>
      </c>
      <c r="G860" s="10">
        <v>4.25197749913861</v>
      </c>
      <c r="H860" s="10">
        <v>1.04884879497424</v>
      </c>
    </row>
    <row r="861" customHeight="1" spans="1:8">
      <c r="A861" s="9">
        <v>3234560</v>
      </c>
      <c r="B861" s="9">
        <v>910104</v>
      </c>
      <c r="C861" s="9">
        <v>910514</v>
      </c>
      <c r="D861" s="10">
        <v>15.0926562724843</v>
      </c>
      <c r="E861" s="10">
        <v>3.91577483407814</v>
      </c>
      <c r="F861" s="10">
        <v>15.0404721105781</v>
      </c>
      <c r="G861" s="10">
        <v>3.910777947867</v>
      </c>
      <c r="H861" s="10">
        <v>0.996542413676957</v>
      </c>
    </row>
    <row r="862" customHeight="1" spans="1:8">
      <c r="A862" s="9">
        <v>3234561</v>
      </c>
      <c r="B862" s="9">
        <v>910523</v>
      </c>
      <c r="C862" s="9">
        <v>912022</v>
      </c>
      <c r="D862" s="10">
        <v>15.5518573325459</v>
      </c>
      <c r="E862" s="10">
        <v>3.95901498421037</v>
      </c>
      <c r="F862" s="10">
        <v>16.2286057663881</v>
      </c>
      <c r="G862" s="10">
        <v>4.02046715513558</v>
      </c>
      <c r="H862" s="10">
        <v>1.04351560198703</v>
      </c>
    </row>
    <row r="863" customHeight="1" spans="1:8">
      <c r="A863" s="9">
        <v>3234562</v>
      </c>
      <c r="B863" s="9">
        <v>1392991</v>
      </c>
      <c r="C863" s="9">
        <v>1393413</v>
      </c>
      <c r="D863" s="10">
        <v>0.271783564584714</v>
      </c>
      <c r="E863" s="10">
        <v>0</v>
      </c>
      <c r="F863" s="10">
        <v>0.391624892755102</v>
      </c>
      <c r="G863" s="10">
        <v>0</v>
      </c>
      <c r="H863" s="10">
        <v>1.44094398553314</v>
      </c>
    </row>
    <row r="864" customHeight="1" spans="1:8">
      <c r="A864" s="9">
        <v>3234563</v>
      </c>
      <c r="B864" s="9">
        <v>1393410</v>
      </c>
      <c r="C864" s="9">
        <v>1393826</v>
      </c>
      <c r="D864" s="10">
        <v>0.131853709312134</v>
      </c>
      <c r="E864" s="10">
        <v>0</v>
      </c>
      <c r="F864" s="10">
        <v>0.125450457883687</v>
      </c>
      <c r="G864" s="10">
        <v>0</v>
      </c>
      <c r="H864" s="10">
        <v>0.951436698581692</v>
      </c>
    </row>
    <row r="865" customHeight="1" spans="1:8">
      <c r="A865" s="9">
        <v>3234564</v>
      </c>
      <c r="B865" s="9">
        <v>1393826</v>
      </c>
      <c r="C865" s="9">
        <v>1394479</v>
      </c>
      <c r="D865" s="10">
        <v>0.282787167219476</v>
      </c>
      <c r="E865" s="10">
        <v>0</v>
      </c>
      <c r="F865" s="10">
        <v>0.533260356141665</v>
      </c>
      <c r="G865" s="10">
        <v>0</v>
      </c>
      <c r="H865" s="10">
        <v>1.88573039358534</v>
      </c>
    </row>
    <row r="866" customHeight="1" spans="1:8">
      <c r="A866" s="9">
        <v>3234565</v>
      </c>
      <c r="B866" s="9">
        <v>1394436</v>
      </c>
      <c r="C866" s="9">
        <v>1396058</v>
      </c>
      <c r="D866" s="10">
        <v>0.249460748302019</v>
      </c>
      <c r="E866" s="10">
        <v>0</v>
      </c>
      <c r="F866" s="10">
        <v>0.279345628337427</v>
      </c>
      <c r="G866" s="10">
        <v>0</v>
      </c>
      <c r="H866" s="10">
        <v>1.11979792507969</v>
      </c>
    </row>
    <row r="867" customHeight="1" spans="1:8">
      <c r="A867" s="9">
        <v>3234566</v>
      </c>
      <c r="B867" s="9">
        <v>1396144</v>
      </c>
      <c r="C867" s="9">
        <v>1396890</v>
      </c>
      <c r="D867" s="10">
        <v>3.79400744505922</v>
      </c>
      <c r="E867" s="10">
        <v>1.92372250978246</v>
      </c>
      <c r="F867" s="10">
        <v>5.42736970904424</v>
      </c>
      <c r="G867" s="10">
        <v>2.44025318751532</v>
      </c>
      <c r="H867" s="10">
        <v>1.43051108561004</v>
      </c>
    </row>
    <row r="868" customHeight="1" spans="1:8">
      <c r="A868" s="9">
        <v>3234567</v>
      </c>
      <c r="B868" s="9">
        <v>1396916</v>
      </c>
      <c r="C868" s="9">
        <v>1397461</v>
      </c>
      <c r="D868" s="10">
        <v>7.80894043557031</v>
      </c>
      <c r="E868" s="10">
        <v>2.96512680802791</v>
      </c>
      <c r="F868" s="10">
        <v>10.3156578893844</v>
      </c>
      <c r="G868" s="10">
        <v>3.36676392808324</v>
      </c>
      <c r="H868" s="10">
        <v>1.32100609224727</v>
      </c>
    </row>
    <row r="869" customHeight="1" spans="1:8">
      <c r="A869" s="9">
        <v>3234568</v>
      </c>
      <c r="B869" s="9">
        <v>1397467</v>
      </c>
      <c r="C869" s="9">
        <v>1397889</v>
      </c>
      <c r="D869" s="10">
        <v>70.2619597835092</v>
      </c>
      <c r="E869" s="10">
        <v>6.13467191241716</v>
      </c>
      <c r="F869" s="10">
        <v>66.7823501329754</v>
      </c>
      <c r="G869" s="10">
        <v>6.0613949589612</v>
      </c>
      <c r="H869" s="10">
        <v>0.950476621186555</v>
      </c>
    </row>
    <row r="870" customHeight="1" spans="1:8">
      <c r="A870" s="9">
        <v>3234570</v>
      </c>
      <c r="B870" s="9">
        <v>1467702</v>
      </c>
      <c r="C870" s="9">
        <v>1468286</v>
      </c>
      <c r="D870" s="10">
        <v>3.48610142774346</v>
      </c>
      <c r="E870" s="10">
        <v>1.8016145451302</v>
      </c>
      <c r="F870" s="10">
        <v>7.5562992465274</v>
      </c>
      <c r="G870" s="10">
        <v>2.91767983684174</v>
      </c>
      <c r="H870" s="10">
        <v>2.16755002777373</v>
      </c>
    </row>
    <row r="871" customHeight="1" spans="1:8">
      <c r="A871" s="9">
        <v>3234571</v>
      </c>
      <c r="B871" s="9">
        <v>1468309</v>
      </c>
      <c r="C871" s="9">
        <v>1468830</v>
      </c>
      <c r="D871" s="10">
        <v>5.2665705730996</v>
      </c>
      <c r="E871" s="10">
        <v>2.39686382947161</v>
      </c>
      <c r="F871" s="10">
        <v>4.82707887322374</v>
      </c>
      <c r="G871" s="10">
        <v>2.27115040023996</v>
      </c>
      <c r="H871" s="10">
        <v>0.916550686300364</v>
      </c>
    </row>
    <row r="872" customHeight="1" spans="1:8">
      <c r="A872" s="9">
        <v>3234572</v>
      </c>
      <c r="B872" s="9">
        <v>1469076</v>
      </c>
      <c r="C872" s="9">
        <v>1470344</v>
      </c>
      <c r="D872" s="10">
        <v>0.795656232552352</v>
      </c>
      <c r="E872" s="10">
        <v>0</v>
      </c>
      <c r="F872" s="10">
        <v>1.00997998657895</v>
      </c>
      <c r="G872" s="10">
        <v>0.0143267053044248</v>
      </c>
      <c r="H872" s="10">
        <v>1.2693672785533</v>
      </c>
    </row>
    <row r="873" customHeight="1" spans="1:8">
      <c r="A873" s="9">
        <v>3234573</v>
      </c>
      <c r="B873" s="9">
        <v>1470420</v>
      </c>
      <c r="C873" s="9">
        <v>1471592</v>
      </c>
      <c r="D873" s="10">
        <v>19.4398536251085</v>
      </c>
      <c r="E873" s="10">
        <v>4.2809454509131</v>
      </c>
      <c r="F873" s="10">
        <v>21.7338372977042</v>
      </c>
      <c r="G873" s="10">
        <v>4.4418710122331</v>
      </c>
      <c r="H873" s="10">
        <v>1.11800416386021</v>
      </c>
    </row>
    <row r="874" customHeight="1" spans="1:8">
      <c r="A874" s="9">
        <v>3234574</v>
      </c>
      <c r="B874" s="9">
        <v>1471693</v>
      </c>
      <c r="C874" s="9">
        <v>1472484</v>
      </c>
      <c r="D874" s="10">
        <v>3.69204007324937</v>
      </c>
      <c r="E874" s="10">
        <v>1.88441821202063</v>
      </c>
      <c r="F874" s="10">
        <v>4.2603260611977</v>
      </c>
      <c r="G874" s="10">
        <v>2.09096385037397</v>
      </c>
      <c r="H874" s="10">
        <v>1.1539219446901</v>
      </c>
    </row>
    <row r="875" customHeight="1" spans="1:8">
      <c r="A875" s="9">
        <v>3234575</v>
      </c>
      <c r="B875" s="9">
        <v>1472523</v>
      </c>
      <c r="C875" s="9">
        <v>1474025</v>
      </c>
      <c r="D875" s="10">
        <v>1.15067543016835</v>
      </c>
      <c r="E875" s="10">
        <v>0.202480951349829</v>
      </c>
      <c r="F875" s="10">
        <v>0.823732913409251</v>
      </c>
      <c r="G875" s="10">
        <v>0</v>
      </c>
      <c r="H875" s="10">
        <v>0.715869038142873</v>
      </c>
    </row>
    <row r="876" customHeight="1" spans="1:8">
      <c r="A876" s="9">
        <v>3234576</v>
      </c>
      <c r="B876" s="9">
        <v>1474010</v>
      </c>
      <c r="C876" s="9">
        <v>1474447</v>
      </c>
      <c r="D876" s="10">
        <v>11.3207000433571</v>
      </c>
      <c r="E876" s="10">
        <v>3.50089126841517</v>
      </c>
      <c r="F876" s="10">
        <v>8.99749014602314</v>
      </c>
      <c r="G876" s="10">
        <v>3.16952261712318</v>
      </c>
      <c r="H876" s="10">
        <v>0.79478213463511</v>
      </c>
    </row>
    <row r="877" customHeight="1" spans="1:8">
      <c r="A877" s="9">
        <v>3234577</v>
      </c>
      <c r="B877" s="9">
        <v>548538</v>
      </c>
      <c r="C877" s="9">
        <v>549521</v>
      </c>
      <c r="D877" s="10">
        <v>23.8950495997768</v>
      </c>
      <c r="E877" s="10">
        <v>4.57863985712659</v>
      </c>
      <c r="F877" s="10">
        <v>25.7665551230085</v>
      </c>
      <c r="G877" s="10">
        <v>4.68742776288952</v>
      </c>
      <c r="H877" s="10">
        <v>1.07832189321964</v>
      </c>
    </row>
    <row r="878" customHeight="1" spans="1:8">
      <c r="A878" s="9">
        <v>3234578</v>
      </c>
      <c r="B878" s="9">
        <v>549522</v>
      </c>
      <c r="C878" s="9">
        <v>549857</v>
      </c>
      <c r="D878" s="10">
        <v>34.3197439336444</v>
      </c>
      <c r="E878" s="10">
        <v>5.10096688353369</v>
      </c>
      <c r="F878" s="10">
        <v>39.0270400644822</v>
      </c>
      <c r="G878" s="10">
        <v>5.28640214320804</v>
      </c>
      <c r="H878" s="10">
        <v>1.13716000154136</v>
      </c>
    </row>
    <row r="879" customHeight="1" spans="1:8">
      <c r="A879" s="9">
        <v>3234579</v>
      </c>
      <c r="B879" s="9">
        <v>12347</v>
      </c>
      <c r="C879" s="9">
        <v>13411</v>
      </c>
      <c r="D879" s="10">
        <v>385.735173420192</v>
      </c>
      <c r="E879" s="10">
        <v>8.59146689447936</v>
      </c>
      <c r="F879" s="10">
        <v>457.51222469359</v>
      </c>
      <c r="G879" s="10">
        <v>8.83766648239369</v>
      </c>
      <c r="H879" s="10">
        <v>1.18607857467851</v>
      </c>
    </row>
    <row r="880" customHeight="1" spans="1:8">
      <c r="A880" s="9">
        <v>3234580</v>
      </c>
      <c r="B880" s="9">
        <v>1092151</v>
      </c>
      <c r="C880" s="9">
        <v>1093461</v>
      </c>
      <c r="D880" s="10">
        <v>13.4740940733435</v>
      </c>
      <c r="E880" s="10">
        <v>3.75211637195933</v>
      </c>
      <c r="F880" s="10">
        <v>15.0434332825603</v>
      </c>
      <c r="G880" s="10">
        <v>3.91106195807723</v>
      </c>
      <c r="H880" s="10">
        <v>1.1164708514483</v>
      </c>
    </row>
    <row r="881" customHeight="1" spans="1:8">
      <c r="A881" s="9">
        <v>3234581</v>
      </c>
      <c r="B881" s="9">
        <v>1093501</v>
      </c>
      <c r="C881" s="9">
        <v>1093902</v>
      </c>
      <c r="D881" s="10">
        <v>17.2956464326945</v>
      </c>
      <c r="E881" s="10">
        <v>4.11233703099278</v>
      </c>
      <c r="F881" s="10">
        <v>19.2377653033002</v>
      </c>
      <c r="G881" s="10">
        <v>4.2658693174313</v>
      </c>
      <c r="H881" s="10">
        <v>1.11228946418183</v>
      </c>
    </row>
    <row r="882" customHeight="1" spans="1:8">
      <c r="A882" s="9">
        <v>3234582</v>
      </c>
      <c r="B882" s="9">
        <v>1093912</v>
      </c>
      <c r="C882" s="9">
        <v>1095072</v>
      </c>
      <c r="D882" s="10">
        <v>16.8983057218622</v>
      </c>
      <c r="E882" s="10">
        <v>4.07880669943025</v>
      </c>
      <c r="F882" s="10">
        <v>17.7455129393205</v>
      </c>
      <c r="G882" s="10">
        <v>4.14938237141745</v>
      </c>
      <c r="H882" s="10">
        <v>1.05013563083796</v>
      </c>
    </row>
    <row r="883" customHeight="1" spans="1:8">
      <c r="A883" s="9">
        <v>3234583</v>
      </c>
      <c r="B883" s="9">
        <v>1095346</v>
      </c>
      <c r="C883" s="9">
        <v>1096260</v>
      </c>
      <c r="D883" s="10">
        <v>2.15780265567294</v>
      </c>
      <c r="E883" s="10">
        <v>1.10956292752253</v>
      </c>
      <c r="F883" s="10">
        <v>1.74376136458325</v>
      </c>
      <c r="G883" s="10">
        <v>0.802202619421804</v>
      </c>
      <c r="H883" s="10">
        <v>0.808119018668754</v>
      </c>
    </row>
    <row r="884" customHeight="1" spans="1:8">
      <c r="A884" s="9">
        <v>3234584</v>
      </c>
      <c r="B884" s="9">
        <v>1096329</v>
      </c>
      <c r="C884" s="9">
        <v>1096784</v>
      </c>
      <c r="D884" s="10">
        <v>252.641170226927</v>
      </c>
      <c r="E884" s="10">
        <v>7.9809459486246</v>
      </c>
      <c r="F884" s="10">
        <v>233.285443084213</v>
      </c>
      <c r="G884" s="10">
        <v>7.86595247632771</v>
      </c>
      <c r="H884" s="10">
        <v>0.923386488728939</v>
      </c>
    </row>
    <row r="885" customHeight="1" spans="1:8">
      <c r="A885" s="9">
        <v>3234585</v>
      </c>
      <c r="B885" s="9">
        <v>1096815</v>
      </c>
      <c r="C885" s="9">
        <v>1098248</v>
      </c>
      <c r="D885" s="10">
        <v>45.7111081408874</v>
      </c>
      <c r="E885" s="10">
        <v>5.51447288845159</v>
      </c>
      <c r="F885" s="10">
        <v>49.096488908681</v>
      </c>
      <c r="G885" s="10">
        <v>5.61754795007591</v>
      </c>
      <c r="H885" s="10">
        <v>1.07406035218747</v>
      </c>
    </row>
    <row r="886" customHeight="1" spans="1:8">
      <c r="A886" s="9">
        <v>3234586</v>
      </c>
      <c r="B886" s="9">
        <v>1098226</v>
      </c>
      <c r="C886" s="9">
        <v>1098483</v>
      </c>
      <c r="D886" s="10">
        <v>72.1869788633028</v>
      </c>
      <c r="E886" s="10">
        <v>6.17366672114785</v>
      </c>
      <c r="F886" s="10">
        <v>80.7334476742127</v>
      </c>
      <c r="G886" s="10">
        <v>6.33509459734224</v>
      </c>
      <c r="H886" s="10">
        <v>1.11839349624389</v>
      </c>
    </row>
    <row r="887" customHeight="1" spans="1:8">
      <c r="A887" s="9">
        <v>3234587</v>
      </c>
      <c r="B887" s="9">
        <v>71689</v>
      </c>
      <c r="C887" s="9">
        <v>72594</v>
      </c>
      <c r="D887" s="10">
        <v>0.435847556278309</v>
      </c>
      <c r="E887" s="10">
        <v>0</v>
      </c>
      <c r="F887" s="10">
        <v>0.461923540286953</v>
      </c>
      <c r="G887" s="10">
        <v>0</v>
      </c>
      <c r="H887" s="10">
        <v>1.05982822120492</v>
      </c>
    </row>
    <row r="888" customHeight="1" spans="1:8">
      <c r="A888" s="9">
        <v>3234588</v>
      </c>
      <c r="B888" s="9">
        <v>72795</v>
      </c>
      <c r="C888" s="9">
        <v>73340</v>
      </c>
      <c r="D888" s="10">
        <v>2.45345373591189</v>
      </c>
      <c r="E888" s="10">
        <v>1.29481406716739</v>
      </c>
      <c r="F888" s="10">
        <v>2.55496170634908</v>
      </c>
      <c r="G888" s="10">
        <v>1.35330166827668</v>
      </c>
      <c r="H888" s="10">
        <v>1.04137350093519</v>
      </c>
    </row>
    <row r="889" customHeight="1" spans="1:8">
      <c r="A889" s="9">
        <v>3234589</v>
      </c>
      <c r="B889" s="9">
        <v>1052977</v>
      </c>
      <c r="C889" s="9">
        <v>1053738</v>
      </c>
      <c r="D889" s="10">
        <v>11.75489504121</v>
      </c>
      <c r="E889" s="10">
        <v>3.55518975219375</v>
      </c>
      <c r="F889" s="10">
        <v>12.2543859676421</v>
      </c>
      <c r="G889" s="10">
        <v>3.6152262915661</v>
      </c>
      <c r="H889" s="10">
        <v>1.04249216387564</v>
      </c>
    </row>
    <row r="890" customHeight="1" spans="1:8">
      <c r="A890" s="9">
        <v>3234590</v>
      </c>
      <c r="B890" s="9">
        <v>1053897</v>
      </c>
      <c r="C890" s="9">
        <v>1055219</v>
      </c>
      <c r="D890" s="10">
        <v>17.1640042868065</v>
      </c>
      <c r="E890" s="10">
        <v>4.10131426140754</v>
      </c>
      <c r="F890" s="10">
        <v>16.6995135973316</v>
      </c>
      <c r="G890" s="10">
        <v>4.0617341771713</v>
      </c>
      <c r="H890" s="10">
        <v>0.972938092899923</v>
      </c>
    </row>
    <row r="891" customHeight="1" spans="1:8">
      <c r="A891" s="9">
        <v>3234591</v>
      </c>
      <c r="B891" s="9">
        <v>1055303</v>
      </c>
      <c r="C891" s="9">
        <v>1055608</v>
      </c>
      <c r="D891" s="10">
        <v>2.22153522356201</v>
      </c>
      <c r="E891" s="10">
        <v>1.15155701618716</v>
      </c>
      <c r="F891" s="10">
        <v>2.47887644965265</v>
      </c>
      <c r="G891" s="10">
        <v>1.30968636746524</v>
      </c>
      <c r="H891" s="10">
        <v>1.11583936341015</v>
      </c>
    </row>
    <row r="892" customHeight="1" spans="1:8">
      <c r="A892" s="9">
        <v>3234592</v>
      </c>
      <c r="B892" s="9">
        <v>1055828</v>
      </c>
      <c r="C892" s="9">
        <v>1056340</v>
      </c>
      <c r="D892" s="10">
        <v>4.06307100098842</v>
      </c>
      <c r="E892" s="10">
        <v>2.02257057546708</v>
      </c>
      <c r="F892" s="10">
        <v>4.33390982425661</v>
      </c>
      <c r="G892" s="10">
        <v>2.11566913556097</v>
      </c>
      <c r="H892" s="10">
        <v>1.06665864888955</v>
      </c>
    </row>
    <row r="893" customHeight="1" spans="1:8">
      <c r="A893" s="9">
        <v>3234593</v>
      </c>
      <c r="B893" s="9">
        <v>1056337</v>
      </c>
      <c r="C893" s="9">
        <v>1057317</v>
      </c>
      <c r="D893" s="10">
        <v>2.11453467380329</v>
      </c>
      <c r="E893" s="10">
        <v>1.08034021764452</v>
      </c>
      <c r="F893" s="10">
        <v>2.55076203687763</v>
      </c>
      <c r="G893" s="10">
        <v>1.35092831476562</v>
      </c>
      <c r="H893" s="10">
        <v>1.20629946081221</v>
      </c>
    </row>
    <row r="894" customHeight="1" spans="1:8">
      <c r="A894" s="9">
        <v>3234594</v>
      </c>
      <c r="B894" s="9">
        <v>1057307</v>
      </c>
      <c r="C894" s="9">
        <v>1057780</v>
      </c>
      <c r="D894" s="10">
        <v>2.26723135948971</v>
      </c>
      <c r="E894" s="10">
        <v>1.18093161832067</v>
      </c>
      <c r="F894" s="10">
        <v>2.15211054489704</v>
      </c>
      <c r="G894" s="10">
        <v>1.10575218499431</v>
      </c>
      <c r="H894" s="10">
        <v>0.949224055096619</v>
      </c>
    </row>
    <row r="895" customHeight="1" spans="1:8">
      <c r="A895" s="9">
        <v>3234595</v>
      </c>
      <c r="B895" s="9">
        <v>120482</v>
      </c>
      <c r="C895" s="9">
        <v>120955</v>
      </c>
      <c r="D895" s="10">
        <v>62.8919433860309</v>
      </c>
      <c r="E895" s="10">
        <v>5.97480331101465</v>
      </c>
      <c r="F895" s="10">
        <v>67.9294379684169</v>
      </c>
      <c r="G895" s="10">
        <v>6.08596501261652</v>
      </c>
      <c r="H895" s="10">
        <v>1.08009761363973</v>
      </c>
    </row>
    <row r="896" customHeight="1" spans="1:8">
      <c r="A896" s="9">
        <v>3234596</v>
      </c>
      <c r="B896" s="9">
        <v>121455</v>
      </c>
      <c r="C896" s="9">
        <v>121859</v>
      </c>
      <c r="D896" s="10">
        <v>210.552171744266</v>
      </c>
      <c r="E896" s="10">
        <v>7.71803394606313</v>
      </c>
      <c r="F896" s="10">
        <v>227.141063675529</v>
      </c>
      <c r="G896" s="10">
        <v>7.82744473688364</v>
      </c>
      <c r="H896" s="10">
        <v>1.07878756031741</v>
      </c>
    </row>
    <row r="897" customHeight="1" spans="1:8">
      <c r="A897" s="9">
        <v>3234597</v>
      </c>
      <c r="B897" s="9">
        <v>117478</v>
      </c>
      <c r="C897" s="9">
        <v>118149</v>
      </c>
      <c r="D897" s="10">
        <v>5.93566442545475</v>
      </c>
      <c r="E897" s="10">
        <v>2.56940953107305</v>
      </c>
      <c r="F897" s="10">
        <v>7.97926517275816</v>
      </c>
      <c r="G897" s="10">
        <v>2.99625589175701</v>
      </c>
      <c r="H897" s="10">
        <v>1.34429182663015</v>
      </c>
    </row>
    <row r="898" customHeight="1" spans="1:8">
      <c r="A898" s="9">
        <v>3234598</v>
      </c>
      <c r="B898" s="9">
        <v>118181</v>
      </c>
      <c r="C898" s="9">
        <v>119062</v>
      </c>
      <c r="D898" s="10">
        <v>6.81761957639056</v>
      </c>
      <c r="E898" s="10">
        <v>2.76926809924803</v>
      </c>
      <c r="F898" s="10">
        <v>8.0367232959534</v>
      </c>
      <c r="G898" s="10">
        <v>3.00660741082667</v>
      </c>
      <c r="H898" s="10">
        <v>1.17881662446884</v>
      </c>
    </row>
    <row r="899" customHeight="1" spans="1:8">
      <c r="A899" s="9">
        <v>3234600</v>
      </c>
      <c r="B899" s="9">
        <v>767992</v>
      </c>
      <c r="C899" s="9">
        <v>768441</v>
      </c>
      <c r="D899" s="10">
        <v>4.87626981571862</v>
      </c>
      <c r="E899" s="10">
        <v>2.28577795594779</v>
      </c>
      <c r="F899" s="10">
        <v>6.58754293287004</v>
      </c>
      <c r="G899" s="10">
        <v>2.71974045922983</v>
      </c>
      <c r="H899" s="10">
        <v>1.35093897216991</v>
      </c>
    </row>
    <row r="900" customHeight="1" spans="1:8">
      <c r="A900" s="9">
        <v>3234601</v>
      </c>
      <c r="B900" s="9">
        <v>768484</v>
      </c>
      <c r="C900" s="9">
        <v>769350</v>
      </c>
      <c r="D900" s="10">
        <v>18.5294486380492</v>
      </c>
      <c r="E900" s="10">
        <v>4.21174804808273</v>
      </c>
      <c r="F900" s="10">
        <v>22.0333399642554</v>
      </c>
      <c r="G900" s="10">
        <v>4.46161630007755</v>
      </c>
      <c r="H900" s="10">
        <v>1.1890985206657</v>
      </c>
    </row>
    <row r="901" customHeight="1" spans="1:8">
      <c r="A901" s="9">
        <v>3234602</v>
      </c>
      <c r="B901" s="9">
        <v>769475</v>
      </c>
      <c r="C901" s="9">
        <v>769969</v>
      </c>
      <c r="D901" s="10">
        <v>25.5981445078623</v>
      </c>
      <c r="E901" s="10">
        <v>4.6779673345532</v>
      </c>
      <c r="F901" s="10">
        <v>40.0008288784702</v>
      </c>
      <c r="G901" s="10">
        <v>5.32195799004908</v>
      </c>
      <c r="H901" s="10">
        <v>1.56264563887372</v>
      </c>
    </row>
    <row r="902" customHeight="1" spans="1:8">
      <c r="A902" s="9">
        <v>3234603</v>
      </c>
      <c r="B902" s="9">
        <v>769957</v>
      </c>
      <c r="C902" s="9">
        <v>771276</v>
      </c>
      <c r="D902" s="10">
        <v>21.550153904474</v>
      </c>
      <c r="E902" s="10">
        <v>4.42962626751629</v>
      </c>
      <c r="F902" s="10">
        <v>30.0270422855888</v>
      </c>
      <c r="G902" s="10">
        <v>4.9081904688812</v>
      </c>
      <c r="H902" s="10">
        <v>1.39335628036303</v>
      </c>
    </row>
    <row r="903" customHeight="1" spans="1:8">
      <c r="A903" s="9">
        <v>3234605</v>
      </c>
      <c r="B903" s="9">
        <v>582580</v>
      </c>
      <c r="C903" s="9">
        <v>583452</v>
      </c>
      <c r="D903" s="10">
        <v>17.5718855698758</v>
      </c>
      <c r="E903" s="10">
        <v>4.13519710446651</v>
      </c>
      <c r="F903" s="10">
        <v>16.4189214397185</v>
      </c>
      <c r="G903" s="10">
        <v>4.03728745436141</v>
      </c>
      <c r="H903" s="10">
        <v>0.934385861689548</v>
      </c>
    </row>
    <row r="904" customHeight="1" spans="1:8">
      <c r="A904" s="9">
        <v>3234606</v>
      </c>
      <c r="B904" s="9">
        <v>583589</v>
      </c>
      <c r="C904" s="9">
        <v>585235</v>
      </c>
      <c r="D904" s="10">
        <v>138.023497858438</v>
      </c>
      <c r="E904" s="10">
        <v>7.10877008980713</v>
      </c>
      <c r="F904" s="10">
        <v>230.304608883407</v>
      </c>
      <c r="G904" s="10">
        <v>7.84739947258026</v>
      </c>
      <c r="H904" s="10">
        <v>1.66858985938478</v>
      </c>
    </row>
    <row r="905" customHeight="1" spans="1:8">
      <c r="A905" s="9">
        <v>3234607</v>
      </c>
      <c r="B905" s="9">
        <v>601395</v>
      </c>
      <c r="C905" s="9">
        <v>601835</v>
      </c>
      <c r="D905" s="10">
        <v>2.58423485189867</v>
      </c>
      <c r="E905" s="10">
        <v>1.36973718623669</v>
      </c>
      <c r="F905" s="10">
        <v>2.4317760526501</v>
      </c>
      <c r="G905" s="10">
        <v>1.28201037409089</v>
      </c>
      <c r="H905" s="10">
        <v>0.941004278641104</v>
      </c>
    </row>
    <row r="906" customHeight="1" spans="1:8">
      <c r="A906" s="9">
        <v>3234608</v>
      </c>
      <c r="B906" s="9">
        <v>601919</v>
      </c>
      <c r="C906" s="9">
        <v>602578</v>
      </c>
      <c r="D906" s="10">
        <v>2.25687782939141</v>
      </c>
      <c r="E906" s="10">
        <v>1.17432832384581</v>
      </c>
      <c r="F906" s="10">
        <v>3.47431241579844</v>
      </c>
      <c r="G906" s="10">
        <v>1.79672748935565</v>
      </c>
      <c r="H906" s="10">
        <v>1.53943309228011</v>
      </c>
    </row>
    <row r="907" customHeight="1" spans="1:8">
      <c r="A907" s="9">
        <v>3234609</v>
      </c>
      <c r="B907" s="9">
        <v>602650</v>
      </c>
      <c r="C907" s="9">
        <v>603972</v>
      </c>
      <c r="D907" s="10">
        <v>12.2637811831331</v>
      </c>
      <c r="E907" s="10">
        <v>3.61633195589876</v>
      </c>
      <c r="F907" s="10">
        <v>13.8196053723774</v>
      </c>
      <c r="G907" s="10">
        <v>3.78864451412708</v>
      </c>
      <c r="H907" s="10">
        <v>1.12686333570466</v>
      </c>
    </row>
    <row r="908" customHeight="1" spans="1:8">
      <c r="A908" s="9">
        <v>3234610</v>
      </c>
      <c r="B908" s="9">
        <v>31276</v>
      </c>
      <c r="C908" s="9">
        <v>32235</v>
      </c>
      <c r="D908" s="10">
        <v>5.54516018693799</v>
      </c>
      <c r="E908" s="10">
        <v>2.47122913713415</v>
      </c>
      <c r="F908" s="10">
        <v>5.45833635476318</v>
      </c>
      <c r="G908" s="10">
        <v>2.44846129941183</v>
      </c>
      <c r="H908" s="10">
        <v>0.98434241225721</v>
      </c>
    </row>
    <row r="909" customHeight="1" spans="1:8">
      <c r="A909" s="9">
        <v>3234611</v>
      </c>
      <c r="B909" s="9">
        <v>146953</v>
      </c>
      <c r="C909" s="9">
        <v>147174</v>
      </c>
      <c r="D909" s="10">
        <v>17.4945898855508</v>
      </c>
      <c r="E909" s="10">
        <v>4.12883693968707</v>
      </c>
      <c r="F909" s="10">
        <v>15.5524662246614</v>
      </c>
      <c r="G909" s="10">
        <v>3.95907146803867</v>
      </c>
      <c r="H909" s="10">
        <v>0.888987185547373</v>
      </c>
    </row>
    <row r="910" customHeight="1" spans="1:8">
      <c r="A910" s="9">
        <v>3234612</v>
      </c>
      <c r="B910" s="9">
        <v>147210</v>
      </c>
      <c r="C910" s="9">
        <v>149195</v>
      </c>
      <c r="D910" s="10">
        <v>6.91880701990782</v>
      </c>
      <c r="E910" s="10">
        <v>2.79052330161405</v>
      </c>
      <c r="F910" s="10">
        <v>6.28667239195168</v>
      </c>
      <c r="G910" s="10">
        <v>2.65229658404505</v>
      </c>
      <c r="H910" s="10">
        <v>0.90863531442093</v>
      </c>
    </row>
    <row r="911" customHeight="1" spans="1:8">
      <c r="A911" s="9">
        <v>3234613</v>
      </c>
      <c r="B911" s="9">
        <v>603983</v>
      </c>
      <c r="C911" s="9">
        <v>605404</v>
      </c>
      <c r="D911" s="10">
        <v>8.90371633114332</v>
      </c>
      <c r="E911" s="10">
        <v>3.15440762972255</v>
      </c>
      <c r="F911" s="10">
        <v>10.4294587945011</v>
      </c>
      <c r="G911" s="10">
        <v>3.38259239035314</v>
      </c>
      <c r="H911" s="10">
        <v>1.17136018339005</v>
      </c>
    </row>
    <row r="912" customHeight="1" spans="1:8">
      <c r="A912" s="9">
        <v>3234614</v>
      </c>
      <c r="B912" s="9">
        <v>605537</v>
      </c>
      <c r="C912" s="9">
        <v>605830</v>
      </c>
      <c r="D912" s="10">
        <v>5.3724882447367</v>
      </c>
      <c r="E912" s="10">
        <v>2.42559042097021</v>
      </c>
      <c r="F912" s="10">
        <v>5.13045435498132</v>
      </c>
      <c r="G912" s="10">
        <v>2.35908659710953</v>
      </c>
      <c r="H912" s="10">
        <v>0.954949386814853</v>
      </c>
    </row>
    <row r="913" customHeight="1" spans="1:8">
      <c r="A913" s="9">
        <v>3234615</v>
      </c>
      <c r="B913" s="9">
        <v>605863</v>
      </c>
      <c r="C913" s="9">
        <v>606753</v>
      </c>
      <c r="D913" s="10">
        <v>7.71927390813467</v>
      </c>
      <c r="E913" s="10">
        <v>2.94846515080965</v>
      </c>
      <c r="F913" s="10">
        <v>11.8305695273914</v>
      </c>
      <c r="G913" s="10">
        <v>3.56444762203637</v>
      </c>
      <c r="H913" s="10">
        <v>1.53260133895808</v>
      </c>
    </row>
    <row r="914" customHeight="1" spans="1:8">
      <c r="A914" s="9">
        <v>3234616</v>
      </c>
      <c r="B914" s="9">
        <v>303310</v>
      </c>
      <c r="C914" s="9">
        <v>303768</v>
      </c>
      <c r="D914" s="10">
        <v>17.8267311812305</v>
      </c>
      <c r="E914" s="10">
        <v>4.15597028068981</v>
      </c>
      <c r="F914" s="10">
        <v>18.14043685378</v>
      </c>
      <c r="G914" s="10">
        <v>4.18113729381847</v>
      </c>
      <c r="H914" s="10">
        <v>1.017597487131</v>
      </c>
    </row>
    <row r="915" customHeight="1" spans="1:8">
      <c r="A915" s="9">
        <v>3234617</v>
      </c>
      <c r="B915" s="9">
        <v>303755</v>
      </c>
      <c r="C915" s="9">
        <v>304693</v>
      </c>
      <c r="D915" s="10">
        <v>12.9778822884445</v>
      </c>
      <c r="E915" s="10">
        <v>3.69798308059591</v>
      </c>
      <c r="F915" s="10">
        <v>12.6557334394407</v>
      </c>
      <c r="G915" s="10">
        <v>3.6617192134606</v>
      </c>
      <c r="H915" s="10">
        <v>0.975177086535091</v>
      </c>
    </row>
    <row r="916" customHeight="1" spans="1:8">
      <c r="A916" s="9">
        <v>3234618</v>
      </c>
      <c r="B916" s="9">
        <v>286548</v>
      </c>
      <c r="C916" s="9">
        <v>287084</v>
      </c>
      <c r="D916" s="10">
        <v>4.1886488153753</v>
      </c>
      <c r="E916" s="10">
        <v>2.06648493086109</v>
      </c>
      <c r="F916" s="10">
        <v>4.93578635785202</v>
      </c>
      <c r="G916" s="10">
        <v>2.30327994976734</v>
      </c>
      <c r="H916" s="10">
        <v>1.17837197039155</v>
      </c>
    </row>
    <row r="917" customHeight="1" spans="1:8">
      <c r="A917" s="9">
        <v>3234619</v>
      </c>
      <c r="B917" s="9">
        <v>287051</v>
      </c>
      <c r="C917" s="9">
        <v>287584</v>
      </c>
      <c r="D917" s="10">
        <v>9.59441125344549</v>
      </c>
      <c r="E917" s="10">
        <v>3.26219428033472</v>
      </c>
      <c r="F917" s="10">
        <v>12.2291878471241</v>
      </c>
      <c r="G917" s="10">
        <v>3.61225669108036</v>
      </c>
      <c r="H917" s="10">
        <v>1.27461576579099</v>
      </c>
    </row>
    <row r="918" customHeight="1" spans="1:8">
      <c r="A918" s="9">
        <v>3234620</v>
      </c>
      <c r="B918" s="9">
        <v>777625</v>
      </c>
      <c r="C918" s="9">
        <v>778353</v>
      </c>
      <c r="D918" s="10">
        <v>7.54224921579695</v>
      </c>
      <c r="E918" s="10">
        <v>2.91499482171455</v>
      </c>
      <c r="F918" s="10">
        <v>9.26896472943769</v>
      </c>
      <c r="G918" s="10">
        <v>3.21240821014383</v>
      </c>
      <c r="H918" s="10">
        <v>1.22893906900135</v>
      </c>
    </row>
    <row r="919" customHeight="1" spans="1:8">
      <c r="A919" s="9">
        <v>3234621</v>
      </c>
      <c r="B919" s="9">
        <v>778369</v>
      </c>
      <c r="C919" s="9">
        <v>779418</v>
      </c>
      <c r="D919" s="10">
        <v>23.1833068687436</v>
      </c>
      <c r="E919" s="10">
        <v>4.53501446204569</v>
      </c>
      <c r="F919" s="10">
        <v>24.9939128923599</v>
      </c>
      <c r="G919" s="10">
        <v>4.64350487340275</v>
      </c>
      <c r="H919" s="10">
        <v>1.07809955818069</v>
      </c>
    </row>
    <row r="920" customHeight="1" spans="1:8">
      <c r="A920" s="9">
        <v>3234622</v>
      </c>
      <c r="B920" s="9">
        <v>779421</v>
      </c>
      <c r="C920" s="9">
        <v>780254</v>
      </c>
      <c r="D920" s="10">
        <v>35.9720892405194</v>
      </c>
      <c r="E920" s="10">
        <v>5.16880604778309</v>
      </c>
      <c r="F920" s="10">
        <v>42.0049949813878</v>
      </c>
      <c r="G920" s="10">
        <v>5.39248898959779</v>
      </c>
      <c r="H920" s="10">
        <v>1.16771074097283</v>
      </c>
    </row>
    <row r="921" customHeight="1" spans="1:8">
      <c r="A921" s="9">
        <v>3234623</v>
      </c>
      <c r="B921" s="9">
        <v>780445</v>
      </c>
      <c r="C921" s="9">
        <v>782283</v>
      </c>
      <c r="D921" s="10">
        <v>2894.23547785927</v>
      </c>
      <c r="E921" s="10">
        <v>11.4989665904016</v>
      </c>
      <c r="F921" s="10">
        <v>2544.63047069562</v>
      </c>
      <c r="G921" s="10">
        <v>11.3132404490957</v>
      </c>
      <c r="H921" s="10">
        <v>0.879206439891256</v>
      </c>
    </row>
    <row r="922" customHeight="1" spans="1:8">
      <c r="A922" s="9">
        <v>3234624</v>
      </c>
      <c r="B922" s="9">
        <v>50279</v>
      </c>
      <c r="C922" s="9">
        <v>50557</v>
      </c>
      <c r="D922" s="10">
        <v>90.814210066418</v>
      </c>
      <c r="E922" s="10">
        <v>6.50484615438976</v>
      </c>
      <c r="F922" s="10">
        <v>118.907024950524</v>
      </c>
      <c r="G922" s="10">
        <v>6.89369014087089</v>
      </c>
      <c r="H922" s="10">
        <v>1.30934382255332</v>
      </c>
    </row>
    <row r="923" customHeight="1" spans="1:8">
      <c r="A923" s="9">
        <v>3234625</v>
      </c>
      <c r="B923" s="9">
        <v>1326162</v>
      </c>
      <c r="C923" s="9">
        <v>1326527</v>
      </c>
      <c r="D923" s="10">
        <v>290.606852595345</v>
      </c>
      <c r="E923" s="10">
        <v>8.18292491232139</v>
      </c>
      <c r="F923" s="10">
        <v>273.260746081071</v>
      </c>
      <c r="G923" s="10">
        <v>8.09413442130971</v>
      </c>
      <c r="H923" s="10">
        <v>0.940310745051745</v>
      </c>
    </row>
    <row r="924" customHeight="1" spans="1:8">
      <c r="A924" s="9">
        <v>3234626</v>
      </c>
      <c r="B924" s="9">
        <v>1326678</v>
      </c>
      <c r="C924" s="9">
        <v>1327463</v>
      </c>
      <c r="D924" s="10">
        <v>79.6636595769885</v>
      </c>
      <c r="E924" s="10">
        <v>6.31584985041551</v>
      </c>
      <c r="F924" s="10">
        <v>84.6367634336525</v>
      </c>
      <c r="G924" s="10">
        <v>6.40321255377245</v>
      </c>
      <c r="H924" s="10">
        <v>1.06242625411726</v>
      </c>
    </row>
    <row r="925" customHeight="1" spans="1:8">
      <c r="A925" s="9">
        <v>3234627</v>
      </c>
      <c r="B925" s="9">
        <v>1327488</v>
      </c>
      <c r="C925" s="9">
        <v>1327910</v>
      </c>
      <c r="D925" s="10">
        <v>175.631266105331</v>
      </c>
      <c r="E925" s="10">
        <v>7.45640588794997</v>
      </c>
      <c r="F925" s="10">
        <v>169.388072034812</v>
      </c>
      <c r="G925" s="10">
        <v>7.40418847635687</v>
      </c>
      <c r="H925" s="10">
        <v>0.964452832294824</v>
      </c>
    </row>
    <row r="926" customHeight="1" spans="1:8">
      <c r="A926" s="9">
        <v>3234628</v>
      </c>
      <c r="B926" s="9">
        <v>1327907</v>
      </c>
      <c r="C926" s="9">
        <v>1328449</v>
      </c>
      <c r="D926" s="10">
        <v>260.729683724463</v>
      </c>
      <c r="E926" s="10">
        <v>8.02641103089225</v>
      </c>
      <c r="F926" s="10">
        <v>264.663154442225</v>
      </c>
      <c r="G926" s="10">
        <v>8.04801355119861</v>
      </c>
      <c r="H926" s="10">
        <v>1.01508639392943</v>
      </c>
    </row>
    <row r="927" customHeight="1" spans="1:8">
      <c r="A927" s="9">
        <v>3234629</v>
      </c>
      <c r="B927" s="9">
        <v>1328460</v>
      </c>
      <c r="C927" s="9">
        <v>1328909</v>
      </c>
      <c r="D927" s="10">
        <v>353.601761534365</v>
      </c>
      <c r="E927" s="10">
        <v>8.46598165158145</v>
      </c>
      <c r="F927" s="10">
        <v>362.062984666301</v>
      </c>
      <c r="G927" s="10">
        <v>8.50009688089971</v>
      </c>
      <c r="H927" s="10">
        <v>1.02392867924419</v>
      </c>
    </row>
    <row r="928" customHeight="1" spans="1:8">
      <c r="A928" s="9">
        <v>3234631</v>
      </c>
      <c r="B928" s="9">
        <v>1329652</v>
      </c>
      <c r="C928" s="9">
        <v>1330449</v>
      </c>
      <c r="D928" s="10">
        <v>5.07988270575787</v>
      </c>
      <c r="E928" s="10">
        <v>2.3447951856244</v>
      </c>
      <c r="F928" s="10">
        <v>5.14606267367612</v>
      </c>
      <c r="G928" s="10">
        <v>2.3634690276996</v>
      </c>
      <c r="H928" s="10">
        <v>1.01302785354537</v>
      </c>
    </row>
    <row r="929" customHeight="1" spans="1:8">
      <c r="A929" s="9">
        <v>3234632</v>
      </c>
      <c r="B929" s="9">
        <v>430625</v>
      </c>
      <c r="C929" s="9">
        <v>430897</v>
      </c>
      <c r="D929" s="10">
        <v>30.9794307549472</v>
      </c>
      <c r="E929" s="10">
        <v>4.95323872982957</v>
      </c>
      <c r="F929" s="10">
        <v>28.5836340897803</v>
      </c>
      <c r="G929" s="10">
        <v>4.83711744554093</v>
      </c>
      <c r="H929" s="10">
        <v>0.922664922925213</v>
      </c>
    </row>
    <row r="930" customHeight="1" spans="1:8">
      <c r="A930" s="9">
        <v>3234633</v>
      </c>
      <c r="B930" s="9">
        <v>430890</v>
      </c>
      <c r="C930" s="9">
        <v>432257</v>
      </c>
      <c r="D930" s="10">
        <v>43.4003213576802</v>
      </c>
      <c r="E930" s="10">
        <v>5.43963382003212</v>
      </c>
      <c r="F930" s="10">
        <v>40.2161338103811</v>
      </c>
      <c r="G930" s="10">
        <v>5.32970248929318</v>
      </c>
      <c r="H930" s="10">
        <v>0.926632166590269</v>
      </c>
    </row>
    <row r="931" customHeight="1" spans="1:8">
      <c r="A931" s="9">
        <v>3234634</v>
      </c>
      <c r="B931" s="9">
        <v>432404</v>
      </c>
      <c r="C931" s="9">
        <v>432745</v>
      </c>
      <c r="D931" s="10">
        <v>11.6338291970747</v>
      </c>
      <c r="E931" s="10">
        <v>3.54025412328722</v>
      </c>
      <c r="F931" s="10">
        <v>10.9622424966491</v>
      </c>
      <c r="G931" s="10">
        <v>3.45447104901273</v>
      </c>
      <c r="H931" s="10">
        <v>0.942272944784633</v>
      </c>
    </row>
    <row r="932" customHeight="1" spans="1:8">
      <c r="A932" s="9">
        <v>3234635</v>
      </c>
      <c r="B932" s="9">
        <v>368243</v>
      </c>
      <c r="C932" s="9">
        <v>369295</v>
      </c>
      <c r="D932" s="10">
        <v>93.9453068579397</v>
      </c>
      <c r="E932" s="10">
        <v>6.55374918690103</v>
      </c>
      <c r="F932" s="10">
        <v>81.2927306622902</v>
      </c>
      <c r="G932" s="10">
        <v>6.3450544446495</v>
      </c>
      <c r="H932" s="10">
        <v>0.865319762968232</v>
      </c>
    </row>
    <row r="933" customHeight="1" spans="1:8">
      <c r="A933" s="9">
        <v>3234636</v>
      </c>
      <c r="B933" s="9">
        <v>369464</v>
      </c>
      <c r="C933" s="9">
        <v>370369</v>
      </c>
      <c r="D933" s="10">
        <v>2.11855014697304</v>
      </c>
      <c r="E933" s="10">
        <v>1.08307727830439</v>
      </c>
      <c r="F933" s="10">
        <v>3.06986686149037</v>
      </c>
      <c r="G933" s="10">
        <v>1.6181760880278</v>
      </c>
      <c r="H933" s="10">
        <v>1.44904139553957</v>
      </c>
    </row>
    <row r="934" customHeight="1" spans="1:8">
      <c r="A934" s="9">
        <v>3234637</v>
      </c>
      <c r="B934" s="9">
        <v>370520</v>
      </c>
      <c r="C934" s="9">
        <v>371455</v>
      </c>
      <c r="D934" s="10">
        <v>3.05461093239777</v>
      </c>
      <c r="E934" s="10">
        <v>1.61098863482445</v>
      </c>
      <c r="F934" s="10">
        <v>3.58626135344311</v>
      </c>
      <c r="G934" s="10">
        <v>1.84248063030803</v>
      </c>
      <c r="H934" s="10">
        <v>1.17404849023702</v>
      </c>
    </row>
    <row r="935" customHeight="1" spans="1:8">
      <c r="A935" s="9">
        <v>3234638</v>
      </c>
      <c r="B935" s="9">
        <v>1048663</v>
      </c>
      <c r="C935" s="9">
        <v>1049544</v>
      </c>
      <c r="D935" s="10">
        <v>9.03348761825981</v>
      </c>
      <c r="E935" s="10">
        <v>3.17528308606242</v>
      </c>
      <c r="F935" s="10">
        <v>10.3301055895096</v>
      </c>
      <c r="G935" s="10">
        <v>3.36878309571989</v>
      </c>
      <c r="H935" s="10">
        <v>1.14353459328697</v>
      </c>
    </row>
    <row r="936" customHeight="1" spans="1:8">
      <c r="A936" s="9">
        <v>3234639</v>
      </c>
      <c r="B936" s="9">
        <v>1049541</v>
      </c>
      <c r="C936" s="9">
        <v>1051142</v>
      </c>
      <c r="D936" s="10">
        <v>49.8909385179165</v>
      </c>
      <c r="E936" s="10">
        <v>5.64070590358845</v>
      </c>
      <c r="F936" s="10">
        <v>48.7915750108889</v>
      </c>
      <c r="G936" s="10">
        <v>5.60856014965619</v>
      </c>
      <c r="H936" s="10">
        <v>0.977964665735185</v>
      </c>
    </row>
    <row r="937" customHeight="1" spans="1:8">
      <c r="A937" s="9">
        <v>3234640</v>
      </c>
      <c r="B937" s="9">
        <v>1051252</v>
      </c>
      <c r="C937" s="9">
        <v>1051647</v>
      </c>
      <c r="D937" s="10">
        <v>17.6334358370235</v>
      </c>
      <c r="E937" s="10">
        <v>4.14024170295932</v>
      </c>
      <c r="F937" s="10">
        <v>19.6173153515615</v>
      </c>
      <c r="G937" s="10">
        <v>4.29405571575148</v>
      </c>
      <c r="H937" s="10">
        <v>1.11250669086127</v>
      </c>
    </row>
    <row r="938" customHeight="1" spans="1:8">
      <c r="A938" s="9">
        <v>3234641</v>
      </c>
      <c r="B938" s="9">
        <v>1051653</v>
      </c>
      <c r="C938" s="9">
        <v>1051940</v>
      </c>
      <c r="D938" s="10">
        <v>16.418533761638</v>
      </c>
      <c r="E938" s="10">
        <v>4.03725338952655</v>
      </c>
      <c r="F938" s="10">
        <v>18.0430863418683</v>
      </c>
      <c r="G938" s="10">
        <v>4.17337423332902</v>
      </c>
      <c r="H938" s="10">
        <v>1.09894626425327</v>
      </c>
    </row>
    <row r="939" customHeight="1" spans="1:8">
      <c r="A939" s="9">
        <v>3234642</v>
      </c>
      <c r="B939" s="9">
        <v>1052146</v>
      </c>
      <c r="C939" s="9">
        <v>1052646</v>
      </c>
      <c r="D939" s="10">
        <v>13.7681973436328</v>
      </c>
      <c r="E939" s="10">
        <v>3.78326777609979</v>
      </c>
      <c r="F939" s="10">
        <v>15.3492766822597</v>
      </c>
      <c r="G939" s="10">
        <v>3.94009876667148</v>
      </c>
      <c r="H939" s="10">
        <v>1.11483560985985</v>
      </c>
    </row>
    <row r="940" customHeight="1" spans="1:8">
      <c r="A940" s="9">
        <v>3234643</v>
      </c>
      <c r="B940" s="9">
        <v>1052707</v>
      </c>
      <c r="C940" s="9">
        <v>1052967</v>
      </c>
      <c r="D940" s="10">
        <v>19.5916425319305</v>
      </c>
      <c r="E940" s="10">
        <v>4.29216645080491</v>
      </c>
      <c r="F940" s="10">
        <v>20.1100448559217</v>
      </c>
      <c r="G940" s="10">
        <v>4.32984439449898</v>
      </c>
      <c r="H940" s="10">
        <v>1.02646038090713</v>
      </c>
    </row>
    <row r="941" customHeight="1" spans="1:8">
      <c r="A941" s="9">
        <v>3234644</v>
      </c>
      <c r="B941" s="9">
        <v>1986900</v>
      </c>
      <c r="C941" s="9">
        <v>1988213</v>
      </c>
      <c r="D941" s="10">
        <v>2.1796912381867</v>
      </c>
      <c r="E941" s="10">
        <v>1.12412378606404</v>
      </c>
      <c r="F941" s="10">
        <v>2.45506737022755</v>
      </c>
      <c r="G941" s="10">
        <v>1.29576261450315</v>
      </c>
      <c r="H941" s="10">
        <v>1.12633722025232</v>
      </c>
    </row>
    <row r="942" customHeight="1" spans="1:8">
      <c r="A942" s="9">
        <v>3234645</v>
      </c>
      <c r="B942" s="9">
        <v>1988248</v>
      </c>
      <c r="C942" s="9">
        <v>1989036</v>
      </c>
      <c r="D942" s="10">
        <v>6.37952272849889</v>
      </c>
      <c r="E942" s="10">
        <v>2.6734484956228</v>
      </c>
      <c r="F942" s="10">
        <v>7.32644983978892</v>
      </c>
      <c r="G942" s="10">
        <v>2.8731142844083</v>
      </c>
      <c r="H942" s="10">
        <v>1.14843228115794</v>
      </c>
    </row>
    <row r="943" customHeight="1" spans="1:8">
      <c r="A943" s="9">
        <v>3234646</v>
      </c>
      <c r="B943" s="9">
        <v>1989077</v>
      </c>
      <c r="C943" s="9">
        <v>1990216</v>
      </c>
      <c r="D943" s="10">
        <v>3.93737887649741</v>
      </c>
      <c r="E943" s="10">
        <v>1.97723554331851</v>
      </c>
      <c r="F943" s="10">
        <v>5.01713796125706</v>
      </c>
      <c r="G943" s="10">
        <v>2.32686460987515</v>
      </c>
      <c r="H943" s="10">
        <v>1.27423296528684</v>
      </c>
    </row>
    <row r="944" customHeight="1" spans="1:8">
      <c r="A944" s="9">
        <v>3234647</v>
      </c>
      <c r="B944" s="9">
        <v>1990408</v>
      </c>
      <c r="C944" s="9">
        <v>1991553</v>
      </c>
      <c r="D944" s="10">
        <v>4.2308033380664</v>
      </c>
      <c r="E944" s="10">
        <v>2.08093162594705</v>
      </c>
      <c r="F944" s="10">
        <v>5.26475944280805</v>
      </c>
      <c r="G944" s="10">
        <v>2.39636761318899</v>
      </c>
      <c r="H944" s="10">
        <v>1.24438765457111</v>
      </c>
    </row>
    <row r="945" customHeight="1" spans="1:8">
      <c r="A945" s="9">
        <v>3234648</v>
      </c>
      <c r="B945" s="9">
        <v>1991543</v>
      </c>
      <c r="C945" s="9">
        <v>1992646</v>
      </c>
      <c r="D945" s="10">
        <v>5.51912657103687</v>
      </c>
      <c r="E945" s="10">
        <v>2.46443997147151</v>
      </c>
      <c r="F945" s="10">
        <v>6.09684680008273</v>
      </c>
      <c r="G945" s="10">
        <v>2.60806329479908</v>
      </c>
      <c r="H945" s="10">
        <v>1.10467602465897</v>
      </c>
    </row>
    <row r="946" customHeight="1" spans="1:8">
      <c r="A946" s="9">
        <v>3234649</v>
      </c>
      <c r="B946" s="9">
        <v>1992685</v>
      </c>
      <c r="C946" s="9">
        <v>1993284</v>
      </c>
      <c r="D946" s="10">
        <v>46.6772319660673</v>
      </c>
      <c r="E946" s="10">
        <v>5.54464710436378</v>
      </c>
      <c r="F946" s="10">
        <v>44.858261103904</v>
      </c>
      <c r="G946" s="10">
        <v>5.48730179142841</v>
      </c>
      <c r="H946" s="10">
        <v>0.961030875535086</v>
      </c>
    </row>
    <row r="947" customHeight="1" spans="1:8">
      <c r="A947" s="9">
        <v>3234650</v>
      </c>
      <c r="B947" s="9">
        <v>1993321</v>
      </c>
      <c r="C947" s="9">
        <v>1994049</v>
      </c>
      <c r="D947" s="10">
        <v>7.47368331383516</v>
      </c>
      <c r="E947" s="10">
        <v>2.90181943296682</v>
      </c>
      <c r="F947" s="10">
        <v>8.56332741455147</v>
      </c>
      <c r="G947" s="10">
        <v>3.09817148724649</v>
      </c>
      <c r="H947" s="10">
        <v>1.14579746758859</v>
      </c>
    </row>
    <row r="948" customHeight="1" spans="1:8">
      <c r="A948" s="9">
        <v>3234651</v>
      </c>
      <c r="B948" s="9">
        <v>1994046</v>
      </c>
      <c r="C948" s="9">
        <v>1995059</v>
      </c>
      <c r="D948" s="10">
        <v>8.41455760344753</v>
      </c>
      <c r="E948" s="10">
        <v>3.07288742365387</v>
      </c>
      <c r="F948" s="10">
        <v>9.13153140624954</v>
      </c>
      <c r="G948" s="10">
        <v>3.19085682810998</v>
      </c>
      <c r="H948" s="10">
        <v>1.08520635743325</v>
      </c>
    </row>
    <row r="949" customHeight="1" spans="1:8">
      <c r="A949" s="9">
        <v>3234652</v>
      </c>
      <c r="B949" s="9">
        <v>352993</v>
      </c>
      <c r="C949" s="9">
        <v>354108</v>
      </c>
      <c r="D949" s="10">
        <v>42.5182134622463</v>
      </c>
      <c r="E949" s="10">
        <v>5.41000907361653</v>
      </c>
      <c r="F949" s="10">
        <v>72.6098482188024</v>
      </c>
      <c r="G949" s="10">
        <v>6.1820933319907</v>
      </c>
      <c r="H949" s="10">
        <v>1.70773516350294</v>
      </c>
    </row>
    <row r="950" customHeight="1" spans="1:8">
      <c r="A950" s="9">
        <v>3234653</v>
      </c>
      <c r="B950" s="9">
        <v>354180</v>
      </c>
      <c r="C950" s="9">
        <v>355340</v>
      </c>
      <c r="D950" s="10">
        <v>2.20861932109944</v>
      </c>
      <c r="E950" s="10">
        <v>1.14314477637096</v>
      </c>
      <c r="F950" s="10">
        <v>3.14658058467003</v>
      </c>
      <c r="G950" s="10">
        <v>1.65378489114295</v>
      </c>
      <c r="H950" s="10">
        <v>1.4246821779607</v>
      </c>
    </row>
    <row r="951" customHeight="1" spans="1:8">
      <c r="A951" s="9">
        <v>3234654</v>
      </c>
      <c r="B951" s="9">
        <v>37874</v>
      </c>
      <c r="C951" s="9">
        <v>39298</v>
      </c>
      <c r="D951" s="10">
        <v>34.5822880564703</v>
      </c>
      <c r="E951" s="10">
        <v>5.11196141957953</v>
      </c>
      <c r="F951" s="10">
        <v>43.9060756219276</v>
      </c>
      <c r="G951" s="10">
        <v>5.45634868528896</v>
      </c>
      <c r="H951" s="10">
        <v>1.26961164484641</v>
      </c>
    </row>
    <row r="952" customHeight="1" spans="1:8">
      <c r="A952" s="9">
        <v>3234655</v>
      </c>
      <c r="B952" s="9">
        <v>986796</v>
      </c>
      <c r="C952" s="9">
        <v>987191</v>
      </c>
      <c r="D952" s="10">
        <v>15.5633689241589</v>
      </c>
      <c r="E952" s="10">
        <v>3.9600824819527</v>
      </c>
      <c r="F952" s="10">
        <v>27.8517440176491</v>
      </c>
      <c r="G952" s="10">
        <v>4.79969576381123</v>
      </c>
      <c r="H952" s="10">
        <v>1.78957037858398</v>
      </c>
    </row>
    <row r="953" customHeight="1" spans="1:8">
      <c r="A953" s="9">
        <v>3234656</v>
      </c>
      <c r="B953" s="9">
        <v>987188</v>
      </c>
      <c r="C953" s="9">
        <v>987472</v>
      </c>
      <c r="D953" s="10">
        <v>16.6790526126906</v>
      </c>
      <c r="E953" s="10">
        <v>4.05996543943793</v>
      </c>
      <c r="F953" s="10">
        <v>28.20610487975</v>
      </c>
      <c r="G953" s="10">
        <v>4.8179355456864</v>
      </c>
      <c r="H953" s="10">
        <v>1.691109533301</v>
      </c>
    </row>
    <row r="954" customHeight="1" spans="1:8">
      <c r="A954" s="9">
        <v>3234657</v>
      </c>
      <c r="B954" s="9">
        <v>987462</v>
      </c>
      <c r="C954" s="9">
        <v>988328</v>
      </c>
      <c r="D954" s="10">
        <v>19.2789285145105</v>
      </c>
      <c r="E954" s="10">
        <v>4.26895296648852</v>
      </c>
      <c r="F954" s="10">
        <v>31.5868191819837</v>
      </c>
      <c r="G954" s="10">
        <v>4.9812507587393</v>
      </c>
      <c r="H954" s="10">
        <v>1.63841155166946</v>
      </c>
    </row>
    <row r="955" customHeight="1" spans="1:8">
      <c r="A955" s="9">
        <v>3234658</v>
      </c>
      <c r="B955" s="9">
        <v>988328</v>
      </c>
      <c r="C955" s="9">
        <v>989518</v>
      </c>
      <c r="D955" s="10">
        <v>18.8396818990615</v>
      </c>
      <c r="E955" s="10">
        <v>4.2357027006809</v>
      </c>
      <c r="F955" s="10">
        <v>30.2632639848327</v>
      </c>
      <c r="G955" s="10">
        <v>4.9194956898705</v>
      </c>
      <c r="H955" s="10">
        <v>1.60635748241271</v>
      </c>
    </row>
    <row r="956" customHeight="1" spans="1:8">
      <c r="A956" s="9">
        <v>3234659</v>
      </c>
      <c r="B956" s="9">
        <v>989522</v>
      </c>
      <c r="C956" s="9">
        <v>989794</v>
      </c>
      <c r="D956" s="10">
        <v>22.8683859414474</v>
      </c>
      <c r="E956" s="10">
        <v>4.51528263831757</v>
      </c>
      <c r="F956" s="10">
        <v>31.809273244046</v>
      </c>
      <c r="G956" s="10">
        <v>4.99137550545739</v>
      </c>
      <c r="H956" s="10">
        <v>1.39097150649333</v>
      </c>
    </row>
    <row r="957" customHeight="1" spans="1:8">
      <c r="A957" s="9">
        <v>3234660</v>
      </c>
      <c r="B957" s="9">
        <v>990158</v>
      </c>
      <c r="C957" s="9">
        <v>990634</v>
      </c>
      <c r="D957" s="10">
        <v>1.71854611634042</v>
      </c>
      <c r="E957" s="10">
        <v>0.781188566242041</v>
      </c>
      <c r="F957" s="10">
        <v>2.26652420553797</v>
      </c>
      <c r="G957" s="10">
        <v>1.18048156869053</v>
      </c>
      <c r="H957" s="10">
        <v>1.31886143990389</v>
      </c>
    </row>
    <row r="958" customHeight="1" spans="1:8">
      <c r="A958" s="9">
        <v>3234661</v>
      </c>
      <c r="B958" s="9">
        <v>289178</v>
      </c>
      <c r="C958" s="9">
        <v>289498</v>
      </c>
      <c r="D958" s="10">
        <v>19.1840985660869</v>
      </c>
      <c r="E958" s="10">
        <v>4.26183907120207</v>
      </c>
      <c r="F958" s="10">
        <v>24.2822844227013</v>
      </c>
      <c r="G958" s="10">
        <v>4.60183224837018</v>
      </c>
      <c r="H958" s="10">
        <v>1.26575060793457</v>
      </c>
    </row>
    <row r="959" customHeight="1" spans="1:8">
      <c r="A959" s="9">
        <v>3234662</v>
      </c>
      <c r="B959" s="9">
        <v>289495</v>
      </c>
      <c r="C959" s="9">
        <v>289953</v>
      </c>
      <c r="D959" s="10">
        <v>13.764806483247</v>
      </c>
      <c r="E959" s="10">
        <v>3.78291242239276</v>
      </c>
      <c r="F959" s="10">
        <v>18.9762266145824</v>
      </c>
      <c r="G959" s="10">
        <v>4.24612123868778</v>
      </c>
      <c r="H959" s="10">
        <v>1.37860467836422</v>
      </c>
    </row>
    <row r="960" customHeight="1" spans="1:8">
      <c r="A960" s="9">
        <v>3234663</v>
      </c>
      <c r="B960" s="9">
        <v>19290</v>
      </c>
      <c r="C960" s="9">
        <v>20183</v>
      </c>
      <c r="D960" s="10">
        <v>6.86588570772018</v>
      </c>
      <c r="E960" s="10">
        <v>2.77944584181633</v>
      </c>
      <c r="F960" s="10">
        <v>8.29944586834643</v>
      </c>
      <c r="G960" s="10">
        <v>3.05301501481181</v>
      </c>
      <c r="H960" s="10">
        <v>1.20879464378708</v>
      </c>
    </row>
    <row r="961" customHeight="1" spans="1:8">
      <c r="A961" s="9">
        <v>3234664</v>
      </c>
      <c r="B961" s="9">
        <v>1460670</v>
      </c>
      <c r="C961" s="9">
        <v>1461173</v>
      </c>
      <c r="D961" s="10">
        <v>11.2068517974334</v>
      </c>
      <c r="E961" s="10">
        <v>3.4863091514321</v>
      </c>
      <c r="F961" s="10">
        <v>12.6630289570926</v>
      </c>
      <c r="G961" s="10">
        <v>3.66255062909329</v>
      </c>
      <c r="H961" s="10">
        <v>1.12993632698817</v>
      </c>
    </row>
    <row r="962" customHeight="1" spans="1:8">
      <c r="A962" s="9">
        <v>3234665</v>
      </c>
      <c r="B962" s="9">
        <v>1461154</v>
      </c>
      <c r="C962" s="9">
        <v>1461597</v>
      </c>
      <c r="D962" s="10">
        <v>20.072621471002</v>
      </c>
      <c r="E962" s="10">
        <v>4.32715713890436</v>
      </c>
      <c r="F962" s="10">
        <v>23.8785340015003</v>
      </c>
      <c r="G962" s="10">
        <v>4.57764236140265</v>
      </c>
      <c r="H962" s="10">
        <v>1.18960714902119</v>
      </c>
    </row>
    <row r="963" customHeight="1" spans="1:8">
      <c r="A963" s="9">
        <v>3234666</v>
      </c>
      <c r="B963" s="9">
        <v>1461597</v>
      </c>
      <c r="C963" s="9">
        <v>1462262</v>
      </c>
      <c r="D963" s="10">
        <v>21.689989175994</v>
      </c>
      <c r="E963" s="10">
        <v>4.43895742794625</v>
      </c>
      <c r="F963" s="10">
        <v>23.5905253677103</v>
      </c>
      <c r="G963" s="10">
        <v>4.56013564305144</v>
      </c>
      <c r="H963" s="10">
        <v>1.08762273582966</v>
      </c>
    </row>
    <row r="964" customHeight="1" spans="1:8">
      <c r="A964" s="9">
        <v>3234667</v>
      </c>
      <c r="B964" s="9">
        <v>1462305</v>
      </c>
      <c r="C964" s="9">
        <v>1462919</v>
      </c>
      <c r="D964" s="10">
        <v>15.7999919802606</v>
      </c>
      <c r="E964" s="10">
        <v>3.98185192100865</v>
      </c>
      <c r="F964" s="10">
        <v>21.0952594349583</v>
      </c>
      <c r="G964" s="10">
        <v>4.3988469251906</v>
      </c>
      <c r="H964" s="10">
        <v>1.3351436799027</v>
      </c>
    </row>
    <row r="965" customHeight="1" spans="1:8">
      <c r="A965" s="9">
        <v>3234668</v>
      </c>
      <c r="B965" s="9">
        <v>1462916</v>
      </c>
      <c r="C965" s="9">
        <v>1464058</v>
      </c>
      <c r="D965" s="10">
        <v>35.0285376786057</v>
      </c>
      <c r="E965" s="10">
        <v>5.13045885671106</v>
      </c>
      <c r="F965" s="10">
        <v>38.2239203758821</v>
      </c>
      <c r="G965" s="10">
        <v>5.25640384852427</v>
      </c>
      <c r="H965" s="10">
        <v>1.09122226929924</v>
      </c>
    </row>
    <row r="966" customHeight="1" spans="1:8">
      <c r="A966" s="9">
        <v>3234669</v>
      </c>
      <c r="B966" s="9">
        <v>1464066</v>
      </c>
      <c r="C966" s="9">
        <v>1466333</v>
      </c>
      <c r="D966" s="10">
        <v>31.1059009378514</v>
      </c>
      <c r="E966" s="10">
        <v>4.95911638734039</v>
      </c>
      <c r="F966" s="10">
        <v>34.3831605926644</v>
      </c>
      <c r="G966" s="10">
        <v>5.10363026221013</v>
      </c>
      <c r="H966" s="10">
        <v>1.10535813321597</v>
      </c>
    </row>
    <row r="967" customHeight="1" spans="1:8">
      <c r="A967" s="9">
        <v>3234670</v>
      </c>
      <c r="B967" s="9">
        <v>1466410</v>
      </c>
      <c r="C967" s="9">
        <v>1467411</v>
      </c>
      <c r="D967" s="10">
        <v>17.8637372056338</v>
      </c>
      <c r="E967" s="10">
        <v>4.15896202775478</v>
      </c>
      <c r="F967" s="10">
        <v>20.5788204952065</v>
      </c>
      <c r="G967" s="10">
        <v>4.36308838934072</v>
      </c>
      <c r="H967" s="10">
        <v>1.15198853735468</v>
      </c>
    </row>
    <row r="968" customHeight="1" spans="1:8">
      <c r="A968" s="9">
        <v>3234671</v>
      </c>
      <c r="B968" s="9">
        <v>1067160</v>
      </c>
      <c r="C968" s="9">
        <v>1067747</v>
      </c>
      <c r="D968" s="10">
        <v>12.0965993231967</v>
      </c>
      <c r="E968" s="10">
        <v>3.59652961931959</v>
      </c>
      <c r="F968" s="10">
        <v>14.0420239137783</v>
      </c>
      <c r="G968" s="10">
        <v>3.81167898494119</v>
      </c>
      <c r="H968" s="10">
        <v>1.16082409101962</v>
      </c>
    </row>
    <row r="969" customHeight="1" spans="1:8">
      <c r="A969" s="9">
        <v>3234672</v>
      </c>
      <c r="B969" s="9">
        <v>1067738</v>
      </c>
      <c r="C969" s="9">
        <v>1068328</v>
      </c>
      <c r="D969" s="10">
        <v>10.7327215686556</v>
      </c>
      <c r="E969" s="10">
        <v>3.42394405129304</v>
      </c>
      <c r="F969" s="10">
        <v>12.4217180116675</v>
      </c>
      <c r="G969" s="10">
        <v>3.63479281719803</v>
      </c>
      <c r="H969" s="10">
        <v>1.15736888655945</v>
      </c>
    </row>
    <row r="970" customHeight="1" spans="1:8">
      <c r="A970" s="9">
        <v>3234673</v>
      </c>
      <c r="B970" s="9">
        <v>1068339</v>
      </c>
      <c r="C970" s="9">
        <v>1069232</v>
      </c>
      <c r="D970" s="10">
        <v>10.1255040852453</v>
      </c>
      <c r="E970" s="10">
        <v>3.33992182739632</v>
      </c>
      <c r="F970" s="10">
        <v>11.0301683632195</v>
      </c>
      <c r="G970" s="10">
        <v>3.46338290711567</v>
      </c>
      <c r="H970" s="10">
        <v>1.08934511016518</v>
      </c>
    </row>
    <row r="971" customHeight="1" spans="1:8">
      <c r="A971" s="9">
        <v>3234674</v>
      </c>
      <c r="B971" s="9">
        <v>1069233</v>
      </c>
      <c r="C971" s="9">
        <v>1071083</v>
      </c>
      <c r="D971" s="10">
        <v>11.9952100442412</v>
      </c>
      <c r="E971" s="10">
        <v>3.58438651530588</v>
      </c>
      <c r="F971" s="10">
        <v>12.8780215309849</v>
      </c>
      <c r="G971" s="10">
        <v>3.68683906204465</v>
      </c>
      <c r="H971" s="10">
        <v>1.07359700109357</v>
      </c>
    </row>
    <row r="972" customHeight="1" spans="1:8">
      <c r="A972" s="9">
        <v>3234675</v>
      </c>
      <c r="B972" s="9">
        <v>1071080</v>
      </c>
      <c r="C972" s="9">
        <v>1072567</v>
      </c>
      <c r="D972" s="10">
        <v>9.66099088149851</v>
      </c>
      <c r="E972" s="10">
        <v>3.27217116696074</v>
      </c>
      <c r="F972" s="10">
        <v>10.7168667198345</v>
      </c>
      <c r="G972" s="10">
        <v>3.42181126294985</v>
      </c>
      <c r="H972" s="10">
        <v>1.10929270623349</v>
      </c>
    </row>
    <row r="973" customHeight="1" spans="1:8">
      <c r="A973" s="9">
        <v>3234676</v>
      </c>
      <c r="B973" s="9">
        <v>1072564</v>
      </c>
      <c r="C973" s="9">
        <v>1072908</v>
      </c>
      <c r="D973" s="10">
        <v>6.17200438198315</v>
      </c>
      <c r="E973" s="10">
        <v>2.62573908618978</v>
      </c>
      <c r="F973" s="10">
        <v>7.303580208182</v>
      </c>
      <c r="G973" s="10">
        <v>2.86860384514431</v>
      </c>
      <c r="H973" s="10">
        <v>1.18334008794648</v>
      </c>
    </row>
    <row r="974" customHeight="1" spans="1:8">
      <c r="A974" s="9">
        <v>3234677</v>
      </c>
      <c r="B974" s="9">
        <v>345486</v>
      </c>
      <c r="C974" s="9">
        <v>345746</v>
      </c>
      <c r="D974" s="10">
        <v>0.517081474449779</v>
      </c>
      <c r="E974" s="10">
        <v>0</v>
      </c>
      <c r="F974" s="10">
        <v>0.367459291387274</v>
      </c>
      <c r="G974" s="10">
        <v>0</v>
      </c>
      <c r="H974" s="10">
        <v>0.710640990915956</v>
      </c>
    </row>
    <row r="975" customHeight="1" spans="1:8">
      <c r="A975" s="9">
        <v>3234678</v>
      </c>
      <c r="B975" s="9">
        <v>345743</v>
      </c>
      <c r="C975" s="9">
        <v>345997</v>
      </c>
      <c r="D975" s="10">
        <v>0.490044534609267</v>
      </c>
      <c r="E975" s="10">
        <v>0</v>
      </c>
      <c r="F975" s="10">
        <v>0.718019385416631</v>
      </c>
      <c r="G975" s="10">
        <v>0</v>
      </c>
      <c r="H975" s="10">
        <v>1.46521251581581</v>
      </c>
    </row>
    <row r="976" customHeight="1" spans="1:8">
      <c r="A976" s="9">
        <v>3234679</v>
      </c>
      <c r="B976" s="9">
        <v>224895</v>
      </c>
      <c r="C976" s="9">
        <v>225809</v>
      </c>
      <c r="D976" s="10">
        <v>24.3695130302708</v>
      </c>
      <c r="E976" s="10">
        <v>4.60700551723164</v>
      </c>
      <c r="F976" s="10">
        <v>35.8852748580355</v>
      </c>
      <c r="G976" s="10">
        <v>5.16532006575199</v>
      </c>
      <c r="H976" s="10">
        <v>1.47254788445958</v>
      </c>
    </row>
    <row r="977" customHeight="1" spans="1:8">
      <c r="A977" s="9">
        <v>3234680</v>
      </c>
      <c r="B977" s="9">
        <v>225806</v>
      </c>
      <c r="C977" s="9">
        <v>226726</v>
      </c>
      <c r="D977" s="10">
        <v>29.0463921412961</v>
      </c>
      <c r="E977" s="10">
        <v>4.86028707217959</v>
      </c>
      <c r="F977" s="10">
        <v>41.1421655292008</v>
      </c>
      <c r="G977" s="10">
        <v>5.36254582739911</v>
      </c>
      <c r="H977" s="10">
        <v>1.41642945977816</v>
      </c>
    </row>
    <row r="978" customHeight="1" spans="1:8">
      <c r="A978" s="9">
        <v>3234681</v>
      </c>
      <c r="B978" s="9">
        <v>1198713</v>
      </c>
      <c r="C978" s="9">
        <v>1198907</v>
      </c>
      <c r="D978" s="10">
        <v>10.4583042832304</v>
      </c>
      <c r="E978" s="10">
        <v>3.38657704585135</v>
      </c>
      <c r="F978" s="10">
        <v>12.2957532118049</v>
      </c>
      <c r="G978" s="10">
        <v>3.62008820897158</v>
      </c>
      <c r="H978" s="10">
        <v>1.1756928158536</v>
      </c>
    </row>
    <row r="979" customHeight="1" spans="1:8">
      <c r="A979" s="9">
        <v>3234682</v>
      </c>
      <c r="B979" s="9">
        <v>1198946</v>
      </c>
      <c r="C979" s="9">
        <v>1199155</v>
      </c>
      <c r="D979" s="10">
        <v>15.7570319785506</v>
      </c>
      <c r="E979" s="10">
        <v>3.97792390677056</v>
      </c>
      <c r="F979" s="10">
        <v>19.5965562876974</v>
      </c>
      <c r="G979" s="10">
        <v>4.29252824600488</v>
      </c>
      <c r="H979" s="10">
        <v>1.24367052845824</v>
      </c>
    </row>
    <row r="980" customHeight="1" spans="1:8">
      <c r="A980" s="9">
        <v>3234683</v>
      </c>
      <c r="B980" s="9">
        <v>1199148</v>
      </c>
      <c r="C980" s="9">
        <v>1199465</v>
      </c>
      <c r="D980" s="10">
        <v>17.4002794279468</v>
      </c>
      <c r="E980" s="10">
        <v>4.12103856912667</v>
      </c>
      <c r="F980" s="10">
        <v>21.0567410062883</v>
      </c>
      <c r="G980" s="10">
        <v>4.39621025974597</v>
      </c>
      <c r="H980" s="10">
        <v>1.21013809539568</v>
      </c>
    </row>
    <row r="981" customHeight="1" spans="1:8">
      <c r="A981" s="9">
        <v>3234684</v>
      </c>
      <c r="B981" s="9">
        <v>1199550</v>
      </c>
      <c r="C981" s="9">
        <v>1200056</v>
      </c>
      <c r="D981" s="10">
        <v>9.90817854887495</v>
      </c>
      <c r="E981" s="10">
        <v>3.30861986669242</v>
      </c>
      <c r="F981" s="10">
        <v>11.367122899305</v>
      </c>
      <c r="G981" s="10">
        <v>3.50679523881352</v>
      </c>
      <c r="H981" s="10">
        <v>1.14724647353026</v>
      </c>
    </row>
    <row r="982" customHeight="1" spans="1:8">
      <c r="A982" s="9">
        <v>3234685</v>
      </c>
      <c r="B982" s="9">
        <v>1200148</v>
      </c>
      <c r="C982" s="9">
        <v>1200480</v>
      </c>
      <c r="D982" s="10">
        <v>100.869707448221</v>
      </c>
      <c r="E982" s="10">
        <v>6.65634916822433</v>
      </c>
      <c r="F982" s="10">
        <v>96.7970835565204</v>
      </c>
      <c r="G982" s="10">
        <v>6.59689167542515</v>
      </c>
      <c r="H982" s="10">
        <v>0.9596249062803</v>
      </c>
    </row>
    <row r="983" customHeight="1" spans="1:8">
      <c r="A983" s="9">
        <v>3234686</v>
      </c>
      <c r="B983" s="9">
        <v>1200484</v>
      </c>
      <c r="C983" s="9">
        <v>1201023</v>
      </c>
      <c r="D983" s="10">
        <v>50.114132084853</v>
      </c>
      <c r="E983" s="10">
        <v>5.6471455927936</v>
      </c>
      <c r="F983" s="10">
        <v>52.6196137701555</v>
      </c>
      <c r="G983" s="10">
        <v>5.7175287539969</v>
      </c>
      <c r="H983" s="10">
        <v>1.049995511866</v>
      </c>
    </row>
    <row r="984" customHeight="1" spans="1:8">
      <c r="A984" s="9">
        <v>3234687</v>
      </c>
      <c r="B984" s="9">
        <v>193487</v>
      </c>
      <c r="C984" s="9">
        <v>193708</v>
      </c>
      <c r="D984" s="10">
        <v>3.15217835775691</v>
      </c>
      <c r="E984" s="10">
        <v>1.65634916822433</v>
      </c>
      <c r="F984" s="10">
        <v>3.10263846401073</v>
      </c>
      <c r="G984" s="10">
        <v>1.63349559613616</v>
      </c>
      <c r="H984" s="10">
        <v>0.984283917937489</v>
      </c>
    </row>
    <row r="985" customHeight="1" spans="1:8">
      <c r="A985" s="9">
        <v>3234689</v>
      </c>
      <c r="B985" s="9">
        <v>306198</v>
      </c>
      <c r="C985" s="9">
        <v>306863</v>
      </c>
      <c r="D985" s="10">
        <v>5.47128100667806</v>
      </c>
      <c r="E985" s="10">
        <v>2.45187865488514</v>
      </c>
      <c r="F985" s="10">
        <v>6.57183337102695</v>
      </c>
      <c r="G985" s="10">
        <v>2.71629590118868</v>
      </c>
      <c r="H985" s="10">
        <v>1.20115076579061</v>
      </c>
    </row>
    <row r="986" customHeight="1" spans="1:8">
      <c r="A986" s="9">
        <v>3234690</v>
      </c>
      <c r="B986" s="9">
        <v>307381</v>
      </c>
      <c r="C986" s="9">
        <v>308112</v>
      </c>
      <c r="D986" s="10">
        <v>13.1926415530383</v>
      </c>
      <c r="E986" s="10">
        <v>3.7216615581812</v>
      </c>
      <c r="F986" s="10">
        <v>13.4950930742679</v>
      </c>
      <c r="G986" s="10">
        <v>3.75436302184564</v>
      </c>
      <c r="H986" s="10">
        <v>1.02292577419113</v>
      </c>
    </row>
    <row r="987" customHeight="1" spans="1:8">
      <c r="A987" s="9">
        <v>3234692</v>
      </c>
      <c r="B987" s="9">
        <v>624308</v>
      </c>
      <c r="C987" s="9">
        <v>624739</v>
      </c>
      <c r="D987" s="10">
        <v>2.03640728826518</v>
      </c>
      <c r="E987" s="10">
        <v>1.0260261341033</v>
      </c>
      <c r="F987" s="10">
        <v>2.38152593774101</v>
      </c>
      <c r="G987" s="10">
        <v>1.25188626150754</v>
      </c>
      <c r="H987" s="10">
        <v>1.16947427534</v>
      </c>
    </row>
    <row r="988" customHeight="1" spans="1:8">
      <c r="A988" s="9">
        <v>3234693</v>
      </c>
      <c r="B988" s="9">
        <v>624742</v>
      </c>
      <c r="C988" s="9">
        <v>625161</v>
      </c>
      <c r="D988" s="10">
        <v>7.94992247860406</v>
      </c>
      <c r="E988" s="10">
        <v>2.9909407924374</v>
      </c>
      <c r="F988" s="10">
        <v>10.7324360177326</v>
      </c>
      <c r="G988" s="10">
        <v>3.42390566695798</v>
      </c>
      <c r="H988" s="10">
        <v>1.35000511597657</v>
      </c>
    </row>
    <row r="989" customHeight="1" spans="1:8">
      <c r="A989" s="9">
        <v>3234694</v>
      </c>
      <c r="B989" s="9">
        <v>625275</v>
      </c>
      <c r="C989" s="9">
        <v>625898</v>
      </c>
      <c r="D989" s="10">
        <v>3.35633386540559</v>
      </c>
      <c r="E989" s="10">
        <v>1.74688623246657</v>
      </c>
      <c r="F989" s="10">
        <v>2.68270979166653</v>
      </c>
      <c r="G989" s="10">
        <v>1.42369099616807</v>
      </c>
      <c r="H989" s="10">
        <v>0.799297656087723</v>
      </c>
    </row>
    <row r="990" customHeight="1" spans="1:8">
      <c r="A990" s="9">
        <v>3234695</v>
      </c>
      <c r="B990" s="9">
        <v>202933</v>
      </c>
      <c r="C990" s="9">
        <v>203376</v>
      </c>
      <c r="D990" s="10">
        <v>9.91810404708513</v>
      </c>
      <c r="E990" s="10">
        <v>3.31006436019978</v>
      </c>
      <c r="F990" s="10">
        <v>12.980025472855</v>
      </c>
      <c r="G990" s="10">
        <v>3.69822130946675</v>
      </c>
      <c r="H990" s="10">
        <v>1.3087204380226</v>
      </c>
    </row>
    <row r="991" customHeight="1" spans="1:8">
      <c r="A991" s="9">
        <v>3234696</v>
      </c>
      <c r="B991" s="9">
        <v>203598</v>
      </c>
      <c r="C991" s="9">
        <v>204479</v>
      </c>
      <c r="D991" s="10">
        <v>0.595054077739825</v>
      </c>
      <c r="E991" s="10">
        <v>0</v>
      </c>
      <c r="F991" s="10">
        <v>0.543689767868926</v>
      </c>
      <c r="G991" s="10">
        <v>0</v>
      </c>
      <c r="H991" s="10">
        <v>0.9136812740348</v>
      </c>
    </row>
    <row r="992" customHeight="1" spans="1:8">
      <c r="A992" s="9">
        <v>3234697</v>
      </c>
      <c r="B992" s="9">
        <v>204476</v>
      </c>
      <c r="C992" s="9">
        <v>205087</v>
      </c>
      <c r="D992" s="10">
        <v>0.171515587113244</v>
      </c>
      <c r="E992" s="10">
        <v>0</v>
      </c>
      <c r="F992" s="10">
        <v>0.356160409432852</v>
      </c>
      <c r="G992" s="10">
        <v>0</v>
      </c>
      <c r="H992" s="10">
        <v>2.07654835007909</v>
      </c>
    </row>
    <row r="993" customHeight="1" spans="1:8">
      <c r="A993" s="9">
        <v>3234698</v>
      </c>
      <c r="B993" s="9">
        <v>856639</v>
      </c>
      <c r="C993" s="9">
        <v>857151</v>
      </c>
      <c r="D993" s="10">
        <v>2.48461176319436</v>
      </c>
      <c r="E993" s="10">
        <v>1.31302043888127</v>
      </c>
      <c r="F993" s="10">
        <v>2.46438009614591</v>
      </c>
      <c r="G993" s="10">
        <v>1.30122478871705</v>
      </c>
      <c r="H993" s="10">
        <v>0.99185721192013</v>
      </c>
    </row>
    <row r="994" customHeight="1" spans="1:8">
      <c r="A994" s="9">
        <v>3234699</v>
      </c>
      <c r="B994" s="9">
        <v>857234</v>
      </c>
      <c r="C994" s="9">
        <v>858229</v>
      </c>
      <c r="D994" s="10">
        <v>7.02092118470615</v>
      </c>
      <c r="E994" s="10">
        <v>2.81166033272614</v>
      </c>
      <c r="F994" s="10">
        <v>7.5370408378824</v>
      </c>
      <c r="G994" s="10">
        <v>2.91399820963793</v>
      </c>
      <c r="H994" s="10">
        <v>1.07351167170207</v>
      </c>
    </row>
    <row r="995" customHeight="1" spans="1:8">
      <c r="A995" s="9">
        <v>3234700</v>
      </c>
      <c r="B995" s="9">
        <v>858631</v>
      </c>
      <c r="C995" s="9">
        <v>858936</v>
      </c>
      <c r="D995" s="10">
        <v>55.6690591316128</v>
      </c>
      <c r="E995" s="10">
        <v>5.79880379516266</v>
      </c>
      <c r="F995" s="10">
        <v>67.8699276215244</v>
      </c>
      <c r="G995" s="10">
        <v>6.08470056948063</v>
      </c>
      <c r="H995" s="10">
        <v>1.21916785877531</v>
      </c>
    </row>
    <row r="996" customHeight="1" spans="1:8">
      <c r="A996" s="9">
        <v>3234701</v>
      </c>
      <c r="B996" s="9">
        <v>859335</v>
      </c>
      <c r="C996" s="9">
        <v>860342</v>
      </c>
      <c r="D996" s="10">
        <v>1.21986085936664</v>
      </c>
      <c r="E996" s="10">
        <v>0.286716599468793</v>
      </c>
      <c r="F996" s="10">
        <v>1.52233135003299</v>
      </c>
      <c r="G996" s="10">
        <v>0.606282409446547</v>
      </c>
      <c r="H996" s="10">
        <v>1.2479549108768</v>
      </c>
    </row>
    <row r="997" customHeight="1" spans="1:8">
      <c r="A997" s="9">
        <v>3234702</v>
      </c>
      <c r="B997" s="9">
        <v>860406</v>
      </c>
      <c r="C997" s="9">
        <v>861053</v>
      </c>
      <c r="D997" s="10">
        <v>30.4689726842706</v>
      </c>
      <c r="E997" s="10">
        <v>4.92926895269667</v>
      </c>
      <c r="F997" s="10">
        <v>32.9646245619518</v>
      </c>
      <c r="G997" s="10">
        <v>5.04284674531447</v>
      </c>
      <c r="H997" s="10">
        <v>1.08190797581336</v>
      </c>
    </row>
    <row r="998" customHeight="1" spans="1:8">
      <c r="A998" s="9">
        <v>3234703</v>
      </c>
      <c r="B998" s="9">
        <v>933073</v>
      </c>
      <c r="C998" s="9">
        <v>933375</v>
      </c>
      <c r="D998" s="10">
        <v>83.8189638929598</v>
      </c>
      <c r="E998" s="10">
        <v>6.38920478295423</v>
      </c>
      <c r="F998" s="10">
        <v>114.524261238306</v>
      </c>
      <c r="G998" s="10">
        <v>6.83950944626723</v>
      </c>
      <c r="H998" s="10">
        <v>1.36632876283889</v>
      </c>
    </row>
    <row r="999" customHeight="1" spans="1:8">
      <c r="A999" s="9">
        <v>3234704</v>
      </c>
      <c r="B999" s="9">
        <v>933414</v>
      </c>
      <c r="C999" s="9">
        <v>933849</v>
      </c>
      <c r="D999" s="10">
        <v>6.78689201326743</v>
      </c>
      <c r="E999" s="10">
        <v>2.76275105848149</v>
      </c>
      <c r="F999" s="10">
        <v>8.9987685098906</v>
      </c>
      <c r="G999" s="10">
        <v>3.16972758074928</v>
      </c>
      <c r="H999" s="10">
        <v>1.32590418298969</v>
      </c>
    </row>
    <row r="1000" customHeight="1" spans="1:8">
      <c r="A1000" s="9">
        <v>3234705</v>
      </c>
      <c r="B1000" s="9">
        <v>933864</v>
      </c>
      <c r="C1000" s="9">
        <v>934337</v>
      </c>
      <c r="D1000" s="10">
        <v>2.72067763138765</v>
      </c>
      <c r="E1000" s="10">
        <v>1.44396602415446</v>
      </c>
      <c r="F1000" s="10">
        <v>2.59356911820926</v>
      </c>
      <c r="G1000" s="10">
        <v>1.3749388178097</v>
      </c>
      <c r="H1000" s="10">
        <v>0.953280568152587</v>
      </c>
    </row>
    <row r="1001" customHeight="1" spans="1:8">
      <c r="A1001" s="9">
        <v>3234706</v>
      </c>
      <c r="B1001" s="9">
        <v>934512</v>
      </c>
      <c r="C1001" s="9">
        <v>935324</v>
      </c>
      <c r="D1001" s="10">
        <v>25.8038284131636</v>
      </c>
      <c r="E1001" s="10">
        <v>4.68951322344035</v>
      </c>
      <c r="F1001" s="10">
        <v>29.6203498707191</v>
      </c>
      <c r="G1001" s="10">
        <v>4.88851677649219</v>
      </c>
      <c r="H1001" s="10">
        <v>1.14790524089862</v>
      </c>
    </row>
    <row r="1002" customHeight="1" spans="1:8">
      <c r="A1002" s="9">
        <v>3234707</v>
      </c>
      <c r="B1002" s="9">
        <v>935458</v>
      </c>
      <c r="C1002" s="9">
        <v>936528</v>
      </c>
      <c r="D1002" s="10">
        <v>2.12352631664016</v>
      </c>
      <c r="E1002" s="10">
        <v>1.08646198796527</v>
      </c>
      <c r="F1002" s="10">
        <v>1.70956996527769</v>
      </c>
      <c r="G1002" s="10">
        <v>0.773633467225033</v>
      </c>
      <c r="H1002" s="10">
        <v>0.805061821876817</v>
      </c>
    </row>
    <row r="1003" customHeight="1" spans="1:8">
      <c r="A1003" s="9">
        <v>3234708</v>
      </c>
      <c r="B1003" s="9">
        <v>936611</v>
      </c>
      <c r="C1003" s="9">
        <v>936859</v>
      </c>
      <c r="D1003" s="10">
        <v>3.1315617006838</v>
      </c>
      <c r="E1003" s="10">
        <v>1.64688230442364</v>
      </c>
      <c r="F1003" s="10">
        <v>1.36559624937242</v>
      </c>
      <c r="G1003" s="10">
        <v>0.449531001103334</v>
      </c>
      <c r="H1003" s="10">
        <v>0.436075153516609</v>
      </c>
    </row>
    <row r="1004" customHeight="1" spans="1:8">
      <c r="A1004" s="9">
        <v>3234709</v>
      </c>
      <c r="B1004" s="9">
        <v>14153</v>
      </c>
      <c r="C1004" s="9">
        <v>14896</v>
      </c>
      <c r="D1004" s="10">
        <v>15.8082834104075</v>
      </c>
      <c r="E1004" s="10">
        <v>3.98260881174573</v>
      </c>
      <c r="F1004" s="10">
        <v>18.0001173118271</v>
      </c>
      <c r="G1004" s="10">
        <v>4.16993440392229</v>
      </c>
      <c r="H1004" s="10">
        <v>1.1386509745882</v>
      </c>
    </row>
    <row r="1005" customHeight="1" spans="1:8">
      <c r="A1005" s="9">
        <v>3234710</v>
      </c>
      <c r="B1005" s="9">
        <v>726884</v>
      </c>
      <c r="C1005" s="9">
        <v>727798</v>
      </c>
      <c r="D1005" s="10">
        <v>1.3875490494707</v>
      </c>
      <c r="E1005" s="10">
        <v>0.47253877123023</v>
      </c>
      <c r="F1005" s="10">
        <v>1.74376136458325</v>
      </c>
      <c r="G1005" s="10">
        <v>0.802202619421804</v>
      </c>
      <c r="H1005" s="10">
        <v>1.2567205211581</v>
      </c>
    </row>
    <row r="1006" customHeight="1" spans="1:8">
      <c r="A1006" s="9">
        <v>3234711</v>
      </c>
      <c r="B1006" s="9">
        <v>727893</v>
      </c>
      <c r="C1006" s="9">
        <v>729032</v>
      </c>
      <c r="D1006" s="10">
        <v>1.39869026904529</v>
      </c>
      <c r="E1006" s="10">
        <v>0.484076522342234</v>
      </c>
      <c r="F1006" s="10">
        <v>1.56020753673238</v>
      </c>
      <c r="G1006" s="10">
        <v>0.641737947228558</v>
      </c>
      <c r="H1006" s="10">
        <v>1.11547750868198</v>
      </c>
    </row>
    <row r="1007" customHeight="1" spans="1:8">
      <c r="A1007" s="9">
        <v>3234712</v>
      </c>
      <c r="B1007" s="9">
        <v>729089</v>
      </c>
      <c r="C1007" s="9">
        <v>729667</v>
      </c>
      <c r="D1007" s="10">
        <v>4.07473300073032</v>
      </c>
      <c r="E1007" s="10">
        <v>2.02670552900207</v>
      </c>
      <c r="F1007" s="10">
        <v>3.91518095674995</v>
      </c>
      <c r="G1007" s="10">
        <v>1.96907898934838</v>
      </c>
      <c r="H1007" s="10">
        <v>0.960843558595919</v>
      </c>
    </row>
    <row r="1008" customHeight="1" spans="1:8">
      <c r="A1008" s="9">
        <v>3234713</v>
      </c>
      <c r="B1008" s="9">
        <v>729851</v>
      </c>
      <c r="C1008" s="9">
        <v>730996</v>
      </c>
      <c r="D1008" s="10">
        <v>3.70304333403956</v>
      </c>
      <c r="E1008" s="10">
        <v>1.8887114324256</v>
      </c>
      <c r="F1008" s="10">
        <v>3.21059029604769</v>
      </c>
      <c r="G1008" s="10">
        <v>1.68283857425945</v>
      </c>
      <c r="H1008" s="10">
        <v>0.867013968358111</v>
      </c>
    </row>
    <row r="1009" customHeight="1" spans="1:8">
      <c r="A1009" s="9">
        <v>3234714</v>
      </c>
      <c r="B1009" s="9">
        <v>21266</v>
      </c>
      <c r="C1009" s="9">
        <v>21919</v>
      </c>
      <c r="D1009" s="10">
        <v>14.4068597353706</v>
      </c>
      <c r="E1009" s="10">
        <v>3.84868400028741</v>
      </c>
      <c r="F1009" s="10">
        <v>20.823816907332</v>
      </c>
      <c r="G1009" s="10">
        <v>4.38016262695306</v>
      </c>
      <c r="H1009" s="10">
        <v>1.44540984571447</v>
      </c>
    </row>
    <row r="1010" customHeight="1" spans="1:8">
      <c r="A1010" s="9">
        <v>3234715</v>
      </c>
      <c r="B1010" s="9">
        <v>2060924</v>
      </c>
      <c r="C1010" s="9">
        <v>2061271</v>
      </c>
      <c r="D1010" s="10">
        <v>24.0442885619147</v>
      </c>
      <c r="E1010" s="10">
        <v>4.58762233433109</v>
      </c>
      <c r="F1010" s="10">
        <v>33.1214443100438</v>
      </c>
      <c r="G1010" s="10">
        <v>5.04969367996813</v>
      </c>
      <c r="H1010" s="10">
        <v>1.37751816714207</v>
      </c>
    </row>
    <row r="1011" customHeight="1" spans="1:8">
      <c r="A1011" s="9">
        <v>3234716</v>
      </c>
      <c r="B1011" s="9">
        <v>2061357</v>
      </c>
      <c r="C1011" s="9">
        <v>2061806</v>
      </c>
      <c r="D1011" s="10">
        <v>15.4174544515204</v>
      </c>
      <c r="E1011" s="10">
        <v>3.94649267899069</v>
      </c>
      <c r="F1011" s="10">
        <v>20.4407582181703</v>
      </c>
      <c r="G1011" s="10">
        <v>4.35337680668668</v>
      </c>
      <c r="H1011" s="10">
        <v>1.32581927077816</v>
      </c>
    </row>
    <row r="1012" customHeight="1" spans="1:8">
      <c r="A1012" s="9">
        <v>3234717</v>
      </c>
      <c r="B1012" s="9">
        <v>2061808</v>
      </c>
      <c r="C1012" s="9">
        <v>2062326</v>
      </c>
      <c r="D1012" s="10">
        <v>33.0629931610768</v>
      </c>
      <c r="E1012" s="10">
        <v>5.04714543122885</v>
      </c>
      <c r="F1012" s="10">
        <v>36.2527651712008</v>
      </c>
      <c r="G1012" s="10">
        <v>5.1800191354393</v>
      </c>
      <c r="H1012" s="10">
        <v>1.09647559719061</v>
      </c>
    </row>
    <row r="1013" customHeight="1" spans="1:8">
      <c r="A1013" s="9">
        <v>3234718</v>
      </c>
      <c r="B1013" s="9">
        <v>2062326</v>
      </c>
      <c r="C1013" s="9">
        <v>2062967</v>
      </c>
      <c r="D1013" s="10">
        <v>0.249144137221908</v>
      </c>
      <c r="E1013" s="10">
        <v>0</v>
      </c>
      <c r="F1013" s="10">
        <v>2.96059172491548</v>
      </c>
      <c r="G1013" s="10">
        <v>1.56588555196379</v>
      </c>
      <c r="H1013" s="10">
        <v>11.8830479333276</v>
      </c>
    </row>
    <row r="1014" customHeight="1" spans="1:8">
      <c r="A1014" s="9">
        <v>3234719</v>
      </c>
      <c r="B1014" s="9">
        <v>2062972</v>
      </c>
      <c r="C1014" s="9">
        <v>2063574</v>
      </c>
      <c r="D1014" s="10">
        <v>30.8445245032621</v>
      </c>
      <c r="E1014" s="10">
        <v>4.94694250085516</v>
      </c>
      <c r="F1014" s="10">
        <v>33.9498481263803</v>
      </c>
      <c r="G1014" s="10">
        <v>5.08533321551913</v>
      </c>
      <c r="H1014" s="10">
        <v>1.10067665730395</v>
      </c>
    </row>
    <row r="1015" customHeight="1" spans="1:8">
      <c r="A1015" s="9">
        <v>3234720</v>
      </c>
      <c r="B1015" s="9">
        <v>2063640</v>
      </c>
      <c r="C1015" s="9">
        <v>2064788</v>
      </c>
      <c r="D1015" s="10">
        <v>227.510148410926</v>
      </c>
      <c r="E1015" s="10">
        <v>7.82978708996768</v>
      </c>
      <c r="F1015" s="10">
        <v>198.294046907264</v>
      </c>
      <c r="G1015" s="10">
        <v>7.6314975560642</v>
      </c>
      <c r="H1015" s="10">
        <v>0.87158330427137</v>
      </c>
    </row>
    <row r="1016" customHeight="1" spans="1:8">
      <c r="A1016" s="9">
        <v>3234721</v>
      </c>
      <c r="B1016" s="9">
        <v>2064831</v>
      </c>
      <c r="C1016" s="9">
        <v>2066129</v>
      </c>
      <c r="D1016" s="10">
        <v>13.7601789136104</v>
      </c>
      <c r="E1016" s="10">
        <v>3.78242732336491</v>
      </c>
      <c r="F1016" s="10">
        <v>13.3836033909892</v>
      </c>
      <c r="G1016" s="10">
        <v>3.74239469325948</v>
      </c>
      <c r="H1016" s="10">
        <v>0.972632948671274</v>
      </c>
    </row>
    <row r="1017" customHeight="1" spans="1:8">
      <c r="A1017" s="9">
        <v>3234722</v>
      </c>
      <c r="B1017" s="9">
        <v>1228561</v>
      </c>
      <c r="C1017" s="9">
        <v>1230432</v>
      </c>
      <c r="D1017" s="10">
        <v>39.7259628078793</v>
      </c>
      <c r="E1017" s="10">
        <v>5.31201028038489</v>
      </c>
      <c r="F1017" s="10">
        <v>47.4271420287158</v>
      </c>
      <c r="G1017" s="10">
        <v>5.56764102876489</v>
      </c>
      <c r="H1017" s="10">
        <v>1.1938575852291</v>
      </c>
    </row>
    <row r="1018" customHeight="1" spans="1:8">
      <c r="A1018" s="9">
        <v>3234723</v>
      </c>
      <c r="B1018" s="9">
        <v>1230528</v>
      </c>
      <c r="C1018" s="9">
        <v>1233020</v>
      </c>
      <c r="D1018" s="10">
        <v>103.662287119678</v>
      </c>
      <c r="E1018" s="10">
        <v>6.69574731940119</v>
      </c>
      <c r="F1018" s="10">
        <v>122.294118324803</v>
      </c>
      <c r="G1018" s="10">
        <v>6.93421120960334</v>
      </c>
      <c r="H1018" s="10">
        <v>1.1797358684901</v>
      </c>
    </row>
    <row r="1019" customHeight="1" spans="1:8">
      <c r="A1019" s="9">
        <v>3234724</v>
      </c>
      <c r="B1019" s="9">
        <v>1233175</v>
      </c>
      <c r="C1019" s="9">
        <v>1234485</v>
      </c>
      <c r="D1019" s="10">
        <v>17.5994392310565</v>
      </c>
      <c r="E1019" s="10">
        <v>4.1374575560532</v>
      </c>
      <c r="F1019" s="10">
        <v>24.8595727719763</v>
      </c>
      <c r="G1019" s="10">
        <v>4.63572959783257</v>
      </c>
      <c r="H1019" s="10">
        <v>1.41252073123491</v>
      </c>
    </row>
    <row r="1020" customHeight="1" spans="1:8">
      <c r="A1020" s="9">
        <v>3234725</v>
      </c>
      <c r="B1020" s="9">
        <v>1234502</v>
      </c>
      <c r="C1020" s="9">
        <v>1236223</v>
      </c>
      <c r="D1020" s="10">
        <v>28.0314011157731</v>
      </c>
      <c r="E1020" s="10">
        <v>4.80897195243146</v>
      </c>
      <c r="F1020" s="10">
        <v>27.9589147945084</v>
      </c>
      <c r="G1020" s="10">
        <v>4.80523645950039</v>
      </c>
      <c r="H1020" s="10">
        <v>0.997414102814007</v>
      </c>
    </row>
    <row r="1021" customHeight="1" spans="1:8">
      <c r="A1021" s="9">
        <v>3234726</v>
      </c>
      <c r="B1021" s="9">
        <v>1236272</v>
      </c>
      <c r="C1021" s="9">
        <v>1236454</v>
      </c>
      <c r="D1021" s="10">
        <v>2.15780265567294</v>
      </c>
      <c r="E1021" s="10">
        <v>1.10956292752253</v>
      </c>
      <c r="F1021" s="10">
        <v>1.81046261896621</v>
      </c>
      <c r="G1021" s="10">
        <v>0.856358389468709</v>
      </c>
      <c r="H1021" s="10">
        <v>0.839030675120565</v>
      </c>
    </row>
    <row r="1022" customHeight="1" spans="1:8">
      <c r="A1022" s="9">
        <v>3234727</v>
      </c>
      <c r="B1022" s="9">
        <v>1236523</v>
      </c>
      <c r="C1022" s="9">
        <v>1237917</v>
      </c>
      <c r="D1022" s="10">
        <v>84.0421107558822</v>
      </c>
      <c r="E1022" s="10">
        <v>6.39304049129626</v>
      </c>
      <c r="F1022" s="10">
        <v>87.1630680662292</v>
      </c>
      <c r="G1022" s="10">
        <v>6.44564507387942</v>
      </c>
      <c r="H1022" s="10">
        <v>1.03713563691198</v>
      </c>
    </row>
    <row r="1023" customHeight="1" spans="1:8">
      <c r="A1023" s="9">
        <v>3234728</v>
      </c>
      <c r="B1023" s="9">
        <v>1237914</v>
      </c>
      <c r="C1023" s="9">
        <v>1238315</v>
      </c>
      <c r="D1023" s="10">
        <v>69.0706800385465</v>
      </c>
      <c r="E1023" s="10">
        <v>6.110001522727</v>
      </c>
      <c r="F1023" s="10">
        <v>71.4421633698658</v>
      </c>
      <c r="G1023" s="10">
        <v>6.15870386285659</v>
      </c>
      <c r="H1023" s="10">
        <v>1.03433415350762</v>
      </c>
    </row>
    <row r="1024" customHeight="1" spans="1:8">
      <c r="A1024" s="9">
        <v>3234729</v>
      </c>
      <c r="B1024" s="9">
        <v>405966</v>
      </c>
      <c r="C1024" s="9">
        <v>406700</v>
      </c>
      <c r="D1024" s="10">
        <v>13.7236471871882</v>
      </c>
      <c r="E1024" s="10">
        <v>3.7785920370121</v>
      </c>
      <c r="F1024" s="10">
        <v>13.7365691169211</v>
      </c>
      <c r="G1024" s="10">
        <v>3.77994981257468</v>
      </c>
      <c r="H1024" s="10">
        <v>1.00094158131265</v>
      </c>
    </row>
    <row r="1025" customHeight="1" spans="1:8">
      <c r="A1025" s="9">
        <v>3234730</v>
      </c>
      <c r="B1025" s="9">
        <v>406841</v>
      </c>
      <c r="C1025" s="9">
        <v>408061</v>
      </c>
      <c r="D1025" s="10">
        <v>180.124477586109</v>
      </c>
      <c r="E1025" s="10">
        <v>7.49285043594145</v>
      </c>
      <c r="F1025" s="10">
        <v>176.332690978782</v>
      </c>
      <c r="G1025" s="10">
        <v>7.46215615587257</v>
      </c>
      <c r="H1025" s="10">
        <v>0.978949076449013</v>
      </c>
    </row>
    <row r="1026" customHeight="1" spans="1:8">
      <c r="A1026" s="9">
        <v>3234731</v>
      </c>
      <c r="B1026" s="9">
        <v>342439</v>
      </c>
      <c r="C1026" s="9">
        <v>343467</v>
      </c>
      <c r="D1026" s="10">
        <v>0.199160956631288</v>
      </c>
      <c r="E1026" s="10">
        <v>0</v>
      </c>
      <c r="F1026" s="10">
        <v>0.13556939666342</v>
      </c>
      <c r="G1026" s="10">
        <v>0</v>
      </c>
      <c r="H1026" s="10">
        <v>0.680702678660073</v>
      </c>
    </row>
    <row r="1027" customHeight="1" spans="1:8">
      <c r="A1027" s="9">
        <v>3234733</v>
      </c>
      <c r="B1027" s="9">
        <v>1774503</v>
      </c>
      <c r="C1027" s="9">
        <v>1775432</v>
      </c>
      <c r="D1027" s="10">
        <v>11.7920522915203</v>
      </c>
      <c r="E1027" s="10">
        <v>3.55974292203727</v>
      </c>
      <c r="F1027" s="10">
        <v>12.3469554685814</v>
      </c>
      <c r="G1027" s="10">
        <v>3.62608343857029</v>
      </c>
      <c r="H1027" s="10">
        <v>1.04705738775091</v>
      </c>
    </row>
    <row r="1028" customHeight="1" spans="1:8">
      <c r="A1028" s="9">
        <v>3234734</v>
      </c>
      <c r="B1028" s="9">
        <v>1775437</v>
      </c>
      <c r="C1028" s="9">
        <v>1775904</v>
      </c>
      <c r="D1028" s="10">
        <v>7.36951588585475</v>
      </c>
      <c r="E1028" s="10">
        <v>2.8815698497116</v>
      </c>
      <c r="F1028" s="10">
        <v>7.75005050925887</v>
      </c>
      <c r="G1028" s="10">
        <v>2.95420571286685</v>
      </c>
      <c r="H1028" s="10">
        <v>1.05163631224875</v>
      </c>
    </row>
    <row r="1029" customHeight="1" spans="1:8">
      <c r="A1029" s="9">
        <v>3234735</v>
      </c>
      <c r="B1029" s="9">
        <v>1775950</v>
      </c>
      <c r="C1029" s="9">
        <v>1776657</v>
      </c>
      <c r="D1029" s="10">
        <v>6.33984734351278</v>
      </c>
      <c r="E1029" s="10">
        <v>2.66444810228762</v>
      </c>
      <c r="F1029" s="10">
        <v>7.33956054584474</v>
      </c>
      <c r="G1029" s="10">
        <v>2.87569368468833</v>
      </c>
      <c r="H1029" s="10">
        <v>1.15768726724231</v>
      </c>
    </row>
    <row r="1030" customHeight="1" spans="1:8">
      <c r="A1030" s="9">
        <v>3234736</v>
      </c>
      <c r="B1030" s="9">
        <v>1776651</v>
      </c>
      <c r="C1030" s="9">
        <v>1777175</v>
      </c>
      <c r="D1030" s="10">
        <v>12.4152082779637</v>
      </c>
      <c r="E1030" s="10">
        <v>3.63403655930706</v>
      </c>
      <c r="F1030" s="10">
        <v>14.0497344232136</v>
      </c>
      <c r="G1030" s="10">
        <v>3.81247095487563</v>
      </c>
      <c r="H1030" s="10">
        <v>1.13165515299095</v>
      </c>
    </row>
    <row r="1031" customHeight="1" spans="1:8">
      <c r="A1031" s="9">
        <v>3234737</v>
      </c>
      <c r="B1031" s="9">
        <v>1777163</v>
      </c>
      <c r="C1031" s="9">
        <v>1778194</v>
      </c>
      <c r="D1031" s="10">
        <v>30.3152375674592</v>
      </c>
      <c r="E1031" s="10">
        <v>4.92197122315009</v>
      </c>
      <c r="F1031" s="10">
        <v>37.7392539515182</v>
      </c>
      <c r="G1031" s="10">
        <v>5.23799399818917</v>
      </c>
      <c r="H1031" s="10">
        <v>1.24489388768729</v>
      </c>
    </row>
    <row r="1032" customHeight="1" spans="1:8">
      <c r="A1032" s="9">
        <v>3234738</v>
      </c>
      <c r="B1032" s="9">
        <v>1778583</v>
      </c>
      <c r="C1032" s="9">
        <v>1778918</v>
      </c>
      <c r="D1032" s="10">
        <v>36.8636001159821</v>
      </c>
      <c r="E1032" s="10">
        <v>5.20412506699131</v>
      </c>
      <c r="F1032" s="10">
        <v>45.0471685850672</v>
      </c>
      <c r="G1032" s="10">
        <v>5.49336452397489</v>
      </c>
      <c r="H1032" s="10">
        <v>1.22199591041942</v>
      </c>
    </row>
    <row r="1033" customHeight="1" spans="1:8">
      <c r="A1033" s="9">
        <v>3234739</v>
      </c>
      <c r="B1033" s="9">
        <v>1778922</v>
      </c>
      <c r="C1033" s="9">
        <v>1779278</v>
      </c>
      <c r="D1033" s="10">
        <v>169.359391160963</v>
      </c>
      <c r="E1033" s="10">
        <v>7.40394417782144</v>
      </c>
      <c r="F1033" s="10">
        <v>220.461258236596</v>
      </c>
      <c r="G1033" s="10">
        <v>7.78438134233456</v>
      </c>
      <c r="H1033" s="10">
        <v>1.30173624695583</v>
      </c>
    </row>
    <row r="1034" customHeight="1" spans="1:8">
      <c r="A1034" s="9">
        <v>3234740</v>
      </c>
      <c r="B1034" s="9">
        <v>1779343</v>
      </c>
      <c r="C1034" s="9">
        <v>1780881</v>
      </c>
      <c r="D1034" s="10">
        <v>5.95007679761053</v>
      </c>
      <c r="E1034" s="10">
        <v>2.5729082893982</v>
      </c>
      <c r="F1034" s="10">
        <v>6.19777431076696</v>
      </c>
      <c r="G1034" s="10">
        <v>2.63175022077351</v>
      </c>
      <c r="H1034" s="10">
        <v>1.04162929682788</v>
      </c>
    </row>
    <row r="1035" customHeight="1" spans="1:8">
      <c r="A1035" s="9">
        <v>3234741</v>
      </c>
      <c r="B1035" s="9">
        <v>58868</v>
      </c>
      <c r="C1035" s="9">
        <v>59704</v>
      </c>
      <c r="D1035" s="10">
        <v>3.7742211325032</v>
      </c>
      <c r="E1035" s="10">
        <v>1.91617895325623</v>
      </c>
      <c r="F1035" s="10">
        <v>3.46877260696667</v>
      </c>
      <c r="G1035" s="10">
        <v>1.79442526883009</v>
      </c>
      <c r="H1035" s="10">
        <v>0.919069785576144</v>
      </c>
    </row>
    <row r="1036" customHeight="1" spans="1:8">
      <c r="A1036" s="9">
        <v>3234742</v>
      </c>
      <c r="B1036" s="9">
        <v>974768</v>
      </c>
      <c r="C1036" s="9">
        <v>976129</v>
      </c>
      <c r="D1036" s="10">
        <v>102.442622627494</v>
      </c>
      <c r="E1036" s="10">
        <v>6.67867228264554</v>
      </c>
      <c r="F1036" s="10">
        <v>109.689247364662</v>
      </c>
      <c r="G1036" s="10">
        <v>6.77727829770363</v>
      </c>
      <c r="H1036" s="10">
        <v>1.07073837579811</v>
      </c>
    </row>
    <row r="1037" customHeight="1" spans="1:8">
      <c r="A1037" s="9">
        <v>3234743</v>
      </c>
      <c r="B1037" s="9">
        <v>976179</v>
      </c>
      <c r="C1037" s="9">
        <v>976748</v>
      </c>
      <c r="D1037" s="10">
        <v>172.113441445467</v>
      </c>
      <c r="E1037" s="10">
        <v>7.42721596088601</v>
      </c>
      <c r="F1037" s="10">
        <v>192.71622309109</v>
      </c>
      <c r="G1037" s="10">
        <v>7.59033421438141</v>
      </c>
      <c r="H1037" s="10">
        <v>1.11970466381123</v>
      </c>
    </row>
    <row r="1038" customHeight="1" spans="1:8">
      <c r="A1038" s="9">
        <v>3234744</v>
      </c>
      <c r="B1038" s="9">
        <v>976816</v>
      </c>
      <c r="C1038" s="9">
        <v>976998</v>
      </c>
      <c r="D1038" s="10">
        <v>49.9845425301453</v>
      </c>
      <c r="E1038" s="10">
        <v>5.64341011251683</v>
      </c>
      <c r="F1038" s="10">
        <v>52.4081284437588</v>
      </c>
      <c r="G1038" s="10">
        <v>5.71171868443715</v>
      </c>
      <c r="H1038" s="10">
        <v>1.04848670790879</v>
      </c>
    </row>
    <row r="1039" customHeight="1" spans="1:8">
      <c r="A1039" s="9">
        <v>3234745</v>
      </c>
      <c r="B1039" s="9">
        <v>977027</v>
      </c>
      <c r="C1039" s="9">
        <v>977710</v>
      </c>
      <c r="D1039" s="10">
        <v>6.71575944228121</v>
      </c>
      <c r="E1039" s="10">
        <v>2.74755055403261</v>
      </c>
      <c r="F1039" s="10">
        <v>6.95974930601208</v>
      </c>
      <c r="G1039" s="10">
        <v>2.79903534034312</v>
      </c>
      <c r="H1039" s="10">
        <v>1.03633094154546</v>
      </c>
    </row>
    <row r="1040" customHeight="1" spans="1:8">
      <c r="A1040" s="9">
        <v>3234746</v>
      </c>
      <c r="B1040" s="9">
        <v>977707</v>
      </c>
      <c r="C1040" s="9">
        <v>978651</v>
      </c>
      <c r="D1040" s="10">
        <v>11.8323197502577</v>
      </c>
      <c r="E1040" s="10">
        <v>3.56466103958015</v>
      </c>
      <c r="F1040" s="10">
        <v>14.0423534227286</v>
      </c>
      <c r="G1040" s="10">
        <v>3.81171283870428</v>
      </c>
      <c r="H1040" s="10">
        <v>1.18677940751413</v>
      </c>
    </row>
    <row r="1041" customHeight="1" spans="1:8">
      <c r="A1041" s="9">
        <v>3234747</v>
      </c>
      <c r="B1041" s="9">
        <v>978721</v>
      </c>
      <c r="C1041" s="9">
        <v>979692</v>
      </c>
      <c r="D1041" s="10">
        <v>59.0660962449844</v>
      </c>
      <c r="E1041" s="10">
        <v>5.88425836040972</v>
      </c>
      <c r="F1041" s="10">
        <v>64.3325951995424</v>
      </c>
      <c r="G1041" s="10">
        <v>6.00747798357176</v>
      </c>
      <c r="H1041" s="10">
        <v>1.08916280725096</v>
      </c>
    </row>
    <row r="1042" customHeight="1" spans="1:8">
      <c r="A1042" s="9">
        <v>3234748</v>
      </c>
      <c r="B1042" s="9">
        <v>157381</v>
      </c>
      <c r="C1042" s="9">
        <v>158232</v>
      </c>
      <c r="D1042" s="10">
        <v>39.7705650013914</v>
      </c>
      <c r="E1042" s="10">
        <v>5.31362915285436</v>
      </c>
      <c r="F1042" s="10">
        <v>38.190829886295</v>
      </c>
      <c r="G1042" s="10">
        <v>5.25515436493509</v>
      </c>
      <c r="H1042" s="10">
        <v>0.960278786206806</v>
      </c>
    </row>
    <row r="1043" customHeight="1" spans="1:8">
      <c r="A1043" s="9">
        <v>3234749</v>
      </c>
      <c r="B1043" s="9">
        <v>158162</v>
      </c>
      <c r="C1043" s="9">
        <v>159001</v>
      </c>
      <c r="D1043" s="10">
        <v>3.7190879858739</v>
      </c>
      <c r="E1043" s="10">
        <v>1.8949488795128</v>
      </c>
      <c r="F1043" s="10">
        <v>3.56017945269079</v>
      </c>
      <c r="G1043" s="10">
        <v>1.83194996281586</v>
      </c>
      <c r="H1043" s="10">
        <v>0.95727217699966</v>
      </c>
    </row>
    <row r="1044" customHeight="1" spans="1:8">
      <c r="A1044" s="9">
        <v>3234750</v>
      </c>
      <c r="B1044" s="9">
        <v>2066232</v>
      </c>
      <c r="C1044" s="9">
        <v>2066918</v>
      </c>
      <c r="D1044" s="10">
        <v>12.6816677772989</v>
      </c>
      <c r="E1044" s="10">
        <v>3.66467258293705</v>
      </c>
      <c r="F1044" s="10">
        <v>13.1099380612409</v>
      </c>
      <c r="G1044" s="10">
        <v>3.71258896435613</v>
      </c>
      <c r="H1044" s="10">
        <v>1.0337708171719</v>
      </c>
    </row>
    <row r="1045" customHeight="1" spans="1:8">
      <c r="A1045" s="9">
        <v>3234751</v>
      </c>
      <c r="B1045" s="9">
        <v>2066983</v>
      </c>
      <c r="C1045" s="9">
        <v>2067744</v>
      </c>
      <c r="D1045" s="10">
        <v>8.93424500341967</v>
      </c>
      <c r="E1045" s="10">
        <v>3.15934581814822</v>
      </c>
      <c r="F1045" s="10">
        <v>13.2612822936482</v>
      </c>
      <c r="G1045" s="10">
        <v>3.72914837782232</v>
      </c>
      <c r="H1045" s="10">
        <v>1.48432041975257</v>
      </c>
    </row>
    <row r="1046" customHeight="1" spans="1:8">
      <c r="A1046" s="9">
        <v>3234752</v>
      </c>
      <c r="B1046" s="9">
        <v>2067744</v>
      </c>
      <c r="C1046" s="9">
        <v>2069198</v>
      </c>
      <c r="D1046" s="10">
        <v>6.76079585562377</v>
      </c>
      <c r="E1046" s="10">
        <v>2.75719308517306</v>
      </c>
      <c r="F1046" s="10">
        <v>8.67086836615793</v>
      </c>
      <c r="G1046" s="10">
        <v>3.11617648304524</v>
      </c>
      <c r="H1046" s="10">
        <v>1.28252184377751</v>
      </c>
    </row>
    <row r="1047" customHeight="1" spans="1:8">
      <c r="A1047" s="9">
        <v>3234753</v>
      </c>
      <c r="B1047" s="9">
        <v>2069188</v>
      </c>
      <c r="C1047" s="9">
        <v>2069544</v>
      </c>
      <c r="D1047" s="10">
        <v>8.91881052988867</v>
      </c>
      <c r="E1047" s="10">
        <v>3.15685131585667</v>
      </c>
      <c r="F1047" s="10">
        <v>11.7960327604161</v>
      </c>
      <c r="G1047" s="10">
        <v>3.56022982911584</v>
      </c>
      <c r="H1047" s="10">
        <v>1.32260156451191</v>
      </c>
    </row>
    <row r="1048" customHeight="1" spans="1:8">
      <c r="A1048" s="9">
        <v>3234754</v>
      </c>
      <c r="B1048" s="9">
        <v>2069549</v>
      </c>
      <c r="C1048" s="9">
        <v>2070052</v>
      </c>
      <c r="D1048" s="10">
        <v>12.1291856179301</v>
      </c>
      <c r="E1048" s="10">
        <v>3.60041078265694</v>
      </c>
      <c r="F1048" s="10">
        <v>14.3064548463328</v>
      </c>
      <c r="G1048" s="10">
        <v>3.83859430998052</v>
      </c>
      <c r="H1048" s="10">
        <v>1.17950662946275</v>
      </c>
    </row>
    <row r="1049" customHeight="1" spans="1:8">
      <c r="A1049" s="9">
        <v>3234755</v>
      </c>
      <c r="B1049" s="9">
        <v>2070138</v>
      </c>
      <c r="C1049" s="9">
        <v>2070959</v>
      </c>
      <c r="D1049" s="10">
        <v>5.53964942152826</v>
      </c>
      <c r="E1049" s="10">
        <v>2.46979467774984</v>
      </c>
      <c r="F1049" s="10">
        <v>6.53380170671095</v>
      </c>
      <c r="G1049" s="10">
        <v>2.70792267132238</v>
      </c>
      <c r="H1049" s="10">
        <v>1.17946122751364</v>
      </c>
    </row>
    <row r="1050" customHeight="1" spans="1:8">
      <c r="A1050" s="9">
        <v>3234756</v>
      </c>
      <c r="B1050" s="9">
        <v>2071082</v>
      </c>
      <c r="C1050" s="9">
        <v>2071429</v>
      </c>
      <c r="D1050" s="10">
        <v>36.8133283059662</v>
      </c>
      <c r="E1050" s="10">
        <v>5.20215628507232</v>
      </c>
      <c r="F1050" s="10">
        <v>32.6203634581521</v>
      </c>
      <c r="G1050" s="10">
        <v>5.02770095162607</v>
      </c>
      <c r="H1050" s="10">
        <v>0.886101989666212</v>
      </c>
    </row>
    <row r="1051" customHeight="1" spans="1:8">
      <c r="A1051" s="9">
        <v>3234757</v>
      </c>
      <c r="B1051" s="9">
        <v>2071435</v>
      </c>
      <c r="C1051" s="9">
        <v>2072346</v>
      </c>
      <c r="D1051" s="10">
        <v>21.0242001256181</v>
      </c>
      <c r="E1051" s="10">
        <v>4.39397900848286</v>
      </c>
      <c r="F1051" s="10">
        <v>17.7817770730528</v>
      </c>
      <c r="G1051" s="10">
        <v>4.15232760613982</v>
      </c>
      <c r="H1051" s="10">
        <v>0.845776627258491</v>
      </c>
    </row>
    <row r="1052" customHeight="1" spans="1:8">
      <c r="A1052" s="9">
        <v>3234758</v>
      </c>
      <c r="B1052" s="9">
        <v>1899535</v>
      </c>
      <c r="C1052" s="9">
        <v>1900233</v>
      </c>
      <c r="D1052" s="10">
        <v>35.5326454695696</v>
      </c>
      <c r="E1052" s="10">
        <v>5.15107319880414</v>
      </c>
      <c r="F1052" s="10">
        <v>38.3303195519622</v>
      </c>
      <c r="G1052" s="10">
        <v>5.26041412052669</v>
      </c>
      <c r="H1052" s="10">
        <v>1.07873531636671</v>
      </c>
    </row>
    <row r="1053" customHeight="1" spans="1:8">
      <c r="A1053" s="9">
        <v>3234759</v>
      </c>
      <c r="B1053" s="9">
        <v>1900235</v>
      </c>
      <c r="C1053" s="9">
        <v>1900501</v>
      </c>
      <c r="D1053" s="10">
        <v>22.8768205887032</v>
      </c>
      <c r="E1053" s="10">
        <v>4.51581465576064</v>
      </c>
      <c r="F1053" s="10">
        <v>21.7806897036896</v>
      </c>
      <c r="G1053" s="10">
        <v>4.4449777338062</v>
      </c>
      <c r="H1053" s="10">
        <v>0.952085523389782</v>
      </c>
    </row>
    <row r="1054" customHeight="1" spans="1:8">
      <c r="A1054" s="9">
        <v>3234760</v>
      </c>
      <c r="B1054" s="9">
        <v>1900569</v>
      </c>
      <c r="C1054" s="9">
        <v>1901084</v>
      </c>
      <c r="D1054" s="10">
        <v>9.31882362674414</v>
      </c>
      <c r="E1054" s="10">
        <v>3.22014784597626</v>
      </c>
      <c r="F1054" s="10">
        <v>11.6250757638883</v>
      </c>
      <c r="G1054" s="10">
        <v>3.53916821358801</v>
      </c>
      <c r="H1054" s="10">
        <v>1.24748318344876</v>
      </c>
    </row>
    <row r="1055" customHeight="1" spans="1:8">
      <c r="A1055" s="9">
        <v>3234761</v>
      </c>
      <c r="B1055" s="9">
        <v>1901156</v>
      </c>
      <c r="C1055" s="9">
        <v>1902070</v>
      </c>
      <c r="D1055" s="10">
        <v>14.1704812375078</v>
      </c>
      <c r="E1055" s="10">
        <v>3.82481684870976</v>
      </c>
      <c r="F1055" s="10">
        <v>17.54242990272</v>
      </c>
      <c r="G1055" s="10">
        <v>4.13277669248767</v>
      </c>
      <c r="H1055" s="10">
        <v>1.23795583288215</v>
      </c>
    </row>
    <row r="1056" customHeight="1" spans="1:8">
      <c r="A1056" s="9">
        <v>3234762</v>
      </c>
      <c r="B1056" s="9">
        <v>1902110</v>
      </c>
      <c r="C1056" s="9">
        <v>1902637</v>
      </c>
      <c r="D1056" s="10">
        <v>13.2724107248605</v>
      </c>
      <c r="E1056" s="10">
        <v>3.73035853228164</v>
      </c>
      <c r="F1056" s="10">
        <v>13.0121586675341</v>
      </c>
      <c r="G1056" s="10">
        <v>3.70178841440709</v>
      </c>
      <c r="H1056" s="10">
        <v>0.980391500630779</v>
      </c>
    </row>
    <row r="1057" customHeight="1" spans="1:8">
      <c r="A1057" s="9">
        <v>3234763</v>
      </c>
      <c r="B1057" s="9">
        <v>1902647</v>
      </c>
      <c r="C1057" s="9">
        <v>1903798</v>
      </c>
      <c r="D1057" s="10">
        <v>8.85576834236341</v>
      </c>
      <c r="E1057" s="10">
        <v>3.14661748321988</v>
      </c>
      <c r="F1057" s="10">
        <v>10.353583102213</v>
      </c>
      <c r="G1057" s="10">
        <v>3.37205822775275</v>
      </c>
      <c r="H1057" s="10">
        <v>1.16913436552812</v>
      </c>
    </row>
    <row r="1058" customHeight="1" spans="1:8">
      <c r="A1058" s="9">
        <v>3234764</v>
      </c>
      <c r="B1058" s="9">
        <v>1903801</v>
      </c>
      <c r="C1058" s="9">
        <v>1904826</v>
      </c>
      <c r="D1058" s="10">
        <v>4.38948078164336</v>
      </c>
      <c r="E1058" s="10">
        <v>2.13405029783595</v>
      </c>
      <c r="F1058" s="10">
        <v>3.81554021782591</v>
      </c>
      <c r="G1058" s="10">
        <v>1.93188733344326</v>
      </c>
      <c r="H1058" s="10">
        <v>0.869246365944317</v>
      </c>
    </row>
    <row r="1059" customHeight="1" spans="1:8">
      <c r="A1059" s="9">
        <v>3234765</v>
      </c>
      <c r="B1059" s="9">
        <v>90089</v>
      </c>
      <c r="C1059" s="9">
        <v>90268</v>
      </c>
      <c r="D1059" s="10">
        <v>151.730855769285</v>
      </c>
      <c r="E1059" s="10">
        <v>7.24537068958989</v>
      </c>
      <c r="F1059" s="10">
        <v>159.844791753464</v>
      </c>
      <c r="G1059" s="10">
        <v>7.32052792711267</v>
      </c>
      <c r="H1059" s="10">
        <v>1.05347584670923</v>
      </c>
    </row>
    <row r="1060" customHeight="1" spans="1:8">
      <c r="A1060" s="9">
        <v>3234766</v>
      </c>
      <c r="B1060" s="9">
        <v>79243</v>
      </c>
      <c r="C1060" s="9">
        <v>79497</v>
      </c>
      <c r="D1060" s="10">
        <v>1.37212469690595</v>
      </c>
      <c r="E1060" s="10">
        <v>0.456411597715578</v>
      </c>
      <c r="F1060" s="10">
        <v>2.222440954861</v>
      </c>
      <c r="G1060" s="10">
        <v>1.15214509047876</v>
      </c>
      <c r="H1060" s="10">
        <v>1.61970771306169</v>
      </c>
    </row>
    <row r="1061" customHeight="1" spans="1:8">
      <c r="A1061" s="9">
        <v>3234767</v>
      </c>
      <c r="B1061" s="9">
        <v>664589</v>
      </c>
      <c r="C1061" s="9">
        <v>665593</v>
      </c>
      <c r="D1061" s="10">
        <v>6.9729680226133</v>
      </c>
      <c r="E1061" s="10">
        <v>2.8017728655738</v>
      </c>
      <c r="F1061" s="10">
        <v>5.61300299942965</v>
      </c>
      <c r="G1061" s="10">
        <v>2.48877283023538</v>
      </c>
      <c r="H1061" s="10">
        <v>0.804966117903698</v>
      </c>
    </row>
    <row r="1062" customHeight="1" spans="1:8">
      <c r="A1062" s="9">
        <v>3234768</v>
      </c>
      <c r="B1062" s="9">
        <v>665634</v>
      </c>
      <c r="C1062" s="9">
        <v>666002</v>
      </c>
      <c r="D1062" s="10">
        <v>5.20164345029154</v>
      </c>
      <c r="E1062" s="10">
        <v>2.37896751229023</v>
      </c>
      <c r="F1062" s="10">
        <v>6.3087301401589</v>
      </c>
      <c r="G1062" s="10">
        <v>2.65734963993632</v>
      </c>
      <c r="H1062" s="10">
        <v>1.21283402071807</v>
      </c>
    </row>
    <row r="1063" customHeight="1" spans="1:8">
      <c r="A1063" s="9">
        <v>3234769</v>
      </c>
      <c r="B1063" s="9">
        <v>666106</v>
      </c>
      <c r="C1063" s="9">
        <v>666342</v>
      </c>
      <c r="D1063" s="10">
        <v>4.30246695196187</v>
      </c>
      <c r="E1063" s="10">
        <v>2.10516411070271</v>
      </c>
      <c r="F1063" s="10">
        <v>5.73896145305878</v>
      </c>
      <c r="G1063" s="10">
        <v>2.52078968427316</v>
      </c>
      <c r="H1063" s="10">
        <v>1.33387694016845</v>
      </c>
    </row>
    <row r="1064" customHeight="1" spans="1:8">
      <c r="A1064" s="9">
        <v>3234770</v>
      </c>
      <c r="B1064" s="9">
        <v>5730</v>
      </c>
      <c r="C1064" s="9">
        <v>6119</v>
      </c>
      <c r="D1064" s="10">
        <v>2.40951128094034</v>
      </c>
      <c r="E1064" s="10">
        <v>1.2687405555575</v>
      </c>
      <c r="F1064" s="10">
        <v>2.28030332291655</v>
      </c>
      <c r="G1064" s="10">
        <v>1.18922574253105</v>
      </c>
      <c r="H1064" s="10">
        <v>0.946375865078598</v>
      </c>
    </row>
    <row r="1065" customHeight="1" spans="1:8">
      <c r="A1065" s="9">
        <v>3234771</v>
      </c>
      <c r="B1065" s="9">
        <v>171387</v>
      </c>
      <c r="C1065" s="9">
        <v>172529</v>
      </c>
      <c r="D1065" s="10">
        <v>3.72150880954975</v>
      </c>
      <c r="E1065" s="10">
        <v>1.89588765110095</v>
      </c>
      <c r="F1065" s="10">
        <v>2.92152494591156</v>
      </c>
      <c r="G1065" s="10">
        <v>1.54672160801965</v>
      </c>
      <c r="H1065" s="10">
        <v>0.785037761677374</v>
      </c>
    </row>
    <row r="1066" customHeight="1" spans="1:8">
      <c r="A1066" s="9">
        <v>3234772</v>
      </c>
      <c r="B1066" s="9">
        <v>172531</v>
      </c>
      <c r="C1066" s="9">
        <v>173826</v>
      </c>
      <c r="D1066" s="10">
        <v>3.45957829085959</v>
      </c>
      <c r="E1066" s="10">
        <v>1.79059618966411</v>
      </c>
      <c r="F1066" s="10">
        <v>2.8120842993665</v>
      </c>
      <c r="G1066" s="10">
        <v>1.49163984350542</v>
      </c>
      <c r="H1066" s="10">
        <v>0.812840196967414</v>
      </c>
    </row>
    <row r="1067" customHeight="1" spans="1:8">
      <c r="A1067" s="9">
        <v>3234773</v>
      </c>
      <c r="B1067" s="9">
        <v>1731310</v>
      </c>
      <c r="C1067" s="9">
        <v>1731642</v>
      </c>
      <c r="D1067" s="10">
        <v>11.1226864909422</v>
      </c>
      <c r="E1067" s="10">
        <v>3.47543338286404</v>
      </c>
      <c r="F1067" s="10">
        <v>10.3683108164409</v>
      </c>
      <c r="G1067" s="10">
        <v>3.37410896731751</v>
      </c>
      <c r="H1067" s="10">
        <v>0.932176846383683</v>
      </c>
    </row>
    <row r="1068" customHeight="1" spans="1:8">
      <c r="A1068" s="9">
        <v>3234774</v>
      </c>
      <c r="B1068" s="9">
        <v>1731697</v>
      </c>
      <c r="C1068" s="9">
        <v>1732347</v>
      </c>
      <c r="D1068" s="10">
        <v>4.66061709920095</v>
      </c>
      <c r="E1068" s="10">
        <v>2.22052099071952</v>
      </c>
      <c r="F1068" s="10">
        <v>4.23217043938791</v>
      </c>
      <c r="G1068" s="10">
        <v>2.08139772932063</v>
      </c>
      <c r="H1068" s="10">
        <v>0.90807083038714</v>
      </c>
    </row>
    <row r="1069" customHeight="1" spans="1:8">
      <c r="A1069" s="9">
        <v>3234775</v>
      </c>
      <c r="B1069" s="9">
        <v>1732363</v>
      </c>
      <c r="C1069" s="9">
        <v>1732476</v>
      </c>
      <c r="D1069" s="10">
        <v>21.0461231705875</v>
      </c>
      <c r="E1069" s="10">
        <v>4.39548259907325</v>
      </c>
      <c r="F1069" s="10">
        <v>23.7090360974038</v>
      </c>
      <c r="G1069" s="10">
        <v>4.56736510541866</v>
      </c>
      <c r="H1069" s="10">
        <v>1.12652747991791</v>
      </c>
    </row>
    <row r="1070" customHeight="1" spans="1:8">
      <c r="A1070" s="9">
        <v>3234776</v>
      </c>
      <c r="B1070" s="9">
        <v>1732838</v>
      </c>
      <c r="C1070" s="9">
        <v>1733632</v>
      </c>
      <c r="D1070" s="10">
        <v>9.16697647911343</v>
      </c>
      <c r="E1070" s="10">
        <v>3.19644597178469</v>
      </c>
      <c r="F1070" s="10">
        <v>9.60713808411901</v>
      </c>
      <c r="G1070" s="10">
        <v>3.26410672373862</v>
      </c>
      <c r="H1070" s="10">
        <v>1.04801600680535</v>
      </c>
    </row>
    <row r="1071" customHeight="1" spans="1:8">
      <c r="A1071" s="9">
        <v>3234777</v>
      </c>
      <c r="B1071" s="9">
        <v>1733620</v>
      </c>
      <c r="C1071" s="9">
        <v>1734411</v>
      </c>
      <c r="D1071" s="10">
        <v>9.50463649626247</v>
      </c>
      <c r="E1071" s="10">
        <v>3.24863145222179</v>
      </c>
      <c r="F1071" s="10">
        <v>13.562588391203</v>
      </c>
      <c r="G1071" s="10">
        <v>3.76156063492446</v>
      </c>
      <c r="H1071" s="10">
        <v>1.42694445984718</v>
      </c>
    </row>
    <row r="1072" customHeight="1" spans="1:8">
      <c r="A1072" s="9">
        <v>3234778</v>
      </c>
      <c r="B1072" s="9">
        <v>1734505</v>
      </c>
      <c r="C1072" s="9">
        <v>1735158</v>
      </c>
      <c r="D1072" s="10">
        <v>1.34514976839535</v>
      </c>
      <c r="E1072" s="10">
        <v>0.427766810768684</v>
      </c>
      <c r="F1072" s="10">
        <v>1.55978654171437</v>
      </c>
      <c r="G1072" s="10">
        <v>0.641348608394488</v>
      </c>
      <c r="H1072" s="10">
        <v>1.15956347639644</v>
      </c>
    </row>
    <row r="1073" customHeight="1" spans="1:8">
      <c r="A1073" s="9">
        <v>3234779</v>
      </c>
      <c r="B1073" s="9">
        <v>1735178</v>
      </c>
      <c r="C1073" s="9">
        <v>1735885</v>
      </c>
      <c r="D1073" s="10">
        <v>1.12253421783801</v>
      </c>
      <c r="E1073" s="10">
        <v>0.166759422830827</v>
      </c>
      <c r="F1073" s="10">
        <v>1.37924627707149</v>
      </c>
      <c r="G1073" s="10">
        <v>0.463880086283773</v>
      </c>
      <c r="H1073" s="10">
        <v>1.22868974072604</v>
      </c>
    </row>
    <row r="1074" customHeight="1" spans="1:8">
      <c r="A1074" s="9">
        <v>3234780</v>
      </c>
      <c r="B1074" s="9">
        <v>1735869</v>
      </c>
      <c r="C1074" s="9">
        <v>1736261</v>
      </c>
      <c r="D1074" s="10">
        <v>0.763122786719775</v>
      </c>
      <c r="E1074" s="10">
        <v>0</v>
      </c>
      <c r="F1074" s="10">
        <v>1.13144821366088</v>
      </c>
      <c r="G1074" s="10">
        <v>0.178170554022056</v>
      </c>
      <c r="H1074" s="10">
        <v>1.48265552195647</v>
      </c>
    </row>
    <row r="1075" customHeight="1" spans="1:8">
      <c r="A1075" s="9">
        <v>3234781</v>
      </c>
      <c r="B1075" s="9">
        <v>1181296</v>
      </c>
      <c r="C1075" s="9">
        <v>1181655</v>
      </c>
      <c r="D1075" s="10">
        <v>3.40172581107933</v>
      </c>
      <c r="E1075" s="10">
        <v>1.76626686030237</v>
      </c>
      <c r="F1075" s="10">
        <v>3.7781496232637</v>
      </c>
      <c r="G1075" s="10">
        <v>1.91767983684174</v>
      </c>
      <c r="H1075" s="10">
        <v>1.11065671752802</v>
      </c>
    </row>
    <row r="1076" customHeight="1" spans="1:8">
      <c r="A1076" s="9">
        <v>3234782</v>
      </c>
      <c r="B1076" s="9">
        <v>1181657</v>
      </c>
      <c r="C1076" s="9">
        <v>1181854</v>
      </c>
      <c r="D1076" s="10">
        <v>1.38845951472626</v>
      </c>
      <c r="E1076" s="10">
        <v>0.473485111074519</v>
      </c>
      <c r="F1076" s="10">
        <v>1.71734073784714</v>
      </c>
      <c r="G1076" s="10">
        <v>0.780176313091805</v>
      </c>
      <c r="H1076" s="10">
        <v>1.2368677081562</v>
      </c>
    </row>
    <row r="1077" customHeight="1" spans="1:8">
      <c r="A1077" s="9">
        <v>3234783</v>
      </c>
      <c r="B1077" s="9">
        <v>1181855</v>
      </c>
      <c r="C1077" s="9">
        <v>1182222</v>
      </c>
      <c r="D1077" s="10">
        <v>2.37698232140636</v>
      </c>
      <c r="E1077" s="10">
        <v>1.24913117340478</v>
      </c>
      <c r="F1077" s="10">
        <v>2.67724231247156</v>
      </c>
      <c r="G1077" s="10">
        <v>1.42074772066734</v>
      </c>
      <c r="H1077" s="10">
        <v>1.1263198250829</v>
      </c>
    </row>
    <row r="1078" customHeight="1" spans="1:8">
      <c r="A1078" s="9">
        <v>3234784</v>
      </c>
      <c r="B1078" s="9">
        <v>1182219</v>
      </c>
      <c r="C1078" s="9">
        <v>1182602</v>
      </c>
      <c r="D1078" s="10">
        <v>1.75726907332542</v>
      </c>
      <c r="E1078" s="10">
        <v>0.813335113959144</v>
      </c>
      <c r="F1078" s="10">
        <v>1.95264944471561</v>
      </c>
      <c r="G1078" s="10">
        <v>0.965432968290108</v>
      </c>
      <c r="H1078" s="10">
        <v>1.11118409488677</v>
      </c>
    </row>
    <row r="1079" customHeight="1" spans="1:8">
      <c r="A1079" s="9">
        <v>3234785</v>
      </c>
      <c r="B1079" s="9">
        <v>1182915</v>
      </c>
      <c r="C1079" s="9">
        <v>1183793</v>
      </c>
      <c r="D1079" s="10">
        <v>1.34770609552269</v>
      </c>
      <c r="E1079" s="10">
        <v>0.430505911384324</v>
      </c>
      <c r="F1079" s="10">
        <v>1.32914688768006</v>
      </c>
      <c r="G1079" s="10">
        <v>0.410500549623535</v>
      </c>
      <c r="H1079" s="10">
        <v>0.986229039176804</v>
      </c>
    </row>
    <row r="1080" customHeight="1" spans="1:8">
      <c r="A1080" s="9">
        <v>3234786</v>
      </c>
      <c r="B1080" s="9">
        <v>1183812</v>
      </c>
      <c r="C1080" s="9">
        <v>1184369</v>
      </c>
      <c r="D1080" s="10">
        <v>5.78674094524621</v>
      </c>
      <c r="E1080" s="10">
        <v>2.53275106049421</v>
      </c>
      <c r="F1080" s="10">
        <v>7.39067316709566</v>
      </c>
      <c r="G1080" s="10">
        <v>2.88570577581937</v>
      </c>
      <c r="H1080" s="10">
        <v>1.27717366943255</v>
      </c>
    </row>
    <row r="1081" customHeight="1" spans="1:8">
      <c r="A1081" s="9">
        <v>3234787</v>
      </c>
      <c r="B1081" s="9">
        <v>1184373</v>
      </c>
      <c r="C1081" s="9">
        <v>1184714</v>
      </c>
      <c r="D1081" s="10">
        <v>12.2184437295911</v>
      </c>
      <c r="E1081" s="10">
        <v>3.61098863482445</v>
      </c>
      <c r="F1081" s="10">
        <v>13.7155499144121</v>
      </c>
      <c r="G1081" s="10">
        <v>3.77774056197989</v>
      </c>
      <c r="H1081" s="10">
        <v>1.12252838560735</v>
      </c>
    </row>
    <row r="1082" customHeight="1" spans="1:8">
      <c r="A1082" s="9">
        <v>3234788</v>
      </c>
      <c r="B1082" s="9">
        <v>11415</v>
      </c>
      <c r="C1082" s="9">
        <v>11726</v>
      </c>
      <c r="D1082" s="10">
        <v>10.6537566610726</v>
      </c>
      <c r="E1082" s="10">
        <v>3.41329032915577</v>
      </c>
      <c r="F1082" s="10">
        <v>11.5971308702251</v>
      </c>
      <c r="G1082" s="10">
        <v>3.53569602168121</v>
      </c>
      <c r="H1082" s="10">
        <v>1.08854850351514</v>
      </c>
    </row>
    <row r="1083" customHeight="1" spans="1:8">
      <c r="A1083" s="9">
        <v>3234789</v>
      </c>
      <c r="B1083" s="9">
        <v>2072356</v>
      </c>
      <c r="C1083" s="9">
        <v>2072850</v>
      </c>
      <c r="D1083" s="10">
        <v>6.89685708042206</v>
      </c>
      <c r="E1083" s="10">
        <v>2.78593907095259</v>
      </c>
      <c r="F1083" s="10">
        <v>6.4818604259256</v>
      </c>
      <c r="G1083" s="10">
        <v>2.69640795539921</v>
      </c>
      <c r="H1083" s="10">
        <v>0.93982814930666</v>
      </c>
    </row>
    <row r="1084" customHeight="1" spans="1:8">
      <c r="A1084" s="9">
        <v>3234790</v>
      </c>
      <c r="B1084" s="9">
        <v>2072894</v>
      </c>
      <c r="C1084" s="9">
        <v>2073097</v>
      </c>
      <c r="D1084" s="10">
        <v>169.628915654998</v>
      </c>
      <c r="E1084" s="10">
        <v>7.40623830847469</v>
      </c>
      <c r="F1084" s="10">
        <v>227.287326883669</v>
      </c>
      <c r="G1084" s="10">
        <v>7.82837343419534</v>
      </c>
      <c r="H1084" s="10">
        <v>1.33990909513293</v>
      </c>
    </row>
    <row r="1085" customHeight="1" spans="1:8">
      <c r="A1085" s="9">
        <v>3234791</v>
      </c>
      <c r="B1085" s="9">
        <v>2073450</v>
      </c>
      <c r="C1085" s="9">
        <v>2074784</v>
      </c>
      <c r="D1085" s="10">
        <v>33.3866790817457</v>
      </c>
      <c r="E1085" s="10">
        <v>5.06120069291346</v>
      </c>
      <c r="F1085" s="10">
        <v>32.1518247110237</v>
      </c>
      <c r="G1085" s="10">
        <v>5.00682871196912</v>
      </c>
      <c r="H1085" s="10">
        <v>0.963013560956495</v>
      </c>
    </row>
    <row r="1086" customHeight="1" spans="1:8">
      <c r="A1086" s="9">
        <v>3234792</v>
      </c>
      <c r="B1086" s="9">
        <v>2074926</v>
      </c>
      <c r="C1086" s="9">
        <v>2075522</v>
      </c>
      <c r="D1086" s="10">
        <v>9.84620134262158</v>
      </c>
      <c r="E1086" s="10">
        <v>3.29956724120103</v>
      </c>
      <c r="F1086" s="10">
        <v>10.6027701062599</v>
      </c>
      <c r="G1086" s="10">
        <v>3.40636933104011</v>
      </c>
      <c r="H1086" s="10">
        <v>1.07683864439816</v>
      </c>
    </row>
    <row r="1087" customHeight="1" spans="1:8">
      <c r="A1087" s="9">
        <v>3234793</v>
      </c>
      <c r="B1087" s="9">
        <v>2075559</v>
      </c>
      <c r="C1087" s="9">
        <v>2075762</v>
      </c>
      <c r="D1087" s="10">
        <v>211.625732271012</v>
      </c>
      <c r="E1087" s="10">
        <v>7.72537124994256</v>
      </c>
      <c r="F1087" s="10">
        <v>170.615082534714</v>
      </c>
      <c r="G1087" s="10">
        <v>7.41460137767493</v>
      </c>
      <c r="H1087" s="10">
        <v>0.80621142194665</v>
      </c>
    </row>
    <row r="1088" customHeight="1" spans="1:8">
      <c r="A1088" s="9">
        <v>3234794</v>
      </c>
      <c r="B1088" s="9">
        <v>2075888</v>
      </c>
      <c r="C1088" s="9">
        <v>2076319</v>
      </c>
      <c r="D1088" s="10">
        <v>5.40342161147635</v>
      </c>
      <c r="E1088" s="10">
        <v>2.43387325517566</v>
      </c>
      <c r="F1088" s="10">
        <v>4.94469368429277</v>
      </c>
      <c r="G1088" s="10">
        <v>2.30588115114827</v>
      </c>
      <c r="H1088" s="10">
        <v>0.91510417654449</v>
      </c>
    </row>
    <row r="1089" customHeight="1" spans="1:8">
      <c r="A1089" s="9">
        <v>3234795</v>
      </c>
      <c r="B1089" s="9">
        <v>2076355</v>
      </c>
      <c r="C1089" s="9">
        <v>2077023</v>
      </c>
      <c r="D1089" s="10">
        <v>11.6854745167634</v>
      </c>
      <c r="E1089" s="10">
        <v>3.54664441429536</v>
      </c>
      <c r="F1089" s="10">
        <v>12.3027707635769</v>
      </c>
      <c r="G1089" s="10">
        <v>3.62091136302955</v>
      </c>
      <c r="H1089" s="10">
        <v>1.05282594608614</v>
      </c>
    </row>
    <row r="1090" customHeight="1" spans="1:8">
      <c r="A1090" s="9">
        <v>3234796</v>
      </c>
      <c r="B1090" s="9">
        <v>2077063</v>
      </c>
      <c r="C1090" s="9">
        <v>2077512</v>
      </c>
      <c r="D1090" s="10">
        <v>2.71027297274565</v>
      </c>
      <c r="E1090" s="10">
        <v>1.43843816397532</v>
      </c>
      <c r="F1090" s="10">
        <v>3.70064911817111</v>
      </c>
      <c r="G1090" s="10">
        <v>1.88777835112788</v>
      </c>
      <c r="H1090" s="10">
        <v>1.36541564461758</v>
      </c>
    </row>
    <row r="1091" customHeight="1" spans="1:8">
      <c r="A1091" s="9">
        <v>3234797</v>
      </c>
      <c r="B1091" s="9">
        <v>644605</v>
      </c>
      <c r="C1091" s="9">
        <v>646503</v>
      </c>
      <c r="D1091" s="10">
        <v>31.0277929091813</v>
      </c>
      <c r="E1091" s="10">
        <v>4.95548917260397</v>
      </c>
      <c r="F1091" s="10">
        <v>36.4867603063272</v>
      </c>
      <c r="G1091" s="10">
        <v>5.18930115325045</v>
      </c>
      <c r="H1091" s="10">
        <v>1.17593798608636</v>
      </c>
    </row>
    <row r="1092" customHeight="1" spans="1:8">
      <c r="A1092" s="9">
        <v>3234798</v>
      </c>
      <c r="B1092" s="9">
        <v>646578</v>
      </c>
      <c r="C1092" s="9">
        <v>647540</v>
      </c>
      <c r="D1092" s="10">
        <v>0.892766491711837</v>
      </c>
      <c r="E1092" s="10">
        <v>0</v>
      </c>
      <c r="F1092" s="10">
        <v>1.15888605745927</v>
      </c>
      <c r="G1092" s="10">
        <v>0.212738726465707</v>
      </c>
      <c r="H1092" s="10">
        <v>1.29808417790991</v>
      </c>
    </row>
    <row r="1093" customHeight="1" spans="1:8">
      <c r="A1093" s="9">
        <v>3234799</v>
      </c>
      <c r="B1093" s="9">
        <v>647589</v>
      </c>
      <c r="C1093" s="9">
        <v>650024</v>
      </c>
      <c r="D1093" s="10">
        <v>15.046660524366</v>
      </c>
      <c r="E1093" s="10">
        <v>3.91137142376362</v>
      </c>
      <c r="F1093" s="10">
        <v>15.4762400255705</v>
      </c>
      <c r="G1093" s="10">
        <v>3.95198310413748</v>
      </c>
      <c r="H1093" s="10">
        <v>1.02854982343151</v>
      </c>
    </row>
    <row r="1094" customHeight="1" spans="1:8">
      <c r="A1094" s="9">
        <v>3234800</v>
      </c>
      <c r="B1094" s="9">
        <v>1801609</v>
      </c>
      <c r="C1094" s="9">
        <v>1802727</v>
      </c>
      <c r="D1094" s="10">
        <v>38.4063535901867</v>
      </c>
      <c r="E1094" s="10">
        <v>5.26327309163638</v>
      </c>
      <c r="F1094" s="10">
        <v>43.6252005375406</v>
      </c>
      <c r="G1094" s="10">
        <v>5.44708985804577</v>
      </c>
      <c r="H1094" s="10">
        <v>1.13588498931821</v>
      </c>
    </row>
    <row r="1095" customHeight="1" spans="1:8">
      <c r="A1095" s="9">
        <v>3234801</v>
      </c>
      <c r="B1095" s="9">
        <v>1802727</v>
      </c>
      <c r="C1095" s="9">
        <v>1802954</v>
      </c>
      <c r="D1095" s="10">
        <v>61.8668329035394</v>
      </c>
      <c r="E1095" s="10">
        <v>5.95109427606199</v>
      </c>
      <c r="F1095" s="10">
        <v>61.6817342340521</v>
      </c>
      <c r="G1095" s="10">
        <v>5.94677142330007</v>
      </c>
      <c r="H1095" s="10">
        <v>0.997008111441943</v>
      </c>
    </row>
    <row r="1096" customHeight="1" spans="1:8">
      <c r="A1096" s="9">
        <v>3234802</v>
      </c>
      <c r="B1096" s="9">
        <v>1803039</v>
      </c>
      <c r="C1096" s="9">
        <v>1803644</v>
      </c>
      <c r="D1096" s="10">
        <v>1.83111690456968</v>
      </c>
      <c r="E1096" s="10">
        <v>0.872723900506624</v>
      </c>
      <c r="F1096" s="10">
        <v>2.76239424092395</v>
      </c>
      <c r="G1096" s="10">
        <v>1.46591923155737</v>
      </c>
      <c r="H1096" s="10">
        <v>1.50858431486827</v>
      </c>
    </row>
    <row r="1097" customHeight="1" spans="1:8">
      <c r="A1097" s="9">
        <v>3234803</v>
      </c>
      <c r="B1097" s="9">
        <v>1803681</v>
      </c>
      <c r="C1097" s="9">
        <v>1803890</v>
      </c>
      <c r="D1097" s="10">
        <v>11.5916534343718</v>
      </c>
      <c r="E1097" s="10">
        <v>3.53501446204569</v>
      </c>
      <c r="F1097" s="10">
        <v>15.1956347485111</v>
      </c>
      <c r="G1097" s="10">
        <v>3.92558503492709</v>
      </c>
      <c r="H1097" s="10">
        <v>1.31091175513001</v>
      </c>
    </row>
    <row r="1098" customHeight="1" spans="1:8">
      <c r="A1098" s="9">
        <v>3234804</v>
      </c>
      <c r="B1098" s="9">
        <v>1803935</v>
      </c>
      <c r="C1098" s="9">
        <v>1804411</v>
      </c>
      <c r="D1098" s="10">
        <v>7.01041068190088</v>
      </c>
      <c r="E1098" s="10">
        <v>2.80949896226542</v>
      </c>
      <c r="F1098" s="10">
        <v>9.57789261049917</v>
      </c>
      <c r="G1098" s="10">
        <v>3.25970825984111</v>
      </c>
      <c r="H1098" s="10">
        <v>1.36623844808791</v>
      </c>
    </row>
    <row r="1099" customHeight="1" spans="1:8">
      <c r="A1099" s="9">
        <v>3234805</v>
      </c>
      <c r="B1099" s="9">
        <v>1804415</v>
      </c>
      <c r="C1099" s="9">
        <v>1804933</v>
      </c>
      <c r="D1099" s="10">
        <v>9.3034813264201</v>
      </c>
      <c r="E1099" s="10">
        <v>3.21777066810736</v>
      </c>
      <c r="F1099" s="10">
        <v>13.3050000072248</v>
      </c>
      <c r="G1099" s="10">
        <v>3.7338966060309</v>
      </c>
      <c r="H1099" s="10">
        <v>1.43010982022838</v>
      </c>
    </row>
    <row r="1100" customHeight="1" spans="1:8">
      <c r="A1100" s="9">
        <v>3234806</v>
      </c>
      <c r="B1100" s="9">
        <v>1804885</v>
      </c>
      <c r="C1100" s="9">
        <v>1805217</v>
      </c>
      <c r="D1100" s="10">
        <v>35.784729547107</v>
      </c>
      <c r="E1100" s="10">
        <v>5.16127217102037</v>
      </c>
      <c r="F1100" s="10">
        <v>47.3381463538515</v>
      </c>
      <c r="G1100" s="10">
        <v>5.56493130965309</v>
      </c>
      <c r="H1100" s="10">
        <v>1.32285885496314</v>
      </c>
    </row>
    <row r="1101" customHeight="1" spans="1:8">
      <c r="A1101" s="9">
        <v>3234807</v>
      </c>
      <c r="B1101" s="9">
        <v>343894</v>
      </c>
      <c r="C1101" s="9">
        <v>344082</v>
      </c>
      <c r="D1101" s="10">
        <v>0.370255870593669</v>
      </c>
      <c r="E1101" s="10">
        <v>0</v>
      </c>
      <c r="F1101" s="10">
        <v>0.507443783344331</v>
      </c>
      <c r="G1101" s="10">
        <v>0</v>
      </c>
      <c r="H1101" s="10">
        <v>1.3705219110522</v>
      </c>
    </row>
    <row r="1102" customHeight="1" spans="1:8">
      <c r="A1102" s="9">
        <v>3234808</v>
      </c>
      <c r="B1102" s="9">
        <v>344087</v>
      </c>
      <c r="C1102" s="9">
        <v>344407</v>
      </c>
      <c r="D1102" s="10">
        <v>0.311430171527385</v>
      </c>
      <c r="E1102" s="10">
        <v>0</v>
      </c>
      <c r="F1102" s="10">
        <v>0.16296835183021</v>
      </c>
      <c r="G1102" s="10">
        <v>0</v>
      </c>
      <c r="H1102" s="10">
        <v>0.523290184219931</v>
      </c>
    </row>
    <row r="1103" customHeight="1" spans="1:8">
      <c r="A1103" s="9">
        <v>3234809</v>
      </c>
      <c r="B1103" s="9">
        <v>344404</v>
      </c>
      <c r="C1103" s="9">
        <v>344595</v>
      </c>
      <c r="D1103" s="10">
        <v>0.260336159011173</v>
      </c>
      <c r="E1103" s="10">
        <v>0</v>
      </c>
      <c r="F1103" s="10">
        <v>0.454104522026887</v>
      </c>
      <c r="G1103" s="10">
        <v>0</v>
      </c>
      <c r="H1103" s="10">
        <v>1.74430061406644</v>
      </c>
    </row>
    <row r="1104" customHeight="1" spans="1:8">
      <c r="A1104" s="9">
        <v>3234810</v>
      </c>
      <c r="B1104" s="9">
        <v>1380472</v>
      </c>
      <c r="C1104" s="9">
        <v>1381224</v>
      </c>
      <c r="D1104" s="10">
        <v>10.4482961410954</v>
      </c>
      <c r="E1104" s="10">
        <v>3.38519578846503</v>
      </c>
      <c r="F1104" s="10">
        <v>11.0114014456751</v>
      </c>
      <c r="G1104" s="10">
        <v>3.4609261904978</v>
      </c>
      <c r="H1104" s="10">
        <v>1.05389446250139</v>
      </c>
    </row>
    <row r="1105" customHeight="1" spans="1:8">
      <c r="A1105" s="9">
        <v>3234811</v>
      </c>
      <c r="B1105" s="9">
        <v>1381221</v>
      </c>
      <c r="C1105" s="9">
        <v>1382618</v>
      </c>
      <c r="D1105" s="10">
        <v>2.07732612374924</v>
      </c>
      <c r="E1105" s="10">
        <v>1.05472772565856</v>
      </c>
      <c r="F1105" s="10">
        <v>1.92711824626689</v>
      </c>
      <c r="G1105" s="10">
        <v>0.946445096838105</v>
      </c>
      <c r="H1105" s="10">
        <v>0.927691720734129</v>
      </c>
    </row>
    <row r="1106" customHeight="1" spans="1:8">
      <c r="A1106" s="9">
        <v>3234812</v>
      </c>
      <c r="B1106" s="9">
        <v>1382725</v>
      </c>
      <c r="C1106" s="9">
        <v>1384512</v>
      </c>
      <c r="D1106" s="10">
        <v>6.01603666246491</v>
      </c>
      <c r="E1106" s="10">
        <v>2.58881335900278</v>
      </c>
      <c r="F1106" s="10">
        <v>5.75889869008057</v>
      </c>
      <c r="G1106" s="10">
        <v>2.52579294252301</v>
      </c>
      <c r="H1106" s="10">
        <v>0.957257911344081</v>
      </c>
    </row>
    <row r="1107" customHeight="1" spans="1:8">
      <c r="A1107" s="9">
        <v>3234813</v>
      </c>
      <c r="B1107" s="9">
        <v>1384509</v>
      </c>
      <c r="C1107" s="9">
        <v>1385282</v>
      </c>
      <c r="D1107" s="10">
        <v>5.28260410719106</v>
      </c>
      <c r="E1107" s="10">
        <v>2.40124929442681</v>
      </c>
      <c r="F1107" s="10">
        <v>6.84888184539156</v>
      </c>
      <c r="G1107" s="10">
        <v>2.77586847160834</v>
      </c>
      <c r="H1107" s="10">
        <v>1.29649727793691</v>
      </c>
    </row>
    <row r="1108" customHeight="1" spans="1:8">
      <c r="A1108" s="9">
        <v>3234814</v>
      </c>
      <c r="B1108" s="9">
        <v>1385291</v>
      </c>
      <c r="C1108" s="9">
        <v>1385854</v>
      </c>
      <c r="D1108" s="10">
        <v>2.5612646792929</v>
      </c>
      <c r="E1108" s="10">
        <v>1.35685634773135</v>
      </c>
      <c r="F1108" s="10">
        <v>3.78742494967106</v>
      </c>
      <c r="G1108" s="10">
        <v>1.92121730091294</v>
      </c>
      <c r="H1108" s="10">
        <v>1.47873235448539</v>
      </c>
    </row>
    <row r="1109" customHeight="1" spans="1:8">
      <c r="A1109" s="9">
        <v>3234815</v>
      </c>
      <c r="B1109" s="9">
        <v>1386001</v>
      </c>
      <c r="C1109" s="9">
        <v>1387938</v>
      </c>
      <c r="D1109" s="10">
        <v>20.269789460496</v>
      </c>
      <c r="E1109" s="10">
        <v>4.34125919869583</v>
      </c>
      <c r="F1109" s="10">
        <v>25.229653592835</v>
      </c>
      <c r="G1109" s="10">
        <v>4.65704849290471</v>
      </c>
      <c r="H1109" s="10">
        <v>1.24469243462076</v>
      </c>
    </row>
    <row r="1110" customHeight="1" spans="1:8">
      <c r="A1110" s="9">
        <v>3234816</v>
      </c>
      <c r="B1110" s="9">
        <v>1387944</v>
      </c>
      <c r="C1110" s="9">
        <v>1388990</v>
      </c>
      <c r="D1110" s="10">
        <v>19.0724209558673</v>
      </c>
      <c r="E1110" s="10">
        <v>4.253416078514</v>
      </c>
      <c r="F1110" s="10">
        <v>22.9503644736935</v>
      </c>
      <c r="G1110" s="10">
        <v>4.52044516008265</v>
      </c>
      <c r="H1110" s="10">
        <v>1.20332728219452</v>
      </c>
    </row>
    <row r="1111" customHeight="1" spans="1:8">
      <c r="A1111" s="9">
        <v>3234817</v>
      </c>
      <c r="B1111" s="9">
        <v>262548</v>
      </c>
      <c r="C1111" s="9">
        <v>263834</v>
      </c>
      <c r="D1111" s="10">
        <v>939.006431252981</v>
      </c>
      <c r="E1111" s="10">
        <v>9.87499122870277</v>
      </c>
      <c r="F1111" s="10">
        <v>863.832552916623</v>
      </c>
      <c r="G1111" s="10">
        <v>9.75460787428269</v>
      </c>
      <c r="H1111" s="10">
        <v>0.919943169892832</v>
      </c>
    </row>
    <row r="1112" customHeight="1" spans="1:8">
      <c r="A1112" s="9">
        <v>3234818</v>
      </c>
      <c r="B1112" s="9">
        <v>264069</v>
      </c>
      <c r="C1112" s="9">
        <v>266267</v>
      </c>
      <c r="D1112" s="10">
        <v>225.81920701227</v>
      </c>
      <c r="E1112" s="10">
        <v>7.81902438927311</v>
      </c>
      <c r="F1112" s="10">
        <v>182.845154818374</v>
      </c>
      <c r="G1112" s="10">
        <v>7.51447858723816</v>
      </c>
      <c r="H1112" s="10">
        <v>0.809697090152475</v>
      </c>
    </row>
    <row r="1113" customHeight="1" spans="1:8">
      <c r="A1113" s="9">
        <v>3234819</v>
      </c>
      <c r="B1113" s="9">
        <v>266376</v>
      </c>
      <c r="C1113" s="9">
        <v>266708</v>
      </c>
      <c r="D1113" s="10">
        <v>3.58747917859001</v>
      </c>
      <c r="E1113" s="10">
        <v>1.84297045853896</v>
      </c>
      <c r="F1113" s="10">
        <v>2.9324515440439</v>
      </c>
      <c r="G1113" s="10">
        <v>1.55210726929551</v>
      </c>
      <c r="H1113" s="10">
        <v>0.817412840064606</v>
      </c>
    </row>
    <row r="1114" customHeight="1" spans="1:8">
      <c r="A1114" s="9">
        <v>3234820</v>
      </c>
      <c r="B1114" s="9">
        <v>1322780</v>
      </c>
      <c r="C1114" s="9">
        <v>1322935</v>
      </c>
      <c r="D1114" s="10">
        <v>106.922063091727</v>
      </c>
      <c r="E1114" s="10">
        <v>6.74041576994954</v>
      </c>
      <c r="F1114" s="10">
        <v>118.095120620654</v>
      </c>
      <c r="G1114" s="10">
        <v>6.88380554738186</v>
      </c>
      <c r="H1114" s="10">
        <v>1.10449721232316</v>
      </c>
    </row>
    <row r="1115" customHeight="1" spans="1:8">
      <c r="A1115" s="9">
        <v>3234821</v>
      </c>
      <c r="B1115" s="9">
        <v>1323123</v>
      </c>
      <c r="C1115" s="9">
        <v>1323728</v>
      </c>
      <c r="D1115" s="10">
        <v>150.811448122306</v>
      </c>
      <c r="E1115" s="10">
        <v>7.23660213776055</v>
      </c>
      <c r="F1115" s="10">
        <v>182.79280641114</v>
      </c>
      <c r="G1115" s="10">
        <v>7.51406548577693</v>
      </c>
      <c r="H1115" s="10">
        <v>1.21206187386316</v>
      </c>
    </row>
    <row r="1116" customHeight="1" spans="1:8">
      <c r="A1116" s="9">
        <v>3234822</v>
      </c>
      <c r="B1116" s="9">
        <v>1323742</v>
      </c>
      <c r="C1116" s="9">
        <v>1324767</v>
      </c>
      <c r="D1116" s="10">
        <v>63.0068312419463</v>
      </c>
      <c r="E1116" s="10">
        <v>5.97743634992206</v>
      </c>
      <c r="F1116" s="10">
        <v>78.36728705744</v>
      </c>
      <c r="G1116" s="10">
        <v>6.29217964911404</v>
      </c>
      <c r="H1116" s="10">
        <v>1.24379032420325</v>
      </c>
    </row>
    <row r="1117" customHeight="1" spans="1:8">
      <c r="A1117" s="9">
        <v>3234823</v>
      </c>
      <c r="B1117" s="9">
        <v>1324774</v>
      </c>
      <c r="C1117" s="9">
        <v>1324947</v>
      </c>
      <c r="D1117" s="10">
        <v>47.169321169252</v>
      </c>
      <c r="E1117" s="10">
        <v>5.55977693355855</v>
      </c>
      <c r="F1117" s="10">
        <v>59.5284052047384</v>
      </c>
      <c r="G1117" s="10">
        <v>5.8955063392612</v>
      </c>
      <c r="H1117" s="10">
        <v>1.26201530420885</v>
      </c>
    </row>
    <row r="1118" customHeight="1" spans="1:8">
      <c r="A1118" s="9">
        <v>3234824</v>
      </c>
      <c r="B1118" s="9">
        <v>1325079</v>
      </c>
      <c r="C1118" s="9">
        <v>1325276</v>
      </c>
      <c r="D1118" s="10">
        <v>86.9680550587628</v>
      </c>
      <c r="E1118" s="10">
        <v>6.44241366514151</v>
      </c>
      <c r="F1118" s="10">
        <v>95.862840674185</v>
      </c>
      <c r="G1118" s="10">
        <v>6.58289978641776</v>
      </c>
      <c r="H1118" s="10">
        <v>1.10227646932442</v>
      </c>
    </row>
    <row r="1119" customHeight="1" spans="1:8">
      <c r="A1119" s="9">
        <v>3234825</v>
      </c>
      <c r="B1119" s="9">
        <v>1325309</v>
      </c>
      <c r="C1119" s="9">
        <v>1325716</v>
      </c>
      <c r="D1119" s="10">
        <v>177.334865961729</v>
      </c>
      <c r="E1119" s="10">
        <v>7.47033240342193</v>
      </c>
      <c r="F1119" s="10">
        <v>176.04296717447</v>
      </c>
      <c r="G1119" s="10">
        <v>7.45978378320593</v>
      </c>
      <c r="H1119" s="10">
        <v>0.992714919425168</v>
      </c>
    </row>
    <row r="1120" customHeight="1" spans="1:8">
      <c r="A1120" s="9">
        <v>3234826</v>
      </c>
      <c r="B1120" s="9">
        <v>1325727</v>
      </c>
      <c r="C1120" s="9">
        <v>1326155</v>
      </c>
      <c r="D1120" s="10">
        <v>363.931744971815</v>
      </c>
      <c r="E1120" s="10">
        <v>8.5075240895828</v>
      </c>
      <c r="F1120" s="10">
        <v>369.827803628454</v>
      </c>
      <c r="G1120" s="10">
        <v>8.53070988030655</v>
      </c>
      <c r="H1120" s="10">
        <v>1.01620100125394</v>
      </c>
    </row>
    <row r="1121" customHeight="1" spans="1:8">
      <c r="A1121" s="9">
        <v>3234827</v>
      </c>
      <c r="B1121" s="9">
        <v>562368</v>
      </c>
      <c r="C1121" s="9">
        <v>563402</v>
      </c>
      <c r="D1121" s="10">
        <v>25.7746380177184</v>
      </c>
      <c r="E1121" s="10">
        <v>4.6878802612311</v>
      </c>
      <c r="F1121" s="10">
        <v>29.7281828773636</v>
      </c>
      <c r="G1121" s="10">
        <v>4.8937593767022</v>
      </c>
      <c r="H1121" s="10">
        <v>1.15338895766169</v>
      </c>
    </row>
    <row r="1122" customHeight="1" spans="1:8">
      <c r="A1122" s="9">
        <v>3234828</v>
      </c>
      <c r="B1122" s="9">
        <v>563399</v>
      </c>
      <c r="C1122" s="9">
        <v>564310</v>
      </c>
      <c r="D1122" s="10">
        <v>21.440737980036</v>
      </c>
      <c r="E1122" s="10">
        <v>4.42228265841696</v>
      </c>
      <c r="F1122" s="10">
        <v>22.8390674341523</v>
      </c>
      <c r="G1122" s="10">
        <v>4.51343183860076</v>
      </c>
      <c r="H1122" s="10">
        <v>1.06521834534885</v>
      </c>
    </row>
    <row r="1123" customHeight="1" spans="1:8">
      <c r="A1123" s="9">
        <v>3234829</v>
      </c>
      <c r="B1123" s="9">
        <v>564317</v>
      </c>
      <c r="C1123" s="9">
        <v>565318</v>
      </c>
      <c r="D1123" s="10">
        <v>10.4009751672009</v>
      </c>
      <c r="E1123" s="10">
        <v>3.37864689276629</v>
      </c>
      <c r="F1123" s="10">
        <v>13.3218495467912</v>
      </c>
      <c r="G1123" s="10">
        <v>3.73572248861375</v>
      </c>
      <c r="H1123" s="10">
        <v>1.28082697368619</v>
      </c>
    </row>
    <row r="1124" customHeight="1" spans="1:8">
      <c r="A1124" s="9">
        <v>3234830</v>
      </c>
      <c r="B1124" s="9">
        <v>2047137</v>
      </c>
      <c r="C1124" s="9">
        <v>2047673</v>
      </c>
      <c r="D1124" s="10">
        <v>29.2367687313196</v>
      </c>
      <c r="E1124" s="10">
        <v>4.86971196729602</v>
      </c>
      <c r="F1124" s="10">
        <v>37.2944120525858</v>
      </c>
      <c r="G1124" s="10">
        <v>5.22088757770168</v>
      </c>
      <c r="H1124" s="10">
        <v>1.27559965313932</v>
      </c>
    </row>
    <row r="1125" customHeight="1" spans="1:8">
      <c r="A1125" s="9">
        <v>3234831</v>
      </c>
      <c r="B1125" s="9">
        <v>2047680</v>
      </c>
      <c r="C1125" s="9">
        <v>2048459</v>
      </c>
      <c r="D1125" s="10">
        <v>32.445094721811</v>
      </c>
      <c r="E1125" s="10">
        <v>5.01992847278967</v>
      </c>
      <c r="F1125" s="10">
        <v>39.6593930868036</v>
      </c>
      <c r="G1125" s="10">
        <v>5.30959069486062</v>
      </c>
      <c r="H1125" s="10">
        <v>1.22235405465292</v>
      </c>
    </row>
    <row r="1126" customHeight="1" spans="1:8">
      <c r="A1126" s="9">
        <v>3234832</v>
      </c>
      <c r="B1126" s="9">
        <v>2048466</v>
      </c>
      <c r="C1126" s="9">
        <v>2048831</v>
      </c>
      <c r="D1126" s="10">
        <v>55.0376246984933</v>
      </c>
      <c r="E1126" s="10">
        <v>5.78234630276076</v>
      </c>
      <c r="F1126" s="10">
        <v>60.2693477103226</v>
      </c>
      <c r="G1126" s="10">
        <v>5.9133525456068</v>
      </c>
      <c r="H1126" s="10">
        <v>1.09505720932707</v>
      </c>
    </row>
    <row r="1127" customHeight="1" spans="1:8">
      <c r="A1127" s="9">
        <v>3234833</v>
      </c>
      <c r="B1127" s="9">
        <v>2050072</v>
      </c>
      <c r="C1127" s="9">
        <v>2050974</v>
      </c>
      <c r="D1127" s="10">
        <v>8.87322499178548</v>
      </c>
      <c r="E1127" s="10">
        <v>3.14945855030316</v>
      </c>
      <c r="F1127" s="10">
        <v>10.9491992659878</v>
      </c>
      <c r="G1127" s="10">
        <v>3.45275346177054</v>
      </c>
      <c r="H1127" s="10">
        <v>1.23395938637014</v>
      </c>
    </row>
    <row r="1128" customHeight="1" spans="1:8">
      <c r="A1128" s="9">
        <v>3234834</v>
      </c>
      <c r="B1128" s="9">
        <v>2051024</v>
      </c>
      <c r="C1128" s="9">
        <v>2051260</v>
      </c>
      <c r="D1128" s="10">
        <v>11.9372367392668</v>
      </c>
      <c r="E1128" s="10">
        <v>3.57739701156309</v>
      </c>
      <c r="F1128" s="10">
        <v>14.1634625604335</v>
      </c>
      <c r="G1128" s="10">
        <v>3.82410210099317</v>
      </c>
      <c r="H1128" s="10">
        <v>1.18649423394978</v>
      </c>
    </row>
    <row r="1129" customHeight="1" spans="1:8">
      <c r="A1129" s="9">
        <v>3234835</v>
      </c>
      <c r="B1129" s="9">
        <v>2051248</v>
      </c>
      <c r="C1129" s="9">
        <v>2051658</v>
      </c>
      <c r="D1129" s="10">
        <v>9.94826174930872</v>
      </c>
      <c r="E1129" s="10">
        <v>3.31444446688954</v>
      </c>
      <c r="F1129" s="10">
        <v>12.7706124267532</v>
      </c>
      <c r="G1129" s="10">
        <v>3.67475580738719</v>
      </c>
      <c r="H1129" s="10">
        <v>1.28370289690464</v>
      </c>
    </row>
    <row r="1130" customHeight="1" spans="1:8">
      <c r="A1130" s="9">
        <v>3234836</v>
      </c>
      <c r="B1130" s="9">
        <v>2051655</v>
      </c>
      <c r="C1130" s="9">
        <v>2052374</v>
      </c>
      <c r="D1130" s="10">
        <v>11.7533097921578</v>
      </c>
      <c r="E1130" s="10">
        <v>3.55499517919544</v>
      </c>
      <c r="F1130" s="10">
        <v>13.3567276745508</v>
      </c>
      <c r="G1130" s="10">
        <v>3.73949469357087</v>
      </c>
      <c r="H1130" s="10">
        <v>1.13642266823112</v>
      </c>
    </row>
    <row r="1131" customHeight="1" spans="1:8">
      <c r="A1131" s="9">
        <v>3234837</v>
      </c>
      <c r="B1131" s="9">
        <v>2052469</v>
      </c>
      <c r="C1131" s="9">
        <v>2054619</v>
      </c>
      <c r="D1131" s="10">
        <v>17.0356430166664</v>
      </c>
      <c r="E1131" s="10">
        <v>4.09048449840897</v>
      </c>
      <c r="F1131" s="10">
        <v>19.294058799201</v>
      </c>
      <c r="G1131" s="10">
        <v>4.27008476308141</v>
      </c>
      <c r="H1131" s="10">
        <v>1.13257003450501</v>
      </c>
    </row>
    <row r="1132" customHeight="1" spans="1:8">
      <c r="A1132" s="9">
        <v>3234838</v>
      </c>
      <c r="B1132" s="9">
        <v>181032</v>
      </c>
      <c r="C1132" s="9">
        <v>181292</v>
      </c>
      <c r="D1132" s="10">
        <v>16.6998165081558</v>
      </c>
      <c r="E1132" s="10">
        <v>4.06176034583651</v>
      </c>
      <c r="F1132" s="10">
        <v>16.4020465519229</v>
      </c>
      <c r="G1132" s="10">
        <v>4.03580393205397</v>
      </c>
      <c r="H1132" s="10">
        <v>0.982169267782821</v>
      </c>
    </row>
    <row r="1133" customHeight="1" spans="1:8">
      <c r="A1133" s="9">
        <v>3234839</v>
      </c>
      <c r="B1133" s="9">
        <v>181349</v>
      </c>
      <c r="C1133" s="9">
        <v>183328</v>
      </c>
      <c r="D1133" s="10">
        <v>2.02210194781042</v>
      </c>
      <c r="E1133" s="10">
        <v>1.01585573507121</v>
      </c>
      <c r="F1133" s="10">
        <v>1.19773507870364</v>
      </c>
      <c r="G1133" s="10">
        <v>0.260308840592534</v>
      </c>
      <c r="H1133" s="10">
        <v>0.592321806524433</v>
      </c>
    </row>
    <row r="1134" customHeight="1" spans="1:8">
      <c r="A1134" s="9">
        <v>3234840</v>
      </c>
      <c r="B1134" s="9">
        <v>254657</v>
      </c>
      <c r="C1134" s="9">
        <v>255199</v>
      </c>
      <c r="D1134" s="10">
        <v>3.52561322081872</v>
      </c>
      <c r="E1134" s="10">
        <v>1.81787421175006</v>
      </c>
      <c r="F1134" s="10">
        <v>4.12658076149074</v>
      </c>
      <c r="G1134" s="10">
        <v>2.04494687569868</v>
      </c>
      <c r="H1134" s="10">
        <v>1.17045759220646</v>
      </c>
    </row>
    <row r="1135" customHeight="1" spans="1:8">
      <c r="A1135" s="9">
        <v>3234841</v>
      </c>
      <c r="B1135" s="9">
        <v>255231</v>
      </c>
      <c r="C1135" s="9">
        <v>256982</v>
      </c>
      <c r="D1135" s="10">
        <v>2.17683823918384</v>
      </c>
      <c r="E1135" s="10">
        <v>1.12223420486283</v>
      </c>
      <c r="F1135" s="10">
        <v>2.79180971898174</v>
      </c>
      <c r="G1135" s="10">
        <v>1.48120061531679</v>
      </c>
      <c r="H1135" s="10">
        <v>1.28250674245252</v>
      </c>
    </row>
    <row r="1136" customHeight="1" spans="1:8">
      <c r="A1136" s="9">
        <v>3234842</v>
      </c>
      <c r="B1136" s="9">
        <v>283426</v>
      </c>
      <c r="C1136" s="9">
        <v>284421</v>
      </c>
      <c r="D1136" s="10">
        <v>4.32095292353967</v>
      </c>
      <c r="E1136" s="10">
        <v>2.11134951295823</v>
      </c>
      <c r="F1136" s="10">
        <v>4.32438812301267</v>
      </c>
      <c r="G1136" s="10">
        <v>2.11249601382576</v>
      </c>
      <c r="H1136" s="10">
        <v>1.00079500969665</v>
      </c>
    </row>
    <row r="1137" customHeight="1" spans="1:8">
      <c r="A1137" s="9">
        <v>3234843</v>
      </c>
      <c r="B1137" s="9">
        <v>284418</v>
      </c>
      <c r="C1137" s="9">
        <v>285104</v>
      </c>
      <c r="D1137" s="10">
        <v>5.52230972057937</v>
      </c>
      <c r="E1137" s="10">
        <v>2.46527180422684</v>
      </c>
      <c r="F1137" s="10">
        <v>6.73899042644617</v>
      </c>
      <c r="G1137" s="10">
        <v>2.75253247629522</v>
      </c>
      <c r="H1137" s="10">
        <v>1.22032098296348</v>
      </c>
    </row>
    <row r="1138" customHeight="1" spans="1:8">
      <c r="A1138" s="9">
        <v>3234844</v>
      </c>
      <c r="B1138" s="9">
        <v>1904865</v>
      </c>
      <c r="C1138" s="9">
        <v>1905701</v>
      </c>
      <c r="D1138" s="10">
        <v>8.91600023865076</v>
      </c>
      <c r="E1138" s="10">
        <v>3.15639665521367</v>
      </c>
      <c r="F1138" s="10">
        <v>9.08339253235717</v>
      </c>
      <c r="G1138" s="10">
        <v>3.18323122653575</v>
      </c>
      <c r="H1138" s="10">
        <v>1.01877437070726</v>
      </c>
    </row>
    <row r="1139" customHeight="1" spans="1:8">
      <c r="A1139" s="9">
        <v>3234845</v>
      </c>
      <c r="B1139" s="9">
        <v>1905698</v>
      </c>
      <c r="C1139" s="9">
        <v>1906462</v>
      </c>
      <c r="D1139" s="10">
        <v>9.79435676505722</v>
      </c>
      <c r="E1139" s="10">
        <v>3.29195074799731</v>
      </c>
      <c r="F1139" s="10">
        <v>11.419927368055</v>
      </c>
      <c r="G1139" s="10">
        <v>3.51348156992436</v>
      </c>
      <c r="H1139" s="10">
        <v>1.16597012361212</v>
      </c>
    </row>
    <row r="1140" customHeight="1" spans="1:8">
      <c r="A1140" s="9">
        <v>3234846</v>
      </c>
      <c r="B1140" s="9">
        <v>1906453</v>
      </c>
      <c r="C1140" s="9">
        <v>1907430</v>
      </c>
      <c r="D1140" s="10">
        <v>16.8659499334846</v>
      </c>
      <c r="E1140" s="10">
        <v>4.07604167181041</v>
      </c>
      <c r="F1140" s="10">
        <v>17.0364415527535</v>
      </c>
      <c r="G1140" s="10">
        <v>4.09055212233439</v>
      </c>
      <c r="H1140" s="10">
        <v>1.01010862832756</v>
      </c>
    </row>
    <row r="1141" customHeight="1" spans="1:8">
      <c r="A1141" s="9">
        <v>3234847</v>
      </c>
      <c r="B1141" s="9">
        <v>1907491</v>
      </c>
      <c r="C1141" s="9">
        <v>1908813</v>
      </c>
      <c r="D1141" s="10">
        <v>11.1605698136092</v>
      </c>
      <c r="E1141" s="10">
        <v>3.48033878211558</v>
      </c>
      <c r="F1141" s="10">
        <v>13.10127586089</v>
      </c>
      <c r="G1141" s="10">
        <v>3.71163540959278</v>
      </c>
      <c r="H1141" s="10">
        <v>1.17388951278405</v>
      </c>
    </row>
    <row r="1142" customHeight="1" spans="1:8">
      <c r="A1142" s="9">
        <v>3234848</v>
      </c>
      <c r="B1142" s="9">
        <v>1908881</v>
      </c>
      <c r="C1142" s="9">
        <v>1909378</v>
      </c>
      <c r="D1142" s="10">
        <v>3.52300691326927</v>
      </c>
      <c r="E1142" s="10">
        <v>1.81680730586595</v>
      </c>
      <c r="F1142" s="10">
        <v>3.88669701744458</v>
      </c>
      <c r="G1142" s="10">
        <v>1.95854464859119</v>
      </c>
      <c r="H1142" s="10">
        <v>1.10323286701638</v>
      </c>
    </row>
    <row r="1143" customHeight="1" spans="1:8">
      <c r="A1143" s="9">
        <v>3234849</v>
      </c>
      <c r="B1143" s="9">
        <v>1909411</v>
      </c>
      <c r="C1143" s="9">
        <v>1910091</v>
      </c>
      <c r="D1143" s="10">
        <v>106.420834382463</v>
      </c>
      <c r="E1143" s="10">
        <v>6.73363680976628</v>
      </c>
      <c r="F1143" s="10">
        <v>133.880415487863</v>
      </c>
      <c r="G1143" s="10">
        <v>7.06480112321499</v>
      </c>
      <c r="H1143" s="10">
        <v>1.25802824479569</v>
      </c>
    </row>
    <row r="1144" customHeight="1" spans="1:8">
      <c r="A1144" s="9">
        <v>3234850</v>
      </c>
      <c r="B1144" s="9">
        <v>1911383</v>
      </c>
      <c r="C1144" s="9">
        <v>1911910</v>
      </c>
      <c r="D1144" s="10">
        <v>38.5486850724908</v>
      </c>
      <c r="E1144" s="10">
        <v>5.26860974434671</v>
      </c>
      <c r="F1144" s="10">
        <v>54.1787977007351</v>
      </c>
      <c r="G1144" s="10">
        <v>5.75965647346913</v>
      </c>
      <c r="H1144" s="10">
        <v>1.40546422267976</v>
      </c>
    </row>
    <row r="1145" customHeight="1" spans="1:8">
      <c r="A1145" s="9">
        <v>3234851</v>
      </c>
      <c r="B1145" s="9">
        <v>1912015</v>
      </c>
      <c r="C1145" s="9">
        <v>1912266</v>
      </c>
      <c r="D1145" s="10">
        <v>67.1022648331275</v>
      </c>
      <c r="E1145" s="10">
        <v>6.06828955592354</v>
      </c>
      <c r="F1145" s="10">
        <v>83.036255456345</v>
      </c>
      <c r="G1145" s="10">
        <v>6.37566948130513</v>
      </c>
      <c r="H1145" s="10">
        <v>1.23745831326026</v>
      </c>
    </row>
    <row r="1146" customHeight="1" spans="1:8">
      <c r="A1146" s="9">
        <v>3234852</v>
      </c>
      <c r="B1146" s="9">
        <v>1660080</v>
      </c>
      <c r="C1146" s="9">
        <v>1660988</v>
      </c>
      <c r="D1146" s="10">
        <v>24.2884185209738</v>
      </c>
      <c r="E1146" s="10">
        <v>4.60219665047552</v>
      </c>
      <c r="F1146" s="10">
        <v>28.2857660294609</v>
      </c>
      <c r="G1146" s="10">
        <v>4.8220043371768</v>
      </c>
      <c r="H1146" s="10">
        <v>1.16457833617431</v>
      </c>
    </row>
    <row r="1147" customHeight="1" spans="1:8">
      <c r="A1147" s="9">
        <v>3234853</v>
      </c>
      <c r="B1147" s="9">
        <v>1660994</v>
      </c>
      <c r="C1147" s="9">
        <v>1662049</v>
      </c>
      <c r="D1147" s="10">
        <v>25.304674655886</v>
      </c>
      <c r="E1147" s="10">
        <v>4.66133202051409</v>
      </c>
      <c r="F1147" s="10">
        <v>31.8946503379975</v>
      </c>
      <c r="G1147" s="10">
        <v>4.99524255718264</v>
      </c>
      <c r="H1147" s="10">
        <v>1.26042522860805</v>
      </c>
    </row>
    <row r="1148" customHeight="1" spans="1:8">
      <c r="A1148" s="9">
        <v>3234854</v>
      </c>
      <c r="B1148" s="9">
        <v>1662060</v>
      </c>
      <c r="C1148" s="9">
        <v>1665656</v>
      </c>
      <c r="D1148" s="10">
        <v>48.6546785545726</v>
      </c>
      <c r="E1148" s="10">
        <v>5.60450663376731</v>
      </c>
      <c r="F1148" s="10">
        <v>58.4477589438363</v>
      </c>
      <c r="G1148" s="10">
        <v>5.86907580360328</v>
      </c>
      <c r="H1148" s="10">
        <v>1.20127726007437</v>
      </c>
    </row>
    <row r="1149" customHeight="1" spans="1:8">
      <c r="A1149" s="9">
        <v>3234855</v>
      </c>
      <c r="B1149" s="9">
        <v>1665660</v>
      </c>
      <c r="C1149" s="9">
        <v>1666508</v>
      </c>
      <c r="D1149" s="10">
        <v>35.4130769515694</v>
      </c>
      <c r="E1149" s="10">
        <v>5.14621029613987</v>
      </c>
      <c r="F1149" s="10">
        <v>46.0689839901086</v>
      </c>
      <c r="G1149" s="10">
        <v>5.5257238758424</v>
      </c>
      <c r="H1149" s="10">
        <v>1.30090316786401</v>
      </c>
    </row>
    <row r="1150" customHeight="1" spans="1:8">
      <c r="A1150" s="9">
        <v>3234856</v>
      </c>
      <c r="B1150" s="9">
        <v>1666520</v>
      </c>
      <c r="C1150" s="9">
        <v>1667962</v>
      </c>
      <c r="D1150" s="10">
        <v>72.0497910344436</v>
      </c>
      <c r="E1150" s="10">
        <v>6.17092234105409</v>
      </c>
      <c r="F1150" s="10">
        <v>88.9282043102433</v>
      </c>
      <c r="G1150" s="10">
        <v>6.47456914909673</v>
      </c>
      <c r="H1150" s="10">
        <v>1.23426040566489</v>
      </c>
    </row>
    <row r="1151" customHeight="1" spans="1:8">
      <c r="A1151" s="9">
        <v>3234857</v>
      </c>
      <c r="B1151" s="9">
        <v>1668056</v>
      </c>
      <c r="C1151" s="9">
        <v>1668388</v>
      </c>
      <c r="D1151" s="10">
        <v>4.56315343218143</v>
      </c>
      <c r="E1151" s="10">
        <v>2.19003116400179</v>
      </c>
      <c r="F1151" s="10">
        <v>4.9746945836459</v>
      </c>
      <c r="G1151" s="10">
        <v>2.31460795556885</v>
      </c>
      <c r="H1151" s="10">
        <v>1.09018788379152</v>
      </c>
    </row>
    <row r="1152" customHeight="1" spans="1:8">
      <c r="A1152" s="9">
        <v>3234858</v>
      </c>
      <c r="B1152" s="9">
        <v>1668345</v>
      </c>
      <c r="C1152" s="9">
        <v>1669418</v>
      </c>
      <c r="D1152" s="10">
        <v>9.42911388883373</v>
      </c>
      <c r="E1152" s="10">
        <v>3.2371221984452</v>
      </c>
      <c r="F1152" s="10">
        <v>9.92028113370915</v>
      </c>
      <c r="G1152" s="10">
        <v>3.31038100614248</v>
      </c>
      <c r="H1152" s="10">
        <v>1.05209049871135</v>
      </c>
    </row>
    <row r="1153" customHeight="1" spans="1:8">
      <c r="A1153" s="9">
        <v>3234859</v>
      </c>
      <c r="B1153" s="9">
        <v>1669415</v>
      </c>
      <c r="C1153" s="9">
        <v>1671361</v>
      </c>
      <c r="D1153" s="10">
        <v>2.72899685205672</v>
      </c>
      <c r="E1153" s="10">
        <v>1.44837073044028</v>
      </c>
      <c r="F1153" s="10">
        <v>2.95104966425362</v>
      </c>
      <c r="G1153" s="10">
        <v>1.56122820059692</v>
      </c>
      <c r="H1153" s="10">
        <v>1.08136792537138</v>
      </c>
    </row>
    <row r="1154" customHeight="1" spans="1:8">
      <c r="A1154" s="9">
        <v>3234860</v>
      </c>
      <c r="B1154" s="9">
        <v>408070</v>
      </c>
      <c r="C1154" s="9">
        <v>408813</v>
      </c>
      <c r="D1154" s="10">
        <v>13.7860593107336</v>
      </c>
      <c r="E1154" s="10">
        <v>3.78513822212849</v>
      </c>
      <c r="F1154" s="10">
        <v>18.0821490964513</v>
      </c>
      <c r="G1154" s="10">
        <v>4.17649424977187</v>
      </c>
      <c r="H1154" s="10">
        <v>1.31162565667861</v>
      </c>
    </row>
    <row r="1155" customHeight="1" spans="1:8">
      <c r="A1155" s="9">
        <v>3234861</v>
      </c>
      <c r="B1155" s="9">
        <v>408815</v>
      </c>
      <c r="C1155" s="9">
        <v>409468</v>
      </c>
      <c r="D1155" s="10">
        <v>13.4667834767761</v>
      </c>
      <c r="E1155" s="10">
        <v>3.7513334010518</v>
      </c>
      <c r="F1155" s="10">
        <v>16.2777723712243</v>
      </c>
      <c r="G1155" s="10">
        <v>4.02483137379849</v>
      </c>
      <c r="H1155" s="10">
        <v>1.20873498852163</v>
      </c>
    </row>
    <row r="1156" customHeight="1" spans="1:8">
      <c r="A1156" s="9">
        <v>3234862</v>
      </c>
      <c r="B1156" s="9">
        <v>409465</v>
      </c>
      <c r="C1156" s="9">
        <v>409653</v>
      </c>
      <c r="D1156" s="10">
        <v>27.2402533365342</v>
      </c>
      <c r="E1156" s="10">
        <v>4.76766821547898</v>
      </c>
      <c r="F1156" s="10">
        <v>29.2010831688147</v>
      </c>
      <c r="G1156" s="10">
        <v>4.86794997951644</v>
      </c>
      <c r="H1156" s="10">
        <v>1.07198280456704</v>
      </c>
    </row>
    <row r="1157" customHeight="1" spans="1:8">
      <c r="A1157" s="9">
        <v>3234863</v>
      </c>
      <c r="B1157" s="9">
        <v>15968</v>
      </c>
      <c r="C1157" s="9">
        <v>16699</v>
      </c>
      <c r="D1157" s="10">
        <v>17.1121944782164</v>
      </c>
      <c r="E1157" s="10">
        <v>4.09695287866729</v>
      </c>
      <c r="F1157" s="10">
        <v>24.6318203685666</v>
      </c>
      <c r="G1157" s="10">
        <v>4.62245134634006</v>
      </c>
      <c r="H1157" s="10">
        <v>1.43943083395427</v>
      </c>
    </row>
    <row r="1158" customHeight="1" spans="1:8">
      <c r="A1158" s="9">
        <v>3234864</v>
      </c>
      <c r="B1158" s="9">
        <v>39323</v>
      </c>
      <c r="C1158" s="9">
        <v>39847</v>
      </c>
      <c r="D1158" s="10">
        <v>7.91183901762871</v>
      </c>
      <c r="E1158" s="10">
        <v>2.98401307184633</v>
      </c>
      <c r="F1158" s="10">
        <v>9.36648961547572</v>
      </c>
      <c r="G1158" s="10">
        <v>3.22750845415447</v>
      </c>
      <c r="H1158" s="10">
        <v>1.1838574564783</v>
      </c>
    </row>
    <row r="1159" customHeight="1" spans="1:8">
      <c r="A1159" s="9">
        <v>3234865</v>
      </c>
      <c r="B1159" s="9">
        <v>530666</v>
      </c>
      <c r="C1159" s="9">
        <v>532153</v>
      </c>
      <c r="D1159" s="10">
        <v>2.63023500007418</v>
      </c>
      <c r="E1159" s="10">
        <v>1.39519170381248</v>
      </c>
      <c r="F1159" s="10">
        <v>2.89455011459719</v>
      </c>
      <c r="G1159" s="10">
        <v>1.53333913478581</v>
      </c>
      <c r="H1159" s="10">
        <v>1.10049106430245</v>
      </c>
    </row>
    <row r="1160" customHeight="1" spans="1:8">
      <c r="A1160" s="9">
        <v>3234866</v>
      </c>
      <c r="B1160" s="9">
        <v>532130</v>
      </c>
      <c r="C1160" s="9">
        <v>532537</v>
      </c>
      <c r="D1160" s="10">
        <v>6.30932338309432</v>
      </c>
      <c r="E1160" s="10">
        <v>2.65748529772855</v>
      </c>
      <c r="F1160" s="10">
        <v>6.92375835937465</v>
      </c>
      <c r="G1160" s="10">
        <v>2.7915553752223</v>
      </c>
      <c r="H1160" s="10">
        <v>1.09738524069422</v>
      </c>
    </row>
    <row r="1161" customHeight="1" spans="1:8">
      <c r="A1161" s="9">
        <v>3234867</v>
      </c>
      <c r="B1161" s="9">
        <v>532622</v>
      </c>
      <c r="C1161" s="9">
        <v>533761</v>
      </c>
      <c r="D1161" s="10">
        <v>13.5352879640841</v>
      </c>
      <c r="E1161" s="10">
        <v>3.75865367619249</v>
      </c>
      <c r="F1161" s="10">
        <v>16.8640079337985</v>
      </c>
      <c r="G1161" s="10">
        <v>4.07587554570194</v>
      </c>
      <c r="H1161" s="10">
        <v>1.24592901004745</v>
      </c>
    </row>
    <row r="1162" customHeight="1" spans="1:8">
      <c r="A1162" s="9">
        <v>3234868</v>
      </c>
      <c r="B1162" s="9">
        <v>2039676</v>
      </c>
      <c r="C1162" s="9">
        <v>2040176</v>
      </c>
      <c r="D1162" s="10">
        <v>12.9600640212892</v>
      </c>
      <c r="E1162" s="10">
        <v>3.69600093988214</v>
      </c>
      <c r="F1162" s="10">
        <v>14.7227755931879</v>
      </c>
      <c r="G1162" s="10">
        <v>3.87997777423391</v>
      </c>
      <c r="H1162" s="10">
        <v>1.13601102347976</v>
      </c>
    </row>
    <row r="1163" customHeight="1" spans="1:8">
      <c r="A1163" s="9">
        <v>3234869</v>
      </c>
      <c r="B1163" s="9">
        <v>2040157</v>
      </c>
      <c r="C1163" s="9">
        <v>2041092</v>
      </c>
      <c r="D1163" s="10">
        <v>19.9404147230302</v>
      </c>
      <c r="E1163" s="10">
        <v>4.31762351027227</v>
      </c>
      <c r="F1163" s="10">
        <v>21.5082531561042</v>
      </c>
      <c r="G1163" s="10">
        <v>4.42681845249988</v>
      </c>
      <c r="H1163" s="10">
        <v>1.07862616975881</v>
      </c>
    </row>
    <row r="1164" customHeight="1" spans="1:8">
      <c r="A1164" s="9">
        <v>3234870</v>
      </c>
      <c r="B1164" s="9">
        <v>2041182</v>
      </c>
      <c r="C1164" s="9">
        <v>2042318</v>
      </c>
      <c r="D1164" s="10">
        <v>2.23325836458345</v>
      </c>
      <c r="E1164" s="10">
        <v>1.15915016550939</v>
      </c>
      <c r="F1164" s="10">
        <v>2.58420219817306</v>
      </c>
      <c r="G1164" s="10">
        <v>1.36971895659878</v>
      </c>
      <c r="H1164" s="10">
        <v>1.15714430500077</v>
      </c>
    </row>
    <row r="1165" customHeight="1" spans="1:8">
      <c r="A1165" s="9">
        <v>3234871</v>
      </c>
      <c r="B1165" s="9">
        <v>2042370</v>
      </c>
      <c r="C1165" s="9">
        <v>2043563</v>
      </c>
      <c r="D1165" s="10">
        <v>39.9164667525071</v>
      </c>
      <c r="E1165" s="10">
        <v>5.31891211956478</v>
      </c>
      <c r="F1165" s="10">
        <v>38.7526866073839</v>
      </c>
      <c r="G1165" s="10">
        <v>5.27622442645598</v>
      </c>
      <c r="H1165" s="10">
        <v>0.970844610262253</v>
      </c>
    </row>
    <row r="1166" customHeight="1" spans="1:8">
      <c r="A1166" s="9">
        <v>3234872</v>
      </c>
      <c r="B1166" s="9">
        <v>2043781</v>
      </c>
      <c r="C1166" s="9">
        <v>2044530</v>
      </c>
      <c r="D1166" s="10">
        <v>11.1165622587043</v>
      </c>
      <c r="E1166" s="10">
        <v>3.47463880569089</v>
      </c>
      <c r="F1166" s="10">
        <v>12.3225803097216</v>
      </c>
      <c r="G1166" s="10">
        <v>3.62323247837648</v>
      </c>
      <c r="H1166" s="10">
        <v>1.10848839982639</v>
      </c>
    </row>
    <row r="1167" customHeight="1" spans="1:8">
      <c r="A1167" s="9">
        <v>3234873</v>
      </c>
      <c r="B1167" s="9">
        <v>2044487</v>
      </c>
      <c r="C1167" s="9">
        <v>2045383</v>
      </c>
      <c r="D1167" s="10">
        <v>6.29682642798931</v>
      </c>
      <c r="E1167" s="10">
        <v>2.65462490001276</v>
      </c>
      <c r="F1167" s="10">
        <v>7.26081237092355</v>
      </c>
      <c r="G1167" s="10">
        <v>2.86013097217914</v>
      </c>
      <c r="H1167" s="10">
        <v>1.15309075991825</v>
      </c>
    </row>
    <row r="1168" customHeight="1" spans="1:8">
      <c r="A1168" s="9">
        <v>3234874</v>
      </c>
      <c r="B1168" s="9">
        <v>2045437</v>
      </c>
      <c r="C1168" s="9">
        <v>2046759</v>
      </c>
      <c r="D1168" s="10">
        <v>16.1514678243667</v>
      </c>
      <c r="E1168" s="10">
        <v>4.01359337601142</v>
      </c>
      <c r="F1168" s="10">
        <v>20.3768334818269</v>
      </c>
      <c r="G1168" s="10">
        <v>4.34885797195534</v>
      </c>
      <c r="H1168" s="10">
        <v>1.26160877162419</v>
      </c>
    </row>
    <row r="1169" customHeight="1" spans="1:8">
      <c r="A1169" s="9">
        <v>3234875</v>
      </c>
      <c r="B1169" s="9">
        <v>2046766</v>
      </c>
      <c r="C1169" s="9">
        <v>2047140</v>
      </c>
      <c r="D1169" s="10">
        <v>11.2898420061421</v>
      </c>
      <c r="E1169" s="10">
        <v>3.49695339157842</v>
      </c>
      <c r="F1169" s="10">
        <v>13.8570903105549</v>
      </c>
      <c r="G1169" s="10">
        <v>3.79255244938808</v>
      </c>
      <c r="H1169" s="10">
        <v>1.22739452890625</v>
      </c>
    </row>
    <row r="1170" customHeight="1" spans="1:8">
      <c r="A1170" s="9">
        <v>3234876</v>
      </c>
      <c r="B1170" s="9">
        <v>195399</v>
      </c>
      <c r="C1170" s="9">
        <v>196115</v>
      </c>
      <c r="D1170" s="10">
        <v>6.51820742896594</v>
      </c>
      <c r="E1170" s="10">
        <v>2.70447526370256</v>
      </c>
      <c r="F1170" s="10">
        <v>7.25959229188422</v>
      </c>
      <c r="G1170" s="10">
        <v>2.85988852687207</v>
      </c>
      <c r="H1170" s="10">
        <v>1.1137406059868</v>
      </c>
    </row>
    <row r="1171" customHeight="1" spans="1:8">
      <c r="A1171" s="9">
        <v>3234877</v>
      </c>
      <c r="B1171" s="9">
        <v>196142</v>
      </c>
      <c r="C1171" s="9">
        <v>196963</v>
      </c>
      <c r="D1171" s="10">
        <v>10.1671721545502</v>
      </c>
      <c r="E1171" s="10">
        <v>3.34584656602867</v>
      </c>
      <c r="F1171" s="10">
        <v>10.5219663848332</v>
      </c>
      <c r="G1171" s="10">
        <v>3.39533244101436</v>
      </c>
      <c r="H1171" s="10">
        <v>1.0348960581064</v>
      </c>
    </row>
    <row r="1172" customHeight="1" spans="1:8">
      <c r="A1172" s="9">
        <v>3234878</v>
      </c>
      <c r="B1172" s="9">
        <v>1213039</v>
      </c>
      <c r="C1172" s="9">
        <v>1214280</v>
      </c>
      <c r="D1172" s="10">
        <v>9.7795844080719</v>
      </c>
      <c r="E1172" s="10">
        <v>3.28977315790213</v>
      </c>
      <c r="F1172" s="10">
        <v>13.4362288720303</v>
      </c>
      <c r="G1172" s="10">
        <v>3.74805637057471</v>
      </c>
      <c r="H1172" s="10">
        <v>1.37390591577085</v>
      </c>
    </row>
    <row r="1173" customHeight="1" spans="1:8">
      <c r="A1173" s="9">
        <v>3234879</v>
      </c>
      <c r="B1173" s="9">
        <v>1214304</v>
      </c>
      <c r="C1173" s="9">
        <v>1215794</v>
      </c>
      <c r="D1173" s="10">
        <v>10.8852991009646</v>
      </c>
      <c r="E1173" s="10">
        <v>3.44430914463212</v>
      </c>
      <c r="F1173" s="10">
        <v>13.6366582904364</v>
      </c>
      <c r="G1173" s="10">
        <v>3.76941824522622</v>
      </c>
      <c r="H1173" s="10">
        <v>1.25275917215982</v>
      </c>
    </row>
    <row r="1174" customHeight="1" spans="1:8">
      <c r="A1174" s="9">
        <v>3234881</v>
      </c>
      <c r="B1174" s="9">
        <v>1217168</v>
      </c>
      <c r="C1174" s="9">
        <v>1219129</v>
      </c>
      <c r="D1174" s="10">
        <v>0.848361501658429</v>
      </c>
      <c r="E1174" s="10">
        <v>0</v>
      </c>
      <c r="F1174" s="10">
        <v>0.795446697911318</v>
      </c>
      <c r="G1174" s="10">
        <v>0</v>
      </c>
      <c r="H1174" s="10">
        <v>0.937627056810487</v>
      </c>
    </row>
    <row r="1175" customHeight="1" spans="1:8">
      <c r="A1175" s="9">
        <v>3234882</v>
      </c>
      <c r="B1175" s="9">
        <v>1219136</v>
      </c>
      <c r="C1175" s="9">
        <v>1220629</v>
      </c>
      <c r="D1175" s="10">
        <v>11.8504183160492</v>
      </c>
      <c r="E1175" s="10">
        <v>3.56686608159215</v>
      </c>
      <c r="F1175" s="10">
        <v>14.152012413368</v>
      </c>
      <c r="G1175" s="10">
        <v>3.82293531348178</v>
      </c>
      <c r="H1175" s="10">
        <v>1.19422049382019</v>
      </c>
    </row>
    <row r="1176" customHeight="1" spans="1:8">
      <c r="A1176" s="9">
        <v>3234883</v>
      </c>
      <c r="B1176" s="9">
        <v>1220679</v>
      </c>
      <c r="C1176" s="9">
        <v>1221425</v>
      </c>
      <c r="D1176" s="10">
        <v>34.5007096767643</v>
      </c>
      <c r="E1176" s="10">
        <v>5.10855413320188</v>
      </c>
      <c r="F1176" s="10">
        <v>35.9373577078435</v>
      </c>
      <c r="G1176" s="10">
        <v>5.16741243356475</v>
      </c>
      <c r="H1176" s="10">
        <v>1.0416411153434</v>
      </c>
    </row>
    <row r="1177" customHeight="1" spans="1:8">
      <c r="A1177" s="9">
        <v>3234884</v>
      </c>
      <c r="B1177" s="9">
        <v>1805275</v>
      </c>
      <c r="C1177" s="9">
        <v>1806021</v>
      </c>
      <c r="D1177" s="10">
        <v>97.7408584655732</v>
      </c>
      <c r="E1177" s="10">
        <v>6.61088987083052</v>
      </c>
      <c r="F1177" s="10">
        <v>95.7784856611119</v>
      </c>
      <c r="G1177" s="10">
        <v>6.58162972041247</v>
      </c>
      <c r="H1177" s="10">
        <v>0.97992269727043</v>
      </c>
    </row>
    <row r="1178" customHeight="1" spans="1:8">
      <c r="A1178" s="9">
        <v>3234885</v>
      </c>
      <c r="B1178" s="9">
        <v>1806018</v>
      </c>
      <c r="C1178" s="9">
        <v>1806437</v>
      </c>
      <c r="D1178" s="10">
        <v>124.294895758295</v>
      </c>
      <c r="E1178" s="10">
        <v>6.95762324227619</v>
      </c>
      <c r="F1178" s="10">
        <v>112.950066484493</v>
      </c>
      <c r="G1178" s="10">
        <v>6.81954130970289</v>
      </c>
      <c r="H1178" s="10">
        <v>0.908726507194129</v>
      </c>
    </row>
    <row r="1179" customHeight="1" spans="1:8">
      <c r="A1179" s="9">
        <v>3234886</v>
      </c>
      <c r="B1179" s="9">
        <v>1806555</v>
      </c>
      <c r="C1179" s="9">
        <v>1807448</v>
      </c>
      <c r="D1179" s="10">
        <v>8.85073051736241</v>
      </c>
      <c r="E1179" s="10">
        <v>3.14579653658333</v>
      </c>
      <c r="F1179" s="10">
        <v>10.0159000079809</v>
      </c>
      <c r="G1179" s="10">
        <v>3.32422015944404</v>
      </c>
      <c r="H1179" s="10">
        <v>1.13164670287191</v>
      </c>
    </row>
    <row r="1180" customHeight="1" spans="1:8">
      <c r="A1180" s="9">
        <v>3234889</v>
      </c>
      <c r="B1180" s="9">
        <v>1807758</v>
      </c>
      <c r="C1180" s="9">
        <v>1808174</v>
      </c>
      <c r="D1180" s="10">
        <v>4.0994516895227</v>
      </c>
      <c r="E1180" s="10">
        <v>2.0354309590707</v>
      </c>
      <c r="F1180" s="10">
        <v>5.79162947229687</v>
      </c>
      <c r="G1180" s="10">
        <v>2.53396930691369</v>
      </c>
      <c r="H1180" s="10">
        <v>1.41278149150995</v>
      </c>
    </row>
    <row r="1181" customHeight="1" spans="1:8">
      <c r="A1181" s="9">
        <v>3234890</v>
      </c>
      <c r="B1181" s="9">
        <v>1808400</v>
      </c>
      <c r="C1181" s="9">
        <v>1810982</v>
      </c>
      <c r="D1181" s="10">
        <v>0.414118935402675</v>
      </c>
      <c r="E1181" s="10">
        <v>0</v>
      </c>
      <c r="F1181" s="10">
        <v>0.320668466193202</v>
      </c>
      <c r="G1181" s="10">
        <v>0</v>
      </c>
      <c r="H1181" s="10">
        <v>0.774339057646315</v>
      </c>
    </row>
    <row r="1182" customHeight="1" spans="1:8">
      <c r="A1182" s="9">
        <v>3234891</v>
      </c>
      <c r="B1182" s="9">
        <v>1811117</v>
      </c>
      <c r="C1182" s="9">
        <v>1811851</v>
      </c>
      <c r="D1182" s="10">
        <v>0.768469837538288</v>
      </c>
      <c r="E1182" s="10">
        <v>0</v>
      </c>
      <c r="F1182" s="10">
        <v>0.865949521187598</v>
      </c>
      <c r="G1182" s="10">
        <v>0</v>
      </c>
      <c r="H1182" s="10">
        <v>1.12684906926416</v>
      </c>
    </row>
    <row r="1183" customHeight="1" spans="1:8">
      <c r="A1183" s="9">
        <v>3234892</v>
      </c>
      <c r="B1183" s="9">
        <v>477068</v>
      </c>
      <c r="C1183" s="9">
        <v>477664</v>
      </c>
      <c r="D1183" s="10">
        <v>6.12038535838127</v>
      </c>
      <c r="E1183" s="10">
        <v>2.6136224923171</v>
      </c>
      <c r="F1183" s="10">
        <v>6.80563480649743</v>
      </c>
      <c r="G1183" s="10">
        <v>2.76672973769864</v>
      </c>
      <c r="H1183" s="10">
        <v>1.11196181416547</v>
      </c>
    </row>
    <row r="1184" customHeight="1" spans="1:8">
      <c r="A1184" s="9">
        <v>3234893</v>
      </c>
      <c r="B1184" s="9">
        <v>477745</v>
      </c>
      <c r="C1184" s="9">
        <v>478038</v>
      </c>
      <c r="D1184" s="10">
        <v>5.40649133489326</v>
      </c>
      <c r="E1184" s="10">
        <v>2.43469262807746</v>
      </c>
      <c r="F1184" s="10">
        <v>6.49462140890699</v>
      </c>
      <c r="G1184" s="10">
        <v>2.69924542907398</v>
      </c>
      <c r="H1184" s="10">
        <v>1.20126363044198</v>
      </c>
    </row>
    <row r="1185" customHeight="1" spans="1:8">
      <c r="A1185" s="9">
        <v>3234894</v>
      </c>
      <c r="B1185" s="9">
        <v>477978</v>
      </c>
      <c r="C1185" s="9">
        <v>479048</v>
      </c>
      <c r="D1185" s="10">
        <v>34.3357870582893</v>
      </c>
      <c r="E1185" s="10">
        <v>5.101641128899</v>
      </c>
      <c r="F1185" s="10">
        <v>36.9999785342243</v>
      </c>
      <c r="G1185" s="10">
        <v>5.20945252864038</v>
      </c>
      <c r="H1185" s="10">
        <v>1.07759226463667</v>
      </c>
    </row>
    <row r="1186" customHeight="1" spans="1:8">
      <c r="A1186" s="9">
        <v>3234895</v>
      </c>
      <c r="B1186" s="9">
        <v>555790</v>
      </c>
      <c r="C1186" s="9">
        <v>556818</v>
      </c>
      <c r="D1186" s="10">
        <v>38.0397427165761</v>
      </c>
      <c r="E1186" s="10">
        <v>5.24943558338933</v>
      </c>
      <c r="F1186" s="10">
        <v>47.025634467624</v>
      </c>
      <c r="G1186" s="10">
        <v>5.55537550354003</v>
      </c>
      <c r="H1186" s="10">
        <v>1.23622377832572</v>
      </c>
    </row>
    <row r="1187" customHeight="1" spans="1:8">
      <c r="A1187" s="9">
        <v>3234896</v>
      </c>
      <c r="B1187" s="9">
        <v>556886</v>
      </c>
      <c r="C1187" s="9">
        <v>558139</v>
      </c>
      <c r="D1187" s="10">
        <v>28.942405367734</v>
      </c>
      <c r="E1187" s="10">
        <v>4.85511292235116</v>
      </c>
      <c r="F1187" s="10">
        <v>44.8316318932726</v>
      </c>
      <c r="G1187" s="10">
        <v>5.4864451100351</v>
      </c>
      <c r="H1187" s="10">
        <v>1.54899467835014</v>
      </c>
    </row>
    <row r="1188" customHeight="1" spans="1:8">
      <c r="A1188" s="9">
        <v>3234897</v>
      </c>
      <c r="B1188" s="9">
        <v>558132</v>
      </c>
      <c r="C1188" s="9">
        <v>558761</v>
      </c>
      <c r="D1188" s="10">
        <v>18.7481704759894</v>
      </c>
      <c r="E1188" s="10">
        <v>4.22867791321604</v>
      </c>
      <c r="F1188" s="10">
        <v>22.0738045754784</v>
      </c>
      <c r="G1188" s="10">
        <v>4.46426340457412</v>
      </c>
      <c r="H1188" s="10">
        <v>1.17738446019296</v>
      </c>
    </row>
    <row r="1189" customHeight="1" spans="1:8">
      <c r="A1189" s="9">
        <v>3234898</v>
      </c>
      <c r="B1189" s="9">
        <v>1102454</v>
      </c>
      <c r="C1189" s="9">
        <v>1102738</v>
      </c>
      <c r="D1189" s="10">
        <v>9.90921632615161</v>
      </c>
      <c r="E1189" s="10">
        <v>3.30877096587992</v>
      </c>
      <c r="F1189" s="10">
        <v>13.1852833006207</v>
      </c>
      <c r="G1189" s="10">
        <v>3.72085666434616</v>
      </c>
      <c r="H1189" s="10">
        <v>1.33060807904891</v>
      </c>
    </row>
    <row r="1190" customHeight="1" spans="1:8">
      <c r="A1190" s="9">
        <v>3234899</v>
      </c>
      <c r="B1190" s="9">
        <v>1102731</v>
      </c>
      <c r="C1190" s="9">
        <v>1103117</v>
      </c>
      <c r="D1190" s="10">
        <v>13.4325385610726</v>
      </c>
      <c r="E1190" s="10">
        <v>3.74766007451351</v>
      </c>
      <c r="F1190" s="10">
        <v>15.9732145670481</v>
      </c>
      <c r="G1190" s="10">
        <v>3.99758277540427</v>
      </c>
      <c r="H1190" s="10">
        <v>1.18914339939721</v>
      </c>
    </row>
    <row r="1191" customHeight="1" spans="1:8">
      <c r="A1191" s="9">
        <v>3234900</v>
      </c>
      <c r="B1191" s="9">
        <v>1103176</v>
      </c>
      <c r="C1191" s="9">
        <v>1103547</v>
      </c>
      <c r="D1191" s="10">
        <v>6.57054873581748</v>
      </c>
      <c r="E1191" s="10">
        <v>2.71601386147367</v>
      </c>
      <c r="F1191" s="10">
        <v>9.00005865591353</v>
      </c>
      <c r="G1191" s="10">
        <v>3.16993440392229</v>
      </c>
      <c r="H1191" s="10">
        <v>1.3697575374264</v>
      </c>
    </row>
    <row r="1192" customHeight="1" spans="1:8">
      <c r="A1192" s="9">
        <v>3234901</v>
      </c>
      <c r="B1192" s="9">
        <v>1103618</v>
      </c>
      <c r="C1192" s="9">
        <v>1104406</v>
      </c>
      <c r="D1192" s="10">
        <v>48.4767705247999</v>
      </c>
      <c r="E1192" s="10">
        <v>5.59922168596212</v>
      </c>
      <c r="F1192" s="10">
        <v>50.2022045583123</v>
      </c>
      <c r="G1192" s="10">
        <v>5.64967881435245</v>
      </c>
      <c r="H1192" s="10">
        <v>1.03559300701827</v>
      </c>
    </row>
    <row r="1193" customHeight="1" spans="1:8">
      <c r="A1193" s="9">
        <v>3234902</v>
      </c>
      <c r="B1193" s="9">
        <v>1104530</v>
      </c>
      <c r="C1193" s="9">
        <v>1106437</v>
      </c>
      <c r="D1193" s="10">
        <v>53.2880282812204</v>
      </c>
      <c r="E1193" s="10">
        <v>5.73573954758502</v>
      </c>
      <c r="F1193" s="10">
        <v>51.8558804121873</v>
      </c>
      <c r="G1193" s="10">
        <v>5.69643569357801</v>
      </c>
      <c r="H1193" s="10">
        <v>0.973124397444861</v>
      </c>
    </row>
    <row r="1194" customHeight="1" spans="1:8">
      <c r="A1194" s="9">
        <v>3234904</v>
      </c>
      <c r="B1194" s="9">
        <v>163366</v>
      </c>
      <c r="C1194" s="9">
        <v>164409</v>
      </c>
      <c r="D1194" s="10">
        <v>8.22063788546546</v>
      </c>
      <c r="E1194" s="10">
        <v>3.03925034506172</v>
      </c>
      <c r="F1194" s="10">
        <v>9.30340115012326</v>
      </c>
      <c r="G1194" s="10">
        <v>3.21775823507931</v>
      </c>
      <c r="H1194" s="10">
        <v>1.13171280376821</v>
      </c>
    </row>
    <row r="1195" customHeight="1" spans="1:8">
      <c r="A1195" s="9">
        <v>3234905</v>
      </c>
      <c r="B1195" s="9">
        <v>164402</v>
      </c>
      <c r="C1195" s="9">
        <v>165397</v>
      </c>
      <c r="D1195" s="10">
        <v>1.80165168356648</v>
      </c>
      <c r="E1195" s="10">
        <v>0.849320119384439</v>
      </c>
      <c r="F1195" s="10">
        <v>1.55818033582238</v>
      </c>
      <c r="G1195" s="10">
        <v>0.639862213207483</v>
      </c>
      <c r="H1195" s="10">
        <v>0.864862142907592</v>
      </c>
    </row>
    <row r="1196" customHeight="1" spans="1:8">
      <c r="A1196" s="9">
        <v>3234906</v>
      </c>
      <c r="B1196" s="9">
        <v>617437</v>
      </c>
      <c r="C1196" s="9">
        <v>617883</v>
      </c>
      <c r="D1196" s="10">
        <v>5.61347658839663</v>
      </c>
      <c r="E1196" s="10">
        <v>2.48889455039692</v>
      </c>
      <c r="F1196" s="10">
        <v>3.29637215452538</v>
      </c>
      <c r="G1196" s="10">
        <v>1.72087912940803</v>
      </c>
      <c r="H1196" s="10">
        <v>0.587224708719577</v>
      </c>
    </row>
    <row r="1197" customHeight="1" spans="1:8">
      <c r="A1197" s="9">
        <v>3234907</v>
      </c>
      <c r="B1197" s="9">
        <v>617880</v>
      </c>
      <c r="C1197" s="9">
        <v>619898</v>
      </c>
      <c r="D1197" s="10">
        <v>3.74574605488409</v>
      </c>
      <c r="E1197" s="10">
        <v>1.90525309451473</v>
      </c>
      <c r="F1197" s="10">
        <v>0.656393579536041</v>
      </c>
      <c r="G1197" s="10">
        <v>0</v>
      </c>
      <c r="H1197" s="10">
        <v>0.175237074248578</v>
      </c>
    </row>
    <row r="1198" customHeight="1" spans="1:8">
      <c r="A1198" s="9">
        <v>3234908</v>
      </c>
      <c r="B1198" s="9">
        <v>619895</v>
      </c>
      <c r="C1198" s="9">
        <v>620122</v>
      </c>
      <c r="D1198" s="10">
        <v>2.60884235135407</v>
      </c>
      <c r="E1198" s="10">
        <v>1.38340976677267</v>
      </c>
      <c r="F1198" s="10">
        <v>0.267682665615849</v>
      </c>
      <c r="G1198" s="10">
        <v>0</v>
      </c>
      <c r="H1198" s="10">
        <v>0.102605918474496</v>
      </c>
    </row>
    <row r="1199" customHeight="1" spans="1:8">
      <c r="A1199" s="9">
        <v>3234909</v>
      </c>
      <c r="B1199" s="9">
        <v>577793</v>
      </c>
      <c r="C1199" s="9">
        <v>578572</v>
      </c>
      <c r="D1199" s="10">
        <v>4.7485315403638</v>
      </c>
      <c r="E1199" s="10">
        <v>2.24748143618569</v>
      </c>
      <c r="F1199" s="10">
        <v>4.61649643315949</v>
      </c>
      <c r="G1199" s="10">
        <v>2.206798371979</v>
      </c>
      <c r="H1199" s="10">
        <v>0.972194539283992</v>
      </c>
    </row>
    <row r="1200" customHeight="1" spans="1:8">
      <c r="A1200" s="9">
        <v>3234910</v>
      </c>
      <c r="B1200" s="9">
        <v>578628</v>
      </c>
      <c r="C1200" s="9">
        <v>579032</v>
      </c>
      <c r="D1200" s="10">
        <v>10.9348900448663</v>
      </c>
      <c r="E1200" s="10">
        <v>3.4508668084125</v>
      </c>
      <c r="F1200" s="10">
        <v>15.2202380834612</v>
      </c>
      <c r="G1200" s="10">
        <v>3.92791902134658</v>
      </c>
      <c r="H1200" s="10">
        <v>1.39189676540064</v>
      </c>
    </row>
    <row r="1201" customHeight="1" spans="1:8">
      <c r="A1201" s="9">
        <v>3234912</v>
      </c>
      <c r="B1201" s="9">
        <v>1836472</v>
      </c>
      <c r="C1201" s="9">
        <v>1837872</v>
      </c>
      <c r="D1201" s="10">
        <v>15.1023960406927</v>
      </c>
      <c r="E1201" s="10">
        <v>3.91670555051707</v>
      </c>
      <c r="F1201" s="10">
        <v>19.3730518484927</v>
      </c>
      <c r="G1201" s="10">
        <v>4.27597933534753</v>
      </c>
      <c r="H1201" s="10">
        <v>1.28278001691208</v>
      </c>
    </row>
    <row r="1202" customHeight="1" spans="1:8">
      <c r="A1202" s="9">
        <v>3234913</v>
      </c>
      <c r="B1202" s="9">
        <v>1837879</v>
      </c>
      <c r="C1202" s="9">
        <v>1839201</v>
      </c>
      <c r="D1202" s="10">
        <v>17.7987286363956</v>
      </c>
      <c r="E1202" s="10">
        <v>4.15370228801871</v>
      </c>
      <c r="F1202" s="10">
        <v>21.2006058573859</v>
      </c>
      <c r="G1202" s="10">
        <v>4.40603358868323</v>
      </c>
      <c r="H1202" s="10">
        <v>1.19113034927865</v>
      </c>
    </row>
    <row r="1203" customHeight="1" spans="1:8">
      <c r="A1203" s="9">
        <v>3234914</v>
      </c>
      <c r="B1203" s="9">
        <v>1839207</v>
      </c>
      <c r="C1203" s="9">
        <v>1842185</v>
      </c>
      <c r="D1203" s="10">
        <v>20.7790726650997</v>
      </c>
      <c r="E1203" s="10">
        <v>4.37705936552435</v>
      </c>
      <c r="F1203" s="10">
        <v>25.3749765541066</v>
      </c>
      <c r="G1203" s="10">
        <v>4.66533458416883</v>
      </c>
      <c r="H1203" s="10">
        <v>1.22117945122384</v>
      </c>
    </row>
    <row r="1204" customHeight="1" spans="1:8">
      <c r="A1204" s="9">
        <v>3234915</v>
      </c>
      <c r="B1204" s="9">
        <v>1842360</v>
      </c>
      <c r="C1204" s="9">
        <v>1844228</v>
      </c>
      <c r="D1204" s="10">
        <v>56.395080167639</v>
      </c>
      <c r="E1204" s="10">
        <v>5.81749740418976</v>
      </c>
      <c r="F1204" s="10">
        <v>61.610102573705</v>
      </c>
      <c r="G1204" s="10">
        <v>5.94509503246257</v>
      </c>
      <c r="H1204" s="10">
        <v>1.09247300279677</v>
      </c>
    </row>
    <row r="1205" customHeight="1" spans="1:8">
      <c r="A1205" s="9">
        <v>3234916</v>
      </c>
      <c r="B1205" s="9">
        <v>1844311</v>
      </c>
      <c r="C1205" s="9">
        <v>1844637</v>
      </c>
      <c r="D1205" s="10">
        <v>12.8247801782238</v>
      </c>
      <c r="E1205" s="10">
        <v>3.68086219257121</v>
      </c>
      <c r="F1205" s="10">
        <v>14.6646597938958</v>
      </c>
      <c r="G1205" s="10">
        <v>3.87427169722311</v>
      </c>
      <c r="H1205" s="10">
        <v>1.14346285785047</v>
      </c>
    </row>
    <row r="1206" customHeight="1" spans="1:8">
      <c r="A1206" s="9">
        <v>3234917</v>
      </c>
      <c r="B1206" s="9">
        <v>1844605</v>
      </c>
      <c r="C1206" s="9">
        <v>1845255</v>
      </c>
      <c r="D1206" s="10">
        <v>4.00797714297017</v>
      </c>
      <c r="E1206" s="10">
        <v>2.00287428103372</v>
      </c>
      <c r="F1206" s="10">
        <v>4.21877749495947</v>
      </c>
      <c r="G1206" s="10">
        <v>2.07682499953081</v>
      </c>
      <c r="H1206" s="10">
        <v>1.05259519814354</v>
      </c>
    </row>
    <row r="1207" customHeight="1" spans="1:8">
      <c r="A1207" s="9">
        <v>3234918</v>
      </c>
      <c r="B1207" s="9">
        <v>1845305</v>
      </c>
      <c r="C1207" s="9">
        <v>1845532</v>
      </c>
      <c r="D1207" s="10">
        <v>241.394648157645</v>
      </c>
      <c r="E1207" s="10">
        <v>7.91524988093802</v>
      </c>
      <c r="F1207" s="10">
        <v>287.682384775433</v>
      </c>
      <c r="G1207" s="10">
        <v>8.16833307517184</v>
      </c>
      <c r="H1207" s="10">
        <v>1.1917512959424</v>
      </c>
    </row>
    <row r="1208" customHeight="1" spans="1:8">
      <c r="A1208" s="9">
        <v>3234919</v>
      </c>
      <c r="B1208" s="9">
        <v>1845631</v>
      </c>
      <c r="C1208" s="9">
        <v>1846548</v>
      </c>
      <c r="D1208" s="10">
        <v>5.7444109334753</v>
      </c>
      <c r="E1208" s="10">
        <v>2.52215895781021</v>
      </c>
      <c r="F1208" s="10">
        <v>5.46112627797041</v>
      </c>
      <c r="G1208" s="10">
        <v>2.4491985167271</v>
      </c>
      <c r="H1208" s="10">
        <v>0.950685168803982</v>
      </c>
    </row>
    <row r="1209" customHeight="1" spans="1:8">
      <c r="A1209" s="9">
        <v>3234920</v>
      </c>
      <c r="B1209" s="9">
        <v>1846555</v>
      </c>
      <c r="C1209" s="9">
        <v>1847475</v>
      </c>
      <c r="D1209" s="10">
        <v>3.25632198893454</v>
      </c>
      <c r="E1209" s="10">
        <v>1.70324336203401</v>
      </c>
      <c r="F1209" s="10">
        <v>3.46480271138691</v>
      </c>
      <c r="G1209" s="10">
        <v>1.79277320650187</v>
      </c>
      <c r="H1209" s="10">
        <v>1.06402337458053</v>
      </c>
    </row>
    <row r="1210" customHeight="1" spans="1:8">
      <c r="A1210" s="9">
        <v>3234921</v>
      </c>
      <c r="B1210" s="9">
        <v>1847481</v>
      </c>
      <c r="C1210" s="9">
        <v>1849028</v>
      </c>
      <c r="D1210" s="10">
        <v>1.52730546619888</v>
      </c>
      <c r="E1210" s="10">
        <v>0.610988634824454</v>
      </c>
      <c r="F1210" s="10">
        <v>1.77980811113794</v>
      </c>
      <c r="G1210" s="10">
        <v>0.831721706341859</v>
      </c>
      <c r="H1210" s="10">
        <v>1.16532556880548</v>
      </c>
    </row>
    <row r="1211" customHeight="1" spans="1:8">
      <c r="A1211" s="9">
        <v>3234922</v>
      </c>
      <c r="B1211" s="9">
        <v>1849025</v>
      </c>
      <c r="C1211" s="9">
        <v>1850257</v>
      </c>
      <c r="D1211" s="10">
        <v>0.972935134406721</v>
      </c>
      <c r="E1211" s="10">
        <v>0</v>
      </c>
      <c r="F1211" s="10">
        <v>0.86268810413283</v>
      </c>
      <c r="G1211" s="10">
        <v>0</v>
      </c>
      <c r="H1211" s="10">
        <v>0.886686145483772</v>
      </c>
    </row>
    <row r="1212" customHeight="1" spans="1:8">
      <c r="A1212" s="9">
        <v>3234923</v>
      </c>
      <c r="B1212" s="9">
        <v>1850553</v>
      </c>
      <c r="C1212" s="9">
        <v>1851737</v>
      </c>
      <c r="D1212" s="10">
        <v>6.98518163965574</v>
      </c>
      <c r="E1212" s="10">
        <v>2.80429763134317</v>
      </c>
      <c r="F1212" s="10">
        <v>6.96768781544445</v>
      </c>
      <c r="G1212" s="10">
        <v>2.80067998599193</v>
      </c>
      <c r="H1212" s="10">
        <v>0.997495580628572</v>
      </c>
    </row>
    <row r="1213" customHeight="1" spans="1:8">
      <c r="A1213" s="9">
        <v>3234924</v>
      </c>
      <c r="B1213" s="9">
        <v>1851734</v>
      </c>
      <c r="C1213" s="9">
        <v>1852720</v>
      </c>
      <c r="D1213" s="10">
        <v>5.63149050592923</v>
      </c>
      <c r="E1213" s="10">
        <v>2.49351681589658</v>
      </c>
      <c r="F1213" s="10">
        <v>6.25422009181833</v>
      </c>
      <c r="G1213" s="10">
        <v>2.64482998993577</v>
      </c>
      <c r="H1213" s="10">
        <v>1.11057988737323</v>
      </c>
    </row>
    <row r="1214" customHeight="1" spans="1:8">
      <c r="A1214" s="9">
        <v>3234925</v>
      </c>
      <c r="B1214" s="9">
        <v>1852801</v>
      </c>
      <c r="C1214" s="9">
        <v>1853148</v>
      </c>
      <c r="D1214" s="10">
        <v>12.7403129954709</v>
      </c>
      <c r="E1214" s="10">
        <v>3.6713288160818</v>
      </c>
      <c r="F1214" s="10">
        <v>11.9257242750233</v>
      </c>
      <c r="G1214" s="10">
        <v>3.57600498176838</v>
      </c>
      <c r="H1214" s="10">
        <v>0.936062110818065</v>
      </c>
    </row>
    <row r="1215" customHeight="1" spans="1:8">
      <c r="A1215" s="9">
        <v>3234926</v>
      </c>
      <c r="B1215" s="9">
        <v>1853297</v>
      </c>
      <c r="C1215" s="9">
        <v>1853971</v>
      </c>
      <c r="D1215" s="10">
        <v>82.4189567941506</v>
      </c>
      <c r="E1215" s="10">
        <v>6.3649042979206</v>
      </c>
      <c r="F1215" s="10">
        <v>26.3889219840265</v>
      </c>
      <c r="G1215" s="10">
        <v>4.7218605111042</v>
      </c>
      <c r="H1215" s="10">
        <v>0.320180247487667</v>
      </c>
    </row>
    <row r="1216" customHeight="1" spans="1:8">
      <c r="A1216" s="9">
        <v>3234927</v>
      </c>
      <c r="B1216" s="9">
        <v>1853976</v>
      </c>
      <c r="C1216" s="9">
        <v>1855187</v>
      </c>
      <c r="D1216" s="10">
        <v>72.2383867127083</v>
      </c>
      <c r="E1216" s="10">
        <v>6.17469376860917</v>
      </c>
      <c r="F1216" s="10">
        <v>20.6028570468912</v>
      </c>
      <c r="G1216" s="10">
        <v>4.36477250810047</v>
      </c>
      <c r="H1216" s="10">
        <v>0.285206494558476</v>
      </c>
    </row>
    <row r="1217" customHeight="1" spans="1:8">
      <c r="A1217" s="9">
        <v>3234928</v>
      </c>
      <c r="B1217" s="9">
        <v>239681</v>
      </c>
      <c r="C1217" s="9">
        <v>240430</v>
      </c>
      <c r="D1217" s="10">
        <v>1.42622561352681</v>
      </c>
      <c r="E1217" s="10">
        <v>0.512202218647373</v>
      </c>
      <c r="F1217" s="10">
        <v>1.3950090916666</v>
      </c>
      <c r="G1217" s="10">
        <v>0.480274524534442</v>
      </c>
      <c r="H1217" s="10">
        <v>0.97811249386903</v>
      </c>
    </row>
    <row r="1218" customHeight="1" spans="1:8">
      <c r="A1218" s="9">
        <v>3234929</v>
      </c>
      <c r="B1218" s="9">
        <v>240573</v>
      </c>
      <c r="C1218" s="9">
        <v>243032</v>
      </c>
      <c r="D1218" s="10">
        <v>1.58690763073347</v>
      </c>
      <c r="E1218" s="10">
        <v>0.666218155544846</v>
      </c>
      <c r="F1218" s="10">
        <v>1.92451711579005</v>
      </c>
      <c r="G1218" s="10">
        <v>0.944496501886926</v>
      </c>
      <c r="H1218" s="10">
        <v>1.21274677776962</v>
      </c>
    </row>
    <row r="1219" customHeight="1" spans="1:8">
      <c r="A1219" s="9">
        <v>3234930</v>
      </c>
      <c r="B1219" s="9">
        <v>85027</v>
      </c>
      <c r="C1219" s="9">
        <v>85341</v>
      </c>
      <c r="D1219" s="10">
        <v>0.428438935972674</v>
      </c>
      <c r="E1219" s="10">
        <v>0</v>
      </c>
      <c r="F1219" s="10">
        <v>0.719647547288324</v>
      </c>
      <c r="G1219" s="10">
        <v>0</v>
      </c>
      <c r="H1219" s="10">
        <v>1.67969688761953</v>
      </c>
    </row>
    <row r="1220" customHeight="1" spans="1:8">
      <c r="A1220" s="9">
        <v>3234931</v>
      </c>
      <c r="B1220" s="9">
        <v>85431</v>
      </c>
      <c r="C1220" s="9">
        <v>85949</v>
      </c>
      <c r="D1220" s="10">
        <v>2.05138873967648</v>
      </c>
      <c r="E1220" s="10">
        <v>1.03660090949743</v>
      </c>
      <c r="F1220" s="10">
        <v>1.91511363740356</v>
      </c>
      <c r="G1220" s="10">
        <v>0.937430000116027</v>
      </c>
      <c r="H1220" s="10">
        <v>0.933569342739783</v>
      </c>
    </row>
    <row r="1221" customHeight="1" spans="1:8">
      <c r="A1221" s="9">
        <v>3234932</v>
      </c>
      <c r="B1221" s="9">
        <v>1721830</v>
      </c>
      <c r="C1221" s="9">
        <v>1722801</v>
      </c>
      <c r="D1221" s="10">
        <v>4.99845425301453</v>
      </c>
      <c r="E1221" s="10">
        <v>2.32148201762947</v>
      </c>
      <c r="F1221" s="10">
        <v>6.15339658489767</v>
      </c>
      <c r="G1221" s="10">
        <v>2.6213829768762</v>
      </c>
      <c r="H1221" s="10">
        <v>1.23105989840491</v>
      </c>
    </row>
    <row r="1222" customHeight="1" spans="1:8">
      <c r="A1222" s="9">
        <v>3234933</v>
      </c>
      <c r="B1222" s="9">
        <v>1723546</v>
      </c>
      <c r="C1222" s="9">
        <v>1724124</v>
      </c>
      <c r="D1222" s="10">
        <v>5.55959333150493</v>
      </c>
      <c r="E1222" s="10">
        <v>2.47497935775485</v>
      </c>
      <c r="F1222" s="10">
        <v>7.13767605192106</v>
      </c>
      <c r="G1222" s="10">
        <v>2.83545442521819</v>
      </c>
      <c r="H1222" s="10">
        <v>1.28384858861412</v>
      </c>
    </row>
    <row r="1223" customHeight="1" spans="1:8">
      <c r="A1223" s="9">
        <v>3234934</v>
      </c>
      <c r="B1223" s="9">
        <v>1724587</v>
      </c>
      <c r="C1223" s="9">
        <v>1725225</v>
      </c>
      <c r="D1223" s="10">
        <v>3.77035203435525</v>
      </c>
      <c r="E1223" s="10">
        <v>1.91469923291244</v>
      </c>
      <c r="F1223" s="10">
        <v>4.24342554292167</v>
      </c>
      <c r="G1223" s="10">
        <v>2.08522936349277</v>
      </c>
      <c r="H1223" s="10">
        <v>1.12547197297648</v>
      </c>
    </row>
    <row r="1224" customHeight="1" spans="1:8">
      <c r="A1224" s="9">
        <v>3234935</v>
      </c>
      <c r="B1224" s="9">
        <v>1725222</v>
      </c>
      <c r="C1224" s="9">
        <v>1725971</v>
      </c>
      <c r="D1224" s="10">
        <v>8.97722383841409</v>
      </c>
      <c r="E1224" s="10">
        <v>3.16626936770853</v>
      </c>
      <c r="F1224" s="10">
        <v>10.0324403842356</v>
      </c>
      <c r="G1224" s="10">
        <v>3.32660067810488</v>
      </c>
      <c r="H1224" s="10">
        <v>1.11754374902697</v>
      </c>
    </row>
    <row r="1225" customHeight="1" spans="1:8">
      <c r="A1225" s="9">
        <v>3234936</v>
      </c>
      <c r="B1225" s="9">
        <v>1727329</v>
      </c>
      <c r="C1225" s="9">
        <v>1728387</v>
      </c>
      <c r="D1225" s="10">
        <v>7.1366032394315</v>
      </c>
      <c r="E1225" s="10">
        <v>2.8352375678582</v>
      </c>
      <c r="F1225" s="10">
        <v>6.64407658743475</v>
      </c>
      <c r="G1225" s="10">
        <v>2.73206870359461</v>
      </c>
      <c r="H1225" s="10">
        <v>0.930985843618793</v>
      </c>
    </row>
    <row r="1226" customHeight="1" spans="1:8">
      <c r="A1226" s="9">
        <v>3234937</v>
      </c>
      <c r="B1226" s="9">
        <v>1728439</v>
      </c>
      <c r="C1226" s="9">
        <v>1729152</v>
      </c>
      <c r="D1226" s="10">
        <v>22.3040269609304</v>
      </c>
      <c r="E1226" s="10">
        <v>4.47923230512568</v>
      </c>
      <c r="F1226" s="10">
        <v>25.3138467001475</v>
      </c>
      <c r="G1226" s="10">
        <v>4.66185485138948</v>
      </c>
      <c r="H1226" s="10">
        <v>1.13494512647826</v>
      </c>
    </row>
    <row r="1227" customHeight="1" spans="1:8">
      <c r="A1227" s="9">
        <v>3234938</v>
      </c>
      <c r="B1227" s="9">
        <v>1729149</v>
      </c>
      <c r="C1227" s="9">
        <v>1729592</v>
      </c>
      <c r="D1227" s="10">
        <v>15.6708295499915</v>
      </c>
      <c r="E1227" s="10">
        <v>3.97000964712809</v>
      </c>
      <c r="F1227" s="10">
        <v>18.6551046886721</v>
      </c>
      <c r="G1227" s="10">
        <v>4.22149855117737</v>
      </c>
      <c r="H1227" s="10">
        <v>1.19043504551948</v>
      </c>
    </row>
    <row r="1228" customHeight="1" spans="1:8">
      <c r="A1228" s="9">
        <v>3234939</v>
      </c>
      <c r="B1228" s="9">
        <v>1729635</v>
      </c>
      <c r="C1228" s="9">
        <v>1731320</v>
      </c>
      <c r="D1228" s="10">
        <v>24.5030986958274</v>
      </c>
      <c r="E1228" s="10">
        <v>4.61489230086706</v>
      </c>
      <c r="F1228" s="10">
        <v>27.4957864041789</v>
      </c>
      <c r="G1228" s="10">
        <v>4.78113864444992</v>
      </c>
      <c r="H1228" s="10">
        <v>1.1221350713843</v>
      </c>
    </row>
    <row r="1229" customHeight="1" spans="1:8">
      <c r="A1229" s="9">
        <v>3234940</v>
      </c>
      <c r="B1229" s="9">
        <v>1855292</v>
      </c>
      <c r="C1229" s="9">
        <v>1856941</v>
      </c>
      <c r="D1229" s="10">
        <v>19.533353347538</v>
      </c>
      <c r="E1229" s="10">
        <v>4.28786773702426</v>
      </c>
      <c r="F1229" s="10">
        <v>20.1272334475684</v>
      </c>
      <c r="G1229" s="10">
        <v>4.33107697773933</v>
      </c>
      <c r="H1229" s="10">
        <v>1.03040338693844</v>
      </c>
    </row>
    <row r="1230" customHeight="1" spans="1:8">
      <c r="A1230" s="9">
        <v>3234941</v>
      </c>
      <c r="B1230" s="9">
        <v>1857020</v>
      </c>
      <c r="C1230" s="9">
        <v>1857376</v>
      </c>
      <c r="D1230" s="10">
        <v>90.9242630786452</v>
      </c>
      <c r="E1230" s="10">
        <v>6.50659342288646</v>
      </c>
      <c r="F1230" s="10">
        <v>108.04482180555</v>
      </c>
      <c r="G1230" s="10">
        <v>6.75548612051477</v>
      </c>
      <c r="H1230" s="10">
        <v>1.18829472076223</v>
      </c>
    </row>
    <row r="1231" customHeight="1" spans="1:8">
      <c r="A1231" s="9">
        <v>3234942</v>
      </c>
      <c r="B1231" s="9">
        <v>1857381</v>
      </c>
      <c r="C1231" s="9">
        <v>1858664</v>
      </c>
      <c r="D1231" s="10">
        <v>13.4615691642712</v>
      </c>
      <c r="E1231" s="10">
        <v>3.75077468414945</v>
      </c>
      <c r="F1231" s="10">
        <v>10.6268946089283</v>
      </c>
      <c r="G1231" s="10">
        <v>3.40964816900684</v>
      </c>
      <c r="H1231" s="10">
        <v>0.789424656163671</v>
      </c>
    </row>
    <row r="1232" customHeight="1" spans="1:8">
      <c r="A1232" s="9">
        <v>3234943</v>
      </c>
      <c r="B1232" s="9">
        <v>1858744</v>
      </c>
      <c r="C1232" s="9">
        <v>1858962</v>
      </c>
      <c r="D1232" s="10">
        <v>56.7860921529687</v>
      </c>
      <c r="E1232" s="10">
        <v>5.8274657281589</v>
      </c>
      <c r="F1232" s="10">
        <v>99.4103225425654</v>
      </c>
      <c r="G1232" s="10">
        <v>6.63532376063621</v>
      </c>
      <c r="H1232" s="10">
        <v>1.75061038316877</v>
      </c>
    </row>
    <row r="1233" customHeight="1" spans="1:8">
      <c r="A1233" s="9">
        <v>3234944</v>
      </c>
      <c r="B1233" s="9">
        <v>1859059</v>
      </c>
      <c r="C1233" s="9">
        <v>1859505</v>
      </c>
      <c r="D1233" s="10">
        <v>10.9697620183607</v>
      </c>
      <c r="E1233" s="10">
        <v>3.45546032266539</v>
      </c>
      <c r="F1233" s="10">
        <v>13.8681692418198</v>
      </c>
      <c r="G1233" s="10">
        <v>3.79370544274526</v>
      </c>
      <c r="H1233" s="10">
        <v>1.26421787624999</v>
      </c>
    </row>
    <row r="1234" customHeight="1" spans="1:8">
      <c r="A1234" s="9">
        <v>3234945</v>
      </c>
      <c r="B1234" s="9">
        <v>1859508</v>
      </c>
      <c r="C1234" s="9">
        <v>1859939</v>
      </c>
      <c r="D1234" s="10">
        <v>10.1820364413259</v>
      </c>
      <c r="E1234" s="10">
        <v>3.34795422899066</v>
      </c>
      <c r="F1234" s="10">
        <v>10.1517588702011</v>
      </c>
      <c r="G1234" s="10">
        <v>3.34365780195123</v>
      </c>
      <c r="H1234" s="10">
        <v>0.997026373722065</v>
      </c>
    </row>
    <row r="1235" customHeight="1" spans="1:8">
      <c r="A1235" s="9">
        <v>3234946</v>
      </c>
      <c r="B1235" s="9">
        <v>1859920</v>
      </c>
      <c r="C1235" s="9">
        <v>1860129</v>
      </c>
      <c r="D1235" s="10">
        <v>29.7289017238816</v>
      </c>
      <c r="E1235" s="10">
        <v>4.8937942615713</v>
      </c>
      <c r="F1235" s="10">
        <v>27.443482428322</v>
      </c>
      <c r="G1235" s="10">
        <v>4.77839165815074</v>
      </c>
      <c r="H1235" s="10">
        <v>0.923124664449891</v>
      </c>
    </row>
    <row r="1236" customHeight="1" spans="1:8">
      <c r="A1236" s="9">
        <v>3234947</v>
      </c>
      <c r="B1236" s="9">
        <v>1860178</v>
      </c>
      <c r="C1236" s="9">
        <v>1861464</v>
      </c>
      <c r="D1236" s="10">
        <v>63.2088911948807</v>
      </c>
      <c r="E1236" s="10">
        <v>5.98205560234913</v>
      </c>
      <c r="F1236" s="10">
        <v>32.5380180034706</v>
      </c>
      <c r="G1236" s="10">
        <v>5.02405446932588</v>
      </c>
      <c r="H1236" s="10">
        <v>0.514769637441542</v>
      </c>
    </row>
    <row r="1237" customHeight="1" spans="1:8">
      <c r="A1237" s="9">
        <v>3234948</v>
      </c>
      <c r="B1237" s="9">
        <v>393464</v>
      </c>
      <c r="C1237" s="9">
        <v>394756</v>
      </c>
      <c r="D1237" s="10">
        <v>2.36972347803396</v>
      </c>
      <c r="E1237" s="10">
        <v>1.24471872151</v>
      </c>
      <c r="F1237" s="10">
        <v>2.77140727317755</v>
      </c>
      <c r="G1237" s="10">
        <v>1.47061873818059</v>
      </c>
      <c r="H1237" s="10">
        <v>1.16950661073622</v>
      </c>
    </row>
    <row r="1238" customHeight="1" spans="1:8">
      <c r="A1238" s="9">
        <v>3234949</v>
      </c>
      <c r="B1238" s="9">
        <v>394909</v>
      </c>
      <c r="C1238" s="9">
        <v>398115</v>
      </c>
      <c r="D1238" s="10">
        <v>65.4537219692376</v>
      </c>
      <c r="E1238" s="10">
        <v>6.03240332699505</v>
      </c>
      <c r="F1238" s="10">
        <v>87.4708109512026</v>
      </c>
      <c r="G1238" s="10">
        <v>6.45072976415942</v>
      </c>
      <c r="H1238" s="10">
        <v>1.33637642474041</v>
      </c>
    </row>
    <row r="1239" customHeight="1" spans="1:8">
      <c r="A1239" s="9">
        <v>3234950</v>
      </c>
      <c r="B1239" s="9">
        <v>398184</v>
      </c>
      <c r="C1239" s="9">
        <v>398477</v>
      </c>
      <c r="D1239" s="10">
        <v>8.10973700233989</v>
      </c>
      <c r="E1239" s="10">
        <v>3.01965512879862</v>
      </c>
      <c r="F1239" s="10">
        <v>10.6167783762041</v>
      </c>
      <c r="G1239" s="10">
        <v>3.40827414673706</v>
      </c>
      <c r="H1239" s="10">
        <v>1.30913966422596</v>
      </c>
    </row>
    <row r="1240" customHeight="1" spans="1:8">
      <c r="A1240" s="9">
        <v>3234951</v>
      </c>
      <c r="B1240" s="9">
        <v>25813</v>
      </c>
      <c r="C1240" s="9">
        <v>27315</v>
      </c>
      <c r="D1240" s="10">
        <v>4.04399226325061</v>
      </c>
      <c r="E1240" s="10">
        <v>2.01578023715669</v>
      </c>
      <c r="F1240" s="10">
        <v>4.33329919941345</v>
      </c>
      <c r="G1240" s="10">
        <v>2.11546585318204</v>
      </c>
      <c r="H1240" s="10">
        <v>1.07153993314772</v>
      </c>
    </row>
    <row r="1241" customHeight="1" spans="1:8">
      <c r="A1241" s="9">
        <v>3234952</v>
      </c>
      <c r="B1241" s="9">
        <v>374839</v>
      </c>
      <c r="C1241" s="9">
        <v>375540</v>
      </c>
      <c r="D1241" s="10">
        <v>4.30066434304954</v>
      </c>
      <c r="E1241" s="10">
        <v>2.10455953664999</v>
      </c>
      <c r="F1241" s="10">
        <v>5.75043811824817</v>
      </c>
      <c r="G1241" s="10">
        <v>2.52367187726484</v>
      </c>
      <c r="H1241" s="10">
        <v>1.33710460978934</v>
      </c>
    </row>
    <row r="1242" customHeight="1" spans="1:8">
      <c r="A1242" s="9">
        <v>3234953</v>
      </c>
      <c r="B1242" s="9">
        <v>375541</v>
      </c>
      <c r="C1242" s="9">
        <v>376314</v>
      </c>
      <c r="D1242" s="10">
        <v>2.11820800386145</v>
      </c>
      <c r="E1242" s="10">
        <v>1.08284426610314</v>
      </c>
      <c r="F1242" s="10">
        <v>3.82996682143607</v>
      </c>
      <c r="G1242" s="10">
        <v>1.93733189430246</v>
      </c>
      <c r="H1242" s="10">
        <v>1.80811649019082</v>
      </c>
    </row>
    <row r="1243" customHeight="1" spans="1:8">
      <c r="A1243" s="9">
        <v>3234954</v>
      </c>
      <c r="B1243" s="9">
        <v>376304</v>
      </c>
      <c r="C1243" s="9">
        <v>376981</v>
      </c>
      <c r="D1243" s="10">
        <v>2.49185477510164</v>
      </c>
      <c r="E1243" s="10">
        <v>1.31721999077531</v>
      </c>
      <c r="F1243" s="10">
        <v>3.69070436309286</v>
      </c>
      <c r="G1243" s="10">
        <v>1.88389617784851</v>
      </c>
      <c r="H1243" s="10">
        <v>1.48110732614517</v>
      </c>
    </row>
    <row r="1244" customHeight="1" spans="1:8">
      <c r="A1244" s="9">
        <v>3234955</v>
      </c>
      <c r="B1244" s="9">
        <v>1317947</v>
      </c>
      <c r="C1244" s="9">
        <v>1318468</v>
      </c>
      <c r="D1244" s="10">
        <v>14.6123394446363</v>
      </c>
      <c r="E1244" s="10">
        <v>3.86911526789411</v>
      </c>
      <c r="F1244" s="10">
        <v>16.3686411617968</v>
      </c>
      <c r="G1244" s="10">
        <v>4.03286265674185</v>
      </c>
      <c r="H1244" s="10">
        <v>1.12019305490505</v>
      </c>
    </row>
    <row r="1245" customHeight="1" spans="1:8">
      <c r="A1245" s="9">
        <v>3234956</v>
      </c>
      <c r="B1245" s="9">
        <v>1318525</v>
      </c>
      <c r="C1245" s="9">
        <v>1319238</v>
      </c>
      <c r="D1245" s="10">
        <v>27.1554678535621</v>
      </c>
      <c r="E1245" s="10">
        <v>4.76317081413178</v>
      </c>
      <c r="F1245" s="10">
        <v>28.2323268551573</v>
      </c>
      <c r="G1245" s="10">
        <v>4.81927613278075</v>
      </c>
      <c r="H1245" s="10">
        <v>1.03965532862119</v>
      </c>
    </row>
    <row r="1246" customHeight="1" spans="1:8">
      <c r="A1246" s="9">
        <v>3234957</v>
      </c>
      <c r="B1246" s="9">
        <v>1319248</v>
      </c>
      <c r="C1246" s="9">
        <v>1319577</v>
      </c>
      <c r="D1246" s="10">
        <v>4.68037080054997</v>
      </c>
      <c r="E1246" s="10">
        <v>2.22662283128803</v>
      </c>
      <c r="F1246" s="10">
        <v>5.9446410156247</v>
      </c>
      <c r="G1246" s="10">
        <v>2.57158969128039</v>
      </c>
      <c r="H1246" s="10">
        <v>1.27012180635906</v>
      </c>
    </row>
    <row r="1247" customHeight="1" spans="1:8">
      <c r="A1247" s="9">
        <v>3234958</v>
      </c>
      <c r="B1247" s="9">
        <v>1319560</v>
      </c>
      <c r="C1247" s="9">
        <v>1319991</v>
      </c>
      <c r="D1247" s="10">
        <v>9.27953775675382</v>
      </c>
      <c r="E1247" s="10">
        <v>3.21405294192092</v>
      </c>
      <c r="F1247" s="10">
        <v>10.7975964126393</v>
      </c>
      <c r="G1247" s="10">
        <v>3.43263829343421</v>
      </c>
      <c r="H1247" s="10">
        <v>1.16359205551813</v>
      </c>
    </row>
    <row r="1248" customHeight="1" spans="1:8">
      <c r="A1248" s="9">
        <v>3234959</v>
      </c>
      <c r="B1248" s="9">
        <v>1321275</v>
      </c>
      <c r="C1248" s="9">
        <v>1322036</v>
      </c>
      <c r="D1248" s="10">
        <v>27.5964528115907</v>
      </c>
      <c r="E1248" s="10">
        <v>4.78641093290494</v>
      </c>
      <c r="F1248" s="10">
        <v>36.0423116695356</v>
      </c>
      <c r="G1248" s="10">
        <v>5.17161964009049</v>
      </c>
      <c r="H1248" s="10">
        <v>1.30604871269534</v>
      </c>
    </row>
    <row r="1249" customHeight="1" spans="1:8">
      <c r="A1249" s="9">
        <v>3234960</v>
      </c>
      <c r="B1249" s="9">
        <v>1322042</v>
      </c>
      <c r="C1249" s="9">
        <v>1322341</v>
      </c>
      <c r="D1249" s="10">
        <v>45.2693340181349</v>
      </c>
      <c r="E1249" s="10">
        <v>5.50046217735556</v>
      </c>
      <c r="F1249" s="10">
        <v>49.95876309531</v>
      </c>
      <c r="G1249" s="10">
        <v>5.64266585329135</v>
      </c>
      <c r="H1249" s="10">
        <v>1.10358953094597</v>
      </c>
    </row>
    <row r="1250" customHeight="1" spans="1:8">
      <c r="A1250" s="9">
        <v>3234961</v>
      </c>
      <c r="B1250" s="9">
        <v>1322450</v>
      </c>
      <c r="C1250" s="9">
        <v>1322779</v>
      </c>
      <c r="D1250" s="10">
        <v>19.4333842624777</v>
      </c>
      <c r="E1250" s="10">
        <v>4.28046525847334</v>
      </c>
      <c r="F1250" s="10">
        <v>18.8114862361102</v>
      </c>
      <c r="G1250" s="10">
        <v>4.23354193102975</v>
      </c>
      <c r="H1250" s="10">
        <v>0.967998470160018</v>
      </c>
    </row>
    <row r="1251" customHeight="1" spans="1:8">
      <c r="A1251" s="9">
        <v>3234962</v>
      </c>
      <c r="B1251" s="9">
        <v>1158298</v>
      </c>
      <c r="C1251" s="9">
        <v>1159482</v>
      </c>
      <c r="D1251" s="10">
        <v>14.328902191975</v>
      </c>
      <c r="E1251" s="10">
        <v>3.84085617672305</v>
      </c>
      <c r="F1251" s="10">
        <v>14.2885424895387</v>
      </c>
      <c r="G1251" s="10">
        <v>3.83678685594274</v>
      </c>
      <c r="H1251" s="10">
        <v>0.997183336036803</v>
      </c>
    </row>
    <row r="1252" customHeight="1" spans="1:8">
      <c r="A1252" s="9">
        <v>3234963</v>
      </c>
      <c r="B1252" s="9">
        <v>1159623</v>
      </c>
      <c r="C1252" s="9">
        <v>1160234</v>
      </c>
      <c r="D1252" s="10">
        <v>18.0091366468906</v>
      </c>
      <c r="E1252" s="10">
        <v>4.1706571153817</v>
      </c>
      <c r="F1252" s="10">
        <v>17.4945993113417</v>
      </c>
      <c r="G1252" s="10">
        <v>4.12883771698669</v>
      </c>
      <c r="H1252" s="10">
        <v>0.971429094817952</v>
      </c>
    </row>
    <row r="1253" customHeight="1" spans="1:8">
      <c r="A1253" s="9">
        <v>3234964</v>
      </c>
      <c r="B1253" s="9">
        <v>1160268</v>
      </c>
      <c r="C1253" s="9">
        <v>1161572</v>
      </c>
      <c r="D1253" s="10">
        <v>2.64669110255405</v>
      </c>
      <c r="E1253" s="10">
        <v>1.40418982656048</v>
      </c>
      <c r="F1253" s="10">
        <v>2.41855024513079</v>
      </c>
      <c r="G1253" s="10">
        <v>1.27414250993513</v>
      </c>
      <c r="H1253" s="10">
        <v>0.913801479438567</v>
      </c>
    </row>
    <row r="1254" customHeight="1" spans="1:8">
      <c r="A1254" s="9">
        <v>3234965</v>
      </c>
      <c r="B1254" s="9">
        <v>1161628</v>
      </c>
      <c r="C1254" s="9">
        <v>1163523</v>
      </c>
      <c r="D1254" s="10">
        <v>7.23404982609275</v>
      </c>
      <c r="E1254" s="10">
        <v>2.85480353490402</v>
      </c>
      <c r="F1254" s="10">
        <v>6.91158578841935</v>
      </c>
      <c r="G1254" s="10">
        <v>2.78901675932727</v>
      </c>
      <c r="H1254" s="10">
        <v>0.955424133725165</v>
      </c>
    </row>
    <row r="1255" customHeight="1" spans="1:8">
      <c r="A1255" s="9">
        <v>3234966</v>
      </c>
      <c r="B1255" s="9">
        <v>1163641</v>
      </c>
      <c r="C1255" s="9">
        <v>1164594</v>
      </c>
      <c r="D1255" s="10">
        <v>14.2827948571463</v>
      </c>
      <c r="E1255" s="10">
        <v>3.83620640842917</v>
      </c>
      <c r="F1255" s="10">
        <v>15.4818225975053</v>
      </c>
      <c r="G1255" s="10">
        <v>3.95250341763585</v>
      </c>
      <c r="H1255" s="10">
        <v>1.08394909766271</v>
      </c>
    </row>
    <row r="1256" customHeight="1" spans="1:8">
      <c r="A1256" s="9">
        <v>3234967</v>
      </c>
      <c r="B1256" s="9">
        <v>1164601</v>
      </c>
      <c r="C1256" s="9">
        <v>1165020</v>
      </c>
      <c r="D1256" s="10">
        <v>7.97372464171365</v>
      </c>
      <c r="E1256" s="10">
        <v>2.99525378530848</v>
      </c>
      <c r="F1256" s="10">
        <v>10.6493997622763</v>
      </c>
      <c r="G1256" s="10">
        <v>3.4127002122501</v>
      </c>
      <c r="H1256" s="10">
        <v>1.33556151494938</v>
      </c>
    </row>
    <row r="1257" customHeight="1" spans="1:8">
      <c r="A1257" s="9">
        <v>3234968</v>
      </c>
      <c r="B1257" s="9">
        <v>1434685</v>
      </c>
      <c r="C1257" s="9">
        <v>1435209</v>
      </c>
      <c r="D1257" s="10">
        <v>8.87344640725626</v>
      </c>
      <c r="E1257" s="10">
        <v>3.14949454973026</v>
      </c>
      <c r="F1257" s="10">
        <v>8.86827208273765</v>
      </c>
      <c r="G1257" s="10">
        <v>3.14865303344324</v>
      </c>
      <c r="H1257" s="10">
        <v>0.999416875441499</v>
      </c>
    </row>
    <row r="1258" customHeight="1" spans="1:8">
      <c r="A1258" s="9">
        <v>3234969</v>
      </c>
      <c r="B1258" s="9">
        <v>1435206</v>
      </c>
      <c r="C1258" s="9">
        <v>1435910</v>
      </c>
      <c r="D1258" s="10">
        <v>14.3359921980076</v>
      </c>
      <c r="E1258" s="10">
        <v>3.84156985224633</v>
      </c>
      <c r="F1258" s="10">
        <v>14.8899906592782</v>
      </c>
      <c r="G1258" s="10">
        <v>3.89627094378271</v>
      </c>
      <c r="H1258" s="10">
        <v>1.03864388691196</v>
      </c>
    </row>
    <row r="1259" customHeight="1" spans="1:8">
      <c r="A1259" s="9">
        <v>3234970</v>
      </c>
      <c r="B1259" s="9">
        <v>1435991</v>
      </c>
      <c r="C1259" s="9">
        <v>1436404</v>
      </c>
      <c r="D1259" s="10">
        <v>35.4359015280136</v>
      </c>
      <c r="E1259" s="10">
        <v>5.14713984812756</v>
      </c>
      <c r="F1259" s="10">
        <v>40.1823270969183</v>
      </c>
      <c r="G1259" s="10">
        <v>5.32848921281535</v>
      </c>
      <c r="H1259" s="10">
        <v>1.13394397670827</v>
      </c>
    </row>
    <row r="1260" customHeight="1" spans="1:8">
      <c r="A1260" s="9">
        <v>3234971</v>
      </c>
      <c r="B1260" s="9">
        <v>1436456</v>
      </c>
      <c r="C1260" s="9">
        <v>1436737</v>
      </c>
      <c r="D1260" s="10">
        <v>7.28498119854245</v>
      </c>
      <c r="E1260" s="10">
        <v>2.86492524891236</v>
      </c>
      <c r="F1260" s="10">
        <v>10.0791880293287</v>
      </c>
      <c r="G1260" s="10">
        <v>3.33330751614145</v>
      </c>
      <c r="H1260" s="10">
        <v>1.3835571780673</v>
      </c>
    </row>
    <row r="1261" customHeight="1" spans="1:8">
      <c r="A1261" s="9">
        <v>3234972</v>
      </c>
      <c r="B1261" s="9">
        <v>1436769</v>
      </c>
      <c r="C1261" s="9">
        <v>1437578</v>
      </c>
      <c r="D1261" s="10">
        <v>88.7318193877727</v>
      </c>
      <c r="E1261" s="10">
        <v>6.4713796451976</v>
      </c>
      <c r="F1261" s="10">
        <v>95.4332608542905</v>
      </c>
      <c r="G1261" s="10">
        <v>6.57642026370244</v>
      </c>
      <c r="H1261" s="10">
        <v>1.07552467100028</v>
      </c>
    </row>
    <row r="1262" customHeight="1" spans="1:8">
      <c r="A1262" s="9">
        <v>3234973</v>
      </c>
      <c r="B1262" s="9">
        <v>1437580</v>
      </c>
      <c r="C1262" s="9">
        <v>1438329</v>
      </c>
      <c r="D1262" s="10">
        <v>87.3263281029991</v>
      </c>
      <c r="E1262" s="10">
        <v>6.44834477391077</v>
      </c>
      <c r="F1262" s="10">
        <v>97.8250125531201</v>
      </c>
      <c r="G1262" s="10">
        <v>6.61213148514323</v>
      </c>
      <c r="H1262" s="10">
        <v>1.12022358752721</v>
      </c>
    </row>
    <row r="1263" customHeight="1" spans="1:8">
      <c r="A1263" s="9">
        <v>3234974</v>
      </c>
      <c r="B1263" s="9">
        <v>1438313</v>
      </c>
      <c r="C1263" s="9">
        <v>1439086</v>
      </c>
      <c r="D1263" s="10">
        <v>99.4847387179442</v>
      </c>
      <c r="E1263" s="10">
        <v>6.63640332341177</v>
      </c>
      <c r="F1263" s="10">
        <v>111.406976070596</v>
      </c>
      <c r="G1263" s="10">
        <v>6.79969576381123</v>
      </c>
      <c r="H1263" s="10">
        <v>1.11983986193554</v>
      </c>
    </row>
    <row r="1264" customHeight="1" spans="1:8">
      <c r="A1264" s="9">
        <v>3234975</v>
      </c>
      <c r="B1264" s="9">
        <v>384534</v>
      </c>
      <c r="C1264" s="9">
        <v>385046</v>
      </c>
      <c r="D1264" s="10">
        <v>2.52358606536211</v>
      </c>
      <c r="E1264" s="10">
        <v>1.33547528970897</v>
      </c>
      <c r="F1264" s="10">
        <v>2.24343567373283</v>
      </c>
      <c r="G1264" s="10">
        <v>1.16570981806057</v>
      </c>
      <c r="H1264" s="10">
        <v>0.888987185547373</v>
      </c>
    </row>
    <row r="1265" customHeight="1" spans="1:8">
      <c r="A1265" s="9">
        <v>3234976</v>
      </c>
      <c r="B1265" s="9">
        <v>385036</v>
      </c>
      <c r="C1265" s="9">
        <v>386145</v>
      </c>
      <c r="D1265" s="10">
        <v>3.31429038758441</v>
      </c>
      <c r="E1265" s="10">
        <v>1.72870001244901</v>
      </c>
      <c r="F1265" s="10">
        <v>3.51108707193113</v>
      </c>
      <c r="G1265" s="10">
        <v>1.81191777425502</v>
      </c>
      <c r="H1265" s="10">
        <v>1.05937822620611</v>
      </c>
    </row>
    <row r="1266" customHeight="1" spans="1:8">
      <c r="A1266" s="9">
        <v>3234977</v>
      </c>
      <c r="B1266" s="9">
        <v>386206</v>
      </c>
      <c r="C1266" s="9">
        <v>388428</v>
      </c>
      <c r="D1266" s="10">
        <v>3.80674001365434</v>
      </c>
      <c r="E1266" s="10">
        <v>1.92855604249812</v>
      </c>
      <c r="F1266" s="10">
        <v>4.38881908899832</v>
      </c>
      <c r="G1266" s="10">
        <v>2.13383280225857</v>
      </c>
      <c r="H1266" s="10">
        <v>1.15290749388089</v>
      </c>
    </row>
    <row r="1267" customHeight="1" spans="1:8">
      <c r="A1267" s="9">
        <v>3234978</v>
      </c>
      <c r="B1267" s="9">
        <v>1072905</v>
      </c>
      <c r="C1267" s="9">
        <v>1073612</v>
      </c>
      <c r="D1267" s="10">
        <v>8.24603752474713</v>
      </c>
      <c r="E1267" s="10">
        <v>3.04370102642649</v>
      </c>
      <c r="F1267" s="10">
        <v>8.66954802730653</v>
      </c>
      <c r="G1267" s="10">
        <v>3.11595678286347</v>
      </c>
      <c r="H1267" s="10">
        <v>1.05135927423182</v>
      </c>
    </row>
    <row r="1268" customHeight="1" spans="1:8">
      <c r="A1268" s="9">
        <v>3234979</v>
      </c>
      <c r="B1268" s="9">
        <v>1073615</v>
      </c>
      <c r="C1268" s="9">
        <v>1073899</v>
      </c>
      <c r="D1268" s="10">
        <v>5.36676140849981</v>
      </c>
      <c r="E1268" s="10">
        <v>2.42405175127002</v>
      </c>
      <c r="F1268" s="10">
        <v>5.53720714016785</v>
      </c>
      <c r="G1268" s="10">
        <v>2.46915849234027</v>
      </c>
      <c r="H1268" s="10">
        <v>1.0317595135491</v>
      </c>
    </row>
    <row r="1269" customHeight="1" spans="1:8">
      <c r="A1269" s="9">
        <v>3234980</v>
      </c>
      <c r="B1269" s="9">
        <v>1073896</v>
      </c>
      <c r="C1269" s="9">
        <v>1074288</v>
      </c>
      <c r="D1269" s="10">
        <v>5.49448406438238</v>
      </c>
      <c r="E1269" s="10">
        <v>2.45798401753433</v>
      </c>
      <c r="F1269" s="10">
        <v>7.16583868651894</v>
      </c>
      <c r="G1269" s="10">
        <v>2.84113556674448</v>
      </c>
      <c r="H1269" s="10">
        <v>1.3041877276469</v>
      </c>
    </row>
    <row r="1270" customHeight="1" spans="1:8">
      <c r="A1270" s="9">
        <v>3234981</v>
      </c>
      <c r="B1270" s="9">
        <v>1074285</v>
      </c>
      <c r="C1270" s="9">
        <v>1074539</v>
      </c>
      <c r="D1270" s="10">
        <v>7.21345554944841</v>
      </c>
      <c r="E1270" s="10">
        <v>2.85069053682762</v>
      </c>
      <c r="F1270" s="10">
        <v>7.24857665277741</v>
      </c>
      <c r="G1270" s="10">
        <v>2.85769773201351</v>
      </c>
      <c r="H1270" s="10">
        <v>1.00486883201653</v>
      </c>
    </row>
    <row r="1271" customHeight="1" spans="1:8">
      <c r="A1271" s="9">
        <v>3234982</v>
      </c>
      <c r="B1271" s="9">
        <v>1074536</v>
      </c>
      <c r="C1271" s="9">
        <v>1075069</v>
      </c>
      <c r="D1271" s="10">
        <v>7.31983375628719</v>
      </c>
      <c r="E1271" s="10">
        <v>2.87181088324927</v>
      </c>
      <c r="F1271" s="10">
        <v>7.54323736364663</v>
      </c>
      <c r="G1271" s="10">
        <v>2.91518382403767</v>
      </c>
      <c r="H1271" s="10">
        <v>1.03052031163516</v>
      </c>
    </row>
    <row r="1272" customHeight="1" spans="1:8">
      <c r="A1272" s="9">
        <v>3234983</v>
      </c>
      <c r="B1272" s="9">
        <v>1075305</v>
      </c>
      <c r="C1272" s="9">
        <v>1075805</v>
      </c>
      <c r="D1272" s="10">
        <v>95.0404694894539</v>
      </c>
      <c r="E1272" s="10">
        <v>6.57047005779828</v>
      </c>
      <c r="F1272" s="10">
        <v>108.001826632771</v>
      </c>
      <c r="G1272" s="10">
        <v>6.75491190264268</v>
      </c>
      <c r="H1272" s="10">
        <v>1.13637724237836</v>
      </c>
    </row>
    <row r="1273" customHeight="1" spans="1:8">
      <c r="A1273" s="9">
        <v>3234984</v>
      </c>
      <c r="B1273" s="9">
        <v>1811882</v>
      </c>
      <c r="C1273" s="9">
        <v>1812874</v>
      </c>
      <c r="D1273" s="10">
        <v>1.02687277705434</v>
      </c>
      <c r="E1273" s="10">
        <v>0.0382574520725907</v>
      </c>
      <c r="F1273" s="10">
        <v>0.957049288718901</v>
      </c>
      <c r="G1273" s="10">
        <v>0</v>
      </c>
      <c r="H1273" s="10">
        <v>0.932003759476674</v>
      </c>
    </row>
    <row r="1274" customHeight="1" spans="1:8">
      <c r="A1274" s="9">
        <v>3234985</v>
      </c>
      <c r="B1274" s="9">
        <v>1813002</v>
      </c>
      <c r="C1274" s="9">
        <v>1813391</v>
      </c>
      <c r="D1274" s="10">
        <v>11.3939123869998</v>
      </c>
      <c r="E1274" s="10">
        <v>3.51019131270963</v>
      </c>
      <c r="F1274" s="10">
        <v>11.7815671684022</v>
      </c>
      <c r="G1274" s="10">
        <v>3.55845955219677</v>
      </c>
      <c r="H1274" s="10">
        <v>1.03402297369293</v>
      </c>
    </row>
    <row r="1275" customHeight="1" spans="1:8">
      <c r="A1275" s="9">
        <v>3234986</v>
      </c>
      <c r="B1275" s="9">
        <v>1813505</v>
      </c>
      <c r="C1275" s="9">
        <v>1813924</v>
      </c>
      <c r="D1275" s="10">
        <v>12.6746518558583</v>
      </c>
      <c r="E1275" s="10">
        <v>3.66387421507655</v>
      </c>
      <c r="F1275" s="10">
        <v>12.9121377234617</v>
      </c>
      <c r="G1275" s="10">
        <v>3.69065596677365</v>
      </c>
      <c r="H1275" s="10">
        <v>1.01873707225289</v>
      </c>
    </row>
    <row r="1276" customHeight="1" spans="1:8">
      <c r="A1276" s="9">
        <v>3234987</v>
      </c>
      <c r="B1276" s="9">
        <v>1814193</v>
      </c>
      <c r="C1276" s="9">
        <v>1815326</v>
      </c>
      <c r="D1276" s="10">
        <v>55.124046638624</v>
      </c>
      <c r="E1276" s="10">
        <v>5.78460989459837</v>
      </c>
      <c r="F1276" s="10">
        <v>54.258042106984</v>
      </c>
      <c r="G1276" s="10">
        <v>5.76176508402009</v>
      </c>
      <c r="H1276" s="10">
        <v>0.984289895527494</v>
      </c>
    </row>
    <row r="1277" customHeight="1" spans="1:8">
      <c r="A1277" s="9">
        <v>3234988</v>
      </c>
      <c r="B1277" s="9">
        <v>1815332</v>
      </c>
      <c r="C1277" s="9">
        <v>1816366</v>
      </c>
      <c r="D1277" s="10">
        <v>9.77475498367285</v>
      </c>
      <c r="E1277" s="10">
        <v>3.28906053993709</v>
      </c>
      <c r="F1277" s="10">
        <v>9.34218045083488</v>
      </c>
      <c r="G1277" s="10">
        <v>3.22375931208419</v>
      </c>
      <c r="H1277" s="10">
        <v>0.955745741600632</v>
      </c>
    </row>
    <row r="1278" customHeight="1" spans="1:8">
      <c r="A1278" s="9">
        <v>3234989</v>
      </c>
      <c r="B1278" s="9">
        <v>1816363</v>
      </c>
      <c r="C1278" s="9">
        <v>1817109</v>
      </c>
      <c r="D1278" s="10">
        <v>6.71813663992849</v>
      </c>
      <c r="E1278" s="10">
        <v>2.748061138791</v>
      </c>
      <c r="F1278" s="10">
        <v>6.69959185589547</v>
      </c>
      <c r="G1278" s="10">
        <v>2.74407320819562</v>
      </c>
      <c r="H1278" s="10">
        <v>0.997239594097743</v>
      </c>
    </row>
    <row r="1279" customHeight="1" spans="1:8">
      <c r="A1279" s="9">
        <v>3234990</v>
      </c>
      <c r="B1279" s="9">
        <v>1817192</v>
      </c>
      <c r="C1279" s="9">
        <v>1818079</v>
      </c>
      <c r="D1279" s="10">
        <v>55.9961969695817</v>
      </c>
      <c r="E1279" s="10">
        <v>5.80725694349627</v>
      </c>
      <c r="F1279" s="10">
        <v>60.5603609051208</v>
      </c>
      <c r="G1279" s="10">
        <v>5.92030189787409</v>
      </c>
      <c r="H1279" s="10">
        <v>1.08150846276254</v>
      </c>
    </row>
    <row r="1280" customHeight="1" spans="1:8">
      <c r="A1280" s="9">
        <v>3234991</v>
      </c>
      <c r="B1280" s="9">
        <v>1818209</v>
      </c>
      <c r="C1280" s="9">
        <v>1819573</v>
      </c>
      <c r="D1280" s="10">
        <v>11.4396857775951</v>
      </c>
      <c r="E1280" s="10">
        <v>3.51597551996423</v>
      </c>
      <c r="F1280" s="10">
        <v>12.9792054682533</v>
      </c>
      <c r="G1280" s="10">
        <v>3.69813016527412</v>
      </c>
      <c r="H1280" s="10">
        <v>1.13457709596127</v>
      </c>
    </row>
    <row r="1281" customHeight="1" spans="1:8">
      <c r="A1281" s="9">
        <v>3234992</v>
      </c>
      <c r="B1281" s="9">
        <v>8843</v>
      </c>
      <c r="C1281" s="9">
        <v>10093</v>
      </c>
      <c r="D1281" s="10">
        <v>9.21777295100281</v>
      </c>
      <c r="E1281" s="10">
        <v>3.20441823214663</v>
      </c>
      <c r="F1281" s="10">
        <v>7.33885178619567</v>
      </c>
      <c r="G1281" s="10">
        <v>2.87555436116906</v>
      </c>
      <c r="H1281" s="10">
        <v>0.796163219164264</v>
      </c>
    </row>
    <row r="1282" customHeight="1" spans="1:8">
      <c r="A1282" s="9">
        <v>3234993</v>
      </c>
      <c r="B1282" s="9">
        <v>1480771</v>
      </c>
      <c r="C1282" s="9">
        <v>1481592</v>
      </c>
      <c r="D1282" s="10">
        <v>56.0471445864171</v>
      </c>
      <c r="E1282" s="10">
        <v>5.80856896932839</v>
      </c>
      <c r="F1282" s="10">
        <v>78.2465181662446</v>
      </c>
      <c r="G1282" s="10">
        <v>6.28995465094472</v>
      </c>
      <c r="H1282" s="10">
        <v>1.39608393511643</v>
      </c>
    </row>
    <row r="1283" customHeight="1" spans="1:8">
      <c r="A1283" s="9">
        <v>3234994</v>
      </c>
      <c r="B1283" s="9">
        <v>1481860</v>
      </c>
      <c r="C1283" s="9">
        <v>1482591</v>
      </c>
      <c r="D1283" s="10">
        <v>23.7085152547356</v>
      </c>
      <c r="E1283" s="10">
        <v>4.56733341178991</v>
      </c>
      <c r="F1283" s="10">
        <v>25.6799829374418</v>
      </c>
      <c r="G1283" s="10">
        <v>4.68257233877763</v>
      </c>
      <c r="H1283" s="10">
        <v>1.08315441357351</v>
      </c>
    </row>
    <row r="1284" customHeight="1" spans="1:8">
      <c r="A1284" s="9">
        <v>3234995</v>
      </c>
      <c r="B1284" s="9">
        <v>1484233</v>
      </c>
      <c r="C1284" s="9">
        <v>1486224</v>
      </c>
      <c r="D1284" s="10">
        <v>5.17661201002458</v>
      </c>
      <c r="E1284" s="10">
        <v>2.37200819144787</v>
      </c>
      <c r="F1284" s="10">
        <v>5.70311510555213</v>
      </c>
      <c r="G1284" s="10">
        <v>2.51175015080922</v>
      </c>
      <c r="H1284" s="10">
        <v>1.10170804659649</v>
      </c>
    </row>
    <row r="1285" customHeight="1" spans="1:8">
      <c r="A1285" s="9">
        <v>3234996</v>
      </c>
      <c r="B1285" s="9">
        <v>1486268</v>
      </c>
      <c r="C1285" s="9">
        <v>1488022</v>
      </c>
      <c r="D1285" s="10">
        <v>8.66113924981036</v>
      </c>
      <c r="E1285" s="10">
        <v>3.11455680346834</v>
      </c>
      <c r="F1285" s="10">
        <v>10.5370879039347</v>
      </c>
      <c r="G1285" s="10">
        <v>3.3974043046478</v>
      </c>
      <c r="H1285" s="10">
        <v>1.21659375285594</v>
      </c>
    </row>
    <row r="1286" customHeight="1" spans="1:8">
      <c r="A1286" s="9">
        <v>3234997</v>
      </c>
      <c r="B1286" s="9">
        <v>1488064</v>
      </c>
      <c r="C1286" s="9">
        <v>1489119</v>
      </c>
      <c r="D1286" s="10">
        <v>30.6533993773883</v>
      </c>
      <c r="E1286" s="10">
        <v>4.93797516857358</v>
      </c>
      <c r="F1286" s="10">
        <v>27.5187340348294</v>
      </c>
      <c r="G1286" s="10">
        <v>4.78234219706096</v>
      </c>
      <c r="H1286" s="10">
        <v>0.897738410544075</v>
      </c>
    </row>
    <row r="1287" customHeight="1" spans="1:8">
      <c r="A1287" s="9">
        <v>3234998</v>
      </c>
      <c r="B1287" s="9">
        <v>1489228</v>
      </c>
      <c r="C1287" s="9">
        <v>1489968</v>
      </c>
      <c r="D1287" s="10">
        <v>3.75727263013373</v>
      </c>
      <c r="E1287" s="10">
        <v>1.90968580266367</v>
      </c>
      <c r="F1287" s="10">
        <v>3.50634876279222</v>
      </c>
      <c r="G1287" s="10">
        <v>1.80996950246549</v>
      </c>
      <c r="H1287" s="10">
        <v>0.933216486520284</v>
      </c>
    </row>
    <row r="1288" customHeight="1" spans="1:8">
      <c r="A1288" s="9">
        <v>3234999</v>
      </c>
      <c r="B1288" s="9">
        <v>1490031</v>
      </c>
      <c r="C1288" s="9">
        <v>1490564</v>
      </c>
      <c r="D1288" s="10">
        <v>30.0562483266473</v>
      </c>
      <c r="E1288" s="10">
        <v>4.90959303566768</v>
      </c>
      <c r="F1288" s="10">
        <v>28.948397934514</v>
      </c>
      <c r="G1288" s="10">
        <v>4.8554116035203</v>
      </c>
      <c r="H1288" s="10">
        <v>0.963140762609714</v>
      </c>
    </row>
    <row r="1289" customHeight="1" spans="1:8">
      <c r="A1289" s="9">
        <v>3235000</v>
      </c>
      <c r="B1289" s="9">
        <v>793112</v>
      </c>
      <c r="C1289" s="9">
        <v>795001</v>
      </c>
      <c r="D1289" s="10">
        <v>32.6565677863616</v>
      </c>
      <c r="E1289" s="10">
        <v>5.02930126613616</v>
      </c>
      <c r="F1289" s="10">
        <v>35.5210648341032</v>
      </c>
      <c r="G1289" s="10">
        <v>5.15060292567036</v>
      </c>
      <c r="H1289" s="10">
        <v>1.08771580242238</v>
      </c>
    </row>
    <row r="1290" customHeight="1" spans="1:8">
      <c r="A1290" s="9">
        <v>3235001</v>
      </c>
      <c r="B1290" s="9">
        <v>795045</v>
      </c>
      <c r="C1290" s="9">
        <v>795545</v>
      </c>
      <c r="D1290" s="10">
        <v>1.81580573662404</v>
      </c>
      <c r="E1290" s="10">
        <v>0.860609864632957</v>
      </c>
      <c r="F1290" s="10">
        <v>2.38418470007889</v>
      </c>
      <c r="G1290" s="10">
        <v>1.25349600407448</v>
      </c>
      <c r="H1290" s="10">
        <v>1.31301749520386</v>
      </c>
    </row>
    <row r="1291" customHeight="1" spans="1:8">
      <c r="A1291" s="9">
        <v>3235002</v>
      </c>
      <c r="B1291" s="9">
        <v>795714</v>
      </c>
      <c r="C1291" s="9">
        <v>796226</v>
      </c>
      <c r="D1291" s="10">
        <v>2.17281734585232</v>
      </c>
      <c r="E1291" s="10">
        <v>1.11956690194272</v>
      </c>
      <c r="F1291" s="10">
        <v>1.59759813129459</v>
      </c>
      <c r="G1291" s="10">
        <v>0.67590455037975</v>
      </c>
      <c r="H1291" s="10">
        <v>0.735265729696166</v>
      </c>
    </row>
    <row r="1292" customHeight="1" spans="1:8">
      <c r="A1292" s="9">
        <v>3235003</v>
      </c>
      <c r="B1292" s="9">
        <v>796311</v>
      </c>
      <c r="C1292" s="9">
        <v>797537</v>
      </c>
      <c r="D1292" s="10">
        <v>38.9121719843478</v>
      </c>
      <c r="E1292" s="10">
        <v>5.28214960523137</v>
      </c>
      <c r="F1292" s="10">
        <v>45.2141546978125</v>
      </c>
      <c r="G1292" s="10">
        <v>5.49870258689797</v>
      </c>
      <c r="H1292" s="10">
        <v>1.16195402086524</v>
      </c>
    </row>
    <row r="1293" customHeight="1" spans="1:8">
      <c r="A1293" s="9">
        <v>3235005</v>
      </c>
      <c r="B1293" s="9">
        <v>442365</v>
      </c>
      <c r="C1293" s="9">
        <v>442880</v>
      </c>
      <c r="D1293" s="10">
        <v>10.268142457743</v>
      </c>
      <c r="E1293" s="10">
        <v>3.36010331165678</v>
      </c>
      <c r="F1293" s="10">
        <v>10.45918880501</v>
      </c>
      <c r="G1293" s="10">
        <v>3.38669905810018</v>
      </c>
      <c r="H1293" s="10">
        <v>1.01860573595012</v>
      </c>
    </row>
    <row r="1294" customHeight="1" spans="1:8">
      <c r="A1294" s="9">
        <v>3235006</v>
      </c>
      <c r="B1294" s="9">
        <v>442938</v>
      </c>
      <c r="C1294" s="9">
        <v>444149</v>
      </c>
      <c r="D1294" s="10">
        <v>12.1497081100502</v>
      </c>
      <c r="E1294" s="10">
        <v>3.60284974919237</v>
      </c>
      <c r="F1294" s="10">
        <v>12.876785654307</v>
      </c>
      <c r="G1294" s="10">
        <v>3.68670060298783</v>
      </c>
      <c r="H1294" s="10">
        <v>1.05984321085503</v>
      </c>
    </row>
    <row r="1295" customHeight="1" spans="1:8">
      <c r="A1295" s="9">
        <v>3235007</v>
      </c>
      <c r="B1295" s="9">
        <v>444242</v>
      </c>
      <c r="C1295" s="9">
        <v>444688</v>
      </c>
      <c r="D1295" s="10">
        <v>8.20775262128112</v>
      </c>
      <c r="E1295" s="10">
        <v>3.03698724928936</v>
      </c>
      <c r="F1295" s="10">
        <v>9.55752873205582</v>
      </c>
      <c r="G1295" s="10">
        <v>3.25663763212842</v>
      </c>
      <c r="H1295" s="10">
        <v>1.16445136361383</v>
      </c>
    </row>
    <row r="1296" customHeight="1" spans="1:8">
      <c r="A1296" s="9">
        <v>3235008</v>
      </c>
      <c r="B1296" s="9">
        <v>376953</v>
      </c>
      <c r="C1296" s="9">
        <v>377615</v>
      </c>
      <c r="D1296" s="10">
        <v>1.31181152341558</v>
      </c>
      <c r="E1296" s="10">
        <v>0.39156045336561</v>
      </c>
      <c r="F1296" s="10">
        <v>2.02518288194434</v>
      </c>
      <c r="G1296" s="10">
        <v>1.01805219489148</v>
      </c>
      <c r="H1296" s="10">
        <v>1.54380629061052</v>
      </c>
    </row>
    <row r="1297" customHeight="1" spans="1:8">
      <c r="A1297" s="9">
        <v>3235009</v>
      </c>
      <c r="B1297" s="9">
        <v>377612</v>
      </c>
      <c r="C1297" s="9">
        <v>379213</v>
      </c>
      <c r="D1297" s="10">
        <v>2.39626271305565</v>
      </c>
      <c r="E1297" s="10">
        <v>1.26078608594192</v>
      </c>
      <c r="F1297" s="10">
        <v>3.23825846419173</v>
      </c>
      <c r="G1297" s="10">
        <v>1.69521814009576</v>
      </c>
      <c r="H1297" s="10">
        <v>1.35137873094991</v>
      </c>
    </row>
    <row r="1298" customHeight="1" spans="1:8">
      <c r="A1298" s="9">
        <v>3235011</v>
      </c>
      <c r="B1298" s="9">
        <v>744591</v>
      </c>
      <c r="C1298" s="9">
        <v>745379</v>
      </c>
      <c r="D1298" s="10">
        <v>9.21134662089116</v>
      </c>
      <c r="E1298" s="10">
        <v>3.2034120815356</v>
      </c>
      <c r="F1298" s="10">
        <v>10.7852413931131</v>
      </c>
      <c r="G1298" s="10">
        <v>3.43098656185859</v>
      </c>
      <c r="H1298" s="10">
        <v>1.17086478633345</v>
      </c>
    </row>
    <row r="1299" customHeight="1" spans="1:8">
      <c r="A1299" s="9">
        <v>3235012</v>
      </c>
      <c r="B1299" s="9">
        <v>743594</v>
      </c>
      <c r="C1299" s="9">
        <v>744610</v>
      </c>
      <c r="D1299" s="10">
        <v>39.6976548688283</v>
      </c>
      <c r="E1299" s="10">
        <v>5.31098187784643</v>
      </c>
      <c r="F1299" s="10">
        <v>42.5395471536975</v>
      </c>
      <c r="G1299" s="10">
        <v>5.4107327703441</v>
      </c>
      <c r="H1299" s="10">
        <v>1.07158841735764</v>
      </c>
    </row>
    <row r="1300" customHeight="1" spans="1:8">
      <c r="A1300" s="9">
        <v>3235013</v>
      </c>
      <c r="B1300" s="9">
        <v>246243</v>
      </c>
      <c r="C1300" s="9">
        <v>247052</v>
      </c>
      <c r="D1300" s="10">
        <v>0.845417571188877</v>
      </c>
      <c r="E1300" s="10">
        <v>0</v>
      </c>
      <c r="F1300" s="10">
        <v>0.678129419560151</v>
      </c>
      <c r="G1300" s="10">
        <v>0</v>
      </c>
      <c r="H1300" s="10">
        <v>0.80212364004515</v>
      </c>
    </row>
    <row r="1301" customHeight="1" spans="1:8">
      <c r="A1301" s="9">
        <v>3235014</v>
      </c>
      <c r="B1301" s="9">
        <v>247230</v>
      </c>
      <c r="C1301" s="9">
        <v>248138</v>
      </c>
      <c r="D1301" s="10">
        <v>36.7048208348426</v>
      </c>
      <c r="E1301" s="10">
        <v>5.19789765489764</v>
      </c>
      <c r="F1301" s="10">
        <v>41.4263219671894</v>
      </c>
      <c r="G1301" s="10">
        <v>5.37247583132208</v>
      </c>
      <c r="H1301" s="10">
        <v>1.1286343598731</v>
      </c>
    </row>
    <row r="1302" customHeight="1" spans="1:8">
      <c r="A1302" s="9">
        <v>3235015</v>
      </c>
      <c r="B1302" s="9">
        <v>1616335</v>
      </c>
      <c r="C1302" s="9">
        <v>1617036</v>
      </c>
      <c r="D1302" s="10">
        <v>6.50083865100037</v>
      </c>
      <c r="E1302" s="10">
        <v>2.70062584730913</v>
      </c>
      <c r="F1302" s="10">
        <v>7.60101107638851</v>
      </c>
      <c r="G1302" s="10">
        <v>2.92619133669726</v>
      </c>
      <c r="H1302" s="10">
        <v>1.16923546090762</v>
      </c>
    </row>
    <row r="1303" customHeight="1" spans="1:8">
      <c r="A1303" s="9">
        <v>3235016</v>
      </c>
      <c r="B1303" s="9">
        <v>1617084</v>
      </c>
      <c r="C1303" s="9">
        <v>1617992</v>
      </c>
      <c r="D1303" s="10">
        <v>5.92775982920755</v>
      </c>
      <c r="E1303" s="10">
        <v>2.56748699618787</v>
      </c>
      <c r="F1303" s="10">
        <v>6.86761901563039</v>
      </c>
      <c r="G1303" s="10">
        <v>2.77981000737932</v>
      </c>
      <c r="H1303" s="10">
        <v>1.15855217038179</v>
      </c>
    </row>
    <row r="1304" customHeight="1" spans="1:8">
      <c r="A1304" s="9">
        <v>3235017</v>
      </c>
      <c r="B1304" s="9">
        <v>1618104</v>
      </c>
      <c r="C1304" s="9">
        <v>1618751</v>
      </c>
      <c r="D1304" s="10">
        <v>3.71027236990739</v>
      </c>
      <c r="E1304" s="10">
        <v>1.89152509851489</v>
      </c>
      <c r="F1304" s="10">
        <v>4.37285836025891</v>
      </c>
      <c r="G1304" s="10">
        <v>2.12857661934036</v>
      </c>
      <c r="H1304" s="10">
        <v>1.17858149599084</v>
      </c>
    </row>
    <row r="1305" customHeight="1" spans="1:8">
      <c r="A1305" s="9">
        <v>3235018</v>
      </c>
      <c r="B1305" s="9">
        <v>1618738</v>
      </c>
      <c r="C1305" s="9">
        <v>1620693</v>
      </c>
      <c r="D1305" s="10">
        <v>112.582771252969</v>
      </c>
      <c r="E1305" s="10">
        <v>6.81484225582811</v>
      </c>
      <c r="F1305" s="10">
        <v>131.584446529901</v>
      </c>
      <c r="G1305" s="10">
        <v>7.03984516030469</v>
      </c>
      <c r="H1305" s="10">
        <v>1.16877960158074</v>
      </c>
    </row>
    <row r="1306" customHeight="1" spans="1:8">
      <c r="A1306" s="9">
        <v>3235019</v>
      </c>
      <c r="B1306" s="9">
        <v>1620780</v>
      </c>
      <c r="C1306" s="9">
        <v>1621409</v>
      </c>
      <c r="D1306" s="10">
        <v>4.13364232669931</v>
      </c>
      <c r="E1306" s="10">
        <v>2.0474135615207</v>
      </c>
      <c r="F1306" s="10">
        <v>4.01341901372334</v>
      </c>
      <c r="G1306" s="10">
        <v>2.00483178593682</v>
      </c>
      <c r="H1306" s="10">
        <v>0.970915888827767</v>
      </c>
    </row>
    <row r="1307" customHeight="1" spans="1:8">
      <c r="A1307" s="9">
        <v>3235020</v>
      </c>
      <c r="B1307" s="9">
        <v>1621381</v>
      </c>
      <c r="C1307" s="9">
        <v>1622076</v>
      </c>
      <c r="D1307" s="10">
        <v>1.67333310481664</v>
      </c>
      <c r="E1307" s="10">
        <v>0.742724666435021</v>
      </c>
      <c r="F1307" s="10">
        <v>1.51576957697251</v>
      </c>
      <c r="G1307" s="10">
        <v>0.600050455735033</v>
      </c>
      <c r="H1307" s="10">
        <v>0.905838516317763</v>
      </c>
    </row>
    <row r="1308" customHeight="1" spans="1:8">
      <c r="A1308" s="9">
        <v>3235021</v>
      </c>
      <c r="B1308" s="9">
        <v>1622150</v>
      </c>
      <c r="C1308" s="9">
        <v>1622395</v>
      </c>
      <c r="D1308" s="10">
        <v>7.53831921897719</v>
      </c>
      <c r="E1308" s="10">
        <v>2.91424288891103</v>
      </c>
      <c r="F1308" s="10">
        <v>6.66315318174086</v>
      </c>
      <c r="G1308" s="10">
        <v>2.73620506064756</v>
      </c>
      <c r="H1308" s="10">
        <v>0.883904354297817</v>
      </c>
    </row>
    <row r="1309" customHeight="1" spans="1:8">
      <c r="A1309" s="9">
        <v>3235022</v>
      </c>
      <c r="B1309" s="9">
        <v>311827</v>
      </c>
      <c r="C1309" s="9">
        <v>312108</v>
      </c>
      <c r="D1309" s="10">
        <v>8.43710717884722</v>
      </c>
      <c r="E1309" s="10">
        <v>3.07674842853862</v>
      </c>
      <c r="F1309" s="10">
        <v>9.49175069019604</v>
      </c>
      <c r="G1309" s="10">
        <v>3.24667420728055</v>
      </c>
      <c r="H1309" s="10">
        <v>1.12500060613108</v>
      </c>
    </row>
    <row r="1310" customHeight="1" spans="1:8">
      <c r="A1310" s="9">
        <v>3235023</v>
      </c>
      <c r="B1310" s="9">
        <v>312113</v>
      </c>
      <c r="C1310" s="9">
        <v>312496</v>
      </c>
      <c r="D1310" s="10">
        <v>7.62784945902738</v>
      </c>
      <c r="E1310" s="10">
        <v>2.93127637133056</v>
      </c>
      <c r="F1310" s="10">
        <v>7.31108280463288</v>
      </c>
      <c r="G1310" s="10">
        <v>2.87008509170263</v>
      </c>
      <c r="H1310" s="10">
        <v>0.958472351074049</v>
      </c>
    </row>
    <row r="1311" customHeight="1" spans="1:8">
      <c r="A1311" s="9">
        <v>3235024</v>
      </c>
      <c r="B1311" s="9">
        <v>1941983</v>
      </c>
      <c r="C1311" s="9">
        <v>1943941</v>
      </c>
      <c r="D1311" s="10">
        <v>77.3344308088909</v>
      </c>
      <c r="E1311" s="10">
        <v>6.27303896825956</v>
      </c>
      <c r="F1311" s="10">
        <v>84.9493955227167</v>
      </c>
      <c r="G1311" s="10">
        <v>6.40853177649955</v>
      </c>
      <c r="H1311" s="10">
        <v>1.09846797389178</v>
      </c>
    </row>
    <row r="1312" customHeight="1" spans="1:8">
      <c r="A1312" s="9">
        <v>3235025</v>
      </c>
      <c r="B1312" s="9">
        <v>1944094</v>
      </c>
      <c r="C1312" s="9">
        <v>1945221</v>
      </c>
      <c r="D1312" s="10">
        <v>8.2687195355719</v>
      </c>
      <c r="E1312" s="10">
        <v>3.04766393608243</v>
      </c>
      <c r="F1312" s="10">
        <v>5.99804441009131</v>
      </c>
      <c r="G1312" s="10">
        <v>2.5844922040975</v>
      </c>
      <c r="H1312" s="10">
        <v>0.725389751616053</v>
      </c>
    </row>
    <row r="1313" customHeight="1" spans="1:8">
      <c r="A1313" s="9">
        <v>3235026</v>
      </c>
      <c r="B1313" s="9">
        <v>1945358</v>
      </c>
      <c r="C1313" s="9">
        <v>1945594</v>
      </c>
      <c r="D1313" s="10">
        <v>13.2870302928234</v>
      </c>
      <c r="E1313" s="10">
        <v>3.73194678711849</v>
      </c>
      <c r="F1313" s="10">
        <v>17.2168843591764</v>
      </c>
      <c r="G1313" s="10">
        <v>4.10575218499431</v>
      </c>
      <c r="H1313" s="10">
        <v>1.29576617044935</v>
      </c>
    </row>
    <row r="1314" customHeight="1" spans="1:8">
      <c r="A1314" s="9">
        <v>3235027</v>
      </c>
      <c r="B1314" s="9">
        <v>1946693</v>
      </c>
      <c r="C1314" s="9">
        <v>1947811</v>
      </c>
      <c r="D1314" s="10">
        <v>12.3732960508045</v>
      </c>
      <c r="E1314" s="10">
        <v>3.62915795758963</v>
      </c>
      <c r="F1314" s="10">
        <v>15.6377527199221</v>
      </c>
      <c r="G1314" s="10">
        <v>3.96696129469539</v>
      </c>
      <c r="H1314" s="10">
        <v>1.26383080593189</v>
      </c>
    </row>
    <row r="1315" customHeight="1" spans="1:8">
      <c r="A1315" s="9">
        <v>3235028</v>
      </c>
      <c r="B1315" s="9">
        <v>1947892</v>
      </c>
      <c r="C1315" s="9">
        <v>1949199</v>
      </c>
      <c r="D1315" s="10">
        <v>8.07472005857775</v>
      </c>
      <c r="E1315" s="10">
        <v>3.01341224406633</v>
      </c>
      <c r="F1315" s="10">
        <v>9.08542331776362</v>
      </c>
      <c r="G1315" s="10">
        <v>3.18355373561629</v>
      </c>
      <c r="H1315" s="10">
        <v>1.12516882961313</v>
      </c>
    </row>
    <row r="1316" customHeight="1" spans="1:8">
      <c r="A1316" s="9">
        <v>3235029</v>
      </c>
      <c r="B1316" s="9">
        <v>1949153</v>
      </c>
      <c r="C1316" s="9">
        <v>1951084</v>
      </c>
      <c r="D1316" s="10">
        <v>37.6436383961498</v>
      </c>
      <c r="E1316" s="10">
        <v>5.2343341714767</v>
      </c>
      <c r="F1316" s="10">
        <v>42.6643890806677</v>
      </c>
      <c r="G1316" s="10">
        <v>5.41496048483204</v>
      </c>
      <c r="H1316" s="10">
        <v>1.13337580793018</v>
      </c>
    </row>
    <row r="1317" customHeight="1" spans="1:8">
      <c r="A1317" s="9">
        <v>3235030</v>
      </c>
      <c r="B1317" s="9">
        <v>1951190</v>
      </c>
      <c r="C1317" s="9">
        <v>1952557</v>
      </c>
      <c r="D1317" s="10">
        <v>7.15056650084023</v>
      </c>
      <c r="E1317" s="10">
        <v>2.83805754337037</v>
      </c>
      <c r="F1317" s="10">
        <v>7.5715953988483</v>
      </c>
      <c r="G1317" s="10">
        <v>2.92059732022403</v>
      </c>
      <c r="H1317" s="10">
        <v>1.05888049540671</v>
      </c>
    </row>
    <row r="1318" customHeight="1" spans="1:8">
      <c r="A1318" s="9">
        <v>3235031</v>
      </c>
      <c r="B1318" s="9">
        <v>1952554</v>
      </c>
      <c r="C1318" s="9">
        <v>1953843</v>
      </c>
      <c r="D1318" s="10">
        <v>6.61423365108201</v>
      </c>
      <c r="E1318" s="10">
        <v>2.72557401034659</v>
      </c>
      <c r="F1318" s="10">
        <v>7.36029506213626</v>
      </c>
      <c r="G1318" s="10">
        <v>2.87976360271546</v>
      </c>
      <c r="H1318" s="10">
        <v>1.11279634957138</v>
      </c>
    </row>
    <row r="1319" customHeight="1" spans="1:8">
      <c r="A1319" s="9">
        <v>3235032</v>
      </c>
      <c r="B1319" s="9">
        <v>899154</v>
      </c>
      <c r="C1319" s="9">
        <v>899993</v>
      </c>
      <c r="D1319" s="10">
        <v>14.4062592220812</v>
      </c>
      <c r="E1319" s="10">
        <v>3.84862386396228</v>
      </c>
      <c r="F1319" s="10">
        <v>15.0814598972587</v>
      </c>
      <c r="G1319" s="10">
        <v>3.91470418427588</v>
      </c>
      <c r="H1319" s="10">
        <v>1.04686856350208</v>
      </c>
    </row>
    <row r="1320" customHeight="1" spans="1:8">
      <c r="A1320" s="9">
        <v>3235033</v>
      </c>
      <c r="B1320" s="9">
        <v>900144</v>
      </c>
      <c r="C1320" s="9">
        <v>900383</v>
      </c>
      <c r="D1320" s="10">
        <v>57.0240322698074</v>
      </c>
      <c r="E1320" s="10">
        <v>5.83349815327885</v>
      </c>
      <c r="F1320" s="10">
        <v>95.1439794550733</v>
      </c>
      <c r="G1320" s="10">
        <v>6.57204046305124</v>
      </c>
      <c r="H1320" s="10">
        <v>1.66848915567567</v>
      </c>
    </row>
    <row r="1321" customHeight="1" spans="1:8">
      <c r="A1321" s="9">
        <v>3235034</v>
      </c>
      <c r="B1321" s="9">
        <v>900409</v>
      </c>
      <c r="C1321" s="9">
        <v>901701</v>
      </c>
      <c r="D1321" s="10">
        <v>4.45724497581264</v>
      </c>
      <c r="E1321" s="10">
        <v>2.15615225547099</v>
      </c>
      <c r="F1321" s="10">
        <v>6.64868022227023</v>
      </c>
      <c r="G1321" s="10">
        <v>2.73306799087682</v>
      </c>
      <c r="H1321" s="10">
        <v>1.49165689980009</v>
      </c>
    </row>
    <row r="1322" customHeight="1" spans="1:8">
      <c r="A1322" s="9">
        <v>3235035</v>
      </c>
      <c r="B1322" s="9">
        <v>901694</v>
      </c>
      <c r="C1322" s="9">
        <v>902572</v>
      </c>
      <c r="D1322" s="10">
        <v>9.75807451441744</v>
      </c>
      <c r="E1322" s="10">
        <v>3.28659649998561</v>
      </c>
      <c r="F1322" s="10">
        <v>16.8424732483638</v>
      </c>
      <c r="G1322" s="10">
        <v>4.0740321027188</v>
      </c>
      <c r="H1322" s="10">
        <v>1.72600375447833</v>
      </c>
    </row>
    <row r="1323" customHeight="1" spans="1:8">
      <c r="A1323" s="9">
        <v>3235036</v>
      </c>
      <c r="B1323" s="9">
        <v>902698</v>
      </c>
      <c r="C1323" s="9">
        <v>903456</v>
      </c>
      <c r="D1323" s="10">
        <v>13.9350845841617</v>
      </c>
      <c r="E1323" s="10">
        <v>3.80064985432803</v>
      </c>
      <c r="F1323" s="10">
        <v>14.6117553079703</v>
      </c>
      <c r="G1323" s="10">
        <v>3.86905759417806</v>
      </c>
      <c r="H1323" s="10">
        <v>1.04855878123464</v>
      </c>
    </row>
    <row r="1324" customHeight="1" spans="1:8">
      <c r="A1324" s="9">
        <v>3235038</v>
      </c>
      <c r="B1324" s="9">
        <v>101225</v>
      </c>
      <c r="C1324" s="9">
        <v>101734</v>
      </c>
      <c r="D1324" s="10">
        <v>26.7172280268973</v>
      </c>
      <c r="E1324" s="10">
        <v>4.73969842757582</v>
      </c>
      <c r="F1324" s="10">
        <v>31.729618555554</v>
      </c>
      <c r="G1324" s="10">
        <v>4.98775827257788</v>
      </c>
      <c r="H1324" s="10">
        <v>1.18760892872608</v>
      </c>
    </row>
    <row r="1325" customHeight="1" spans="1:8">
      <c r="A1325" s="9">
        <v>3235039</v>
      </c>
      <c r="B1325" s="9">
        <v>101806</v>
      </c>
      <c r="C1325" s="9">
        <v>102348</v>
      </c>
      <c r="D1325" s="10">
        <v>50.3711633010967</v>
      </c>
      <c r="E1325" s="10">
        <v>5.65452614471101</v>
      </c>
      <c r="F1325" s="10">
        <v>52.6982025650296</v>
      </c>
      <c r="G1325" s="10">
        <v>5.71968185001852</v>
      </c>
      <c r="H1325" s="10">
        <v>1.04619784637537</v>
      </c>
    </row>
    <row r="1326" customHeight="1" spans="1:8">
      <c r="A1326" s="9">
        <v>3235040</v>
      </c>
      <c r="B1326" s="9">
        <v>371496</v>
      </c>
      <c r="C1326" s="9">
        <v>372926</v>
      </c>
      <c r="D1326" s="10">
        <v>41.0669648166959</v>
      </c>
      <c r="E1326" s="10">
        <v>5.35990641922617</v>
      </c>
      <c r="F1326" s="10">
        <v>44.1119227099326</v>
      </c>
      <c r="G1326" s="10">
        <v>5.46309673955307</v>
      </c>
      <c r="H1326" s="10">
        <v>1.07414616363366</v>
      </c>
    </row>
    <row r="1327" customHeight="1" spans="1:8">
      <c r="A1327" s="9">
        <v>3235041</v>
      </c>
      <c r="B1327" s="9">
        <v>374589</v>
      </c>
      <c r="C1327" s="9">
        <v>374846</v>
      </c>
      <c r="D1327" s="10">
        <v>1.4142913196514</v>
      </c>
      <c r="E1327" s="10">
        <v>0.500079321086232</v>
      </c>
      <c r="F1327" s="10">
        <v>1.62210359496116</v>
      </c>
      <c r="G1327" s="10">
        <v>0.697865959607068</v>
      </c>
      <c r="H1327" s="10">
        <v>1.14693739007108</v>
      </c>
    </row>
    <row r="1328" customHeight="1" spans="1:8">
      <c r="A1328" s="9">
        <v>3235042</v>
      </c>
      <c r="B1328" s="9">
        <v>83184</v>
      </c>
      <c r="C1328" s="9">
        <v>83435</v>
      </c>
      <c r="D1328" s="10">
        <v>0.317362174794573</v>
      </c>
      <c r="E1328" s="10">
        <v>0</v>
      </c>
      <c r="F1328" s="10">
        <v>0.103795319320431</v>
      </c>
      <c r="G1328" s="10">
        <v>0</v>
      </c>
      <c r="H1328" s="10">
        <v>0.327056365137457</v>
      </c>
    </row>
    <row r="1329" customHeight="1" spans="1:8">
      <c r="A1329" s="9">
        <v>3235043</v>
      </c>
      <c r="B1329" s="9">
        <v>83432</v>
      </c>
      <c r="C1329" s="9">
        <v>83629</v>
      </c>
      <c r="D1329" s="10">
        <v>0.328181339844388</v>
      </c>
      <c r="E1329" s="10">
        <v>0</v>
      </c>
      <c r="F1329" s="10">
        <v>0.220171889467582</v>
      </c>
      <c r="G1329" s="10">
        <v>0</v>
      </c>
      <c r="H1329" s="10">
        <v>0.670884851564014</v>
      </c>
    </row>
    <row r="1330" customHeight="1" spans="1:8">
      <c r="A1330" s="9">
        <v>3235044</v>
      </c>
      <c r="B1330" s="9">
        <v>52064</v>
      </c>
      <c r="C1330" s="9">
        <v>52597</v>
      </c>
      <c r="D1330" s="10">
        <v>14.3214138709967</v>
      </c>
      <c r="E1330" s="10">
        <v>3.84010202352193</v>
      </c>
      <c r="F1330" s="10">
        <v>16.5885912585822</v>
      </c>
      <c r="G1330" s="10">
        <v>4.05211946939378</v>
      </c>
      <c r="H1330" s="10">
        <v>1.15830681300098</v>
      </c>
    </row>
    <row r="1331" customHeight="1" spans="1:8">
      <c r="A1331" s="9">
        <v>3235045</v>
      </c>
      <c r="B1331" s="9">
        <v>1516656</v>
      </c>
      <c r="C1331" s="9">
        <v>1517666</v>
      </c>
      <c r="D1331" s="10">
        <v>11.1241563494389</v>
      </c>
      <c r="E1331" s="10">
        <v>3.47562402183085</v>
      </c>
      <c r="F1331" s="10">
        <v>8.9516532959318</v>
      </c>
      <c r="G1331" s="10">
        <v>3.16215416076403</v>
      </c>
      <c r="H1331" s="10">
        <v>0.804704016622649</v>
      </c>
    </row>
    <row r="1332" customHeight="1" spans="1:8">
      <c r="A1332" s="9">
        <v>3235047</v>
      </c>
      <c r="B1332" s="9">
        <v>1521546</v>
      </c>
      <c r="C1332" s="9">
        <v>1522403</v>
      </c>
      <c r="D1332" s="10">
        <v>10.5620018190155</v>
      </c>
      <c r="E1332" s="10">
        <v>3.40081138987408</v>
      </c>
      <c r="F1332" s="10">
        <v>13.3322547222216</v>
      </c>
      <c r="G1332" s="10">
        <v>3.7368488814277</v>
      </c>
      <c r="H1332" s="10">
        <v>1.26228483488978</v>
      </c>
    </row>
    <row r="1333" customHeight="1" spans="1:8">
      <c r="A1333" s="9">
        <v>3235048</v>
      </c>
      <c r="B1333" s="9">
        <v>1522429</v>
      </c>
      <c r="C1333" s="9">
        <v>1522611</v>
      </c>
      <c r="D1333" s="10">
        <v>2.23974452867318</v>
      </c>
      <c r="E1333" s="10">
        <v>1.16333418396351</v>
      </c>
      <c r="F1333" s="10">
        <v>2.66805017531863</v>
      </c>
      <c r="G1333" s="10">
        <v>1.41578579808273</v>
      </c>
      <c r="H1333" s="10">
        <v>1.19122968765513</v>
      </c>
    </row>
    <row r="1334" customHeight="1" spans="1:8">
      <c r="A1334" s="9">
        <v>3235049</v>
      </c>
      <c r="B1334" s="9">
        <v>1523030</v>
      </c>
      <c r="C1334" s="9">
        <v>1524478</v>
      </c>
      <c r="D1334" s="10">
        <v>7.38212015283029</v>
      </c>
      <c r="E1334" s="10">
        <v>2.88403521936105</v>
      </c>
      <c r="F1334" s="10">
        <v>8.47210490453144</v>
      </c>
      <c r="G1334" s="10">
        <v>3.08272045338953</v>
      </c>
      <c r="H1334" s="10">
        <v>1.14765199280633</v>
      </c>
    </row>
    <row r="1335" customHeight="1" spans="1:8">
      <c r="A1335" s="9">
        <v>3235050</v>
      </c>
      <c r="B1335" s="9">
        <v>1524521</v>
      </c>
      <c r="C1335" s="9">
        <v>1525180</v>
      </c>
      <c r="D1335" s="10">
        <v>3.31715600427328</v>
      </c>
      <c r="E1335" s="10">
        <v>1.72994686298483</v>
      </c>
      <c r="F1335" s="10">
        <v>4.02914557725674</v>
      </c>
      <c r="G1335" s="10">
        <v>2.0104739325136</v>
      </c>
      <c r="H1335" s="10">
        <v>1.21463855545722</v>
      </c>
    </row>
    <row r="1336" customHeight="1" spans="1:8">
      <c r="A1336" s="9">
        <v>3235051</v>
      </c>
      <c r="B1336" s="9">
        <v>1525174</v>
      </c>
      <c r="C1336" s="9">
        <v>1525887</v>
      </c>
      <c r="D1336" s="10">
        <v>1.97417941085448</v>
      </c>
      <c r="E1336" s="10">
        <v>0.981253105999163</v>
      </c>
      <c r="F1336" s="10">
        <v>2.72310073040661</v>
      </c>
      <c r="G1336" s="10">
        <v>1.44525035020037</v>
      </c>
      <c r="H1336" s="10">
        <v>1.37935828700998</v>
      </c>
    </row>
    <row r="1337" customHeight="1" spans="1:8">
      <c r="A1337" s="9">
        <v>3235052</v>
      </c>
      <c r="B1337" s="9">
        <v>1793885</v>
      </c>
      <c r="C1337" s="9">
        <v>1794178</v>
      </c>
      <c r="D1337" s="10">
        <v>32.7279742756904</v>
      </c>
      <c r="E1337" s="10">
        <v>5.03245240326273</v>
      </c>
      <c r="F1337" s="10">
        <v>33.451748626699</v>
      </c>
      <c r="G1337" s="10">
        <v>5.0640097218716</v>
      </c>
      <c r="H1337" s="10">
        <v>1.02211485333348</v>
      </c>
    </row>
    <row r="1338" customHeight="1" spans="1:8">
      <c r="A1338" s="9">
        <v>3235053</v>
      </c>
      <c r="B1338" s="9">
        <v>1794328</v>
      </c>
      <c r="C1338" s="9">
        <v>1795488</v>
      </c>
      <c r="D1338" s="10">
        <v>3.56909438049013</v>
      </c>
      <c r="E1338" s="10">
        <v>1.83555805225965</v>
      </c>
      <c r="F1338" s="10">
        <v>4.14537585378963</v>
      </c>
      <c r="G1338" s="10">
        <v>2.05150291422177</v>
      </c>
      <c r="H1338" s="10">
        <v>1.16146434133254</v>
      </c>
    </row>
    <row r="1339" customHeight="1" spans="1:8">
      <c r="A1339" s="9">
        <v>3235054</v>
      </c>
      <c r="B1339" s="9">
        <v>1795493</v>
      </c>
      <c r="C1339" s="9">
        <v>1796509</v>
      </c>
      <c r="D1339" s="10">
        <v>24.2845255301325</v>
      </c>
      <c r="E1339" s="10">
        <v>4.60196539421948</v>
      </c>
      <c r="F1339" s="10">
        <v>30.5029642831229</v>
      </c>
      <c r="G1339" s="10">
        <v>4.93087754571883</v>
      </c>
      <c r="H1339" s="10">
        <v>1.25606589452507</v>
      </c>
    </row>
    <row r="1340" customHeight="1" spans="1:8">
      <c r="A1340" s="9">
        <v>3235055</v>
      </c>
      <c r="B1340" s="9">
        <v>1796599</v>
      </c>
      <c r="C1340" s="9">
        <v>1796925</v>
      </c>
      <c r="D1340" s="10">
        <v>17.9149491881744</v>
      </c>
      <c r="E1340" s="10">
        <v>4.16309204655363</v>
      </c>
      <c r="F1340" s="10">
        <v>23.2234885099695</v>
      </c>
      <c r="G1340" s="10">
        <v>4.53751279740995</v>
      </c>
      <c r="H1340" s="10">
        <v>1.29631897171661</v>
      </c>
    </row>
    <row r="1341" customHeight="1" spans="1:8">
      <c r="A1341" s="9">
        <v>3235056</v>
      </c>
      <c r="B1341" s="9">
        <v>1796925</v>
      </c>
      <c r="C1341" s="9">
        <v>1797251</v>
      </c>
      <c r="D1341" s="10">
        <v>18.1595218733372</v>
      </c>
      <c r="E1341" s="10">
        <v>4.18265431293215</v>
      </c>
      <c r="F1341" s="10">
        <v>23.8100749017254</v>
      </c>
      <c r="G1341" s="10">
        <v>4.57350025393231</v>
      </c>
      <c r="H1341" s="10">
        <v>1.31116199357014</v>
      </c>
    </row>
    <row r="1342" customHeight="1" spans="1:8">
      <c r="A1342" s="9">
        <v>3235057</v>
      </c>
      <c r="B1342" s="9">
        <v>1797238</v>
      </c>
      <c r="C1342" s="9">
        <v>1797480</v>
      </c>
      <c r="D1342" s="10">
        <v>29.4764812533737</v>
      </c>
      <c r="E1342" s="10">
        <v>4.88149240828583</v>
      </c>
      <c r="F1342" s="10">
        <v>34.8034675647273</v>
      </c>
      <c r="G1342" s="10">
        <v>5.12115914777788</v>
      </c>
      <c r="H1342" s="10">
        <v>1.18071988530666</v>
      </c>
    </row>
    <row r="1343" customHeight="1" spans="1:8">
      <c r="A1343" s="9">
        <v>3235058</v>
      </c>
      <c r="B1343" s="9">
        <v>1800050</v>
      </c>
      <c r="C1343" s="9">
        <v>1800661</v>
      </c>
      <c r="D1343" s="10">
        <v>33.788570661309</v>
      </c>
      <c r="E1343" s="10">
        <v>5.07846341717195</v>
      </c>
      <c r="F1343" s="10">
        <v>40.3458511805535</v>
      </c>
      <c r="G1343" s="10">
        <v>5.33434842169951</v>
      </c>
      <c r="H1343" s="10">
        <v>1.19406800556832</v>
      </c>
    </row>
    <row r="1344" customHeight="1" spans="1:8">
      <c r="A1344" s="9">
        <v>3235059</v>
      </c>
      <c r="B1344" s="9">
        <v>1800965</v>
      </c>
      <c r="C1344" s="9">
        <v>1801489</v>
      </c>
      <c r="D1344" s="10">
        <v>248.570749786101</v>
      </c>
      <c r="E1344" s="10">
        <v>7.95751272904002</v>
      </c>
      <c r="F1344" s="10">
        <v>253.924869185503</v>
      </c>
      <c r="G1344" s="10">
        <v>7.98825788800385</v>
      </c>
      <c r="H1344" s="10">
        <v>1.02153961962141</v>
      </c>
    </row>
    <row r="1345" customHeight="1" spans="1:8">
      <c r="A1345" s="9">
        <v>3235060</v>
      </c>
      <c r="B1345" s="9">
        <v>786225</v>
      </c>
      <c r="C1345" s="9">
        <v>786845</v>
      </c>
      <c r="D1345" s="10">
        <v>29.0248406382776</v>
      </c>
      <c r="E1345" s="10">
        <v>4.85921624084133</v>
      </c>
      <c r="F1345" s="10">
        <v>31.1546414493577</v>
      </c>
      <c r="G1345" s="10">
        <v>4.9613752082857</v>
      </c>
      <c r="H1345" s="10">
        <v>1.07337855313739</v>
      </c>
    </row>
    <row r="1346" customHeight="1" spans="1:8">
      <c r="A1346" s="9">
        <v>3235061</v>
      </c>
      <c r="B1346" s="9">
        <v>786912</v>
      </c>
      <c r="C1346" s="9">
        <v>787281</v>
      </c>
      <c r="D1346" s="10">
        <v>102.738498903177</v>
      </c>
      <c r="E1346" s="10">
        <v>6.68283308972502</v>
      </c>
      <c r="F1346" s="10">
        <v>110.823104022095</v>
      </c>
      <c r="G1346" s="10">
        <v>6.79211487065084</v>
      </c>
      <c r="H1346" s="10">
        <v>1.07869109637797</v>
      </c>
    </row>
    <row r="1347" customHeight="1" spans="1:8">
      <c r="A1347" s="9">
        <v>3235062</v>
      </c>
      <c r="B1347" s="9">
        <v>787284</v>
      </c>
      <c r="C1347" s="9">
        <v>787580</v>
      </c>
      <c r="D1347" s="10">
        <v>147.782581803773</v>
      </c>
      <c r="E1347" s="10">
        <v>7.20733242795861</v>
      </c>
      <c r="F1347" s="10">
        <v>141.144859274684</v>
      </c>
      <c r="G1347" s="10">
        <v>7.14103277421959</v>
      </c>
      <c r="H1347" s="10">
        <v>0.955084540762035</v>
      </c>
    </row>
    <row r="1348" customHeight="1" spans="1:8">
      <c r="A1348" s="9">
        <v>3235063</v>
      </c>
      <c r="B1348" s="9">
        <v>787750</v>
      </c>
      <c r="C1348" s="9">
        <v>788931</v>
      </c>
      <c r="D1348" s="10">
        <v>9.11731587944105</v>
      </c>
      <c r="E1348" s="10">
        <v>3.18860916020444</v>
      </c>
      <c r="F1348" s="10">
        <v>10.7104124423641</v>
      </c>
      <c r="G1348" s="10">
        <v>3.42094213212738</v>
      </c>
      <c r="H1348" s="10">
        <v>1.17473306661617</v>
      </c>
    </row>
    <row r="1349" customHeight="1" spans="1:8">
      <c r="A1349" s="9">
        <v>3235064</v>
      </c>
      <c r="B1349" s="9">
        <v>87664</v>
      </c>
      <c r="C1349" s="9">
        <v>88266</v>
      </c>
      <c r="D1349" s="10">
        <v>15.0699665538647</v>
      </c>
      <c r="E1349" s="10">
        <v>3.91360430992349</v>
      </c>
      <c r="F1349" s="10">
        <v>16.4977754310902</v>
      </c>
      <c r="G1349" s="10">
        <v>4.04419959869776</v>
      </c>
      <c r="H1349" s="10">
        <v>1.09474532488988</v>
      </c>
    </row>
    <row r="1350" customHeight="1" spans="1:8">
      <c r="A1350" s="9">
        <v>3235065</v>
      </c>
      <c r="B1350" s="9">
        <v>1825590</v>
      </c>
      <c r="C1350" s="9">
        <v>1825865</v>
      </c>
      <c r="D1350" s="10">
        <v>14.3433904651721</v>
      </c>
      <c r="E1350" s="10">
        <v>3.84231418093091</v>
      </c>
      <c r="F1350" s="10">
        <v>14.9420131421717</v>
      </c>
      <c r="G1350" s="10">
        <v>3.90130263087039</v>
      </c>
      <c r="H1350" s="10">
        <v>1.04173508895634</v>
      </c>
    </row>
    <row r="1351" customHeight="1" spans="1:8">
      <c r="A1351" s="9">
        <v>3235066</v>
      </c>
      <c r="B1351" s="9">
        <v>1825936</v>
      </c>
      <c r="C1351" s="9">
        <v>1826250</v>
      </c>
      <c r="D1351" s="10">
        <v>22.9611533463874</v>
      </c>
      <c r="E1351" s="10">
        <v>4.52112320577392</v>
      </c>
      <c r="F1351" s="10">
        <v>21.6171051704685</v>
      </c>
      <c r="G1351" s="10">
        <v>4.43410143406387</v>
      </c>
      <c r="H1351" s="10">
        <v>0.941464256797434</v>
      </c>
    </row>
    <row r="1352" customHeight="1" spans="1:8">
      <c r="A1352" s="9">
        <v>3235067</v>
      </c>
      <c r="B1352" s="9">
        <v>1826247</v>
      </c>
      <c r="C1352" s="9">
        <v>1826834</v>
      </c>
      <c r="D1352" s="10">
        <v>6.58809871783377</v>
      </c>
      <c r="E1352" s="10">
        <v>2.7198621729547</v>
      </c>
      <c r="F1352" s="10">
        <v>8.67432311463604</v>
      </c>
      <c r="G1352" s="10">
        <v>3.11675118394357</v>
      </c>
      <c r="H1352" s="10">
        <v>1.31666562481144</v>
      </c>
    </row>
    <row r="1353" customHeight="1" spans="1:8">
      <c r="A1353" s="9">
        <v>3235068</v>
      </c>
      <c r="B1353" s="9">
        <v>1826927</v>
      </c>
      <c r="C1353" s="9">
        <v>1827763</v>
      </c>
      <c r="D1353" s="10">
        <v>2.37680381445613</v>
      </c>
      <c r="E1353" s="10">
        <v>1.24902282562277</v>
      </c>
      <c r="F1353" s="10">
        <v>1.65626079431742</v>
      </c>
      <c r="G1353" s="10">
        <v>0.727929857043178</v>
      </c>
      <c r="H1353" s="10">
        <v>0.696843712654682</v>
      </c>
    </row>
    <row r="1354" customHeight="1" spans="1:8">
      <c r="A1354" s="9">
        <v>3235069</v>
      </c>
      <c r="B1354" s="9">
        <v>1827866</v>
      </c>
      <c r="C1354" s="9">
        <v>1829062</v>
      </c>
      <c r="D1354" s="10">
        <v>89.9095392829204</v>
      </c>
      <c r="E1354" s="10">
        <v>6.490402286779</v>
      </c>
      <c r="F1354" s="10">
        <v>85.2869750121354</v>
      </c>
      <c r="G1354" s="10">
        <v>6.41425352552577</v>
      </c>
      <c r="H1354" s="10">
        <v>0.948586498077372</v>
      </c>
    </row>
    <row r="1355" customHeight="1" spans="1:8">
      <c r="A1355" s="9">
        <v>3235070</v>
      </c>
      <c r="B1355" s="9">
        <v>1829095</v>
      </c>
      <c r="C1355" s="9">
        <v>1829922</v>
      </c>
      <c r="D1355" s="10">
        <v>6.08507474280029</v>
      </c>
      <c r="E1355" s="10">
        <v>2.60527498363006</v>
      </c>
      <c r="F1355" s="10">
        <v>5.81253788194415</v>
      </c>
      <c r="G1355" s="10">
        <v>2.53916821358801</v>
      </c>
      <c r="H1355" s="10">
        <v>0.955212241036382</v>
      </c>
    </row>
    <row r="1356" customHeight="1" spans="1:8">
      <c r="A1356" s="9">
        <v>3235071</v>
      </c>
      <c r="B1356" s="9">
        <v>1829985</v>
      </c>
      <c r="C1356" s="9">
        <v>1830479</v>
      </c>
      <c r="D1356" s="10">
        <v>20.6501796917469</v>
      </c>
      <c r="E1356" s="10">
        <v>4.36808243049161</v>
      </c>
      <c r="F1356" s="10">
        <v>24.9058441365728</v>
      </c>
      <c r="G1356" s="10">
        <v>4.63841240415159</v>
      </c>
      <c r="H1356" s="10">
        <v>1.20608365197552</v>
      </c>
    </row>
    <row r="1357" customHeight="1" spans="1:8">
      <c r="A1357" s="9">
        <v>3235072</v>
      </c>
      <c r="B1357" s="9">
        <v>1830440</v>
      </c>
      <c r="C1357" s="9">
        <v>1831009</v>
      </c>
      <c r="D1357" s="10">
        <v>9.90921632615161</v>
      </c>
      <c r="E1357" s="10">
        <v>3.30877096587992</v>
      </c>
      <c r="F1357" s="10">
        <v>11.2426719558657</v>
      </c>
      <c r="G1357" s="10">
        <v>3.49091304498079</v>
      </c>
      <c r="H1357" s="10">
        <v>1.13456721357419</v>
      </c>
    </row>
    <row r="1358" customHeight="1" spans="1:8">
      <c r="A1358" s="9">
        <v>3235073</v>
      </c>
      <c r="B1358" s="9">
        <v>1439083</v>
      </c>
      <c r="C1358" s="9">
        <v>1439793</v>
      </c>
      <c r="D1358" s="10">
        <v>117.713246149754</v>
      </c>
      <c r="E1358" s="10">
        <v>6.87913286426576</v>
      </c>
      <c r="F1358" s="10">
        <v>128.599334953477</v>
      </c>
      <c r="G1358" s="10">
        <v>7.00673937161787</v>
      </c>
      <c r="H1358" s="10">
        <v>1.09247972645215</v>
      </c>
    </row>
    <row r="1359" customHeight="1" spans="1:8">
      <c r="A1359" s="9">
        <v>3235074</v>
      </c>
      <c r="B1359" s="9">
        <v>1439805</v>
      </c>
      <c r="C1359" s="9">
        <v>1440587</v>
      </c>
      <c r="D1359" s="10">
        <v>90.3615835905755</v>
      </c>
      <c r="E1359" s="10">
        <v>6.49763764913154</v>
      </c>
      <c r="F1359" s="10">
        <v>87.9007165518528</v>
      </c>
      <c r="G1359" s="10">
        <v>6.45780302091123</v>
      </c>
      <c r="H1359" s="10">
        <v>0.972766446304518</v>
      </c>
    </row>
    <row r="1360" customHeight="1" spans="1:8">
      <c r="A1360" s="9">
        <v>3235075</v>
      </c>
      <c r="B1360" s="9">
        <v>1440651</v>
      </c>
      <c r="C1360" s="9">
        <v>1440872</v>
      </c>
      <c r="D1360" s="10">
        <v>13.4868202592599</v>
      </c>
      <c r="E1360" s="10">
        <v>3.75347834406815</v>
      </c>
      <c r="F1360" s="10">
        <v>15.4739184154459</v>
      </c>
      <c r="G1360" s="10">
        <v>3.95176666741544</v>
      </c>
      <c r="H1360" s="10">
        <v>1.1473362970654</v>
      </c>
    </row>
    <row r="1361" customHeight="1" spans="1:8">
      <c r="A1361" s="9">
        <v>3235076</v>
      </c>
      <c r="B1361" s="9">
        <v>1440926</v>
      </c>
      <c r="C1361" s="9">
        <v>1441393</v>
      </c>
      <c r="D1361" s="10">
        <v>7.40155725927151</v>
      </c>
      <c r="E1361" s="10">
        <v>2.88782884018328</v>
      </c>
      <c r="F1361" s="10">
        <v>8.70017689380743</v>
      </c>
      <c r="G1361" s="10">
        <v>3.12104473443542</v>
      </c>
      <c r="H1361" s="10">
        <v>1.17545221755992</v>
      </c>
    </row>
    <row r="1362" customHeight="1" spans="1:8">
      <c r="A1362" s="9">
        <v>3235077</v>
      </c>
      <c r="B1362" s="9">
        <v>1441368</v>
      </c>
      <c r="C1362" s="9">
        <v>1441688</v>
      </c>
      <c r="D1362" s="10">
        <v>8.56432971700308</v>
      </c>
      <c r="E1362" s="10">
        <v>3.09834033891919</v>
      </c>
      <c r="F1362" s="10">
        <v>13.1461137143036</v>
      </c>
      <c r="G1362" s="10">
        <v>3.71656446446146</v>
      </c>
      <c r="H1362" s="10">
        <v>1.53498454037846</v>
      </c>
    </row>
    <row r="1363" customHeight="1" spans="1:8">
      <c r="A1363" s="9">
        <v>3235078</v>
      </c>
      <c r="B1363" s="9">
        <v>1441699</v>
      </c>
      <c r="C1363" s="9">
        <v>1441986</v>
      </c>
      <c r="D1363" s="10">
        <v>17.980550715705</v>
      </c>
      <c r="E1363" s="10">
        <v>4.16836530387371</v>
      </c>
      <c r="F1363" s="10">
        <v>21.4942807092726</v>
      </c>
      <c r="G1363" s="10">
        <v>4.4258809272589</v>
      </c>
      <c r="H1363" s="10">
        <v>1.19541837450499</v>
      </c>
    </row>
    <row r="1364" customHeight="1" spans="1:8">
      <c r="A1364" s="9">
        <v>3235079</v>
      </c>
      <c r="B1364" s="9">
        <v>1442079</v>
      </c>
      <c r="C1364" s="9">
        <v>1442336</v>
      </c>
      <c r="D1364" s="10">
        <v>6.41274557266592</v>
      </c>
      <c r="E1364" s="10">
        <v>2.68094216901343</v>
      </c>
      <c r="F1364" s="10">
        <v>7.19808470264014</v>
      </c>
      <c r="G1364" s="10">
        <v>2.84761307911175</v>
      </c>
      <c r="H1364" s="10">
        <v>1.12246534983731</v>
      </c>
    </row>
    <row r="1365" customHeight="1" spans="1:8">
      <c r="A1365" s="9">
        <v>3235080</v>
      </c>
      <c r="B1365" s="9">
        <v>170461</v>
      </c>
      <c r="C1365" s="9">
        <v>171132</v>
      </c>
      <c r="D1365" s="10">
        <v>3.38437006714525</v>
      </c>
      <c r="E1365" s="10">
        <v>1.75888732993677</v>
      </c>
      <c r="F1365" s="10">
        <v>2.02400872674841</v>
      </c>
      <c r="G1365" s="10">
        <v>1.01721551039265</v>
      </c>
      <c r="H1365" s="10">
        <v>0.598045924822778</v>
      </c>
    </row>
    <row r="1366" customHeight="1" spans="1:8">
      <c r="A1366" s="9">
        <v>3235081</v>
      </c>
      <c r="B1366" s="9">
        <v>171134</v>
      </c>
      <c r="C1366" s="9">
        <v>171376</v>
      </c>
      <c r="D1366" s="10">
        <v>3.22945398240033</v>
      </c>
      <c r="E1366" s="10">
        <v>1.69129026291532</v>
      </c>
      <c r="F1366" s="10">
        <v>1.82987303690834</v>
      </c>
      <c r="G1366" s="10">
        <v>0.871743552674881</v>
      </c>
      <c r="H1366" s="10">
        <v>0.56661994469674</v>
      </c>
    </row>
    <row r="1367" customHeight="1" spans="1:8">
      <c r="A1367" s="9">
        <v>3235082</v>
      </c>
      <c r="B1367" s="9">
        <v>528952</v>
      </c>
      <c r="C1367" s="9">
        <v>529224</v>
      </c>
      <c r="D1367" s="10">
        <v>2.43514437967374</v>
      </c>
      <c r="E1367" s="10">
        <v>1.28400731221081</v>
      </c>
      <c r="F1367" s="10">
        <v>2.45915064236099</v>
      </c>
      <c r="G1367" s="10">
        <v>1.29816011408422</v>
      </c>
      <c r="H1367" s="10">
        <v>1.00985825024899</v>
      </c>
    </row>
    <row r="1368" customHeight="1" spans="1:8">
      <c r="A1368" s="9">
        <v>3235083</v>
      </c>
      <c r="B1368" s="9">
        <v>529221</v>
      </c>
      <c r="C1368" s="9">
        <v>529535</v>
      </c>
      <c r="D1368" s="10">
        <v>3.72900555383623</v>
      </c>
      <c r="E1368" s="10">
        <v>1.89879094580719</v>
      </c>
      <c r="F1368" s="10">
        <v>4.17949152463603</v>
      </c>
      <c r="G1368" s="10">
        <v>2.06332743524697</v>
      </c>
      <c r="H1368" s="10">
        <v>1.12080592648524</v>
      </c>
    </row>
    <row r="1369" customHeight="1" spans="1:8">
      <c r="A1369" s="9">
        <v>3235084</v>
      </c>
      <c r="B1369" s="9">
        <v>529516</v>
      </c>
      <c r="C1369" s="9">
        <v>529746</v>
      </c>
      <c r="D1369" s="10">
        <v>1.9474497089667</v>
      </c>
      <c r="E1369" s="10">
        <v>0.961586072543086</v>
      </c>
      <c r="F1369" s="10">
        <v>2.67980642609114</v>
      </c>
      <c r="G1369" s="10">
        <v>1.42212879239779</v>
      </c>
      <c r="H1369" s="10">
        <v>1.37605937331908</v>
      </c>
    </row>
    <row r="1370" customHeight="1" spans="1:8">
      <c r="A1370" s="9">
        <v>3235085</v>
      </c>
      <c r="B1370" s="9">
        <v>293641</v>
      </c>
      <c r="C1370" s="9">
        <v>294420</v>
      </c>
      <c r="D1370" s="10">
        <v>75.4574343964693</v>
      </c>
      <c r="E1370" s="10">
        <v>6.23759114326737</v>
      </c>
      <c r="F1370" s="10">
        <v>86.8639074626693</v>
      </c>
      <c r="G1370" s="10">
        <v>6.44068494694489</v>
      </c>
      <c r="H1370" s="10">
        <v>1.15116433731722</v>
      </c>
    </row>
    <row r="1371" customHeight="1" spans="1:8">
      <c r="A1371" s="9">
        <v>3235086</v>
      </c>
      <c r="B1371" s="9">
        <v>294420</v>
      </c>
      <c r="C1371" s="9">
        <v>294668</v>
      </c>
      <c r="D1371" s="10">
        <v>78.0883013824358</v>
      </c>
      <c r="E1371" s="10">
        <v>6.28703452543494</v>
      </c>
      <c r="F1371" s="10">
        <v>93.4558048608973</v>
      </c>
      <c r="G1371" s="10">
        <v>6.54621237238305</v>
      </c>
      <c r="H1371" s="10">
        <v>1.19679648816024</v>
      </c>
    </row>
    <row r="1372" customHeight="1" spans="1:8">
      <c r="A1372" s="9">
        <v>3235087</v>
      </c>
      <c r="B1372" s="9">
        <v>1013940</v>
      </c>
      <c r="C1372" s="9">
        <v>1014356</v>
      </c>
      <c r="D1372" s="10">
        <v>0.0599335042327881</v>
      </c>
      <c r="E1372" s="10">
        <v>0</v>
      </c>
      <c r="F1372" s="10">
        <v>0.125450457883687</v>
      </c>
      <c r="G1372" s="10">
        <v>0</v>
      </c>
      <c r="H1372" s="10">
        <v>2.09316073687972</v>
      </c>
    </row>
    <row r="1373" customHeight="1" spans="1:8">
      <c r="A1373" s="9">
        <v>3235088</v>
      </c>
      <c r="B1373" s="9">
        <v>1014783</v>
      </c>
      <c r="C1373" s="9">
        <v>1017173</v>
      </c>
      <c r="D1373" s="10">
        <v>6.81303321228538</v>
      </c>
      <c r="E1373" s="10">
        <v>2.76829723965641</v>
      </c>
      <c r="F1373" s="10">
        <v>7.15810028999772</v>
      </c>
      <c r="G1373" s="10">
        <v>2.83957675706371</v>
      </c>
      <c r="H1373" s="10">
        <v>1.05064808389457</v>
      </c>
    </row>
    <row r="1374" customHeight="1" spans="1:8">
      <c r="A1374" s="9">
        <v>3235089</v>
      </c>
      <c r="B1374" s="9">
        <v>1017285</v>
      </c>
      <c r="C1374" s="9">
        <v>1020656</v>
      </c>
      <c r="D1374" s="10">
        <v>15.5616170664729</v>
      </c>
      <c r="E1374" s="10">
        <v>3.95992007889816</v>
      </c>
      <c r="F1374" s="10">
        <v>17.3755580812565</v>
      </c>
      <c r="G1374" s="10">
        <v>4.11898741103321</v>
      </c>
      <c r="H1374" s="10">
        <v>1.11656507206386</v>
      </c>
    </row>
    <row r="1375" customHeight="1" spans="1:8">
      <c r="A1375" s="9">
        <v>3235092</v>
      </c>
      <c r="B1375" s="9">
        <v>1021465</v>
      </c>
      <c r="C1375" s="9">
        <v>1022283</v>
      </c>
      <c r="D1375" s="10">
        <v>11.2907696801915</v>
      </c>
      <c r="E1375" s="10">
        <v>3.49707193139213</v>
      </c>
      <c r="F1375" s="10">
        <v>12.0615483887229</v>
      </c>
      <c r="G1375" s="10">
        <v>3.59234321848867</v>
      </c>
      <c r="H1375" s="10">
        <v>1.06826626796609</v>
      </c>
    </row>
    <row r="1376" customHeight="1" spans="1:8">
      <c r="A1376" s="9">
        <v>3235093</v>
      </c>
      <c r="B1376" s="9">
        <v>1061252</v>
      </c>
      <c r="C1376" s="9">
        <v>1061713</v>
      </c>
      <c r="D1376" s="10">
        <v>3.95981440823229</v>
      </c>
      <c r="E1376" s="10">
        <v>1.98543281449745</v>
      </c>
      <c r="F1376" s="10">
        <v>3.5856564856149</v>
      </c>
      <c r="G1376" s="10">
        <v>1.84223728122406</v>
      </c>
      <c r="H1376" s="10">
        <v>0.905511247739407</v>
      </c>
    </row>
    <row r="1377" customHeight="1" spans="1:8">
      <c r="A1377" s="9">
        <v>3235094</v>
      </c>
      <c r="B1377" s="9">
        <v>1061835</v>
      </c>
      <c r="C1377" s="9">
        <v>1063166</v>
      </c>
      <c r="D1377" s="10">
        <v>4.47309119338837</v>
      </c>
      <c r="E1377" s="10">
        <v>2.16127217102037</v>
      </c>
      <c r="F1377" s="10">
        <v>4.60159248987245</v>
      </c>
      <c r="G1377" s="10">
        <v>2.20213322631044</v>
      </c>
      <c r="H1377" s="10">
        <v>1.02872762725562</v>
      </c>
    </row>
    <row r="1378" customHeight="1" spans="1:8">
      <c r="A1378" s="9">
        <v>3235095</v>
      </c>
      <c r="B1378" s="9">
        <v>1063243</v>
      </c>
      <c r="C1378" s="9">
        <v>1064544</v>
      </c>
      <c r="D1378" s="10">
        <v>11.1371089001499</v>
      </c>
      <c r="E1378" s="10">
        <v>3.47730286466183</v>
      </c>
      <c r="F1378" s="10">
        <v>15.0402765931412</v>
      </c>
      <c r="G1378" s="10">
        <v>3.91075919354413</v>
      </c>
      <c r="H1378" s="10">
        <v>1.35046507383427</v>
      </c>
    </row>
    <row r="1379" customHeight="1" spans="1:8">
      <c r="A1379" s="9">
        <v>3235096</v>
      </c>
      <c r="B1379" s="9">
        <v>1064601</v>
      </c>
      <c r="C1379" s="9">
        <v>1065224</v>
      </c>
      <c r="D1379" s="10">
        <v>3.74884068976089</v>
      </c>
      <c r="E1379" s="10">
        <v>1.90644451835063</v>
      </c>
      <c r="F1379" s="10">
        <v>5.01610841254315</v>
      </c>
      <c r="G1379" s="10">
        <v>2.32656852926997</v>
      </c>
      <c r="H1379" s="10">
        <v>1.33804256506378</v>
      </c>
    </row>
    <row r="1380" customHeight="1" spans="1:8">
      <c r="A1380" s="9">
        <v>3235097</v>
      </c>
      <c r="B1380" s="9">
        <v>1065315</v>
      </c>
      <c r="C1380" s="9">
        <v>1065959</v>
      </c>
      <c r="D1380" s="10">
        <v>7.94328001448045</v>
      </c>
      <c r="E1380" s="10">
        <v>2.98973486171166</v>
      </c>
      <c r="F1380" s="10">
        <v>9.73262156976695</v>
      </c>
      <c r="G1380" s="10">
        <v>3.28282846032822</v>
      </c>
      <c r="H1380" s="10">
        <v>1.22526482158813</v>
      </c>
    </row>
    <row r="1381" customHeight="1" spans="1:8">
      <c r="A1381" s="9">
        <v>3235098</v>
      </c>
      <c r="B1381" s="9">
        <v>1065965</v>
      </c>
      <c r="C1381" s="9">
        <v>1067149</v>
      </c>
      <c r="D1381" s="10">
        <v>11.0050355663417</v>
      </c>
      <c r="E1381" s="10">
        <v>3.4600919026613</v>
      </c>
      <c r="F1381" s="10">
        <v>12.1768989805286</v>
      </c>
      <c r="G1381" s="10">
        <v>3.60607487221813</v>
      </c>
      <c r="H1381" s="10">
        <v>1.10648429140665</v>
      </c>
    </row>
    <row r="1382" customHeight="1" spans="1:8">
      <c r="A1382" s="9">
        <v>3235100</v>
      </c>
      <c r="B1382" s="9">
        <v>800516</v>
      </c>
      <c r="C1382" s="9">
        <v>800707</v>
      </c>
      <c r="D1382" s="10">
        <v>1.04134463604469</v>
      </c>
      <c r="E1382" s="10">
        <v>0.0584476117956751</v>
      </c>
      <c r="F1382" s="10">
        <v>0.68115678304033</v>
      </c>
      <c r="G1382" s="10">
        <v>0</v>
      </c>
      <c r="H1382" s="10">
        <v>0.654112730274914</v>
      </c>
    </row>
    <row r="1383" customHeight="1" spans="1:8">
      <c r="A1383" s="9">
        <v>3235101</v>
      </c>
      <c r="B1383" s="9">
        <v>800920</v>
      </c>
      <c r="C1383" s="9">
        <v>802425</v>
      </c>
      <c r="D1383" s="10">
        <v>39.9278915430045</v>
      </c>
      <c r="E1383" s="10">
        <v>5.31932498502098</v>
      </c>
      <c r="F1383" s="10">
        <v>40.9482872898317</v>
      </c>
      <c r="G1383" s="10">
        <v>5.35573120560248</v>
      </c>
      <c r="H1383" s="10">
        <v>1.02555596369841</v>
      </c>
    </row>
    <row r="1384" customHeight="1" spans="1:8">
      <c r="A1384" s="9">
        <v>3235102</v>
      </c>
      <c r="B1384" s="9">
        <v>802437</v>
      </c>
      <c r="C1384" s="9">
        <v>802673</v>
      </c>
      <c r="D1384" s="10">
        <v>27.8394920421062</v>
      </c>
      <c r="E1384" s="10">
        <v>4.79906098297703</v>
      </c>
      <c r="F1384" s="10">
        <v>30.9388883462977</v>
      </c>
      <c r="G1384" s="10">
        <v>4.95134945566605</v>
      </c>
      <c r="H1384" s="10">
        <v>1.11133092153778</v>
      </c>
    </row>
    <row r="1385" customHeight="1" spans="1:8">
      <c r="A1385" s="9">
        <v>3235104</v>
      </c>
      <c r="B1385" s="9">
        <v>66046</v>
      </c>
      <c r="C1385" s="9">
        <v>67383</v>
      </c>
      <c r="D1385" s="10">
        <v>0.971299032723301</v>
      </c>
      <c r="E1385" s="10">
        <v>0</v>
      </c>
      <c r="F1385" s="10">
        <v>0.977444711089263</v>
      </c>
      <c r="G1385" s="10">
        <v>0</v>
      </c>
      <c r="H1385" s="10">
        <v>1.00632727734602</v>
      </c>
    </row>
    <row r="1386" customHeight="1" spans="1:8">
      <c r="A1386" s="9">
        <v>3235105</v>
      </c>
      <c r="B1386" s="9">
        <v>1755498</v>
      </c>
      <c r="C1386" s="9">
        <v>1756274</v>
      </c>
      <c r="D1386" s="10">
        <v>2.1872257992599</v>
      </c>
      <c r="E1386" s="10">
        <v>1.12910216535946</v>
      </c>
      <c r="F1386" s="10">
        <v>2.28910758285059</v>
      </c>
      <c r="G1386" s="10">
        <v>1.19478526787295</v>
      </c>
      <c r="H1386" s="10">
        <v>1.04658036843986</v>
      </c>
    </row>
    <row r="1387" customHeight="1" spans="1:8">
      <c r="A1387" s="9">
        <v>3235106</v>
      </c>
      <c r="B1387" s="9">
        <v>1756394</v>
      </c>
      <c r="C1387" s="9">
        <v>1756816</v>
      </c>
      <c r="D1387" s="10">
        <v>5.99105509758479</v>
      </c>
      <c r="E1387" s="10">
        <v>2.58281010151286</v>
      </c>
      <c r="F1387" s="10">
        <v>6.55456399453277</v>
      </c>
      <c r="G1387" s="10">
        <v>2.71249981647357</v>
      </c>
      <c r="H1387" s="10">
        <v>1.09405837331978</v>
      </c>
    </row>
    <row r="1388" customHeight="1" spans="1:8">
      <c r="A1388" s="9">
        <v>3235107</v>
      </c>
      <c r="B1388" s="9">
        <v>1756859</v>
      </c>
      <c r="C1388" s="9">
        <v>1758091</v>
      </c>
      <c r="D1388" s="10">
        <v>50.6777588134101</v>
      </c>
      <c r="E1388" s="10">
        <v>5.66328081865033</v>
      </c>
      <c r="F1388" s="10">
        <v>47.6316972904815</v>
      </c>
      <c r="G1388" s="10">
        <v>5.57385005297272</v>
      </c>
      <c r="H1388" s="10">
        <v>0.939893523426247</v>
      </c>
    </row>
    <row r="1389" customHeight="1" spans="1:8">
      <c r="A1389" s="9">
        <v>3235108</v>
      </c>
      <c r="B1389" s="9">
        <v>1758235</v>
      </c>
      <c r="C1389" s="9">
        <v>1758627</v>
      </c>
      <c r="D1389" s="10">
        <v>0.635935655599813</v>
      </c>
      <c r="E1389" s="10">
        <v>0</v>
      </c>
      <c r="F1389" s="10">
        <v>1.13144821366088</v>
      </c>
      <c r="G1389" s="10">
        <v>0.178170554022056</v>
      </c>
      <c r="H1389" s="10">
        <v>1.77918662634777</v>
      </c>
    </row>
    <row r="1390" customHeight="1" spans="1:8">
      <c r="A1390" s="9">
        <v>3235109</v>
      </c>
      <c r="B1390" s="9">
        <v>1758764</v>
      </c>
      <c r="C1390" s="9">
        <v>1759174</v>
      </c>
      <c r="D1390" s="10">
        <v>4.28091459138957</v>
      </c>
      <c r="E1390" s="10">
        <v>2.09791905258508</v>
      </c>
      <c r="F1390" s="10">
        <v>5.85496516575396</v>
      </c>
      <c r="G1390" s="10">
        <v>2.54966058740565</v>
      </c>
      <c r="H1390" s="10">
        <v>1.36769025421118</v>
      </c>
    </row>
    <row r="1391" customHeight="1" spans="1:8">
      <c r="A1391" s="9">
        <v>3235110</v>
      </c>
      <c r="B1391" s="9">
        <v>1759392</v>
      </c>
      <c r="C1391" s="9">
        <v>1759943</v>
      </c>
      <c r="D1391" s="10">
        <v>1.46693766121078</v>
      </c>
      <c r="E1391" s="10">
        <v>0.552807563735925</v>
      </c>
      <c r="F1391" s="10">
        <v>2.06913712645295</v>
      </c>
      <c r="G1391" s="10">
        <v>1.04902925906845</v>
      </c>
      <c r="H1391" s="10">
        <v>1.41051469409076</v>
      </c>
    </row>
    <row r="1392" customHeight="1" spans="1:8">
      <c r="A1392" s="9">
        <v>3235111</v>
      </c>
      <c r="B1392" s="9">
        <v>1760017</v>
      </c>
      <c r="C1392" s="9">
        <v>1761297</v>
      </c>
      <c r="D1392" s="10">
        <v>4.81896253120448</v>
      </c>
      <c r="E1392" s="10">
        <v>2.26872258375986</v>
      </c>
      <c r="F1392" s="10">
        <v>6.81305669768864</v>
      </c>
      <c r="G1392" s="10">
        <v>2.76830221280351</v>
      </c>
      <c r="H1392" s="10">
        <v>1.41380155034859</v>
      </c>
    </row>
    <row r="1393" customHeight="1" spans="1:8">
      <c r="A1393" s="9">
        <v>3235112</v>
      </c>
      <c r="B1393" s="9">
        <v>1761531</v>
      </c>
      <c r="C1393" s="9">
        <v>1761908</v>
      </c>
      <c r="D1393" s="10">
        <v>132.974751238926</v>
      </c>
      <c r="E1393" s="10">
        <v>7.0550085278289</v>
      </c>
      <c r="F1393" s="10">
        <v>117.058054566931</v>
      </c>
      <c r="G1393" s="10">
        <v>6.871080397048</v>
      </c>
      <c r="H1393" s="10">
        <v>0.880302865591405</v>
      </c>
    </row>
    <row r="1394" customHeight="1" spans="1:8">
      <c r="A1394" s="9">
        <v>3235113</v>
      </c>
      <c r="B1394" s="9">
        <v>13392</v>
      </c>
      <c r="C1394" s="9">
        <v>13808</v>
      </c>
      <c r="D1394" s="10">
        <v>7.47970132825195</v>
      </c>
      <c r="E1394" s="10">
        <v>2.90298066304705</v>
      </c>
      <c r="F1394" s="10">
        <v>9.99421981140038</v>
      </c>
      <c r="G1394" s="10">
        <v>3.32109394884525</v>
      </c>
      <c r="H1394" s="10">
        <v>1.33617899603166</v>
      </c>
    </row>
    <row r="1395" customHeight="1" spans="1:8">
      <c r="A1395" s="9">
        <v>3235114</v>
      </c>
      <c r="B1395" s="9">
        <v>501477</v>
      </c>
      <c r="C1395" s="9">
        <v>501668</v>
      </c>
      <c r="D1395" s="10">
        <v>0.208268927208939</v>
      </c>
      <c r="E1395" s="10">
        <v>0</v>
      </c>
      <c r="F1395" s="10">
        <v>0.227052261013443</v>
      </c>
      <c r="G1395" s="10">
        <v>0</v>
      </c>
      <c r="H1395" s="10">
        <v>1.09018788379152</v>
      </c>
    </row>
    <row r="1396" customHeight="1" spans="1:8">
      <c r="A1396" s="9">
        <v>3235115</v>
      </c>
      <c r="B1396" s="9">
        <v>501665</v>
      </c>
      <c r="C1396" s="9">
        <v>502426</v>
      </c>
      <c r="D1396" s="10">
        <v>0.27550535252836</v>
      </c>
      <c r="E1396" s="10">
        <v>0</v>
      </c>
      <c r="F1396" s="10">
        <v>0.423354137070736</v>
      </c>
      <c r="G1396" s="10">
        <v>0</v>
      </c>
      <c r="H1396" s="10">
        <v>1.53664577905853</v>
      </c>
    </row>
    <row r="1397" customHeight="1" spans="1:8">
      <c r="A1397" s="9">
        <v>3235116</v>
      </c>
      <c r="B1397" s="9">
        <v>502554</v>
      </c>
      <c r="C1397" s="9">
        <v>502799</v>
      </c>
      <c r="D1397" s="10">
        <v>0.507972993192533</v>
      </c>
      <c r="E1397" s="10">
        <v>0</v>
      </c>
      <c r="F1397" s="10">
        <v>0.673403779005725</v>
      </c>
      <c r="G1397" s="10">
        <v>0</v>
      </c>
      <c r="H1397" s="10">
        <v>1.32566846669049</v>
      </c>
    </row>
    <row r="1398" customHeight="1" spans="1:8">
      <c r="A1398" s="9">
        <v>3235117</v>
      </c>
      <c r="B1398" s="9">
        <v>606753</v>
      </c>
      <c r="C1398" s="9">
        <v>607625</v>
      </c>
      <c r="D1398" s="10">
        <v>10.7927677742639</v>
      </c>
      <c r="E1398" s="10">
        <v>3.43199298215606</v>
      </c>
      <c r="F1398" s="10">
        <v>16.4189214397185</v>
      </c>
      <c r="G1398" s="10">
        <v>4.03728745436141</v>
      </c>
      <c r="H1398" s="10">
        <v>1.5212892358224</v>
      </c>
    </row>
    <row r="1399" customHeight="1" spans="1:8">
      <c r="A1399" s="9">
        <v>3235118</v>
      </c>
      <c r="B1399" s="9">
        <v>607685</v>
      </c>
      <c r="C1399" s="9">
        <v>608632</v>
      </c>
      <c r="D1399" s="10">
        <v>9.21655910787911</v>
      </c>
      <c r="E1399" s="10">
        <v>3.20422823823181</v>
      </c>
      <c r="F1399" s="10">
        <v>15.6625822989729</v>
      </c>
      <c r="G1399" s="10">
        <v>3.96925018508945</v>
      </c>
      <c r="H1399" s="10">
        <v>1.69939584997434</v>
      </c>
    </row>
    <row r="1400" customHeight="1" spans="1:8">
      <c r="A1400" s="9">
        <v>3235119</v>
      </c>
      <c r="B1400" s="9">
        <v>608727</v>
      </c>
      <c r="C1400" s="9">
        <v>609356</v>
      </c>
      <c r="D1400" s="10">
        <v>8.27521870776849</v>
      </c>
      <c r="E1400" s="10">
        <v>3.04879744176196</v>
      </c>
      <c r="F1400" s="10">
        <v>9.93667190294262</v>
      </c>
      <c r="G1400" s="10">
        <v>3.31276272974494</v>
      </c>
      <c r="H1400" s="10">
        <v>1.20077453585782</v>
      </c>
    </row>
    <row r="1401" customHeight="1" spans="1:8">
      <c r="A1401" s="9">
        <v>3235120</v>
      </c>
      <c r="B1401" s="9">
        <v>409653</v>
      </c>
      <c r="C1401" s="9">
        <v>410465</v>
      </c>
      <c r="D1401" s="10">
        <v>16.7906255411841</v>
      </c>
      <c r="E1401" s="10">
        <v>4.06958407431973</v>
      </c>
      <c r="F1401" s="10">
        <v>21.8345518960116</v>
      </c>
      <c r="G1401" s="10">
        <v>4.44854101830983</v>
      </c>
      <c r="H1401" s="10">
        <v>1.30040133659438</v>
      </c>
    </row>
    <row r="1402" customHeight="1" spans="1:8">
      <c r="A1402" s="9">
        <v>3235121</v>
      </c>
      <c r="B1402" s="9">
        <v>410466</v>
      </c>
      <c r="C1402" s="9">
        <v>411086</v>
      </c>
      <c r="D1402" s="10">
        <v>19.0037850102533</v>
      </c>
      <c r="E1402" s="10">
        <v>4.24821488563763</v>
      </c>
      <c r="F1402" s="10">
        <v>23.7555896044674</v>
      </c>
      <c r="G1402" s="10">
        <v>4.57019510920863</v>
      </c>
      <c r="H1402" s="10">
        <v>1.25004516687862</v>
      </c>
    </row>
    <row r="1403" customHeight="1" spans="1:8">
      <c r="A1403" s="9">
        <v>3235122</v>
      </c>
      <c r="B1403" s="9">
        <v>355408</v>
      </c>
      <c r="C1403" s="9">
        <v>355878</v>
      </c>
      <c r="D1403" s="10">
        <v>1.85717514708608</v>
      </c>
      <c r="E1403" s="10">
        <v>0.893109879849015</v>
      </c>
      <c r="F1403" s="10">
        <v>2.94329147525198</v>
      </c>
      <c r="G1403" s="10">
        <v>1.55743041998074</v>
      </c>
      <c r="H1403" s="10">
        <v>1.58482170078036</v>
      </c>
    </row>
    <row r="1404" customHeight="1" spans="1:8">
      <c r="A1404" s="9">
        <v>3235123</v>
      </c>
      <c r="B1404" s="9">
        <v>355862</v>
      </c>
      <c r="C1404" s="9">
        <v>356458</v>
      </c>
      <c r="D1404" s="10">
        <v>0.586083413251285</v>
      </c>
      <c r="E1404" s="10">
        <v>0</v>
      </c>
      <c r="F1404" s="10">
        <v>0.452735362663992</v>
      </c>
      <c r="G1404" s="10">
        <v>0</v>
      </c>
      <c r="H1404" s="10">
        <v>0.772475986229422</v>
      </c>
    </row>
    <row r="1405" customHeight="1" spans="1:8">
      <c r="A1405" s="9">
        <v>3235124</v>
      </c>
      <c r="B1405" s="9">
        <v>356455</v>
      </c>
      <c r="C1405" s="9">
        <v>357387</v>
      </c>
      <c r="D1405" s="10">
        <v>0.37501800397751</v>
      </c>
      <c r="E1405" s="10">
        <v>0</v>
      </c>
      <c r="F1405" s="10">
        <v>0.401831396983277</v>
      </c>
      <c r="G1405" s="10">
        <v>0</v>
      </c>
      <c r="H1405" s="10">
        <v>1.07149894864081</v>
      </c>
    </row>
    <row r="1406" customHeight="1" spans="1:8">
      <c r="A1406" s="9">
        <v>3235125</v>
      </c>
      <c r="B1406" s="9">
        <v>217329</v>
      </c>
      <c r="C1406" s="9">
        <v>218099</v>
      </c>
      <c r="D1406" s="10">
        <v>0.901148043020777</v>
      </c>
      <c r="E1406" s="10">
        <v>0</v>
      </c>
      <c r="F1406" s="10">
        <v>1.59448996372398</v>
      </c>
      <c r="G1406" s="10">
        <v>0.673095016792926</v>
      </c>
      <c r="H1406" s="10">
        <v>1.76939846462854</v>
      </c>
    </row>
    <row r="1407" customHeight="1" spans="1:8">
      <c r="A1407" s="9">
        <v>3235126</v>
      </c>
      <c r="B1407" s="9">
        <v>218024</v>
      </c>
      <c r="C1407" s="9">
        <v>219118</v>
      </c>
      <c r="D1407" s="10">
        <v>1.49725387670207</v>
      </c>
      <c r="E1407" s="10">
        <v>0.582318867759017</v>
      </c>
      <c r="F1407" s="10">
        <v>2.96996798625366</v>
      </c>
      <c r="G1407" s="10">
        <v>1.57044738007587</v>
      </c>
      <c r="H1407" s="10">
        <v>1.98361014953287</v>
      </c>
    </row>
    <row r="1408" customHeight="1" spans="1:8">
      <c r="A1408" s="9">
        <v>3235127</v>
      </c>
      <c r="B1408" s="9">
        <v>1330480</v>
      </c>
      <c r="C1408" s="9">
        <v>1331496</v>
      </c>
      <c r="D1408" s="10">
        <v>25.7245915046982</v>
      </c>
      <c r="E1408" s="10">
        <v>4.68507626282</v>
      </c>
      <c r="F1408" s="10">
        <v>27.0394461351797</v>
      </c>
      <c r="G1408" s="10">
        <v>4.75699369524218</v>
      </c>
      <c r="H1408" s="10">
        <v>1.05111275062391</v>
      </c>
    </row>
    <row r="1409" customHeight="1" spans="1:8">
      <c r="A1409" s="9">
        <v>3235128</v>
      </c>
      <c r="B1409" s="9">
        <v>1331506</v>
      </c>
      <c r="C1409" s="9">
        <v>1331745</v>
      </c>
      <c r="D1409" s="10">
        <v>14.8079207245555</v>
      </c>
      <c r="E1409" s="10">
        <v>3.88829717164037</v>
      </c>
      <c r="F1409" s="10">
        <v>18.1641808810755</v>
      </c>
      <c r="G1409" s="10">
        <v>4.18302440336273</v>
      </c>
      <c r="H1409" s="10">
        <v>1.22665303380199</v>
      </c>
    </row>
    <row r="1410" customHeight="1" spans="1:8">
      <c r="A1410" s="9">
        <v>3235129</v>
      </c>
      <c r="B1410" s="9">
        <v>1331717</v>
      </c>
      <c r="C1410" s="9">
        <v>1331938</v>
      </c>
      <c r="D1410" s="10">
        <v>15.4456739530089</v>
      </c>
      <c r="E1410" s="10">
        <v>3.94913091745218</v>
      </c>
      <c r="F1410" s="10">
        <v>16.2201226029928</v>
      </c>
      <c r="G1410" s="10">
        <v>4.01971281937851</v>
      </c>
      <c r="H1410" s="10">
        <v>1.05014016561143</v>
      </c>
    </row>
    <row r="1411" customHeight="1" spans="1:8">
      <c r="A1411" s="9">
        <v>3235130</v>
      </c>
      <c r="B1411" s="9">
        <v>1331983</v>
      </c>
      <c r="C1411" s="9">
        <v>1332693</v>
      </c>
      <c r="D1411" s="10">
        <v>2.88237165082413</v>
      </c>
      <c r="E1411" s="10">
        <v>1.5272563675155</v>
      </c>
      <c r="F1411" s="10">
        <v>3.34772751428429</v>
      </c>
      <c r="G1411" s="10">
        <v>1.7431821056096</v>
      </c>
      <c r="H1411" s="10">
        <v>1.16144894546375</v>
      </c>
    </row>
    <row r="1412" customHeight="1" spans="1:8">
      <c r="A1412" s="9">
        <v>3235131</v>
      </c>
      <c r="B1412" s="9">
        <v>1332801</v>
      </c>
      <c r="C1412" s="9">
        <v>1333052</v>
      </c>
      <c r="D1412" s="10">
        <v>181.193966671777</v>
      </c>
      <c r="E1412" s="10">
        <v>7.5013911076444</v>
      </c>
      <c r="F1412" s="10">
        <v>161.816902820552</v>
      </c>
      <c r="G1412" s="10">
        <v>7.33821850422819</v>
      </c>
      <c r="H1412" s="10">
        <v>0.893059000765049</v>
      </c>
    </row>
    <row r="1413" customHeight="1" spans="1:8">
      <c r="A1413" s="9">
        <v>3235132</v>
      </c>
      <c r="B1413" s="9">
        <v>1333053</v>
      </c>
      <c r="C1413" s="9">
        <v>1333634</v>
      </c>
      <c r="D1413" s="10">
        <v>193.342271724851</v>
      </c>
      <c r="E1413" s="10">
        <v>7.59501328795772</v>
      </c>
      <c r="F1413" s="10">
        <v>187.394423621751</v>
      </c>
      <c r="G1413" s="10">
        <v>7.54993421249998</v>
      </c>
      <c r="H1413" s="10">
        <v>0.969236690714155</v>
      </c>
    </row>
    <row r="1414" customHeight="1" spans="1:8">
      <c r="A1414" s="9">
        <v>3235133</v>
      </c>
      <c r="B1414" s="9">
        <v>1333646</v>
      </c>
      <c r="C1414" s="9">
        <v>1333918</v>
      </c>
      <c r="D1414" s="10">
        <v>132.376645601813</v>
      </c>
      <c r="E1414" s="10">
        <v>7.0485048085481</v>
      </c>
      <c r="F1414" s="10">
        <v>118.518286153268</v>
      </c>
      <c r="G1414" s="10">
        <v>6.88896585908684</v>
      </c>
      <c r="H1414" s="10">
        <v>0.895311145062316</v>
      </c>
    </row>
    <row r="1415" customHeight="1" spans="1:8">
      <c r="A1415" s="9">
        <v>3235134</v>
      </c>
      <c r="B1415" s="9">
        <v>50709</v>
      </c>
      <c r="C1415" s="9">
        <v>51413</v>
      </c>
      <c r="D1415" s="10">
        <v>29.6007751862917</v>
      </c>
      <c r="E1415" s="10">
        <v>4.88756305259209</v>
      </c>
      <c r="F1415" s="10">
        <v>30.1509943748507</v>
      </c>
      <c r="G1415" s="10">
        <v>4.91413367764322</v>
      </c>
      <c r="H1415" s="10">
        <v>1.01858799930395</v>
      </c>
    </row>
    <row r="1416" customHeight="1" spans="1:8">
      <c r="A1416" s="9">
        <v>3235135</v>
      </c>
      <c r="B1416" s="9">
        <v>735072</v>
      </c>
      <c r="C1416" s="9">
        <v>735767</v>
      </c>
      <c r="D1416" s="10">
        <v>2.81522136089324</v>
      </c>
      <c r="E1416" s="10">
        <v>1.49324836589595</v>
      </c>
      <c r="F1416" s="10">
        <v>2.65572851502621</v>
      </c>
      <c r="G1416" s="10">
        <v>1.40910767302364</v>
      </c>
      <c r="H1416" s="10">
        <v>0.943346250464501</v>
      </c>
    </row>
    <row r="1417" customHeight="1" spans="1:8">
      <c r="A1417" s="9">
        <v>3235136</v>
      </c>
      <c r="B1417" s="9">
        <v>735769</v>
      </c>
      <c r="C1417" s="9">
        <v>735948</v>
      </c>
      <c r="D1417" s="10">
        <v>1.22184437295911</v>
      </c>
      <c r="E1417" s="10">
        <v>0.289060539937092</v>
      </c>
      <c r="F1417" s="10">
        <v>1.40469665480317</v>
      </c>
      <c r="G1417" s="10">
        <v>0.490258613107064</v>
      </c>
      <c r="H1417" s="10">
        <v>1.14965267745288</v>
      </c>
    </row>
    <row r="1418" customHeight="1" spans="1:8">
      <c r="A1418" s="9">
        <v>3235137</v>
      </c>
      <c r="B1418" s="9">
        <v>735972</v>
      </c>
      <c r="C1418" s="9">
        <v>737069</v>
      </c>
      <c r="D1418" s="10">
        <v>4.83912283329184</v>
      </c>
      <c r="E1418" s="10">
        <v>2.27474556015538</v>
      </c>
      <c r="F1418" s="10">
        <v>4.25617527967495</v>
      </c>
      <c r="G1418" s="10">
        <v>2.08955756576174</v>
      </c>
      <c r="H1418" s="10">
        <v>0.879534458268683</v>
      </c>
    </row>
    <row r="1419" customHeight="1" spans="1:8">
      <c r="A1419" s="9">
        <v>3235138</v>
      </c>
      <c r="B1419" s="9">
        <v>1474542</v>
      </c>
      <c r="C1419" s="9">
        <v>1474739</v>
      </c>
      <c r="D1419" s="10">
        <v>2.82740846635165</v>
      </c>
      <c r="E1419" s="10">
        <v>1.49948031960746</v>
      </c>
      <c r="F1419" s="10">
        <v>2.86223456307856</v>
      </c>
      <c r="G1419" s="10">
        <v>1.51714190725801</v>
      </c>
      <c r="H1419" s="10">
        <v>1.01231732066356</v>
      </c>
    </row>
    <row r="1420" customHeight="1" spans="1:8">
      <c r="A1420" s="9">
        <v>3235139</v>
      </c>
      <c r="B1420" s="9">
        <v>1474883</v>
      </c>
      <c r="C1420" s="9">
        <v>1475782</v>
      </c>
      <c r="D1420" s="10">
        <v>4.59857791277336</v>
      </c>
      <c r="E1420" s="10">
        <v>2.20118778391176</v>
      </c>
      <c r="F1420" s="10">
        <v>5.12472089924743</v>
      </c>
      <c r="G1420" s="10">
        <v>2.35747343520616</v>
      </c>
      <c r="H1420" s="10">
        <v>1.11441428120911</v>
      </c>
    </row>
    <row r="1421" customHeight="1" spans="1:8">
      <c r="A1421" s="9">
        <v>3235140</v>
      </c>
      <c r="B1421" s="9">
        <v>1475892</v>
      </c>
      <c r="C1421" s="9">
        <v>1476842</v>
      </c>
      <c r="D1421" s="10">
        <v>6.42282975518796</v>
      </c>
      <c r="E1421" s="10">
        <v>2.68320905658764</v>
      </c>
      <c r="F1421" s="10">
        <v>6.49097290286508</v>
      </c>
      <c r="G1421" s="10">
        <v>2.6984347335316</v>
      </c>
      <c r="H1421" s="10">
        <v>1.01060952107941</v>
      </c>
    </row>
    <row r="1422" customHeight="1" spans="1:8">
      <c r="A1422" s="9">
        <v>3235141</v>
      </c>
      <c r="B1422" s="9">
        <v>1476918</v>
      </c>
      <c r="C1422" s="9">
        <v>1477385</v>
      </c>
      <c r="D1422" s="10">
        <v>12.9660757759821</v>
      </c>
      <c r="E1422" s="10">
        <v>3.69667000430175</v>
      </c>
      <c r="F1422" s="10">
        <v>14.2146359100109</v>
      </c>
      <c r="G1422" s="10">
        <v>3.82930524156029</v>
      </c>
      <c r="H1422" s="10">
        <v>1.09629437276169</v>
      </c>
    </row>
    <row r="1423" customHeight="1" spans="1:8">
      <c r="A1423" s="9">
        <v>3235142</v>
      </c>
      <c r="B1423" s="9">
        <v>1477395</v>
      </c>
      <c r="C1423" s="9">
        <v>1478840</v>
      </c>
      <c r="D1423" s="10">
        <v>14.950425065206</v>
      </c>
      <c r="E1423" s="10">
        <v>3.9021145980898</v>
      </c>
      <c r="F1423" s="10">
        <v>16.8828901135307</v>
      </c>
      <c r="G1423" s="10">
        <v>4.07748998919038</v>
      </c>
      <c r="H1423" s="10">
        <v>1.12925820101411</v>
      </c>
    </row>
    <row r="1424" customHeight="1" spans="1:8">
      <c r="A1424" s="9">
        <v>3235143</v>
      </c>
      <c r="B1424" s="9">
        <v>1478841</v>
      </c>
      <c r="C1424" s="9">
        <v>1479695</v>
      </c>
      <c r="D1424" s="10">
        <v>13.8436721299864</v>
      </c>
      <c r="E1424" s="10">
        <v>3.79115477348516</v>
      </c>
      <c r="F1424" s="10">
        <v>14.5721344443828</v>
      </c>
      <c r="G1424" s="10">
        <v>3.86514030563172</v>
      </c>
      <c r="H1424" s="10">
        <v>1.05262059860681</v>
      </c>
    </row>
    <row r="1425" customHeight="1" spans="1:8">
      <c r="A1425" s="9">
        <v>3235144</v>
      </c>
      <c r="B1425" s="9">
        <v>1479899</v>
      </c>
      <c r="C1425" s="9">
        <v>1480684</v>
      </c>
      <c r="D1425" s="10">
        <v>18.7664611967505</v>
      </c>
      <c r="E1425" s="10">
        <v>4.23008472080287</v>
      </c>
      <c r="F1425" s="10">
        <v>18.6688955254046</v>
      </c>
      <c r="G1425" s="10">
        <v>4.22256467338051</v>
      </c>
      <c r="H1425" s="10">
        <v>0.994801061834569</v>
      </c>
    </row>
    <row r="1426" customHeight="1" spans="1:8">
      <c r="A1426" s="9">
        <v>3235145</v>
      </c>
      <c r="B1426" s="9">
        <v>1371787</v>
      </c>
      <c r="C1426" s="9">
        <v>1372065</v>
      </c>
      <c r="D1426" s="10">
        <v>30.4207000774863</v>
      </c>
      <c r="E1426" s="10">
        <v>4.92698144935332</v>
      </c>
      <c r="F1426" s="10">
        <v>13.6875892058685</v>
      </c>
      <c r="G1426" s="10">
        <v>3.77479646208115</v>
      </c>
      <c r="H1426" s="10">
        <v>0.449943267939399</v>
      </c>
    </row>
    <row r="1427" customHeight="1" spans="1:8">
      <c r="A1427" s="9">
        <v>3235146</v>
      </c>
      <c r="B1427" s="9">
        <v>1372289</v>
      </c>
      <c r="C1427" s="9">
        <v>1373692</v>
      </c>
      <c r="D1427" s="10">
        <v>1.62342958644916</v>
      </c>
      <c r="E1427" s="10">
        <v>0.69904481148965</v>
      </c>
      <c r="F1427" s="10">
        <v>1.53386416329082</v>
      </c>
      <c r="G1427" s="10">
        <v>0.617170725589283</v>
      </c>
      <c r="H1427" s="10">
        <v>0.944829499285986</v>
      </c>
    </row>
    <row r="1428" customHeight="1" spans="1:8">
      <c r="A1428" s="9">
        <v>3235147</v>
      </c>
      <c r="B1428" s="9">
        <v>1373851</v>
      </c>
      <c r="C1428" s="9">
        <v>1376604</v>
      </c>
      <c r="D1428" s="10">
        <v>43.3671263331623</v>
      </c>
      <c r="E1428" s="10">
        <v>5.43852994292463</v>
      </c>
      <c r="F1428" s="10">
        <v>49.526875068156</v>
      </c>
      <c r="G1428" s="10">
        <v>5.63013969090715</v>
      </c>
      <c r="H1428" s="10">
        <v>1.14203728159602</v>
      </c>
    </row>
    <row r="1429" customHeight="1" spans="1:8">
      <c r="A1429" s="9">
        <v>3235148</v>
      </c>
      <c r="B1429" s="9">
        <v>1376876</v>
      </c>
      <c r="C1429" s="9">
        <v>1378342</v>
      </c>
      <c r="D1429" s="10">
        <v>5.07000676788386</v>
      </c>
      <c r="E1429" s="10">
        <v>2.34198767306411</v>
      </c>
      <c r="F1429" s="10">
        <v>6.63865522917343</v>
      </c>
      <c r="G1429" s="10">
        <v>2.73089102911909</v>
      </c>
      <c r="H1429" s="10">
        <v>1.30939770558616</v>
      </c>
    </row>
    <row r="1430" customHeight="1" spans="1:8">
      <c r="A1430" s="9">
        <v>3235149</v>
      </c>
      <c r="B1430" s="9">
        <v>1378410</v>
      </c>
      <c r="C1430" s="9">
        <v>1379624</v>
      </c>
      <c r="D1430" s="10">
        <v>0.131646531766638</v>
      </c>
      <c r="E1430" s="10">
        <v>0</v>
      </c>
      <c r="F1430" s="10">
        <v>0.107639590406373</v>
      </c>
      <c r="G1430" s="10">
        <v>0</v>
      </c>
      <c r="H1430" s="10">
        <v>0.817640912843642</v>
      </c>
    </row>
    <row r="1431" customHeight="1" spans="1:8">
      <c r="A1431" s="9">
        <v>3235150</v>
      </c>
      <c r="B1431" s="9">
        <v>1379589</v>
      </c>
      <c r="C1431" s="9">
        <v>1379954</v>
      </c>
      <c r="D1431" s="10">
        <v>1.88466307900548</v>
      </c>
      <c r="E1431" s="10">
        <v>0.914306636123596</v>
      </c>
      <c r="F1431" s="10">
        <v>2.8109814347107</v>
      </c>
      <c r="G1431" s="10">
        <v>1.49107392538697</v>
      </c>
      <c r="H1431" s="10">
        <v>1.49150342362203</v>
      </c>
    </row>
    <row r="1432" customHeight="1" spans="1:8">
      <c r="A1432" s="9">
        <v>3235151</v>
      </c>
      <c r="B1432" s="9">
        <v>1379921</v>
      </c>
      <c r="C1432" s="9">
        <v>1380385</v>
      </c>
      <c r="D1432" s="10">
        <v>15.5865777782173</v>
      </c>
      <c r="E1432" s="10">
        <v>3.96223229653637</v>
      </c>
      <c r="F1432" s="10">
        <v>20.5688840532024</v>
      </c>
      <c r="G1432" s="10">
        <v>4.36239161871697</v>
      </c>
      <c r="H1432" s="10">
        <v>1.31965363698681</v>
      </c>
    </row>
    <row r="1433" customHeight="1" spans="1:8">
      <c r="A1433" s="9">
        <v>3235152</v>
      </c>
      <c r="B1433" s="9">
        <v>632624</v>
      </c>
      <c r="C1433" s="9">
        <v>633106</v>
      </c>
      <c r="D1433" s="10">
        <v>4.82252522133493</v>
      </c>
      <c r="E1433" s="10">
        <v>2.26978878344798</v>
      </c>
      <c r="F1433" s="10">
        <v>5.97500012088048</v>
      </c>
      <c r="G1433" s="10">
        <v>2.57893874228061</v>
      </c>
      <c r="H1433" s="10">
        <v>1.23897747479826</v>
      </c>
    </row>
    <row r="1434" customHeight="1" spans="1:8">
      <c r="A1434" s="9">
        <v>3235153</v>
      </c>
      <c r="B1434" s="9">
        <v>633128</v>
      </c>
      <c r="C1434" s="9">
        <v>633940</v>
      </c>
      <c r="D1434" s="10">
        <v>6.61542038898355</v>
      </c>
      <c r="E1434" s="10">
        <v>2.72583283811107</v>
      </c>
      <c r="F1434" s="10">
        <v>8.34345843570581</v>
      </c>
      <c r="G1434" s="10">
        <v>3.06064551722033</v>
      </c>
      <c r="H1434" s="10">
        <v>1.26121364102573</v>
      </c>
    </row>
    <row r="1435" customHeight="1" spans="1:8">
      <c r="A1435" s="9">
        <v>3235154</v>
      </c>
      <c r="B1435" s="9">
        <v>633980</v>
      </c>
      <c r="C1435" s="9">
        <v>634771</v>
      </c>
      <c r="D1435" s="10">
        <v>14.5914472638505</v>
      </c>
      <c r="E1435" s="10">
        <v>3.86705108005054</v>
      </c>
      <c r="F1435" s="10">
        <v>14.0910009259252</v>
      </c>
      <c r="G1435" s="10">
        <v>3.81670218911692</v>
      </c>
      <c r="H1435" s="10">
        <v>0.965702762112906</v>
      </c>
    </row>
    <row r="1436" customHeight="1" spans="1:8">
      <c r="A1436" s="9">
        <v>3235155</v>
      </c>
      <c r="B1436" s="9">
        <v>638141</v>
      </c>
      <c r="C1436" s="9">
        <v>638935</v>
      </c>
      <c r="D1436" s="10">
        <v>14.7124313862314</v>
      </c>
      <c r="E1436" s="10">
        <v>3.87896378192852</v>
      </c>
      <c r="F1436" s="10">
        <v>16.4505789111627</v>
      </c>
      <c r="G1436" s="10">
        <v>4.04006644952069</v>
      </c>
      <c r="H1436" s="10">
        <v>1.11814141927336</v>
      </c>
    </row>
    <row r="1437" customHeight="1" spans="1:8">
      <c r="A1437" s="9">
        <v>3235156</v>
      </c>
      <c r="B1437" s="9">
        <v>639020</v>
      </c>
      <c r="C1437" s="9">
        <v>639658</v>
      </c>
      <c r="D1437" s="10">
        <v>12.3983567934711</v>
      </c>
      <c r="E1437" s="10">
        <v>3.63207702170924</v>
      </c>
      <c r="F1437" s="10">
        <v>13.8764108590075</v>
      </c>
      <c r="G1437" s="10">
        <v>3.79456255721967</v>
      </c>
      <c r="H1437" s="10">
        <v>1.11921370631266</v>
      </c>
    </row>
    <row r="1438" customHeight="1" spans="1:8">
      <c r="A1438" s="9">
        <v>3235157</v>
      </c>
      <c r="B1438" s="9">
        <v>639633</v>
      </c>
      <c r="C1438" s="9">
        <v>640403</v>
      </c>
      <c r="D1438" s="10">
        <v>5.56248216483329</v>
      </c>
      <c r="E1438" s="10">
        <v>2.47572880521398</v>
      </c>
      <c r="F1438" s="10">
        <v>5.54113533492731</v>
      </c>
      <c r="G1438" s="10">
        <v>2.4701816033967</v>
      </c>
      <c r="H1438" s="10">
        <v>0.996162355352627</v>
      </c>
    </row>
    <row r="1439" customHeight="1" spans="1:8">
      <c r="A1439" s="9">
        <v>3235158</v>
      </c>
      <c r="B1439" s="9">
        <v>90286</v>
      </c>
      <c r="C1439" s="9">
        <v>90561</v>
      </c>
      <c r="D1439" s="10">
        <v>136.606305907567</v>
      </c>
      <c r="E1439" s="10">
        <v>7.09388027143784</v>
      </c>
      <c r="F1439" s="10">
        <v>152.13686108393</v>
      </c>
      <c r="G1439" s="10">
        <v>7.2492259342907</v>
      </c>
      <c r="H1439" s="10">
        <v>1.11368842070051</v>
      </c>
    </row>
    <row r="1440" customHeight="1" spans="1:8">
      <c r="A1440" s="9">
        <v>3235159</v>
      </c>
      <c r="B1440" s="9">
        <v>90584</v>
      </c>
      <c r="C1440" s="9">
        <v>91057</v>
      </c>
      <c r="D1440" s="10">
        <v>4.82973005881994</v>
      </c>
      <c r="E1440" s="10">
        <v>2.27194255682815</v>
      </c>
      <c r="F1440" s="10">
        <v>4.96640894976241</v>
      </c>
      <c r="G1440" s="10">
        <v>2.31220306246174</v>
      </c>
      <c r="H1440" s="10">
        <v>1.02829948864179</v>
      </c>
    </row>
    <row r="1441" customHeight="1" spans="1:8">
      <c r="A1441" s="9">
        <v>3235160</v>
      </c>
      <c r="B1441" s="9">
        <v>1442422</v>
      </c>
      <c r="C1441" s="9">
        <v>1444335</v>
      </c>
      <c r="D1441" s="10">
        <v>91.2988300341629</v>
      </c>
      <c r="E1441" s="10">
        <v>6.5125244675314</v>
      </c>
      <c r="F1441" s="10">
        <v>97.6105499485104</v>
      </c>
      <c r="G1441" s="10">
        <v>6.60896518054278</v>
      </c>
      <c r="H1441" s="10">
        <v>1.06913253885056</v>
      </c>
    </row>
    <row r="1442" customHeight="1" spans="1:8">
      <c r="A1442" s="9">
        <v>3235162</v>
      </c>
      <c r="B1442" s="9">
        <v>1444765</v>
      </c>
      <c r="C1442" s="9">
        <v>1444986</v>
      </c>
      <c r="D1442" s="10">
        <v>9.68169067025336</v>
      </c>
      <c r="E1442" s="10">
        <v>3.27525900086882</v>
      </c>
      <c r="F1442" s="10">
        <v>9.54355881967857</v>
      </c>
      <c r="G1442" s="10">
        <v>3.25452735156484</v>
      </c>
      <c r="H1442" s="10">
        <v>0.985732672600335</v>
      </c>
    </row>
    <row r="1443" customHeight="1" spans="1:8">
      <c r="A1443" s="9">
        <v>3235163</v>
      </c>
      <c r="B1443" s="9">
        <v>1445099</v>
      </c>
      <c r="C1443" s="9">
        <v>1445782</v>
      </c>
      <c r="D1443" s="10">
        <v>9.85806255455643</v>
      </c>
      <c r="E1443" s="10">
        <v>3.30130413569184</v>
      </c>
      <c r="F1443" s="10">
        <v>9.87876504058491</v>
      </c>
      <c r="G1443" s="10">
        <v>3.30433069958487</v>
      </c>
      <c r="H1443" s="10">
        <v>1.002100056265</v>
      </c>
    </row>
    <row r="1444" customHeight="1" spans="1:8">
      <c r="A1444" s="9">
        <v>3235164</v>
      </c>
      <c r="B1444" s="9">
        <v>1445839</v>
      </c>
      <c r="C1444" s="9">
        <v>1446225</v>
      </c>
      <c r="D1444" s="10">
        <v>2.68650771221453</v>
      </c>
      <c r="E1444" s="10">
        <v>1.42573197962615</v>
      </c>
      <c r="F1444" s="10">
        <v>2.32050930945832</v>
      </c>
      <c r="G1444" s="10">
        <v>1.21444148534797</v>
      </c>
      <c r="H1444" s="10">
        <v>0.863764246388668</v>
      </c>
    </row>
    <row r="1445" customHeight="1" spans="1:8">
      <c r="A1445" s="9">
        <v>3235165</v>
      </c>
      <c r="B1445" s="9">
        <v>1446232</v>
      </c>
      <c r="C1445" s="9">
        <v>1446546</v>
      </c>
      <c r="D1445" s="10">
        <v>12.5834102306048</v>
      </c>
      <c r="E1445" s="10">
        <v>3.65345105494617</v>
      </c>
      <c r="F1445" s="10">
        <v>12.3170445593578</v>
      </c>
      <c r="G1445" s="10">
        <v>3.62258422177565</v>
      </c>
      <c r="H1445" s="10">
        <v>0.978831996544217</v>
      </c>
    </row>
    <row r="1446" customHeight="1" spans="1:8">
      <c r="A1446" s="9">
        <v>3235166</v>
      </c>
      <c r="B1446" s="9">
        <v>1446601</v>
      </c>
      <c r="C1446" s="9">
        <v>1447638</v>
      </c>
      <c r="D1446" s="10">
        <v>5.75448249744929</v>
      </c>
      <c r="E1446" s="10">
        <v>2.5246861921397</v>
      </c>
      <c r="F1446" s="10">
        <v>6.23251894277827</v>
      </c>
      <c r="G1446" s="10">
        <v>2.63981536257209</v>
      </c>
      <c r="H1446" s="10">
        <v>1.0830720130856</v>
      </c>
    </row>
    <row r="1447" customHeight="1" spans="1:8">
      <c r="A1447" s="9">
        <v>3235167</v>
      </c>
      <c r="B1447" s="9">
        <v>454893</v>
      </c>
      <c r="C1447" s="9">
        <v>455348</v>
      </c>
      <c r="D1447" s="10">
        <v>16.4642067719908</v>
      </c>
      <c r="E1447" s="10">
        <v>4.041261100979</v>
      </c>
      <c r="F1447" s="10">
        <v>18.9863490683242</v>
      </c>
      <c r="G1447" s="10">
        <v>4.2468906076728</v>
      </c>
      <c r="H1447" s="10">
        <v>1.15318942061782</v>
      </c>
    </row>
    <row r="1448" customHeight="1" spans="1:8">
      <c r="A1448" s="9">
        <v>3235169</v>
      </c>
      <c r="B1448" s="9">
        <v>612928</v>
      </c>
      <c r="C1448" s="9">
        <v>613875</v>
      </c>
      <c r="D1448" s="10">
        <v>29.389645576269</v>
      </c>
      <c r="E1448" s="10">
        <v>4.87723605583502</v>
      </c>
      <c r="F1448" s="10">
        <v>30.2399122718867</v>
      </c>
      <c r="G1448" s="10">
        <v>4.91838204909259</v>
      </c>
      <c r="H1448" s="10">
        <v>1.02893082508978</v>
      </c>
    </row>
    <row r="1449" customHeight="1" spans="1:8">
      <c r="A1449" s="9">
        <v>3235170</v>
      </c>
      <c r="B1449" s="9">
        <v>613862</v>
      </c>
      <c r="C1449" s="9">
        <v>614623</v>
      </c>
      <c r="D1449" s="10">
        <v>43.3330561619606</v>
      </c>
      <c r="E1449" s="10">
        <v>5.43739608442167</v>
      </c>
      <c r="F1449" s="10">
        <v>45.0357265813626</v>
      </c>
      <c r="G1449" s="10">
        <v>5.49299803215508</v>
      </c>
      <c r="H1449" s="10">
        <v>1.03929264561997</v>
      </c>
    </row>
    <row r="1450" customHeight="1" spans="1:8">
      <c r="A1450" s="9">
        <v>3235171</v>
      </c>
      <c r="B1450" s="9">
        <v>614620</v>
      </c>
      <c r="C1450" s="9">
        <v>615381</v>
      </c>
      <c r="D1450" s="10">
        <v>57.9807574047184</v>
      </c>
      <c r="E1450" s="10">
        <v>5.85750227438695</v>
      </c>
      <c r="F1450" s="10">
        <v>61.6495159604628</v>
      </c>
      <c r="G1450" s="10">
        <v>5.94601766227815</v>
      </c>
      <c r="H1450" s="10">
        <v>1.06327545068333</v>
      </c>
    </row>
    <row r="1451" customHeight="1" spans="1:8">
      <c r="A1451" s="9">
        <v>3235172</v>
      </c>
      <c r="B1451" s="9">
        <v>1552141</v>
      </c>
      <c r="C1451" s="9">
        <v>1552899</v>
      </c>
      <c r="D1451" s="10">
        <v>22.9507418600206</v>
      </c>
      <c r="E1451" s="10">
        <v>4.52046888296979</v>
      </c>
      <c r="F1451" s="10">
        <v>25.3638016666654</v>
      </c>
      <c r="G1451" s="10">
        <v>4.66469909567187</v>
      </c>
      <c r="H1451" s="10">
        <v>1.10514081947165</v>
      </c>
    </row>
    <row r="1452" customHeight="1" spans="1:8">
      <c r="A1452" s="9">
        <v>3235173</v>
      </c>
      <c r="B1452" s="9">
        <v>1552919</v>
      </c>
      <c r="C1452" s="9">
        <v>1555279</v>
      </c>
      <c r="D1452" s="10">
        <v>1.84398714713073</v>
      </c>
      <c r="E1452" s="10">
        <v>0.882828599999691</v>
      </c>
      <c r="F1452" s="10">
        <v>2.18985702922038</v>
      </c>
      <c r="G1452" s="10">
        <v>1.13083668262653</v>
      </c>
      <c r="H1452" s="10">
        <v>1.1875663193357</v>
      </c>
    </row>
    <row r="1453" customHeight="1" spans="1:8">
      <c r="A1453" s="9">
        <v>3235174</v>
      </c>
      <c r="B1453" s="9">
        <v>1555285</v>
      </c>
      <c r="C1453" s="9">
        <v>1556265</v>
      </c>
      <c r="D1453" s="10">
        <v>0.779575433956394</v>
      </c>
      <c r="E1453" s="10">
        <v>0</v>
      </c>
      <c r="F1453" s="10">
        <v>0.89765493283847</v>
      </c>
      <c r="G1453" s="10">
        <v>0</v>
      </c>
      <c r="H1453" s="10">
        <v>1.15146641843601</v>
      </c>
    </row>
    <row r="1454" customHeight="1" spans="1:8">
      <c r="A1454" s="9">
        <v>3235175</v>
      </c>
      <c r="B1454" s="9">
        <v>1556266</v>
      </c>
      <c r="C1454" s="9">
        <v>1557234</v>
      </c>
      <c r="D1454" s="10">
        <v>0.804704709463639</v>
      </c>
      <c r="E1454" s="10">
        <v>0</v>
      </c>
      <c r="F1454" s="10">
        <v>0.764807616045283</v>
      </c>
      <c r="G1454" s="10">
        <v>0</v>
      </c>
      <c r="H1454" s="10">
        <v>0.950420206382353</v>
      </c>
    </row>
    <row r="1455" customHeight="1" spans="1:8">
      <c r="A1455" s="9">
        <v>3235176</v>
      </c>
      <c r="B1455" s="9">
        <v>1557227</v>
      </c>
      <c r="C1455" s="9">
        <v>1558204</v>
      </c>
      <c r="D1455" s="10">
        <v>0.863741072351181</v>
      </c>
      <c r="E1455" s="10">
        <v>0</v>
      </c>
      <c r="F1455" s="10">
        <v>1.1054519898176</v>
      </c>
      <c r="G1455" s="10">
        <v>0.144636369743808</v>
      </c>
      <c r="H1455" s="10">
        <v>1.27984187067597</v>
      </c>
    </row>
    <row r="1456" customHeight="1" spans="1:8">
      <c r="A1456" s="9">
        <v>3235177</v>
      </c>
      <c r="B1456" s="9">
        <v>1558201</v>
      </c>
      <c r="C1456" s="9">
        <v>1559145</v>
      </c>
      <c r="D1456" s="10">
        <v>0.70877552370788</v>
      </c>
      <c r="E1456" s="10">
        <v>0</v>
      </c>
      <c r="F1456" s="10">
        <v>0.599706289406936</v>
      </c>
      <c r="G1456" s="10">
        <v>0</v>
      </c>
      <c r="H1456" s="10">
        <v>0.846115969509838</v>
      </c>
    </row>
    <row r="1457" customHeight="1" spans="1:8">
      <c r="A1457" s="9">
        <v>3235178</v>
      </c>
      <c r="B1457" s="9">
        <v>1559148</v>
      </c>
      <c r="C1457" s="9">
        <v>1560146</v>
      </c>
      <c r="D1457" s="10">
        <v>0.770532487451689</v>
      </c>
      <c r="E1457" s="10">
        <v>0</v>
      </c>
      <c r="F1457" s="10">
        <v>0.750567954725521</v>
      </c>
      <c r="G1457" s="10">
        <v>0</v>
      </c>
      <c r="H1457" s="10">
        <v>0.974089953309828</v>
      </c>
    </row>
    <row r="1458" customHeight="1" spans="1:8">
      <c r="A1458" s="9">
        <v>3235179</v>
      </c>
      <c r="B1458" s="9">
        <v>1560193</v>
      </c>
      <c r="C1458" s="9">
        <v>1562073</v>
      </c>
      <c r="D1458" s="10">
        <v>5.29607619684102</v>
      </c>
      <c r="E1458" s="10">
        <v>2.40492387894533</v>
      </c>
      <c r="F1458" s="10">
        <v>5.50661483552604</v>
      </c>
      <c r="G1458" s="10">
        <v>2.46116570158674</v>
      </c>
      <c r="H1458" s="10">
        <v>1.03975370271497</v>
      </c>
    </row>
    <row r="1459" customHeight="1" spans="1:8">
      <c r="A1459" s="9">
        <v>3235180</v>
      </c>
      <c r="B1459" s="9">
        <v>1221442</v>
      </c>
      <c r="C1459" s="9">
        <v>1222134</v>
      </c>
      <c r="D1459" s="10">
        <v>2.11334357306386</v>
      </c>
      <c r="E1459" s="10">
        <v>1.0795273299145</v>
      </c>
      <c r="F1459" s="10">
        <v>1.98783763062159</v>
      </c>
      <c r="G1459" s="10">
        <v>0.991199920349056</v>
      </c>
      <c r="H1459" s="10">
        <v>0.940612617824222</v>
      </c>
    </row>
    <row r="1460" customHeight="1" spans="1:8">
      <c r="A1460" s="9">
        <v>3235181</v>
      </c>
      <c r="B1460" s="9">
        <v>1222224</v>
      </c>
      <c r="C1460" s="9">
        <v>1223594</v>
      </c>
      <c r="D1460" s="10">
        <v>1.89583968750369</v>
      </c>
      <c r="E1460" s="10">
        <v>0.922836974878698</v>
      </c>
      <c r="F1460" s="10">
        <v>1.81244343145961</v>
      </c>
      <c r="G1460" s="10">
        <v>0.857935967582044</v>
      </c>
      <c r="H1460" s="10">
        <v>0.95601091347872</v>
      </c>
    </row>
    <row r="1461" customHeight="1" spans="1:8">
      <c r="A1461" s="9">
        <v>3235182</v>
      </c>
      <c r="B1461" s="9">
        <v>1223721</v>
      </c>
      <c r="C1461" s="9">
        <v>1225052</v>
      </c>
      <c r="D1461" s="10">
        <v>5.55008546562199</v>
      </c>
      <c r="E1461" s="10">
        <v>2.47250998765727</v>
      </c>
      <c r="F1461" s="10">
        <v>5.36088797895525</v>
      </c>
      <c r="G1461" s="10">
        <v>2.42247198887891</v>
      </c>
      <c r="H1461" s="10">
        <v>0.965910887708189</v>
      </c>
    </row>
    <row r="1462" customHeight="1" spans="1:8">
      <c r="A1462" s="9">
        <v>3235183</v>
      </c>
      <c r="B1462" s="9">
        <v>1225052</v>
      </c>
      <c r="C1462" s="9">
        <v>1225930</v>
      </c>
      <c r="D1462" s="10">
        <v>5.57847966121416</v>
      </c>
      <c r="E1462" s="10">
        <v>2.4798719887053</v>
      </c>
      <c r="F1462" s="10">
        <v>6.56638238540449</v>
      </c>
      <c r="G1462" s="10">
        <v>2.71509876597298</v>
      </c>
      <c r="H1462" s="10">
        <v>1.17709174975737</v>
      </c>
    </row>
    <row r="1463" customHeight="1" spans="1:8">
      <c r="A1463" s="9">
        <v>3235184</v>
      </c>
      <c r="B1463" s="9">
        <v>1225991</v>
      </c>
      <c r="C1463" s="9">
        <v>1226800</v>
      </c>
      <c r="D1463" s="10">
        <v>2.51773992003695</v>
      </c>
      <c r="E1463" s="10">
        <v>1.33212926182898</v>
      </c>
      <c r="F1463" s="10">
        <v>2.66946184207806</v>
      </c>
      <c r="G1463" s="10">
        <v>1.41654892692405</v>
      </c>
      <c r="H1463" s="10">
        <v>1.06026115756979</v>
      </c>
    </row>
    <row r="1464" customHeight="1" spans="1:8">
      <c r="A1464" s="9">
        <v>3235185</v>
      </c>
      <c r="B1464" s="9">
        <v>1227015</v>
      </c>
      <c r="C1464" s="9">
        <v>1227632</v>
      </c>
      <c r="D1464" s="10">
        <v>20.0099932394141</v>
      </c>
      <c r="E1464" s="10">
        <v>4.32264877470146</v>
      </c>
      <c r="F1464" s="10">
        <v>22.9820975963277</v>
      </c>
      <c r="G1464" s="10">
        <v>4.52243857493031</v>
      </c>
      <c r="H1464" s="10">
        <v>1.14853100255223</v>
      </c>
    </row>
    <row r="1465" customHeight="1" spans="1:8">
      <c r="A1465" s="9">
        <v>3235186</v>
      </c>
      <c r="B1465" s="9">
        <v>1227695</v>
      </c>
      <c r="C1465" s="9">
        <v>1228405</v>
      </c>
      <c r="D1465" s="10">
        <v>47.3904080444036</v>
      </c>
      <c r="E1465" s="10">
        <v>5.56652317791112</v>
      </c>
      <c r="F1465" s="10">
        <v>51.8345941497425</v>
      </c>
      <c r="G1465" s="10">
        <v>5.69584336172054</v>
      </c>
      <c r="H1465" s="10">
        <v>1.09377817766783</v>
      </c>
    </row>
    <row r="1466" customHeight="1" spans="1:8">
      <c r="A1466" s="9">
        <v>3235187</v>
      </c>
      <c r="B1466" s="9">
        <v>1305176</v>
      </c>
      <c r="C1466" s="9">
        <v>1306189</v>
      </c>
      <c r="D1466" s="10">
        <v>12.9397854183068</v>
      </c>
      <c r="E1466" s="10">
        <v>3.69374178806698</v>
      </c>
      <c r="F1466" s="10">
        <v>14.5055494184021</v>
      </c>
      <c r="G1466" s="10">
        <v>3.85853303559339</v>
      </c>
      <c r="H1466" s="10">
        <v>1.1210038613067</v>
      </c>
    </row>
    <row r="1467" customHeight="1" spans="1:8">
      <c r="A1467" s="9">
        <v>3235188</v>
      </c>
      <c r="B1467" s="9">
        <v>1306186</v>
      </c>
      <c r="C1467" s="9">
        <v>1306608</v>
      </c>
      <c r="D1467" s="10">
        <v>6.8654891749443</v>
      </c>
      <c r="E1467" s="10">
        <v>2.77936251791405</v>
      </c>
      <c r="F1467" s="10">
        <v>7.75005050925887</v>
      </c>
      <c r="G1467" s="10">
        <v>2.95420571286685</v>
      </c>
      <c r="H1467" s="10">
        <v>1.12884170548878</v>
      </c>
    </row>
    <row r="1468" customHeight="1" spans="1:8">
      <c r="A1468" s="9">
        <v>3235189</v>
      </c>
      <c r="B1468" s="9">
        <v>1306605</v>
      </c>
      <c r="C1468" s="9">
        <v>1306979</v>
      </c>
      <c r="D1468" s="10">
        <v>5.53162270666941</v>
      </c>
      <c r="E1468" s="10">
        <v>2.46770275848051</v>
      </c>
      <c r="F1468" s="10">
        <v>5.60328651819416</v>
      </c>
      <c r="G1468" s="10">
        <v>2.48627326515588</v>
      </c>
      <c r="H1468" s="10">
        <v>1.01295529636147</v>
      </c>
    </row>
    <row r="1469" customHeight="1" spans="1:8">
      <c r="A1469" s="9">
        <v>3235190</v>
      </c>
      <c r="B1469" s="9">
        <v>1307016</v>
      </c>
      <c r="C1469" s="9">
        <v>1307891</v>
      </c>
      <c r="D1469" s="10">
        <v>6.22524382424526</v>
      </c>
      <c r="E1469" s="10">
        <v>2.6381303443519</v>
      </c>
      <c r="F1469" s="10">
        <v>6.44952833475995</v>
      </c>
      <c r="G1469" s="10">
        <v>2.68919365759262</v>
      </c>
      <c r="H1469" s="10">
        <v>1.03602822906971</v>
      </c>
    </row>
    <row r="1470" customHeight="1" spans="1:8">
      <c r="A1470" s="9">
        <v>3235191</v>
      </c>
      <c r="B1470" s="9">
        <v>1307929</v>
      </c>
      <c r="C1470" s="9">
        <v>1308993</v>
      </c>
      <c r="D1470" s="10">
        <v>3.93305602255979</v>
      </c>
      <c r="E1470" s="10">
        <v>1.97565073621562</v>
      </c>
      <c r="F1470" s="10">
        <v>4.26525667111677</v>
      </c>
      <c r="G1470" s="10">
        <v>2.09263256147447</v>
      </c>
      <c r="H1470" s="10">
        <v>1.08446374693152</v>
      </c>
    </row>
    <row r="1471" customHeight="1" spans="1:8">
      <c r="A1471" s="9">
        <v>3235192</v>
      </c>
      <c r="B1471" s="9">
        <v>1309055</v>
      </c>
      <c r="C1471" s="9">
        <v>1309888</v>
      </c>
      <c r="D1471" s="10">
        <v>22.0135761047031</v>
      </c>
      <c r="E1471" s="10">
        <v>4.46032162491646</v>
      </c>
      <c r="F1471" s="10">
        <v>24.546472925908</v>
      </c>
      <c r="G1471" s="10">
        <v>4.61744383397455</v>
      </c>
      <c r="H1471" s="10">
        <v>1.11506067024993</v>
      </c>
    </row>
    <row r="1472" customHeight="1" spans="1:8">
      <c r="A1472" s="9">
        <v>3235193</v>
      </c>
      <c r="B1472" s="9">
        <v>1309890</v>
      </c>
      <c r="C1472" s="9">
        <v>1310960</v>
      </c>
      <c r="D1472" s="10">
        <v>8.94214598391768</v>
      </c>
      <c r="E1472" s="10">
        <v>3.16062109861539</v>
      </c>
      <c r="F1472" s="10">
        <v>10.6726010689479</v>
      </c>
      <c r="G1472" s="10">
        <v>3.41583991978066</v>
      </c>
      <c r="H1472" s="10">
        <v>1.1935167562845</v>
      </c>
    </row>
    <row r="1473" customHeight="1" spans="1:8">
      <c r="A1473" s="9">
        <v>3235194</v>
      </c>
      <c r="B1473" s="9">
        <v>1741291</v>
      </c>
      <c r="C1473" s="9">
        <v>1743069</v>
      </c>
      <c r="D1473" s="10">
        <v>9.1933346351116</v>
      </c>
      <c r="E1473" s="10">
        <v>3.20058825530406</v>
      </c>
      <c r="F1473" s="10">
        <v>12.3553187187025</v>
      </c>
      <c r="G1473" s="10">
        <v>3.62706032190055</v>
      </c>
      <c r="H1473" s="10">
        <v>1.34394310759825</v>
      </c>
    </row>
    <row r="1474" customHeight="1" spans="1:8">
      <c r="A1474" s="9">
        <v>3235195</v>
      </c>
      <c r="B1474" s="9">
        <v>1743059</v>
      </c>
      <c r="C1474" s="9">
        <v>1743313</v>
      </c>
      <c r="D1474" s="10">
        <v>1.39172647829032</v>
      </c>
      <c r="E1474" s="10">
        <v>0.476875700275293</v>
      </c>
      <c r="F1474" s="10">
        <v>1.50442156944437</v>
      </c>
      <c r="G1474" s="10">
        <v>0.589208896087606</v>
      </c>
      <c r="H1474" s="10">
        <v>1.08097502843554</v>
      </c>
    </row>
    <row r="1475" customHeight="1" spans="1:8">
      <c r="A1475" s="9">
        <v>3235196</v>
      </c>
      <c r="B1475" s="9">
        <v>1743303</v>
      </c>
      <c r="C1475" s="9">
        <v>1743608</v>
      </c>
      <c r="D1475" s="10">
        <v>1.37212469690595</v>
      </c>
      <c r="E1475" s="10">
        <v>0.456411597715578</v>
      </c>
      <c r="F1475" s="10">
        <v>1.42464163773141</v>
      </c>
      <c r="G1475" s="10">
        <v>0.510599061391239</v>
      </c>
      <c r="H1475" s="10">
        <v>1.03827417503955</v>
      </c>
    </row>
    <row r="1476" customHeight="1" spans="1:8">
      <c r="A1476" s="9">
        <v>3235197</v>
      </c>
      <c r="B1476" s="9">
        <v>1743610</v>
      </c>
      <c r="C1476" s="9">
        <v>1744956</v>
      </c>
      <c r="D1476" s="10">
        <v>4.10043945774391</v>
      </c>
      <c r="E1476" s="10">
        <v>2.03577853644596</v>
      </c>
      <c r="F1476" s="10">
        <v>5.20409850454688</v>
      </c>
      <c r="G1476" s="10">
        <v>2.37964827002579</v>
      </c>
      <c r="H1476" s="10">
        <v>1.26915628389992</v>
      </c>
    </row>
    <row r="1477" customHeight="1" spans="1:8">
      <c r="A1477" s="9">
        <v>3235198</v>
      </c>
      <c r="B1477" s="9">
        <v>1745036</v>
      </c>
      <c r="C1477" s="9">
        <v>1745665</v>
      </c>
      <c r="D1477" s="10">
        <v>4.75249856754873</v>
      </c>
      <c r="E1477" s="10">
        <v>2.24868619203098</v>
      </c>
      <c r="F1477" s="10">
        <v>5.05137220692766</v>
      </c>
      <c r="G1477" s="10">
        <v>2.33667534968927</v>
      </c>
      <c r="H1477" s="10">
        <v>1.0628876863677</v>
      </c>
    </row>
    <row r="1478" customHeight="1" spans="1:8">
      <c r="A1478" s="9">
        <v>3235199</v>
      </c>
      <c r="B1478" s="9">
        <v>1745704</v>
      </c>
      <c r="C1478" s="9">
        <v>1746633</v>
      </c>
      <c r="D1478" s="10">
        <v>6.84197017643816</v>
      </c>
      <c r="E1478" s="10">
        <v>2.77441181553543</v>
      </c>
      <c r="F1478" s="10">
        <v>6.28129093693965</v>
      </c>
      <c r="G1478" s="10">
        <v>2.65106109365891</v>
      </c>
      <c r="H1478" s="10">
        <v>0.918052954771809</v>
      </c>
    </row>
    <row r="1479" customHeight="1" spans="1:8">
      <c r="A1479" s="9">
        <v>3235200</v>
      </c>
      <c r="B1479" s="9">
        <v>1746673</v>
      </c>
      <c r="C1479" s="9">
        <v>1748025</v>
      </c>
      <c r="D1479" s="10">
        <v>5.59324444867997</v>
      </c>
      <c r="E1479" s="10">
        <v>2.48368538363866</v>
      </c>
      <c r="F1479" s="10">
        <v>6.39894691437976</v>
      </c>
      <c r="G1479" s="10">
        <v>2.677834497861</v>
      </c>
      <c r="H1479" s="10">
        <v>1.14404921384939</v>
      </c>
    </row>
    <row r="1480" customHeight="1" spans="1:8">
      <c r="A1480" s="9">
        <v>3235201</v>
      </c>
      <c r="B1480" s="9">
        <v>1748022</v>
      </c>
      <c r="C1480" s="9">
        <v>1748690</v>
      </c>
      <c r="D1480" s="10">
        <v>2.23398777526359</v>
      </c>
      <c r="E1480" s="10">
        <v>1.15962129118611</v>
      </c>
      <c r="F1480" s="10">
        <v>2.52832365268423</v>
      </c>
      <c r="G1480" s="10">
        <v>1.33818115585483</v>
      </c>
      <c r="H1480" s="10">
        <v>1.1317535756819</v>
      </c>
    </row>
    <row r="1481" customHeight="1" spans="1:8">
      <c r="A1481" s="9">
        <v>3235202</v>
      </c>
      <c r="B1481" s="9">
        <v>1031759</v>
      </c>
      <c r="C1481" s="9">
        <v>1032280</v>
      </c>
      <c r="D1481" s="10">
        <v>75.9535232469564</v>
      </c>
      <c r="E1481" s="10">
        <v>6.24704498328843</v>
      </c>
      <c r="F1481" s="10">
        <v>73.0074801206261</v>
      </c>
      <c r="G1481" s="10">
        <v>6.18997238052495</v>
      </c>
      <c r="H1481" s="10">
        <v>0.961212554725718</v>
      </c>
    </row>
    <row r="1482" customHeight="1" spans="1:8">
      <c r="A1482" s="9">
        <v>3235203</v>
      </c>
      <c r="B1482" s="9">
        <v>1032351</v>
      </c>
      <c r="C1482" s="9">
        <v>1032737</v>
      </c>
      <c r="D1482" s="10">
        <v>8.34367299082011</v>
      </c>
      <c r="E1482" s="10">
        <v>3.06068261617898</v>
      </c>
      <c r="F1482" s="10">
        <v>6.51094359644132</v>
      </c>
      <c r="G1482" s="10">
        <v>2.70286664066543</v>
      </c>
      <c r="H1482" s="10">
        <v>0.780345011556037</v>
      </c>
    </row>
    <row r="1483" customHeight="1" spans="1:8">
      <c r="A1483" s="9">
        <v>3235204</v>
      </c>
      <c r="B1483" s="9">
        <v>1032819</v>
      </c>
      <c r="C1483" s="9">
        <v>1034318</v>
      </c>
      <c r="D1483" s="10">
        <v>13.1792577137816</v>
      </c>
      <c r="E1483" s="10">
        <v>3.72019721160638</v>
      </c>
      <c r="F1483" s="10">
        <v>13.6013386437493</v>
      </c>
      <c r="G1483" s="10">
        <v>3.76567674339669</v>
      </c>
      <c r="H1483" s="10">
        <v>1.03202615345524</v>
      </c>
    </row>
    <row r="1484" customHeight="1" spans="1:8">
      <c r="A1484" s="9">
        <v>3235205</v>
      </c>
      <c r="B1484" s="9">
        <v>1034403</v>
      </c>
      <c r="C1484" s="9">
        <v>1035443</v>
      </c>
      <c r="D1484" s="10">
        <v>151.226048701914</v>
      </c>
      <c r="E1484" s="10">
        <v>7.24056285510275</v>
      </c>
      <c r="F1484" s="10">
        <v>148.697114634058</v>
      </c>
      <c r="G1484" s="10">
        <v>7.21623284292483</v>
      </c>
      <c r="H1484" s="10">
        <v>0.983277126595825</v>
      </c>
    </row>
    <row r="1485" customHeight="1" spans="1:8">
      <c r="A1485" s="9">
        <v>3235206</v>
      </c>
      <c r="B1485" s="9">
        <v>1035486</v>
      </c>
      <c r="C1485" s="9">
        <v>1036046</v>
      </c>
      <c r="D1485" s="10">
        <v>8.43767589590866</v>
      </c>
      <c r="E1485" s="10">
        <v>3.07684567248906</v>
      </c>
      <c r="F1485" s="10">
        <v>9.5425087152773</v>
      </c>
      <c r="G1485" s="10">
        <v>3.25436859907055</v>
      </c>
      <c r="H1485" s="10">
        <v>1.13094041925744</v>
      </c>
    </row>
    <row r="1486" customHeight="1" spans="1:8">
      <c r="A1486" s="9">
        <v>3235207</v>
      </c>
      <c r="B1486" s="9">
        <v>1036043</v>
      </c>
      <c r="C1486" s="9">
        <v>1036594</v>
      </c>
      <c r="D1486" s="10">
        <v>13.5284250978328</v>
      </c>
      <c r="E1486" s="10">
        <v>3.75792199364054</v>
      </c>
      <c r="F1486" s="10">
        <v>16.6004818313133</v>
      </c>
      <c r="G1486" s="10">
        <v>4.05315321149318</v>
      </c>
      <c r="H1486" s="10">
        <v>1.22708162341621</v>
      </c>
    </row>
    <row r="1487" customHeight="1" spans="1:8">
      <c r="A1487" s="9">
        <v>3235208</v>
      </c>
      <c r="B1487" s="9">
        <v>338953</v>
      </c>
      <c r="C1487" s="9">
        <v>339372</v>
      </c>
      <c r="D1487" s="10">
        <v>13.6148372986872</v>
      </c>
      <c r="E1487" s="10">
        <v>3.76710783674174</v>
      </c>
      <c r="F1487" s="10">
        <v>15.0088031737344</v>
      </c>
      <c r="G1487" s="10">
        <v>3.90773703359416</v>
      </c>
      <c r="H1487" s="10">
        <v>1.1023857901836</v>
      </c>
    </row>
    <row r="1488" customHeight="1" spans="1:8">
      <c r="A1488" s="9">
        <v>3235209</v>
      </c>
      <c r="B1488" s="9">
        <v>339369</v>
      </c>
      <c r="C1488" s="9">
        <v>339794</v>
      </c>
      <c r="D1488" s="10">
        <v>5.51472652327894</v>
      </c>
      <c r="E1488" s="10">
        <v>2.46328934396863</v>
      </c>
      <c r="F1488" s="10">
        <v>5.2804041321887</v>
      </c>
      <c r="G1488" s="10">
        <v>2.40064834950658</v>
      </c>
      <c r="H1488" s="10">
        <v>0.957509698785405</v>
      </c>
    </row>
    <row r="1489" customHeight="1" spans="1:8">
      <c r="A1489" s="9">
        <v>3235210</v>
      </c>
      <c r="B1489" s="9">
        <v>593921</v>
      </c>
      <c r="C1489" s="9">
        <v>594502</v>
      </c>
      <c r="D1489" s="10">
        <v>5.3935210840088</v>
      </c>
      <c r="E1489" s="10">
        <v>2.43122742361281</v>
      </c>
      <c r="F1489" s="10">
        <v>5.6926917400484</v>
      </c>
      <c r="G1489" s="10">
        <v>2.50911097973183</v>
      </c>
      <c r="H1489" s="10">
        <v>1.0554685244351</v>
      </c>
    </row>
    <row r="1490" customHeight="1" spans="1:8">
      <c r="A1490" s="9">
        <v>3235211</v>
      </c>
      <c r="B1490" s="9">
        <v>594531</v>
      </c>
      <c r="C1490" s="9">
        <v>595172</v>
      </c>
      <c r="D1490" s="10">
        <v>2.81065729803465</v>
      </c>
      <c r="E1490" s="10">
        <v>1.49090755739434</v>
      </c>
      <c r="F1490" s="10">
        <v>3.368012604491</v>
      </c>
      <c r="G1490" s="10">
        <v>1.75189753757374</v>
      </c>
      <c r="H1490" s="10">
        <v>1.19830069886005</v>
      </c>
    </row>
    <row r="1491" customHeight="1" spans="1:8">
      <c r="A1491" s="9">
        <v>3235212</v>
      </c>
      <c r="B1491" s="9">
        <v>595156</v>
      </c>
      <c r="C1491" s="9">
        <v>595617</v>
      </c>
      <c r="D1491" s="10">
        <v>3.68933528198691</v>
      </c>
      <c r="E1491" s="10">
        <v>1.88336090523758</v>
      </c>
      <c r="F1491" s="10">
        <v>3.60452836185498</v>
      </c>
      <c r="G1491" s="10">
        <v>1.84981050092886</v>
      </c>
      <c r="H1491" s="10">
        <v>0.97701295391991</v>
      </c>
    </row>
    <row r="1492" customHeight="1" spans="1:8">
      <c r="A1492" s="9">
        <v>3235213</v>
      </c>
      <c r="B1492" s="9">
        <v>188078</v>
      </c>
      <c r="C1492" s="9">
        <v>189319</v>
      </c>
      <c r="D1492" s="10">
        <v>22.5373138622233</v>
      </c>
      <c r="E1492" s="10">
        <v>4.49424367124132</v>
      </c>
      <c r="F1492" s="10">
        <v>23.5169105126968</v>
      </c>
      <c r="G1492" s="10">
        <v>4.55562663632118</v>
      </c>
      <c r="H1492" s="10">
        <v>1.04346554591474</v>
      </c>
    </row>
    <row r="1493" customHeight="1" spans="1:8">
      <c r="A1493" s="9">
        <v>3235214</v>
      </c>
      <c r="B1493" s="9">
        <v>189316</v>
      </c>
      <c r="C1493" s="9">
        <v>189792</v>
      </c>
      <c r="D1493" s="10">
        <v>2.17961946462688</v>
      </c>
      <c r="E1493" s="10">
        <v>1.12407627976505</v>
      </c>
      <c r="F1493" s="10">
        <v>2.66864946781084</v>
      </c>
      <c r="G1493" s="10">
        <v>1.41610981718367</v>
      </c>
      <c r="H1493" s="10">
        <v>1.22436485410433</v>
      </c>
    </row>
    <row r="1494" customHeight="1" spans="1:8">
      <c r="A1494" s="9">
        <v>3235216</v>
      </c>
      <c r="B1494" s="9">
        <v>194513</v>
      </c>
      <c r="C1494" s="9">
        <v>195409</v>
      </c>
      <c r="D1494" s="10">
        <v>6.73704703667175</v>
      </c>
      <c r="E1494" s="10">
        <v>2.75211637195933</v>
      </c>
      <c r="F1494" s="10">
        <v>8.33972826539813</v>
      </c>
      <c r="G1494" s="10">
        <v>3.06000037688945</v>
      </c>
      <c r="H1494" s="10">
        <v>1.23789075836973</v>
      </c>
    </row>
    <row r="1495" customHeight="1" spans="1:8">
      <c r="A1495" s="9">
        <v>3235217</v>
      </c>
      <c r="B1495" s="9">
        <v>527502</v>
      </c>
      <c r="C1495" s="9">
        <v>527651</v>
      </c>
      <c r="D1495" s="10">
        <v>35.4890251964031</v>
      </c>
      <c r="E1495" s="10">
        <v>5.14930104224679</v>
      </c>
      <c r="F1495" s="10">
        <v>31.2714538048595</v>
      </c>
      <c r="G1495" s="10">
        <v>4.96677438636991</v>
      </c>
      <c r="H1495" s="10">
        <v>0.881158432270181</v>
      </c>
    </row>
    <row r="1496" customHeight="1" spans="1:8">
      <c r="A1496" s="9">
        <v>3235218</v>
      </c>
      <c r="B1496" s="9">
        <v>527705</v>
      </c>
      <c r="C1496" s="9">
        <v>528331</v>
      </c>
      <c r="D1496" s="10">
        <v>26.1163255707745</v>
      </c>
      <c r="E1496" s="10">
        <v>4.70688002646844</v>
      </c>
      <c r="F1496" s="10">
        <v>26.4345323291288</v>
      </c>
      <c r="G1496" s="10">
        <v>4.72435189815568</v>
      </c>
      <c r="H1496" s="10">
        <v>1.01218420858983</v>
      </c>
    </row>
    <row r="1497" customHeight="1" spans="1:8">
      <c r="A1497" s="9">
        <v>3235219</v>
      </c>
      <c r="B1497" s="9">
        <v>528371</v>
      </c>
      <c r="C1497" s="9">
        <v>528976</v>
      </c>
      <c r="D1497" s="10">
        <v>4.66852327921819</v>
      </c>
      <c r="E1497" s="10">
        <v>2.2229662769884</v>
      </c>
      <c r="F1497" s="10">
        <v>3.755129671256</v>
      </c>
      <c r="G1497" s="10">
        <v>1.9088627274061</v>
      </c>
      <c r="H1497" s="10">
        <v>0.804350636521802</v>
      </c>
    </row>
    <row r="1498" customHeight="1" spans="1:8">
      <c r="A1498" s="9">
        <v>3235220</v>
      </c>
      <c r="B1498" s="9">
        <v>979780</v>
      </c>
      <c r="C1498" s="9">
        <v>981045</v>
      </c>
      <c r="D1498" s="10">
        <v>2.0254399935201</v>
      </c>
      <c r="E1498" s="10">
        <v>1.01823534380818</v>
      </c>
      <c r="F1498" s="10">
        <v>2.30022233716747</v>
      </c>
      <c r="G1498" s="10">
        <v>1.20177331735488</v>
      </c>
      <c r="H1498" s="10">
        <v>1.13566550701402</v>
      </c>
    </row>
    <row r="1499" customHeight="1" spans="1:8">
      <c r="A1499" s="9">
        <v>3235221</v>
      </c>
      <c r="B1499" s="9">
        <v>981104</v>
      </c>
      <c r="C1499" s="9">
        <v>981361</v>
      </c>
      <c r="D1499" s="10">
        <v>6.19963318203352</v>
      </c>
      <c r="E1499" s="10">
        <v>2.63218285709358</v>
      </c>
      <c r="F1499" s="10">
        <v>5.84633170683918</v>
      </c>
      <c r="G1499" s="10">
        <v>2.54753168652264</v>
      </c>
      <c r="H1499" s="10">
        <v>0.943012519479667</v>
      </c>
    </row>
    <row r="1500" customHeight="1" spans="1:8">
      <c r="A1500" s="9">
        <v>3235222</v>
      </c>
      <c r="B1500" s="9">
        <v>981617</v>
      </c>
      <c r="C1500" s="9">
        <v>982084</v>
      </c>
      <c r="D1500" s="10">
        <v>10.9688301663374</v>
      </c>
      <c r="E1500" s="10">
        <v>3.45533776436426</v>
      </c>
      <c r="F1500" s="10">
        <v>13.2831394545711</v>
      </c>
      <c r="G1500" s="10">
        <v>3.73152426116965</v>
      </c>
      <c r="H1500" s="10">
        <v>1.2109896181396</v>
      </c>
    </row>
    <row r="1501" customHeight="1" spans="1:8">
      <c r="A1501" s="9">
        <v>3235223</v>
      </c>
      <c r="B1501" s="9">
        <v>982081</v>
      </c>
      <c r="C1501" s="9">
        <v>982428</v>
      </c>
      <c r="D1501" s="10">
        <v>11.8354204151838</v>
      </c>
      <c r="E1501" s="10">
        <v>3.56503904896396</v>
      </c>
      <c r="F1501" s="10">
        <v>15.4833983234547</v>
      </c>
      <c r="G1501" s="10">
        <v>3.95265024636481</v>
      </c>
      <c r="H1501" s="10">
        <v>1.30822546054983</v>
      </c>
    </row>
    <row r="1502" customHeight="1" spans="1:8">
      <c r="A1502" s="9">
        <v>3235224</v>
      </c>
      <c r="B1502" s="9">
        <v>982425</v>
      </c>
      <c r="C1502" s="9">
        <v>982898</v>
      </c>
      <c r="D1502" s="10">
        <v>5.81043943757596</v>
      </c>
      <c r="E1502" s="10">
        <v>2.53864727730237</v>
      </c>
      <c r="F1502" s="10">
        <v>6.25399645525637</v>
      </c>
      <c r="G1502" s="10">
        <v>2.64477840154861</v>
      </c>
      <c r="H1502" s="10">
        <v>1.07633794697384</v>
      </c>
    </row>
    <row r="1503" customHeight="1" spans="1:8">
      <c r="A1503" s="9">
        <v>3235225</v>
      </c>
      <c r="B1503" s="9">
        <v>316251</v>
      </c>
      <c r="C1503" s="9">
        <v>316979</v>
      </c>
      <c r="D1503" s="10">
        <v>208.207217897173</v>
      </c>
      <c r="E1503" s="10">
        <v>7.70187627303241</v>
      </c>
      <c r="F1503" s="10">
        <v>222.861791959151</v>
      </c>
      <c r="G1503" s="10">
        <v>7.80000548795173</v>
      </c>
      <c r="H1503" s="10">
        <v>1.07038456308088</v>
      </c>
    </row>
    <row r="1504" customHeight="1" spans="1:8">
      <c r="A1504" s="9">
        <v>3235226</v>
      </c>
      <c r="B1504" s="9">
        <v>317133</v>
      </c>
      <c r="C1504" s="9">
        <v>318278</v>
      </c>
      <c r="D1504" s="10">
        <v>0.497228433545948</v>
      </c>
      <c r="E1504" s="10">
        <v>0</v>
      </c>
      <c r="F1504" s="10">
        <v>0.585818608520549</v>
      </c>
      <c r="G1504" s="10">
        <v>0</v>
      </c>
      <c r="H1504" s="10">
        <v>1.17816795862382</v>
      </c>
    </row>
    <row r="1505" customHeight="1" spans="1:8">
      <c r="A1505" s="9">
        <v>3235227</v>
      </c>
      <c r="B1505" s="9">
        <v>318271</v>
      </c>
      <c r="C1505" s="9">
        <v>319122</v>
      </c>
      <c r="D1505" s="10">
        <v>6.06619917560683</v>
      </c>
      <c r="E1505" s="10">
        <v>2.60079286771857</v>
      </c>
      <c r="F1505" s="10">
        <v>6.48793841047992</v>
      </c>
      <c r="G1505" s="10">
        <v>2.69776012422274</v>
      </c>
      <c r="H1505" s="10">
        <v>1.06952281365389</v>
      </c>
    </row>
    <row r="1506" customHeight="1" spans="1:8">
      <c r="A1506" s="9">
        <v>3235228</v>
      </c>
      <c r="B1506" s="9">
        <v>322376</v>
      </c>
      <c r="C1506" s="9">
        <v>324262</v>
      </c>
      <c r="D1506" s="10">
        <v>0.712551242215637</v>
      </c>
      <c r="E1506" s="10">
        <v>0</v>
      </c>
      <c r="F1506" s="10">
        <v>0.776237173423384</v>
      </c>
      <c r="G1506" s="10">
        <v>0</v>
      </c>
      <c r="H1506" s="10">
        <v>1.08937733517904</v>
      </c>
    </row>
    <row r="1507" customHeight="1" spans="1:8">
      <c r="A1507" s="9">
        <v>3235229</v>
      </c>
      <c r="B1507" s="9">
        <v>324267</v>
      </c>
      <c r="C1507" s="9">
        <v>326405</v>
      </c>
      <c r="D1507" s="10">
        <v>0.378564557731815</v>
      </c>
      <c r="E1507" s="10">
        <v>0</v>
      </c>
      <c r="F1507" s="10">
        <v>0.383154671039797</v>
      </c>
      <c r="G1507" s="10">
        <v>0</v>
      </c>
      <c r="H1507" s="10">
        <v>1.01212504766818</v>
      </c>
    </row>
    <row r="1508" customHeight="1" spans="1:8">
      <c r="A1508" s="9">
        <v>3235230</v>
      </c>
      <c r="B1508" s="9">
        <v>326420</v>
      </c>
      <c r="C1508" s="9">
        <v>326941</v>
      </c>
      <c r="D1508" s="10">
        <v>0.928831537437565</v>
      </c>
      <c r="E1508" s="10">
        <v>0</v>
      </c>
      <c r="F1508" s="10">
        <v>0.868540143279011</v>
      </c>
      <c r="G1508" s="10">
        <v>0</v>
      </c>
      <c r="H1508" s="10">
        <v>0.935088988984069</v>
      </c>
    </row>
    <row r="1509" customHeight="1" spans="1:8">
      <c r="A1509" s="9">
        <v>3235231</v>
      </c>
      <c r="B1509" s="9">
        <v>866527</v>
      </c>
      <c r="C1509" s="9">
        <v>868314</v>
      </c>
      <c r="D1509" s="10">
        <v>13.0776112950794</v>
      </c>
      <c r="E1509" s="10">
        <v>3.70902714279858</v>
      </c>
      <c r="F1509" s="10">
        <v>17.5839023509149</v>
      </c>
      <c r="G1509" s="10">
        <v>4.13618337455819</v>
      </c>
      <c r="H1509" s="10">
        <v>1.34458059305763</v>
      </c>
    </row>
    <row r="1510" customHeight="1" spans="1:8">
      <c r="A1510" s="9">
        <v>3235232</v>
      </c>
      <c r="B1510" s="9">
        <v>868484</v>
      </c>
      <c r="C1510" s="9">
        <v>870223</v>
      </c>
      <c r="D1510" s="10">
        <v>5.27135836452969</v>
      </c>
      <c r="E1510" s="10">
        <v>2.39817477462395</v>
      </c>
      <c r="F1510" s="10">
        <v>8.46826639697036</v>
      </c>
      <c r="G1510" s="10">
        <v>3.08206665474262</v>
      </c>
      <c r="H1510" s="10">
        <v>1.60646759551623</v>
      </c>
    </row>
    <row r="1511" customHeight="1" spans="1:8">
      <c r="A1511" s="9">
        <v>3235233</v>
      </c>
      <c r="B1511" s="9">
        <v>870264</v>
      </c>
      <c r="C1511" s="9">
        <v>870548</v>
      </c>
      <c r="D1511" s="10">
        <v>0.491076207313708</v>
      </c>
      <c r="E1511" s="10">
        <v>0</v>
      </c>
      <c r="F1511" s="10">
        <v>1.13191527174702</v>
      </c>
      <c r="G1511" s="10">
        <v>0.178765970886012</v>
      </c>
      <c r="H1511" s="10">
        <v>2.30496866858779</v>
      </c>
    </row>
    <row r="1512" customHeight="1" spans="1:8">
      <c r="A1512" s="9">
        <v>3235234</v>
      </c>
      <c r="B1512" s="9">
        <v>870560</v>
      </c>
      <c r="C1512" s="9">
        <v>870841</v>
      </c>
      <c r="D1512" s="10">
        <v>0.620375527856413</v>
      </c>
      <c r="E1512" s="10">
        <v>0</v>
      </c>
      <c r="F1512" s="10">
        <v>1.02028590480935</v>
      </c>
      <c r="G1512" s="10">
        <v>0.0289734812688263</v>
      </c>
      <c r="H1512" s="10">
        <v>1.64462629326264</v>
      </c>
    </row>
    <row r="1513" customHeight="1" spans="1:8">
      <c r="A1513" s="9">
        <v>3235235</v>
      </c>
      <c r="B1513" s="9">
        <v>870852</v>
      </c>
      <c r="C1513" s="9">
        <v>871847</v>
      </c>
      <c r="D1513" s="10">
        <v>1.25965061998659</v>
      </c>
      <c r="E1513" s="10">
        <v>0.33302363951216</v>
      </c>
      <c r="F1513" s="10">
        <v>1.51441122526557</v>
      </c>
      <c r="G1513" s="10">
        <v>0.59875700987781</v>
      </c>
      <c r="H1513" s="10">
        <v>1.20224703678683</v>
      </c>
    </row>
    <row r="1514" customHeight="1" spans="1:8">
      <c r="A1514" s="9">
        <v>3235236</v>
      </c>
      <c r="B1514" s="9">
        <v>871837</v>
      </c>
      <c r="C1514" s="9">
        <v>872121</v>
      </c>
      <c r="D1514" s="10">
        <v>0.859383362798989</v>
      </c>
      <c r="E1514" s="10">
        <v>0</v>
      </c>
      <c r="F1514" s="10">
        <v>1.16250757638883</v>
      </c>
      <c r="G1514" s="10">
        <v>0.217240118700648</v>
      </c>
      <c r="H1514" s="10">
        <v>1.35272292519438</v>
      </c>
    </row>
    <row r="1515" customHeight="1" spans="1:8">
      <c r="A1515" s="9">
        <v>3235237</v>
      </c>
      <c r="B1515" s="9">
        <v>114680</v>
      </c>
      <c r="C1515" s="9">
        <v>115354</v>
      </c>
      <c r="D1515" s="10">
        <v>36.2628599659439</v>
      </c>
      <c r="E1515" s="10">
        <v>5.18042080640004</v>
      </c>
      <c r="F1515" s="10">
        <v>37.0581581851062</v>
      </c>
      <c r="G1515" s="10">
        <v>5.21171927513964</v>
      </c>
      <c r="H1515" s="10">
        <v>1.02193148085698</v>
      </c>
    </row>
    <row r="1516" customHeight="1" spans="1:8">
      <c r="A1516" s="9">
        <v>3235238</v>
      </c>
      <c r="B1516" s="9">
        <v>115400</v>
      </c>
      <c r="C1516" s="9">
        <v>116404</v>
      </c>
      <c r="D1516" s="10">
        <v>17.6462842683538</v>
      </c>
      <c r="E1516" s="10">
        <v>4.14129252586424</v>
      </c>
      <c r="F1516" s="10">
        <v>16.0061677495328</v>
      </c>
      <c r="G1516" s="10">
        <v>4.00055602919063</v>
      </c>
      <c r="H1516" s="10">
        <v>0.907055984484942</v>
      </c>
    </row>
    <row r="1517" customHeight="1" spans="1:8">
      <c r="A1517" s="9">
        <v>3235239</v>
      </c>
      <c r="B1517" s="9">
        <v>441518</v>
      </c>
      <c r="C1517" s="9">
        <v>441889</v>
      </c>
      <c r="D1517" s="10">
        <v>0.913695938723086</v>
      </c>
      <c r="E1517" s="10">
        <v>0</v>
      </c>
      <c r="F1517" s="10">
        <v>1.19532029023852</v>
      </c>
      <c r="G1517" s="10">
        <v>0.257397245172631</v>
      </c>
      <c r="H1517" s="10">
        <v>1.30822546054983</v>
      </c>
    </row>
    <row r="1518" customHeight="1" spans="1:8">
      <c r="A1518" s="9">
        <v>3235240</v>
      </c>
      <c r="B1518" s="9">
        <v>441894</v>
      </c>
      <c r="C1518" s="9">
        <v>442274</v>
      </c>
      <c r="D1518" s="10">
        <v>10.3773682785682</v>
      </c>
      <c r="E1518" s="10">
        <v>3.37536871460894</v>
      </c>
      <c r="F1518" s="10">
        <v>12.3344799935744</v>
      </c>
      <c r="G1518" s="10">
        <v>3.62462498956835</v>
      </c>
      <c r="H1518" s="10">
        <v>1.18859422374439</v>
      </c>
    </row>
    <row r="1519" customHeight="1" spans="1:8">
      <c r="A1519" s="9">
        <v>3235241</v>
      </c>
      <c r="B1519" s="9">
        <v>198499</v>
      </c>
      <c r="C1519" s="9">
        <v>199710</v>
      </c>
      <c r="D1519" s="10">
        <v>2.00433066581276</v>
      </c>
      <c r="E1519" s="10">
        <v>1.0031205377623</v>
      </c>
      <c r="F1519" s="10">
        <v>2.53938845584936</v>
      </c>
      <c r="G1519" s="10">
        <v>1.3444811041074</v>
      </c>
      <c r="H1519" s="10">
        <v>1.26695085754208</v>
      </c>
    </row>
    <row r="1520" customHeight="1" spans="1:8">
      <c r="A1520" s="9">
        <v>3235242</v>
      </c>
      <c r="B1520" s="9">
        <v>199752</v>
      </c>
      <c r="C1520" s="9">
        <v>200690</v>
      </c>
      <c r="D1520" s="10">
        <v>2.67223006923673</v>
      </c>
      <c r="E1520" s="10">
        <v>1.41804422392647</v>
      </c>
      <c r="F1520" s="10">
        <v>3.22196588663677</v>
      </c>
      <c r="G1520" s="10">
        <v>1.68794121923365</v>
      </c>
      <c r="H1520" s="10">
        <v>1.20572173920529</v>
      </c>
    </row>
    <row r="1521" customHeight="1" spans="1:8">
      <c r="A1521" s="9">
        <v>3235243</v>
      </c>
      <c r="B1521" s="9">
        <v>86334</v>
      </c>
      <c r="C1521" s="9">
        <v>87128</v>
      </c>
      <c r="D1521" s="10">
        <v>10.9714499012709</v>
      </c>
      <c r="E1521" s="10">
        <v>3.45568228855477</v>
      </c>
      <c r="F1521" s="10">
        <v>12.710813972025</v>
      </c>
      <c r="G1521" s="10">
        <v>3.66798451514392</v>
      </c>
      <c r="H1521" s="10">
        <v>1.15853547948596</v>
      </c>
    </row>
    <row r="1522" customHeight="1" spans="1:8">
      <c r="A1522" s="9">
        <v>3235244</v>
      </c>
      <c r="B1522" s="9">
        <v>87221</v>
      </c>
      <c r="C1522" s="9">
        <v>87664</v>
      </c>
      <c r="D1522" s="10">
        <v>28.8199164137774</v>
      </c>
      <c r="E1522" s="10">
        <v>4.84899424616673</v>
      </c>
      <c r="F1522" s="10">
        <v>36.4461834759741</v>
      </c>
      <c r="G1522" s="10">
        <v>5.18769584308663</v>
      </c>
      <c r="H1522" s="10">
        <v>1.26461794519817</v>
      </c>
    </row>
    <row r="1523" customHeight="1" spans="1:8">
      <c r="A1523" s="9">
        <v>3235245</v>
      </c>
      <c r="B1523" s="9">
        <v>475257</v>
      </c>
      <c r="C1523" s="9">
        <v>475715</v>
      </c>
      <c r="D1523" s="10">
        <v>9.39796518595106</v>
      </c>
      <c r="E1523" s="10">
        <v>3.23234842339462</v>
      </c>
      <c r="F1523" s="10">
        <v>9.91550579861061</v>
      </c>
      <c r="G1523" s="10">
        <v>3.30968636746524</v>
      </c>
      <c r="H1523" s="10">
        <v>1.05506943284204</v>
      </c>
    </row>
    <row r="1524" customHeight="1" spans="1:8">
      <c r="A1524" s="9">
        <v>3235246</v>
      </c>
      <c r="B1524" s="9">
        <v>475775</v>
      </c>
      <c r="C1524" s="9">
        <v>477049</v>
      </c>
      <c r="D1524" s="10">
        <v>14.3641853984668</v>
      </c>
      <c r="E1524" s="10">
        <v>3.84440427398019</v>
      </c>
      <c r="F1524" s="10">
        <v>14.8937735374993</v>
      </c>
      <c r="G1524" s="10">
        <v>3.89663742127985</v>
      </c>
      <c r="H1524" s="10">
        <v>1.03686865104713</v>
      </c>
    </row>
    <row r="1525" customHeight="1" spans="1:8">
      <c r="A1525" s="9">
        <v>3235247</v>
      </c>
      <c r="B1525" s="9">
        <v>1490707</v>
      </c>
      <c r="C1525" s="9">
        <v>1490898</v>
      </c>
      <c r="D1525" s="10">
        <v>580.237231204103</v>
      </c>
      <c r="E1525" s="10">
        <v>9.18049905950957</v>
      </c>
      <c r="F1525" s="10">
        <v>577.984235635822</v>
      </c>
      <c r="G1525" s="10">
        <v>9.17488633391906</v>
      </c>
      <c r="H1525" s="10">
        <v>0.99611711305804</v>
      </c>
    </row>
    <row r="1526" customHeight="1" spans="1:8">
      <c r="A1526" s="9">
        <v>3235248</v>
      </c>
      <c r="B1526" s="9">
        <v>1491033</v>
      </c>
      <c r="C1526" s="9">
        <v>1491206</v>
      </c>
      <c r="D1526" s="10">
        <v>138.52038165538</v>
      </c>
      <c r="E1526" s="10">
        <v>7.11395445738327</v>
      </c>
      <c r="F1526" s="10">
        <v>161.698790905464</v>
      </c>
      <c r="G1526" s="10">
        <v>7.33716508094738</v>
      </c>
      <c r="H1526" s="10">
        <v>1.16732851132152</v>
      </c>
    </row>
    <row r="1527" customHeight="1" spans="1:8">
      <c r="A1527" s="9">
        <v>3235249</v>
      </c>
      <c r="B1527" s="9">
        <v>1491217</v>
      </c>
      <c r="C1527" s="9">
        <v>1491513</v>
      </c>
      <c r="D1527" s="10">
        <v>209.665801629815</v>
      </c>
      <c r="E1527" s="10">
        <v>7.71194775391512</v>
      </c>
      <c r="F1527" s="10">
        <v>205.200200983786</v>
      </c>
      <c r="G1527" s="10">
        <v>7.6808883337712</v>
      </c>
      <c r="H1527" s="10">
        <v>0.978701339887975</v>
      </c>
    </row>
    <row r="1528" customHeight="1" spans="1:8">
      <c r="A1528" s="9">
        <v>3235250</v>
      </c>
      <c r="B1528" s="9">
        <v>1491503</v>
      </c>
      <c r="C1528" s="9">
        <v>1492030</v>
      </c>
      <c r="D1528" s="10">
        <v>55.4563352540892</v>
      </c>
      <c r="E1528" s="10">
        <v>5.79328037615038</v>
      </c>
      <c r="F1528" s="10">
        <v>60.3050805251706</v>
      </c>
      <c r="G1528" s="10">
        <v>5.91420764493494</v>
      </c>
      <c r="H1528" s="10">
        <v>1.08743356820939</v>
      </c>
    </row>
    <row r="1529" customHeight="1" spans="1:8">
      <c r="A1529" s="9">
        <v>3235251</v>
      </c>
      <c r="B1529" s="9">
        <v>1492033</v>
      </c>
      <c r="C1529" s="9">
        <v>1492236</v>
      </c>
      <c r="D1529" s="10">
        <v>53.8803965802889</v>
      </c>
      <c r="E1529" s="10">
        <v>5.75168856451294</v>
      </c>
      <c r="F1529" s="10">
        <v>58.7664675564207</v>
      </c>
      <c r="G1529" s="10">
        <v>5.87692127563705</v>
      </c>
      <c r="H1529" s="10">
        <v>1.09068364908656</v>
      </c>
    </row>
    <row r="1530" customHeight="1" spans="1:8">
      <c r="A1530" s="9">
        <v>3235252</v>
      </c>
      <c r="B1530" s="9">
        <v>1492239</v>
      </c>
      <c r="C1530" s="9">
        <v>1492811</v>
      </c>
      <c r="D1530" s="10">
        <v>131.00660728058</v>
      </c>
      <c r="E1530" s="10">
        <v>7.03349576528205</v>
      </c>
      <c r="F1530" s="10">
        <v>146.713325281952</v>
      </c>
      <c r="G1530" s="10">
        <v>7.19685609994851</v>
      </c>
      <c r="H1530" s="10">
        <v>1.11989256364553</v>
      </c>
    </row>
    <row r="1531" customHeight="1" spans="1:8">
      <c r="A1531" s="9">
        <v>3235253</v>
      </c>
      <c r="B1531" s="9">
        <v>1492848</v>
      </c>
      <c r="C1531" s="9">
        <v>1493384</v>
      </c>
      <c r="D1531" s="10">
        <v>167.266709360654</v>
      </c>
      <c r="E1531" s="10">
        <v>7.38600652804136</v>
      </c>
      <c r="F1531" s="10">
        <v>170.658060550601</v>
      </c>
      <c r="G1531" s="10">
        <v>7.41496474743884</v>
      </c>
      <c r="H1531" s="10">
        <v>1.02027511154437</v>
      </c>
    </row>
    <row r="1532" customHeight="1" spans="1:8">
      <c r="A1532" s="9">
        <v>3235254</v>
      </c>
      <c r="B1532" s="9">
        <v>1493442</v>
      </c>
      <c r="C1532" s="9">
        <v>1494404</v>
      </c>
      <c r="D1532" s="10">
        <v>0.975814537452472</v>
      </c>
      <c r="E1532" s="10">
        <v>0</v>
      </c>
      <c r="F1532" s="10">
        <v>1.05024048957246</v>
      </c>
      <c r="G1532" s="10">
        <v>0.0707197215932791</v>
      </c>
      <c r="H1532" s="10">
        <v>1.07627059165801</v>
      </c>
    </row>
    <row r="1533" customHeight="1" spans="1:8">
      <c r="A1533" s="9">
        <v>3235255</v>
      </c>
      <c r="B1533" s="9">
        <v>480850</v>
      </c>
      <c r="C1533" s="9">
        <v>481125</v>
      </c>
      <c r="D1533" s="10">
        <v>1021.5138121061</v>
      </c>
      <c r="E1533" s="10">
        <v>9.99649299585243</v>
      </c>
      <c r="F1533" s="10">
        <v>1047.80472285981</v>
      </c>
      <c r="G1533" s="10">
        <v>10.0331541545791</v>
      </c>
      <c r="H1533" s="10">
        <v>1.0257372053536</v>
      </c>
    </row>
    <row r="1534" customHeight="1" spans="1:8">
      <c r="A1534" s="9">
        <v>3235256</v>
      </c>
      <c r="B1534" s="9">
        <v>481322</v>
      </c>
      <c r="C1534" s="9">
        <v>482686</v>
      </c>
      <c r="D1534" s="10">
        <v>13.7246934361161</v>
      </c>
      <c r="E1534" s="10">
        <v>3.77870201948144</v>
      </c>
      <c r="F1534" s="10">
        <v>8.69964461011861</v>
      </c>
      <c r="G1534" s="10">
        <v>3.12095646651402</v>
      </c>
      <c r="H1534" s="10">
        <v>0.633868045986789</v>
      </c>
    </row>
    <row r="1535" customHeight="1" spans="1:8">
      <c r="A1535" s="9">
        <v>3235257</v>
      </c>
      <c r="B1535" s="9">
        <v>414883</v>
      </c>
      <c r="C1535" s="9">
        <v>415215</v>
      </c>
      <c r="D1535" s="10">
        <v>3.4073547010039</v>
      </c>
      <c r="E1535" s="10">
        <v>1.76865213784912</v>
      </c>
      <c r="F1535" s="10">
        <v>3.53465141469577</v>
      </c>
      <c r="G1535" s="10">
        <v>1.82156794428874</v>
      </c>
      <c r="H1535" s="10">
        <v>1.0373593960307</v>
      </c>
    </row>
    <row r="1536" customHeight="1" spans="1:8">
      <c r="A1536" s="9">
        <v>3235258</v>
      </c>
      <c r="B1536" s="9">
        <v>415226</v>
      </c>
      <c r="C1536" s="9">
        <v>415876</v>
      </c>
      <c r="D1536" s="10">
        <v>1.7506107061249</v>
      </c>
      <c r="E1536" s="10">
        <v>0.807858298628575</v>
      </c>
      <c r="F1536" s="10">
        <v>1.52679566484247</v>
      </c>
      <c r="G1536" s="10">
        <v>0.610506995308273</v>
      </c>
      <c r="H1536" s="10">
        <v>0.872150307033218</v>
      </c>
    </row>
    <row r="1537" customHeight="1" spans="1:8">
      <c r="A1537" s="9">
        <v>3235259</v>
      </c>
      <c r="B1537" s="9">
        <v>415881</v>
      </c>
      <c r="C1537" s="9">
        <v>416501</v>
      </c>
      <c r="D1537" s="10">
        <v>0.957835839144491</v>
      </c>
      <c r="E1537" s="10">
        <v>0</v>
      </c>
      <c r="F1537" s="10">
        <v>1.01087615338159</v>
      </c>
      <c r="G1537" s="10">
        <v>0.0156062575309972</v>
      </c>
      <c r="H1537" s="10">
        <v>1.05537516145196</v>
      </c>
    </row>
    <row r="1538" customHeight="1" spans="1:8">
      <c r="A1538" s="9">
        <v>3235260</v>
      </c>
      <c r="B1538" s="9">
        <v>1762041</v>
      </c>
      <c r="C1538" s="9">
        <v>1762211</v>
      </c>
      <c r="D1538" s="10">
        <v>39.9291725708646</v>
      </c>
      <c r="E1538" s="10">
        <v>5.31937127103366</v>
      </c>
      <c r="F1538" s="10">
        <v>38.8522268951004</v>
      </c>
      <c r="G1538" s="10">
        <v>5.27992538691659</v>
      </c>
      <c r="H1538" s="10">
        <v>0.973028600233254</v>
      </c>
    </row>
    <row r="1539" customHeight="1" spans="1:8">
      <c r="A1539" s="9">
        <v>3235261</v>
      </c>
      <c r="B1539" s="9">
        <v>1762208</v>
      </c>
      <c r="C1539" s="9">
        <v>1762858</v>
      </c>
      <c r="D1539" s="10">
        <v>32.1559545493469</v>
      </c>
      <c r="E1539" s="10">
        <v>5.00701401139464</v>
      </c>
      <c r="F1539" s="10">
        <v>39.4824001750492</v>
      </c>
      <c r="G1539" s="10">
        <v>5.3031377902386</v>
      </c>
      <c r="H1539" s="10">
        <v>1.22784102441926</v>
      </c>
    </row>
    <row r="1540" customHeight="1" spans="1:8">
      <c r="A1540" s="9">
        <v>3235262</v>
      </c>
      <c r="B1540" s="9">
        <v>1762955</v>
      </c>
      <c r="C1540" s="9">
        <v>1763506</v>
      </c>
      <c r="D1540" s="10">
        <v>7.96855025842896</v>
      </c>
      <c r="E1540" s="10">
        <v>2.99431727437596</v>
      </c>
      <c r="F1540" s="10">
        <v>7.61316103015511</v>
      </c>
      <c r="G1540" s="10">
        <v>2.92849559376096</v>
      </c>
      <c r="H1540" s="10">
        <v>0.955401018159116</v>
      </c>
    </row>
    <row r="1541" customHeight="1" spans="1:8">
      <c r="A1541" s="9">
        <v>3235263</v>
      </c>
      <c r="B1541" s="9">
        <v>1763501</v>
      </c>
      <c r="C1541" s="9">
        <v>1763965</v>
      </c>
      <c r="D1541" s="10">
        <v>18.9833767974702</v>
      </c>
      <c r="E1541" s="10">
        <v>4.24666473928254</v>
      </c>
      <c r="F1541" s="10">
        <v>17.0438610796362</v>
      </c>
      <c r="G1541" s="10">
        <v>4.09118029250788</v>
      </c>
      <c r="H1541" s="10">
        <v>0.897830837025136</v>
      </c>
    </row>
    <row r="1542" customHeight="1" spans="1:8">
      <c r="A1542" s="9">
        <v>3235264</v>
      </c>
      <c r="B1542" s="9">
        <v>1764114</v>
      </c>
      <c r="C1542" s="9">
        <v>1765169</v>
      </c>
      <c r="D1542" s="10">
        <v>14.4604902868933</v>
      </c>
      <c r="E1542" s="10">
        <v>3.85404456297711</v>
      </c>
      <c r="F1542" s="10">
        <v>18.5687467279722</v>
      </c>
      <c r="G1542" s="10">
        <v>4.21480454072853</v>
      </c>
      <c r="H1542" s="10">
        <v>1.28410215418508</v>
      </c>
    </row>
    <row r="1543" customHeight="1" spans="1:8">
      <c r="A1543" s="9">
        <v>3235265</v>
      </c>
      <c r="B1543" s="9">
        <v>1765214</v>
      </c>
      <c r="C1543" s="9">
        <v>1766047</v>
      </c>
      <c r="D1543" s="10">
        <v>17.9860446202597</v>
      </c>
      <c r="E1543" s="10">
        <v>4.16880604778309</v>
      </c>
      <c r="F1543" s="10">
        <v>18.3994004896074</v>
      </c>
      <c r="G1543" s="10">
        <v>4.20158685438916</v>
      </c>
      <c r="H1543" s="10">
        <v>1.02298203290801</v>
      </c>
    </row>
    <row r="1544" customHeight="1" spans="1:8">
      <c r="A1544" s="9">
        <v>3235266</v>
      </c>
      <c r="B1544" s="9">
        <v>1766053</v>
      </c>
      <c r="C1544" s="9">
        <v>1766433</v>
      </c>
      <c r="D1544" s="10">
        <v>22.0797861097728</v>
      </c>
      <c r="E1544" s="10">
        <v>4.4646542914661</v>
      </c>
      <c r="F1544" s="10">
        <v>27.6667649577578</v>
      </c>
      <c r="G1544" s="10">
        <v>4.79008205606497</v>
      </c>
      <c r="H1544" s="10">
        <v>1.25303591349158</v>
      </c>
    </row>
    <row r="1545" customHeight="1" spans="1:8">
      <c r="A1545" s="9">
        <v>3235267</v>
      </c>
      <c r="B1545" s="9">
        <v>1766444</v>
      </c>
      <c r="C1545" s="9">
        <v>1767250</v>
      </c>
      <c r="D1545" s="10">
        <v>25.1037609510135</v>
      </c>
      <c r="E1545" s="10">
        <v>4.64983161439853</v>
      </c>
      <c r="F1545" s="10">
        <v>26.21044033754</v>
      </c>
      <c r="G1545" s="10">
        <v>4.7120696861519</v>
      </c>
      <c r="H1545" s="10">
        <v>1.04408420669262</v>
      </c>
    </row>
    <row r="1546" customHeight="1" spans="1:8">
      <c r="A1546" s="9">
        <v>3235268</v>
      </c>
      <c r="B1546" s="9">
        <v>1748674</v>
      </c>
      <c r="C1546" s="9">
        <v>1749123</v>
      </c>
      <c r="D1546" s="10">
        <v>1.33292113413721</v>
      </c>
      <c r="E1546" s="10">
        <v>0.414591422020951</v>
      </c>
      <c r="F1546" s="10">
        <v>1.74376136458325</v>
      </c>
      <c r="G1546" s="10">
        <v>0.802202619421804</v>
      </c>
      <c r="H1546" s="10">
        <v>1.30822546054983</v>
      </c>
    </row>
    <row r="1547" customHeight="1" spans="1:8">
      <c r="A1547" s="9">
        <v>3235269</v>
      </c>
      <c r="B1547" s="9">
        <v>1749120</v>
      </c>
      <c r="C1547" s="9">
        <v>1749818</v>
      </c>
      <c r="D1547" s="10">
        <v>1.00112102349361</v>
      </c>
      <c r="E1547" s="10">
        <v>0.00161638919899919</v>
      </c>
      <c r="F1547" s="10">
        <v>1.19743269670953</v>
      </c>
      <c r="G1547" s="10">
        <v>0.259944569654886</v>
      </c>
      <c r="H1547" s="10">
        <v>1.19609184964556</v>
      </c>
    </row>
    <row r="1548" customHeight="1" spans="1:8">
      <c r="A1548" s="9">
        <v>3235270</v>
      </c>
      <c r="B1548" s="9">
        <v>1749781</v>
      </c>
      <c r="C1548" s="9">
        <v>1750881</v>
      </c>
      <c r="D1548" s="10">
        <v>2.71033350504057</v>
      </c>
      <c r="E1548" s="10">
        <v>1.43847038532991</v>
      </c>
      <c r="F1548" s="10">
        <v>3.49227412253048</v>
      </c>
      <c r="G1548" s="10">
        <v>1.80416680630232</v>
      </c>
      <c r="H1548" s="10">
        <v>1.28850346868224</v>
      </c>
    </row>
    <row r="1549" customHeight="1" spans="1:8">
      <c r="A1549" s="9">
        <v>3235271</v>
      </c>
      <c r="B1549" s="9">
        <v>1751082</v>
      </c>
      <c r="C1549" s="9">
        <v>1752158</v>
      </c>
      <c r="D1549" s="10">
        <v>8.63706904815231</v>
      </c>
      <c r="E1549" s="10">
        <v>3.11054182314441</v>
      </c>
      <c r="F1549" s="10">
        <v>9.56882977222561</v>
      </c>
      <c r="G1549" s="10">
        <v>3.25834249994249</v>
      </c>
      <c r="H1549" s="10">
        <v>1.10787927234096</v>
      </c>
    </row>
    <row r="1550" customHeight="1" spans="1:8">
      <c r="A1550" s="9">
        <v>3235272</v>
      </c>
      <c r="B1550" s="9">
        <v>1752160</v>
      </c>
      <c r="C1550" s="9">
        <v>1752801</v>
      </c>
      <c r="D1550" s="10">
        <v>5.20088386450733</v>
      </c>
      <c r="E1550" s="10">
        <v>2.37875682298122</v>
      </c>
      <c r="F1550" s="10">
        <v>6.53231476919425</v>
      </c>
      <c r="G1550" s="10">
        <v>2.70759431095691</v>
      </c>
      <c r="H1550" s="10">
        <v>1.2560008912664</v>
      </c>
    </row>
    <row r="1551" customHeight="1" spans="1:8">
      <c r="A1551" s="9">
        <v>3235273</v>
      </c>
      <c r="B1551" s="9">
        <v>1752833</v>
      </c>
      <c r="C1551" s="9">
        <v>1754656</v>
      </c>
      <c r="D1551" s="10">
        <v>0.761825812685328</v>
      </c>
      <c r="E1551" s="10">
        <v>0</v>
      </c>
      <c r="F1551" s="10">
        <v>0.860408568050944</v>
      </c>
      <c r="G1551" s="10">
        <v>0</v>
      </c>
      <c r="H1551" s="10">
        <v>1.12940327529482</v>
      </c>
    </row>
    <row r="1552" customHeight="1" spans="1:8">
      <c r="A1552" s="9">
        <v>3235274</v>
      </c>
      <c r="B1552" s="9">
        <v>1754809</v>
      </c>
      <c r="C1552" s="9">
        <v>1755465</v>
      </c>
      <c r="D1552" s="10">
        <v>1.60528743894378</v>
      </c>
      <c r="E1552" s="10">
        <v>0.682831646014325</v>
      </c>
      <c r="F1552" s="10">
        <v>1.77826501411077</v>
      </c>
      <c r="G1552" s="10">
        <v>0.830470344444609</v>
      </c>
      <c r="H1552" s="10">
        <v>1.10775489234551</v>
      </c>
    </row>
    <row r="1553" customHeight="1" spans="1:8">
      <c r="A1553" s="9">
        <v>3235275</v>
      </c>
      <c r="B1553" s="9">
        <v>175744</v>
      </c>
      <c r="C1553" s="9">
        <v>177033</v>
      </c>
      <c r="D1553" s="10">
        <v>3.90964367541989</v>
      </c>
      <c r="E1553" s="10">
        <v>1.96703712642521</v>
      </c>
      <c r="F1553" s="10">
        <v>2.96033906080411</v>
      </c>
      <c r="G1553" s="10">
        <v>1.56576242359972</v>
      </c>
      <c r="H1553" s="10">
        <v>0.757188968246877</v>
      </c>
    </row>
    <row r="1554" customHeight="1" spans="1:8">
      <c r="A1554" s="9">
        <v>3235276</v>
      </c>
      <c r="B1554" s="9">
        <v>177151</v>
      </c>
      <c r="C1554" s="9">
        <v>178155</v>
      </c>
      <c r="D1554" s="10">
        <v>1.21852864874483</v>
      </c>
      <c r="E1554" s="10">
        <v>0.285140170565749</v>
      </c>
      <c r="F1554" s="10">
        <v>1.03237613127068</v>
      </c>
      <c r="G1554" s="10">
        <v>0.0459686915508188</v>
      </c>
      <c r="H1554" s="10">
        <v>0.847231726832269</v>
      </c>
    </row>
    <row r="1555" customHeight="1" spans="1:8">
      <c r="A1555" s="9">
        <v>3235277</v>
      </c>
      <c r="B1555" s="9">
        <v>152805</v>
      </c>
      <c r="C1555" s="9">
        <v>153485</v>
      </c>
      <c r="D1555" s="10">
        <v>40.3179283580158</v>
      </c>
      <c r="E1555" s="10">
        <v>5.33334960613589</v>
      </c>
      <c r="F1555" s="10">
        <v>41.9168480737559</v>
      </c>
      <c r="G1555" s="10">
        <v>5.38945833277125</v>
      </c>
      <c r="H1555" s="10">
        <v>1.0396577845355</v>
      </c>
    </row>
    <row r="1556" customHeight="1" spans="1:8">
      <c r="A1556" s="9">
        <v>3235278</v>
      </c>
      <c r="B1556" s="9">
        <v>153491</v>
      </c>
      <c r="C1556" s="9">
        <v>154753</v>
      </c>
      <c r="D1556" s="10">
        <v>43.9571111545783</v>
      </c>
      <c r="E1556" s="10">
        <v>5.45802467089445</v>
      </c>
      <c r="F1556" s="10">
        <v>46.2724957513915</v>
      </c>
      <c r="G1556" s="10">
        <v>5.53208300902837</v>
      </c>
      <c r="H1556" s="10">
        <v>1.05267372072453</v>
      </c>
    </row>
    <row r="1557" customHeight="1" spans="1:8">
      <c r="A1557" s="9">
        <v>3235279</v>
      </c>
      <c r="B1557" s="9">
        <v>344592</v>
      </c>
      <c r="C1557" s="9">
        <v>344903</v>
      </c>
      <c r="D1557" s="10">
        <v>0.224289613917318</v>
      </c>
      <c r="E1557" s="10">
        <v>0</v>
      </c>
      <c r="F1557" s="10">
        <v>0.139724468315965</v>
      </c>
      <c r="G1557" s="10">
        <v>0</v>
      </c>
      <c r="H1557" s="10">
        <v>0.622964505023727</v>
      </c>
    </row>
    <row r="1558" customHeight="1" spans="1:8">
      <c r="A1558" s="9">
        <v>3235280</v>
      </c>
      <c r="B1558" s="9">
        <v>344903</v>
      </c>
      <c r="C1558" s="9">
        <v>345478</v>
      </c>
      <c r="D1558" s="10">
        <v>0.598773165725698</v>
      </c>
      <c r="E1558" s="10">
        <v>0</v>
      </c>
      <c r="F1558" s="10">
        <v>0.454104522026887</v>
      </c>
      <c r="G1558" s="10">
        <v>0</v>
      </c>
      <c r="H1558" s="10">
        <v>0.758391571333233</v>
      </c>
    </row>
    <row r="1559" customHeight="1" spans="1:8">
      <c r="A1559" s="9">
        <v>3235281</v>
      </c>
      <c r="B1559" s="9">
        <v>547518</v>
      </c>
      <c r="C1559" s="9">
        <v>547766</v>
      </c>
      <c r="D1559" s="10">
        <v>7.22668084773185</v>
      </c>
      <c r="E1559" s="10">
        <v>2.85333318189106</v>
      </c>
      <c r="F1559" s="10">
        <v>6.61788951618943</v>
      </c>
      <c r="G1559" s="10">
        <v>2.72637120646216</v>
      </c>
      <c r="H1559" s="10">
        <v>0.915757822384879</v>
      </c>
    </row>
    <row r="1560" customHeight="1" spans="1:8">
      <c r="A1560" s="9">
        <v>3235282</v>
      </c>
      <c r="B1560" s="9">
        <v>547837</v>
      </c>
      <c r="C1560" s="9">
        <v>548190</v>
      </c>
      <c r="D1560" s="10">
        <v>140.154398066164</v>
      </c>
      <c r="E1560" s="10">
        <v>7.13087320684359</v>
      </c>
      <c r="F1560" s="10">
        <v>129.74766763594</v>
      </c>
      <c r="G1560" s="10">
        <v>7.01956479448268</v>
      </c>
      <c r="H1560" s="10">
        <v>0.925748099425951</v>
      </c>
    </row>
    <row r="1561" customHeight="1" spans="1:8">
      <c r="A1561" s="9">
        <v>3235283</v>
      </c>
      <c r="B1561" s="9">
        <v>548234</v>
      </c>
      <c r="C1561" s="9">
        <v>548560</v>
      </c>
      <c r="D1561" s="10">
        <v>44.6039434565639</v>
      </c>
      <c r="E1561" s="10">
        <v>5.47909936004928</v>
      </c>
      <c r="F1561" s="10">
        <v>45.4071193254628</v>
      </c>
      <c r="G1561" s="10">
        <v>5.50484660848963</v>
      </c>
      <c r="H1561" s="10">
        <v>1.01800683541986</v>
      </c>
    </row>
    <row r="1562" customHeight="1" spans="1:8">
      <c r="A1562" s="9">
        <v>3235284</v>
      </c>
      <c r="B1562" s="9">
        <v>1973664</v>
      </c>
      <c r="C1562" s="9">
        <v>1974722</v>
      </c>
      <c r="D1562" s="10">
        <v>2.38358772216462</v>
      </c>
      <c r="E1562" s="10">
        <v>1.25313472127629</v>
      </c>
      <c r="F1562" s="10">
        <v>2.56871362488184</v>
      </c>
      <c r="G1562" s="10">
        <v>1.36104605917908</v>
      </c>
      <c r="H1562" s="10">
        <v>1.07766691403709</v>
      </c>
    </row>
    <row r="1563" customHeight="1" spans="1:8">
      <c r="A1563" s="9">
        <v>3235285</v>
      </c>
      <c r="B1563" s="9">
        <v>1975069</v>
      </c>
      <c r="C1563" s="9">
        <v>1976382</v>
      </c>
      <c r="D1563" s="10">
        <v>0.517343819185674</v>
      </c>
      <c r="E1563" s="10">
        <v>0</v>
      </c>
      <c r="F1563" s="10">
        <v>0.577272597864317</v>
      </c>
      <c r="G1563" s="10">
        <v>0</v>
      </c>
      <c r="H1563" s="10">
        <v>1.11583936341015</v>
      </c>
    </row>
    <row r="1564" customHeight="1" spans="1:8">
      <c r="A1564" s="9">
        <v>3235287</v>
      </c>
      <c r="B1564" s="9">
        <v>1976761</v>
      </c>
      <c r="C1564" s="9">
        <v>1977069</v>
      </c>
      <c r="D1564" s="10">
        <v>7.63517931204808</v>
      </c>
      <c r="E1564" s="10">
        <v>2.93266203908694</v>
      </c>
      <c r="F1564" s="10">
        <v>7.11048323422294</v>
      </c>
      <c r="G1564" s="10">
        <v>2.82994760990471</v>
      </c>
      <c r="H1564" s="10">
        <v>0.931279141408352</v>
      </c>
    </row>
    <row r="1565" customHeight="1" spans="1:8">
      <c r="A1565" s="9">
        <v>3235288</v>
      </c>
      <c r="B1565" s="9">
        <v>1977184</v>
      </c>
      <c r="C1565" s="9">
        <v>1977765</v>
      </c>
      <c r="D1565" s="10">
        <v>8.41664118205195</v>
      </c>
      <c r="E1565" s="10">
        <v>3.07324461372376</v>
      </c>
      <c r="F1565" s="10">
        <v>9.37796060334289</v>
      </c>
      <c r="G1565" s="10">
        <v>3.2292742183335</v>
      </c>
      <c r="H1565" s="10">
        <v>1.11421651469958</v>
      </c>
    </row>
    <row r="1566" customHeight="1" spans="1:8">
      <c r="A1566" s="9">
        <v>3235289</v>
      </c>
      <c r="B1566" s="9">
        <v>1977762</v>
      </c>
      <c r="C1566" s="9">
        <v>1978334</v>
      </c>
      <c r="D1566" s="10">
        <v>16.940659963969</v>
      </c>
      <c r="E1566" s="10">
        <v>4.08241817429176</v>
      </c>
      <c r="F1566" s="10">
        <v>20.1612897737592</v>
      </c>
      <c r="G1566" s="10">
        <v>4.33351602989019</v>
      </c>
      <c r="H1566" s="10">
        <v>1.19011241690939</v>
      </c>
    </row>
    <row r="1567" customHeight="1" spans="1:8">
      <c r="A1567" s="9">
        <v>3235290</v>
      </c>
      <c r="B1567" s="9">
        <v>1978331</v>
      </c>
      <c r="C1567" s="9">
        <v>1979134</v>
      </c>
      <c r="D1567" s="10">
        <v>13.1737867688281</v>
      </c>
      <c r="E1567" s="10">
        <v>3.71959819882271</v>
      </c>
      <c r="F1567" s="10">
        <v>16.624292113844</v>
      </c>
      <c r="G1567" s="10">
        <v>4.05522100478901</v>
      </c>
      <c r="H1567" s="10">
        <v>1.26192205821796</v>
      </c>
    </row>
    <row r="1568" customHeight="1" spans="1:8">
      <c r="A1568" s="9">
        <v>3235291</v>
      </c>
      <c r="B1568" s="9">
        <v>1979231</v>
      </c>
      <c r="C1568" s="9">
        <v>1979854</v>
      </c>
      <c r="D1568" s="10">
        <v>4.41369918815866</v>
      </c>
      <c r="E1568" s="10">
        <v>2.14198830733838</v>
      </c>
      <c r="F1568" s="10">
        <v>4.56899011393206</v>
      </c>
      <c r="G1568" s="10">
        <v>2.191875320945</v>
      </c>
      <c r="H1568" s="10">
        <v>1.03518384900132</v>
      </c>
    </row>
    <row r="1569" customHeight="1" spans="1:8">
      <c r="A1569" s="9">
        <v>3235292</v>
      </c>
      <c r="B1569" s="9">
        <v>1404902</v>
      </c>
      <c r="C1569" s="9">
        <v>1405999</v>
      </c>
      <c r="D1569" s="10">
        <v>134.944607852559</v>
      </c>
      <c r="E1569" s="10">
        <v>7.07622352019347</v>
      </c>
      <c r="F1569" s="10">
        <v>159.241304213809</v>
      </c>
      <c r="G1569" s="10">
        <v>7.31507078228679</v>
      </c>
      <c r="H1569" s="10">
        <v>1.18004940506994</v>
      </c>
    </row>
    <row r="1570" customHeight="1" spans="1:8">
      <c r="A1570" s="9">
        <v>3235293</v>
      </c>
      <c r="B1570" s="9">
        <v>1405996</v>
      </c>
      <c r="C1570" s="9">
        <v>1406304</v>
      </c>
      <c r="D1570" s="10">
        <v>85.7501812143366</v>
      </c>
      <c r="E1570" s="10">
        <v>6.42206781499787</v>
      </c>
      <c r="F1570" s="10">
        <v>103.863844385614</v>
      </c>
      <c r="G1570" s="10">
        <v>6.69854972078885</v>
      </c>
      <c r="H1570" s="10">
        <v>1.2112376080699</v>
      </c>
    </row>
    <row r="1571" customHeight="1" spans="1:8">
      <c r="A1571" s="9">
        <v>3235294</v>
      </c>
      <c r="B1571" s="9">
        <v>1406311</v>
      </c>
      <c r="C1571" s="9">
        <v>1408068</v>
      </c>
      <c r="D1571" s="10">
        <v>155.509361157211</v>
      </c>
      <c r="E1571" s="10">
        <v>7.28085761828873</v>
      </c>
      <c r="F1571" s="10">
        <v>178.522281227356</v>
      </c>
      <c r="G1571" s="10">
        <v>7.47996033691499</v>
      </c>
      <c r="H1571" s="10">
        <v>1.14798414641342</v>
      </c>
    </row>
    <row r="1572" customHeight="1" spans="1:8">
      <c r="A1572" s="9">
        <v>3235295</v>
      </c>
      <c r="B1572" s="9">
        <v>1408074</v>
      </c>
      <c r="C1572" s="9">
        <v>1409465</v>
      </c>
      <c r="D1572" s="10">
        <v>184.27491045704</v>
      </c>
      <c r="E1572" s="10">
        <v>7.52571584716101</v>
      </c>
      <c r="F1572" s="10">
        <v>210.760869816313</v>
      </c>
      <c r="G1572" s="10">
        <v>7.71946322865594</v>
      </c>
      <c r="H1572" s="10">
        <v>1.14373068636193</v>
      </c>
    </row>
    <row r="1573" customHeight="1" spans="1:8">
      <c r="A1573" s="9">
        <v>3235296</v>
      </c>
      <c r="B1573" s="9">
        <v>1409494</v>
      </c>
      <c r="C1573" s="9">
        <v>1410138</v>
      </c>
      <c r="D1573" s="10">
        <v>126.960738026569</v>
      </c>
      <c r="E1573" s="10">
        <v>6.98823860951427</v>
      </c>
      <c r="F1573" s="10">
        <v>157.871232379595</v>
      </c>
      <c r="G1573" s="10">
        <v>7.30260449406699</v>
      </c>
      <c r="H1573" s="10">
        <v>1.24346498636891</v>
      </c>
    </row>
    <row r="1574" customHeight="1" spans="1:8">
      <c r="A1574" s="9">
        <v>3235297</v>
      </c>
      <c r="B1574" s="9">
        <v>1410233</v>
      </c>
      <c r="C1574" s="9">
        <v>1411000</v>
      </c>
      <c r="D1574" s="10">
        <v>11.4222489766152</v>
      </c>
      <c r="E1574" s="10">
        <v>3.51377483210024</v>
      </c>
      <c r="F1574" s="10">
        <v>12.2381168686246</v>
      </c>
      <c r="G1574" s="10">
        <v>3.61330967634052</v>
      </c>
      <c r="H1574" s="10">
        <v>1.07142795553483</v>
      </c>
    </row>
    <row r="1575" customHeight="1" spans="1:8">
      <c r="A1575" s="9">
        <v>3235298</v>
      </c>
      <c r="B1575" s="9">
        <v>1411010</v>
      </c>
      <c r="C1575" s="9">
        <v>1411765</v>
      </c>
      <c r="D1575" s="10">
        <v>12.3705131050135</v>
      </c>
      <c r="E1575" s="10">
        <v>3.62883343664918</v>
      </c>
      <c r="F1575" s="10">
        <v>13.2050711802104</v>
      </c>
      <c r="G1575" s="10">
        <v>3.7230201730724</v>
      </c>
      <c r="H1575" s="10">
        <v>1.06746349711709</v>
      </c>
    </row>
    <row r="1576" customHeight="1" spans="1:8">
      <c r="A1576" s="9">
        <v>3235299</v>
      </c>
      <c r="B1576" s="9">
        <v>266701</v>
      </c>
      <c r="C1576" s="9">
        <v>266973</v>
      </c>
      <c r="D1576" s="10">
        <v>13.2559739164195</v>
      </c>
      <c r="E1576" s="10">
        <v>3.72857076379282</v>
      </c>
      <c r="F1576" s="10">
        <v>13.1261157663684</v>
      </c>
      <c r="G1576" s="10">
        <v>3.714368157071</v>
      </c>
      <c r="H1576" s="10">
        <v>0.990203801631637</v>
      </c>
    </row>
    <row r="1577" customHeight="1" spans="1:8">
      <c r="A1577" s="9">
        <v>3235300</v>
      </c>
      <c r="B1577" s="9">
        <v>267007</v>
      </c>
      <c r="C1577" s="9">
        <v>268080</v>
      </c>
      <c r="D1577" s="10">
        <v>9.82005444493543</v>
      </c>
      <c r="E1577" s="10">
        <v>3.2957310232386</v>
      </c>
      <c r="F1577" s="10">
        <v>13.3704607424051</v>
      </c>
      <c r="G1577" s="10">
        <v>3.74097727605011</v>
      </c>
      <c r="H1577" s="10">
        <v>1.3615464982784</v>
      </c>
    </row>
    <row r="1578" customHeight="1" spans="1:8">
      <c r="A1578" s="9">
        <v>3235301</v>
      </c>
      <c r="B1578" s="9">
        <v>1145123</v>
      </c>
      <c r="C1578" s="9">
        <v>1146451</v>
      </c>
      <c r="D1578" s="10">
        <v>19.1024448089246</v>
      </c>
      <c r="E1578" s="10">
        <v>4.25568538697009</v>
      </c>
      <c r="F1578" s="10">
        <v>21.10489206119</v>
      </c>
      <c r="G1578" s="10">
        <v>4.39950554568573</v>
      </c>
      <c r="H1578" s="10">
        <v>1.10482675240239</v>
      </c>
    </row>
    <row r="1579" customHeight="1" spans="1:8">
      <c r="A1579" s="9">
        <v>3235302</v>
      </c>
      <c r="B1579" s="9">
        <v>1146529</v>
      </c>
      <c r="C1579" s="9">
        <v>1147977</v>
      </c>
      <c r="D1579" s="10">
        <v>5.86775064484314</v>
      </c>
      <c r="E1579" s="10">
        <v>2.55280756373592</v>
      </c>
      <c r="F1579" s="10">
        <v>6.93172219461663</v>
      </c>
      <c r="G1579" s="10">
        <v>2.79321383619455</v>
      </c>
      <c r="H1579" s="10">
        <v>1.18132528360055</v>
      </c>
    </row>
    <row r="1580" customHeight="1" spans="1:8">
      <c r="A1580" s="9">
        <v>3235303</v>
      </c>
      <c r="B1580" s="9">
        <v>1148023</v>
      </c>
      <c r="C1580" s="9">
        <v>1149168</v>
      </c>
      <c r="D1580" s="10">
        <v>5.8228066559986</v>
      </c>
      <c r="E1580" s="10">
        <v>2.54171471544748</v>
      </c>
      <c r="F1580" s="10">
        <v>6.42878862597226</v>
      </c>
      <c r="G1580" s="10">
        <v>2.68454691672181</v>
      </c>
      <c r="H1580" s="10">
        <v>1.10407042613194</v>
      </c>
    </row>
    <row r="1581" customHeight="1" spans="1:8">
      <c r="A1581" s="9">
        <v>3235304</v>
      </c>
      <c r="B1581" s="9">
        <v>1149281</v>
      </c>
      <c r="C1581" s="9">
        <v>1149895</v>
      </c>
      <c r="D1581" s="10">
        <v>19.7093521358703</v>
      </c>
      <c r="E1581" s="10">
        <v>4.30080844936472</v>
      </c>
      <c r="F1581" s="10">
        <v>23.8455822376343</v>
      </c>
      <c r="G1581" s="10">
        <v>4.57565010433771</v>
      </c>
      <c r="H1581" s="10">
        <v>1.20986129190093</v>
      </c>
    </row>
    <row r="1582" customHeight="1" spans="1:8">
      <c r="A1582" s="9">
        <v>3235305</v>
      </c>
      <c r="B1582" s="9">
        <v>1149867</v>
      </c>
      <c r="C1582" s="9">
        <v>1150070</v>
      </c>
      <c r="D1582" s="10">
        <v>4.90044534609267</v>
      </c>
      <c r="E1582" s="10">
        <v>2.2929128654327</v>
      </c>
      <c r="F1582" s="10">
        <v>6.32540887152746</v>
      </c>
      <c r="G1582" s="10">
        <v>2.66115873796662</v>
      </c>
      <c r="H1582" s="10">
        <v>1.29078245440916</v>
      </c>
    </row>
    <row r="1583" customHeight="1" spans="1:8">
      <c r="A1583" s="9">
        <v>3235306</v>
      </c>
      <c r="B1583" s="9">
        <v>1150210</v>
      </c>
      <c r="C1583" s="9">
        <v>1151031</v>
      </c>
      <c r="D1583" s="10">
        <v>2.61476317371806</v>
      </c>
      <c r="E1583" s="10">
        <v>1.38668028353725</v>
      </c>
      <c r="F1583" s="10">
        <v>2.96990986668679</v>
      </c>
      <c r="G1583" s="10">
        <v>1.57041914757245</v>
      </c>
      <c r="H1583" s="10">
        <v>1.13582365567117</v>
      </c>
    </row>
    <row r="1584" customHeight="1" spans="1:8">
      <c r="A1584" s="9">
        <v>3235307</v>
      </c>
      <c r="B1584" s="9">
        <v>631028</v>
      </c>
      <c r="C1584" s="9">
        <v>631768</v>
      </c>
      <c r="D1584" s="10">
        <v>26.0041041098124</v>
      </c>
      <c r="E1584" s="10">
        <v>4.70066743012603</v>
      </c>
      <c r="F1584" s="10">
        <v>24.7091691337707</v>
      </c>
      <c r="G1584" s="10">
        <v>4.62697459455682</v>
      </c>
      <c r="H1584" s="10">
        <v>0.950202669141249</v>
      </c>
    </row>
    <row r="1585" customHeight="1" spans="1:8">
      <c r="A1585" s="9">
        <v>3235308</v>
      </c>
      <c r="B1585" s="9">
        <v>631893</v>
      </c>
      <c r="C1585" s="9">
        <v>632357</v>
      </c>
      <c r="D1585" s="10">
        <v>10.5988728891878</v>
      </c>
      <c r="E1585" s="10">
        <v>3.40583894801199</v>
      </c>
      <c r="F1585" s="10">
        <v>11.4750747862897</v>
      </c>
      <c r="G1585" s="10">
        <v>3.52043165100642</v>
      </c>
      <c r="H1585" s="10">
        <v>1.08266934666193</v>
      </c>
    </row>
    <row r="1586" customHeight="1" spans="1:8">
      <c r="A1586" s="9">
        <v>3235309</v>
      </c>
      <c r="B1586" s="9">
        <v>632440</v>
      </c>
      <c r="C1586" s="9">
        <v>632637</v>
      </c>
      <c r="D1586" s="10">
        <v>2.87789790325079</v>
      </c>
      <c r="E1586" s="10">
        <v>1.5250154117146</v>
      </c>
      <c r="F1586" s="10">
        <v>3.21450958622669</v>
      </c>
      <c r="G1586" s="10">
        <v>1.68459865310957</v>
      </c>
      <c r="H1586" s="10">
        <v>1.1169644283057</v>
      </c>
    </row>
    <row r="1587" customHeight="1" spans="1:8">
      <c r="A1587" s="9">
        <v>3235310</v>
      </c>
      <c r="B1587" s="9">
        <v>226723</v>
      </c>
      <c r="C1587" s="9">
        <v>227382</v>
      </c>
      <c r="D1587" s="10">
        <v>34.8604317070089</v>
      </c>
      <c r="E1587" s="10">
        <v>5.12351853060754</v>
      </c>
      <c r="F1587" s="10">
        <v>46.7645093229143</v>
      </c>
      <c r="G1587" s="10">
        <v>5.54734214503371</v>
      </c>
      <c r="H1587" s="10">
        <v>1.34147820417015</v>
      </c>
    </row>
    <row r="1588" customHeight="1" spans="1:8">
      <c r="A1588" s="9">
        <v>3235311</v>
      </c>
      <c r="B1588" s="9">
        <v>227375</v>
      </c>
      <c r="C1588" s="9">
        <v>227689</v>
      </c>
      <c r="D1588" s="10">
        <v>119.026683656705</v>
      </c>
      <c r="E1588" s="10">
        <v>6.89514122602877</v>
      </c>
      <c r="F1588" s="10">
        <v>161.893019388054</v>
      </c>
      <c r="G1588" s="10">
        <v>7.33889696966255</v>
      </c>
      <c r="H1588" s="10">
        <v>1.36014055348281</v>
      </c>
    </row>
    <row r="1589" customHeight="1" spans="1:8">
      <c r="A1589" s="9">
        <v>3235312</v>
      </c>
      <c r="B1589" s="9">
        <v>56064</v>
      </c>
      <c r="C1589" s="9">
        <v>56264</v>
      </c>
      <c r="D1589" s="10">
        <v>7.6344550033605</v>
      </c>
      <c r="E1589" s="10">
        <v>2.93252517182072</v>
      </c>
      <c r="F1589" s="10">
        <v>8.32841248756177</v>
      </c>
      <c r="G1589" s="10">
        <v>3.05804152385139</v>
      </c>
      <c r="H1589" s="10">
        <v>1.09089810391126</v>
      </c>
    </row>
    <row r="1590" customHeight="1" spans="1:8">
      <c r="A1590" s="9">
        <v>3235313</v>
      </c>
      <c r="B1590" s="9">
        <v>279864</v>
      </c>
      <c r="C1590" s="9">
        <v>280520</v>
      </c>
      <c r="D1590" s="10">
        <v>10.7120602560798</v>
      </c>
      <c r="E1590" s="10">
        <v>3.42116407594444</v>
      </c>
      <c r="F1590" s="10">
        <v>8.63918301631425</v>
      </c>
      <c r="G1590" s="10">
        <v>3.11089488715247</v>
      </c>
      <c r="H1590" s="10">
        <v>0.806491264032138</v>
      </c>
    </row>
    <row r="1591" customHeight="1" spans="1:8">
      <c r="A1591" s="9">
        <v>3235314</v>
      </c>
      <c r="B1591" s="9">
        <v>280643</v>
      </c>
      <c r="C1591" s="9">
        <v>281077</v>
      </c>
      <c r="D1591" s="10">
        <v>4.79162166323461</v>
      </c>
      <c r="E1591" s="10">
        <v>2.26051400033804</v>
      </c>
      <c r="F1591" s="10">
        <v>6.45392137236558</v>
      </c>
      <c r="G1591" s="10">
        <v>2.69017600168769</v>
      </c>
      <c r="H1591" s="10">
        <v>1.34691798016641</v>
      </c>
    </row>
    <row r="1592" customHeight="1" spans="1:8">
      <c r="A1592" s="9">
        <v>3235315</v>
      </c>
      <c r="B1592" s="9">
        <v>281118</v>
      </c>
      <c r="C1592" s="9">
        <v>282077</v>
      </c>
      <c r="D1592" s="10">
        <v>31.7193576139213</v>
      </c>
      <c r="E1592" s="10">
        <v>4.98729164850824</v>
      </c>
      <c r="F1592" s="10">
        <v>31.0607493066391</v>
      </c>
      <c r="G1592" s="10">
        <v>4.95702072847391</v>
      </c>
      <c r="H1592" s="10">
        <v>0.979236392007093</v>
      </c>
    </row>
    <row r="1593" customHeight="1" spans="1:8">
      <c r="A1593" s="9">
        <v>3235316</v>
      </c>
      <c r="B1593" s="9">
        <v>314210</v>
      </c>
      <c r="C1593" s="9">
        <v>315595</v>
      </c>
      <c r="D1593" s="10">
        <v>64.2297765124017</v>
      </c>
      <c r="E1593" s="10">
        <v>6.00517037148124</v>
      </c>
      <c r="F1593" s="10">
        <v>71.5495734515506</v>
      </c>
      <c r="G1593" s="10">
        <v>6.16087126112418</v>
      </c>
      <c r="H1593" s="10">
        <v>1.11396267177943</v>
      </c>
    </row>
    <row r="1594" customHeight="1" spans="1:8">
      <c r="A1594" s="9">
        <v>3235317</v>
      </c>
      <c r="B1594" s="9">
        <v>315624</v>
      </c>
      <c r="C1594" s="9">
        <v>316064</v>
      </c>
      <c r="D1594" s="10">
        <v>20.9912409899839</v>
      </c>
      <c r="E1594" s="10">
        <v>4.39171555533219</v>
      </c>
      <c r="F1594" s="10">
        <v>24.1398256933803</v>
      </c>
      <c r="G1594" s="10">
        <v>4.59334335373905</v>
      </c>
      <c r="H1594" s="10">
        <v>1.14999516726518</v>
      </c>
    </row>
    <row r="1595" customHeight="1" spans="1:8">
      <c r="A1595" s="9">
        <v>3235318</v>
      </c>
      <c r="B1595" s="9">
        <v>1113413</v>
      </c>
      <c r="C1595" s="9">
        <v>1114162</v>
      </c>
      <c r="D1595" s="10">
        <v>5.95149286392263</v>
      </c>
      <c r="E1595" s="10">
        <v>2.57325159736745</v>
      </c>
      <c r="F1595" s="10">
        <v>8.07942765590237</v>
      </c>
      <c r="G1595" s="10">
        <v>3.01425309653679</v>
      </c>
      <c r="H1595" s="10">
        <v>1.35754639056682</v>
      </c>
    </row>
    <row r="1596" customHeight="1" spans="1:8">
      <c r="A1596" s="9">
        <v>3235319</v>
      </c>
      <c r="B1596" s="9">
        <v>1114361</v>
      </c>
      <c r="C1596" s="9">
        <v>1117027</v>
      </c>
      <c r="D1596" s="10">
        <v>35.3902555904287</v>
      </c>
      <c r="E1596" s="10">
        <v>5.14528027591336</v>
      </c>
      <c r="F1596" s="10">
        <v>34.2344750842065</v>
      </c>
      <c r="G1596" s="10">
        <v>5.09737798670348</v>
      </c>
      <c r="H1596" s="10">
        <v>0.967341843483754</v>
      </c>
    </row>
    <row r="1597" customHeight="1" spans="1:8">
      <c r="A1597" s="9">
        <v>3235320</v>
      </c>
      <c r="B1597" s="9">
        <v>1117109</v>
      </c>
      <c r="C1597" s="9">
        <v>1117519</v>
      </c>
      <c r="D1597" s="10">
        <v>23.8369107929647</v>
      </c>
      <c r="E1597" s="10">
        <v>4.57512537295036</v>
      </c>
      <c r="F1597" s="10">
        <v>23.6956380077796</v>
      </c>
      <c r="G1597" s="10">
        <v>4.5665496011108</v>
      </c>
      <c r="H1597" s="10">
        <v>0.994073360159291</v>
      </c>
    </row>
    <row r="1598" customHeight="1" spans="1:8">
      <c r="A1598" s="9">
        <v>3235321</v>
      </c>
      <c r="B1598" s="9">
        <v>1117523</v>
      </c>
      <c r="C1598" s="9">
        <v>1117975</v>
      </c>
      <c r="D1598" s="10">
        <v>94.5734026547186</v>
      </c>
      <c r="E1598" s="10">
        <v>6.56336259924076</v>
      </c>
      <c r="F1598" s="10">
        <v>94.0399340767521</v>
      </c>
      <c r="G1598" s="10">
        <v>6.55520162253019</v>
      </c>
      <c r="H1598" s="10">
        <v>0.994359211332237</v>
      </c>
    </row>
    <row r="1599" customHeight="1" spans="1:8">
      <c r="A1599" s="9">
        <v>3235322</v>
      </c>
      <c r="B1599" s="9">
        <v>1118032</v>
      </c>
      <c r="C1599" s="9">
        <v>1119567</v>
      </c>
      <c r="D1599" s="10">
        <v>2.41787207681627</v>
      </c>
      <c r="E1599" s="10">
        <v>1.27373791744691</v>
      </c>
      <c r="F1599" s="10">
        <v>2.53730901682523</v>
      </c>
      <c r="G1599" s="10">
        <v>1.34329923477133</v>
      </c>
      <c r="H1599" s="10">
        <v>1.04939754305208</v>
      </c>
    </row>
    <row r="1600" customHeight="1" spans="1:8">
      <c r="A1600" s="9">
        <v>3235323</v>
      </c>
      <c r="B1600" s="9">
        <v>1119786</v>
      </c>
      <c r="C1600" s="9">
        <v>1120124</v>
      </c>
      <c r="D1600" s="10">
        <v>49.674903771109</v>
      </c>
      <c r="E1600" s="10">
        <v>5.63444526761488</v>
      </c>
      <c r="F1600" s="10">
        <v>47.9405779289553</v>
      </c>
      <c r="G1600" s="10">
        <v>5.5831753958271</v>
      </c>
      <c r="H1600" s="10">
        <v>0.965086478070596</v>
      </c>
    </row>
    <row r="1601" customHeight="1" spans="1:8">
      <c r="A1601" s="9">
        <v>3235324</v>
      </c>
      <c r="B1601" s="9">
        <v>1344722</v>
      </c>
      <c r="C1601" s="9">
        <v>1345192</v>
      </c>
      <c r="D1601" s="10">
        <v>225.652086585664</v>
      </c>
      <c r="E1601" s="10">
        <v>7.81795630886522</v>
      </c>
      <c r="F1601" s="10">
        <v>217.544411428687</v>
      </c>
      <c r="G1601" s="10">
        <v>7.76516614525266</v>
      </c>
      <c r="H1601" s="10">
        <v>0.964070019118128</v>
      </c>
    </row>
    <row r="1602" customHeight="1" spans="1:8">
      <c r="A1602" s="9">
        <v>3235325</v>
      </c>
      <c r="B1602" s="9">
        <v>1345203</v>
      </c>
      <c r="C1602" s="9">
        <v>1345604</v>
      </c>
      <c r="D1602" s="10">
        <v>160.485196626016</v>
      </c>
      <c r="E1602" s="10">
        <v>7.32629641709618</v>
      </c>
      <c r="F1602" s="10">
        <v>143.079523907409</v>
      </c>
      <c r="G1602" s="10">
        <v>7.16067341270636</v>
      </c>
      <c r="H1602" s="10">
        <v>0.891543437746671</v>
      </c>
    </row>
    <row r="1603" customHeight="1" spans="1:8">
      <c r="A1603" s="9">
        <v>3235326</v>
      </c>
      <c r="B1603" s="9">
        <v>1345610</v>
      </c>
      <c r="C1603" s="9">
        <v>1346329</v>
      </c>
      <c r="D1603" s="10">
        <v>190.503587718016</v>
      </c>
      <c r="E1603" s="10">
        <v>7.57367435775186</v>
      </c>
      <c r="F1603" s="10">
        <v>176.471071986609</v>
      </c>
      <c r="G1603" s="10">
        <v>7.46328789892601</v>
      </c>
      <c r="H1603" s="10">
        <v>0.926339887350686</v>
      </c>
    </row>
    <row r="1604" customHeight="1" spans="1:8">
      <c r="A1604" s="9">
        <v>3235327</v>
      </c>
      <c r="B1604" s="9">
        <v>1346343</v>
      </c>
      <c r="C1604" s="9">
        <v>1346603</v>
      </c>
      <c r="D1604" s="10">
        <v>263.558342643624</v>
      </c>
      <c r="E1604" s="10">
        <v>8.04197854945777</v>
      </c>
      <c r="F1604" s="10">
        <v>243.759131750267</v>
      </c>
      <c r="G1604" s="10">
        <v>7.92931245616129</v>
      </c>
      <c r="H1604" s="10">
        <v>0.924877312951808</v>
      </c>
    </row>
    <row r="1605" customHeight="1" spans="1:8">
      <c r="A1605" s="9">
        <v>3235328</v>
      </c>
      <c r="B1605" s="9">
        <v>1346610</v>
      </c>
      <c r="C1605" s="9">
        <v>1347377</v>
      </c>
      <c r="D1605" s="10">
        <v>217.764688608871</v>
      </c>
      <c r="E1605" s="10">
        <v>7.76662622418311</v>
      </c>
      <c r="F1605" s="10">
        <v>206.061279482751</v>
      </c>
      <c r="G1605" s="10">
        <v>7.68692962649891</v>
      </c>
      <c r="H1605" s="10">
        <v>0.946256625897961</v>
      </c>
    </row>
    <row r="1606" customHeight="1" spans="1:8">
      <c r="A1606" s="9">
        <v>3235329</v>
      </c>
      <c r="B1606" s="9">
        <v>1347388</v>
      </c>
      <c r="C1606" s="9">
        <v>1348428</v>
      </c>
      <c r="D1606" s="10">
        <v>202.166107462943</v>
      </c>
      <c r="E1606" s="10">
        <v>7.65939734382283</v>
      </c>
      <c r="F1606" s="10">
        <v>189.879029281781</v>
      </c>
      <c r="G1606" s="10">
        <v>7.5689367691863</v>
      </c>
      <c r="H1606" s="10">
        <v>0.939222858196375</v>
      </c>
    </row>
    <row r="1607" customHeight="1" spans="1:8">
      <c r="A1607" s="9">
        <v>3235330</v>
      </c>
      <c r="B1607" s="9">
        <v>1348430</v>
      </c>
      <c r="C1607" s="9">
        <v>1349200</v>
      </c>
      <c r="D1607" s="10">
        <v>77.1162300124615</v>
      </c>
      <c r="E1607" s="10">
        <v>6.26896261902693</v>
      </c>
      <c r="F1607" s="10">
        <v>75.5403755863559</v>
      </c>
      <c r="G1607" s="10">
        <v>6.23917605175555</v>
      </c>
      <c r="H1607" s="10">
        <v>0.979565204032265</v>
      </c>
    </row>
    <row r="1608" customHeight="1" spans="1:8">
      <c r="A1608" s="9">
        <v>3235331</v>
      </c>
      <c r="B1608" s="9">
        <v>903910</v>
      </c>
      <c r="C1608" s="9">
        <v>904113</v>
      </c>
      <c r="D1608" s="10">
        <v>9.38435283776747</v>
      </c>
      <c r="E1608" s="10">
        <v>3.23025725758293</v>
      </c>
      <c r="F1608" s="10">
        <v>11.4113795182286</v>
      </c>
      <c r="G1608" s="10">
        <v>3.51240130402522</v>
      </c>
      <c r="H1608" s="10">
        <v>1.21600068917947</v>
      </c>
    </row>
    <row r="1609" customHeight="1" spans="1:8">
      <c r="A1609" s="9">
        <v>3235332</v>
      </c>
      <c r="B1609" s="9">
        <v>904125</v>
      </c>
      <c r="C1609" s="9">
        <v>904553</v>
      </c>
      <c r="D1609" s="10">
        <v>6.41992609186714</v>
      </c>
      <c r="E1609" s="10">
        <v>2.68255668870108</v>
      </c>
      <c r="F1609" s="10">
        <v>7.72295243055517</v>
      </c>
      <c r="G1609" s="10">
        <v>2.94915248514057</v>
      </c>
      <c r="H1609" s="10">
        <v>1.20296594073547</v>
      </c>
    </row>
    <row r="1610" customHeight="1" spans="1:8">
      <c r="A1610" s="9">
        <v>3235333</v>
      </c>
      <c r="B1610" s="9">
        <v>904617</v>
      </c>
      <c r="C1610" s="9">
        <v>905024</v>
      </c>
      <c r="D1610" s="10">
        <v>13.0964401874327</v>
      </c>
      <c r="E1610" s="10">
        <v>3.71110281337846</v>
      </c>
      <c r="F1610" s="10">
        <v>14.787780199652</v>
      </c>
      <c r="G1610" s="10">
        <v>3.8863335999744</v>
      </c>
      <c r="H1610" s="10">
        <v>1.12914501864731</v>
      </c>
    </row>
    <row r="1611" customHeight="1" spans="1:8">
      <c r="A1611" s="9">
        <v>3235334</v>
      </c>
      <c r="B1611" s="9">
        <v>905112</v>
      </c>
      <c r="C1611" s="9">
        <v>906896</v>
      </c>
      <c r="D1611" s="10">
        <v>20.6182737618745</v>
      </c>
      <c r="E1611" s="10">
        <v>4.36585164488561</v>
      </c>
      <c r="F1611" s="10">
        <v>19.8261271116061</v>
      </c>
      <c r="G1611" s="10">
        <v>4.3093309800904</v>
      </c>
      <c r="H1611" s="10">
        <v>0.961580360246593</v>
      </c>
    </row>
    <row r="1612" customHeight="1" spans="1:8">
      <c r="A1612" s="9">
        <v>3235335</v>
      </c>
      <c r="B1612" s="9">
        <v>906980</v>
      </c>
      <c r="C1612" s="9">
        <v>907972</v>
      </c>
      <c r="D1612" s="10">
        <v>11.0489497335014</v>
      </c>
      <c r="E1612" s="10">
        <v>3.46583733452382</v>
      </c>
      <c r="F1612" s="10">
        <v>14.1450128818913</v>
      </c>
      <c r="G1612" s="10">
        <v>3.82222158548736</v>
      </c>
      <c r="H1612" s="10">
        <v>1.28021334362689</v>
      </c>
    </row>
    <row r="1613" customHeight="1" spans="1:8">
      <c r="A1613" s="9">
        <v>3235336</v>
      </c>
      <c r="B1613" s="9">
        <v>270066</v>
      </c>
      <c r="C1613" s="9">
        <v>270311</v>
      </c>
      <c r="D1613" s="10">
        <v>4.5514380190051</v>
      </c>
      <c r="E1613" s="10">
        <v>2.18632243434783</v>
      </c>
      <c r="F1613" s="10">
        <v>5.03280719046384</v>
      </c>
      <c r="G1613" s="10">
        <v>2.33136332847461</v>
      </c>
      <c r="H1613" s="10">
        <v>1.10576199641712</v>
      </c>
    </row>
    <row r="1614" customHeight="1" spans="1:8">
      <c r="A1614" s="9">
        <v>3235337</v>
      </c>
      <c r="B1614" s="9">
        <v>270306</v>
      </c>
      <c r="C1614" s="9">
        <v>271283</v>
      </c>
      <c r="D1614" s="10">
        <v>12.9050071460753</v>
      </c>
      <c r="E1614" s="10">
        <v>3.68985903520375</v>
      </c>
      <c r="F1614" s="10">
        <v>14.4689401570481</v>
      </c>
      <c r="G1614" s="10">
        <v>3.8548873439049</v>
      </c>
      <c r="H1614" s="10">
        <v>1.1211880778732</v>
      </c>
    </row>
    <row r="1615" customHeight="1" spans="1:8">
      <c r="A1615" s="9">
        <v>3235338</v>
      </c>
      <c r="B1615" s="9">
        <v>271366</v>
      </c>
      <c r="C1615" s="9">
        <v>272124</v>
      </c>
      <c r="D1615" s="10">
        <v>11.6169608726187</v>
      </c>
      <c r="E1615" s="10">
        <v>3.53816078777152</v>
      </c>
      <c r="F1615" s="10">
        <v>11.6939991379825</v>
      </c>
      <c r="G1615" s="10">
        <v>3.5476964849694</v>
      </c>
      <c r="H1615" s="10">
        <v>1.00663153351453</v>
      </c>
    </row>
    <row r="1616" customHeight="1" spans="1:8">
      <c r="A1616" s="9">
        <v>3235339</v>
      </c>
      <c r="B1616" s="9">
        <v>508810</v>
      </c>
      <c r="C1616" s="9">
        <v>510189</v>
      </c>
      <c r="D1616" s="10">
        <v>15.2307971984972</v>
      </c>
      <c r="E1616" s="10">
        <v>3.92891955110644</v>
      </c>
      <c r="F1616" s="10">
        <v>18.4232178953795</v>
      </c>
      <c r="G1616" s="10">
        <v>4.20345316697057</v>
      </c>
      <c r="H1616" s="10">
        <v>1.2096029942016</v>
      </c>
    </row>
    <row r="1617" customHeight="1" spans="1:8">
      <c r="A1617" s="9">
        <v>3235340</v>
      </c>
      <c r="B1617" s="9">
        <v>510170</v>
      </c>
      <c r="C1617" s="9">
        <v>511333</v>
      </c>
      <c r="D1617" s="10">
        <v>8.80311960367679</v>
      </c>
      <c r="E1617" s="10">
        <v>3.13801486911399</v>
      </c>
      <c r="F1617" s="10">
        <v>10.044604767638</v>
      </c>
      <c r="G1617" s="10">
        <v>3.32834889330536</v>
      </c>
      <c r="H1617" s="10">
        <v>1.14102786510395</v>
      </c>
    </row>
    <row r="1618" customHeight="1" spans="1:8">
      <c r="A1618" s="9">
        <v>3235341</v>
      </c>
      <c r="B1618" s="9">
        <v>511603</v>
      </c>
      <c r="C1618" s="9">
        <v>511959</v>
      </c>
      <c r="D1618" s="10">
        <v>5.99254459465047</v>
      </c>
      <c r="E1618" s="10">
        <v>2.58316874000152</v>
      </c>
      <c r="F1618" s="10">
        <v>5.49504631696401</v>
      </c>
      <c r="G1618" s="10">
        <v>2.4581316414971</v>
      </c>
      <c r="H1618" s="10">
        <v>0.916980463002215</v>
      </c>
    </row>
    <row r="1619" customHeight="1" spans="1:8">
      <c r="A1619" s="9">
        <v>3235342</v>
      </c>
      <c r="B1619" s="9">
        <v>851136</v>
      </c>
      <c r="C1619" s="9">
        <v>851327</v>
      </c>
      <c r="D1619" s="10">
        <v>295.585674941286</v>
      </c>
      <c r="E1619" s="10">
        <v>8.20743254318319</v>
      </c>
      <c r="F1619" s="10">
        <v>291.489692689059</v>
      </c>
      <c r="G1619" s="10">
        <v>8.18730105924067</v>
      </c>
      <c r="H1619" s="10">
        <v>0.986142825585032</v>
      </c>
    </row>
    <row r="1620" customHeight="1" spans="1:8">
      <c r="A1620" s="9">
        <v>3235343</v>
      </c>
      <c r="B1620" s="9">
        <v>851348</v>
      </c>
      <c r="C1620" s="9">
        <v>851578</v>
      </c>
      <c r="D1620" s="10">
        <v>301.854704889838</v>
      </c>
      <c r="E1620" s="10">
        <v>8.23771047781732</v>
      </c>
      <c r="F1620" s="10">
        <v>297.798207068437</v>
      </c>
      <c r="G1620" s="10">
        <v>8.21819125779393</v>
      </c>
      <c r="H1620" s="10">
        <v>0.986561422579511</v>
      </c>
    </row>
    <row r="1621" customHeight="1" spans="1:8">
      <c r="A1621" s="9">
        <v>3235344</v>
      </c>
      <c r="B1621" s="9">
        <v>851740</v>
      </c>
      <c r="C1621" s="9">
        <v>854037</v>
      </c>
      <c r="D1621" s="10">
        <v>21.0291800340054</v>
      </c>
      <c r="E1621" s="10">
        <v>4.39432069274894</v>
      </c>
      <c r="F1621" s="10">
        <v>23.659912683945</v>
      </c>
      <c r="G1621" s="10">
        <v>4.56437284436084</v>
      </c>
      <c r="H1621" s="10">
        <v>1.12509915487363</v>
      </c>
    </row>
    <row r="1622" customHeight="1" spans="1:8">
      <c r="A1622" s="9">
        <v>3235345</v>
      </c>
      <c r="B1622" s="9">
        <v>854131</v>
      </c>
      <c r="C1622" s="9">
        <v>855843</v>
      </c>
      <c r="D1622" s="10">
        <v>58.974757097301</v>
      </c>
      <c r="E1622" s="10">
        <v>5.88202566625391</v>
      </c>
      <c r="F1622" s="10">
        <v>58.7056146500384</v>
      </c>
      <c r="G1622" s="10">
        <v>5.87542658528229</v>
      </c>
      <c r="H1622" s="10">
        <v>0.995436311050531</v>
      </c>
    </row>
    <row r="1623" customHeight="1" spans="1:8">
      <c r="A1623" s="9">
        <v>3235346</v>
      </c>
      <c r="B1623" s="9">
        <v>855890</v>
      </c>
      <c r="C1623" s="9">
        <v>856654</v>
      </c>
      <c r="D1623" s="10">
        <v>13.3096095599877</v>
      </c>
      <c r="E1623" s="10">
        <v>3.73439634501534</v>
      </c>
      <c r="F1623" s="10">
        <v>14.8048758993048</v>
      </c>
      <c r="G1623" s="10">
        <v>3.88800049217703</v>
      </c>
      <c r="H1623" s="10">
        <v>1.11234486876402</v>
      </c>
    </row>
    <row r="1624" customHeight="1" spans="1:8">
      <c r="A1624" s="9">
        <v>3235347</v>
      </c>
      <c r="B1624" s="9">
        <v>946878</v>
      </c>
      <c r="C1624" s="9">
        <v>949598</v>
      </c>
      <c r="D1624" s="10">
        <v>102.465556699337</v>
      </c>
      <c r="E1624" s="10">
        <v>6.67899522604353</v>
      </c>
      <c r="F1624" s="10">
        <v>100.99845316366</v>
      </c>
      <c r="G1624" s="10">
        <v>6.65818938740323</v>
      </c>
      <c r="H1624" s="10">
        <v>0.98568198345926</v>
      </c>
    </row>
    <row r="1625" customHeight="1" spans="1:8">
      <c r="A1625" s="9">
        <v>3235348</v>
      </c>
      <c r="B1625" s="9">
        <v>949604</v>
      </c>
      <c r="C1625" s="9">
        <v>952975</v>
      </c>
      <c r="D1625" s="10">
        <v>92.5751675590935</v>
      </c>
      <c r="E1625" s="10">
        <v>6.53255335053411</v>
      </c>
      <c r="F1625" s="10">
        <v>92.584316698743</v>
      </c>
      <c r="G1625" s="10">
        <v>6.53269592404002</v>
      </c>
      <c r="H1625" s="10">
        <v>1.00009882930694</v>
      </c>
    </row>
    <row r="1626" customHeight="1" spans="1:8">
      <c r="A1626" s="9">
        <v>3235349</v>
      </c>
      <c r="B1626" s="9">
        <v>952993</v>
      </c>
      <c r="C1626" s="9">
        <v>953241</v>
      </c>
      <c r="D1626" s="10">
        <v>61.4468613191866</v>
      </c>
      <c r="E1626" s="10">
        <v>5.94126741508838</v>
      </c>
      <c r="F1626" s="10">
        <v>66.704124488576</v>
      </c>
      <c r="G1626" s="10">
        <v>6.05970406462177</v>
      </c>
      <c r="H1626" s="10">
        <v>1.08555787971139</v>
      </c>
    </row>
    <row r="1627" customHeight="1" spans="1:8">
      <c r="A1627" s="9">
        <v>3235350</v>
      </c>
      <c r="B1627" s="9">
        <v>953440</v>
      </c>
      <c r="C1627" s="9">
        <v>954120</v>
      </c>
      <c r="D1627" s="10">
        <v>76.8851810577491</v>
      </c>
      <c r="E1627" s="10">
        <v>6.26463365309147</v>
      </c>
      <c r="F1627" s="10">
        <v>61.3389184854503</v>
      </c>
      <c r="G1627" s="10">
        <v>5.93873082442949</v>
      </c>
      <c r="H1627" s="10">
        <v>0.797798972982558</v>
      </c>
    </row>
    <row r="1628" customHeight="1" spans="1:8">
      <c r="A1628" s="9">
        <v>3235351</v>
      </c>
      <c r="B1628" s="9">
        <v>954255</v>
      </c>
      <c r="C1628" s="9">
        <v>954965</v>
      </c>
      <c r="D1628" s="10">
        <v>14.8196083900909</v>
      </c>
      <c r="E1628" s="10">
        <v>3.88943541964727</v>
      </c>
      <c r="F1628" s="10">
        <v>15.2180580411238</v>
      </c>
      <c r="G1628" s="10">
        <v>3.92771236482011</v>
      </c>
      <c r="H1628" s="10">
        <v>1.02688665182943</v>
      </c>
    </row>
    <row r="1629" customHeight="1" spans="1:8">
      <c r="A1629" s="9">
        <v>3235352</v>
      </c>
      <c r="B1629" s="9">
        <v>954949</v>
      </c>
      <c r="C1629" s="9">
        <v>955152</v>
      </c>
      <c r="D1629" s="10">
        <v>46.3092085205758</v>
      </c>
      <c r="E1629" s="10">
        <v>5.53322719476641</v>
      </c>
      <c r="F1629" s="10">
        <v>44.3206013498242</v>
      </c>
      <c r="G1629" s="10">
        <v>5.4699055511509</v>
      </c>
      <c r="H1629" s="10">
        <v>0.957058061792008</v>
      </c>
    </row>
    <row r="1630" customHeight="1" spans="1:8">
      <c r="A1630" s="9">
        <v>3235353</v>
      </c>
      <c r="B1630" s="9">
        <v>716431</v>
      </c>
      <c r="C1630" s="9">
        <v>718143</v>
      </c>
      <c r="D1630" s="10">
        <v>18.9783692128467</v>
      </c>
      <c r="E1630" s="10">
        <v>4.2462841236205</v>
      </c>
      <c r="F1630" s="10">
        <v>26.0240859810687</v>
      </c>
      <c r="G1630" s="10">
        <v>4.70177558891211</v>
      </c>
      <c r="H1630" s="10">
        <v>1.37124985235573</v>
      </c>
    </row>
    <row r="1631" customHeight="1" spans="1:8">
      <c r="A1631" s="9">
        <v>3235355</v>
      </c>
      <c r="B1631" s="9">
        <v>718330</v>
      </c>
      <c r="C1631" s="9">
        <v>719346</v>
      </c>
      <c r="D1631" s="10">
        <v>3.39128164658803</v>
      </c>
      <c r="E1631" s="10">
        <v>1.7618306054375</v>
      </c>
      <c r="F1631" s="10">
        <v>3.01771878236629</v>
      </c>
      <c r="G1631" s="10">
        <v>1.59345836908896</v>
      </c>
      <c r="H1631" s="10">
        <v>0.889846110364327</v>
      </c>
    </row>
    <row r="1632" customHeight="1" spans="1:8">
      <c r="A1632" s="9">
        <v>3235356</v>
      </c>
      <c r="B1632" s="9">
        <v>719562</v>
      </c>
      <c r="C1632" s="9">
        <v>719795</v>
      </c>
      <c r="D1632" s="10">
        <v>1.02532394933631</v>
      </c>
      <c r="E1632" s="10">
        <v>0.0360797987672207</v>
      </c>
      <c r="F1632" s="10">
        <v>0.335338723958316</v>
      </c>
      <c r="G1632" s="10">
        <v>0</v>
      </c>
      <c r="H1632" s="10">
        <v>0.327056365137457</v>
      </c>
    </row>
    <row r="1633" customHeight="1" spans="1:8">
      <c r="A1633" s="9">
        <v>3235357</v>
      </c>
      <c r="B1633" s="9">
        <v>810848</v>
      </c>
      <c r="C1633" s="9">
        <v>811258</v>
      </c>
      <c r="D1633" s="10">
        <v>4.03768080778789</v>
      </c>
      <c r="E1633" s="10">
        <v>2.01352686529471</v>
      </c>
      <c r="F1633" s="10">
        <v>3.96695103621736</v>
      </c>
      <c r="G1633" s="10">
        <v>1.98803059051512</v>
      </c>
      <c r="H1633" s="10">
        <v>0.982482574790433</v>
      </c>
    </row>
    <row r="1634" customHeight="1" spans="1:8">
      <c r="A1634" s="9">
        <v>3235358</v>
      </c>
      <c r="B1634" s="9">
        <v>811392</v>
      </c>
      <c r="C1634" s="9">
        <v>811607</v>
      </c>
      <c r="D1634" s="10">
        <v>12.195302737679</v>
      </c>
      <c r="E1634" s="10">
        <v>3.60825366710322</v>
      </c>
      <c r="F1634" s="10">
        <v>12.0690890743146</v>
      </c>
      <c r="G1634" s="10">
        <v>3.5932448863438</v>
      </c>
      <c r="H1634" s="10">
        <v>0.989650633028206</v>
      </c>
    </row>
    <row r="1635" customHeight="1" spans="1:8">
      <c r="A1635" s="9">
        <v>3235359</v>
      </c>
      <c r="B1635" s="9">
        <v>811618</v>
      </c>
      <c r="C1635" s="9">
        <v>812352</v>
      </c>
      <c r="D1635" s="10">
        <v>12.0302932973914</v>
      </c>
      <c r="E1635" s="10">
        <v>3.5885999105962</v>
      </c>
      <c r="F1635" s="10">
        <v>12.1114309744183</v>
      </c>
      <c r="G1635" s="10">
        <v>3.59829742546324</v>
      </c>
      <c r="H1635" s="10">
        <v>1.0067444471237</v>
      </c>
    </row>
    <row r="1636" customHeight="1" spans="1:8">
      <c r="A1636" s="9">
        <v>3235360</v>
      </c>
      <c r="B1636" s="9">
        <v>812657</v>
      </c>
      <c r="C1636" s="9">
        <v>813649</v>
      </c>
      <c r="D1636" s="10">
        <v>1.66615141767151</v>
      </c>
      <c r="E1636" s="10">
        <v>0.736519516908313</v>
      </c>
      <c r="F1636" s="10">
        <v>2.71310302948753</v>
      </c>
      <c r="G1636" s="10">
        <v>1.43994383468517</v>
      </c>
      <c r="H1636" s="10">
        <v>1.62836522582033</v>
      </c>
    </row>
    <row r="1637" customHeight="1" spans="1:8">
      <c r="A1637" s="9">
        <v>3235361</v>
      </c>
      <c r="B1637" s="9">
        <v>346012</v>
      </c>
      <c r="C1637" s="9">
        <v>346362</v>
      </c>
      <c r="D1637" s="10">
        <v>1.02532394933631</v>
      </c>
      <c r="E1637" s="10">
        <v>0.0360797987672207</v>
      </c>
      <c r="F1637" s="10">
        <v>0.943916408178965</v>
      </c>
      <c r="G1637" s="10">
        <v>0</v>
      </c>
      <c r="H1637" s="10">
        <v>0.920603101868397</v>
      </c>
    </row>
    <row r="1638" customHeight="1" spans="1:8">
      <c r="A1638" s="9">
        <v>3235362</v>
      </c>
      <c r="B1638" s="9">
        <v>346534</v>
      </c>
      <c r="C1638" s="9">
        <v>346887</v>
      </c>
      <c r="D1638" s="10">
        <v>1.69439127220831</v>
      </c>
      <c r="E1638" s="10">
        <v>0.76076706315499</v>
      </c>
      <c r="F1638" s="10">
        <v>1.69942844853452</v>
      </c>
      <c r="G1638" s="10">
        <v>0.765049621004338</v>
      </c>
      <c r="H1638" s="10">
        <v>1.0029728530882</v>
      </c>
    </row>
    <row r="1639" customHeight="1" spans="1:8">
      <c r="A1639" s="9">
        <v>3235364</v>
      </c>
      <c r="B1639" s="9">
        <v>320071</v>
      </c>
      <c r="C1639" s="9">
        <v>320934</v>
      </c>
      <c r="D1639" s="10">
        <v>0.0462819838242086</v>
      </c>
      <c r="E1639" s="10">
        <v>0</v>
      </c>
      <c r="F1639" s="10">
        <v>0.04036484640239</v>
      </c>
      <c r="G1639" s="10">
        <v>0</v>
      </c>
      <c r="H1639" s="10">
        <v>0.872150307033218</v>
      </c>
    </row>
    <row r="1640" customHeight="1" spans="1:8">
      <c r="A1640" s="9">
        <v>3235365</v>
      </c>
      <c r="B1640" s="9">
        <v>320931</v>
      </c>
      <c r="C1640" s="9">
        <v>321215</v>
      </c>
      <c r="D1640" s="10">
        <v>0.0526153079264687</v>
      </c>
      <c r="E1640" s="10">
        <v>0</v>
      </c>
      <c r="F1640" s="10">
        <v>0.0611846092836227</v>
      </c>
      <c r="G1640" s="10">
        <v>0</v>
      </c>
      <c r="H1640" s="10">
        <v>1.16286707604429</v>
      </c>
    </row>
    <row r="1641" customHeight="1" spans="1:8">
      <c r="A1641" s="9">
        <v>3235366</v>
      </c>
      <c r="B1641" s="9">
        <v>411182</v>
      </c>
      <c r="C1641" s="9">
        <v>411694</v>
      </c>
      <c r="D1641" s="10">
        <v>39.0814814987159</v>
      </c>
      <c r="E1641" s="10">
        <v>5.28841325283692</v>
      </c>
      <c r="F1641" s="10">
        <v>37.4925689110199</v>
      </c>
      <c r="G1641" s="10">
        <v>5.22853277429349</v>
      </c>
      <c r="H1641" s="10">
        <v>0.959343593774759</v>
      </c>
    </row>
    <row r="1642" customHeight="1" spans="1:8">
      <c r="A1642" s="9">
        <v>3235367</v>
      </c>
      <c r="B1642" s="9">
        <v>411884</v>
      </c>
      <c r="C1642" s="9">
        <v>413299</v>
      </c>
      <c r="D1642" s="10">
        <v>57.1327557097741</v>
      </c>
      <c r="E1642" s="10">
        <v>5.83624621264301</v>
      </c>
      <c r="F1642" s="10">
        <v>52.6884392540213</v>
      </c>
      <c r="G1642" s="10">
        <v>5.71941453947192</v>
      </c>
      <c r="H1642" s="10">
        <v>0.922210710816589</v>
      </c>
    </row>
    <row r="1643" customHeight="1" spans="1:8">
      <c r="A1643" s="9">
        <v>3235368</v>
      </c>
      <c r="B1643" s="9">
        <v>413310</v>
      </c>
      <c r="C1643" s="9">
        <v>413921</v>
      </c>
      <c r="D1643" s="10">
        <v>29.0351386755991</v>
      </c>
      <c r="E1643" s="10">
        <v>4.85972801944359</v>
      </c>
      <c r="F1643" s="10">
        <v>33.3935999884242</v>
      </c>
      <c r="G1643" s="10">
        <v>5.06149972603876</v>
      </c>
      <c r="H1643" s="10">
        <v>1.15010988449275</v>
      </c>
    </row>
    <row r="1644" customHeight="1" spans="1:8">
      <c r="A1644" s="9">
        <v>3235369</v>
      </c>
      <c r="B1644" s="9">
        <v>533796</v>
      </c>
      <c r="C1644" s="9">
        <v>534923</v>
      </c>
      <c r="D1644" s="10">
        <v>16.4000702042613</v>
      </c>
      <c r="E1644" s="10">
        <v>4.0356300855309</v>
      </c>
      <c r="F1644" s="10">
        <v>18.8907481163185</v>
      </c>
      <c r="G1644" s="10">
        <v>4.2396079317291</v>
      </c>
      <c r="H1644" s="10">
        <v>1.15186995427678</v>
      </c>
    </row>
    <row r="1645" customHeight="1" spans="1:8">
      <c r="A1645" s="9">
        <v>3235370</v>
      </c>
      <c r="B1645" s="9">
        <v>534924</v>
      </c>
      <c r="C1645" s="9">
        <v>535361</v>
      </c>
      <c r="D1645" s="10">
        <v>36.3586192924755</v>
      </c>
      <c r="E1645" s="10">
        <v>5.18422550955361</v>
      </c>
      <c r="F1645" s="10">
        <v>32.2277357221493</v>
      </c>
      <c r="G1645" s="10">
        <v>5.01023092501056</v>
      </c>
      <c r="H1645" s="10">
        <v>0.886385026419824</v>
      </c>
    </row>
    <row r="1646" customHeight="1" spans="1:8">
      <c r="A1646" s="9">
        <v>3235371</v>
      </c>
      <c r="B1646" s="9">
        <v>451084</v>
      </c>
      <c r="C1646" s="9">
        <v>451245</v>
      </c>
      <c r="D1646" s="10">
        <v>696.605565866105</v>
      </c>
      <c r="E1646" s="10">
        <v>9.44419818985318</v>
      </c>
      <c r="F1646" s="10">
        <v>843.033272062715</v>
      </c>
      <c r="G1646" s="10">
        <v>9.71944576102824</v>
      </c>
      <c r="H1646" s="10">
        <v>1.21020174596876</v>
      </c>
    </row>
    <row r="1647" customHeight="1" spans="1:8">
      <c r="A1647" s="9">
        <v>3235372</v>
      </c>
      <c r="B1647" s="9">
        <v>451257</v>
      </c>
      <c r="C1647" s="9">
        <v>451604</v>
      </c>
      <c r="D1647" s="10">
        <v>1117.71469714607</v>
      </c>
      <c r="E1647" s="10">
        <v>10.1263362639521</v>
      </c>
      <c r="F1647" s="10">
        <v>1148.7529070044</v>
      </c>
      <c r="G1647" s="10">
        <v>10.1658527970278</v>
      </c>
      <c r="H1647" s="10">
        <v>1.02776934931391</v>
      </c>
    </row>
    <row r="1648" customHeight="1" spans="1:8">
      <c r="A1648" s="9">
        <v>3235373</v>
      </c>
      <c r="B1648" s="9">
        <v>212942</v>
      </c>
      <c r="C1648" s="9">
        <v>214243</v>
      </c>
      <c r="D1648" s="10">
        <v>0</v>
      </c>
      <c r="E1648" s="10">
        <v>0</v>
      </c>
      <c r="F1648" s="10">
        <v>0</v>
      </c>
      <c r="G1648" s="10">
        <v>0</v>
      </c>
      <c r="H1648" s="10" t="e">
        <v>#DIV/0!</v>
      </c>
    </row>
    <row r="1649" customHeight="1" spans="1:8">
      <c r="A1649" s="9">
        <v>3235374</v>
      </c>
      <c r="B1649" s="9">
        <v>214240</v>
      </c>
      <c r="C1649" s="9">
        <v>214818</v>
      </c>
      <c r="D1649" s="10">
        <v>0.846025072185533</v>
      </c>
      <c r="E1649" s="10">
        <v>0</v>
      </c>
      <c r="F1649" s="10">
        <v>1.47572205292883</v>
      </c>
      <c r="G1649" s="10">
        <v>0.561421020435138</v>
      </c>
      <c r="H1649" s="10">
        <v>1.74430061406644</v>
      </c>
    </row>
    <row r="1650" customHeight="1" spans="1:8">
      <c r="A1650" s="9">
        <v>3235375</v>
      </c>
      <c r="B1650" s="9">
        <v>214811</v>
      </c>
      <c r="C1650" s="9">
        <v>215437</v>
      </c>
      <c r="D1650" s="10">
        <v>1.41901891074416</v>
      </c>
      <c r="E1650" s="10">
        <v>0.504893815793828</v>
      </c>
      <c r="F1650" s="10">
        <v>1.8772550575657</v>
      </c>
      <c r="G1650" s="10">
        <v>0.908624678557958</v>
      </c>
      <c r="H1650" s="10">
        <v>1.32292462302792</v>
      </c>
    </row>
    <row r="1651" customHeight="1" spans="1:8">
      <c r="A1651" s="9">
        <v>3235376</v>
      </c>
      <c r="B1651" s="9">
        <v>1933393</v>
      </c>
      <c r="C1651" s="9">
        <v>1935099</v>
      </c>
      <c r="D1651" s="10">
        <v>27.7506449653302</v>
      </c>
      <c r="E1651" s="10">
        <v>4.79444939706976</v>
      </c>
      <c r="F1651" s="10">
        <v>32.6329565270133</v>
      </c>
      <c r="G1651" s="10">
        <v>5.02825779557594</v>
      </c>
      <c r="H1651" s="10">
        <v>1.17593506629423</v>
      </c>
    </row>
    <row r="1652" customHeight="1" spans="1:8">
      <c r="A1652" s="9">
        <v>3235377</v>
      </c>
      <c r="B1652" s="9">
        <v>1935109</v>
      </c>
      <c r="C1652" s="9">
        <v>1936014</v>
      </c>
      <c r="D1652" s="10">
        <v>181.610504526194</v>
      </c>
      <c r="E1652" s="10">
        <v>7.50470384168524</v>
      </c>
      <c r="F1652" s="10">
        <v>182.700383590579</v>
      </c>
      <c r="G1652" s="10">
        <v>7.51333585276938</v>
      </c>
      <c r="H1652" s="10">
        <v>1.0060011895635</v>
      </c>
    </row>
    <row r="1653" customHeight="1" spans="1:8">
      <c r="A1653" s="9">
        <v>3235378</v>
      </c>
      <c r="B1653" s="9">
        <v>1936252</v>
      </c>
      <c r="C1653" s="9">
        <v>1937199</v>
      </c>
      <c r="D1653" s="10">
        <v>18.549116099267</v>
      </c>
      <c r="E1653" s="10">
        <v>4.21327853620317</v>
      </c>
      <c r="F1653" s="10">
        <v>18.2285602563502</v>
      </c>
      <c r="G1653" s="10">
        <v>4.1881287125974</v>
      </c>
      <c r="H1653" s="10">
        <v>0.982718538112472</v>
      </c>
    </row>
    <row r="1654" customHeight="1" spans="1:8">
      <c r="A1654" s="9">
        <v>3235379</v>
      </c>
      <c r="B1654" s="9">
        <v>1937329</v>
      </c>
      <c r="C1654" s="9">
        <v>1938591</v>
      </c>
      <c r="D1654" s="10">
        <v>12.3041918231371</v>
      </c>
      <c r="E1654" s="10">
        <v>3.62107799518298</v>
      </c>
      <c r="F1654" s="10">
        <v>12.5224984772526</v>
      </c>
      <c r="G1654" s="10">
        <v>3.64645053105014</v>
      </c>
      <c r="H1654" s="10">
        <v>1.017742461858</v>
      </c>
    </row>
    <row r="1655" customHeight="1" spans="1:8">
      <c r="A1655" s="9">
        <v>3235380</v>
      </c>
      <c r="B1655" s="9">
        <v>1938992</v>
      </c>
      <c r="C1655" s="9">
        <v>1940323</v>
      </c>
      <c r="D1655" s="10">
        <v>1.55732621246323</v>
      </c>
      <c r="E1655" s="10">
        <v>0.639071176792494</v>
      </c>
      <c r="F1655" s="10">
        <v>2.2320669118727</v>
      </c>
      <c r="G1655" s="10">
        <v>1.15838027626208</v>
      </c>
      <c r="H1655" s="10">
        <v>1.43326869734134</v>
      </c>
    </row>
    <row r="1656" customHeight="1" spans="1:8">
      <c r="A1656" s="9">
        <v>3235381</v>
      </c>
      <c r="B1656" s="9">
        <v>1940320</v>
      </c>
      <c r="C1656" s="9">
        <v>1941228</v>
      </c>
      <c r="D1656" s="10">
        <v>2.89239487028123</v>
      </c>
      <c r="E1656" s="10">
        <v>1.53226452272766</v>
      </c>
      <c r="F1656" s="10">
        <v>3.0885102276997</v>
      </c>
      <c r="G1656" s="10">
        <v>1.62691110822968</v>
      </c>
      <c r="H1656" s="10">
        <v>1.06780379796462</v>
      </c>
    </row>
    <row r="1657" customHeight="1" spans="1:8">
      <c r="A1657" s="9">
        <v>3235382</v>
      </c>
      <c r="B1657" s="9">
        <v>1941225</v>
      </c>
      <c r="C1657" s="9">
        <v>1941872</v>
      </c>
      <c r="D1657" s="10">
        <v>5.34556913169609</v>
      </c>
      <c r="E1657" s="10">
        <v>2.41834355688206</v>
      </c>
      <c r="F1657" s="10">
        <v>6.13545665316327</v>
      </c>
      <c r="G1657" s="10">
        <v>2.61717072558928</v>
      </c>
      <c r="H1657" s="10">
        <v>1.14776490622553</v>
      </c>
    </row>
    <row r="1658" customHeight="1" spans="1:8">
      <c r="A1658" s="9">
        <v>3235383</v>
      </c>
      <c r="B1658" s="9">
        <v>329296</v>
      </c>
      <c r="C1658" s="9">
        <v>330096</v>
      </c>
      <c r="D1658" s="10">
        <v>0.511701933517093</v>
      </c>
      <c r="E1658" s="10">
        <v>0</v>
      </c>
      <c r="F1658" s="10">
        <v>0.63132433923738</v>
      </c>
      <c r="G1658" s="10">
        <v>0</v>
      </c>
      <c r="H1658" s="10">
        <v>1.23377360507138</v>
      </c>
    </row>
    <row r="1659" customHeight="1" spans="1:8">
      <c r="A1659" s="9">
        <v>3235384</v>
      </c>
      <c r="B1659" s="9">
        <v>330230</v>
      </c>
      <c r="C1659" s="9">
        <v>331693</v>
      </c>
      <c r="D1659" s="10">
        <v>0.365324183792728</v>
      </c>
      <c r="E1659" s="10">
        <v>0</v>
      </c>
      <c r="F1659" s="10">
        <v>0.375194555904182</v>
      </c>
      <c r="G1659" s="10">
        <v>0</v>
      </c>
      <c r="H1659" s="10">
        <v>1.02701811856248</v>
      </c>
    </row>
    <row r="1660" customHeight="1" spans="1:8">
      <c r="A1660" s="9">
        <v>3235385</v>
      </c>
      <c r="B1660" s="9">
        <v>1819551</v>
      </c>
      <c r="C1660" s="9">
        <v>1820291</v>
      </c>
      <c r="D1660" s="10">
        <v>25.0125079219674</v>
      </c>
      <c r="E1660" s="10">
        <v>4.64457781394917</v>
      </c>
      <c r="F1660" s="10">
        <v>31.7336329303712</v>
      </c>
      <c r="G1660" s="10">
        <v>4.98794078823894</v>
      </c>
      <c r="H1660" s="10">
        <v>1.26871055990755</v>
      </c>
    </row>
    <row r="1661" customHeight="1" spans="1:8">
      <c r="A1661" s="9">
        <v>3235386</v>
      </c>
      <c r="B1661" s="9">
        <v>1820325</v>
      </c>
      <c r="C1661" s="9">
        <v>1820882</v>
      </c>
      <c r="D1661" s="10">
        <v>94.7825169375389</v>
      </c>
      <c r="E1661" s="10">
        <v>6.56654906694769</v>
      </c>
      <c r="F1661" s="10">
        <v>120.891412883338</v>
      </c>
      <c r="G1661" s="10">
        <v>6.91756796099035</v>
      </c>
      <c r="H1661" s="10">
        <v>1.27546109545714</v>
      </c>
    </row>
    <row r="1662" customHeight="1" spans="1:8">
      <c r="A1662" s="9">
        <v>3235387</v>
      </c>
      <c r="B1662" s="9">
        <v>1821023</v>
      </c>
      <c r="C1662" s="9">
        <v>1821307</v>
      </c>
      <c r="D1662" s="10">
        <v>27.5528829174941</v>
      </c>
      <c r="E1662" s="10">
        <v>4.78413137387156</v>
      </c>
      <c r="F1662" s="10">
        <v>28.5120279261682</v>
      </c>
      <c r="G1662" s="10">
        <v>4.83349874991134</v>
      </c>
      <c r="H1662" s="10">
        <v>1.03481105812216</v>
      </c>
    </row>
    <row r="1663" customHeight="1" spans="1:8">
      <c r="A1663" s="9">
        <v>3235388</v>
      </c>
      <c r="B1663" s="9">
        <v>1821469</v>
      </c>
      <c r="C1663" s="9">
        <v>1822437</v>
      </c>
      <c r="D1663" s="10">
        <v>7.13401675120649</v>
      </c>
      <c r="E1663" s="10">
        <v>2.83471460336488</v>
      </c>
      <c r="F1663" s="10">
        <v>8.19693809667357</v>
      </c>
      <c r="G1663" s="10">
        <v>3.03508510269614</v>
      </c>
      <c r="H1663" s="10">
        <v>1.14899339075526</v>
      </c>
    </row>
    <row r="1664" customHeight="1" spans="1:8">
      <c r="A1664" s="9">
        <v>3235389</v>
      </c>
      <c r="B1664" s="9">
        <v>1822467</v>
      </c>
      <c r="C1664" s="9">
        <v>1823234</v>
      </c>
      <c r="D1664" s="10">
        <v>2.85718934514763</v>
      </c>
      <c r="E1664" s="10">
        <v>1.51459664644367</v>
      </c>
      <c r="F1664" s="10">
        <v>3.38307868910031</v>
      </c>
      <c r="G1664" s="10">
        <v>1.75833673405017</v>
      </c>
      <c r="H1664" s="10">
        <v>1.18405827560774</v>
      </c>
    </row>
    <row r="1665" customHeight="1" spans="1:8">
      <c r="A1665" s="9">
        <v>3235390</v>
      </c>
      <c r="B1665" s="9">
        <v>1823221</v>
      </c>
      <c r="C1665" s="9">
        <v>1824039</v>
      </c>
      <c r="D1665" s="10">
        <v>2.9356001168498</v>
      </c>
      <c r="E1665" s="10">
        <v>1.5536554597585</v>
      </c>
      <c r="F1665" s="10">
        <v>3.97083631861753</v>
      </c>
      <c r="G1665" s="10">
        <v>1.9894428929234</v>
      </c>
      <c r="H1665" s="10">
        <v>1.35264891693717</v>
      </c>
    </row>
    <row r="1666" customHeight="1" spans="1:8">
      <c r="A1666" s="9">
        <v>3235391</v>
      </c>
      <c r="B1666" s="9">
        <v>1824026</v>
      </c>
      <c r="C1666" s="9">
        <v>1824910</v>
      </c>
      <c r="D1666" s="10">
        <v>4.64263208585078</v>
      </c>
      <c r="E1666" s="10">
        <v>2.21494295634079</v>
      </c>
      <c r="F1666" s="10">
        <v>4.26581169979969</v>
      </c>
      <c r="G1666" s="10">
        <v>2.09282028406553</v>
      </c>
      <c r="H1666" s="10">
        <v>0.918834751691931</v>
      </c>
    </row>
    <row r="1667" customHeight="1" spans="1:8">
      <c r="A1667" s="9">
        <v>3235392</v>
      </c>
      <c r="B1667" s="9">
        <v>1825012</v>
      </c>
      <c r="C1667" s="9">
        <v>1825606</v>
      </c>
      <c r="D1667" s="10">
        <v>12.6515497563695</v>
      </c>
      <c r="E1667" s="10">
        <v>3.66124221410609</v>
      </c>
      <c r="F1667" s="10">
        <v>12.4993986889875</v>
      </c>
      <c r="G1667" s="10">
        <v>3.64378678743215</v>
      </c>
      <c r="H1667" s="10">
        <v>0.987973720981853</v>
      </c>
    </row>
    <row r="1668" customHeight="1" spans="1:8">
      <c r="A1668" s="9">
        <v>3235393</v>
      </c>
      <c r="B1668" s="9">
        <v>57265</v>
      </c>
      <c r="C1668" s="9">
        <v>57603</v>
      </c>
      <c r="D1668" s="10">
        <v>4.8215178192795</v>
      </c>
      <c r="E1668" s="10">
        <v>2.26948737999121</v>
      </c>
      <c r="F1668" s="10">
        <v>5.01524286273942</v>
      </c>
      <c r="G1668" s="10">
        <v>2.32631956492243</v>
      </c>
      <c r="H1668" s="10">
        <v>1.04017926526898</v>
      </c>
    </row>
    <row r="1669" customHeight="1" spans="1:8">
      <c r="A1669" s="9">
        <v>3235394</v>
      </c>
      <c r="B1669" s="9">
        <v>57600</v>
      </c>
      <c r="C1669" s="9">
        <v>58247</v>
      </c>
      <c r="D1669" s="10">
        <v>15.4350416053736</v>
      </c>
      <c r="E1669" s="10">
        <v>3.94813746665059</v>
      </c>
      <c r="F1669" s="10">
        <v>13.8855071624221</v>
      </c>
      <c r="G1669" s="10">
        <v>3.7955079668478</v>
      </c>
      <c r="H1669" s="10">
        <v>0.89960931220218</v>
      </c>
    </row>
    <row r="1670" customHeight="1" spans="1:8">
      <c r="A1670" s="9">
        <v>3235395</v>
      </c>
      <c r="B1670" s="9">
        <v>524735</v>
      </c>
      <c r="C1670" s="9">
        <v>525088</v>
      </c>
      <c r="D1670" s="10">
        <v>0.310638399904858</v>
      </c>
      <c r="E1670" s="10">
        <v>0</v>
      </c>
      <c r="F1670" s="10">
        <v>0.172405784633937</v>
      </c>
      <c r="G1670" s="10">
        <v>0</v>
      </c>
      <c r="H1670" s="10">
        <v>0.555004740839321</v>
      </c>
    </row>
    <row r="1671" customHeight="1" spans="1:8">
      <c r="A1671" s="9">
        <v>3235396</v>
      </c>
      <c r="B1671" s="9">
        <v>525404</v>
      </c>
      <c r="C1671" s="9">
        <v>525580</v>
      </c>
      <c r="D1671" s="10">
        <v>0.112959418147221</v>
      </c>
      <c r="E1671" s="10">
        <v>0</v>
      </c>
      <c r="F1671" s="10">
        <v>0.246293978048481</v>
      </c>
      <c r="G1671" s="10">
        <v>0</v>
      </c>
      <c r="H1671" s="10">
        <v>2.18037576758305</v>
      </c>
    </row>
    <row r="1672" customHeight="1" spans="1:8">
      <c r="A1672" s="9">
        <v>3235398</v>
      </c>
      <c r="B1672" s="9">
        <v>592425</v>
      </c>
      <c r="C1672" s="9">
        <v>593198</v>
      </c>
      <c r="D1672" s="10">
        <v>7.93036411201788</v>
      </c>
      <c r="E1672" s="10">
        <v>2.98738710685524</v>
      </c>
      <c r="F1672" s="10">
        <v>8.00913650012072</v>
      </c>
      <c r="G1672" s="10">
        <v>3.00164670778417</v>
      </c>
      <c r="H1672" s="10">
        <v>1.00993301026159</v>
      </c>
    </row>
    <row r="1673" customHeight="1" spans="1:8">
      <c r="A1673" s="9">
        <v>3235399</v>
      </c>
      <c r="B1673" s="9">
        <v>593236</v>
      </c>
      <c r="C1673" s="9">
        <v>593964</v>
      </c>
      <c r="D1673" s="10">
        <v>8.04278030011802</v>
      </c>
      <c r="E1673" s="10">
        <v>3.00769431133104</v>
      </c>
      <c r="F1673" s="10">
        <v>7.97728964456121</v>
      </c>
      <c r="G1673" s="10">
        <v>2.99589866116681</v>
      </c>
      <c r="H1673" s="10">
        <v>0.991857211920131</v>
      </c>
    </row>
    <row r="1674" customHeight="1" spans="1:8">
      <c r="A1674" s="9">
        <v>3235400</v>
      </c>
      <c r="B1674" s="9">
        <v>52603</v>
      </c>
      <c r="C1674" s="9">
        <v>54201</v>
      </c>
      <c r="D1674" s="10">
        <v>18.1244763971096</v>
      </c>
      <c r="E1674" s="10">
        <v>4.17986741221053</v>
      </c>
      <c r="F1674" s="10">
        <v>22.9338971214419</v>
      </c>
      <c r="G1674" s="10">
        <v>4.51940962556061</v>
      </c>
      <c r="H1674" s="10">
        <v>1.26535501599921</v>
      </c>
    </row>
    <row r="1675" customHeight="1" spans="1:8">
      <c r="A1675" s="9">
        <v>3235401</v>
      </c>
      <c r="B1675" s="9">
        <v>44441</v>
      </c>
      <c r="C1675" s="9">
        <v>46435</v>
      </c>
      <c r="D1675" s="10">
        <v>3.20702829266095</v>
      </c>
      <c r="E1675" s="10">
        <v>1.68123708140712</v>
      </c>
      <c r="F1675" s="10">
        <v>4.07751717583</v>
      </c>
      <c r="G1675" s="10">
        <v>2.02769095405122</v>
      </c>
      <c r="H1675" s="10">
        <v>1.27143161947186</v>
      </c>
    </row>
    <row r="1676" customHeight="1" spans="1:8">
      <c r="A1676" s="9">
        <v>3235402</v>
      </c>
      <c r="B1676" s="9">
        <v>802673</v>
      </c>
      <c r="C1676" s="9">
        <v>802891</v>
      </c>
      <c r="D1676" s="10">
        <v>25.0607432411413</v>
      </c>
      <c r="E1676" s="10">
        <v>4.64735729703349</v>
      </c>
      <c r="F1676" s="10">
        <v>22.6927848815628</v>
      </c>
      <c r="G1676" s="10">
        <v>4.5041617637601</v>
      </c>
      <c r="H1676" s="10">
        <v>0.905511247739407</v>
      </c>
    </row>
    <row r="1677" customHeight="1" spans="1:8">
      <c r="A1677" s="9">
        <v>3235403</v>
      </c>
      <c r="B1677" s="9">
        <v>802855</v>
      </c>
      <c r="C1677" s="9">
        <v>803298</v>
      </c>
      <c r="D1677" s="10">
        <v>19.6110524971876</v>
      </c>
      <c r="E1677" s="10">
        <v>4.29359505987823</v>
      </c>
      <c r="F1677" s="10">
        <v>23.3286993369921</v>
      </c>
      <c r="G1677" s="10">
        <v>4.54403396875983</v>
      </c>
      <c r="H1677" s="10">
        <v>1.18956896068365</v>
      </c>
    </row>
    <row r="1678" customHeight="1" spans="1:8">
      <c r="A1678" s="9">
        <v>3235404</v>
      </c>
      <c r="B1678" s="9">
        <v>803304</v>
      </c>
      <c r="C1678" s="9">
        <v>805028</v>
      </c>
      <c r="D1678" s="10">
        <v>37.0320262918989</v>
      </c>
      <c r="E1678" s="10">
        <v>5.21070158691093</v>
      </c>
      <c r="F1678" s="10">
        <v>38.6963391514473</v>
      </c>
      <c r="G1678" s="10">
        <v>5.2741251822423</v>
      </c>
      <c r="H1678" s="10">
        <v>1.04494252748769</v>
      </c>
    </row>
    <row r="1679" customHeight="1" spans="1:8">
      <c r="A1679" s="9">
        <v>3235406</v>
      </c>
      <c r="B1679" s="9">
        <v>1630224</v>
      </c>
      <c r="C1679" s="9">
        <v>1631195</v>
      </c>
      <c r="D1679" s="10">
        <v>8.36161174424035</v>
      </c>
      <c r="E1679" s="10">
        <v>3.06378105609872</v>
      </c>
      <c r="F1679" s="10">
        <v>9.01481569653376</v>
      </c>
      <c r="G1679" s="10">
        <v>3.17229799676968</v>
      </c>
      <c r="H1679" s="10">
        <v>1.07811938323295</v>
      </c>
    </row>
    <row r="1680" customHeight="1" spans="1:8">
      <c r="A1680" s="9">
        <v>3235407</v>
      </c>
      <c r="B1680" s="9">
        <v>1631274</v>
      </c>
      <c r="C1680" s="9">
        <v>1632548</v>
      </c>
      <c r="D1680" s="10">
        <v>4.99061354046078</v>
      </c>
      <c r="E1680" s="10">
        <v>2.31921718978461</v>
      </c>
      <c r="F1680" s="10">
        <v>3.94568747986091</v>
      </c>
      <c r="G1680" s="10">
        <v>1.98027669120843</v>
      </c>
      <c r="H1680" s="10">
        <v>0.790621723736319</v>
      </c>
    </row>
    <row r="1681" customHeight="1" spans="1:8">
      <c r="A1681" s="9">
        <v>3235408</v>
      </c>
      <c r="B1681" s="9">
        <v>1632532</v>
      </c>
      <c r="C1681" s="9">
        <v>1632732</v>
      </c>
      <c r="D1681" s="10">
        <v>2.08890625499115</v>
      </c>
      <c r="E1681" s="10">
        <v>1.0627477492293</v>
      </c>
      <c r="F1681" s="10">
        <v>2.38574316049947</v>
      </c>
      <c r="G1681" s="10">
        <v>1.2544387366549</v>
      </c>
      <c r="H1681" s="10">
        <v>1.1421015925435</v>
      </c>
    </row>
    <row r="1682" customHeight="1" spans="1:8">
      <c r="A1682" s="9">
        <v>3235409</v>
      </c>
      <c r="B1682" s="9">
        <v>1632733</v>
      </c>
      <c r="C1682" s="9">
        <v>1633476</v>
      </c>
      <c r="D1682" s="10">
        <v>4.9850175480333</v>
      </c>
      <c r="E1682" s="10">
        <v>2.31759858314224</v>
      </c>
      <c r="F1682" s="10">
        <v>5.56644252807152</v>
      </c>
      <c r="G1682" s="10">
        <v>2.47675560641945</v>
      </c>
      <c r="H1682" s="10">
        <v>1.11663449013687</v>
      </c>
    </row>
    <row r="1683" customHeight="1" spans="1:8">
      <c r="A1683" s="9">
        <v>3235410</v>
      </c>
      <c r="B1683" s="9">
        <v>1633609</v>
      </c>
      <c r="C1683" s="9">
        <v>1634214</v>
      </c>
      <c r="D1683" s="10">
        <v>0.593875752833409</v>
      </c>
      <c r="E1683" s="10">
        <v>0</v>
      </c>
      <c r="F1683" s="10">
        <v>0.935185550312797</v>
      </c>
      <c r="G1683" s="10">
        <v>0</v>
      </c>
      <c r="H1683" s="10">
        <v>1.57471583214331</v>
      </c>
    </row>
    <row r="1684" customHeight="1" spans="1:8">
      <c r="A1684" s="9">
        <v>3235411</v>
      </c>
      <c r="B1684" s="9">
        <v>1634219</v>
      </c>
      <c r="C1684" s="9">
        <v>1634521</v>
      </c>
      <c r="D1684" s="10">
        <v>0.725848142351944</v>
      </c>
      <c r="E1684" s="10">
        <v>0</v>
      </c>
      <c r="F1684" s="10">
        <v>0.719373500240613</v>
      </c>
      <c r="G1684" s="10">
        <v>0</v>
      </c>
      <c r="H1684" s="10">
        <v>0.99107989435593</v>
      </c>
    </row>
    <row r="1685" customHeight="1" spans="1:8">
      <c r="A1685" s="9">
        <v>3235412</v>
      </c>
      <c r="B1685" s="9">
        <v>1634524</v>
      </c>
      <c r="C1685" s="9">
        <v>1635753</v>
      </c>
      <c r="D1685" s="10">
        <v>3.42576986609044</v>
      </c>
      <c r="E1685" s="10">
        <v>1.77642823834495</v>
      </c>
      <c r="F1685" s="10">
        <v>5.27381485873957</v>
      </c>
      <c r="G1685" s="10">
        <v>2.3988469251906</v>
      </c>
      <c r="H1685" s="10">
        <v>1.53945392273479</v>
      </c>
    </row>
    <row r="1686" customHeight="1" spans="1:8">
      <c r="A1686" s="9">
        <v>3235413</v>
      </c>
      <c r="B1686" s="9">
        <v>1494424</v>
      </c>
      <c r="C1686" s="9">
        <v>1495371</v>
      </c>
      <c r="D1686" s="10">
        <v>0.21617787381181</v>
      </c>
      <c r="E1686" s="10">
        <v>0</v>
      </c>
      <c r="F1686" s="10">
        <v>0.174744018602751</v>
      </c>
      <c r="G1686" s="10">
        <v>0</v>
      </c>
      <c r="H1686" s="10">
        <v>0.808334430908836</v>
      </c>
    </row>
    <row r="1687" customHeight="1" spans="1:8">
      <c r="A1687" s="9">
        <v>3235414</v>
      </c>
      <c r="B1687" s="9">
        <v>1495368</v>
      </c>
      <c r="C1687" s="9">
        <v>1496435</v>
      </c>
      <c r="D1687" s="10">
        <v>0.168487222011726</v>
      </c>
      <c r="E1687" s="10">
        <v>0</v>
      </c>
      <c r="F1687" s="10">
        <v>0.187764566411117</v>
      </c>
      <c r="G1687" s="10">
        <v>0</v>
      </c>
      <c r="H1687" s="10">
        <v>1.11441428120911</v>
      </c>
    </row>
    <row r="1688" customHeight="1" spans="1:8">
      <c r="A1688" s="9">
        <v>3235415</v>
      </c>
      <c r="B1688" s="9">
        <v>1496488</v>
      </c>
      <c r="C1688" s="9">
        <v>1497027</v>
      </c>
      <c r="D1688" s="10">
        <v>0.731255344422496</v>
      </c>
      <c r="E1688" s="10">
        <v>0</v>
      </c>
      <c r="F1688" s="10">
        <v>0.710421296682063</v>
      </c>
      <c r="G1688" s="10">
        <v>0</v>
      </c>
      <c r="H1688" s="10">
        <v>0.97150920277118</v>
      </c>
    </row>
    <row r="1689" customHeight="1" spans="1:8">
      <c r="A1689" s="9">
        <v>3235416</v>
      </c>
      <c r="B1689" s="9">
        <v>1497042</v>
      </c>
      <c r="C1689" s="9">
        <v>1497638</v>
      </c>
      <c r="D1689" s="10">
        <v>0.787026297794582</v>
      </c>
      <c r="E1689" s="10">
        <v>0</v>
      </c>
      <c r="F1689" s="10">
        <v>0.832448892640243</v>
      </c>
      <c r="G1689" s="10">
        <v>0</v>
      </c>
      <c r="H1689" s="10">
        <v>1.05771420214667</v>
      </c>
    </row>
    <row r="1690" customHeight="1" spans="1:8">
      <c r="A1690" s="9">
        <v>3235417</v>
      </c>
      <c r="B1690" s="9">
        <v>1497826</v>
      </c>
      <c r="C1690" s="9">
        <v>1498317</v>
      </c>
      <c r="D1690" s="10">
        <v>0.721321650333397</v>
      </c>
      <c r="E1690" s="10">
        <v>0</v>
      </c>
      <c r="F1690" s="10">
        <v>0.248096129107372</v>
      </c>
      <c r="G1690" s="10">
        <v>0</v>
      </c>
      <c r="H1690" s="10">
        <v>0.343946599956762</v>
      </c>
    </row>
    <row r="1691" customHeight="1" spans="1:8">
      <c r="A1691" s="9">
        <v>3235418</v>
      </c>
      <c r="B1691" s="9">
        <v>1498324</v>
      </c>
      <c r="C1691" s="9">
        <v>1498545</v>
      </c>
      <c r="D1691" s="10">
        <v>0.675466790947909</v>
      </c>
      <c r="E1691" s="10">
        <v>0</v>
      </c>
      <c r="F1691" s="10">
        <v>0.157095618430923</v>
      </c>
      <c r="G1691" s="10">
        <v>0</v>
      </c>
      <c r="H1691" s="10">
        <v>0.232573415208858</v>
      </c>
    </row>
    <row r="1692" customHeight="1" spans="1:8">
      <c r="A1692" s="9">
        <v>3235419</v>
      </c>
      <c r="B1692" s="9">
        <v>1499704</v>
      </c>
      <c r="C1692" s="9">
        <v>1500654</v>
      </c>
      <c r="D1692" s="10">
        <v>20.2461049238822</v>
      </c>
      <c r="E1692" s="10">
        <v>4.33957247461236</v>
      </c>
      <c r="F1692" s="10">
        <v>24.4144927123301</v>
      </c>
      <c r="G1692" s="10">
        <v>4.60966589665922</v>
      </c>
      <c r="H1692" s="10">
        <v>1.2058859125802</v>
      </c>
    </row>
    <row r="1693" customHeight="1" spans="1:8">
      <c r="A1693" s="9">
        <v>3235420</v>
      </c>
      <c r="B1693" s="9">
        <v>940879</v>
      </c>
      <c r="C1693" s="9">
        <v>942000</v>
      </c>
      <c r="D1693" s="10">
        <v>7.95208631161402</v>
      </c>
      <c r="E1693" s="10">
        <v>2.99133341593714</v>
      </c>
      <c r="F1693" s="10">
        <v>8.93638845486066</v>
      </c>
      <c r="G1693" s="10">
        <v>3.15969189953211</v>
      </c>
      <c r="H1693" s="10">
        <v>1.12377910710163</v>
      </c>
    </row>
    <row r="1694" customHeight="1" spans="1:8">
      <c r="A1694" s="9">
        <v>3235421</v>
      </c>
      <c r="B1694" s="9">
        <v>942170</v>
      </c>
      <c r="C1694" s="9">
        <v>942583</v>
      </c>
      <c r="D1694" s="10">
        <v>6.10922186479553</v>
      </c>
      <c r="E1694" s="10">
        <v>2.61098863482445</v>
      </c>
      <c r="F1694" s="10">
        <v>6.3811557182213</v>
      </c>
      <c r="G1694" s="10">
        <v>2.67381774028279</v>
      </c>
      <c r="H1694" s="10">
        <v>1.04451202779077</v>
      </c>
    </row>
    <row r="1695" customHeight="1" spans="1:8">
      <c r="A1695" s="9">
        <v>3235422</v>
      </c>
      <c r="B1695" s="9">
        <v>942558</v>
      </c>
      <c r="C1695" s="9">
        <v>942863</v>
      </c>
      <c r="D1695" s="10">
        <v>7.92238664284982</v>
      </c>
      <c r="E1695" s="10">
        <v>2.98593511201131</v>
      </c>
      <c r="F1695" s="10">
        <v>9.0892136487264</v>
      </c>
      <c r="G1695" s="10">
        <v>3.18415548538138</v>
      </c>
      <c r="H1695" s="10">
        <v>1.14728225956122</v>
      </c>
    </row>
    <row r="1696" customHeight="1" spans="1:8">
      <c r="A1696" s="9">
        <v>3235423</v>
      </c>
      <c r="B1696" s="9">
        <v>942860</v>
      </c>
      <c r="C1696" s="9">
        <v>943252</v>
      </c>
      <c r="D1696" s="10">
        <v>41.8318474253557</v>
      </c>
      <c r="E1696" s="10">
        <v>5.38652980820626</v>
      </c>
      <c r="F1696" s="10">
        <v>43.8824424827692</v>
      </c>
      <c r="G1696" s="10">
        <v>5.45557192280967</v>
      </c>
      <c r="H1696" s="10">
        <v>1.04901994971828</v>
      </c>
    </row>
    <row r="1697" customHeight="1" spans="1:8">
      <c r="A1697" s="9">
        <v>3235425</v>
      </c>
      <c r="B1697" s="9">
        <v>943479</v>
      </c>
      <c r="C1697" s="9">
        <v>943724</v>
      </c>
      <c r="D1697" s="10">
        <v>47.8510559587366</v>
      </c>
      <c r="E1697" s="10">
        <v>5.58047885679037</v>
      </c>
      <c r="F1697" s="10">
        <v>44.7990724559598</v>
      </c>
      <c r="G1697" s="10">
        <v>5.48539695714703</v>
      </c>
      <c r="H1697" s="10">
        <v>0.936219098165595</v>
      </c>
    </row>
    <row r="1698" customHeight="1" spans="1:8">
      <c r="A1698" s="9">
        <v>3235426</v>
      </c>
      <c r="B1698" s="9">
        <v>251450</v>
      </c>
      <c r="C1698" s="9">
        <v>251764</v>
      </c>
      <c r="D1698" s="10">
        <v>77.3570301061772</v>
      </c>
      <c r="E1698" s="10">
        <v>6.27346050276653</v>
      </c>
      <c r="F1698" s="10">
        <v>95.6577662857095</v>
      </c>
      <c r="G1698" s="10">
        <v>6.57981019808536</v>
      </c>
      <c r="H1698" s="10">
        <v>1.23657495840279</v>
      </c>
    </row>
    <row r="1699" customHeight="1" spans="1:8">
      <c r="A1699" s="9">
        <v>3235427</v>
      </c>
      <c r="B1699" s="9">
        <v>251786</v>
      </c>
      <c r="C1699" s="9">
        <v>253114</v>
      </c>
      <c r="D1699" s="10">
        <v>1.62854077618908</v>
      </c>
      <c r="E1699" s="10">
        <v>0.70357984308002</v>
      </c>
      <c r="F1699" s="10">
        <v>0.800372033405403</v>
      </c>
      <c r="G1699" s="10">
        <v>0</v>
      </c>
      <c r="H1699" s="10">
        <v>0.491465761930959</v>
      </c>
    </row>
    <row r="1700" customHeight="1" spans="1:8">
      <c r="A1700" s="9">
        <v>3235428</v>
      </c>
      <c r="B1700" s="9">
        <v>253127</v>
      </c>
      <c r="C1700" s="9">
        <v>254446</v>
      </c>
      <c r="D1700" s="10">
        <v>0.829289001068319</v>
      </c>
      <c r="E1700" s="10">
        <v>0</v>
      </c>
      <c r="F1700" s="10">
        <v>0.786013645399266</v>
      </c>
      <c r="G1700" s="10">
        <v>0</v>
      </c>
      <c r="H1700" s="10">
        <v>0.947816315405963</v>
      </c>
    </row>
    <row r="1701" customHeight="1" spans="1:8">
      <c r="A1701" s="9">
        <v>3235429</v>
      </c>
      <c r="B1701" s="9">
        <v>2016050</v>
      </c>
      <c r="C1701" s="9">
        <v>2016781</v>
      </c>
      <c r="D1701" s="10">
        <v>10.5500161487807</v>
      </c>
      <c r="E1701" s="10">
        <v>3.39917330213716</v>
      </c>
      <c r="F1701" s="10">
        <v>12.6255945796328</v>
      </c>
      <c r="G1701" s="10">
        <v>3.65827942547569</v>
      </c>
      <c r="H1701" s="10">
        <v>1.19673699088053</v>
      </c>
    </row>
    <row r="1702" customHeight="1" spans="1:8">
      <c r="A1702" s="9">
        <v>3235430</v>
      </c>
      <c r="B1702" s="9">
        <v>2016747</v>
      </c>
      <c r="C1702" s="9">
        <v>2018162</v>
      </c>
      <c r="D1702" s="10">
        <v>31.6109871721364</v>
      </c>
      <c r="E1702" s="10">
        <v>4.98235418441979</v>
      </c>
      <c r="F1702" s="10">
        <v>36.5931277885531</v>
      </c>
      <c r="G1702" s="10">
        <v>5.19350082983681</v>
      </c>
      <c r="H1702" s="10">
        <v>1.15760787821294</v>
      </c>
    </row>
    <row r="1703" customHeight="1" spans="1:8">
      <c r="A1703" s="9">
        <v>3235431</v>
      </c>
      <c r="B1703" s="9">
        <v>2018159</v>
      </c>
      <c r="C1703" s="9">
        <v>2018545</v>
      </c>
      <c r="D1703" s="10">
        <v>6.6387738657609</v>
      </c>
      <c r="E1703" s="10">
        <v>2.73091681067894</v>
      </c>
      <c r="F1703" s="10">
        <v>5.85759631513752</v>
      </c>
      <c r="G1703" s="10">
        <v>2.55030877119321</v>
      </c>
      <c r="H1703" s="10">
        <v>0.882331049916874</v>
      </c>
    </row>
    <row r="1704" customHeight="1" spans="1:8">
      <c r="A1704" s="9">
        <v>3235432</v>
      </c>
      <c r="B1704" s="9">
        <v>2018542</v>
      </c>
      <c r="C1704" s="9">
        <v>2018766</v>
      </c>
      <c r="D1704" s="10">
        <v>8.99721765542615</v>
      </c>
      <c r="E1704" s="10">
        <v>3.16947892418442</v>
      </c>
      <c r="F1704" s="10">
        <v>7.59504949907369</v>
      </c>
      <c r="G1704" s="10">
        <v>2.92505936720734</v>
      </c>
      <c r="H1704" s="10">
        <v>0.844155358906226</v>
      </c>
    </row>
    <row r="1705" customHeight="1" spans="1:8">
      <c r="A1705" s="9">
        <v>3235433</v>
      </c>
      <c r="B1705" s="9">
        <v>2018833</v>
      </c>
      <c r="C1705" s="9">
        <v>2019015</v>
      </c>
      <c r="D1705" s="10">
        <v>0.300453534334207</v>
      </c>
      <c r="E1705" s="10">
        <v>0</v>
      </c>
      <c r="F1705" s="10">
        <v>0.857587556352416</v>
      </c>
      <c r="G1705" s="10">
        <v>0</v>
      </c>
      <c r="H1705" s="10">
        <v>2.85431009574508</v>
      </c>
    </row>
    <row r="1706" customHeight="1" spans="1:8">
      <c r="A1706" s="9">
        <v>3235434</v>
      </c>
      <c r="B1706" s="9">
        <v>2019123</v>
      </c>
      <c r="C1706" s="9">
        <v>2019785</v>
      </c>
      <c r="D1706" s="10">
        <v>8.05180866096458</v>
      </c>
      <c r="E1706" s="10">
        <v>3.00931288920444</v>
      </c>
      <c r="F1706" s="10">
        <v>9.71824772569396</v>
      </c>
      <c r="G1706" s="10">
        <v>3.28069620834273</v>
      </c>
      <c r="H1706" s="10">
        <v>1.20696456347855</v>
      </c>
    </row>
    <row r="1707" customHeight="1" spans="1:8">
      <c r="A1707" s="9">
        <v>3235435</v>
      </c>
      <c r="B1707" s="9">
        <v>2019795</v>
      </c>
      <c r="C1707" s="9">
        <v>2020430</v>
      </c>
      <c r="D1707" s="10">
        <v>33.7317070030477</v>
      </c>
      <c r="E1707" s="10">
        <v>5.07603342310164</v>
      </c>
      <c r="F1707" s="10">
        <v>35.0397330807765</v>
      </c>
      <c r="G1707" s="10">
        <v>5.13091987997181</v>
      </c>
      <c r="H1707" s="10">
        <v>1.03877734612158</v>
      </c>
    </row>
    <row r="1708" customHeight="1" spans="1:8">
      <c r="A1708" s="9">
        <v>3235436</v>
      </c>
      <c r="B1708" s="9">
        <v>2020517</v>
      </c>
      <c r="C1708" s="9">
        <v>2020882</v>
      </c>
      <c r="D1708" s="10">
        <v>15.6645547218789</v>
      </c>
      <c r="E1708" s="10">
        <v>3.96943185536125</v>
      </c>
      <c r="F1708" s="10">
        <v>17.6996542880513</v>
      </c>
      <c r="G1708" s="10">
        <v>4.14564927656372</v>
      </c>
      <c r="H1708" s="10">
        <v>1.12991748583379</v>
      </c>
    </row>
    <row r="1709" customHeight="1" spans="1:8">
      <c r="A1709" s="9">
        <v>3235438</v>
      </c>
      <c r="B1709" s="9">
        <v>1562308</v>
      </c>
      <c r="C1709" s="9">
        <v>1563762</v>
      </c>
      <c r="D1709" s="10">
        <v>12.4978533144102</v>
      </c>
      <c r="E1709" s="10">
        <v>3.64360840748531</v>
      </c>
      <c r="F1709" s="10">
        <v>12.2003372449879</v>
      </c>
      <c r="G1709" s="10">
        <v>3.60884912258922</v>
      </c>
      <c r="H1709" s="10">
        <v>0.976194626233993</v>
      </c>
    </row>
    <row r="1710" customHeight="1" spans="1:8">
      <c r="A1710" s="9">
        <v>3235439</v>
      </c>
      <c r="B1710" s="9">
        <v>1563759</v>
      </c>
      <c r="C1710" s="9">
        <v>1563968</v>
      </c>
      <c r="D1710" s="10">
        <v>16.5901076873863</v>
      </c>
      <c r="E1710" s="10">
        <v>4.05225134583177</v>
      </c>
      <c r="F1710" s="10">
        <v>18.9737843717748</v>
      </c>
      <c r="G1710" s="10">
        <v>4.24593555170111</v>
      </c>
      <c r="H1710" s="10">
        <v>1.14368060348402</v>
      </c>
    </row>
    <row r="1711" customHeight="1" spans="1:8">
      <c r="A1711" s="9">
        <v>3235440</v>
      </c>
      <c r="B1711" s="9">
        <v>1563965</v>
      </c>
      <c r="C1711" s="9">
        <v>1564414</v>
      </c>
      <c r="D1711" s="10">
        <v>12.5294586608897</v>
      </c>
      <c r="E1711" s="10">
        <v>3.64725217881123</v>
      </c>
      <c r="F1711" s="10">
        <v>12.4775813199068</v>
      </c>
      <c r="G1711" s="10">
        <v>3.64126640120675</v>
      </c>
      <c r="H1711" s="10">
        <v>0.995859570442185</v>
      </c>
    </row>
    <row r="1712" customHeight="1" spans="1:8">
      <c r="A1712" s="9">
        <v>3235441</v>
      </c>
      <c r="B1712" s="9">
        <v>1564436</v>
      </c>
      <c r="C1712" s="9">
        <v>1565236</v>
      </c>
      <c r="D1712" s="10">
        <v>4.36194696985912</v>
      </c>
      <c r="E1712" s="10">
        <v>2.1249722305962</v>
      </c>
      <c r="F1712" s="10">
        <v>4.29953644825457</v>
      </c>
      <c r="G1712" s="10">
        <v>2.10418112496492</v>
      </c>
      <c r="H1712" s="10">
        <v>0.985692049436684</v>
      </c>
    </row>
    <row r="1713" customHeight="1" spans="1:8">
      <c r="A1713" s="9">
        <v>3235443</v>
      </c>
      <c r="B1713" s="9">
        <v>1569175</v>
      </c>
      <c r="C1713" s="9">
        <v>1570260</v>
      </c>
      <c r="D1713" s="10">
        <v>13.4120586494331</v>
      </c>
      <c r="E1713" s="10">
        <v>3.74545879188962</v>
      </c>
      <c r="F1713" s="10">
        <v>13.0862386016146</v>
      </c>
      <c r="G1713" s="10">
        <v>3.70997857562324</v>
      </c>
      <c r="H1713" s="10">
        <v>0.975706932370724</v>
      </c>
    </row>
    <row r="1714" customHeight="1" spans="1:8">
      <c r="A1714" s="9">
        <v>3235444</v>
      </c>
      <c r="B1714" s="9">
        <v>1570334</v>
      </c>
      <c r="C1714" s="9">
        <v>1570696</v>
      </c>
      <c r="D1714" s="10">
        <v>6.12758166003158</v>
      </c>
      <c r="E1714" s="10">
        <v>2.61531780548748</v>
      </c>
      <c r="F1714" s="10">
        <v>6.07674414930525</v>
      </c>
      <c r="G1714" s="10">
        <v>2.60329855100773</v>
      </c>
      <c r="H1714" s="10">
        <v>0.991703495188333</v>
      </c>
    </row>
    <row r="1715" customHeight="1" spans="1:8">
      <c r="A1715" s="9">
        <v>3235445</v>
      </c>
      <c r="B1715" s="9">
        <v>1244246</v>
      </c>
      <c r="C1715" s="9">
        <v>1244704</v>
      </c>
      <c r="D1715" s="10">
        <v>179.682996023398</v>
      </c>
      <c r="E1715" s="10">
        <v>7.4893100782362</v>
      </c>
      <c r="F1715" s="10">
        <v>203.343849758863</v>
      </c>
      <c r="G1715" s="10">
        <v>7.66777754616823</v>
      </c>
      <c r="H1715" s="10">
        <v>1.13168109536856</v>
      </c>
    </row>
    <row r="1716" customHeight="1" spans="1:8">
      <c r="A1716" s="9">
        <v>3235446</v>
      </c>
      <c r="B1716" s="9">
        <v>1244727</v>
      </c>
      <c r="C1716" s="9">
        <v>1244912</v>
      </c>
      <c r="D1716" s="10">
        <v>109.992866976282</v>
      </c>
      <c r="E1716" s="10">
        <v>6.78126615796452</v>
      </c>
      <c r="F1716" s="10">
        <v>133.407119451718</v>
      </c>
      <c r="G1716" s="10">
        <v>7.05969184972762</v>
      </c>
      <c r="H1716" s="10">
        <v>1.21287064442538</v>
      </c>
    </row>
    <row r="1717" customHeight="1" spans="1:8">
      <c r="A1717" s="9">
        <v>3235447</v>
      </c>
      <c r="B1717" s="9">
        <v>1244943</v>
      </c>
      <c r="C1717" s="9">
        <v>1246064</v>
      </c>
      <c r="D1717" s="10">
        <v>152.283566604987</v>
      </c>
      <c r="E1717" s="10">
        <v>7.25061645427448</v>
      </c>
      <c r="F1717" s="10">
        <v>180.942439279505</v>
      </c>
      <c r="G1717" s="10">
        <v>7.49938701540806</v>
      </c>
      <c r="H1717" s="10">
        <v>1.18819412569221</v>
      </c>
    </row>
    <row r="1718" customHeight="1" spans="1:8">
      <c r="A1718" s="9">
        <v>3235448</v>
      </c>
      <c r="B1718" s="9">
        <v>1246180</v>
      </c>
      <c r="C1718" s="9">
        <v>1246998</v>
      </c>
      <c r="D1718" s="10">
        <v>13.9456263347231</v>
      </c>
      <c r="E1718" s="10">
        <v>3.80174082593389</v>
      </c>
      <c r="F1718" s="10">
        <v>15.8939909482466</v>
      </c>
      <c r="G1718" s="10">
        <v>3.9904095228027</v>
      </c>
      <c r="H1718" s="10">
        <v>1.13971151719965</v>
      </c>
    </row>
    <row r="1719" customHeight="1" spans="1:8">
      <c r="A1719" s="9">
        <v>3235449</v>
      </c>
      <c r="B1719" s="9">
        <v>1247048</v>
      </c>
      <c r="C1719" s="9">
        <v>1247224</v>
      </c>
      <c r="D1719" s="10">
        <v>11.8607389054582</v>
      </c>
      <c r="E1719" s="10">
        <v>3.56812198521259</v>
      </c>
      <c r="F1719" s="10">
        <v>14.6298622960798</v>
      </c>
      <c r="G1719" s="10">
        <v>3.87084428502693</v>
      </c>
      <c r="H1719" s="10">
        <v>1.23346971994698</v>
      </c>
    </row>
    <row r="1720" customHeight="1" spans="1:8">
      <c r="A1720" s="9">
        <v>3235450</v>
      </c>
      <c r="B1720" s="9">
        <v>1247308</v>
      </c>
      <c r="C1720" s="9">
        <v>1248516</v>
      </c>
      <c r="D1720" s="10">
        <v>19.3364520606691</v>
      </c>
      <c r="E1720" s="10">
        <v>4.27325120179929</v>
      </c>
      <c r="F1720" s="10">
        <v>24.7429497183007</v>
      </c>
      <c r="G1720" s="10">
        <v>4.6289455956177</v>
      </c>
      <c r="H1720" s="10">
        <v>1.27960132710326</v>
      </c>
    </row>
    <row r="1721" customHeight="1" spans="1:8">
      <c r="A1721" s="9">
        <v>3235451</v>
      </c>
      <c r="B1721" s="9">
        <v>1248569</v>
      </c>
      <c r="C1721" s="9">
        <v>1249165</v>
      </c>
      <c r="D1721" s="10">
        <v>9.09266552558421</v>
      </c>
      <c r="E1721" s="10">
        <v>3.18470328416903</v>
      </c>
      <c r="F1721" s="10">
        <v>9.50744261594383</v>
      </c>
      <c r="G1721" s="10">
        <v>3.24905732621</v>
      </c>
      <c r="H1721" s="10">
        <v>1.04561666644314</v>
      </c>
    </row>
    <row r="1722" customHeight="1" spans="1:8">
      <c r="A1722" s="9">
        <v>3235452</v>
      </c>
      <c r="B1722" s="9">
        <v>462625</v>
      </c>
      <c r="C1722" s="9">
        <v>463815</v>
      </c>
      <c r="D1722" s="10">
        <v>59.9101045019163</v>
      </c>
      <c r="E1722" s="10">
        <v>5.90472744490292</v>
      </c>
      <c r="F1722" s="10">
        <v>71.6538045194828</v>
      </c>
      <c r="G1722" s="10">
        <v>6.16297140252444</v>
      </c>
      <c r="H1722" s="10">
        <v>1.1960220252527</v>
      </c>
    </row>
    <row r="1723" customHeight="1" spans="1:8">
      <c r="A1723" s="9">
        <v>3235453</v>
      </c>
      <c r="B1723" s="9">
        <v>463818</v>
      </c>
      <c r="C1723" s="9">
        <v>464276</v>
      </c>
      <c r="D1723" s="10">
        <v>51.1497595346606</v>
      </c>
      <c r="E1723" s="10">
        <v>5.67665555247345</v>
      </c>
      <c r="F1723" s="10">
        <v>62.6652368383456</v>
      </c>
      <c r="G1723" s="10">
        <v>5.96959343346029</v>
      </c>
      <c r="H1723" s="10">
        <v>1.22513257947736</v>
      </c>
    </row>
    <row r="1724" customHeight="1" spans="1:8">
      <c r="A1724" s="9">
        <v>3235455</v>
      </c>
      <c r="B1724" s="9">
        <v>1918057</v>
      </c>
      <c r="C1724" s="9">
        <v>1919736</v>
      </c>
      <c r="D1724" s="10">
        <v>23.8824954100879</v>
      </c>
      <c r="E1724" s="10">
        <v>4.57788168223001</v>
      </c>
      <c r="F1724" s="10">
        <v>26.8985570018898</v>
      </c>
      <c r="G1724" s="10">
        <v>4.74945687502774</v>
      </c>
      <c r="H1724" s="10">
        <v>1.12628753989116</v>
      </c>
    </row>
    <row r="1725" customHeight="1" spans="1:8">
      <c r="A1725" s="9">
        <v>3235456</v>
      </c>
      <c r="B1725" s="9">
        <v>1919793</v>
      </c>
      <c r="C1725" s="9">
        <v>1920695</v>
      </c>
      <c r="D1725" s="10">
        <v>7.97649233509849</v>
      </c>
      <c r="E1725" s="10">
        <v>2.99575446032336</v>
      </c>
      <c r="F1725" s="10">
        <v>8.33259168125881</v>
      </c>
      <c r="G1725" s="10">
        <v>3.05876528600726</v>
      </c>
      <c r="H1725" s="10">
        <v>1.04464360162341</v>
      </c>
    </row>
    <row r="1726" customHeight="1" spans="1:8">
      <c r="A1726" s="9">
        <v>3235457</v>
      </c>
      <c r="B1726" s="9">
        <v>1920771</v>
      </c>
      <c r="C1726" s="9">
        <v>1922429</v>
      </c>
      <c r="D1726" s="10">
        <v>1.53960827202557</v>
      </c>
      <c r="E1726" s="10">
        <v>0.622563327611227</v>
      </c>
      <c r="F1726" s="10">
        <v>2.12320551926351</v>
      </c>
      <c r="G1726" s="10">
        <v>1.0862440261051</v>
      </c>
      <c r="H1726" s="10">
        <v>1.37905567139499</v>
      </c>
    </row>
    <row r="1727" customHeight="1" spans="1:8">
      <c r="A1727" s="9">
        <v>3235458</v>
      </c>
      <c r="B1727" s="9">
        <v>1922741</v>
      </c>
      <c r="C1727" s="9">
        <v>1923325</v>
      </c>
      <c r="D1727" s="10">
        <v>18.498552919276</v>
      </c>
      <c r="E1727" s="10">
        <v>4.20934051277279</v>
      </c>
      <c r="F1727" s="10">
        <v>20.4482101898138</v>
      </c>
      <c r="G1727" s="10">
        <v>4.35390266601121</v>
      </c>
      <c r="H1727" s="10">
        <v>1.10539512355619</v>
      </c>
    </row>
    <row r="1728" customHeight="1" spans="1:8">
      <c r="A1728" s="9">
        <v>3235459</v>
      </c>
      <c r="B1728" s="9">
        <v>1923331</v>
      </c>
      <c r="C1728" s="9">
        <v>1923681</v>
      </c>
      <c r="D1728" s="10">
        <v>33.9923370425803</v>
      </c>
      <c r="E1728" s="10">
        <v>5.08713764840669</v>
      </c>
      <c r="F1728" s="10">
        <v>36.3407817148902</v>
      </c>
      <c r="G1728" s="10">
        <v>5.18351754814309</v>
      </c>
      <c r="H1728" s="10">
        <v>1.06908747313749</v>
      </c>
    </row>
    <row r="1729" customHeight="1" spans="1:8">
      <c r="A1729" s="9">
        <v>3235460</v>
      </c>
      <c r="B1729" s="9">
        <v>1923842</v>
      </c>
      <c r="C1729" s="9">
        <v>1925614</v>
      </c>
      <c r="D1729" s="10">
        <v>68.7548236449624</v>
      </c>
      <c r="E1729" s="10">
        <v>6.10338902738725</v>
      </c>
      <c r="F1729" s="10">
        <v>85.034183633315</v>
      </c>
      <c r="G1729" s="10">
        <v>6.40997101430638</v>
      </c>
      <c r="H1729" s="10">
        <v>1.2367740781711</v>
      </c>
    </row>
    <row r="1730" customHeight="1" spans="1:8">
      <c r="A1730" s="9">
        <v>3235461</v>
      </c>
      <c r="B1730" s="9">
        <v>1925625</v>
      </c>
      <c r="C1730" s="9">
        <v>1925930</v>
      </c>
      <c r="D1730" s="10">
        <v>48.4327348372159</v>
      </c>
      <c r="E1730" s="10">
        <v>5.59791056437018</v>
      </c>
      <c r="F1730" s="10">
        <v>65.8184436631911</v>
      </c>
      <c r="G1730" s="10">
        <v>6.04042000791993</v>
      </c>
      <c r="H1730" s="10">
        <v>1.35896607706356</v>
      </c>
    </row>
    <row r="1731" customHeight="1" spans="1:8">
      <c r="A1731" s="9">
        <v>3235462</v>
      </c>
      <c r="B1731" s="9">
        <v>1926080</v>
      </c>
      <c r="C1731" s="9">
        <v>1928389</v>
      </c>
      <c r="D1731" s="10">
        <v>4.88593493649645</v>
      </c>
      <c r="E1731" s="10">
        <v>2.28863465209905</v>
      </c>
      <c r="F1731" s="10">
        <v>4.75948718774778</v>
      </c>
      <c r="G1731" s="10">
        <v>2.25080613833397</v>
      </c>
      <c r="H1731" s="10">
        <v>0.974120050636748</v>
      </c>
    </row>
    <row r="1732" customHeight="1" spans="1:8">
      <c r="A1732" s="9">
        <v>3235463</v>
      </c>
      <c r="B1732" s="9">
        <v>1953914</v>
      </c>
      <c r="C1732" s="9">
        <v>1954573</v>
      </c>
      <c r="D1732" s="10">
        <v>16.8962900582961</v>
      </c>
      <c r="E1732" s="10">
        <v>4.07863460162779</v>
      </c>
      <c r="F1732" s="10">
        <v>15.0729675529506</v>
      </c>
      <c r="G1732" s="10">
        <v>3.91389157635203</v>
      </c>
      <c r="H1732" s="10">
        <v>0.892087405042494</v>
      </c>
    </row>
    <row r="1733" customHeight="1" spans="1:8">
      <c r="A1733" s="9">
        <v>3235464</v>
      </c>
      <c r="B1733" s="9">
        <v>1954618</v>
      </c>
      <c r="C1733" s="9">
        <v>1956759</v>
      </c>
      <c r="D1733" s="10">
        <v>35.028850042951</v>
      </c>
      <c r="E1733" s="10">
        <v>5.13047172177802</v>
      </c>
      <c r="F1733" s="10">
        <v>39.5928263148955</v>
      </c>
      <c r="G1733" s="10">
        <v>5.30716715202412</v>
      </c>
      <c r="H1733" s="10">
        <v>1.13029192412392</v>
      </c>
    </row>
    <row r="1734" customHeight="1" spans="1:8">
      <c r="A1734" s="9">
        <v>3235465</v>
      </c>
      <c r="B1734" s="9">
        <v>1956762</v>
      </c>
      <c r="C1734" s="9">
        <v>1957343</v>
      </c>
      <c r="D1734" s="10">
        <v>14.0592261377745</v>
      </c>
      <c r="E1734" s="10">
        <v>3.81344528119534</v>
      </c>
      <c r="F1734" s="10">
        <v>16.8383829363537</v>
      </c>
      <c r="G1734" s="10">
        <v>4.07368169162181</v>
      </c>
      <c r="H1734" s="10">
        <v>1.19767494820444</v>
      </c>
    </row>
    <row r="1735" customHeight="1" spans="1:8">
      <c r="A1735" s="9">
        <v>3235468</v>
      </c>
      <c r="B1735" s="9">
        <v>1959362</v>
      </c>
      <c r="C1735" s="9">
        <v>1960369</v>
      </c>
      <c r="D1735" s="10">
        <v>2.56865010224358</v>
      </c>
      <c r="E1735" s="10">
        <v>1.36101038181611</v>
      </c>
      <c r="F1735" s="10">
        <v>3.34739904808391</v>
      </c>
      <c r="G1735" s="10">
        <v>1.74304054695366</v>
      </c>
      <c r="H1735" s="10">
        <v>1.30317439699558</v>
      </c>
    </row>
    <row r="1736" customHeight="1" spans="1:8">
      <c r="A1736" s="9">
        <v>3235469</v>
      </c>
      <c r="B1736" s="9">
        <v>1960404</v>
      </c>
      <c r="C1736" s="9">
        <v>1961279</v>
      </c>
      <c r="D1736" s="10">
        <v>3.17824088918846</v>
      </c>
      <c r="E1736" s="10">
        <v>1.66822847536833</v>
      </c>
      <c r="F1736" s="10">
        <v>3.09537548165177</v>
      </c>
      <c r="G1736" s="10">
        <v>1.6301144248386</v>
      </c>
      <c r="H1736" s="10">
        <v>0.973927272844994</v>
      </c>
    </row>
    <row r="1737" customHeight="1" spans="1:8">
      <c r="A1737" s="9">
        <v>3235471</v>
      </c>
      <c r="B1737" s="9">
        <v>1120136</v>
      </c>
      <c r="C1737" s="9">
        <v>1120450</v>
      </c>
      <c r="D1737" s="10">
        <v>25.7063361583604</v>
      </c>
      <c r="E1737" s="10">
        <v>4.68405209701418</v>
      </c>
      <c r="F1737" s="10">
        <v>24.9385553887223</v>
      </c>
      <c r="G1737" s="10">
        <v>4.64030599173543</v>
      </c>
      <c r="H1737" s="10">
        <v>0.970132625477691</v>
      </c>
    </row>
    <row r="1738" customHeight="1" spans="1:8">
      <c r="A1738" s="9">
        <v>3235472</v>
      </c>
      <c r="B1738" s="9">
        <v>1120451</v>
      </c>
      <c r="C1738" s="9">
        <v>1121353</v>
      </c>
      <c r="D1738" s="10">
        <v>38.6591411993947</v>
      </c>
      <c r="E1738" s="10">
        <v>5.27273768377805</v>
      </c>
      <c r="F1738" s="10">
        <v>42.5898747462719</v>
      </c>
      <c r="G1738" s="10">
        <v>5.41243858192053</v>
      </c>
      <c r="H1738" s="10">
        <v>1.1016766908143</v>
      </c>
    </row>
    <row r="1739" customHeight="1" spans="1:8">
      <c r="A1739" s="9">
        <v>3235473</v>
      </c>
      <c r="B1739" s="9">
        <v>1121354</v>
      </c>
      <c r="C1739" s="9">
        <v>1122376</v>
      </c>
      <c r="D1739" s="10">
        <v>24.3912840968216</v>
      </c>
      <c r="E1739" s="10">
        <v>4.60829380674639</v>
      </c>
      <c r="F1739" s="10">
        <v>26.7615380488338</v>
      </c>
      <c r="G1739" s="10">
        <v>4.74208912834283</v>
      </c>
      <c r="H1739" s="10">
        <v>1.09717626766198</v>
      </c>
    </row>
    <row r="1740" customHeight="1" spans="1:8">
      <c r="A1740" s="9">
        <v>3235474</v>
      </c>
      <c r="B1740" s="9">
        <v>1122463</v>
      </c>
      <c r="C1740" s="9">
        <v>1123665</v>
      </c>
      <c r="D1740" s="10">
        <v>51.0731501895715</v>
      </c>
      <c r="E1740" s="10">
        <v>5.67449314204636</v>
      </c>
      <c r="F1740" s="10">
        <v>59.879286758881</v>
      </c>
      <c r="G1740" s="10">
        <v>5.90398513198921</v>
      </c>
      <c r="H1740" s="10">
        <v>1.17242203656174</v>
      </c>
    </row>
    <row r="1741" customHeight="1" spans="1:8">
      <c r="A1741" s="9">
        <v>3235475</v>
      </c>
      <c r="B1741" s="9">
        <v>1123774</v>
      </c>
      <c r="C1741" s="9">
        <v>1124418</v>
      </c>
      <c r="D1741" s="10">
        <v>6.56386163147799</v>
      </c>
      <c r="E1741" s="10">
        <v>2.71454482665105</v>
      </c>
      <c r="F1741" s="10">
        <v>7.11022075791308</v>
      </c>
      <c r="G1741" s="10">
        <v>2.82989435329085</v>
      </c>
      <c r="H1741" s="10">
        <v>1.08323745336357</v>
      </c>
    </row>
    <row r="1742" customHeight="1" spans="1:8">
      <c r="A1742" s="9">
        <v>3235476</v>
      </c>
      <c r="B1742" s="9">
        <v>1124515</v>
      </c>
      <c r="C1742" s="9">
        <v>1125015</v>
      </c>
      <c r="D1742" s="10">
        <v>83.1678935192197</v>
      </c>
      <c r="E1742" s="10">
        <v>6.37795478671277</v>
      </c>
      <c r="F1742" s="10">
        <v>66.6179491379707</v>
      </c>
      <c r="G1742" s="10">
        <v>6.05783903559998</v>
      </c>
      <c r="H1742" s="10">
        <v>0.801005608282908</v>
      </c>
    </row>
    <row r="1743" customHeight="1" spans="1:8">
      <c r="A1743" s="9">
        <v>3235477</v>
      </c>
      <c r="B1743" s="9">
        <v>1125116</v>
      </c>
      <c r="C1743" s="9">
        <v>1125571</v>
      </c>
      <c r="D1743" s="10">
        <v>23.1836200551003</v>
      </c>
      <c r="E1743" s="10">
        <v>4.53503395147204</v>
      </c>
      <c r="F1743" s="10">
        <v>24.4738437134491</v>
      </c>
      <c r="G1743" s="10">
        <v>4.61316879503179</v>
      </c>
      <c r="H1743" s="10">
        <v>1.05565238108985</v>
      </c>
    </row>
    <row r="1744" customHeight="1" spans="1:8">
      <c r="A1744" s="9">
        <v>3235478</v>
      </c>
      <c r="B1744" s="9">
        <v>1544781</v>
      </c>
      <c r="C1744" s="9">
        <v>1545158</v>
      </c>
      <c r="D1744" s="10">
        <v>21.8847666368758</v>
      </c>
      <c r="E1744" s="10">
        <v>4.45185509510298</v>
      </c>
      <c r="F1744" s="10">
        <v>26.0180267096548</v>
      </c>
      <c r="G1744" s="10">
        <v>4.70143964248689</v>
      </c>
      <c r="H1744" s="10">
        <v>1.18886470856008</v>
      </c>
    </row>
    <row r="1745" customHeight="1" spans="1:8">
      <c r="A1745" s="9">
        <v>3235479</v>
      </c>
      <c r="B1745" s="9">
        <v>1545243</v>
      </c>
      <c r="C1745" s="9">
        <v>1545779</v>
      </c>
      <c r="D1745" s="10">
        <v>3.59292987274415</v>
      </c>
      <c r="E1745" s="10">
        <v>1.84516077691214</v>
      </c>
      <c r="F1745" s="10">
        <v>3.31217242434806</v>
      </c>
      <c r="G1745" s="10">
        <v>1.72777777829525</v>
      </c>
      <c r="H1745" s="10">
        <v>0.921858355620604</v>
      </c>
    </row>
    <row r="1746" customHeight="1" spans="1:8">
      <c r="A1746" s="9">
        <v>3235480</v>
      </c>
      <c r="B1746" s="9">
        <v>1545976</v>
      </c>
      <c r="C1746" s="9">
        <v>1549173</v>
      </c>
      <c r="D1746" s="10">
        <v>43.9826462413473</v>
      </c>
      <c r="E1746" s="10">
        <v>5.45886250227303</v>
      </c>
      <c r="F1746" s="10">
        <v>46.9910426515898</v>
      </c>
      <c r="G1746" s="10">
        <v>5.55431387393922</v>
      </c>
      <c r="H1746" s="10">
        <v>1.06839962274517</v>
      </c>
    </row>
    <row r="1747" customHeight="1" spans="1:8">
      <c r="A1747" s="9">
        <v>3235482</v>
      </c>
      <c r="B1747" s="9">
        <v>1550006</v>
      </c>
      <c r="C1747" s="9">
        <v>1551265</v>
      </c>
      <c r="D1747" s="10">
        <v>1.84070061380852</v>
      </c>
      <c r="E1747" s="10">
        <v>0.880254994369762</v>
      </c>
      <c r="F1747" s="10">
        <v>2.87859018915329</v>
      </c>
      <c r="G1747" s="10">
        <v>1.52536241406298</v>
      </c>
      <c r="H1747" s="10">
        <v>1.56385572295612</v>
      </c>
    </row>
    <row r="1748" customHeight="1" spans="1:8">
      <c r="A1748" s="9">
        <v>3235483</v>
      </c>
      <c r="B1748" s="9">
        <v>1551448</v>
      </c>
      <c r="C1748" s="9">
        <v>1551819</v>
      </c>
      <c r="D1748" s="10">
        <v>3.89664444455434</v>
      </c>
      <c r="E1748" s="10">
        <v>1.96223229653637</v>
      </c>
      <c r="F1748" s="10">
        <v>4.28909045320879</v>
      </c>
      <c r="G1748" s="10">
        <v>2.10067174148518</v>
      </c>
      <c r="H1748" s="10">
        <v>1.10071383577296</v>
      </c>
    </row>
    <row r="1749" customHeight="1" spans="1:8">
      <c r="A1749" s="9">
        <v>3235484</v>
      </c>
      <c r="B1749" s="9">
        <v>1551786</v>
      </c>
      <c r="C1749" s="9">
        <v>1552019</v>
      </c>
      <c r="D1749" s="10">
        <v>5.5751989745162</v>
      </c>
      <c r="E1749" s="10">
        <v>2.47902329461595</v>
      </c>
      <c r="F1749" s="10">
        <v>5.06734071759234</v>
      </c>
      <c r="G1749" s="10">
        <v>2.3412288359761</v>
      </c>
      <c r="H1749" s="10">
        <v>0.908907599666802</v>
      </c>
    </row>
    <row r="1750" customHeight="1" spans="1:8">
      <c r="A1750" s="9">
        <v>3235485</v>
      </c>
      <c r="B1750" s="9">
        <v>47171</v>
      </c>
      <c r="C1750" s="9">
        <v>47800</v>
      </c>
      <c r="D1750" s="10">
        <v>12.6865529374131</v>
      </c>
      <c r="E1750" s="10">
        <v>3.66522822272252</v>
      </c>
      <c r="F1750" s="10">
        <v>11.4313245011568</v>
      </c>
      <c r="G1750" s="10">
        <v>3.51492066734133</v>
      </c>
      <c r="H1750" s="10">
        <v>0.901058353482724</v>
      </c>
    </row>
    <row r="1751" customHeight="1" spans="1:8">
      <c r="A1751" s="9">
        <v>3235486</v>
      </c>
      <c r="B1751" s="9">
        <v>541678</v>
      </c>
      <c r="C1751" s="9">
        <v>542301</v>
      </c>
      <c r="D1751" s="10">
        <v>1.29767562337877</v>
      </c>
      <c r="E1751" s="10">
        <v>0.375929801651846</v>
      </c>
      <c r="F1751" s="10">
        <v>0.768484575737809</v>
      </c>
      <c r="G1751" s="10">
        <v>0</v>
      </c>
      <c r="H1751" s="10">
        <v>0.592200825763296</v>
      </c>
    </row>
    <row r="1752" customHeight="1" spans="1:8">
      <c r="A1752" s="9">
        <v>3235487</v>
      </c>
      <c r="B1752" s="9">
        <v>542298</v>
      </c>
      <c r="C1752" s="9">
        <v>542921</v>
      </c>
      <c r="D1752" s="10">
        <v>1.89845137494302</v>
      </c>
      <c r="E1752" s="10">
        <v>0.92482304766548</v>
      </c>
      <c r="F1752" s="10">
        <v>1.76052830078116</v>
      </c>
      <c r="G1752" s="10">
        <v>0.816008418946835</v>
      </c>
      <c r="H1752" s="10">
        <v>0.927349693554308</v>
      </c>
    </row>
    <row r="1753" customHeight="1" spans="1:8">
      <c r="A1753" s="9">
        <v>3235488</v>
      </c>
      <c r="B1753" s="9">
        <v>542923</v>
      </c>
      <c r="C1753" s="9">
        <v>545166</v>
      </c>
      <c r="D1753" s="10">
        <v>3.37239738817468</v>
      </c>
      <c r="E1753" s="10">
        <v>1.75377454700641</v>
      </c>
      <c r="F1753" s="10">
        <v>3.06556977864568</v>
      </c>
      <c r="G1753" s="10">
        <v>1.61615524371383</v>
      </c>
      <c r="H1753" s="10">
        <v>0.909017955415071</v>
      </c>
    </row>
    <row r="1754" customHeight="1" spans="1:8">
      <c r="A1754" s="9">
        <v>3235489</v>
      </c>
      <c r="B1754" s="9">
        <v>350543</v>
      </c>
      <c r="C1754" s="9">
        <v>351604</v>
      </c>
      <c r="D1754" s="10">
        <v>0.673049866460525</v>
      </c>
      <c r="E1754" s="10">
        <v>0</v>
      </c>
      <c r="F1754" s="10">
        <v>0.722462335608878</v>
      </c>
      <c r="G1754" s="10">
        <v>0</v>
      </c>
      <c r="H1754" s="10">
        <v>1.07341576250242</v>
      </c>
    </row>
    <row r="1755" customHeight="1" spans="1:8">
      <c r="A1755" s="9">
        <v>3235490</v>
      </c>
      <c r="B1755" s="9">
        <v>351607</v>
      </c>
      <c r="C1755" s="9">
        <v>352161</v>
      </c>
      <c r="D1755" s="10">
        <v>0.441304970085967</v>
      </c>
      <c r="E1755" s="10">
        <v>0</v>
      </c>
      <c r="F1755" s="10">
        <v>0.596963350037508</v>
      </c>
      <c r="G1755" s="10">
        <v>0</v>
      </c>
      <c r="H1755" s="10">
        <v>1.35272292519438</v>
      </c>
    </row>
    <row r="1756" customHeight="1" spans="1:8">
      <c r="A1756" s="9">
        <v>3235491</v>
      </c>
      <c r="B1756" s="9">
        <v>352224</v>
      </c>
      <c r="C1756" s="9">
        <v>352991</v>
      </c>
      <c r="D1756" s="10">
        <v>243.225564960164</v>
      </c>
      <c r="E1756" s="10">
        <v>7.92615106536075</v>
      </c>
      <c r="F1756" s="10">
        <v>321.664938177745</v>
      </c>
      <c r="G1756" s="10">
        <v>8.32941487903295</v>
      </c>
      <c r="H1756" s="10">
        <v>1.32249641697997</v>
      </c>
    </row>
    <row r="1757" customHeight="1" spans="1:8">
      <c r="A1757" s="9">
        <v>3235492</v>
      </c>
      <c r="B1757" s="9">
        <v>1169514</v>
      </c>
      <c r="C1757" s="9">
        <v>1170959</v>
      </c>
      <c r="D1757" s="10">
        <v>2.16392279556507</v>
      </c>
      <c r="E1757" s="10">
        <v>1.11364902761097</v>
      </c>
      <c r="F1757" s="10">
        <v>2.12845007502727</v>
      </c>
      <c r="G1757" s="10">
        <v>1.08980325062923</v>
      </c>
      <c r="H1757" s="10">
        <v>0.983607215280275</v>
      </c>
    </row>
    <row r="1758" customHeight="1" spans="1:8">
      <c r="A1758" s="9">
        <v>3235493</v>
      </c>
      <c r="B1758" s="9">
        <v>1170959</v>
      </c>
      <c r="C1758" s="9">
        <v>1171834</v>
      </c>
      <c r="D1758" s="10">
        <v>1.38085151738529</v>
      </c>
      <c r="E1758" s="10">
        <v>0.46555819530289</v>
      </c>
      <c r="F1758" s="10">
        <v>1.11473329242765</v>
      </c>
      <c r="G1758" s="10">
        <v>0.156698576765597</v>
      </c>
      <c r="H1758" s="10">
        <v>0.807279623039012</v>
      </c>
    </row>
    <row r="1759" customHeight="1" spans="1:8">
      <c r="A1759" s="9">
        <v>3235494</v>
      </c>
      <c r="B1759" s="9">
        <v>1172009</v>
      </c>
      <c r="C1759" s="9">
        <v>1172215</v>
      </c>
      <c r="D1759" s="10">
        <v>8.47563982032898</v>
      </c>
      <c r="E1759" s="10">
        <v>3.0833222804347</v>
      </c>
      <c r="F1759" s="10">
        <v>8.21336874622543</v>
      </c>
      <c r="G1759" s="10">
        <v>3.03797407055945</v>
      </c>
      <c r="H1759" s="10">
        <v>0.969055896703576</v>
      </c>
    </row>
    <row r="1760" customHeight="1" spans="1:8">
      <c r="A1760" s="9">
        <v>3235495</v>
      </c>
      <c r="B1760" s="9">
        <v>1172202</v>
      </c>
      <c r="C1760" s="9">
        <v>1172963</v>
      </c>
      <c r="D1760" s="10">
        <v>20.8072137671418</v>
      </c>
      <c r="E1760" s="10">
        <v>4.37901188584013</v>
      </c>
      <c r="F1760" s="10">
        <v>26.0763264428164</v>
      </c>
      <c r="G1760" s="10">
        <v>4.70466873608114</v>
      </c>
      <c r="H1760" s="10">
        <v>1.25323489894622</v>
      </c>
    </row>
    <row r="1761" customHeight="1" spans="1:8">
      <c r="A1761" s="9">
        <v>3235496</v>
      </c>
      <c r="B1761" s="9">
        <v>1172960</v>
      </c>
      <c r="C1761" s="9">
        <v>1173574</v>
      </c>
      <c r="D1761" s="10">
        <v>19.1241672477125</v>
      </c>
      <c r="E1761" s="10">
        <v>4.25732502262716</v>
      </c>
      <c r="F1761" s="10">
        <v>20.2021133701718</v>
      </c>
      <c r="G1761" s="10">
        <v>4.33643431802203</v>
      </c>
      <c r="H1761" s="10">
        <v>1.05636565025273</v>
      </c>
    </row>
    <row r="1762" customHeight="1" spans="1:8">
      <c r="A1762" s="9">
        <v>3235497</v>
      </c>
      <c r="B1762" s="9">
        <v>1173634</v>
      </c>
      <c r="C1762" s="9">
        <v>1173960</v>
      </c>
      <c r="D1762" s="10">
        <v>12.6413506643517</v>
      </c>
      <c r="E1762" s="10">
        <v>3.66007871130266</v>
      </c>
      <c r="F1762" s="10">
        <v>16.1311257732854</v>
      </c>
      <c r="G1762" s="10">
        <v>4.01177522097304</v>
      </c>
      <c r="H1762" s="10">
        <v>1.27606030412357</v>
      </c>
    </row>
    <row r="1763" customHeight="1" spans="1:8">
      <c r="A1763" s="9">
        <v>3235498</v>
      </c>
      <c r="B1763" s="9">
        <v>1173961</v>
      </c>
      <c r="C1763" s="9">
        <v>1174203</v>
      </c>
      <c r="D1763" s="10">
        <v>323.850468145929</v>
      </c>
      <c r="E1763" s="10">
        <v>8.33918401936293</v>
      </c>
      <c r="F1763" s="10">
        <v>383.986298843002</v>
      </c>
      <c r="G1763" s="10">
        <v>8.58491102430475</v>
      </c>
      <c r="H1763" s="10">
        <v>1.18569011507489</v>
      </c>
    </row>
    <row r="1764" customHeight="1" spans="1:8">
      <c r="A1764" s="9">
        <v>3235499</v>
      </c>
      <c r="B1764" s="9">
        <v>1591059</v>
      </c>
      <c r="C1764" s="9">
        <v>1592051</v>
      </c>
      <c r="D1764" s="10">
        <v>5.08402698443572</v>
      </c>
      <c r="E1764" s="10">
        <v>2.34597168774025</v>
      </c>
      <c r="F1764" s="10">
        <v>6.89251093251686</v>
      </c>
      <c r="G1764" s="10">
        <v>2.78502965055978</v>
      </c>
      <c r="H1764" s="10">
        <v>1.35571879410114</v>
      </c>
    </row>
    <row r="1765" customHeight="1" spans="1:8">
      <c r="A1765" s="9">
        <v>3235500</v>
      </c>
      <c r="B1765" s="9">
        <v>1592244</v>
      </c>
      <c r="C1765" s="9">
        <v>1592990</v>
      </c>
      <c r="D1765" s="10">
        <v>3.98805720856313</v>
      </c>
      <c r="E1765" s="10">
        <v>1.99568610530239</v>
      </c>
      <c r="F1765" s="10">
        <v>3.79332291492339</v>
      </c>
      <c r="G1765" s="10">
        <v>1.92346218943575</v>
      </c>
      <c r="H1765" s="10">
        <v>0.951170636865087</v>
      </c>
    </row>
    <row r="1766" customHeight="1" spans="1:8">
      <c r="A1766" s="9">
        <v>3235501</v>
      </c>
      <c r="B1766" s="9">
        <v>1593157</v>
      </c>
      <c r="C1766" s="9">
        <v>1594347</v>
      </c>
      <c r="D1766" s="10">
        <v>16.1578915819529</v>
      </c>
      <c r="E1766" s="10">
        <v>4.01416705023498</v>
      </c>
      <c r="F1766" s="10">
        <v>13.9896220307245</v>
      </c>
      <c r="G1766" s="10">
        <v>3.80628507942251</v>
      </c>
      <c r="H1766" s="10">
        <v>0.86580739570934</v>
      </c>
    </row>
    <row r="1767" customHeight="1" spans="1:8">
      <c r="A1767" s="9">
        <v>3235502</v>
      </c>
      <c r="B1767" s="9">
        <v>1594492</v>
      </c>
      <c r="C1767" s="9">
        <v>1594800</v>
      </c>
      <c r="D1767" s="10">
        <v>50.2271859404858</v>
      </c>
      <c r="E1767" s="10">
        <v>5.65039654283294</v>
      </c>
      <c r="F1767" s="10">
        <v>65.6026726966998</v>
      </c>
      <c r="G1767" s="10">
        <v>6.03568268728755</v>
      </c>
      <c r="H1767" s="10">
        <v>1.30611881729612</v>
      </c>
    </row>
    <row r="1768" customHeight="1" spans="1:8">
      <c r="A1768" s="9">
        <v>3235503</v>
      </c>
      <c r="B1768" s="9">
        <v>1594837</v>
      </c>
      <c r="C1768" s="9">
        <v>1595961</v>
      </c>
      <c r="D1768" s="10">
        <v>2.48367637994233</v>
      </c>
      <c r="E1768" s="10">
        <v>1.31247720436826</v>
      </c>
      <c r="F1768" s="10">
        <v>2.81326833486097</v>
      </c>
      <c r="G1768" s="10">
        <v>1.49224716620052</v>
      </c>
      <c r="H1768" s="10">
        <v>1.13270326101273</v>
      </c>
    </row>
    <row r="1769" customHeight="1" spans="1:8">
      <c r="A1769" s="9">
        <v>3235504</v>
      </c>
      <c r="B1769" s="9">
        <v>1595940</v>
      </c>
      <c r="C1769" s="9">
        <v>1597097</v>
      </c>
      <c r="D1769" s="10">
        <v>0.263303721445498</v>
      </c>
      <c r="E1769" s="10">
        <v>0</v>
      </c>
      <c r="F1769" s="10">
        <v>0.271050989313458</v>
      </c>
      <c r="G1769" s="10">
        <v>0</v>
      </c>
      <c r="H1769" s="10">
        <v>1.02942331321954</v>
      </c>
    </row>
    <row r="1770" customHeight="1" spans="1:8">
      <c r="A1770" s="9">
        <v>3235505</v>
      </c>
      <c r="B1770" s="9">
        <v>1597226</v>
      </c>
      <c r="C1770" s="9">
        <v>1597975</v>
      </c>
      <c r="D1770" s="10">
        <v>81.4748043241368</v>
      </c>
      <c r="E1770" s="10">
        <v>6.34828207697319</v>
      </c>
      <c r="F1770" s="10">
        <v>86.7579404258984</v>
      </c>
      <c r="G1770" s="10">
        <v>6.43892389971162</v>
      </c>
      <c r="H1770" s="10">
        <v>1.06484380227221</v>
      </c>
    </row>
    <row r="1771" customHeight="1" spans="1:8">
      <c r="A1771" s="9">
        <v>3235506</v>
      </c>
      <c r="B1771" s="9">
        <v>1598175</v>
      </c>
      <c r="C1771" s="9">
        <v>1599377</v>
      </c>
      <c r="D1771" s="10">
        <v>16.4246796859239</v>
      </c>
      <c r="E1771" s="10">
        <v>4.03779333027301</v>
      </c>
      <c r="F1771" s="10">
        <v>21.0396477198053</v>
      </c>
      <c r="G1771" s="10">
        <v>4.39503864375975</v>
      </c>
      <c r="H1771" s="10">
        <v>1.28097765814188</v>
      </c>
    </row>
    <row r="1772" customHeight="1" spans="1:8">
      <c r="A1772" s="9">
        <v>3235507</v>
      </c>
      <c r="B1772" s="9">
        <v>2020855</v>
      </c>
      <c r="C1772" s="9">
        <v>2021574</v>
      </c>
      <c r="D1772" s="10">
        <v>8.50431452769833</v>
      </c>
      <c r="E1772" s="10">
        <v>3.08819495518973</v>
      </c>
      <c r="F1772" s="10">
        <v>10.910617982566</v>
      </c>
      <c r="G1772" s="10">
        <v>3.44766091379303</v>
      </c>
      <c r="H1772" s="10">
        <v>1.28295090063172</v>
      </c>
    </row>
    <row r="1773" customHeight="1" spans="1:8">
      <c r="A1773" s="9">
        <v>3235508</v>
      </c>
      <c r="B1773" s="9">
        <v>2021629</v>
      </c>
      <c r="C1773" s="9">
        <v>2022471</v>
      </c>
      <c r="D1773" s="10">
        <v>29.2021200428191</v>
      </c>
      <c r="E1773" s="10">
        <v>4.86800120591849</v>
      </c>
      <c r="F1773" s="10">
        <v>26.7873187086038</v>
      </c>
      <c r="G1773" s="10">
        <v>4.743478275941</v>
      </c>
      <c r="H1773" s="10">
        <v>0.917307328006512</v>
      </c>
    </row>
    <row r="1774" customHeight="1" spans="1:8">
      <c r="A1774" s="9">
        <v>3235509</v>
      </c>
      <c r="B1774" s="9">
        <v>2027796</v>
      </c>
      <c r="C1774" s="9">
        <v>2028272</v>
      </c>
      <c r="D1774" s="10">
        <v>8.20500981155215</v>
      </c>
      <c r="E1774" s="10">
        <v>3.036505058915</v>
      </c>
      <c r="F1774" s="10">
        <v>5.84909472396896</v>
      </c>
      <c r="G1774" s="10">
        <v>2.54821335319102</v>
      </c>
      <c r="H1774" s="10">
        <v>0.712868705621021</v>
      </c>
    </row>
    <row r="1775" customHeight="1" spans="1:8">
      <c r="A1775" s="9">
        <v>3235510</v>
      </c>
      <c r="B1775" s="9">
        <v>2028283</v>
      </c>
      <c r="C1775" s="9">
        <v>2028849</v>
      </c>
      <c r="D1775" s="10">
        <v>10.9666262623458</v>
      </c>
      <c r="E1775" s="10">
        <v>3.45504786281784</v>
      </c>
      <c r="F1775" s="10">
        <v>10.4102861007307</v>
      </c>
      <c r="G1775" s="10">
        <v>3.37993781294193</v>
      </c>
      <c r="H1775" s="10">
        <v>0.949269707172812</v>
      </c>
    </row>
    <row r="1776" customHeight="1" spans="1:8">
      <c r="A1776" s="9">
        <v>3235511</v>
      </c>
      <c r="B1776" s="9">
        <v>2028843</v>
      </c>
      <c r="C1776" s="9">
        <v>2029454</v>
      </c>
      <c r="D1776" s="10">
        <v>7.65286214881472</v>
      </c>
      <c r="E1776" s="10">
        <v>2.935999412596</v>
      </c>
      <c r="F1776" s="10">
        <v>8.77579248842549</v>
      </c>
      <c r="G1776" s="10">
        <v>3.13352941231142</v>
      </c>
      <c r="H1776" s="10">
        <v>1.14673338128594</v>
      </c>
    </row>
    <row r="1777" customHeight="1" spans="1:8">
      <c r="A1777" s="9">
        <v>3235512</v>
      </c>
      <c r="B1777" s="9">
        <v>2029502</v>
      </c>
      <c r="C1777" s="9">
        <v>2030374</v>
      </c>
      <c r="D1777" s="10">
        <v>2.18718158608425</v>
      </c>
      <c r="E1777" s="10">
        <v>1.12907300203578</v>
      </c>
      <c r="F1777" s="10">
        <v>2.70652537114582</v>
      </c>
      <c r="G1777" s="10">
        <v>1.4364419120336</v>
      </c>
      <c r="H1777" s="10">
        <v>1.23744886495289</v>
      </c>
    </row>
    <row r="1778" customHeight="1" spans="1:8">
      <c r="A1778" s="9">
        <v>3235513</v>
      </c>
      <c r="B1778" s="9">
        <v>2030507</v>
      </c>
      <c r="C1778" s="9">
        <v>2032087</v>
      </c>
      <c r="D1778" s="10">
        <v>18.8461643277796</v>
      </c>
      <c r="E1778" s="10">
        <v>4.23619902324192</v>
      </c>
      <c r="F1778" s="10">
        <v>19.4449796695779</v>
      </c>
      <c r="G1778" s="10">
        <v>4.28132582127098</v>
      </c>
      <c r="H1778" s="10">
        <v>1.03177385760749</v>
      </c>
    </row>
    <row r="1779" customHeight="1" spans="1:8">
      <c r="A1779" s="9">
        <v>3235514</v>
      </c>
      <c r="B1779" s="9">
        <v>2086576</v>
      </c>
      <c r="C1779" s="9">
        <v>2087928</v>
      </c>
      <c r="D1779" s="10">
        <v>7.98718262750732</v>
      </c>
      <c r="E1779" s="10">
        <v>2.99768670138758</v>
      </c>
      <c r="F1779" s="10">
        <v>8.02284885035529</v>
      </c>
      <c r="G1779" s="10">
        <v>3.00411461728807</v>
      </c>
      <c r="H1779" s="10">
        <v>1.00446543224455</v>
      </c>
    </row>
    <row r="1780" customHeight="1" spans="1:8">
      <c r="A1780" s="9">
        <v>3235515</v>
      </c>
      <c r="B1780" s="9">
        <v>2088009</v>
      </c>
      <c r="C1780" s="9">
        <v>2088281</v>
      </c>
      <c r="D1780" s="10">
        <v>3.89989287872562</v>
      </c>
      <c r="E1780" s="10">
        <v>1.96343449693545</v>
      </c>
      <c r="F1780" s="10">
        <v>5.07798639136879</v>
      </c>
      <c r="G1780" s="10">
        <v>2.34425652867367</v>
      </c>
      <c r="H1780" s="10">
        <v>1.30208355697917</v>
      </c>
    </row>
    <row r="1781" customHeight="1" spans="1:8">
      <c r="A1781" s="9">
        <v>3235516</v>
      </c>
      <c r="B1781" s="9">
        <v>2088265</v>
      </c>
      <c r="C1781" s="9">
        <v>2088741</v>
      </c>
      <c r="D1781" s="10">
        <v>6.03586928665905</v>
      </c>
      <c r="E1781" s="10">
        <v>2.59356156306627</v>
      </c>
      <c r="F1781" s="10">
        <v>5.55663998777051</v>
      </c>
      <c r="G1781" s="10">
        <v>2.47421277174724</v>
      </c>
      <c r="H1781" s="10">
        <v>0.920603101868397</v>
      </c>
    </row>
    <row r="1782" customHeight="1" spans="1:8">
      <c r="A1782" s="9">
        <v>3235517</v>
      </c>
      <c r="B1782" s="9">
        <v>116485</v>
      </c>
      <c r="C1782" s="9">
        <v>116628</v>
      </c>
      <c r="D1782" s="10">
        <v>88.2018906729855</v>
      </c>
      <c r="E1782" s="10">
        <v>6.46273767624051</v>
      </c>
      <c r="F1782" s="10">
        <v>81.7388139648397</v>
      </c>
      <c r="G1782" s="10">
        <v>6.35294940480505</v>
      </c>
      <c r="H1782" s="10">
        <v>0.92672405706009</v>
      </c>
    </row>
    <row r="1783" customHeight="1" spans="1:8">
      <c r="A1783" s="9">
        <v>3235518</v>
      </c>
      <c r="B1783" s="9">
        <v>116679</v>
      </c>
      <c r="C1783" s="9">
        <v>117488</v>
      </c>
      <c r="D1783" s="10">
        <v>28.5960950721843</v>
      </c>
      <c r="E1783" s="10">
        <v>4.8377462487223</v>
      </c>
      <c r="F1783" s="10">
        <v>35.6502323425908</v>
      </c>
      <c r="G1783" s="10">
        <v>5.1558395740365</v>
      </c>
      <c r="H1783" s="10">
        <v>1.24668183724386</v>
      </c>
    </row>
    <row r="1784" customHeight="1" spans="1:8">
      <c r="A1784" s="9">
        <v>3235519</v>
      </c>
      <c r="B1784" s="9">
        <v>190634</v>
      </c>
      <c r="C1784" s="9">
        <v>191803</v>
      </c>
      <c r="D1784" s="10">
        <v>2.43087219655151</v>
      </c>
      <c r="E1784" s="10">
        <v>1.28147404546528</v>
      </c>
      <c r="F1784" s="10">
        <v>2.88391302604152</v>
      </c>
      <c r="G1784" s="10">
        <v>1.52802765598281</v>
      </c>
      <c r="H1784" s="10">
        <v>1.18636966193974</v>
      </c>
    </row>
    <row r="1785" customHeight="1" spans="1:8">
      <c r="A1785" s="9">
        <v>3235520</v>
      </c>
      <c r="B1785" s="9">
        <v>191890</v>
      </c>
      <c r="C1785" s="9">
        <v>192513</v>
      </c>
      <c r="D1785" s="10">
        <v>4.71008189226369</v>
      </c>
      <c r="E1785" s="10">
        <v>2.23575214360359</v>
      </c>
      <c r="F1785" s="10">
        <v>4.93227373155357</v>
      </c>
      <c r="G1785" s="10">
        <v>2.3022528687181</v>
      </c>
      <c r="H1785" s="10">
        <v>1.04717366796846</v>
      </c>
    </row>
    <row r="1786" customHeight="1" spans="1:8">
      <c r="A1786" s="9">
        <v>3235521</v>
      </c>
      <c r="B1786" s="9">
        <v>40372</v>
      </c>
      <c r="C1786" s="9">
        <v>41070</v>
      </c>
      <c r="D1786" s="10">
        <v>4.94124733738632</v>
      </c>
      <c r="E1786" s="10">
        <v>2.30487527264229</v>
      </c>
      <c r="F1786" s="10">
        <v>5.27618781987634</v>
      </c>
      <c r="G1786" s="10">
        <v>2.39949592205368</v>
      </c>
      <c r="H1786" s="10">
        <v>1.0677846016644</v>
      </c>
    </row>
    <row r="1787" customHeight="1" spans="1:8">
      <c r="A1787" s="9">
        <v>3235522</v>
      </c>
      <c r="B1787" s="9">
        <v>518779</v>
      </c>
      <c r="C1787" s="9">
        <v>519582</v>
      </c>
      <c r="D1787" s="10">
        <v>1.64128348606447</v>
      </c>
      <c r="E1787" s="10">
        <v>0.714824445808994</v>
      </c>
      <c r="F1787" s="10">
        <v>1.67002021234963</v>
      </c>
      <c r="G1787" s="10">
        <v>0.739865563825139</v>
      </c>
      <c r="H1787" s="10">
        <v>1.01750869153875</v>
      </c>
    </row>
    <row r="1788" customHeight="1" spans="1:8">
      <c r="A1788" s="9">
        <v>3235523</v>
      </c>
      <c r="B1788" s="9">
        <v>519586</v>
      </c>
      <c r="C1788" s="9">
        <v>519816</v>
      </c>
      <c r="D1788" s="10">
        <v>0.62751157288927</v>
      </c>
      <c r="E1788" s="10">
        <v>0</v>
      </c>
      <c r="F1788" s="10">
        <v>1.05682506944439</v>
      </c>
      <c r="G1788" s="10">
        <v>0.079736594950713</v>
      </c>
      <c r="H1788" s="10">
        <v>1.68415231702966</v>
      </c>
    </row>
    <row r="1789" customHeight="1" spans="1:8">
      <c r="A1789" s="9">
        <v>3235524</v>
      </c>
      <c r="B1789" s="9">
        <v>519818</v>
      </c>
      <c r="C1789" s="9">
        <v>520153</v>
      </c>
      <c r="D1789" s="10">
        <v>0.803323004948763</v>
      </c>
      <c r="E1789" s="10">
        <v>0</v>
      </c>
      <c r="F1789" s="10">
        <v>1.16769734235485</v>
      </c>
      <c r="G1789" s="10">
        <v>0.223666387860081</v>
      </c>
      <c r="H1789" s="10">
        <v>1.45358384505536</v>
      </c>
    </row>
    <row r="1790" customHeight="1" spans="1:8">
      <c r="A1790" s="9">
        <v>3235525</v>
      </c>
      <c r="B1790" s="9">
        <v>719797</v>
      </c>
      <c r="C1790" s="9">
        <v>720588</v>
      </c>
      <c r="D1790" s="10">
        <v>3.49008232565282</v>
      </c>
      <c r="E1790" s="10">
        <v>1.80326106778457</v>
      </c>
      <c r="F1790" s="10">
        <v>2.8402173741318</v>
      </c>
      <c r="G1790" s="10">
        <v>1.50600134965281</v>
      </c>
      <c r="H1790" s="10">
        <v>0.813796669853781</v>
      </c>
    </row>
    <row r="1791" customHeight="1" spans="1:8">
      <c r="A1791" s="9">
        <v>3235527</v>
      </c>
      <c r="B1791" s="9">
        <v>721493</v>
      </c>
      <c r="C1791" s="9">
        <v>721777</v>
      </c>
      <c r="D1791" s="10">
        <v>2.6833807042499</v>
      </c>
      <c r="E1791" s="10">
        <v>1.42405175127002</v>
      </c>
      <c r="F1791" s="10">
        <v>3.48752272916649</v>
      </c>
      <c r="G1791" s="10">
        <v>1.8022026194218</v>
      </c>
      <c r="H1791" s="10">
        <v>1.29967496734362</v>
      </c>
    </row>
    <row r="1792" customHeight="1" spans="1:8">
      <c r="A1792" s="9">
        <v>3235528</v>
      </c>
      <c r="B1792" s="9">
        <v>721847</v>
      </c>
      <c r="C1792" s="9">
        <v>722311</v>
      </c>
      <c r="D1792" s="10">
        <v>6.23463111128694</v>
      </c>
      <c r="E1792" s="10">
        <v>2.64030420164901</v>
      </c>
      <c r="F1792" s="10">
        <v>5.94378873734289</v>
      </c>
      <c r="G1792" s="10">
        <v>2.57138283845318</v>
      </c>
      <c r="H1792" s="10">
        <v>0.953350508032863</v>
      </c>
    </row>
    <row r="1793" customHeight="1" spans="1:8">
      <c r="A1793" s="9">
        <v>3235529</v>
      </c>
      <c r="B1793" s="9">
        <v>813662</v>
      </c>
      <c r="C1793" s="9">
        <v>814114</v>
      </c>
      <c r="D1793" s="10">
        <v>0.220682306976359</v>
      </c>
      <c r="E1793" s="10">
        <v>0</v>
      </c>
      <c r="F1793" s="10">
        <v>0.269455398500722</v>
      </c>
      <c r="G1793" s="10">
        <v>0</v>
      </c>
      <c r="H1793" s="10">
        <v>1.22101042984651</v>
      </c>
    </row>
    <row r="1794" customHeight="1" spans="1:8">
      <c r="A1794" s="9">
        <v>3235530</v>
      </c>
      <c r="B1794" s="9">
        <v>814078</v>
      </c>
      <c r="C1794" s="9">
        <v>816420</v>
      </c>
      <c r="D1794" s="10">
        <v>0.578139608436593</v>
      </c>
      <c r="E1794" s="10">
        <v>0</v>
      </c>
      <c r="F1794" s="10">
        <v>0.792618802083294</v>
      </c>
      <c r="G1794" s="10">
        <v>0</v>
      </c>
      <c r="H1794" s="10">
        <v>1.37098166345443</v>
      </c>
    </row>
    <row r="1795" customHeight="1" spans="1:8">
      <c r="A1795" s="9">
        <v>3235532</v>
      </c>
      <c r="B1795" s="9">
        <v>816755</v>
      </c>
      <c r="C1795" s="9">
        <v>817729</v>
      </c>
      <c r="D1795" s="10">
        <v>11.6938196421807</v>
      </c>
      <c r="E1795" s="10">
        <v>3.54767434030463</v>
      </c>
      <c r="F1795" s="10">
        <v>15.3451000083326</v>
      </c>
      <c r="G1795" s="10">
        <v>3.93970614317174</v>
      </c>
      <c r="H1795" s="10">
        <v>1.31224018138448</v>
      </c>
    </row>
    <row r="1796" customHeight="1" spans="1:8">
      <c r="A1796" s="9">
        <v>3235533</v>
      </c>
      <c r="B1796" s="9">
        <v>1699096</v>
      </c>
      <c r="C1796" s="9">
        <v>1699638</v>
      </c>
      <c r="D1796" s="10">
        <v>6.02944297555159</v>
      </c>
      <c r="E1796" s="10">
        <v>2.59202472624992</v>
      </c>
      <c r="F1796" s="10">
        <v>6.0855023681128</v>
      </c>
      <c r="G1796" s="10">
        <v>2.6053763646759</v>
      </c>
      <c r="H1796" s="10">
        <v>1.00929760722317</v>
      </c>
    </row>
    <row r="1797" customHeight="1" spans="1:8">
      <c r="A1797" s="9">
        <v>3235534</v>
      </c>
      <c r="B1797" s="9">
        <v>1699684</v>
      </c>
      <c r="C1797" s="9">
        <v>1700958</v>
      </c>
      <c r="D1797" s="10">
        <v>7.76622578448767</v>
      </c>
      <c r="E1797" s="10">
        <v>2.95721365077274</v>
      </c>
      <c r="F1797" s="10">
        <v>6.72202910347189</v>
      </c>
      <c r="G1797" s="10">
        <v>2.74889678890353</v>
      </c>
      <c r="H1797" s="10">
        <v>0.865546443022366</v>
      </c>
    </row>
    <row r="1798" customHeight="1" spans="1:8">
      <c r="A1798" s="9">
        <v>3235536</v>
      </c>
      <c r="B1798" s="9">
        <v>1703588</v>
      </c>
      <c r="C1798" s="9">
        <v>1704334</v>
      </c>
      <c r="D1798" s="10">
        <v>2.5761778947933</v>
      </c>
      <c r="E1798" s="10">
        <v>1.3652322204225</v>
      </c>
      <c r="F1798" s="10">
        <v>2.82456660126603</v>
      </c>
      <c r="G1798" s="10">
        <v>1.49802951879452</v>
      </c>
      <c r="H1798" s="10">
        <v>1.09641752884176</v>
      </c>
    </row>
    <row r="1799" customHeight="1" spans="1:8">
      <c r="A1799" s="9">
        <v>3235537</v>
      </c>
      <c r="B1799" s="9">
        <v>1704353</v>
      </c>
      <c r="C1799" s="9">
        <v>1704616</v>
      </c>
      <c r="D1799" s="10">
        <v>7.34621306882438</v>
      </c>
      <c r="E1799" s="10">
        <v>2.87700074045814</v>
      </c>
      <c r="F1799" s="10">
        <v>8.7848583897565</v>
      </c>
      <c r="G1799" s="10">
        <v>3.1350190304519</v>
      </c>
      <c r="H1799" s="10">
        <v>1.19583495706617</v>
      </c>
    </row>
    <row r="1800" customHeight="1" spans="1:8">
      <c r="A1800" s="9">
        <v>3235538</v>
      </c>
      <c r="B1800" s="9">
        <v>1704731</v>
      </c>
      <c r="C1800" s="9">
        <v>1705504</v>
      </c>
      <c r="D1800" s="10">
        <v>80.0915111703955</v>
      </c>
      <c r="E1800" s="10">
        <v>6.32357743563166</v>
      </c>
      <c r="F1800" s="10">
        <v>72.4877543998268</v>
      </c>
      <c r="G1800" s="10">
        <v>6.17966539127282</v>
      </c>
      <c r="H1800" s="10">
        <v>0.905061639374094</v>
      </c>
    </row>
    <row r="1801" customHeight="1" spans="1:8">
      <c r="A1801" s="9">
        <v>3235539</v>
      </c>
      <c r="B1801" s="9">
        <v>1705620</v>
      </c>
      <c r="C1801" s="9">
        <v>1706348</v>
      </c>
      <c r="D1801" s="10">
        <v>5.57440782949357</v>
      </c>
      <c r="E1801" s="10">
        <v>2.47881855537756</v>
      </c>
      <c r="F1801" s="10">
        <v>7.15205278477902</v>
      </c>
      <c r="G1801" s="10">
        <v>2.83835738418033</v>
      </c>
      <c r="H1801" s="10">
        <v>1.28301570382746</v>
      </c>
    </row>
    <row r="1802" customHeight="1" spans="1:8">
      <c r="A1802" s="9">
        <v>3235540</v>
      </c>
      <c r="B1802" s="9">
        <v>1706359</v>
      </c>
      <c r="C1802" s="9">
        <v>1706742</v>
      </c>
      <c r="D1802" s="10">
        <v>5.16767275637179</v>
      </c>
      <c r="E1802" s="10">
        <v>2.36951471405127</v>
      </c>
      <c r="F1802" s="10">
        <v>5.97147446465356</v>
      </c>
      <c r="G1802" s="10">
        <v>2.57808720288031</v>
      </c>
      <c r="H1802" s="10">
        <v>1.15554423551504</v>
      </c>
    </row>
    <row r="1803" customHeight="1" spans="1:8">
      <c r="A1803" s="9">
        <v>3235541</v>
      </c>
      <c r="B1803" s="9">
        <v>154848</v>
      </c>
      <c r="C1803" s="9">
        <v>155816</v>
      </c>
      <c r="D1803" s="10">
        <v>10.6932875815264</v>
      </c>
      <c r="E1803" s="10">
        <v>3.4186335633238</v>
      </c>
      <c r="F1803" s="10">
        <v>9.06971855263112</v>
      </c>
      <c r="G1803" s="10">
        <v>3.181057782394</v>
      </c>
      <c r="H1803" s="10">
        <v>0.848169328981654</v>
      </c>
    </row>
    <row r="1804" customHeight="1" spans="1:8">
      <c r="A1804" s="9">
        <v>3235542</v>
      </c>
      <c r="B1804" s="9">
        <v>156054</v>
      </c>
      <c r="C1804" s="9">
        <v>157313</v>
      </c>
      <c r="D1804" s="10">
        <v>127.238429929514</v>
      </c>
      <c r="E1804" s="10">
        <v>6.99139066460447</v>
      </c>
      <c r="F1804" s="10">
        <v>100.238599711718</v>
      </c>
      <c r="G1804" s="10">
        <v>6.64729435588522</v>
      </c>
      <c r="H1804" s="10">
        <v>0.78780129373843</v>
      </c>
    </row>
    <row r="1805" customHeight="1" spans="1:8">
      <c r="A1805" s="9">
        <v>3235543</v>
      </c>
      <c r="B1805" s="9">
        <v>1398210</v>
      </c>
      <c r="C1805" s="9">
        <v>1399115</v>
      </c>
      <c r="D1805" s="10">
        <v>55.6505607617633</v>
      </c>
      <c r="E1805" s="10">
        <v>5.79832431981559</v>
      </c>
      <c r="F1805" s="10">
        <v>64.1688784715292</v>
      </c>
      <c r="G1805" s="10">
        <v>6.00380186324935</v>
      </c>
      <c r="H1805" s="10">
        <v>1.15306795822296</v>
      </c>
    </row>
    <row r="1806" customHeight="1" spans="1:8">
      <c r="A1806" s="9">
        <v>3235544</v>
      </c>
      <c r="B1806" s="9">
        <v>1399112</v>
      </c>
      <c r="C1806" s="9">
        <v>1400632</v>
      </c>
      <c r="D1806" s="10">
        <v>66.5770445179627</v>
      </c>
      <c r="E1806" s="10">
        <v>6.05695292280144</v>
      </c>
      <c r="F1806" s="10">
        <v>74.0267398495333</v>
      </c>
      <c r="G1806" s="10">
        <v>6.20997458833202</v>
      </c>
      <c r="H1806" s="10">
        <v>1.11189585517814</v>
      </c>
    </row>
    <row r="1807" customHeight="1" spans="1:8">
      <c r="A1807" s="9">
        <v>3235545</v>
      </c>
      <c r="B1807" s="9">
        <v>1400632</v>
      </c>
      <c r="C1807" s="9">
        <v>1401321</v>
      </c>
      <c r="D1807" s="10">
        <v>57.9241162421799</v>
      </c>
      <c r="E1807" s="10">
        <v>5.85609222270857</v>
      </c>
      <c r="F1807" s="10">
        <v>67.9056056034084</v>
      </c>
      <c r="G1807" s="10">
        <v>6.0854587686568</v>
      </c>
      <c r="H1807" s="10">
        <v>1.1723200975479</v>
      </c>
    </row>
    <row r="1808" customHeight="1" spans="1:8">
      <c r="A1808" s="9">
        <v>3235546</v>
      </c>
      <c r="B1808" s="9">
        <v>1401441</v>
      </c>
      <c r="C1808" s="9">
        <v>1401752</v>
      </c>
      <c r="D1808" s="10">
        <v>212.418285066409</v>
      </c>
      <c r="E1808" s="10">
        <v>7.73076414913339</v>
      </c>
      <c r="F1808" s="10">
        <v>241.946889335925</v>
      </c>
      <c r="G1808" s="10">
        <v>7.91854658065927</v>
      </c>
      <c r="H1808" s="10">
        <v>1.13901159337712</v>
      </c>
    </row>
    <row r="1809" customHeight="1" spans="1:8">
      <c r="A1809" s="9">
        <v>3235547</v>
      </c>
      <c r="B1809" s="9">
        <v>1401754</v>
      </c>
      <c r="C1809" s="9">
        <v>1403745</v>
      </c>
      <c r="D1809" s="10">
        <v>136.885379724121</v>
      </c>
      <c r="E1809" s="10">
        <v>7.09682455510039</v>
      </c>
      <c r="F1809" s="10">
        <v>161.735617329518</v>
      </c>
      <c r="G1809" s="10">
        <v>7.33749361309012</v>
      </c>
      <c r="H1809" s="10">
        <v>1.18154048047703</v>
      </c>
    </row>
    <row r="1810" customHeight="1" spans="1:8">
      <c r="A1810" s="9">
        <v>3235548</v>
      </c>
      <c r="B1810" s="9">
        <v>1403763</v>
      </c>
      <c r="C1810" s="9">
        <v>1404248</v>
      </c>
      <c r="D1810" s="10">
        <v>270.903878651034</v>
      </c>
      <c r="E1810" s="10">
        <v>8.08163723916756</v>
      </c>
      <c r="F1810" s="10">
        <v>327.654913197</v>
      </c>
      <c r="G1810" s="10">
        <v>8.35603335492809</v>
      </c>
      <c r="H1810" s="10">
        <v>1.20948771508388</v>
      </c>
    </row>
    <row r="1811" customHeight="1" spans="1:8">
      <c r="A1811" s="9">
        <v>3235549</v>
      </c>
      <c r="B1811" s="9">
        <v>1404288</v>
      </c>
      <c r="C1811" s="9">
        <v>1404899</v>
      </c>
      <c r="D1811" s="10">
        <v>157.843344597645</v>
      </c>
      <c r="E1811" s="10">
        <v>7.30234962104079</v>
      </c>
      <c r="F1811" s="10">
        <v>201.230631329562</v>
      </c>
      <c r="G1811" s="10">
        <v>7.65270611869379</v>
      </c>
      <c r="H1811" s="10">
        <v>1.27487561697653</v>
      </c>
    </row>
    <row r="1812" customHeight="1" spans="1:8">
      <c r="A1812" s="9">
        <v>3235550</v>
      </c>
      <c r="B1812" s="9">
        <v>1965238</v>
      </c>
      <c r="C1812" s="9">
        <v>1966023</v>
      </c>
      <c r="D1812" s="10">
        <v>5.65982733483833</v>
      </c>
      <c r="E1812" s="10">
        <v>2.50075804122462</v>
      </c>
      <c r="F1812" s="10">
        <v>5.69051895694151</v>
      </c>
      <c r="G1812" s="10">
        <v>2.50856022765761</v>
      </c>
      <c r="H1812" s="10">
        <v>1.00542271350122</v>
      </c>
    </row>
    <row r="1813" customHeight="1" spans="1:8">
      <c r="A1813" s="9">
        <v>3235552</v>
      </c>
      <c r="B1813" s="9">
        <v>1968761</v>
      </c>
      <c r="C1813" s="9">
        <v>1970017</v>
      </c>
      <c r="D1813" s="10">
        <v>0.695886630292396</v>
      </c>
      <c r="E1813" s="10">
        <v>0</v>
      </c>
      <c r="F1813" s="10">
        <v>1.08204762480106</v>
      </c>
      <c r="G1813" s="10">
        <v>0.113763998750907</v>
      </c>
      <c r="H1813" s="10">
        <v>1.55491940453922</v>
      </c>
    </row>
    <row r="1814" customHeight="1" spans="1:8">
      <c r="A1814" s="9">
        <v>3235553</v>
      </c>
      <c r="B1814" s="9">
        <v>1970178</v>
      </c>
      <c r="C1814" s="9">
        <v>1970627</v>
      </c>
      <c r="D1814" s="10">
        <v>0.744214299893274</v>
      </c>
      <c r="E1814" s="10">
        <v>0</v>
      </c>
      <c r="F1814" s="10">
        <v>0.871880682291623</v>
      </c>
      <c r="G1814" s="10">
        <v>0</v>
      </c>
      <c r="H1814" s="10">
        <v>1.17154518855208</v>
      </c>
    </row>
    <row r="1815" customHeight="1" spans="1:8">
      <c r="A1815" s="9">
        <v>3235554</v>
      </c>
      <c r="B1815" s="9">
        <v>1970633</v>
      </c>
      <c r="C1815" s="9">
        <v>1971037</v>
      </c>
      <c r="D1815" s="10">
        <v>0.530700081184258</v>
      </c>
      <c r="E1815" s="10">
        <v>0</v>
      </c>
      <c r="F1815" s="10">
        <v>0.430558361625493</v>
      </c>
      <c r="G1815" s="10">
        <v>0</v>
      </c>
      <c r="H1815" s="10">
        <v>0.811302611193691</v>
      </c>
    </row>
    <row r="1816" customHeight="1" spans="1:8">
      <c r="A1816" s="9">
        <v>3235555</v>
      </c>
      <c r="B1816" s="9">
        <v>1971047</v>
      </c>
      <c r="C1816" s="9">
        <v>1971760</v>
      </c>
      <c r="D1816" s="10">
        <v>0.581052805322417</v>
      </c>
      <c r="E1816" s="10">
        <v>0</v>
      </c>
      <c r="F1816" s="10">
        <v>0.793728912450357</v>
      </c>
      <c r="G1816" s="10">
        <v>0</v>
      </c>
      <c r="H1816" s="10">
        <v>1.36601855318456</v>
      </c>
    </row>
    <row r="1817" customHeight="1" spans="1:8">
      <c r="A1817" s="9">
        <v>3235556</v>
      </c>
      <c r="B1817" s="9">
        <v>1971867</v>
      </c>
      <c r="C1817" s="9">
        <v>1973216</v>
      </c>
      <c r="D1817" s="10">
        <v>9.14161744495768</v>
      </c>
      <c r="E1817" s="10">
        <v>3.19244944683406</v>
      </c>
      <c r="F1817" s="10">
        <v>10.0040235323683</v>
      </c>
      <c r="G1817" s="10">
        <v>3.32250845116054</v>
      </c>
      <c r="H1817" s="10">
        <v>1.09433845734666</v>
      </c>
    </row>
    <row r="1818" customHeight="1" spans="1:8">
      <c r="A1818" s="9">
        <v>3235557</v>
      </c>
      <c r="B1818" s="9">
        <v>1973219</v>
      </c>
      <c r="C1818" s="9">
        <v>1973641</v>
      </c>
      <c r="D1818" s="10">
        <v>4.25400361958683</v>
      </c>
      <c r="E1818" s="10">
        <v>2.08882126083919</v>
      </c>
      <c r="F1818" s="10">
        <v>5.2147946245811</v>
      </c>
      <c r="G1818" s="10">
        <v>2.38261043588353</v>
      </c>
      <c r="H1818" s="10">
        <v>1.22585570933002</v>
      </c>
    </row>
    <row r="1819" customHeight="1" spans="1:8">
      <c r="A1819" s="9">
        <v>3235558</v>
      </c>
      <c r="B1819" s="9">
        <v>1879197</v>
      </c>
      <c r="C1819" s="9">
        <v>1879628</v>
      </c>
      <c r="D1819" s="10">
        <v>137.364927990251</v>
      </c>
      <c r="E1819" s="10">
        <v>7.1018698920868</v>
      </c>
      <c r="F1819" s="10">
        <v>197.10154498287</v>
      </c>
      <c r="G1819" s="10">
        <v>7.62279527478316</v>
      </c>
      <c r="H1819" s="10">
        <v>1.43487531982588</v>
      </c>
    </row>
    <row r="1820" customHeight="1" spans="1:8">
      <c r="A1820" s="9">
        <v>3235559</v>
      </c>
      <c r="B1820" s="9">
        <v>1879629</v>
      </c>
      <c r="C1820" s="9">
        <v>1880162</v>
      </c>
      <c r="D1820" s="10">
        <v>31.9096077687763</v>
      </c>
      <c r="E1820" s="10">
        <v>4.99591897008186</v>
      </c>
      <c r="F1820" s="10">
        <v>36.8508370773819</v>
      </c>
      <c r="G1820" s="10">
        <v>5.20362548581345</v>
      </c>
      <c r="H1820" s="10">
        <v>1.15485083190025</v>
      </c>
    </row>
    <row r="1821" customHeight="1" spans="1:8">
      <c r="A1821" s="9">
        <v>3235560</v>
      </c>
      <c r="B1821" s="9">
        <v>1880149</v>
      </c>
      <c r="C1821" s="9">
        <v>1880634</v>
      </c>
      <c r="D1821" s="10">
        <v>30.6386732916261</v>
      </c>
      <c r="E1821" s="10">
        <v>4.93728192227322</v>
      </c>
      <c r="F1821" s="10">
        <v>31.6998593746769</v>
      </c>
      <c r="G1821" s="10">
        <v>4.986404535255</v>
      </c>
      <c r="H1821" s="10">
        <v>1.03463551025693</v>
      </c>
    </row>
    <row r="1822" customHeight="1" spans="1:8">
      <c r="A1822" s="9">
        <v>3235561</v>
      </c>
      <c r="B1822" s="9">
        <v>1880636</v>
      </c>
      <c r="C1822" s="9">
        <v>1881124</v>
      </c>
      <c r="D1822" s="10">
        <v>20.0653695269274</v>
      </c>
      <c r="E1822" s="10">
        <v>4.32663582014341</v>
      </c>
      <c r="F1822" s="10">
        <v>22.0020605715309</v>
      </c>
      <c r="G1822" s="10">
        <v>4.45956673850635</v>
      </c>
      <c r="H1822" s="10">
        <v>1.09651908189403</v>
      </c>
    </row>
    <row r="1823" customHeight="1" spans="1:8">
      <c r="A1823" s="9">
        <v>3235562</v>
      </c>
      <c r="B1823" s="9">
        <v>1881155</v>
      </c>
      <c r="C1823" s="9">
        <v>1881637</v>
      </c>
      <c r="D1823" s="10">
        <v>5.22612711754107</v>
      </c>
      <c r="E1823" s="10">
        <v>2.38574221643285</v>
      </c>
      <c r="F1823" s="10">
        <v>6.26382187898951</v>
      </c>
      <c r="G1823" s="10">
        <v>2.64704318805165</v>
      </c>
      <c r="H1823" s="10">
        <v>1.19855903580407</v>
      </c>
    </row>
    <row r="1824" customHeight="1" spans="1:8">
      <c r="A1824" s="9">
        <v>3235563</v>
      </c>
      <c r="B1824" s="9">
        <v>1881699</v>
      </c>
      <c r="C1824" s="9">
        <v>1882907</v>
      </c>
      <c r="D1824" s="10">
        <v>12.7876087713597</v>
      </c>
      <c r="E1824" s="10">
        <v>3.67667460646961</v>
      </c>
      <c r="F1824" s="10">
        <v>14.7260575123201</v>
      </c>
      <c r="G1824" s="10">
        <v>3.88029933593784</v>
      </c>
      <c r="H1824" s="10">
        <v>1.15158805493814</v>
      </c>
    </row>
    <row r="1825" customHeight="1" spans="1:8">
      <c r="A1825" s="9">
        <v>3235564</v>
      </c>
      <c r="B1825" s="9">
        <v>1882908</v>
      </c>
      <c r="C1825" s="9">
        <v>1883441</v>
      </c>
      <c r="D1825" s="10">
        <v>10.3619641537211</v>
      </c>
      <c r="E1825" s="10">
        <v>3.37322559272347</v>
      </c>
      <c r="F1825" s="10">
        <v>11.8210040070999</v>
      </c>
      <c r="G1825" s="10">
        <v>3.56328066970482</v>
      </c>
      <c r="H1825" s="10">
        <v>1.14080726701364</v>
      </c>
    </row>
    <row r="1826" customHeight="1" spans="1:8">
      <c r="A1826" s="9">
        <v>3235565</v>
      </c>
      <c r="B1826" s="9">
        <v>1883522</v>
      </c>
      <c r="C1826" s="9">
        <v>1884514</v>
      </c>
      <c r="D1826" s="10">
        <v>48.1422119595478</v>
      </c>
      <c r="E1826" s="10">
        <v>5.58923052481272</v>
      </c>
      <c r="F1826" s="10">
        <v>45.446670811092</v>
      </c>
      <c r="G1826" s="10">
        <v>5.5061027087733</v>
      </c>
      <c r="H1826" s="10">
        <v>0.944008780678364</v>
      </c>
    </row>
    <row r="1827" customHeight="1" spans="1:8">
      <c r="A1827" s="9">
        <v>3235566</v>
      </c>
      <c r="B1827" s="9">
        <v>1606387</v>
      </c>
      <c r="C1827" s="9">
        <v>1607151</v>
      </c>
      <c r="D1827" s="10">
        <v>20.4773276195392</v>
      </c>
      <c r="E1827" s="10">
        <v>4.35595554452204</v>
      </c>
      <c r="F1827" s="10">
        <v>26.6464971921283</v>
      </c>
      <c r="G1827" s="10">
        <v>4.73587399126081</v>
      </c>
      <c r="H1827" s="10">
        <v>1.30126829473112</v>
      </c>
    </row>
    <row r="1828" customHeight="1" spans="1:8">
      <c r="A1828" s="9">
        <v>3235567</v>
      </c>
      <c r="B1828" s="9">
        <v>1607138</v>
      </c>
      <c r="C1828" s="9">
        <v>1607644</v>
      </c>
      <c r="D1828" s="10">
        <v>14.2756642176825</v>
      </c>
      <c r="E1828" s="10">
        <v>3.83548596770933</v>
      </c>
      <c r="F1828" s="10">
        <v>16.6809519097214</v>
      </c>
      <c r="G1828" s="10">
        <v>4.06012971438032</v>
      </c>
      <c r="H1828" s="10">
        <v>1.16848867102517</v>
      </c>
    </row>
    <row r="1829" customHeight="1" spans="1:8">
      <c r="A1829" s="9">
        <v>3235568</v>
      </c>
      <c r="B1829" s="9">
        <v>1607688</v>
      </c>
      <c r="C1829" s="9">
        <v>1608695</v>
      </c>
      <c r="D1829" s="10">
        <v>91.9358550108029</v>
      </c>
      <c r="E1829" s="10">
        <v>6.52255571764245</v>
      </c>
      <c r="F1829" s="10">
        <v>85.5965399995823</v>
      </c>
      <c r="G1829" s="10">
        <v>6.41948057578562</v>
      </c>
      <c r="H1829" s="10">
        <v>0.931046325609571</v>
      </c>
    </row>
    <row r="1830" customHeight="1" spans="1:8">
      <c r="A1830" s="9">
        <v>3235569</v>
      </c>
      <c r="B1830" s="9">
        <v>1608706</v>
      </c>
      <c r="C1830" s="9">
        <v>1609665</v>
      </c>
      <c r="D1830" s="10">
        <v>105.363250275002</v>
      </c>
      <c r="E1830" s="10">
        <v>6.71922794582822</v>
      </c>
      <c r="F1830" s="10">
        <v>103.372353394201</v>
      </c>
      <c r="G1830" s="10">
        <v>6.69170658283328</v>
      </c>
      <c r="H1830" s="10">
        <v>0.981104446990718</v>
      </c>
    </row>
    <row r="1831" customHeight="1" spans="1:8">
      <c r="A1831" s="9">
        <v>3235570</v>
      </c>
      <c r="B1831" s="9">
        <v>1609677</v>
      </c>
      <c r="C1831" s="9">
        <v>1611098</v>
      </c>
      <c r="D1831" s="10">
        <v>88.8192278939318</v>
      </c>
      <c r="E1831" s="10">
        <v>6.47280012489046</v>
      </c>
      <c r="F1831" s="10">
        <v>86.581062690858</v>
      </c>
      <c r="G1831" s="10">
        <v>6.43597960310016</v>
      </c>
      <c r="H1831" s="10">
        <v>0.974800893273395</v>
      </c>
    </row>
    <row r="1832" customHeight="1" spans="1:8">
      <c r="A1832" s="9">
        <v>3235571</v>
      </c>
      <c r="B1832" s="9">
        <v>1611110</v>
      </c>
      <c r="C1832" s="9">
        <v>1612159</v>
      </c>
      <c r="D1832" s="10">
        <v>87.3634594774501</v>
      </c>
      <c r="E1832" s="10">
        <v>6.44895808109181</v>
      </c>
      <c r="F1832" s="10">
        <v>83.9247433897279</v>
      </c>
      <c r="G1832" s="10">
        <v>6.3910243155986</v>
      </c>
      <c r="H1832" s="10">
        <v>0.960638966127369</v>
      </c>
    </row>
    <row r="1833" customHeight="1" spans="1:8">
      <c r="A1833" s="9">
        <v>3235572</v>
      </c>
      <c r="B1833" s="9">
        <v>1612340</v>
      </c>
      <c r="C1833" s="9">
        <v>1614787</v>
      </c>
      <c r="D1833" s="10">
        <v>338.200151856131</v>
      </c>
      <c r="E1833" s="10">
        <v>8.40173349731102</v>
      </c>
      <c r="F1833" s="10">
        <v>432.325312990068</v>
      </c>
      <c r="G1833" s="10">
        <v>8.75597349942079</v>
      </c>
      <c r="H1833" s="10">
        <v>1.27831200139135</v>
      </c>
    </row>
    <row r="1834" customHeight="1" spans="1:8">
      <c r="A1834" s="9">
        <v>3235573</v>
      </c>
      <c r="B1834" s="9">
        <v>1615128</v>
      </c>
      <c r="C1834" s="9">
        <v>1616357</v>
      </c>
      <c r="D1834" s="10">
        <v>8.17226951448147</v>
      </c>
      <c r="E1834" s="10">
        <v>3.03073678370822</v>
      </c>
      <c r="F1834" s="10">
        <v>8.4069145463241</v>
      </c>
      <c r="G1834" s="10">
        <v>3.07157640862857</v>
      </c>
      <c r="H1834" s="10">
        <v>1.02871234623709</v>
      </c>
    </row>
    <row r="1835" customHeight="1" spans="1:8">
      <c r="A1835" s="9">
        <v>3235574</v>
      </c>
      <c r="B1835" s="9">
        <v>846775</v>
      </c>
      <c r="C1835" s="9">
        <v>847905</v>
      </c>
      <c r="D1835" s="10">
        <v>13.1214948516358</v>
      </c>
      <c r="E1835" s="10">
        <v>3.7138601816263</v>
      </c>
      <c r="F1835" s="10">
        <v>13.8375404483949</v>
      </c>
      <c r="G1835" s="10">
        <v>3.79051562902976</v>
      </c>
      <c r="H1835" s="10">
        <v>1.05457042851103</v>
      </c>
    </row>
    <row r="1836" customHeight="1" spans="1:8">
      <c r="A1836" s="9">
        <v>3235575</v>
      </c>
      <c r="B1836" s="9">
        <v>847898</v>
      </c>
      <c r="C1836" s="9">
        <v>848992</v>
      </c>
      <c r="D1836" s="10">
        <v>7.64147252926604</v>
      </c>
      <c r="E1836" s="10">
        <v>2.93385067569128</v>
      </c>
      <c r="F1836" s="10">
        <v>8.68695730027544</v>
      </c>
      <c r="G1836" s="10">
        <v>3.11885094614424</v>
      </c>
      <c r="H1836" s="10">
        <v>1.13681718634796</v>
      </c>
    </row>
    <row r="1837" customHeight="1" spans="1:8">
      <c r="A1837" s="9">
        <v>3235576</v>
      </c>
      <c r="B1837" s="9">
        <v>848989</v>
      </c>
      <c r="C1837" s="9">
        <v>849390</v>
      </c>
      <c r="D1837" s="10">
        <v>3.96643509132247</v>
      </c>
      <c r="E1837" s="10">
        <v>1.98784294021541</v>
      </c>
      <c r="F1837" s="10">
        <v>4.51122343076263</v>
      </c>
      <c r="G1837" s="10">
        <v>2.17351874127133</v>
      </c>
      <c r="H1837" s="10">
        <v>1.13734961669536</v>
      </c>
    </row>
    <row r="1838" customHeight="1" spans="1:8">
      <c r="A1838" s="9">
        <v>3235577</v>
      </c>
      <c r="B1838" s="9">
        <v>849377</v>
      </c>
      <c r="C1838" s="9">
        <v>849598</v>
      </c>
      <c r="D1838" s="10">
        <v>5.35870320818674</v>
      </c>
      <c r="E1838" s="10">
        <v>2.42188391458731</v>
      </c>
      <c r="F1838" s="10">
        <v>5.57689445429777</v>
      </c>
      <c r="G1838" s="10">
        <v>2.47946196746374</v>
      </c>
      <c r="H1838" s="10">
        <v>1.04071717309846</v>
      </c>
    </row>
    <row r="1839" customHeight="1" spans="1:8">
      <c r="A1839" s="9">
        <v>3235578</v>
      </c>
      <c r="B1839" s="9">
        <v>849671</v>
      </c>
      <c r="C1839" s="9">
        <v>851038</v>
      </c>
      <c r="D1839" s="10">
        <v>8.22479570433896</v>
      </c>
      <c r="E1839" s="10">
        <v>3.03997984419773</v>
      </c>
      <c r="F1839" s="10">
        <v>7.82015787406302</v>
      </c>
      <c r="G1839" s="10">
        <v>2.96719773308617</v>
      </c>
      <c r="H1839" s="10">
        <v>0.950802689231238</v>
      </c>
    </row>
    <row r="1840" customHeight="1" spans="1:8">
      <c r="A1840" s="9">
        <v>3235579</v>
      </c>
      <c r="B1840" s="9">
        <v>312678</v>
      </c>
      <c r="C1840" s="9">
        <v>312908</v>
      </c>
      <c r="D1840" s="10">
        <v>2.63987627215486</v>
      </c>
      <c r="E1840" s="10">
        <v>1.4004703137763</v>
      </c>
      <c r="F1840" s="10">
        <v>3.28370646577364</v>
      </c>
      <c r="G1840" s="10">
        <v>1.71532516874184</v>
      </c>
      <c r="H1840" s="10">
        <v>1.24388650347361</v>
      </c>
    </row>
    <row r="1841" customHeight="1" spans="1:8">
      <c r="A1841" s="9">
        <v>3235580</v>
      </c>
      <c r="B1841" s="9">
        <v>312895</v>
      </c>
      <c r="C1841" s="9">
        <v>313311</v>
      </c>
      <c r="D1841" s="10">
        <v>3.88369107428467</v>
      </c>
      <c r="E1841" s="10">
        <v>1.95742844706943</v>
      </c>
      <c r="F1841" s="10">
        <v>4.47439966451816</v>
      </c>
      <c r="G1841" s="10">
        <v>2.16169412726565</v>
      </c>
      <c r="H1841" s="10">
        <v>1.15209978830314</v>
      </c>
    </row>
    <row r="1842" customHeight="1" spans="1:8">
      <c r="A1842" s="9">
        <v>3235581</v>
      </c>
      <c r="B1842" s="9">
        <v>313412</v>
      </c>
      <c r="C1842" s="9">
        <v>314125</v>
      </c>
      <c r="D1842" s="10">
        <v>23.7111548388798</v>
      </c>
      <c r="E1842" s="10">
        <v>4.56749402509453</v>
      </c>
      <c r="F1842" s="10">
        <v>24.9841439211297</v>
      </c>
      <c r="G1842" s="10">
        <v>4.6429408800254</v>
      </c>
      <c r="H1842" s="10">
        <v>1.0536873505698</v>
      </c>
    </row>
    <row r="1843" customHeight="1" spans="1:8">
      <c r="A1843" s="9">
        <v>3235582</v>
      </c>
      <c r="B1843" s="9">
        <v>484576</v>
      </c>
      <c r="C1843" s="9">
        <v>484917</v>
      </c>
      <c r="D1843" s="10">
        <v>5.87537605178901</v>
      </c>
      <c r="E1843" s="10">
        <v>2.5546811939225</v>
      </c>
      <c r="F1843" s="10">
        <v>6.27142245157132</v>
      </c>
      <c r="G1843" s="10">
        <v>2.64879270476251</v>
      </c>
      <c r="H1843" s="10">
        <v>1.06740783845857</v>
      </c>
    </row>
    <row r="1844" customHeight="1" spans="1:8">
      <c r="A1844" s="9">
        <v>3235583</v>
      </c>
      <c r="B1844" s="9">
        <v>484988</v>
      </c>
      <c r="C1844" s="9">
        <v>485452</v>
      </c>
      <c r="D1844" s="10">
        <v>19.8003284603285</v>
      </c>
      <c r="E1844" s="10">
        <v>4.30745245772541</v>
      </c>
      <c r="F1844" s="10">
        <v>18.4313701224229</v>
      </c>
      <c r="G1844" s="10">
        <v>4.20409141465435</v>
      </c>
      <c r="H1844" s="10">
        <v>0.93086183693122</v>
      </c>
    </row>
    <row r="1845" customHeight="1" spans="1:8">
      <c r="A1845" s="9">
        <v>3235584</v>
      </c>
      <c r="B1845" s="9">
        <v>485449</v>
      </c>
      <c r="C1845" s="9">
        <v>486015</v>
      </c>
      <c r="D1845" s="10">
        <v>10.6845265514173</v>
      </c>
      <c r="E1845" s="10">
        <v>3.41745107616019</v>
      </c>
      <c r="F1845" s="10">
        <v>12.6707174992645</v>
      </c>
      <c r="G1845" s="10">
        <v>3.66342631655016</v>
      </c>
      <c r="H1845" s="10">
        <v>1.18589414685705</v>
      </c>
    </row>
    <row r="1846" customHeight="1" spans="1:8">
      <c r="A1846" s="9">
        <v>3235585</v>
      </c>
      <c r="B1846" s="9">
        <v>983003</v>
      </c>
      <c r="C1846" s="9">
        <v>983431</v>
      </c>
      <c r="D1846" s="10">
        <v>6.87433102395937</v>
      </c>
      <c r="E1846" s="10">
        <v>2.78121932437913</v>
      </c>
      <c r="F1846" s="10">
        <v>7.29615769097186</v>
      </c>
      <c r="G1846" s="10">
        <v>2.86713691063267</v>
      </c>
      <c r="H1846" s="10">
        <v>1.06136257703365</v>
      </c>
    </row>
    <row r="1847" customHeight="1" spans="1:8">
      <c r="A1847" s="9">
        <v>3235586</v>
      </c>
      <c r="B1847" s="9">
        <v>983428</v>
      </c>
      <c r="C1847" s="9">
        <v>983766</v>
      </c>
      <c r="D1847" s="10">
        <v>0.38336227309256</v>
      </c>
      <c r="E1847" s="10">
        <v>0</v>
      </c>
      <c r="F1847" s="10">
        <v>0.488664689189995</v>
      </c>
      <c r="G1847" s="10">
        <v>0</v>
      </c>
      <c r="H1847" s="10">
        <v>1.27468121797163</v>
      </c>
    </row>
    <row r="1848" customHeight="1" spans="1:8">
      <c r="A1848" s="9">
        <v>3235587</v>
      </c>
      <c r="B1848" s="9">
        <v>983747</v>
      </c>
      <c r="C1848" s="9">
        <v>984307</v>
      </c>
      <c r="D1848" s="10">
        <v>26.2663870550567</v>
      </c>
      <c r="E1848" s="10">
        <v>4.71514586611575</v>
      </c>
      <c r="F1848" s="10">
        <v>43.9359481076367</v>
      </c>
      <c r="G1848" s="10">
        <v>5.45732992153155</v>
      </c>
      <c r="H1848" s="10">
        <v>1.67270618587714</v>
      </c>
    </row>
    <row r="1849" customHeight="1" spans="1:8">
      <c r="A1849" s="9">
        <v>3235588</v>
      </c>
      <c r="B1849" s="9">
        <v>984304</v>
      </c>
      <c r="C1849" s="9">
        <v>985149</v>
      </c>
      <c r="D1849" s="10">
        <v>26.8593061870024</v>
      </c>
      <c r="E1849" s="10">
        <v>4.74735013332737</v>
      </c>
      <c r="F1849" s="10">
        <v>43.3466920770516</v>
      </c>
      <c r="G1849" s="10">
        <v>5.437849995921</v>
      </c>
      <c r="H1849" s="10">
        <v>1.61384258309798</v>
      </c>
    </row>
    <row r="1850" customHeight="1" spans="1:8">
      <c r="A1850" s="9">
        <v>3235589</v>
      </c>
      <c r="B1850" s="9">
        <v>985149</v>
      </c>
      <c r="C1850" s="9">
        <v>986297</v>
      </c>
      <c r="D1850" s="10">
        <v>22.830189660418</v>
      </c>
      <c r="E1850" s="10">
        <v>4.51287093960144</v>
      </c>
      <c r="F1850" s="10">
        <v>35.0876960393078</v>
      </c>
      <c r="G1850" s="10">
        <v>5.13289331416373</v>
      </c>
      <c r="H1850" s="10">
        <v>1.5368990166622</v>
      </c>
    </row>
    <row r="1851" customHeight="1" spans="1:8">
      <c r="A1851" s="9">
        <v>3235590</v>
      </c>
      <c r="B1851" s="9">
        <v>986294</v>
      </c>
      <c r="C1851" s="9">
        <v>986806</v>
      </c>
      <c r="D1851" s="10">
        <v>21.7963784873168</v>
      </c>
      <c r="E1851" s="10">
        <v>4.44601654308153</v>
      </c>
      <c r="F1851" s="10">
        <v>33.4985735827834</v>
      </c>
      <c r="G1851" s="10">
        <v>5.0660277597456</v>
      </c>
      <c r="H1851" s="10">
        <v>1.5368871302302</v>
      </c>
    </row>
    <row r="1852" customHeight="1" spans="1:8">
      <c r="A1852" s="9">
        <v>3235591</v>
      </c>
      <c r="B1852" s="9">
        <v>1184770</v>
      </c>
      <c r="C1852" s="9">
        <v>1185681</v>
      </c>
      <c r="D1852" s="10">
        <v>1.02490235231767</v>
      </c>
      <c r="E1852" s="10">
        <v>0.0354864633523639</v>
      </c>
      <c r="F1852" s="10">
        <v>0.975129710457736</v>
      </c>
      <c r="G1852" s="10">
        <v>0</v>
      </c>
      <c r="H1852" s="10">
        <v>0.951436698581693</v>
      </c>
    </row>
    <row r="1853" customHeight="1" spans="1:8">
      <c r="A1853" s="9">
        <v>3235592</v>
      </c>
      <c r="B1853" s="9">
        <v>1185668</v>
      </c>
      <c r="C1853" s="9">
        <v>1185853</v>
      </c>
      <c r="D1853" s="10">
        <v>0.644961839098649</v>
      </c>
      <c r="E1853" s="10">
        <v>0</v>
      </c>
      <c r="F1853" s="10">
        <v>0.468753054995496</v>
      </c>
      <c r="G1853" s="10">
        <v>0</v>
      </c>
      <c r="H1853" s="10">
        <v>0.726791922527682</v>
      </c>
    </row>
    <row r="1854" customHeight="1" spans="1:8">
      <c r="A1854" s="9">
        <v>3235593</v>
      </c>
      <c r="B1854" s="9">
        <v>1185864</v>
      </c>
      <c r="C1854" s="9">
        <v>1186205</v>
      </c>
      <c r="D1854" s="10">
        <v>0.599229895829227</v>
      </c>
      <c r="E1854" s="10">
        <v>0</v>
      </c>
      <c r="F1854" s="10">
        <v>0.407897395224151</v>
      </c>
      <c r="G1854" s="10">
        <v>0</v>
      </c>
      <c r="H1854" s="10">
        <v>0.680702678660073</v>
      </c>
    </row>
    <row r="1855" customHeight="1" spans="1:8">
      <c r="A1855" s="9">
        <v>3235594</v>
      </c>
      <c r="B1855" s="9">
        <v>1186202</v>
      </c>
      <c r="C1855" s="9">
        <v>1186717</v>
      </c>
      <c r="D1855" s="10">
        <v>0.716832586672626</v>
      </c>
      <c r="E1855" s="10">
        <v>0</v>
      </c>
      <c r="F1855" s="10">
        <v>0.709670322795507</v>
      </c>
      <c r="G1855" s="10">
        <v>0</v>
      </c>
      <c r="H1855" s="10">
        <v>0.990008456632302</v>
      </c>
    </row>
    <row r="1856" customHeight="1" spans="1:8">
      <c r="A1856" s="9">
        <v>3235595</v>
      </c>
      <c r="B1856" s="9">
        <v>1186724</v>
      </c>
      <c r="C1856" s="9">
        <v>1186996</v>
      </c>
      <c r="D1856" s="10">
        <v>0.146474849905188</v>
      </c>
      <c r="E1856" s="10">
        <v>0</v>
      </c>
      <c r="F1856" s="10">
        <v>0.383244255952362</v>
      </c>
      <c r="G1856" s="10">
        <v>0</v>
      </c>
      <c r="H1856" s="10">
        <v>2.61645092109965</v>
      </c>
    </row>
    <row r="1857" customHeight="1" spans="1:8">
      <c r="A1857" s="9">
        <v>3235596</v>
      </c>
      <c r="B1857" s="9">
        <v>1186993</v>
      </c>
      <c r="C1857" s="9">
        <v>1187193</v>
      </c>
      <c r="D1857" s="10">
        <v>0.348151042498524</v>
      </c>
      <c r="E1857" s="10">
        <v>0</v>
      </c>
      <c r="F1857" s="10">
        <v>0.17350859349087</v>
      </c>
      <c r="G1857" s="10">
        <v>0</v>
      </c>
      <c r="H1857" s="10">
        <v>0.498371604018982</v>
      </c>
    </row>
    <row r="1858" customHeight="1" spans="1:8">
      <c r="A1858" s="9">
        <v>3235597</v>
      </c>
      <c r="B1858" s="9">
        <v>1187310</v>
      </c>
      <c r="C1858" s="9">
        <v>1188182</v>
      </c>
      <c r="D1858" s="10">
        <v>0.354987587270218</v>
      </c>
      <c r="E1858" s="10">
        <v>0</v>
      </c>
      <c r="F1858" s="10">
        <v>0.259666640774137</v>
      </c>
      <c r="G1858" s="10">
        <v>0</v>
      </c>
      <c r="H1858" s="10">
        <v>0.731480902673022</v>
      </c>
    </row>
    <row r="1859" customHeight="1" spans="1:8">
      <c r="A1859" s="9">
        <v>3235598</v>
      </c>
      <c r="B1859" s="9">
        <v>506822</v>
      </c>
      <c r="C1859" s="9">
        <v>507331</v>
      </c>
      <c r="D1859" s="10">
        <v>12.6333481022269</v>
      </c>
      <c r="E1859" s="10">
        <v>3.65916512913226</v>
      </c>
      <c r="F1859" s="10">
        <v>13.3688371284716</v>
      </c>
      <c r="G1859" s="10">
        <v>3.74080207475766</v>
      </c>
      <c r="H1859" s="10">
        <v>1.05821806066715</v>
      </c>
    </row>
    <row r="1860" customHeight="1" spans="1:8">
      <c r="A1860" s="9">
        <v>3235599</v>
      </c>
      <c r="B1860" s="9">
        <v>507342</v>
      </c>
      <c r="C1860" s="9">
        <v>507572</v>
      </c>
      <c r="D1860" s="10">
        <v>9.08809864184459</v>
      </c>
      <c r="E1860" s="10">
        <v>3.18397849387953</v>
      </c>
      <c r="F1860" s="10">
        <v>10.3795319320431</v>
      </c>
      <c r="G1860" s="10">
        <v>3.37566948130513</v>
      </c>
      <c r="H1860" s="10">
        <v>1.1421015925435</v>
      </c>
    </row>
    <row r="1861" customHeight="1" spans="1:8">
      <c r="A1861" s="9">
        <v>3235600</v>
      </c>
      <c r="B1861" s="9">
        <v>507696</v>
      </c>
      <c r="C1861" s="9">
        <v>508703</v>
      </c>
      <c r="D1861" s="10">
        <v>3.61495352226943</v>
      </c>
      <c r="E1861" s="10">
        <v>1.85397709845649</v>
      </c>
      <c r="F1861" s="10">
        <v>4.17776160264736</v>
      </c>
      <c r="G1861" s="10">
        <v>2.06273016964502</v>
      </c>
      <c r="H1861" s="10">
        <v>1.15568888421686</v>
      </c>
    </row>
    <row r="1862" customHeight="1" spans="1:8">
      <c r="A1862" s="9">
        <v>3235601</v>
      </c>
      <c r="B1862" s="9">
        <v>139368</v>
      </c>
      <c r="C1862" s="9">
        <v>140975</v>
      </c>
      <c r="D1862" s="10">
        <v>1.96145810550508</v>
      </c>
      <c r="E1862" s="10">
        <v>0.97192652143309</v>
      </c>
      <c r="F1862" s="10">
        <v>3.1556875441152</v>
      </c>
      <c r="G1862" s="10">
        <v>1.65795436603852</v>
      </c>
      <c r="H1862" s="10">
        <v>1.60884779300581</v>
      </c>
    </row>
    <row r="1863" customHeight="1" spans="1:8">
      <c r="A1863" s="9">
        <v>3235602</v>
      </c>
      <c r="B1863" s="9">
        <v>141081</v>
      </c>
      <c r="C1863" s="9">
        <v>141314</v>
      </c>
      <c r="D1863" s="10">
        <v>12.7524666198704</v>
      </c>
      <c r="E1863" s="10">
        <v>3.67270441931087</v>
      </c>
      <c r="F1863" s="10">
        <v>29.770626715855</v>
      </c>
      <c r="G1863" s="10">
        <v>4.89581768765374</v>
      </c>
      <c r="H1863" s="10">
        <v>2.33449948180751</v>
      </c>
    </row>
    <row r="1864" customHeight="1" spans="1:8">
      <c r="A1864" s="9">
        <v>3235603</v>
      </c>
      <c r="B1864" s="9">
        <v>1873097</v>
      </c>
      <c r="C1864" s="9">
        <v>1873546</v>
      </c>
      <c r="D1864" s="10">
        <v>128.649104796476</v>
      </c>
      <c r="E1864" s="10">
        <v>7.00729760790219</v>
      </c>
      <c r="F1864" s="10">
        <v>156.706021297214</v>
      </c>
      <c r="G1864" s="10">
        <v>7.29191680499514</v>
      </c>
      <c r="H1864" s="10">
        <v>1.21808870372728</v>
      </c>
    </row>
    <row r="1865" customHeight="1" spans="1:8">
      <c r="A1865" s="9">
        <v>3235604</v>
      </c>
      <c r="B1865" s="9">
        <v>1873543</v>
      </c>
      <c r="C1865" s="9">
        <v>1873902</v>
      </c>
      <c r="D1865" s="10">
        <v>122.309398652236</v>
      </c>
      <c r="E1865" s="10">
        <v>6.93439145928176</v>
      </c>
      <c r="F1865" s="10">
        <v>159.990105200513</v>
      </c>
      <c r="G1865" s="10">
        <v>7.32183887226502</v>
      </c>
      <c r="H1865" s="10">
        <v>1.308076950451</v>
      </c>
    </row>
    <row r="1866" customHeight="1" spans="1:8">
      <c r="A1866" s="9">
        <v>3235605</v>
      </c>
      <c r="B1866" s="9">
        <v>1873899</v>
      </c>
      <c r="C1866" s="9">
        <v>1875443</v>
      </c>
      <c r="D1866" s="10">
        <v>152.45770758515</v>
      </c>
      <c r="E1866" s="10">
        <v>7.25226527822529</v>
      </c>
      <c r="F1866" s="10">
        <v>186.904130728146</v>
      </c>
      <c r="G1866" s="10">
        <v>7.54615464390412</v>
      </c>
      <c r="H1866" s="10">
        <v>1.22594084411086</v>
      </c>
    </row>
    <row r="1867" customHeight="1" spans="1:8">
      <c r="A1867" s="9">
        <v>3235606</v>
      </c>
      <c r="B1867" s="9">
        <v>1875445</v>
      </c>
      <c r="C1867" s="9">
        <v>1875792</v>
      </c>
      <c r="D1867" s="10">
        <v>178.364381936593</v>
      </c>
      <c r="E1867" s="10">
        <v>7.47868373813941</v>
      </c>
      <c r="F1867" s="10">
        <v>228.267382079281</v>
      </c>
      <c r="G1867" s="10">
        <v>7.83458091234905</v>
      </c>
      <c r="H1867" s="10">
        <v>1.279781196228</v>
      </c>
    </row>
    <row r="1868" customHeight="1" spans="1:8">
      <c r="A1868" s="9">
        <v>3235607</v>
      </c>
      <c r="B1868" s="9">
        <v>1875830</v>
      </c>
      <c r="C1868" s="9">
        <v>1876360</v>
      </c>
      <c r="D1868" s="10">
        <v>142.310040295807</v>
      </c>
      <c r="E1868" s="10">
        <v>7.15289364063406</v>
      </c>
      <c r="F1868" s="10">
        <v>184.047279996362</v>
      </c>
      <c r="G1868" s="10">
        <v>7.52393261830812</v>
      </c>
      <c r="H1868" s="10">
        <v>1.29328387240843</v>
      </c>
    </row>
    <row r="1869" customHeight="1" spans="1:8">
      <c r="A1869" s="9">
        <v>3235608</v>
      </c>
      <c r="B1869" s="9">
        <v>1876357</v>
      </c>
      <c r="C1869" s="9">
        <v>1876926</v>
      </c>
      <c r="D1869" s="10">
        <v>179.207738797552</v>
      </c>
      <c r="E1869" s="10">
        <v>7.48548912897706</v>
      </c>
      <c r="F1869" s="10">
        <v>225.908873627456</v>
      </c>
      <c r="G1869" s="10">
        <v>7.81959713021309</v>
      </c>
      <c r="H1869" s="10">
        <v>1.26059775734719</v>
      </c>
    </row>
    <row r="1870" customHeight="1" spans="1:8">
      <c r="A1870" s="9">
        <v>3235609</v>
      </c>
      <c r="B1870" s="9">
        <v>1876923</v>
      </c>
      <c r="C1870" s="9">
        <v>1878203</v>
      </c>
      <c r="D1870" s="10">
        <v>174.746897163936</v>
      </c>
      <c r="E1870" s="10">
        <v>7.44912302886074</v>
      </c>
      <c r="F1870" s="10">
        <v>218.187970587217</v>
      </c>
      <c r="G1870" s="10">
        <v>7.76942775315682</v>
      </c>
      <c r="H1870" s="10">
        <v>1.24859424761361</v>
      </c>
    </row>
    <row r="1871" customHeight="1" spans="1:8">
      <c r="A1871" s="9">
        <v>3235610</v>
      </c>
      <c r="B1871" s="9">
        <v>1878208</v>
      </c>
      <c r="C1871" s="9">
        <v>1879200</v>
      </c>
      <c r="D1871" s="10">
        <v>161.259295518201</v>
      </c>
      <c r="E1871" s="10">
        <v>7.33323851441287</v>
      </c>
      <c r="F1871" s="10">
        <v>202.666162222107</v>
      </c>
      <c r="G1871" s="10">
        <v>7.66296142179856</v>
      </c>
      <c r="H1871" s="10">
        <v>1.25677196821955</v>
      </c>
    </row>
    <row r="1872" customHeight="1" spans="1:8">
      <c r="A1872" s="9">
        <v>3235611</v>
      </c>
      <c r="B1872" s="9">
        <v>248201</v>
      </c>
      <c r="C1872" s="9">
        <v>249601</v>
      </c>
      <c r="D1872" s="10">
        <v>7.61006632525338</v>
      </c>
      <c r="E1872" s="10">
        <v>2.92790902753922</v>
      </c>
      <c r="F1872" s="10">
        <v>9.06731016487434</v>
      </c>
      <c r="G1872" s="10">
        <v>3.18067463594286</v>
      </c>
      <c r="H1872" s="10">
        <v>1.19148898016634</v>
      </c>
    </row>
    <row r="1873" customHeight="1" spans="1:8">
      <c r="A1873" s="9">
        <v>3235612</v>
      </c>
      <c r="B1873" s="9">
        <v>249807</v>
      </c>
      <c r="C1873" s="9">
        <v>251102</v>
      </c>
      <c r="D1873" s="10">
        <v>10.3324528887546</v>
      </c>
      <c r="E1873" s="10">
        <v>3.36911088058722</v>
      </c>
      <c r="F1873" s="10">
        <v>12.008541804711</v>
      </c>
      <c r="G1873" s="10">
        <v>3.585989070341</v>
      </c>
      <c r="H1873" s="10">
        <v>1.16221597465793</v>
      </c>
    </row>
    <row r="1874" customHeight="1" spans="1:8">
      <c r="A1874" s="9">
        <v>3235613</v>
      </c>
      <c r="B1874" s="9">
        <v>1507491</v>
      </c>
      <c r="C1874" s="9">
        <v>1508180</v>
      </c>
      <c r="D1874" s="10">
        <v>12.9162955552535</v>
      </c>
      <c r="E1874" s="10">
        <v>3.69112045358893</v>
      </c>
      <c r="F1874" s="10">
        <v>13.6973718783206</v>
      </c>
      <c r="G1874" s="10">
        <v>3.77582720399751</v>
      </c>
      <c r="H1874" s="10">
        <v>1.06047216244981</v>
      </c>
    </row>
    <row r="1875" customHeight="1" spans="1:8">
      <c r="A1875" s="9">
        <v>3235614</v>
      </c>
      <c r="B1875" s="9">
        <v>1508177</v>
      </c>
      <c r="C1875" s="9">
        <v>1509061</v>
      </c>
      <c r="D1875" s="10">
        <v>6.13934437630146</v>
      </c>
      <c r="E1875" s="10">
        <v>2.61808459768642</v>
      </c>
      <c r="F1875" s="10">
        <v>7.70407563335649</v>
      </c>
      <c r="G1875" s="10">
        <v>2.94562186664616</v>
      </c>
      <c r="H1875" s="10">
        <v>1.2548694390064</v>
      </c>
    </row>
    <row r="1876" customHeight="1" spans="1:8">
      <c r="A1876" s="9">
        <v>3235615</v>
      </c>
      <c r="B1876" s="9">
        <v>1509095</v>
      </c>
      <c r="C1876" s="9">
        <v>1511395</v>
      </c>
      <c r="D1876" s="10">
        <v>8.83038528400871</v>
      </c>
      <c r="E1876" s="10">
        <v>3.14247638636777</v>
      </c>
      <c r="F1876" s="10">
        <v>10.2458294868168</v>
      </c>
      <c r="G1876" s="10">
        <v>3.35696488236726</v>
      </c>
      <c r="H1876" s="10">
        <v>1.16029246259179</v>
      </c>
    </row>
    <row r="1877" customHeight="1" spans="1:8">
      <c r="A1877" s="9">
        <v>3235616</v>
      </c>
      <c r="B1877" s="9">
        <v>1511593</v>
      </c>
      <c r="C1877" s="9">
        <v>1512882</v>
      </c>
      <c r="D1877" s="10">
        <v>8.75310709888358</v>
      </c>
      <c r="E1877" s="10">
        <v>3.12979522271194</v>
      </c>
      <c r="F1877" s="10">
        <v>9.68531021491392</v>
      </c>
      <c r="G1877" s="10">
        <v>3.2757982582607</v>
      </c>
      <c r="H1877" s="10">
        <v>1.10649968125596</v>
      </c>
    </row>
    <row r="1878" customHeight="1" spans="1:8">
      <c r="A1878" s="9">
        <v>3235617</v>
      </c>
      <c r="B1878" s="9">
        <v>1512845</v>
      </c>
      <c r="C1878" s="9">
        <v>1513570</v>
      </c>
      <c r="D1878" s="10">
        <v>8.48911032226847</v>
      </c>
      <c r="E1878" s="10">
        <v>3.08561336403656</v>
      </c>
      <c r="F1878" s="10">
        <v>9.94376315340859</v>
      </c>
      <c r="G1878" s="10">
        <v>3.31379193381274</v>
      </c>
      <c r="H1878" s="10">
        <v>1.17135515689133</v>
      </c>
    </row>
    <row r="1879" customHeight="1" spans="1:8">
      <c r="A1879" s="9">
        <v>3235618</v>
      </c>
      <c r="B1879" s="9">
        <v>1513567</v>
      </c>
      <c r="C1879" s="9">
        <v>1514646</v>
      </c>
      <c r="D1879" s="10">
        <v>21.1832639963403</v>
      </c>
      <c r="E1879" s="10">
        <v>4.4048529971793</v>
      </c>
      <c r="F1879" s="10">
        <v>25.1069344622865</v>
      </c>
      <c r="G1879" s="10">
        <v>4.6500139822763</v>
      </c>
      <c r="H1879" s="10">
        <v>1.18522501851576</v>
      </c>
    </row>
    <row r="1880" customHeight="1" spans="1:8">
      <c r="A1880" s="9">
        <v>3235619</v>
      </c>
      <c r="B1880" s="9">
        <v>1514648</v>
      </c>
      <c r="C1880" s="9">
        <v>1515466</v>
      </c>
      <c r="D1880" s="10">
        <v>16.6371017017309</v>
      </c>
      <c r="E1880" s="10">
        <v>4.05633222279367</v>
      </c>
      <c r="F1880" s="10">
        <v>20.2906542179223</v>
      </c>
      <c r="G1880" s="10">
        <v>4.3427434765781</v>
      </c>
      <c r="H1880" s="10">
        <v>1.21960270374564</v>
      </c>
    </row>
    <row r="1881" customHeight="1" spans="1:8">
      <c r="A1881" s="9">
        <v>3235620</v>
      </c>
      <c r="B1881" s="9">
        <v>1515487</v>
      </c>
      <c r="C1881" s="9">
        <v>1516653</v>
      </c>
      <c r="D1881" s="10">
        <v>27.6435507703134</v>
      </c>
      <c r="E1881" s="10">
        <v>4.78887103440906</v>
      </c>
      <c r="F1881" s="10">
        <v>32.133323175118</v>
      </c>
      <c r="G1881" s="10">
        <v>5.00599828454647</v>
      </c>
      <c r="H1881" s="10">
        <v>1.16241663171672</v>
      </c>
    </row>
    <row r="1882" customHeight="1" spans="1:8">
      <c r="A1882" s="9">
        <v>3235621</v>
      </c>
      <c r="B1882" s="9">
        <v>1767247</v>
      </c>
      <c r="C1882" s="9">
        <v>1767624</v>
      </c>
      <c r="D1882" s="10">
        <v>24.912930721374</v>
      </c>
      <c r="E1882" s="10">
        <v>4.63882284302118</v>
      </c>
      <c r="F1882" s="10">
        <v>26.3640111073896</v>
      </c>
      <c r="G1882" s="10">
        <v>4.72049797830257</v>
      </c>
      <c r="H1882" s="10">
        <v>1.05824607318362</v>
      </c>
    </row>
    <row r="1883" customHeight="1" spans="1:8">
      <c r="A1883" s="9">
        <v>3235622</v>
      </c>
      <c r="B1883" s="9">
        <v>1767635</v>
      </c>
      <c r="C1883" s="9">
        <v>1768705</v>
      </c>
      <c r="D1883" s="10">
        <v>27.4798306645654</v>
      </c>
      <c r="E1883" s="10">
        <v>4.78030120893623</v>
      </c>
      <c r="F1883" s="10">
        <v>28.2160452364404</v>
      </c>
      <c r="G1883" s="10">
        <v>4.81844388871908</v>
      </c>
      <c r="H1883" s="10">
        <v>1.02679108837539</v>
      </c>
    </row>
    <row r="1884" customHeight="1" spans="1:8">
      <c r="A1884" s="9">
        <v>3235623</v>
      </c>
      <c r="B1884" s="9">
        <v>1768833</v>
      </c>
      <c r="C1884" s="9">
        <v>1769417</v>
      </c>
      <c r="D1884" s="10">
        <v>13.4061106375723</v>
      </c>
      <c r="E1884" s="10">
        <v>3.7448188401268</v>
      </c>
      <c r="F1884" s="10">
        <v>15.0380787766196</v>
      </c>
      <c r="G1884" s="10">
        <v>3.91054835894476</v>
      </c>
      <c r="H1884" s="10">
        <v>1.12173315461634</v>
      </c>
    </row>
    <row r="1885" customHeight="1" spans="1:8">
      <c r="A1885" s="9">
        <v>3235624</v>
      </c>
      <c r="B1885" s="9">
        <v>1770256</v>
      </c>
      <c r="C1885" s="9">
        <v>1771533</v>
      </c>
      <c r="D1885" s="10">
        <v>9.61361545689335</v>
      </c>
      <c r="E1885" s="10">
        <v>3.26507909705514</v>
      </c>
      <c r="F1885" s="10">
        <v>9.23047388998878</v>
      </c>
      <c r="G1885" s="10">
        <v>3.20640471733871</v>
      </c>
      <c r="H1885" s="10">
        <v>0.960145944195235</v>
      </c>
    </row>
    <row r="1886" customHeight="1" spans="1:8">
      <c r="A1886" s="9">
        <v>3235625</v>
      </c>
      <c r="B1886" s="9">
        <v>1771508</v>
      </c>
      <c r="C1886" s="9">
        <v>1772026</v>
      </c>
      <c r="D1886" s="10">
        <v>7.78179390450046</v>
      </c>
      <c r="E1886" s="10">
        <v>2.96010277202338</v>
      </c>
      <c r="F1886" s="10">
        <v>6.68609848847911</v>
      </c>
      <c r="G1886" s="10">
        <v>2.74116460649493</v>
      </c>
      <c r="H1886" s="10">
        <v>0.859197579701042</v>
      </c>
    </row>
    <row r="1887" customHeight="1" spans="1:8">
      <c r="A1887" s="9">
        <v>3235626</v>
      </c>
      <c r="B1887" s="9">
        <v>1772017</v>
      </c>
      <c r="C1887" s="9">
        <v>1772877</v>
      </c>
      <c r="D1887" s="10">
        <v>8.35397871090349</v>
      </c>
      <c r="E1887" s="10">
        <v>3.06246346697292</v>
      </c>
      <c r="F1887" s="10">
        <v>7.33149377443827</v>
      </c>
      <c r="G1887" s="10">
        <v>2.87410717399553</v>
      </c>
      <c r="H1887" s="10">
        <v>0.877605034457331</v>
      </c>
    </row>
    <row r="1888" customHeight="1" spans="1:8">
      <c r="A1888" s="9">
        <v>3235627</v>
      </c>
      <c r="B1888" s="9">
        <v>1772935</v>
      </c>
      <c r="C1888" s="9">
        <v>1773849</v>
      </c>
      <c r="D1888" s="10">
        <v>83.0672080561081</v>
      </c>
      <c r="E1888" s="10">
        <v>6.37620716019217</v>
      </c>
      <c r="F1888" s="10">
        <v>92.1716048066324</v>
      </c>
      <c r="G1888" s="10">
        <v>6.52625046469468</v>
      </c>
      <c r="H1888" s="10">
        <v>1.10960277784195</v>
      </c>
    </row>
    <row r="1889" customHeight="1" spans="1:8">
      <c r="A1889" s="9">
        <v>3235628</v>
      </c>
      <c r="B1889" s="9">
        <v>1773853</v>
      </c>
      <c r="C1889" s="9">
        <v>1774500</v>
      </c>
      <c r="D1889" s="10">
        <v>36.0613790630292</v>
      </c>
      <c r="E1889" s="10">
        <v>5.17238266440721</v>
      </c>
      <c r="F1889" s="10">
        <v>46.6617624411628</v>
      </c>
      <c r="G1889" s="10">
        <v>5.54416889464638</v>
      </c>
      <c r="H1889" s="10">
        <v>1.2939539100711</v>
      </c>
    </row>
    <row r="1890" customHeight="1" spans="1:8">
      <c r="A1890" s="9">
        <v>3235629</v>
      </c>
      <c r="B1890" s="9">
        <v>640400</v>
      </c>
      <c r="C1890" s="9">
        <v>641188</v>
      </c>
      <c r="D1890" s="10">
        <v>12.5056383972759</v>
      </c>
      <c r="E1890" s="10">
        <v>3.64450680207241</v>
      </c>
      <c r="F1890" s="10">
        <v>11.801882999841</v>
      </c>
      <c r="G1890" s="10">
        <v>3.56094515598326</v>
      </c>
      <c r="H1890" s="10">
        <v>0.943724952291263</v>
      </c>
    </row>
    <row r="1891" customHeight="1" spans="1:8">
      <c r="A1891" s="9">
        <v>3235630</v>
      </c>
      <c r="B1891" s="9">
        <v>641211</v>
      </c>
      <c r="C1891" s="9">
        <v>641930</v>
      </c>
      <c r="D1891" s="10">
        <v>1.20101748023821</v>
      </c>
      <c r="E1891" s="10">
        <v>0.264257148936519</v>
      </c>
      <c r="F1891" s="10">
        <v>1.10196030678525</v>
      </c>
      <c r="G1891" s="10">
        <v>0.140072258178188</v>
      </c>
      <c r="H1891" s="10">
        <v>0.917522288323964</v>
      </c>
    </row>
    <row r="1892" customHeight="1" spans="1:8">
      <c r="A1892" s="9">
        <v>3235631</v>
      </c>
      <c r="B1892" s="9">
        <v>641988</v>
      </c>
      <c r="C1892" s="9">
        <v>642497</v>
      </c>
      <c r="D1892" s="10">
        <v>4.48880793702089</v>
      </c>
      <c r="E1892" s="10">
        <v>2.16633236886756</v>
      </c>
      <c r="F1892" s="10">
        <v>5.09451849652752</v>
      </c>
      <c r="G1892" s="10">
        <v>2.34894579791247</v>
      </c>
      <c r="H1892" s="10">
        <v>1.13493795413056</v>
      </c>
    </row>
    <row r="1893" customHeight="1" spans="1:8">
      <c r="A1893" s="9">
        <v>3235632</v>
      </c>
      <c r="B1893" s="9">
        <v>49394</v>
      </c>
      <c r="C1893" s="9">
        <v>49732</v>
      </c>
      <c r="D1893" s="10">
        <v>11.3681658674755</v>
      </c>
      <c r="E1893" s="10">
        <v>3.50692760440816</v>
      </c>
      <c r="F1893" s="10">
        <v>12.7052819189399</v>
      </c>
      <c r="G1893" s="10">
        <v>3.6673564827575</v>
      </c>
      <c r="H1893" s="10">
        <v>1.11761932989471</v>
      </c>
    </row>
    <row r="1894" customHeight="1" spans="1:8">
      <c r="A1894" s="9">
        <v>3235633</v>
      </c>
      <c r="B1894" s="9">
        <v>49729</v>
      </c>
      <c r="C1894" s="9">
        <v>50298</v>
      </c>
      <c r="D1894" s="10">
        <v>7.82214244506835</v>
      </c>
      <c r="E1894" s="10">
        <v>2.96756380849767</v>
      </c>
      <c r="F1894" s="10">
        <v>8.07636842543819</v>
      </c>
      <c r="G1894" s="10">
        <v>3.01370672461552</v>
      </c>
      <c r="H1894" s="10">
        <v>1.03250081191377</v>
      </c>
    </row>
    <row r="1895" customHeight="1" spans="1:8">
      <c r="A1895" s="9">
        <v>3235634</v>
      </c>
      <c r="B1895" s="9">
        <v>1365538</v>
      </c>
      <c r="C1895" s="9">
        <v>1366095</v>
      </c>
      <c r="D1895" s="10">
        <v>4.66701553014439</v>
      </c>
      <c r="E1895" s="10">
        <v>2.22250026807879</v>
      </c>
      <c r="F1895" s="10">
        <v>6.01566420577553</v>
      </c>
      <c r="G1895" s="10">
        <v>2.58872403806224</v>
      </c>
      <c r="H1895" s="10">
        <v>1.28897454206445</v>
      </c>
    </row>
    <row r="1896" customHeight="1" spans="1:8">
      <c r="A1896" s="9">
        <v>3235635</v>
      </c>
      <c r="B1896" s="9">
        <v>1366144</v>
      </c>
      <c r="C1896" s="9">
        <v>1367286</v>
      </c>
      <c r="D1896" s="10">
        <v>1.90229886269582</v>
      </c>
      <c r="E1896" s="10">
        <v>0.927743920151082</v>
      </c>
      <c r="F1896" s="10">
        <v>1.96802463719369</v>
      </c>
      <c r="G1896" s="10">
        <v>0.976748281517942</v>
      </c>
      <c r="H1896" s="10">
        <v>1.03455070903251</v>
      </c>
    </row>
    <row r="1897" customHeight="1" spans="1:8">
      <c r="A1897" s="9">
        <v>3235636</v>
      </c>
      <c r="B1897" s="9">
        <v>1367297</v>
      </c>
      <c r="C1897" s="9">
        <v>1368421</v>
      </c>
      <c r="D1897" s="10">
        <v>3.35007511713151</v>
      </c>
      <c r="E1897" s="10">
        <v>1.74419344479373</v>
      </c>
      <c r="F1897" s="10">
        <v>3.63477368884241</v>
      </c>
      <c r="G1897" s="10">
        <v>1.86186554072014</v>
      </c>
      <c r="H1897" s="10">
        <v>1.0849827427018</v>
      </c>
    </row>
    <row r="1898" customHeight="1" spans="1:8">
      <c r="A1898" s="9">
        <v>3235637</v>
      </c>
      <c r="B1898" s="9">
        <v>1368522</v>
      </c>
      <c r="C1898" s="9">
        <v>1369133</v>
      </c>
      <c r="D1898" s="10">
        <v>4.55741417186619</v>
      </c>
      <c r="E1898" s="10">
        <v>2.188215486766</v>
      </c>
      <c r="F1898" s="10">
        <v>4.71556382089097</v>
      </c>
      <c r="G1898" s="10">
        <v>2.23743027842373</v>
      </c>
      <c r="H1898" s="10">
        <v>1.03470161873833</v>
      </c>
    </row>
    <row r="1899" customHeight="1" spans="1:8">
      <c r="A1899" s="9">
        <v>3235638</v>
      </c>
      <c r="B1899" s="9">
        <v>1369197</v>
      </c>
      <c r="C1899" s="9">
        <v>1370507</v>
      </c>
      <c r="D1899" s="10">
        <v>25.533675158229</v>
      </c>
      <c r="E1899" s="10">
        <v>4.67432930011987</v>
      </c>
      <c r="F1899" s="10">
        <v>29.5348749813661</v>
      </c>
      <c r="G1899" s="10">
        <v>4.88434760005453</v>
      </c>
      <c r="H1899" s="10">
        <v>1.15670285606526</v>
      </c>
    </row>
    <row r="1900" customHeight="1" spans="1:8">
      <c r="A1900" s="9">
        <v>3235641</v>
      </c>
      <c r="B1900" s="9">
        <v>432758</v>
      </c>
      <c r="C1900" s="9">
        <v>433456</v>
      </c>
      <c r="D1900" s="10">
        <v>9.01724007589602</v>
      </c>
      <c r="E1900" s="10">
        <v>3.17268593258225</v>
      </c>
      <c r="F1900" s="10">
        <v>10.7020547268414</v>
      </c>
      <c r="G1900" s="10">
        <v>3.41981590643328</v>
      </c>
      <c r="H1900" s="10">
        <v>1.18684371678747</v>
      </c>
    </row>
    <row r="1901" customHeight="1" spans="1:8">
      <c r="A1901" s="9">
        <v>3235642</v>
      </c>
      <c r="B1901" s="9">
        <v>433453</v>
      </c>
      <c r="C1901" s="9">
        <v>434430</v>
      </c>
      <c r="D1901" s="10">
        <v>2.19768438527224</v>
      </c>
      <c r="E1901" s="10">
        <v>1.1359842122667</v>
      </c>
      <c r="F1901" s="10">
        <v>3.14697219681946</v>
      </c>
      <c r="G1901" s="10">
        <v>1.65396443262811</v>
      </c>
      <c r="H1901" s="10">
        <v>1.43194910875687</v>
      </c>
    </row>
    <row r="1902" customHeight="1" spans="1:8">
      <c r="A1902" s="9">
        <v>3235643</v>
      </c>
      <c r="B1902" s="9">
        <v>1088760</v>
      </c>
      <c r="C1902" s="9">
        <v>1089320</v>
      </c>
      <c r="D1902" s="10">
        <v>28.7076998274738</v>
      </c>
      <c r="E1902" s="10">
        <v>4.84336583572725</v>
      </c>
      <c r="F1902" s="10">
        <v>31.1918810937484</v>
      </c>
      <c r="G1902" s="10">
        <v>4.96309865506299</v>
      </c>
      <c r="H1902" s="10">
        <v>1.08653362272853</v>
      </c>
    </row>
    <row r="1903" customHeight="1" spans="1:8">
      <c r="A1903" s="9">
        <v>3235644</v>
      </c>
      <c r="B1903" s="9">
        <v>1089429</v>
      </c>
      <c r="C1903" s="9">
        <v>1089824</v>
      </c>
      <c r="D1903" s="10">
        <v>7.04327644742956</v>
      </c>
      <c r="E1903" s="10">
        <v>2.81624670937905</v>
      </c>
      <c r="F1903" s="10">
        <v>7.50786143084453</v>
      </c>
      <c r="G1903" s="10">
        <v>2.90840202325373</v>
      </c>
      <c r="H1903" s="10">
        <v>1.06596148637393</v>
      </c>
    </row>
    <row r="1904" customHeight="1" spans="1:8">
      <c r="A1904" s="9">
        <v>3235645</v>
      </c>
      <c r="B1904" s="9">
        <v>1089854</v>
      </c>
      <c r="C1904" s="9">
        <v>1090549</v>
      </c>
      <c r="D1904" s="10">
        <v>18.0116713600006</v>
      </c>
      <c r="E1904" s="10">
        <v>4.17086015458278</v>
      </c>
      <c r="F1904" s="10">
        <v>20.1309232247505</v>
      </c>
      <c r="G1904" s="10">
        <v>4.33134143213553</v>
      </c>
      <c r="H1904" s="10">
        <v>1.11765992296841</v>
      </c>
    </row>
    <row r="1905" customHeight="1" spans="1:8">
      <c r="A1905" s="9">
        <v>3235646</v>
      </c>
      <c r="B1905" s="9">
        <v>1090631</v>
      </c>
      <c r="C1905" s="9">
        <v>1091026</v>
      </c>
      <c r="D1905" s="10">
        <v>21.3191647306604</v>
      </c>
      <c r="E1905" s="10">
        <v>4.41407901035125</v>
      </c>
      <c r="F1905" s="10">
        <v>20.85027793258</v>
      </c>
      <c r="G1905" s="10">
        <v>4.38199470969794</v>
      </c>
      <c r="H1905" s="10">
        <v>0.978006324168689</v>
      </c>
    </row>
    <row r="1906" customHeight="1" spans="1:8">
      <c r="A1906" s="9">
        <v>3235647</v>
      </c>
      <c r="B1906" s="9">
        <v>1091063</v>
      </c>
      <c r="C1906" s="9">
        <v>1091470</v>
      </c>
      <c r="D1906" s="10">
        <v>1749.45898855508</v>
      </c>
      <c r="E1906" s="10">
        <v>10.7726931294618</v>
      </c>
      <c r="F1906" s="10">
        <v>1706.04397722431</v>
      </c>
      <c r="G1906" s="10">
        <v>10.7364391205948</v>
      </c>
      <c r="H1906" s="10">
        <v>0.975183750168025</v>
      </c>
    </row>
    <row r="1907" customHeight="1" spans="1:8">
      <c r="A1907" s="9">
        <v>3235648</v>
      </c>
      <c r="B1907" s="9">
        <v>1091591</v>
      </c>
      <c r="C1907" s="9">
        <v>1092142</v>
      </c>
      <c r="D1907" s="10">
        <v>3.79411654350197</v>
      </c>
      <c r="E1907" s="10">
        <v>1.92376399455065</v>
      </c>
      <c r="F1907" s="10">
        <v>4.73848196897621</v>
      </c>
      <c r="G1907" s="10">
        <v>2.24442494802688</v>
      </c>
      <c r="H1907" s="10">
        <v>1.24890258763707</v>
      </c>
    </row>
    <row r="1908" customHeight="1" spans="1:8">
      <c r="A1908" s="9">
        <v>3235649</v>
      </c>
      <c r="B1908" s="9">
        <v>525891</v>
      </c>
      <c r="C1908" s="9">
        <v>526874</v>
      </c>
      <c r="D1908" s="10">
        <v>0.0863554088427306</v>
      </c>
      <c r="E1908" s="10">
        <v>0</v>
      </c>
      <c r="F1908" s="10">
        <v>0.0531634562372941</v>
      </c>
      <c r="G1908" s="10">
        <v>0</v>
      </c>
      <c r="H1908" s="10">
        <v>0.615635510846978</v>
      </c>
    </row>
    <row r="1909" customHeight="1" spans="1:8">
      <c r="A1909" s="9">
        <v>3235650</v>
      </c>
      <c r="B1909" s="9">
        <v>527215</v>
      </c>
      <c r="C1909" s="9">
        <v>527475</v>
      </c>
      <c r="D1909" s="10">
        <v>168.242990853382</v>
      </c>
      <c r="E1909" s="10">
        <v>7.39440259195532</v>
      </c>
      <c r="F1909" s="10">
        <v>147.518202796927</v>
      </c>
      <c r="G1909" s="10">
        <v>7.20474917451745</v>
      </c>
      <c r="H1909" s="10">
        <v>0.876816335995149</v>
      </c>
    </row>
    <row r="1910" customHeight="1" spans="1:8">
      <c r="A1910" s="9">
        <v>3235651</v>
      </c>
      <c r="B1910" s="9">
        <v>1447574</v>
      </c>
      <c r="C1910" s="9">
        <v>1448110</v>
      </c>
      <c r="D1910" s="10">
        <v>19.6214926729136</v>
      </c>
      <c r="E1910" s="10">
        <v>4.29436289128127</v>
      </c>
      <c r="F1910" s="10">
        <v>18.49296270261</v>
      </c>
      <c r="G1910" s="10">
        <v>4.20890446803187</v>
      </c>
      <c r="H1910" s="10">
        <v>0.942485009213316</v>
      </c>
    </row>
    <row r="1911" customHeight="1" spans="1:8">
      <c r="A1911" s="9">
        <v>3235652</v>
      </c>
      <c r="B1911" s="9">
        <v>1448165</v>
      </c>
      <c r="C1911" s="9">
        <v>1448575</v>
      </c>
      <c r="D1911" s="10">
        <v>10.8117416810947</v>
      </c>
      <c r="E1911" s="10">
        <v>3.43452704277756</v>
      </c>
      <c r="F1911" s="10">
        <v>14.7010538400996</v>
      </c>
      <c r="G1911" s="10">
        <v>3.8778476727647</v>
      </c>
      <c r="H1911" s="10">
        <v>1.35973039994155</v>
      </c>
    </row>
    <row r="1912" customHeight="1" spans="1:8">
      <c r="A1912" s="9">
        <v>3235653</v>
      </c>
      <c r="B1912" s="9">
        <v>1448616</v>
      </c>
      <c r="C1912" s="9">
        <v>1449038</v>
      </c>
      <c r="D1912" s="10">
        <v>13.3292113413721</v>
      </c>
      <c r="E1912" s="10">
        <v>3.73651951690831</v>
      </c>
      <c r="F1912" s="10">
        <v>15.4176536726746</v>
      </c>
      <c r="G1912" s="10">
        <v>3.94651132107685</v>
      </c>
      <c r="H1912" s="10">
        <v>1.15668161287384</v>
      </c>
    </row>
    <row r="1913" customHeight="1" spans="1:8">
      <c r="A1913" s="9">
        <v>3235654</v>
      </c>
      <c r="B1913" s="9">
        <v>1449035</v>
      </c>
      <c r="C1913" s="9">
        <v>1449463</v>
      </c>
      <c r="D1913" s="10">
        <v>6.60634862811011</v>
      </c>
      <c r="E1913" s="10">
        <v>2.72385310507215</v>
      </c>
      <c r="F1913" s="10">
        <v>7.49939328124962</v>
      </c>
      <c r="G1913" s="10">
        <v>2.90677388287002</v>
      </c>
      <c r="H1913" s="10">
        <v>1.1351797647099</v>
      </c>
    </row>
    <row r="1914" customHeight="1" spans="1:8">
      <c r="A1914" s="9">
        <v>3235655</v>
      </c>
      <c r="B1914" s="9">
        <v>1449584</v>
      </c>
      <c r="C1914" s="9">
        <v>1449883</v>
      </c>
      <c r="D1914" s="10">
        <v>1.83276655943866</v>
      </c>
      <c r="E1914" s="10">
        <v>0.874023040658248</v>
      </c>
      <c r="F1914" s="10">
        <v>2.12157632690962</v>
      </c>
      <c r="G1914" s="10">
        <v>1.0851365826933</v>
      </c>
      <c r="H1914" s="10">
        <v>1.15758131660773</v>
      </c>
    </row>
    <row r="1915" customHeight="1" spans="1:8">
      <c r="A1915" s="9">
        <v>3235656</v>
      </c>
      <c r="B1915" s="9">
        <v>1449887</v>
      </c>
      <c r="C1915" s="9">
        <v>1451083</v>
      </c>
      <c r="D1915" s="10">
        <v>1.6410965091351</v>
      </c>
      <c r="E1915" s="10">
        <v>0.714660082944574</v>
      </c>
      <c r="F1915" s="10">
        <v>1.83553827850868</v>
      </c>
      <c r="G1915" s="10">
        <v>0.876203200865581</v>
      </c>
      <c r="H1915" s="10">
        <v>1.11848283650062</v>
      </c>
    </row>
    <row r="1916" customHeight="1" spans="1:8">
      <c r="A1916" s="9">
        <v>3235657</v>
      </c>
      <c r="B1916" s="9">
        <v>1451173</v>
      </c>
      <c r="C1916" s="9">
        <v>1452159</v>
      </c>
      <c r="D1916" s="10">
        <v>1.26607250582941</v>
      </c>
      <c r="E1916" s="10">
        <v>0.340360027835158</v>
      </c>
      <c r="F1916" s="10">
        <v>1.13070645727789</v>
      </c>
      <c r="G1916" s="10">
        <v>0.177224439852769</v>
      </c>
      <c r="H1916" s="10">
        <v>0.893081914402015</v>
      </c>
    </row>
    <row r="1917" customHeight="1" spans="1:8">
      <c r="A1917" s="9">
        <v>3235658</v>
      </c>
      <c r="B1917" s="9">
        <v>1452156</v>
      </c>
      <c r="C1917" s="9">
        <v>1452368</v>
      </c>
      <c r="D1917" s="10">
        <v>47.4735819429502</v>
      </c>
      <c r="E1917" s="10">
        <v>5.56905300196191</v>
      </c>
      <c r="F1917" s="10">
        <v>50.4299061306704</v>
      </c>
      <c r="G1917" s="10">
        <v>5.65620763477823</v>
      </c>
      <c r="H1917" s="10">
        <v>1.0622730383242</v>
      </c>
    </row>
    <row r="1918" customHeight="1" spans="1:8">
      <c r="A1918" s="9">
        <v>3235659</v>
      </c>
      <c r="B1918" s="9">
        <v>77769</v>
      </c>
      <c r="C1918" s="9">
        <v>79046</v>
      </c>
      <c r="D1918" s="10">
        <v>2.01424408474373</v>
      </c>
      <c r="E1918" s="10">
        <v>1.01023851875306</v>
      </c>
      <c r="F1918" s="10">
        <v>3.30195813950818</v>
      </c>
      <c r="G1918" s="10">
        <v>1.72332183063677</v>
      </c>
      <c r="H1918" s="10">
        <v>1.63930387807409</v>
      </c>
    </row>
    <row r="1919" customHeight="1" spans="1:8">
      <c r="A1919" s="9">
        <v>3235660</v>
      </c>
      <c r="B1919" s="9">
        <v>79043</v>
      </c>
      <c r="C1919" s="9">
        <v>79249</v>
      </c>
      <c r="D1919" s="10">
        <v>1.11076761178101</v>
      </c>
      <c r="E1919" s="10">
        <v>0.151557016187157</v>
      </c>
      <c r="F1919" s="10">
        <v>1.09511583283006</v>
      </c>
      <c r="G1919" s="10">
        <v>0.131083474950933</v>
      </c>
      <c r="H1919" s="10">
        <v>0.985909042733203</v>
      </c>
    </row>
    <row r="1920" customHeight="1" spans="1:8">
      <c r="A1920" s="9">
        <v>3235661</v>
      </c>
      <c r="B1920" s="9">
        <v>1420261</v>
      </c>
      <c r="C1920" s="9">
        <v>1420725</v>
      </c>
      <c r="D1920" s="10">
        <v>8.91122274354633</v>
      </c>
      <c r="E1920" s="10">
        <v>3.15562340312983</v>
      </c>
      <c r="F1920" s="10">
        <v>9.80631391050578</v>
      </c>
      <c r="G1920" s="10">
        <v>3.29371094456071</v>
      </c>
      <c r="H1920" s="10">
        <v>1.10044538137123</v>
      </c>
    </row>
    <row r="1921" customHeight="1" spans="1:8">
      <c r="A1921" s="9">
        <v>3235662</v>
      </c>
      <c r="B1921" s="9">
        <v>1420860</v>
      </c>
      <c r="C1921" s="9">
        <v>1421891</v>
      </c>
      <c r="D1921" s="10">
        <v>6.6161710364514</v>
      </c>
      <c r="E1921" s="10">
        <v>2.72599653049631</v>
      </c>
      <c r="F1921" s="10">
        <v>7.08825477173131</v>
      </c>
      <c r="G1921" s="10">
        <v>2.82543045932574</v>
      </c>
      <c r="H1921" s="10">
        <v>1.07135301259278</v>
      </c>
    </row>
    <row r="1922" customHeight="1" spans="1:8">
      <c r="A1922" s="9">
        <v>3235663</v>
      </c>
      <c r="B1922" s="9">
        <v>1421980</v>
      </c>
      <c r="C1922" s="9">
        <v>1422570</v>
      </c>
      <c r="D1922" s="10">
        <v>4.51636983267302</v>
      </c>
      <c r="E1922" s="10">
        <v>2.17516362913949</v>
      </c>
      <c r="F1922" s="10">
        <v>6.26986954270626</v>
      </c>
      <c r="G1922" s="10">
        <v>2.6484354251567</v>
      </c>
      <c r="H1922" s="10">
        <v>1.38825423404164</v>
      </c>
    </row>
    <row r="1923" customHeight="1" spans="1:8">
      <c r="A1923" s="9">
        <v>3235664</v>
      </c>
      <c r="B1923" s="9">
        <v>1422551</v>
      </c>
      <c r="C1923" s="9">
        <v>1423405</v>
      </c>
      <c r="D1923" s="10">
        <v>11.1018299724849</v>
      </c>
      <c r="E1923" s="10">
        <v>3.47272559800571</v>
      </c>
      <c r="F1923" s="10">
        <v>14.4803575304574</v>
      </c>
      <c r="G1923" s="10">
        <v>3.85602531892795</v>
      </c>
      <c r="H1923" s="10">
        <v>1.30432168087116</v>
      </c>
    </row>
    <row r="1924" customHeight="1" spans="1:8">
      <c r="A1924" s="9">
        <v>3235665</v>
      </c>
      <c r="B1924" s="9">
        <v>1423428</v>
      </c>
      <c r="C1924" s="9">
        <v>1423940</v>
      </c>
      <c r="D1924" s="10">
        <v>40.7281457653036</v>
      </c>
      <c r="E1924" s="10">
        <v>5.34795422899066</v>
      </c>
      <c r="F1924" s="10">
        <v>43.169140994556</v>
      </c>
      <c r="G1924" s="10">
        <v>5.43192848036164</v>
      </c>
      <c r="H1924" s="10">
        <v>1.05993386596382</v>
      </c>
    </row>
    <row r="1925" customHeight="1" spans="1:8">
      <c r="A1925" s="9">
        <v>3235666</v>
      </c>
      <c r="B1925" s="9">
        <v>1424104</v>
      </c>
      <c r="C1925" s="9">
        <v>1424598</v>
      </c>
      <c r="D1925" s="10">
        <v>11.9760944324752</v>
      </c>
      <c r="E1925" s="10">
        <v>3.5820855972085</v>
      </c>
      <c r="F1925" s="10">
        <v>12.9461071006938</v>
      </c>
      <c r="G1925" s="10">
        <v>3.69444643906592</v>
      </c>
      <c r="H1925" s="10">
        <v>1.08099574311874</v>
      </c>
    </row>
    <row r="1926" customHeight="1" spans="1:8">
      <c r="A1926" s="9">
        <v>3235667</v>
      </c>
      <c r="B1926" s="9">
        <v>1424598</v>
      </c>
      <c r="C1926" s="9">
        <v>1428071</v>
      </c>
      <c r="D1926" s="10">
        <v>16.1018139163747</v>
      </c>
      <c r="E1926" s="10">
        <v>4.00915131619312</v>
      </c>
      <c r="F1926" s="10">
        <v>18.1403384329414</v>
      </c>
      <c r="G1926" s="10">
        <v>4.18112946646337</v>
      </c>
      <c r="H1926" s="10">
        <v>1.12660216588975</v>
      </c>
    </row>
    <row r="1927" customHeight="1" spans="1:8">
      <c r="A1927" s="9">
        <v>3235668</v>
      </c>
      <c r="B1927" s="9">
        <v>550087</v>
      </c>
      <c r="C1927" s="9">
        <v>551157</v>
      </c>
      <c r="D1927" s="10">
        <v>6.25390167977541</v>
      </c>
      <c r="E1927" s="10">
        <v>2.64475653822435</v>
      </c>
      <c r="F1927" s="10">
        <v>7.89658507771124</v>
      </c>
      <c r="G1927" s="10">
        <v>2.9812288866334</v>
      </c>
      <c r="H1927" s="10">
        <v>1.26266536988391</v>
      </c>
    </row>
    <row r="1928" customHeight="1" spans="1:8">
      <c r="A1928" s="9">
        <v>3235670</v>
      </c>
      <c r="B1928" s="9">
        <v>552325</v>
      </c>
      <c r="C1928" s="9">
        <v>553050</v>
      </c>
      <c r="D1928" s="10">
        <v>27.4088793130177</v>
      </c>
      <c r="E1928" s="10">
        <v>4.77657143572507</v>
      </c>
      <c r="F1928" s="10">
        <v>27.381376799241</v>
      </c>
      <c r="G1928" s="10">
        <v>4.77512308536552</v>
      </c>
      <c r="H1928" s="10">
        <v>0.998996583790875</v>
      </c>
    </row>
    <row r="1929" customHeight="1" spans="1:8">
      <c r="A1929" s="9">
        <v>3235671</v>
      </c>
      <c r="B1929" s="9">
        <v>756965</v>
      </c>
      <c r="C1929" s="9">
        <v>757657</v>
      </c>
      <c r="D1929" s="10">
        <v>19.0273049342746</v>
      </c>
      <c r="E1929" s="10">
        <v>4.2499993247438</v>
      </c>
      <c r="F1929" s="10">
        <v>25.2379891583982</v>
      </c>
      <c r="G1929" s="10">
        <v>4.65752506278413</v>
      </c>
      <c r="H1929" s="10">
        <v>1.32640903404749</v>
      </c>
    </row>
    <row r="1930" customHeight="1" spans="1:8">
      <c r="A1930" s="9">
        <v>3235672</v>
      </c>
      <c r="B1930" s="9">
        <v>757719</v>
      </c>
      <c r="C1930" s="9">
        <v>758456</v>
      </c>
      <c r="D1930" s="10">
        <v>11.1889517967209</v>
      </c>
      <c r="E1930" s="10">
        <v>3.48400298298852</v>
      </c>
      <c r="F1930" s="10">
        <v>10.5145502335982</v>
      </c>
      <c r="G1930" s="10">
        <v>3.39431523410253</v>
      </c>
      <c r="H1930" s="10">
        <v>0.939726117747656</v>
      </c>
    </row>
    <row r="1931" customHeight="1" spans="1:8">
      <c r="A1931" s="9">
        <v>3235673</v>
      </c>
      <c r="B1931" s="9">
        <v>758705</v>
      </c>
      <c r="C1931" s="9">
        <v>759652</v>
      </c>
      <c r="D1931" s="10">
        <v>82.2003183591735</v>
      </c>
      <c r="E1931" s="10">
        <v>6.36107207631636</v>
      </c>
      <c r="F1931" s="10">
        <v>82.6907090135441</v>
      </c>
      <c r="G1931" s="10">
        <v>6.36965333464564</v>
      </c>
      <c r="H1931" s="10">
        <v>1.00596579994043</v>
      </c>
    </row>
    <row r="1932" customHeight="1" spans="1:8">
      <c r="A1932" s="9">
        <v>3235674</v>
      </c>
      <c r="B1932" s="9">
        <v>759769</v>
      </c>
      <c r="C1932" s="9">
        <v>760698</v>
      </c>
      <c r="D1932" s="10">
        <v>3.03132064376365</v>
      </c>
      <c r="E1932" s="10">
        <v>1.59994646403287</v>
      </c>
      <c r="F1932" s="10">
        <v>3.14064546846982</v>
      </c>
      <c r="G1932" s="10">
        <v>1.65106109365891</v>
      </c>
      <c r="H1932" s="10">
        <v>1.0360650810501</v>
      </c>
    </row>
    <row r="1933" customHeight="1" spans="1:8">
      <c r="A1933" s="9">
        <v>3235675</v>
      </c>
      <c r="B1933" s="9">
        <v>697808</v>
      </c>
      <c r="C1933" s="9">
        <v>699511</v>
      </c>
      <c r="D1933" s="10">
        <v>36.8254663687467</v>
      </c>
      <c r="E1933" s="10">
        <v>5.20263189098671</v>
      </c>
      <c r="F1933" s="10">
        <v>35.8678614017857</v>
      </c>
      <c r="G1933" s="10">
        <v>5.16461982298131</v>
      </c>
      <c r="H1933" s="10">
        <v>0.973996121125197</v>
      </c>
    </row>
    <row r="1934" customHeight="1" spans="1:8">
      <c r="A1934" s="9">
        <v>3235676</v>
      </c>
      <c r="B1934" s="9">
        <v>699514</v>
      </c>
      <c r="C1934" s="9">
        <v>700230</v>
      </c>
      <c r="D1934" s="10">
        <v>30.8412295890324</v>
      </c>
      <c r="E1934" s="10">
        <v>4.94678837916227</v>
      </c>
      <c r="F1934" s="10">
        <v>30.1327800658109</v>
      </c>
      <c r="G1934" s="10">
        <v>4.91326187774786</v>
      </c>
      <c r="H1934" s="10">
        <v>0.977029141423289</v>
      </c>
    </row>
    <row r="1935" customHeight="1" spans="1:8">
      <c r="A1935" s="9">
        <v>3235677</v>
      </c>
      <c r="B1935" s="9">
        <v>700235</v>
      </c>
      <c r="C1935" s="9">
        <v>701011</v>
      </c>
      <c r="D1935" s="10">
        <v>30.9749771277541</v>
      </c>
      <c r="E1935" s="10">
        <v>4.95303131195258</v>
      </c>
      <c r="F1935" s="10">
        <v>29.2197850281517</v>
      </c>
      <c r="G1935" s="10">
        <v>4.86887365906709</v>
      </c>
      <c r="H1935" s="10">
        <v>0.943335160753687</v>
      </c>
    </row>
    <row r="1936" customHeight="1" spans="1:8">
      <c r="A1936" s="9">
        <v>3235678</v>
      </c>
      <c r="B1936" s="9">
        <v>565416</v>
      </c>
      <c r="C1936" s="9">
        <v>567548</v>
      </c>
      <c r="D1936" s="10">
        <v>13.326867949786</v>
      </c>
      <c r="E1936" s="10">
        <v>3.73626585624113</v>
      </c>
      <c r="F1936" s="10">
        <v>10.8443481018269</v>
      </c>
      <c r="G1936" s="10">
        <v>3.43887142419729</v>
      </c>
      <c r="H1936" s="10">
        <v>0.813720683861132</v>
      </c>
    </row>
    <row r="1937" customHeight="1" spans="1:8">
      <c r="A1937" s="9">
        <v>3235679</v>
      </c>
      <c r="B1937" s="9">
        <v>567563</v>
      </c>
      <c r="C1937" s="9">
        <v>567859</v>
      </c>
      <c r="D1937" s="10">
        <v>139.031079407923</v>
      </c>
      <c r="E1937" s="10">
        <v>7.11926361298027</v>
      </c>
      <c r="F1937" s="10">
        <v>154.678091413958</v>
      </c>
      <c r="G1937" s="10">
        <v>7.27312505788188</v>
      </c>
      <c r="H1937" s="10">
        <v>1.11254326782666</v>
      </c>
    </row>
    <row r="1938" customHeight="1" spans="1:8">
      <c r="A1938" s="9">
        <v>3235680</v>
      </c>
      <c r="B1938" s="9">
        <v>567872</v>
      </c>
      <c r="C1938" s="9">
        <v>568519</v>
      </c>
      <c r="D1938" s="10">
        <v>132.266196105617</v>
      </c>
      <c r="E1938" s="10">
        <v>7.04730058213748</v>
      </c>
      <c r="F1938" s="10">
        <v>173.636114274281</v>
      </c>
      <c r="G1938" s="10">
        <v>7.43992323240587</v>
      </c>
      <c r="H1938" s="10">
        <v>1.31277771181707</v>
      </c>
    </row>
    <row r="1939" customHeight="1" spans="1:8">
      <c r="A1939" s="9">
        <v>3235681</v>
      </c>
      <c r="B1939" s="9">
        <v>108483</v>
      </c>
      <c r="C1939" s="9">
        <v>109091</v>
      </c>
      <c r="D1939" s="10">
        <v>240.598830825727</v>
      </c>
      <c r="E1939" s="10">
        <v>7.91048582162361</v>
      </c>
      <c r="F1939" s="10">
        <v>267.133360441369</v>
      </c>
      <c r="G1939" s="10">
        <v>8.06141634522343</v>
      </c>
      <c r="H1939" s="10">
        <v>1.11028536391709</v>
      </c>
    </row>
    <row r="1940" customHeight="1" spans="1:8">
      <c r="A1940" s="9">
        <v>3235682</v>
      </c>
      <c r="B1940" s="9">
        <v>109093</v>
      </c>
      <c r="C1940" s="9">
        <v>111036</v>
      </c>
      <c r="D1940" s="10">
        <v>285.760395458605</v>
      </c>
      <c r="E1940" s="10">
        <v>8.15866217186726</v>
      </c>
      <c r="F1940" s="10">
        <v>293.358248703769</v>
      </c>
      <c r="G1940" s="10">
        <v>8.19651974833151</v>
      </c>
      <c r="H1940" s="10">
        <v>1.02658819544595</v>
      </c>
    </row>
    <row r="1941" customHeight="1" spans="1:8">
      <c r="A1941" s="9">
        <v>3235683</v>
      </c>
      <c r="B1941" s="9">
        <v>1780964</v>
      </c>
      <c r="C1941" s="9">
        <v>1782292</v>
      </c>
      <c r="D1941" s="10">
        <v>7.72522576049047</v>
      </c>
      <c r="E1941" s="10">
        <v>2.94957709467149</v>
      </c>
      <c r="F1941" s="10">
        <v>7.99059948104738</v>
      </c>
      <c r="G1941" s="10">
        <v>2.99830374293932</v>
      </c>
      <c r="H1941" s="10">
        <v>1.03435158127211</v>
      </c>
    </row>
    <row r="1942" customHeight="1" spans="1:8">
      <c r="A1942" s="9">
        <v>3235684</v>
      </c>
      <c r="B1942" s="9">
        <v>1782230</v>
      </c>
      <c r="C1942" s="9">
        <v>1783192</v>
      </c>
      <c r="D1942" s="10">
        <v>2.26824974929112</v>
      </c>
      <c r="E1942" s="10">
        <v>1.18157949928661</v>
      </c>
      <c r="F1942" s="10">
        <v>2.56222464266386</v>
      </c>
      <c r="G1942" s="10">
        <v>1.35739696929759</v>
      </c>
      <c r="H1942" s="10">
        <v>1.12960428782792</v>
      </c>
    </row>
    <row r="1943" customHeight="1" spans="1:8">
      <c r="A1943" s="9">
        <v>3235685</v>
      </c>
      <c r="B1943" s="9">
        <v>1783401</v>
      </c>
      <c r="C1943" s="9">
        <v>1783958</v>
      </c>
      <c r="D1943" s="10">
        <v>476.734292733751</v>
      </c>
      <c r="E1943" s="10">
        <v>8.89704159570987</v>
      </c>
      <c r="F1943" s="10">
        <v>581.285038398082</v>
      </c>
      <c r="G1943" s="10">
        <v>9.18310196552726</v>
      </c>
      <c r="H1943" s="10">
        <v>1.21930611507891</v>
      </c>
    </row>
    <row r="1944" customHeight="1" spans="1:8">
      <c r="A1944" s="9">
        <v>3235686</v>
      </c>
      <c r="B1944" s="9">
        <v>1784000</v>
      </c>
      <c r="C1944" s="9">
        <v>1784317</v>
      </c>
      <c r="D1944" s="10">
        <v>548.808271207554</v>
      </c>
      <c r="E1944" s="10">
        <v>9.10015841461672</v>
      </c>
      <c r="F1944" s="10">
        <v>642.751535690645</v>
      </c>
      <c r="G1944" s="10">
        <v>9.32811734178913</v>
      </c>
      <c r="H1944" s="10">
        <v>1.17117683790805</v>
      </c>
    </row>
    <row r="1945" customHeight="1" spans="1:8">
      <c r="A1945" s="9">
        <v>3235687</v>
      </c>
      <c r="B1945" s="9">
        <v>1784328</v>
      </c>
      <c r="C1945" s="9">
        <v>1785515</v>
      </c>
      <c r="D1945" s="10">
        <v>564.989421260564</v>
      </c>
      <c r="E1945" s="10">
        <v>9.14208004484626</v>
      </c>
      <c r="F1945" s="10">
        <v>673.703964581853</v>
      </c>
      <c r="G1945" s="10">
        <v>9.39597097902978</v>
      </c>
      <c r="H1945" s="10">
        <v>1.19241872366164</v>
      </c>
    </row>
    <row r="1946" customHeight="1" spans="1:8">
      <c r="A1946" s="9">
        <v>3235688</v>
      </c>
      <c r="B1946" s="9">
        <v>1785521</v>
      </c>
      <c r="C1946" s="9">
        <v>1786456</v>
      </c>
      <c r="D1946" s="10">
        <v>367.349005994248</v>
      </c>
      <c r="E1946" s="10">
        <v>8.52100756062995</v>
      </c>
      <c r="F1946" s="10">
        <v>449.856898190082</v>
      </c>
      <c r="G1946" s="10">
        <v>8.81332233542859</v>
      </c>
      <c r="H1946" s="10">
        <v>1.22460355370371</v>
      </c>
    </row>
    <row r="1947" customHeight="1" spans="1:8">
      <c r="A1947" s="9">
        <v>3235689</v>
      </c>
      <c r="B1947" s="9">
        <v>1786520</v>
      </c>
      <c r="C1947" s="9">
        <v>1786837</v>
      </c>
      <c r="D1947" s="10">
        <v>527.855631209855</v>
      </c>
      <c r="E1947" s="10">
        <v>9.04399959546192</v>
      </c>
      <c r="F1947" s="10">
        <v>585.366432922206</v>
      </c>
      <c r="G1947" s="10">
        <v>9.19319620842003</v>
      </c>
      <c r="H1947" s="10">
        <v>1.10895176315641</v>
      </c>
    </row>
    <row r="1948" customHeight="1" spans="1:8">
      <c r="A1948" s="9">
        <v>3235690</v>
      </c>
      <c r="B1948" s="9">
        <v>47938</v>
      </c>
      <c r="C1948" s="9">
        <v>49140</v>
      </c>
      <c r="D1948" s="10">
        <v>13.8693601800187</v>
      </c>
      <c r="E1948" s="10">
        <v>3.79382932981599</v>
      </c>
      <c r="F1948" s="10">
        <v>13.9370453204222</v>
      </c>
      <c r="G1948" s="10">
        <v>3.80085283447299</v>
      </c>
      <c r="H1948" s="10">
        <v>1.00488019198615</v>
      </c>
    </row>
    <row r="1949" customHeight="1" spans="1:8">
      <c r="A1949" s="9">
        <v>3235691</v>
      </c>
      <c r="B1949" s="9">
        <v>335639</v>
      </c>
      <c r="C1949" s="9">
        <v>336118</v>
      </c>
      <c r="D1949" s="10">
        <v>54.0249597179987</v>
      </c>
      <c r="E1949" s="10">
        <v>5.75555418627265</v>
      </c>
      <c r="F1949" s="10">
        <v>65.1549168204177</v>
      </c>
      <c r="G1949" s="10">
        <v>6.02580214865817</v>
      </c>
      <c r="H1949" s="10">
        <v>1.20601509303321</v>
      </c>
    </row>
    <row r="1950" customHeight="1" spans="1:8">
      <c r="A1950" s="9">
        <v>3235692</v>
      </c>
      <c r="B1950" s="9">
        <v>336140</v>
      </c>
      <c r="C1950" s="9">
        <v>336718</v>
      </c>
      <c r="D1950" s="10">
        <v>23.507410934298</v>
      </c>
      <c r="E1950" s="10">
        <v>4.55504374668403</v>
      </c>
      <c r="F1950" s="10">
        <v>29.2584484575583</v>
      </c>
      <c r="G1950" s="10">
        <v>4.87078136190527</v>
      </c>
      <c r="H1950" s="10">
        <v>1.24464784911167</v>
      </c>
    </row>
    <row r="1951" customHeight="1" spans="1:8">
      <c r="A1951" s="9">
        <v>3235693</v>
      </c>
      <c r="B1951" s="9">
        <v>1995096</v>
      </c>
      <c r="C1951" s="9">
        <v>1996427</v>
      </c>
      <c r="D1951" s="10">
        <v>7.23124725642567</v>
      </c>
      <c r="E1951" s="10">
        <v>2.85424450685393</v>
      </c>
      <c r="F1951" s="10">
        <v>8.37188733221461</v>
      </c>
      <c r="G1951" s="10">
        <v>3.06555289611954</v>
      </c>
      <c r="H1951" s="10">
        <v>1.15773766756148</v>
      </c>
    </row>
    <row r="1952" customHeight="1" spans="1:8">
      <c r="A1952" s="9">
        <v>3235694</v>
      </c>
      <c r="B1952" s="9">
        <v>1996427</v>
      </c>
      <c r="C1952" s="9">
        <v>1999078</v>
      </c>
      <c r="D1952" s="10">
        <v>11.484005189901</v>
      </c>
      <c r="E1952" s="10">
        <v>3.52155398253419</v>
      </c>
      <c r="F1952" s="10">
        <v>12.2858903081591</v>
      </c>
      <c r="G1952" s="10">
        <v>3.61893050257732</v>
      </c>
      <c r="H1952" s="10">
        <v>1.06982625878324</v>
      </c>
    </row>
    <row r="1953" customHeight="1" spans="1:8">
      <c r="A1953" s="9">
        <v>3235695</v>
      </c>
      <c r="B1953" s="9">
        <v>1999075</v>
      </c>
      <c r="C1953" s="9">
        <v>2000457</v>
      </c>
      <c r="D1953" s="10">
        <v>7.50671690781719</v>
      </c>
      <c r="E1953" s="10">
        <v>2.90818207732362</v>
      </c>
      <c r="F1953" s="10">
        <v>8.77554526211091</v>
      </c>
      <c r="G1953" s="10">
        <v>3.1334887690074</v>
      </c>
      <c r="H1953" s="10">
        <v>1.16902573653369</v>
      </c>
    </row>
    <row r="1954" customHeight="1" spans="1:8">
      <c r="A1954" s="9">
        <v>3235696</v>
      </c>
      <c r="B1954" s="9">
        <v>2000598</v>
      </c>
      <c r="C1954" s="9">
        <v>2002376</v>
      </c>
      <c r="D1954" s="10">
        <v>8.01607081722903</v>
      </c>
      <c r="E1954" s="10">
        <v>3.00289525394403</v>
      </c>
      <c r="F1954" s="10">
        <v>8.97855767261525</v>
      </c>
      <c r="G1954" s="10">
        <v>3.16648370713895</v>
      </c>
      <c r="H1954" s="10">
        <v>1.12006965473877</v>
      </c>
    </row>
    <row r="1955" customHeight="1" spans="1:8">
      <c r="A1955" s="9">
        <v>3235697</v>
      </c>
      <c r="B1955" s="9">
        <v>2002576</v>
      </c>
      <c r="C1955" s="9">
        <v>2003076</v>
      </c>
      <c r="D1955" s="10">
        <v>9.39829123021893</v>
      </c>
      <c r="E1955" s="10">
        <v>3.23239847404704</v>
      </c>
      <c r="F1955" s="10">
        <v>11.6424785719181</v>
      </c>
      <c r="G1955" s="10">
        <v>3.54132632175542</v>
      </c>
      <c r="H1955" s="10">
        <v>1.23878674183699</v>
      </c>
    </row>
    <row r="1956" customHeight="1" spans="1:8">
      <c r="A1956" s="9">
        <v>3235698</v>
      </c>
      <c r="B1956" s="9">
        <v>2003076</v>
      </c>
      <c r="C1956" s="9">
        <v>2003582</v>
      </c>
      <c r="D1956" s="10">
        <v>5.71815279437559</v>
      </c>
      <c r="E1956" s="10">
        <v>2.51554917064106</v>
      </c>
      <c r="F1956" s="10">
        <v>6.63798704861078</v>
      </c>
      <c r="G1956" s="10">
        <v>2.73074581457391</v>
      </c>
      <c r="H1956" s="10">
        <v>1.16086213280973</v>
      </c>
    </row>
    <row r="1957" customHeight="1" spans="1:8">
      <c r="A1957" s="9">
        <v>3235699</v>
      </c>
      <c r="B1957" s="9">
        <v>2003585</v>
      </c>
      <c r="C1957" s="9">
        <v>2004424</v>
      </c>
      <c r="D1957" s="10">
        <v>2.45757334106548</v>
      </c>
      <c r="E1957" s="10">
        <v>1.29723447138279</v>
      </c>
      <c r="F1957" s="10">
        <v>2.44956953596218</v>
      </c>
      <c r="G1957" s="10">
        <v>1.29252824600488</v>
      </c>
      <c r="H1957" s="10">
        <v>0.996743208037964</v>
      </c>
    </row>
    <row r="1958" customHeight="1" spans="1:8">
      <c r="A1958" s="9">
        <v>3235700</v>
      </c>
      <c r="B1958" s="9">
        <v>2004553</v>
      </c>
      <c r="C1958" s="9">
        <v>2005740</v>
      </c>
      <c r="D1958" s="10">
        <v>168.702038492315</v>
      </c>
      <c r="E1958" s="10">
        <v>7.39833359615056</v>
      </c>
      <c r="F1958" s="10">
        <v>207.746855838628</v>
      </c>
      <c r="G1958" s="10">
        <v>7.69868283235232</v>
      </c>
      <c r="H1958" s="10">
        <v>1.23144247511918</v>
      </c>
    </row>
    <row r="1959" customHeight="1" spans="1:8">
      <c r="A1959" s="9">
        <v>3235701</v>
      </c>
      <c r="B1959" s="9">
        <v>285109</v>
      </c>
      <c r="C1959" s="9">
        <v>285498</v>
      </c>
      <c r="D1959" s="10">
        <v>10.214789845263</v>
      </c>
      <c r="E1959" s="10">
        <v>3.35258761787033</v>
      </c>
      <c r="F1959" s="10">
        <v>12.2733972968744</v>
      </c>
      <c r="G1959" s="10">
        <v>3.61746273956475</v>
      </c>
      <c r="H1959" s="10">
        <v>1.20153204155894</v>
      </c>
    </row>
    <row r="1960" customHeight="1" spans="1:8">
      <c r="A1960" s="9">
        <v>3235702</v>
      </c>
      <c r="B1960" s="9">
        <v>285479</v>
      </c>
      <c r="C1960" s="9">
        <v>285682</v>
      </c>
      <c r="D1960" s="10">
        <v>13.9417670096337</v>
      </c>
      <c r="E1960" s="10">
        <v>3.80134151796456</v>
      </c>
      <c r="F1960" s="10">
        <v>15.6425651822909</v>
      </c>
      <c r="G1960" s="10">
        <v>3.96740521062171</v>
      </c>
      <c r="H1960" s="10">
        <v>1.12199301361743</v>
      </c>
    </row>
    <row r="1961" customHeight="1" spans="1:8">
      <c r="A1961" s="9">
        <v>3235703</v>
      </c>
      <c r="B1961" s="9">
        <v>285721</v>
      </c>
      <c r="C1961" s="9">
        <v>286488</v>
      </c>
      <c r="D1961" s="10">
        <v>10.5631396518784</v>
      </c>
      <c r="E1961" s="10">
        <v>3.40096680145628</v>
      </c>
      <c r="F1961" s="10">
        <v>12.7262792298035</v>
      </c>
      <c r="G1961" s="10">
        <v>3.66973877639344</v>
      </c>
      <c r="H1961" s="10">
        <v>1.20478187823073</v>
      </c>
    </row>
    <row r="1962" customHeight="1" spans="1:8">
      <c r="A1962" s="9">
        <v>3235704</v>
      </c>
      <c r="B1962" s="9">
        <v>336892</v>
      </c>
      <c r="C1962" s="9">
        <v>337266</v>
      </c>
      <c r="D1962" s="10">
        <v>10.1168714081014</v>
      </c>
      <c r="E1962" s="10">
        <v>3.33869130766169</v>
      </c>
      <c r="F1962" s="10">
        <v>9.41631136874953</v>
      </c>
      <c r="G1962" s="10">
        <v>3.23516202669791</v>
      </c>
      <c r="H1962" s="10">
        <v>0.930753292090786</v>
      </c>
    </row>
    <row r="1963" customHeight="1" spans="1:8">
      <c r="A1963" s="9">
        <v>3235705</v>
      </c>
      <c r="B1963" s="9">
        <v>337259</v>
      </c>
      <c r="C1963" s="9">
        <v>337690</v>
      </c>
      <c r="D1963" s="10">
        <v>4.29265399969535</v>
      </c>
      <c r="E1963" s="10">
        <v>2.1018698920868</v>
      </c>
      <c r="F1963" s="10">
        <v>4.0163022170378</v>
      </c>
      <c r="G1963" s="10">
        <v>2.00586783268935</v>
      </c>
      <c r="H1963" s="10">
        <v>0.935622162262051</v>
      </c>
    </row>
    <row r="1964" customHeight="1" spans="1:8">
      <c r="A1964" s="9">
        <v>3235706</v>
      </c>
      <c r="B1964" s="9">
        <v>337717</v>
      </c>
      <c r="C1964" s="9">
        <v>338730</v>
      </c>
      <c r="D1964" s="10">
        <v>5.96462489758144</v>
      </c>
      <c r="E1964" s="10">
        <v>2.57643141278809</v>
      </c>
      <c r="F1964" s="10">
        <v>6.93033362847187</v>
      </c>
      <c r="G1964" s="10">
        <v>2.79292480583379</v>
      </c>
      <c r="H1964" s="10">
        <v>1.16190602887401</v>
      </c>
    </row>
    <row r="1965" customHeight="1" spans="1:8">
      <c r="A1965" s="9">
        <v>3235707</v>
      </c>
      <c r="B1965" s="9">
        <v>968699</v>
      </c>
      <c r="C1965" s="9">
        <v>968947</v>
      </c>
      <c r="D1965" s="10">
        <v>62.6713822406078</v>
      </c>
      <c r="E1965" s="10">
        <v>5.9697349075393</v>
      </c>
      <c r="F1965" s="10">
        <v>47.8308840164802</v>
      </c>
      <c r="G1965" s="10">
        <v>5.57987055053118</v>
      </c>
      <c r="H1965" s="10">
        <v>0.763201357724136</v>
      </c>
    </row>
    <row r="1966" customHeight="1" spans="1:8">
      <c r="A1966" s="9">
        <v>3235708</v>
      </c>
      <c r="B1966" s="9">
        <v>968949</v>
      </c>
      <c r="C1966" s="9">
        <v>969608</v>
      </c>
      <c r="D1966" s="10">
        <v>7.45224088631257</v>
      </c>
      <c r="E1966" s="10">
        <v>2.89767430872289</v>
      </c>
      <c r="F1966" s="10">
        <v>7.8205055138885</v>
      </c>
      <c r="G1966" s="10">
        <v>2.9672618656923</v>
      </c>
      <c r="H1966" s="10">
        <v>1.04941662960095</v>
      </c>
    </row>
    <row r="1967" customHeight="1" spans="1:8">
      <c r="A1967" s="9">
        <v>3235709</v>
      </c>
      <c r="B1967" s="9">
        <v>969605</v>
      </c>
      <c r="C1967" s="9">
        <v>970408</v>
      </c>
      <c r="D1967" s="10">
        <v>7.87070035362735</v>
      </c>
      <c r="E1967" s="10">
        <v>2.97649201587888</v>
      </c>
      <c r="F1967" s="10">
        <v>7.51509095557332</v>
      </c>
      <c r="G1967" s="10">
        <v>2.90979056526745</v>
      </c>
      <c r="H1967" s="10">
        <v>0.954818582581391</v>
      </c>
    </row>
    <row r="1968" customHeight="1" spans="1:8">
      <c r="A1968" s="9">
        <v>3235710</v>
      </c>
      <c r="B1968" s="9">
        <v>970500</v>
      </c>
      <c r="C1968" s="9">
        <v>971837</v>
      </c>
      <c r="D1968" s="10">
        <v>11.524836599813</v>
      </c>
      <c r="E1968" s="10">
        <v>3.52667439102479</v>
      </c>
      <c r="F1968" s="10">
        <v>12.107281821359</v>
      </c>
      <c r="G1968" s="10">
        <v>3.59780310005036</v>
      </c>
      <c r="H1968" s="10">
        <v>1.050538262864</v>
      </c>
    </row>
    <row r="1969" customHeight="1" spans="1:8">
      <c r="A1969" s="9">
        <v>3235711</v>
      </c>
      <c r="B1969" s="9">
        <v>971897</v>
      </c>
      <c r="C1969" s="9">
        <v>973267</v>
      </c>
      <c r="D1969" s="10">
        <v>107.012858668477</v>
      </c>
      <c r="E1969" s="10">
        <v>6.74164035109879</v>
      </c>
      <c r="F1969" s="10">
        <v>135.449939111082</v>
      </c>
      <c r="G1969" s="10">
        <v>7.08161593477895</v>
      </c>
      <c r="H1969" s="10">
        <v>1.26573517235626</v>
      </c>
    </row>
    <row r="1970" customHeight="1" spans="1:8">
      <c r="A1970" s="9">
        <v>3235712</v>
      </c>
      <c r="B1970" s="9">
        <v>973311</v>
      </c>
      <c r="C1970" s="9">
        <v>974708</v>
      </c>
      <c r="D1970" s="10">
        <v>67.647177730354</v>
      </c>
      <c r="E1970" s="10">
        <v>6.07995784048079</v>
      </c>
      <c r="F1970" s="10">
        <v>87.9801200650066</v>
      </c>
      <c r="G1970" s="10">
        <v>6.45910566495867</v>
      </c>
      <c r="H1970" s="10">
        <v>1.30057340183061</v>
      </c>
    </row>
    <row r="1971" customHeight="1" spans="1:8">
      <c r="A1971" s="9">
        <v>3235713</v>
      </c>
      <c r="B1971" s="9">
        <v>97630</v>
      </c>
      <c r="C1971" s="9">
        <v>98148</v>
      </c>
      <c r="D1971" s="10">
        <v>9.41905252302159</v>
      </c>
      <c r="E1971" s="10">
        <v>3.23558194422382</v>
      </c>
      <c r="F1971" s="10">
        <v>13.0362121282909</v>
      </c>
      <c r="G1971" s="10">
        <v>3.70445282813841</v>
      </c>
      <c r="H1971" s="10">
        <v>1.38402584510793</v>
      </c>
    </row>
    <row r="1972" customHeight="1" spans="1:8">
      <c r="A1972" s="9">
        <v>3235714</v>
      </c>
      <c r="B1972" s="9">
        <v>98141</v>
      </c>
      <c r="C1972" s="9">
        <v>98437</v>
      </c>
      <c r="D1972" s="10">
        <v>10.2998451274239</v>
      </c>
      <c r="E1972" s="10">
        <v>3.36455073952136</v>
      </c>
      <c r="F1972" s="10">
        <v>12.1534882986105</v>
      </c>
      <c r="G1972" s="10">
        <v>3.60329855100773</v>
      </c>
      <c r="H1972" s="10">
        <v>1.17996806245671</v>
      </c>
    </row>
    <row r="1973" customHeight="1" spans="1:8">
      <c r="A1973" s="9">
        <v>3235715</v>
      </c>
      <c r="B1973" s="9">
        <v>653791</v>
      </c>
      <c r="C1973" s="9">
        <v>655086</v>
      </c>
      <c r="D1973" s="10">
        <v>69.3612664245473</v>
      </c>
      <c r="E1973" s="10">
        <v>6.11605833496577</v>
      </c>
      <c r="F1973" s="10">
        <v>81.2477083336106</v>
      </c>
      <c r="G1973" s="10">
        <v>6.34425521594829</v>
      </c>
      <c r="H1973" s="10">
        <v>1.17137002424824</v>
      </c>
    </row>
    <row r="1974" customHeight="1" spans="1:8">
      <c r="A1974" s="9">
        <v>3235716</v>
      </c>
      <c r="B1974" s="9">
        <v>655944</v>
      </c>
      <c r="C1974" s="9">
        <v>657686</v>
      </c>
      <c r="D1974" s="10">
        <v>12.8961840366072</v>
      </c>
      <c r="E1974" s="10">
        <v>3.6888723321728</v>
      </c>
      <c r="F1974" s="10">
        <v>12.3203793487336</v>
      </c>
      <c r="G1974" s="10">
        <v>3.62297477268244</v>
      </c>
      <c r="H1974" s="10">
        <v>0.95535076994566</v>
      </c>
    </row>
    <row r="1975" customHeight="1" spans="1:8">
      <c r="A1975" s="9">
        <v>3235717</v>
      </c>
      <c r="B1975" s="9">
        <v>657729</v>
      </c>
      <c r="C1975" s="9">
        <v>658649</v>
      </c>
      <c r="D1975" s="10">
        <v>0.455885078450836</v>
      </c>
      <c r="E1975" s="10">
        <v>0</v>
      </c>
      <c r="F1975" s="10">
        <v>0.39760031114276</v>
      </c>
      <c r="G1975" s="10">
        <v>0</v>
      </c>
      <c r="H1975" s="10">
        <v>0.872150307033218</v>
      </c>
    </row>
    <row r="1976" customHeight="1" spans="1:8">
      <c r="A1976" s="9">
        <v>3235718</v>
      </c>
      <c r="B1976" s="9">
        <v>69118</v>
      </c>
      <c r="C1976" s="9">
        <v>69375</v>
      </c>
      <c r="D1976" s="10">
        <v>0.445598634958659</v>
      </c>
      <c r="E1976" s="10">
        <v>0</v>
      </c>
      <c r="F1976" s="10">
        <v>0.371732073845266</v>
      </c>
      <c r="G1976" s="10">
        <v>0</v>
      </c>
      <c r="H1976" s="10">
        <v>0.834230728466556</v>
      </c>
    </row>
    <row r="1977" customHeight="1" spans="1:8">
      <c r="A1977" s="9">
        <v>3235719</v>
      </c>
      <c r="B1977" s="9">
        <v>836011</v>
      </c>
      <c r="C1977" s="9">
        <v>837252</v>
      </c>
      <c r="D1977" s="10">
        <v>104.512768515728</v>
      </c>
      <c r="E1977" s="10">
        <v>6.70753539953549</v>
      </c>
      <c r="F1977" s="10">
        <v>85.4400948806066</v>
      </c>
      <c r="G1977" s="10">
        <v>6.41684134401611</v>
      </c>
      <c r="H1977" s="10">
        <v>0.817508674719958</v>
      </c>
    </row>
    <row r="1978" customHeight="1" spans="1:8">
      <c r="A1978" s="9">
        <v>3235720</v>
      </c>
      <c r="B1978" s="9">
        <v>837336</v>
      </c>
      <c r="C1978" s="9">
        <v>837602</v>
      </c>
      <c r="D1978" s="10">
        <v>1.703593022563</v>
      </c>
      <c r="E1978" s="10">
        <v>0.768580726140611</v>
      </c>
      <c r="F1978" s="10">
        <v>3.10219718418368</v>
      </c>
      <c r="G1978" s="10">
        <v>1.63329039095256</v>
      </c>
      <c r="H1978" s="10">
        <v>1.8209731685309</v>
      </c>
    </row>
    <row r="1979" customHeight="1" spans="1:8">
      <c r="A1979" s="9">
        <v>3235721</v>
      </c>
      <c r="B1979" s="9">
        <v>837648</v>
      </c>
      <c r="C1979" s="9">
        <v>839630</v>
      </c>
      <c r="D1979" s="10">
        <v>4.89762814604499</v>
      </c>
      <c r="E1979" s="10">
        <v>2.29208324098597</v>
      </c>
      <c r="F1979" s="10">
        <v>7.74272254924633</v>
      </c>
      <c r="G1979" s="10">
        <v>2.95284094591153</v>
      </c>
      <c r="H1979" s="10">
        <v>1.58091270271281</v>
      </c>
    </row>
    <row r="1980" customHeight="1" spans="1:8">
      <c r="A1980" s="9">
        <v>3235722</v>
      </c>
      <c r="B1980" s="9">
        <v>839650</v>
      </c>
      <c r="C1980" s="9">
        <v>839877</v>
      </c>
      <c r="D1980" s="10">
        <v>4.27499376902558</v>
      </c>
      <c r="E1980" s="10">
        <v>2.09592231721434</v>
      </c>
      <c r="F1980" s="10">
        <v>6.69206664039623</v>
      </c>
      <c r="G1980" s="10">
        <v>2.74245181197675</v>
      </c>
      <c r="H1980" s="10">
        <v>1.5653979869827</v>
      </c>
    </row>
    <row r="1981" customHeight="1" spans="1:8">
      <c r="A1981" s="9">
        <v>3235723</v>
      </c>
      <c r="B1981" s="9">
        <v>840107</v>
      </c>
      <c r="C1981" s="9">
        <v>840472</v>
      </c>
      <c r="D1981" s="10">
        <v>39.5506107014483</v>
      </c>
      <c r="E1981" s="10">
        <v>5.30562806642863</v>
      </c>
      <c r="F1981" s="10">
        <v>49.7877220215708</v>
      </c>
      <c r="G1981" s="10">
        <v>5.63771810299337</v>
      </c>
      <c r="H1981" s="10">
        <v>1.25883573321784</v>
      </c>
    </row>
    <row r="1982" customHeight="1" spans="1:8">
      <c r="A1982" s="9">
        <v>3235724</v>
      </c>
      <c r="B1982" s="9">
        <v>55639</v>
      </c>
      <c r="C1982" s="9">
        <v>56019</v>
      </c>
      <c r="D1982" s="10">
        <v>5.7987317055969</v>
      </c>
      <c r="E1982" s="10">
        <v>2.53573738952758</v>
      </c>
      <c r="F1982" s="10">
        <v>5.65234983007955</v>
      </c>
      <c r="G1982" s="10">
        <v>2.49885075840052</v>
      </c>
      <c r="H1982" s="10">
        <v>0.974756225507714</v>
      </c>
    </row>
    <row r="1983" customHeight="1" spans="1:8">
      <c r="A1983" s="9">
        <v>3235725</v>
      </c>
      <c r="B1983" s="9">
        <v>183440</v>
      </c>
      <c r="C1983" s="9">
        <v>185176</v>
      </c>
      <c r="D1983" s="10">
        <v>0.523729806591044</v>
      </c>
      <c r="E1983" s="10">
        <v>0</v>
      </c>
      <c r="F1983" s="10">
        <v>0.54712144139198</v>
      </c>
      <c r="G1983" s="10">
        <v>0</v>
      </c>
      <c r="H1983" s="10">
        <v>1.04466355457825</v>
      </c>
    </row>
    <row r="1984" customHeight="1" spans="1:8">
      <c r="A1984" s="9">
        <v>3235726</v>
      </c>
      <c r="B1984" s="9">
        <v>185366</v>
      </c>
      <c r="C1984" s="9">
        <v>185959</v>
      </c>
      <c r="D1984" s="10">
        <v>32.9106979520872</v>
      </c>
      <c r="E1984" s="10">
        <v>5.04048471756165</v>
      </c>
      <c r="F1984" s="10">
        <v>51.1239127343724</v>
      </c>
      <c r="G1984" s="10">
        <v>5.67592635109512</v>
      </c>
      <c r="H1984" s="10">
        <v>1.55341320347568</v>
      </c>
    </row>
    <row r="1985" customHeight="1" spans="1:8">
      <c r="A1985" s="9">
        <v>3235727</v>
      </c>
      <c r="B1985" s="9">
        <v>1692658</v>
      </c>
      <c r="C1985" s="9">
        <v>1692963</v>
      </c>
      <c r="D1985" s="10">
        <v>27.3608198490174</v>
      </c>
      <c r="E1985" s="10">
        <v>4.77403955516932</v>
      </c>
      <c r="F1985" s="10">
        <v>30.0599385561328</v>
      </c>
      <c r="G1985" s="10">
        <v>4.90977015521106</v>
      </c>
      <c r="H1985" s="10">
        <v>1.09864904348662</v>
      </c>
    </row>
    <row r="1986" customHeight="1" spans="1:8">
      <c r="A1986" s="9">
        <v>3235728</v>
      </c>
      <c r="B1986" s="9">
        <v>1692973</v>
      </c>
      <c r="C1986" s="9">
        <v>1693530</v>
      </c>
      <c r="D1986" s="10">
        <v>25.8522203838708</v>
      </c>
      <c r="E1986" s="10">
        <v>4.69221629029148</v>
      </c>
      <c r="F1986" s="10">
        <v>26.4220471999128</v>
      </c>
      <c r="G1986" s="10">
        <v>4.72367034688996</v>
      </c>
      <c r="H1986" s="10">
        <v>1.02204169729257</v>
      </c>
    </row>
    <row r="1987" customHeight="1" spans="1:8">
      <c r="A1987" s="9">
        <v>3235729</v>
      </c>
      <c r="B1987" s="9">
        <v>1693718</v>
      </c>
      <c r="C1987" s="9">
        <v>1695103</v>
      </c>
      <c r="D1987" s="10">
        <v>4.69912401996964</v>
      </c>
      <c r="E1987" s="10">
        <v>2.23239184406039</v>
      </c>
      <c r="F1987" s="10">
        <v>4.98846595279406</v>
      </c>
      <c r="G1987" s="10">
        <v>2.31859622787593</v>
      </c>
      <c r="H1987" s="10">
        <v>1.06157358937428</v>
      </c>
    </row>
    <row r="1988" customHeight="1" spans="1:8">
      <c r="A1988" s="9">
        <v>3235730</v>
      </c>
      <c r="B1988" s="9">
        <v>1695116</v>
      </c>
      <c r="C1988" s="9">
        <v>1695739</v>
      </c>
      <c r="D1988" s="10">
        <v>4.77416463909721</v>
      </c>
      <c r="E1988" s="10">
        <v>2.25524831922938</v>
      </c>
      <c r="F1988" s="10">
        <v>5.51911649848063</v>
      </c>
      <c r="G1988" s="10">
        <v>2.46443733851138</v>
      </c>
      <c r="H1988" s="10">
        <v>1.15603815865141</v>
      </c>
    </row>
    <row r="1989" customHeight="1" spans="1:8">
      <c r="A1989" s="9">
        <v>3235731</v>
      </c>
      <c r="B1989" s="9">
        <v>1695749</v>
      </c>
      <c r="C1989" s="9">
        <v>1697191</v>
      </c>
      <c r="D1989" s="10">
        <v>7.60679524575184</v>
      </c>
      <c r="E1989" s="10">
        <v>2.92728877214347</v>
      </c>
      <c r="F1989" s="10">
        <v>8.08438221002212</v>
      </c>
      <c r="G1989" s="10">
        <v>3.01513753045943</v>
      </c>
      <c r="H1989" s="10">
        <v>1.06278425392572</v>
      </c>
    </row>
    <row r="1990" customHeight="1" spans="1:8">
      <c r="A1990" s="9">
        <v>3235732</v>
      </c>
      <c r="B1990" s="9">
        <v>1697281</v>
      </c>
      <c r="C1990" s="9">
        <v>1697619</v>
      </c>
      <c r="D1990" s="10">
        <v>3.15536640160799</v>
      </c>
      <c r="E1990" s="10">
        <v>1.65780754089427</v>
      </c>
      <c r="F1990" s="10">
        <v>3.16346088265102</v>
      </c>
      <c r="G1990" s="10">
        <v>1.66150375651206</v>
      </c>
      <c r="H1990" s="10">
        <v>1.00256530621576</v>
      </c>
    </row>
    <row r="1991" customHeight="1" spans="1:8">
      <c r="A1991" s="9">
        <v>3235733</v>
      </c>
      <c r="B1991" s="9">
        <v>1697593</v>
      </c>
      <c r="C1991" s="9">
        <v>1698591</v>
      </c>
      <c r="D1991" s="10">
        <v>4.70325024808174</v>
      </c>
      <c r="E1991" s="10">
        <v>2.23365809640205</v>
      </c>
      <c r="F1991" s="10">
        <v>5.57689445429777</v>
      </c>
      <c r="G1991" s="10">
        <v>2.47946196746374</v>
      </c>
      <c r="H1991" s="10">
        <v>1.18575328977495</v>
      </c>
    </row>
    <row r="1992" customHeight="1" spans="1:8">
      <c r="A1992" s="9">
        <v>3235734</v>
      </c>
      <c r="B1992" s="9">
        <v>1698624</v>
      </c>
      <c r="C1992" s="9">
        <v>1699037</v>
      </c>
      <c r="D1992" s="10">
        <v>1.15906185577148</v>
      </c>
      <c r="E1992" s="10">
        <v>0.2129575608513</v>
      </c>
      <c r="F1992" s="10">
        <v>1.32677495131334</v>
      </c>
      <c r="G1992" s="10">
        <v>0.407923680309758</v>
      </c>
      <c r="H1992" s="10">
        <v>1.1446972779811</v>
      </c>
    </row>
    <row r="1993" customHeight="1" spans="1:8">
      <c r="A1993" s="9">
        <v>3235735</v>
      </c>
      <c r="B1993" s="9">
        <v>1042471</v>
      </c>
      <c r="C1993" s="9">
        <v>1043646</v>
      </c>
      <c r="D1993" s="10">
        <v>101.082686262918</v>
      </c>
      <c r="E1993" s="10">
        <v>6.65939209916505</v>
      </c>
      <c r="F1993" s="10">
        <v>110.512359270739</v>
      </c>
      <c r="G1993" s="10">
        <v>6.78806391379425</v>
      </c>
      <c r="H1993" s="10">
        <v>1.0932867274945</v>
      </c>
    </row>
    <row r="1994" customHeight="1" spans="1:8">
      <c r="A1994" s="9">
        <v>3235736</v>
      </c>
      <c r="B1994" s="9">
        <v>1043621</v>
      </c>
      <c r="C1994" s="9">
        <v>1044757</v>
      </c>
      <c r="D1994" s="10">
        <v>10.4321301164498</v>
      </c>
      <c r="E1994" s="10">
        <v>3.38296186393117</v>
      </c>
      <c r="F1994" s="10">
        <v>11.1573121612516</v>
      </c>
      <c r="G1994" s="10">
        <v>3.47991761321256</v>
      </c>
      <c r="H1994" s="10">
        <v>1.06951428296109</v>
      </c>
    </row>
    <row r="1995" customHeight="1" spans="1:8">
      <c r="A1995" s="9">
        <v>3235737</v>
      </c>
      <c r="B1995" s="9">
        <v>1044754</v>
      </c>
      <c r="C1995" s="9">
        <v>1046013</v>
      </c>
      <c r="D1995" s="10">
        <v>13.6584745977214</v>
      </c>
      <c r="E1995" s="10">
        <v>3.77172446481211</v>
      </c>
      <c r="F1995" s="10">
        <v>15.5070207064724</v>
      </c>
      <c r="G1995" s="10">
        <v>3.95484962943228</v>
      </c>
      <c r="H1995" s="10">
        <v>1.13534059718934</v>
      </c>
    </row>
    <row r="1996" customHeight="1" spans="1:8">
      <c r="A1996" s="9">
        <v>3235738</v>
      </c>
      <c r="B1996" s="9">
        <v>1046010</v>
      </c>
      <c r="C1996" s="9">
        <v>1046804</v>
      </c>
      <c r="D1996" s="10">
        <v>6.18676601882553</v>
      </c>
      <c r="E1996" s="10">
        <v>2.62918547279699</v>
      </c>
      <c r="F1996" s="10">
        <v>6.77763851139903</v>
      </c>
      <c r="G1996" s="10">
        <v>2.76078269204182</v>
      </c>
      <c r="H1996" s="10">
        <v>1.09550587346855</v>
      </c>
    </row>
    <row r="1997" customHeight="1" spans="1:8">
      <c r="A1997" s="9">
        <v>3235739</v>
      </c>
      <c r="B1997" s="9">
        <v>1046961</v>
      </c>
      <c r="C1997" s="9">
        <v>1048037</v>
      </c>
      <c r="D1997" s="10">
        <v>9.61169801113564</v>
      </c>
      <c r="E1997" s="10">
        <v>3.26479132130577</v>
      </c>
      <c r="F1997" s="10">
        <v>10.2164663050328</v>
      </c>
      <c r="G1997" s="10">
        <v>3.35282437474751</v>
      </c>
      <c r="H1997" s="10">
        <v>1.06292002653397</v>
      </c>
    </row>
    <row r="1998" customHeight="1" spans="1:8">
      <c r="A1998" s="9">
        <v>3235740</v>
      </c>
      <c r="B1998" s="9">
        <v>1048154</v>
      </c>
      <c r="C1998" s="9">
        <v>1048546</v>
      </c>
      <c r="D1998" s="10">
        <v>283.029522881253</v>
      </c>
      <c r="E1998" s="10">
        <v>8.14480873856644</v>
      </c>
      <c r="F1998" s="10">
        <v>235.11937585055</v>
      </c>
      <c r="G1998" s="10">
        <v>7.8772496240939</v>
      </c>
      <c r="H1998" s="10">
        <v>0.830723853317579</v>
      </c>
    </row>
    <row r="1999" customHeight="1" spans="1:8">
      <c r="A1999" s="9">
        <v>3235741</v>
      </c>
      <c r="B1999" s="9">
        <v>520165</v>
      </c>
      <c r="C1999" s="9">
        <v>520686</v>
      </c>
      <c r="D1999" s="10">
        <v>0.823500125975573</v>
      </c>
      <c r="E1999" s="10">
        <v>0</v>
      </c>
      <c r="F1999" s="10">
        <v>0.851837448215953</v>
      </c>
      <c r="G1999" s="10">
        <v>0</v>
      </c>
      <c r="H1999" s="10">
        <v>1.03441082927196</v>
      </c>
    </row>
    <row r="2000" customHeight="1" spans="1:8">
      <c r="A2000" s="9">
        <v>3235742</v>
      </c>
      <c r="B2000" s="9">
        <v>520701</v>
      </c>
      <c r="C2000" s="9">
        <v>522839</v>
      </c>
      <c r="D2000" s="10">
        <v>0.366880466443796</v>
      </c>
      <c r="E2000" s="10">
        <v>0</v>
      </c>
      <c r="F2000" s="10">
        <v>0.317936854692597</v>
      </c>
      <c r="G2000" s="10">
        <v>0</v>
      </c>
      <c r="H2000" s="10">
        <v>0.866595209536191</v>
      </c>
    </row>
    <row r="2001" customHeight="1" spans="1:8">
      <c r="A2001" s="9">
        <v>3235743</v>
      </c>
      <c r="B2001" s="9">
        <v>522844</v>
      </c>
      <c r="C2001" s="9">
        <v>524730</v>
      </c>
      <c r="D2001" s="10">
        <v>0.757582361612165</v>
      </c>
      <c r="E2001" s="10">
        <v>0</v>
      </c>
      <c r="F2001" s="10">
        <v>0.780857632789</v>
      </c>
      <c r="G2001" s="10">
        <v>0</v>
      </c>
      <c r="H2001" s="10">
        <v>1.03072309013017</v>
      </c>
    </row>
    <row r="2002" customHeight="1" spans="1:8">
      <c r="A2002" s="9">
        <v>3235745</v>
      </c>
      <c r="B2002" s="9">
        <v>1177801</v>
      </c>
      <c r="C2002" s="9">
        <v>1178139</v>
      </c>
      <c r="D2002" s="10">
        <v>5.04268836144828</v>
      </c>
      <c r="E2002" s="10">
        <v>2.33419306937902</v>
      </c>
      <c r="F2002" s="10">
        <v>4.47513978521364</v>
      </c>
      <c r="G2002" s="10">
        <v>2.16193274702155</v>
      </c>
      <c r="H2002" s="10">
        <v>0.887451189612748</v>
      </c>
    </row>
    <row r="2003" customHeight="1" spans="1:8">
      <c r="A2003" s="9">
        <v>3235746</v>
      </c>
      <c r="B2003" s="9">
        <v>1178243</v>
      </c>
      <c r="C2003" s="9">
        <v>1178800</v>
      </c>
      <c r="D2003" s="10">
        <v>10.435840868749</v>
      </c>
      <c r="E2003" s="10">
        <v>3.38347494534192</v>
      </c>
      <c r="F2003" s="10">
        <v>11.6094506620551</v>
      </c>
      <c r="G2003" s="10">
        <v>3.53722780301857</v>
      </c>
      <c r="H2003" s="10">
        <v>1.11245953326297</v>
      </c>
    </row>
    <row r="2004" customHeight="1" spans="1:8">
      <c r="A2004" s="9">
        <v>3235747</v>
      </c>
      <c r="B2004" s="9">
        <v>1178844</v>
      </c>
      <c r="C2004" s="9">
        <v>1179260</v>
      </c>
      <c r="D2004" s="10">
        <v>13.7727192726947</v>
      </c>
      <c r="E2004" s="10">
        <v>3.78374152683092</v>
      </c>
      <c r="F2004" s="10">
        <v>14.9076960785114</v>
      </c>
      <c r="G2004" s="10">
        <v>3.89798540730839</v>
      </c>
      <c r="H2004" s="10">
        <v>1.0824076047253</v>
      </c>
    </row>
    <row r="2005" customHeight="1" spans="1:8">
      <c r="A2005" s="9">
        <v>3235748</v>
      </c>
      <c r="B2005" s="9">
        <v>1179273</v>
      </c>
      <c r="C2005" s="9">
        <v>1180544</v>
      </c>
      <c r="D2005" s="10">
        <v>6.07909491306091</v>
      </c>
      <c r="E2005" s="10">
        <v>2.60385654379415</v>
      </c>
      <c r="F2005" s="10">
        <v>7.26567235243019</v>
      </c>
      <c r="G2005" s="10">
        <v>2.86109630847537</v>
      </c>
      <c r="H2005" s="10">
        <v>1.19518981959303</v>
      </c>
    </row>
    <row r="2006" customHeight="1" spans="1:8">
      <c r="A2006" s="9">
        <v>3235749</v>
      </c>
      <c r="B2006" s="9">
        <v>1180541</v>
      </c>
      <c r="C2006" s="9">
        <v>1181299</v>
      </c>
      <c r="D2006" s="10">
        <v>7.74464058174583</v>
      </c>
      <c r="E2006" s="10">
        <v>2.95319828705037</v>
      </c>
      <c r="F2006" s="10">
        <v>7.78834127264454</v>
      </c>
      <c r="G2006" s="10">
        <v>2.96131610203004</v>
      </c>
      <c r="H2006" s="10">
        <v>1.00564270096687</v>
      </c>
    </row>
    <row r="2007" customHeight="1" spans="1:8">
      <c r="A2007" s="9">
        <v>3235750</v>
      </c>
      <c r="B2007" s="9">
        <v>503481</v>
      </c>
      <c r="C2007" s="9">
        <v>505568</v>
      </c>
      <c r="D2007" s="10">
        <v>0.0933619328867656</v>
      </c>
      <c r="E2007" s="10">
        <v>0</v>
      </c>
      <c r="F2007" s="10">
        <v>0.116918865441405</v>
      </c>
      <c r="G2007" s="10">
        <v>0</v>
      </c>
      <c r="H2007" s="10">
        <v>1.25231838958616</v>
      </c>
    </row>
    <row r="2008" customHeight="1" spans="1:8">
      <c r="A2008" s="9">
        <v>3235751</v>
      </c>
      <c r="B2008" s="9">
        <v>506249</v>
      </c>
      <c r="C2008" s="9">
        <v>506671</v>
      </c>
      <c r="D2008" s="10">
        <v>9.33517460964888</v>
      </c>
      <c r="E2008" s="10">
        <v>3.22267700757398</v>
      </c>
      <c r="F2008" s="10">
        <v>10.2234708845543</v>
      </c>
      <c r="G2008" s="10">
        <v>3.35381317157609</v>
      </c>
      <c r="H2008" s="10">
        <v>1.09515582857842</v>
      </c>
    </row>
    <row r="2009" customHeight="1" spans="1:8">
      <c r="A2009" s="9">
        <v>3235752</v>
      </c>
      <c r="B2009" s="9">
        <v>228715</v>
      </c>
      <c r="C2009" s="9">
        <v>229749</v>
      </c>
      <c r="D2009" s="10">
        <v>1.32326228533911</v>
      </c>
      <c r="E2009" s="10">
        <v>0.404099048203308</v>
      </c>
      <c r="F2009" s="10">
        <v>1.39837867884454</v>
      </c>
      <c r="G2009" s="10">
        <v>0.483755093269404</v>
      </c>
      <c r="H2009" s="10">
        <v>1.05676606545631</v>
      </c>
    </row>
    <row r="2010" customHeight="1" spans="1:8">
      <c r="A2010" s="9">
        <v>3235753</v>
      </c>
      <c r="B2010" s="9">
        <v>229736</v>
      </c>
      <c r="C2010" s="9">
        <v>230824</v>
      </c>
      <c r="D2010" s="10">
        <v>1.58353233910929</v>
      </c>
      <c r="E2010" s="10">
        <v>0.663146330578094</v>
      </c>
      <c r="F2010" s="10">
        <v>2.24175014730628</v>
      </c>
      <c r="G2010" s="10">
        <v>1.16462549253723</v>
      </c>
      <c r="H2010" s="10">
        <v>1.4156642664887</v>
      </c>
    </row>
    <row r="2011" customHeight="1" spans="1:8">
      <c r="A2011" s="9">
        <v>3235754</v>
      </c>
      <c r="B2011" s="9">
        <v>230830</v>
      </c>
      <c r="C2011" s="9">
        <v>231585</v>
      </c>
      <c r="D2011" s="10">
        <v>2.19508837566246</v>
      </c>
      <c r="E2011" s="10">
        <v>1.13427902475532</v>
      </c>
      <c r="F2011" s="10">
        <v>2.86013768794077</v>
      </c>
      <c r="G2011" s="10">
        <v>1.51608460047497</v>
      </c>
      <c r="H2011" s="10">
        <v>1.30297154303758</v>
      </c>
    </row>
    <row r="2012" customHeight="1" spans="1:8">
      <c r="A2012" s="9">
        <v>3235755</v>
      </c>
      <c r="B2012" s="9">
        <v>687645</v>
      </c>
      <c r="C2012" s="9">
        <v>688454</v>
      </c>
      <c r="D2012" s="10">
        <v>6.54118704715481</v>
      </c>
      <c r="E2012" s="10">
        <v>2.70955246930804</v>
      </c>
      <c r="F2012" s="10">
        <v>7.67470279597441</v>
      </c>
      <c r="G2012" s="10">
        <v>2.94011088298107</v>
      </c>
      <c r="H2012" s="10">
        <v>1.17328899795223</v>
      </c>
    </row>
    <row r="2013" customHeight="1" spans="1:8">
      <c r="A2013" s="9">
        <v>3235756</v>
      </c>
      <c r="B2013" s="9">
        <v>688535</v>
      </c>
      <c r="C2013" s="9">
        <v>689578</v>
      </c>
      <c r="D2013" s="10">
        <v>16.4843658938017</v>
      </c>
      <c r="E2013" s="10">
        <v>4.0430264866295</v>
      </c>
      <c r="F2013" s="10">
        <v>14.2975069739776</v>
      </c>
      <c r="G2013" s="10">
        <v>3.83769170414043</v>
      </c>
      <c r="H2013" s="10">
        <v>0.867337395086186</v>
      </c>
    </row>
    <row r="2014" customHeight="1" spans="1:8">
      <c r="A2014" s="9">
        <v>3235757</v>
      </c>
      <c r="B2014" s="9">
        <v>689602</v>
      </c>
      <c r="C2014" s="9">
        <v>690036</v>
      </c>
      <c r="D2014" s="10">
        <v>34.7478750830251</v>
      </c>
      <c r="E2014" s="10">
        <v>5.11885285111445</v>
      </c>
      <c r="F2014" s="10">
        <v>34.9754434620433</v>
      </c>
      <c r="G2014" s="10">
        <v>5.12827044467009</v>
      </c>
      <c r="H2014" s="10">
        <v>1.00654913080223</v>
      </c>
    </row>
    <row r="2015" customHeight="1" spans="1:8">
      <c r="A2015" s="9">
        <v>3235758</v>
      </c>
      <c r="B2015" s="9">
        <v>690067</v>
      </c>
      <c r="C2015" s="9">
        <v>690333</v>
      </c>
      <c r="D2015" s="10">
        <v>12.374450416639</v>
      </c>
      <c r="E2015" s="10">
        <v>3.62929254744961</v>
      </c>
      <c r="F2015" s="10">
        <v>14.6619635336681</v>
      </c>
      <c r="G2015" s="10">
        <v>3.87400641736276</v>
      </c>
      <c r="H2015" s="10">
        <v>1.18485775448688</v>
      </c>
    </row>
    <row r="2016" customHeight="1" spans="1:8">
      <c r="A2016" s="9">
        <v>3235759</v>
      </c>
      <c r="B2016" s="9">
        <v>282074</v>
      </c>
      <c r="C2016" s="9">
        <v>282472</v>
      </c>
      <c r="D2016" s="10">
        <v>61.4847455483591</v>
      </c>
      <c r="E2016" s="10">
        <v>5.94215661507003</v>
      </c>
      <c r="F2016" s="10">
        <v>65.2271638255763</v>
      </c>
      <c r="G2016" s="10">
        <v>6.02740099423899</v>
      </c>
      <c r="H2016" s="10">
        <v>1.06086742725923</v>
      </c>
    </row>
    <row r="2017" customHeight="1" spans="1:8">
      <c r="A2017" s="9">
        <v>3235760</v>
      </c>
      <c r="B2017" s="9">
        <v>282549</v>
      </c>
      <c r="C2017" s="9">
        <v>283400</v>
      </c>
      <c r="D2017" s="10">
        <v>4.50564890412577</v>
      </c>
      <c r="E2017" s="10">
        <v>2.17173489812479</v>
      </c>
      <c r="F2017" s="10">
        <v>5.58740437243223</v>
      </c>
      <c r="G2017" s="10">
        <v>2.48217823500318</v>
      </c>
      <c r="H2017" s="10">
        <v>1.24008871781286</v>
      </c>
    </row>
    <row r="2018" customHeight="1" spans="1:8">
      <c r="A2018" s="9">
        <v>3235761</v>
      </c>
      <c r="B2018" s="9">
        <v>1298411</v>
      </c>
      <c r="C2018" s="9">
        <v>1299055</v>
      </c>
      <c r="D2018" s="10">
        <v>2.77433584896</v>
      </c>
      <c r="E2018" s="10">
        <v>1.47214244458311</v>
      </c>
      <c r="F2018" s="10">
        <v>3.2171721300063</v>
      </c>
      <c r="G2018" s="10">
        <v>1.68579312730649</v>
      </c>
      <c r="H2018" s="10">
        <v>1.1596188439883</v>
      </c>
    </row>
    <row r="2019" customHeight="1" spans="1:8">
      <c r="A2019" s="9">
        <v>3235762</v>
      </c>
      <c r="B2019" s="9">
        <v>1299129</v>
      </c>
      <c r="C2019" s="9">
        <v>1300160</v>
      </c>
      <c r="D2019" s="10">
        <v>37.0331213358034</v>
      </c>
      <c r="E2019" s="10">
        <v>5.21074424704086</v>
      </c>
      <c r="F2019" s="10">
        <v>41.693131464236</v>
      </c>
      <c r="G2019" s="10">
        <v>5.38173782822967</v>
      </c>
      <c r="H2019" s="10">
        <v>1.12583357708839</v>
      </c>
    </row>
    <row r="2020" customHeight="1" spans="1:8">
      <c r="A2020" s="9">
        <v>3235763</v>
      </c>
      <c r="B2020" s="9">
        <v>1300230</v>
      </c>
      <c r="C2020" s="9">
        <v>1301564</v>
      </c>
      <c r="D2020" s="10">
        <v>13.8721146122987</v>
      </c>
      <c r="E2020" s="10">
        <v>3.79411581824775</v>
      </c>
      <c r="F2020" s="10">
        <v>12.4610362682578</v>
      </c>
      <c r="G2020" s="10">
        <v>3.63935214373976</v>
      </c>
      <c r="H2020" s="10">
        <v>0.898279506515185</v>
      </c>
    </row>
    <row r="2021" customHeight="1" spans="1:8">
      <c r="A2021" s="9">
        <v>3235764</v>
      </c>
      <c r="B2021" s="9">
        <v>1301699</v>
      </c>
      <c r="C2021" s="9">
        <v>1302823</v>
      </c>
      <c r="D2021" s="10">
        <v>31.9367903739275</v>
      </c>
      <c r="E2021" s="10">
        <v>4.99714742503501</v>
      </c>
      <c r="F2021" s="10">
        <v>34.3637239580538</v>
      </c>
      <c r="G2021" s="10">
        <v>5.10281448307207</v>
      </c>
      <c r="H2021" s="10">
        <v>1.07599178113113</v>
      </c>
    </row>
    <row r="2022" customHeight="1" spans="1:8">
      <c r="A2022" s="9">
        <v>3235765</v>
      </c>
      <c r="B2022" s="9">
        <v>1302871</v>
      </c>
      <c r="C2022" s="9">
        <v>1303548</v>
      </c>
      <c r="D2022" s="10">
        <v>27.0712743614592</v>
      </c>
      <c r="E2022" s="10">
        <v>4.75869089790693</v>
      </c>
      <c r="F2022" s="10">
        <v>33.4220928211789</v>
      </c>
      <c r="G2022" s="10">
        <v>5.06273016964502</v>
      </c>
      <c r="H2022" s="10">
        <v>1.23459621349637</v>
      </c>
    </row>
    <row r="2023" customHeight="1" spans="1:8">
      <c r="A2023" s="9">
        <v>3235766</v>
      </c>
      <c r="B2023" s="9">
        <v>1303630</v>
      </c>
      <c r="C2023" s="9">
        <v>1304385</v>
      </c>
      <c r="D2023" s="10">
        <v>9.17044450916818</v>
      </c>
      <c r="E2023" s="10">
        <v>3.196991665732</v>
      </c>
      <c r="F2023" s="10">
        <v>12.3401101858735</v>
      </c>
      <c r="G2023" s="10">
        <v>3.6252833713766</v>
      </c>
      <c r="H2023" s="10">
        <v>1.34563926247375</v>
      </c>
    </row>
    <row r="2024" customHeight="1" spans="1:8">
      <c r="A2024" s="9">
        <v>3235767</v>
      </c>
      <c r="B2024" s="9">
        <v>1304391</v>
      </c>
      <c r="C2024" s="9">
        <v>1305179</v>
      </c>
      <c r="D2024" s="10">
        <v>9.98423815304296</v>
      </c>
      <c r="E2024" s="10">
        <v>3.31965234707239</v>
      </c>
      <c r="F2024" s="10">
        <v>12.6748687273573</v>
      </c>
      <c r="G2024" s="10">
        <v>3.66389890031153</v>
      </c>
      <c r="H2024" s="10">
        <v>1.26948782000901</v>
      </c>
    </row>
    <row r="2025" customHeight="1" spans="1:8">
      <c r="A2025" s="9">
        <v>3235768</v>
      </c>
      <c r="B2025" s="9">
        <v>1026302</v>
      </c>
      <c r="C2025" s="9">
        <v>1026931</v>
      </c>
      <c r="D2025" s="10">
        <v>20.7078819053459</v>
      </c>
      <c r="E2025" s="10">
        <v>4.37210809069944</v>
      </c>
      <c r="F2025" s="10">
        <v>20.5653126013548</v>
      </c>
      <c r="G2025" s="10">
        <v>4.36214109646048</v>
      </c>
      <c r="H2025" s="10">
        <v>0.993115215518285</v>
      </c>
    </row>
    <row r="2026" customHeight="1" spans="1:8">
      <c r="A2026" s="9">
        <v>3235769</v>
      </c>
      <c r="B2026" s="9">
        <v>1026928</v>
      </c>
      <c r="C2026" s="9">
        <v>1027524</v>
      </c>
      <c r="D2026" s="10">
        <v>22.3883863861991</v>
      </c>
      <c r="E2026" s="10">
        <v>4.48467864645802</v>
      </c>
      <c r="F2026" s="10">
        <v>20.5921568179429</v>
      </c>
      <c r="G2026" s="10">
        <v>4.36402304033052</v>
      </c>
      <c r="H2026" s="10">
        <v>0.919769583333461</v>
      </c>
    </row>
    <row r="2027" customHeight="1" spans="1:8">
      <c r="A2027" s="9">
        <v>3235770</v>
      </c>
      <c r="B2027" s="9">
        <v>1027623</v>
      </c>
      <c r="C2027" s="9">
        <v>1029503</v>
      </c>
      <c r="D2027" s="10">
        <v>87.8649068984186</v>
      </c>
      <c r="E2027" s="10">
        <v>6.45721516523017</v>
      </c>
      <c r="F2027" s="10">
        <v>92.7456702390914</v>
      </c>
      <c r="G2027" s="10">
        <v>6.53520802707475</v>
      </c>
      <c r="H2027" s="10">
        <v>1.05554849499033</v>
      </c>
    </row>
    <row r="2028" customHeight="1" spans="1:8">
      <c r="A2028" s="9">
        <v>3235771</v>
      </c>
      <c r="B2028" s="9">
        <v>1029462</v>
      </c>
      <c r="C2028" s="9">
        <v>1029986</v>
      </c>
      <c r="D2028" s="10">
        <v>3.23709418290465</v>
      </c>
      <c r="E2028" s="10">
        <v>1.69469934121369</v>
      </c>
      <c r="F2028" s="10">
        <v>3.91931125753949</v>
      </c>
      <c r="G2028" s="10">
        <v>1.97060015111752</v>
      </c>
      <c r="H2028" s="10">
        <v>1.21074983799906</v>
      </c>
    </row>
    <row r="2029" customHeight="1" spans="1:8">
      <c r="A2029" s="9">
        <v>3235772</v>
      </c>
      <c r="B2029" s="9">
        <v>1030221</v>
      </c>
      <c r="C2029" s="9">
        <v>1030895</v>
      </c>
      <c r="D2029" s="10">
        <v>39.5729474490513</v>
      </c>
      <c r="E2029" s="10">
        <v>5.30644261816533</v>
      </c>
      <c r="F2029" s="10">
        <v>39.7190088599517</v>
      </c>
      <c r="G2029" s="10">
        <v>5.31175771748494</v>
      </c>
      <c r="H2029" s="10">
        <v>1.00369094091585</v>
      </c>
    </row>
    <row r="2030" customHeight="1" spans="1:8">
      <c r="A2030" s="9">
        <v>3235773</v>
      </c>
      <c r="B2030" s="9">
        <v>1030958</v>
      </c>
      <c r="C2030" s="9">
        <v>1031752</v>
      </c>
      <c r="D2030" s="10">
        <v>26.1177093924809</v>
      </c>
      <c r="E2030" s="10">
        <v>4.7069564683024</v>
      </c>
      <c r="F2030" s="10">
        <v>30.7296814060519</v>
      </c>
      <c r="G2030" s="10">
        <v>4.94156090456827</v>
      </c>
      <c r="H2030" s="10">
        <v>1.17658409258887</v>
      </c>
    </row>
    <row r="2031" customHeight="1" spans="1:8">
      <c r="A2031" s="9">
        <v>3235774</v>
      </c>
      <c r="B2031" s="9">
        <v>1209032</v>
      </c>
      <c r="C2031" s="9">
        <v>1209310</v>
      </c>
      <c r="D2031" s="10">
        <v>6.66460567068604</v>
      </c>
      <c r="E2031" s="10">
        <v>2.73651951690831</v>
      </c>
      <c r="F2031" s="10">
        <v>9.15630967424536</v>
      </c>
      <c r="G2031" s="10">
        <v>3.19476625690223</v>
      </c>
      <c r="H2031" s="10">
        <v>1.37387118258459</v>
      </c>
    </row>
    <row r="2032" customHeight="1" spans="1:8">
      <c r="A2032" s="9">
        <v>3235775</v>
      </c>
      <c r="B2032" s="9">
        <v>1209402</v>
      </c>
      <c r="C2032" s="9">
        <v>1210079</v>
      </c>
      <c r="D2032" s="10">
        <v>8.69937465863885</v>
      </c>
      <c r="E2032" s="10">
        <v>3.12091169874233</v>
      </c>
      <c r="F2032" s="10">
        <v>10.0562049196467</v>
      </c>
      <c r="G2032" s="10">
        <v>3.33001404848017</v>
      </c>
      <c r="H2032" s="10">
        <v>1.15596871203386</v>
      </c>
    </row>
    <row r="2033" customHeight="1" spans="1:8">
      <c r="A2033" s="9">
        <v>3235776</v>
      </c>
      <c r="B2033" s="9">
        <v>1210127</v>
      </c>
      <c r="C2033" s="9">
        <v>1210831</v>
      </c>
      <c r="D2033" s="10">
        <v>19.8732869095031</v>
      </c>
      <c r="E2033" s="10">
        <v>4.31275859937581</v>
      </c>
      <c r="F2033" s="10">
        <v>21.7537322007229</v>
      </c>
      <c r="G2033" s="10">
        <v>4.44319103449497</v>
      </c>
      <c r="H2033" s="10">
        <v>1.09462175531319</v>
      </c>
    </row>
    <row r="2034" customHeight="1" spans="1:8">
      <c r="A2034" s="9">
        <v>3235777</v>
      </c>
      <c r="B2034" s="9">
        <v>1210828</v>
      </c>
      <c r="C2034" s="9">
        <v>1211049</v>
      </c>
      <c r="D2034" s="10">
        <v>16.2112029827498</v>
      </c>
      <c r="E2034" s="10">
        <v>4.01891924760904</v>
      </c>
      <c r="F2034" s="10">
        <v>22.4253995310143</v>
      </c>
      <c r="G2034" s="10">
        <v>4.4870617833219</v>
      </c>
      <c r="H2034" s="10">
        <v>1.38332729254435</v>
      </c>
    </row>
    <row r="2035" customHeight="1" spans="1:8">
      <c r="A2035" s="9">
        <v>3235778</v>
      </c>
      <c r="B2035" s="9">
        <v>1211066</v>
      </c>
      <c r="C2035" s="9">
        <v>1211725</v>
      </c>
      <c r="D2035" s="10">
        <v>9.46676941858812</v>
      </c>
      <c r="E2035" s="10">
        <v>3.2428721829331</v>
      </c>
      <c r="F2035" s="10">
        <v>10.6739332013884</v>
      </c>
      <c r="G2035" s="10">
        <v>3.41601998281514</v>
      </c>
      <c r="H2035" s="10">
        <v>1.12751591693254</v>
      </c>
    </row>
    <row r="2036" customHeight="1" spans="1:8">
      <c r="A2036" s="9">
        <v>3235779</v>
      </c>
      <c r="B2036" s="9">
        <v>1211887</v>
      </c>
      <c r="C2036" s="9">
        <v>1212693</v>
      </c>
      <c r="D2036" s="10">
        <v>2.90492570590311</v>
      </c>
      <c r="E2036" s="10">
        <v>1.53850126686707</v>
      </c>
      <c r="F2036" s="10">
        <v>2.52812985943296</v>
      </c>
      <c r="G2036" s="10">
        <v>1.33807057061479</v>
      </c>
      <c r="H2036" s="10">
        <v>0.870290711495834</v>
      </c>
    </row>
    <row r="2037" customHeight="1" spans="1:8">
      <c r="A2037" s="9">
        <v>3235780</v>
      </c>
      <c r="B2037" s="9">
        <v>1212698</v>
      </c>
      <c r="C2037" s="9">
        <v>1213042</v>
      </c>
      <c r="D2037" s="10">
        <v>10.1417912380005</v>
      </c>
      <c r="E2037" s="10">
        <v>3.34224057779627</v>
      </c>
      <c r="F2037" s="10">
        <v>12.5854081096008</v>
      </c>
      <c r="G2037" s="10">
        <v>3.65368009471172</v>
      </c>
      <c r="H2037" s="10">
        <v>1.24094529400726</v>
      </c>
    </row>
    <row r="2038" customHeight="1" spans="1:8">
      <c r="A2038" s="9">
        <v>3235781</v>
      </c>
      <c r="B2038" s="9">
        <v>93073</v>
      </c>
      <c r="C2038" s="9">
        <v>94551</v>
      </c>
      <c r="D2038" s="10">
        <v>7.58724124274348</v>
      </c>
      <c r="E2038" s="10">
        <v>2.92357541015891</v>
      </c>
      <c r="F2038" s="10">
        <v>7.41010153915193</v>
      </c>
      <c r="G2038" s="10">
        <v>2.88949331163061</v>
      </c>
      <c r="H2038" s="10">
        <v>0.976652949613145</v>
      </c>
    </row>
    <row r="2039" customHeight="1" spans="1:8">
      <c r="A2039" s="9">
        <v>3235783</v>
      </c>
      <c r="B2039" s="9">
        <v>1202679</v>
      </c>
      <c r="C2039" s="9">
        <v>1204187</v>
      </c>
      <c r="D2039" s="10">
        <v>33.9855140065799</v>
      </c>
      <c r="E2039" s="10">
        <v>5.0868480375972</v>
      </c>
      <c r="F2039" s="10">
        <v>41.9357852357362</v>
      </c>
      <c r="G2039" s="10">
        <v>5.39010996526182</v>
      </c>
      <c r="H2039" s="10">
        <v>1.23393117513589</v>
      </c>
    </row>
    <row r="2040" customHeight="1" spans="1:8">
      <c r="A2040" s="9">
        <v>3235784</v>
      </c>
      <c r="B2040" s="9">
        <v>1204198</v>
      </c>
      <c r="C2040" s="9">
        <v>1205553</v>
      </c>
      <c r="D2040" s="10">
        <v>30.1787204789306</v>
      </c>
      <c r="E2040" s="10">
        <v>4.91545973448842</v>
      </c>
      <c r="F2040" s="10">
        <v>37.048499198852</v>
      </c>
      <c r="G2040" s="10">
        <v>5.21134319633269</v>
      </c>
      <c r="H2040" s="10">
        <v>1.22763651377193</v>
      </c>
    </row>
    <row r="2041" customHeight="1" spans="1:8">
      <c r="A2041" s="9">
        <v>3235785</v>
      </c>
      <c r="B2041" s="9">
        <v>1205718</v>
      </c>
      <c r="C2041" s="9">
        <v>1207013</v>
      </c>
      <c r="D2041" s="10">
        <v>11.6746304196566</v>
      </c>
      <c r="E2041" s="10">
        <v>3.54530497457236</v>
      </c>
      <c r="F2041" s="10">
        <v>16.0719363425516</v>
      </c>
      <c r="G2041" s="10">
        <v>4.00647184988087</v>
      </c>
      <c r="H2041" s="10">
        <v>1.37665482887503</v>
      </c>
    </row>
    <row r="2042" customHeight="1" spans="1:8">
      <c r="A2042" s="9">
        <v>3235786</v>
      </c>
      <c r="B2042" s="9">
        <v>1207117</v>
      </c>
      <c r="C2042" s="9">
        <v>1207731</v>
      </c>
      <c r="D2042" s="10">
        <v>5.99814510361743</v>
      </c>
      <c r="E2042" s="10">
        <v>2.58451642346326</v>
      </c>
      <c r="F2042" s="10">
        <v>8.66209913626312</v>
      </c>
      <c r="G2042" s="10">
        <v>3.11471668390129</v>
      </c>
      <c r="H2042" s="10">
        <v>1.44412964118508</v>
      </c>
    </row>
    <row r="2043" customHeight="1" spans="1:8">
      <c r="A2043" s="9">
        <v>3235787</v>
      </c>
      <c r="B2043" s="9">
        <v>1207728</v>
      </c>
      <c r="C2043" s="9">
        <v>1208420</v>
      </c>
      <c r="D2043" s="10">
        <v>9.47037580693806</v>
      </c>
      <c r="E2043" s="10">
        <v>3.24342167638514</v>
      </c>
      <c r="F2043" s="10">
        <v>11.4992632556211</v>
      </c>
      <c r="G2043" s="10">
        <v>3.52346952723002</v>
      </c>
      <c r="H2043" s="10">
        <v>1.21423515708814</v>
      </c>
    </row>
    <row r="2044" customHeight="1" spans="1:8">
      <c r="A2044" s="9">
        <v>3235788</v>
      </c>
      <c r="B2044" s="9">
        <v>1208464</v>
      </c>
      <c r="C2044" s="9">
        <v>1209045</v>
      </c>
      <c r="D2044" s="10">
        <v>11.7145903799172</v>
      </c>
      <c r="E2044" s="10">
        <v>3.55023460374536</v>
      </c>
      <c r="F2044" s="10">
        <v>11.280518105938</v>
      </c>
      <c r="G2044" s="10">
        <v>3.49576142607281</v>
      </c>
      <c r="H2044" s="10">
        <v>0.96294601348389</v>
      </c>
    </row>
    <row r="2045" customHeight="1" spans="1:8">
      <c r="A2045" s="9">
        <v>3235789</v>
      </c>
      <c r="B2045" s="9">
        <v>429072</v>
      </c>
      <c r="C2045" s="9">
        <v>430397</v>
      </c>
      <c r="D2045" s="10">
        <v>49.162775541339</v>
      </c>
      <c r="E2045" s="10">
        <v>5.61949446191386</v>
      </c>
      <c r="F2045" s="10">
        <v>44.8104588975672</v>
      </c>
      <c r="G2045" s="10">
        <v>5.48576359588915</v>
      </c>
      <c r="H2045" s="10">
        <v>0.911471299253394</v>
      </c>
    </row>
    <row r="2046" customHeight="1" spans="1:8">
      <c r="A2046" s="9">
        <v>3235790</v>
      </c>
      <c r="B2046" s="9">
        <v>430401</v>
      </c>
      <c r="C2046" s="9">
        <v>430628</v>
      </c>
      <c r="D2046" s="10">
        <v>37.4884068976089</v>
      </c>
      <c r="E2046" s="10">
        <v>5.22837261323799</v>
      </c>
      <c r="F2046" s="10">
        <v>38.6610249910891</v>
      </c>
      <c r="G2046" s="10">
        <v>5.27280798204744</v>
      </c>
      <c r="H2046" s="10">
        <v>1.03127948586033</v>
      </c>
    </row>
    <row r="2047" customHeight="1" spans="1:8">
      <c r="A2047" s="9">
        <v>3235791</v>
      </c>
      <c r="B2047" s="9">
        <v>615386</v>
      </c>
      <c r="C2047" s="9">
        <v>616123</v>
      </c>
      <c r="D2047" s="10">
        <v>73.5748083340065</v>
      </c>
      <c r="E2047" s="10">
        <v>6.20113997376641</v>
      </c>
      <c r="F2047" s="10">
        <v>82.426985370578</v>
      </c>
      <c r="G2047" s="10">
        <v>6.36504482655302</v>
      </c>
      <c r="H2047" s="10">
        <v>1.12031532581621</v>
      </c>
    </row>
    <row r="2048" customHeight="1" spans="1:8">
      <c r="A2048" s="9">
        <v>3235792</v>
      </c>
      <c r="B2048" s="9">
        <v>616124</v>
      </c>
      <c r="C2048" s="9">
        <v>616633</v>
      </c>
      <c r="D2048" s="10">
        <v>3.93995805825851</v>
      </c>
      <c r="E2048" s="10">
        <v>1.97818027194954</v>
      </c>
      <c r="F2048" s="10">
        <v>4.39359481076367</v>
      </c>
      <c r="G2048" s="10">
        <v>2.13540182664419</v>
      </c>
      <c r="H2048" s="10">
        <v>1.11513745725143</v>
      </c>
    </row>
    <row r="2049" customHeight="1" spans="1:8">
      <c r="A2049" s="9">
        <v>3235793</v>
      </c>
      <c r="B2049" s="9">
        <v>616720</v>
      </c>
      <c r="C2049" s="9">
        <v>617382</v>
      </c>
      <c r="D2049" s="10">
        <v>7.18480679204049</v>
      </c>
      <c r="E2049" s="10">
        <v>2.84494936142682</v>
      </c>
      <c r="F2049" s="10">
        <v>7.64046269097184</v>
      </c>
      <c r="G2049" s="10">
        <v>2.93366000760111</v>
      </c>
      <c r="H2049" s="10">
        <v>1.06341936702266</v>
      </c>
    </row>
    <row r="2050" customHeight="1" spans="1:8">
      <c r="A2050" s="9">
        <v>3235794</v>
      </c>
      <c r="B2050" s="9">
        <v>1797522</v>
      </c>
      <c r="C2050" s="9">
        <v>1799840</v>
      </c>
      <c r="D2050" s="10">
        <v>36.4096115747828</v>
      </c>
      <c r="E2050" s="10">
        <v>5.18624744478477</v>
      </c>
      <c r="F2050" s="10">
        <v>42.2518115894492</v>
      </c>
      <c r="G2050" s="10">
        <v>5.40094129462736</v>
      </c>
      <c r="H2050" s="10">
        <v>1.16045763088318</v>
      </c>
    </row>
    <row r="2051" customHeight="1" spans="1:8">
      <c r="A2051" s="9">
        <v>3235796</v>
      </c>
      <c r="B2051" s="9">
        <v>1154556</v>
      </c>
      <c r="C2051" s="9">
        <v>1155401</v>
      </c>
      <c r="D2051" s="10">
        <v>16.088405355743</v>
      </c>
      <c r="E2051" s="10">
        <v>4.00794943155332</v>
      </c>
      <c r="F2051" s="10">
        <v>16.5306928415575</v>
      </c>
      <c r="G2051" s="10">
        <v>4.04707528764414</v>
      </c>
      <c r="H2051" s="10">
        <v>1.02749107049672</v>
      </c>
    </row>
    <row r="2052" customHeight="1" spans="1:8">
      <c r="A2052" s="9">
        <v>3235797</v>
      </c>
      <c r="B2052" s="9">
        <v>1155403</v>
      </c>
      <c r="C2052" s="9">
        <v>1155927</v>
      </c>
      <c r="D2052" s="10">
        <v>51.0413585722112</v>
      </c>
      <c r="E2052" s="10">
        <v>5.67359482483863</v>
      </c>
      <c r="F2052" s="10">
        <v>52.4456989462275</v>
      </c>
      <c r="G2052" s="10">
        <v>5.71275255761592</v>
      </c>
      <c r="H2052" s="10">
        <v>1.02751377340455</v>
      </c>
    </row>
    <row r="2053" customHeight="1" spans="1:8">
      <c r="A2053" s="9">
        <v>3235798</v>
      </c>
      <c r="B2053" s="9">
        <v>1156018</v>
      </c>
      <c r="C2053" s="9">
        <v>1157226</v>
      </c>
      <c r="D2053" s="10">
        <v>5.04393233141251</v>
      </c>
      <c r="E2053" s="10">
        <v>2.33454892083059</v>
      </c>
      <c r="F2053" s="10">
        <v>6.43994581709197</v>
      </c>
      <c r="G2053" s="10">
        <v>2.68704855018127</v>
      </c>
      <c r="H2053" s="10">
        <v>1.27677085931256</v>
      </c>
    </row>
    <row r="2054" customHeight="1" spans="1:8">
      <c r="A2054" s="9">
        <v>3235799</v>
      </c>
      <c r="B2054" s="9">
        <v>1157355</v>
      </c>
      <c r="C2054" s="9">
        <v>1157558</v>
      </c>
      <c r="D2054" s="10">
        <v>165.855572738507</v>
      </c>
      <c r="E2054" s="10">
        <v>7.37378367719242</v>
      </c>
      <c r="F2054" s="10">
        <v>156.083737829853</v>
      </c>
      <c r="G2054" s="10">
        <v>7.28617642232189</v>
      </c>
      <c r="H2054" s="10">
        <v>0.941082263638739</v>
      </c>
    </row>
    <row r="2055" customHeight="1" spans="1:8">
      <c r="A2055" s="9">
        <v>3235800</v>
      </c>
      <c r="B2055" s="9">
        <v>1157561</v>
      </c>
      <c r="C2055" s="9">
        <v>1157773</v>
      </c>
      <c r="D2055" s="10">
        <v>306.032121659918</v>
      </c>
      <c r="E2055" s="10">
        <v>8.25753927840287</v>
      </c>
      <c r="F2055" s="10">
        <v>286.124223906969</v>
      </c>
      <c r="G2055" s="10">
        <v>8.16049783434613</v>
      </c>
      <c r="H2055" s="10">
        <v>0.934948339262663</v>
      </c>
    </row>
    <row r="2056" customHeight="1" spans="1:8">
      <c r="A2056" s="9">
        <v>3235801</v>
      </c>
      <c r="B2056" s="9">
        <v>1157853</v>
      </c>
      <c r="C2056" s="9">
        <v>1158224</v>
      </c>
      <c r="D2056" s="10">
        <v>407.924926524914</v>
      </c>
      <c r="E2056" s="10">
        <v>8.67215985644214</v>
      </c>
      <c r="F2056" s="10">
        <v>368.908654281455</v>
      </c>
      <c r="G2056" s="10">
        <v>8.52711982359599</v>
      </c>
      <c r="H2056" s="10">
        <v>0.904354282598429</v>
      </c>
    </row>
    <row r="2057" customHeight="1" spans="1:8">
      <c r="A2057" s="9">
        <v>3235802</v>
      </c>
      <c r="B2057" s="9">
        <v>650094</v>
      </c>
      <c r="C2057" s="9">
        <v>650591</v>
      </c>
      <c r="D2057" s="10">
        <v>10.7597248177341</v>
      </c>
      <c r="E2057" s="10">
        <v>3.42756927601916</v>
      </c>
      <c r="F2057" s="10">
        <v>11.1873846583202</v>
      </c>
      <c r="G2057" s="10">
        <v>3.48380090318808</v>
      </c>
      <c r="H2057" s="10">
        <v>1.03974635483997</v>
      </c>
    </row>
    <row r="2058" customHeight="1" spans="1:8">
      <c r="A2058" s="9">
        <v>3235803</v>
      </c>
      <c r="B2058" s="9">
        <v>650594</v>
      </c>
      <c r="C2058" s="9">
        <v>651094</v>
      </c>
      <c r="D2058" s="10">
        <v>6.36529703278097</v>
      </c>
      <c r="E2058" s="10">
        <v>2.67022783819913</v>
      </c>
      <c r="F2058" s="10">
        <v>7.46580464477258</v>
      </c>
      <c r="G2058" s="10">
        <v>2.9002977586135</v>
      </c>
      <c r="H2058" s="10">
        <v>1.17289179221709</v>
      </c>
    </row>
    <row r="2059" customHeight="1" spans="1:8">
      <c r="A2059" s="9">
        <v>3235804</v>
      </c>
      <c r="B2059" s="9">
        <v>651214</v>
      </c>
      <c r="C2059" s="9">
        <v>652347</v>
      </c>
      <c r="D2059" s="10">
        <v>5.83152996185028</v>
      </c>
      <c r="E2059" s="10">
        <v>2.54387443896592</v>
      </c>
      <c r="F2059" s="10">
        <v>6.21234207488211</v>
      </c>
      <c r="G2059" s="10">
        <v>2.63513727211873</v>
      </c>
      <c r="H2059" s="10">
        <v>1.0653022646755</v>
      </c>
    </row>
    <row r="2060" customHeight="1" spans="1:8">
      <c r="A2060" s="9">
        <v>3235805</v>
      </c>
      <c r="B2060" s="9">
        <v>652350</v>
      </c>
      <c r="C2060" s="9">
        <v>653555</v>
      </c>
      <c r="D2060" s="10">
        <v>0.990572609013658</v>
      </c>
      <c r="E2060" s="10">
        <v>0</v>
      </c>
      <c r="F2060" s="10">
        <v>0.983215363114931</v>
      </c>
      <c r="G2060" s="10">
        <v>0</v>
      </c>
      <c r="H2060" s="10">
        <v>0.992572734364165</v>
      </c>
    </row>
    <row r="2061" customHeight="1" spans="1:8">
      <c r="A2061" s="9">
        <v>3235806</v>
      </c>
      <c r="B2061" s="9">
        <v>1271102</v>
      </c>
      <c r="C2061" s="9">
        <v>1272112</v>
      </c>
      <c r="D2061" s="10">
        <v>0.707001936875447</v>
      </c>
      <c r="E2061" s="10">
        <v>0</v>
      </c>
      <c r="F2061" s="10">
        <v>0.638171814931554</v>
      </c>
      <c r="G2061" s="10">
        <v>0</v>
      </c>
      <c r="H2061" s="10">
        <v>0.902645073013401</v>
      </c>
    </row>
    <row r="2062" customHeight="1" spans="1:8">
      <c r="A2062" s="9">
        <v>3235807</v>
      </c>
      <c r="B2062" s="9">
        <v>1272114</v>
      </c>
      <c r="C2062" s="9">
        <v>1273043</v>
      </c>
      <c r="D2062" s="10">
        <v>0.548217563233851</v>
      </c>
      <c r="E2062" s="10">
        <v>0</v>
      </c>
      <c r="F2062" s="10">
        <v>0.609378971494145</v>
      </c>
      <c r="G2062" s="10">
        <v>0</v>
      </c>
      <c r="H2062" s="10">
        <v>1.11156411680704</v>
      </c>
    </row>
    <row r="2063" customHeight="1" spans="1:8">
      <c r="A2063" s="9">
        <v>3235808</v>
      </c>
      <c r="B2063" s="9">
        <v>1273040</v>
      </c>
      <c r="C2063" s="9">
        <v>1274098</v>
      </c>
      <c r="D2063" s="10">
        <v>0.372878079308921</v>
      </c>
      <c r="E2063" s="10">
        <v>0</v>
      </c>
      <c r="F2063" s="10">
        <v>0.403419768010288</v>
      </c>
      <c r="G2063" s="10">
        <v>0</v>
      </c>
      <c r="H2063" s="10">
        <v>1.08190797581336</v>
      </c>
    </row>
    <row r="2064" customHeight="1" spans="1:8">
      <c r="A2064" s="9">
        <v>3235809</v>
      </c>
      <c r="B2064" s="9">
        <v>1274091</v>
      </c>
      <c r="C2064" s="9">
        <v>1275191</v>
      </c>
      <c r="D2064" s="10">
        <v>0.372273613757667</v>
      </c>
      <c r="E2064" s="10">
        <v>0</v>
      </c>
      <c r="F2064" s="10">
        <v>0.34843551335905</v>
      </c>
      <c r="G2064" s="10">
        <v>0</v>
      </c>
      <c r="H2064" s="10">
        <v>0.9359661831576</v>
      </c>
    </row>
    <row r="2065" customHeight="1" spans="1:8">
      <c r="A2065" s="9">
        <v>3235810</v>
      </c>
      <c r="B2065" s="9">
        <v>1275401</v>
      </c>
      <c r="C2065" s="9">
        <v>1276063</v>
      </c>
      <c r="D2065" s="10">
        <v>7.72762535345383</v>
      </c>
      <c r="E2065" s="10">
        <v>2.95002515190969</v>
      </c>
      <c r="F2065" s="10">
        <v>8.94236597222177</v>
      </c>
      <c r="G2065" s="10">
        <v>3.16065659033428</v>
      </c>
      <c r="H2065" s="10">
        <v>1.15719455372212</v>
      </c>
    </row>
    <row r="2066" customHeight="1" spans="1:8">
      <c r="A2066" s="9">
        <v>3235811</v>
      </c>
      <c r="B2066" s="9">
        <v>1276060</v>
      </c>
      <c r="C2066" s="9">
        <v>1276515</v>
      </c>
      <c r="D2066" s="10">
        <v>18.3167040719019</v>
      </c>
      <c r="E2066" s="10">
        <v>4.19508802152592</v>
      </c>
      <c r="F2066" s="10">
        <v>17.1508107898155</v>
      </c>
      <c r="G2066" s="10">
        <v>4.10020487506369</v>
      </c>
      <c r="H2066" s="10">
        <v>0.936348085468338</v>
      </c>
    </row>
    <row r="2067" customHeight="1" spans="1:8">
      <c r="A2067" s="9">
        <v>3235812</v>
      </c>
      <c r="B2067" s="9">
        <v>1276667</v>
      </c>
      <c r="C2067" s="9">
        <v>1278238</v>
      </c>
      <c r="D2067" s="10">
        <v>1.19873871080565</v>
      </c>
      <c r="E2067" s="10">
        <v>0.261517228639527</v>
      </c>
      <c r="F2067" s="10">
        <v>1.48086604435028</v>
      </c>
      <c r="G2067" s="10">
        <v>0.566441143738114</v>
      </c>
      <c r="H2067" s="10">
        <v>1.23535348529374</v>
      </c>
    </row>
    <row r="2068" customHeight="1" spans="1:8">
      <c r="A2068" s="9">
        <v>3235813</v>
      </c>
      <c r="B2068" s="9">
        <v>1452427</v>
      </c>
      <c r="C2068" s="9">
        <v>1452681</v>
      </c>
      <c r="D2068" s="10">
        <v>37.596216695223</v>
      </c>
      <c r="E2068" s="10">
        <v>5.23251558578874</v>
      </c>
      <c r="F2068" s="10">
        <v>49.0304666041642</v>
      </c>
      <c r="G2068" s="10">
        <v>5.61560658615221</v>
      </c>
      <c r="H2068" s="10">
        <v>1.30413299299858</v>
      </c>
    </row>
    <row r="2069" customHeight="1" spans="1:8">
      <c r="A2069" s="9">
        <v>3235814</v>
      </c>
      <c r="B2069" s="9">
        <v>1452732</v>
      </c>
      <c r="C2069" s="9">
        <v>1453373</v>
      </c>
      <c r="D2069" s="10">
        <v>10.8299842148648</v>
      </c>
      <c r="E2069" s="10">
        <v>3.43695923504941</v>
      </c>
      <c r="F2069" s="10">
        <v>12.7658542266998</v>
      </c>
      <c r="G2069" s="10">
        <v>3.67421817375186</v>
      </c>
      <c r="H2069" s="10">
        <v>1.17875095414986</v>
      </c>
    </row>
    <row r="2070" customHeight="1" spans="1:8">
      <c r="A2070" s="9">
        <v>3235815</v>
      </c>
      <c r="B2070" s="9">
        <v>1453490</v>
      </c>
      <c r="C2070" s="9">
        <v>1453765</v>
      </c>
      <c r="D2070" s="10">
        <v>1.06851014828934</v>
      </c>
      <c r="E2070" s="10">
        <v>0.0956006102131411</v>
      </c>
      <c r="F2070" s="10">
        <v>1.07405591296794</v>
      </c>
      <c r="G2070" s="10">
        <v>0.103069098781337</v>
      </c>
      <c r="H2070" s="10">
        <v>1.00519018437727</v>
      </c>
    </row>
    <row r="2071" customHeight="1" spans="1:8">
      <c r="A2071" s="9">
        <v>3235816</v>
      </c>
      <c r="B2071" s="9">
        <v>1453720</v>
      </c>
      <c r="C2071" s="9">
        <v>1454472</v>
      </c>
      <c r="D2071" s="10">
        <v>8.31084292798697</v>
      </c>
      <c r="E2071" s="10">
        <v>3.05499480989016</v>
      </c>
      <c r="F2071" s="10">
        <v>10.4671996917879</v>
      </c>
      <c r="G2071" s="10">
        <v>3.38780362205243</v>
      </c>
      <c r="H2071" s="10">
        <v>1.25946306319174</v>
      </c>
    </row>
    <row r="2072" customHeight="1" spans="1:8">
      <c r="A2072" s="9">
        <v>3235817</v>
      </c>
      <c r="B2072" s="9">
        <v>1454473</v>
      </c>
      <c r="C2072" s="9">
        <v>1455591</v>
      </c>
      <c r="D2072" s="10">
        <v>9.81823275078278</v>
      </c>
      <c r="E2072" s="10">
        <v>3.29546336760231</v>
      </c>
      <c r="F2072" s="10">
        <v>11.9601148107028</v>
      </c>
      <c r="G2072" s="10">
        <v>3.58015933359031</v>
      </c>
      <c r="H2072" s="10">
        <v>1.21815352256232</v>
      </c>
    </row>
    <row r="2073" customHeight="1" spans="1:8">
      <c r="A2073" s="9">
        <v>3235818</v>
      </c>
      <c r="B2073" s="9">
        <v>1455591</v>
      </c>
      <c r="C2073" s="9">
        <v>1458182</v>
      </c>
      <c r="D2073" s="10">
        <v>14.6945298641862</v>
      </c>
      <c r="E2073" s="10">
        <v>3.87720729712553</v>
      </c>
      <c r="F2073" s="10">
        <v>17.6360741406442</v>
      </c>
      <c r="G2073" s="10">
        <v>4.1404575419409</v>
      </c>
      <c r="H2073" s="10">
        <v>1.20017954324807</v>
      </c>
    </row>
    <row r="2074" customHeight="1" spans="1:8">
      <c r="A2074" s="9">
        <v>3235819</v>
      </c>
      <c r="B2074" s="9">
        <v>1458184</v>
      </c>
      <c r="C2074" s="9">
        <v>1460673</v>
      </c>
      <c r="D2074" s="10">
        <v>13.1806629017242</v>
      </c>
      <c r="E2074" s="10">
        <v>3.72035102524701</v>
      </c>
      <c r="F2074" s="10">
        <v>15.2701672910593</v>
      </c>
      <c r="G2074" s="10">
        <v>3.93264396243533</v>
      </c>
      <c r="H2074" s="10">
        <v>1.15852801979039</v>
      </c>
    </row>
    <row r="2075" customHeight="1" spans="1:8">
      <c r="A2075" s="9">
        <v>3235820</v>
      </c>
      <c r="B2075" s="9">
        <v>106208</v>
      </c>
      <c r="C2075" s="9">
        <v>106780</v>
      </c>
      <c r="D2075" s="10">
        <v>36.576821436108</v>
      </c>
      <c r="E2075" s="10">
        <v>5.19285780371895</v>
      </c>
      <c r="F2075" s="10">
        <v>40.1856349377343</v>
      </c>
      <c r="G2075" s="10">
        <v>5.32860797171935</v>
      </c>
      <c r="H2075" s="10">
        <v>1.09866394508692</v>
      </c>
    </row>
    <row r="2076" customHeight="1" spans="1:8">
      <c r="A2076" s="9">
        <v>3235821</v>
      </c>
      <c r="B2076" s="9">
        <v>106856</v>
      </c>
      <c r="C2076" s="9">
        <v>107455</v>
      </c>
      <c r="D2076" s="10">
        <v>10.4134463604469</v>
      </c>
      <c r="E2076" s="10">
        <v>3.38037570668304</v>
      </c>
      <c r="F2076" s="10">
        <v>13.0782102343743</v>
      </c>
      <c r="G2076" s="10">
        <v>3.70909321503032</v>
      </c>
      <c r="H2076" s="10">
        <v>1.25589644212783</v>
      </c>
    </row>
    <row r="2077" customHeight="1" spans="1:8">
      <c r="A2077" s="9">
        <v>3235822</v>
      </c>
      <c r="B2077" s="9">
        <v>962317</v>
      </c>
      <c r="C2077" s="9">
        <v>962520</v>
      </c>
      <c r="D2077" s="10">
        <v>29.9662232913567</v>
      </c>
      <c r="E2077" s="10">
        <v>4.90526536418536</v>
      </c>
      <c r="F2077" s="10">
        <v>38.7644989626717</v>
      </c>
      <c r="G2077" s="10">
        <v>5.27666411286619</v>
      </c>
      <c r="H2077" s="10">
        <v>1.29360642433218</v>
      </c>
    </row>
    <row r="2078" customHeight="1" spans="1:8">
      <c r="A2078" s="9">
        <v>3235823</v>
      </c>
      <c r="B2078" s="9">
        <v>962538</v>
      </c>
      <c r="C2078" s="9">
        <v>963737</v>
      </c>
      <c r="D2078" s="10">
        <v>290.410192100144</v>
      </c>
      <c r="E2078" s="10">
        <v>8.18194827614664</v>
      </c>
      <c r="F2078" s="10">
        <v>345.984051750373</v>
      </c>
      <c r="G2078" s="10">
        <v>8.43456172766294</v>
      </c>
      <c r="H2078" s="10">
        <v>1.19136332388453</v>
      </c>
    </row>
    <row r="2079" customHeight="1" spans="1:8">
      <c r="A2079" s="9">
        <v>3235824</v>
      </c>
      <c r="B2079" s="9">
        <v>963955</v>
      </c>
      <c r="C2079" s="9">
        <v>964194</v>
      </c>
      <c r="D2079" s="10">
        <v>5.66491482008313</v>
      </c>
      <c r="E2079" s="10">
        <v>2.50205426327129</v>
      </c>
      <c r="F2079" s="10">
        <v>5.81253788194415</v>
      </c>
      <c r="G2079" s="10">
        <v>2.53916821358801</v>
      </c>
      <c r="H2079" s="10">
        <v>1.02605918474496</v>
      </c>
    </row>
    <row r="2080" customHeight="1" spans="1:8">
      <c r="A2080" s="9">
        <v>3235825</v>
      </c>
      <c r="B2080" s="9">
        <v>964191</v>
      </c>
      <c r="C2080" s="9">
        <v>964772</v>
      </c>
      <c r="D2080" s="10">
        <v>4.7408019719313</v>
      </c>
      <c r="E2080" s="10">
        <v>2.24513113149935</v>
      </c>
      <c r="F2080" s="10">
        <v>6.54659550105566</v>
      </c>
      <c r="G2080" s="10">
        <v>2.71074484090148</v>
      </c>
      <c r="H2080" s="10">
        <v>1.3809046528026</v>
      </c>
    </row>
    <row r="2081" customHeight="1" spans="1:8">
      <c r="A2081" s="9">
        <v>3235826</v>
      </c>
      <c r="B2081" s="9">
        <v>964776</v>
      </c>
      <c r="C2081" s="9">
        <v>965375</v>
      </c>
      <c r="D2081" s="10">
        <v>7.66429652128894</v>
      </c>
      <c r="E2081" s="10">
        <v>2.93815337807796</v>
      </c>
      <c r="F2081" s="10">
        <v>9.0966217852426</v>
      </c>
      <c r="G2081" s="10">
        <v>3.1853308707459</v>
      </c>
      <c r="H2081" s="10">
        <v>1.18688280913651</v>
      </c>
    </row>
    <row r="2082" customHeight="1" spans="1:8">
      <c r="A2082" s="9">
        <v>3235827</v>
      </c>
      <c r="B2082" s="9">
        <v>965557</v>
      </c>
      <c r="C2082" s="9">
        <v>965841</v>
      </c>
      <c r="D2082" s="10">
        <v>229.45535786733</v>
      </c>
      <c r="E2082" s="10">
        <v>7.84206968438013</v>
      </c>
      <c r="F2082" s="10">
        <v>214.421463234456</v>
      </c>
      <c r="G2082" s="10">
        <v>7.74430551419024</v>
      </c>
      <c r="H2082" s="10">
        <v>0.934480088969782</v>
      </c>
    </row>
    <row r="2083" customHeight="1" spans="1:8">
      <c r="A2083" s="9">
        <v>3235828</v>
      </c>
      <c r="B2083" s="9">
        <v>206814</v>
      </c>
      <c r="C2083" s="9">
        <v>207401</v>
      </c>
      <c r="D2083" s="10">
        <v>0.416537854417877</v>
      </c>
      <c r="E2083" s="10">
        <v>0</v>
      </c>
      <c r="F2083" s="10">
        <v>0.667255624202773</v>
      </c>
      <c r="G2083" s="10">
        <v>0</v>
      </c>
      <c r="H2083" s="10">
        <v>1.60190872720387</v>
      </c>
    </row>
    <row r="2084" customHeight="1" spans="1:8">
      <c r="A2084" s="9">
        <v>3235829</v>
      </c>
      <c r="B2084" s="9">
        <v>207403</v>
      </c>
      <c r="C2084" s="9">
        <v>208104</v>
      </c>
      <c r="D2084" s="10">
        <v>0.512661974668157</v>
      </c>
      <c r="E2084" s="10">
        <v>0</v>
      </c>
      <c r="F2084" s="10">
        <v>0.620997636959845</v>
      </c>
      <c r="G2084" s="10">
        <v>0</v>
      </c>
      <c r="H2084" s="10">
        <v>1.21131987087947</v>
      </c>
    </row>
    <row r="2085" customHeight="1" spans="1:8">
      <c r="A2085" s="9">
        <v>3235830</v>
      </c>
      <c r="B2085" s="9">
        <v>1685009</v>
      </c>
      <c r="C2085" s="9">
        <v>1686163</v>
      </c>
      <c r="D2085" s="10">
        <v>13.9870165764008</v>
      </c>
      <c r="E2085" s="10">
        <v>3.80601636407784</v>
      </c>
      <c r="F2085" s="10">
        <v>19.1511800084316</v>
      </c>
      <c r="G2085" s="10">
        <v>4.25936138206969</v>
      </c>
      <c r="H2085" s="10">
        <v>1.36921121840549</v>
      </c>
    </row>
    <row r="2086" customHeight="1" spans="1:8">
      <c r="A2086" s="9">
        <v>3235831</v>
      </c>
      <c r="B2086" s="9">
        <v>1686343</v>
      </c>
      <c r="C2086" s="9">
        <v>1686519</v>
      </c>
      <c r="D2086" s="10">
        <v>8.02011868845269</v>
      </c>
      <c r="E2086" s="10">
        <v>3.00362358705115</v>
      </c>
      <c r="F2086" s="10">
        <v>5.41846751706658</v>
      </c>
      <c r="G2086" s="10">
        <v>2.43788487775083</v>
      </c>
      <c r="H2086" s="10">
        <v>0.675609392772211</v>
      </c>
    </row>
    <row r="2087" customHeight="1" spans="1:8">
      <c r="A2087" s="9">
        <v>3235832</v>
      </c>
      <c r="B2087" s="9">
        <v>1686563</v>
      </c>
      <c r="C2087" s="9">
        <v>1687405</v>
      </c>
      <c r="D2087" s="10">
        <v>3.84222818025316</v>
      </c>
      <c r="E2087" s="10">
        <v>1.94194319957201</v>
      </c>
      <c r="F2087" s="10">
        <v>4.27149136164223</v>
      </c>
      <c r="G2087" s="10">
        <v>2.09473986478653</v>
      </c>
      <c r="H2087" s="10">
        <v>1.11172245927382</v>
      </c>
    </row>
    <row r="2088" customHeight="1" spans="1:8">
      <c r="A2088" s="9">
        <v>3235833</v>
      </c>
      <c r="B2088" s="9">
        <v>1687406</v>
      </c>
      <c r="C2088" s="9">
        <v>1688773</v>
      </c>
      <c r="D2088" s="10">
        <v>1.69538214429732</v>
      </c>
      <c r="E2088" s="10">
        <v>0.761610497871143</v>
      </c>
      <c r="F2088" s="10">
        <v>1.79729789770642</v>
      </c>
      <c r="G2088" s="10">
        <v>0.845829551822062</v>
      </c>
      <c r="H2088" s="10">
        <v>1.06011373527314</v>
      </c>
    </row>
    <row r="2089" customHeight="1" spans="1:8">
      <c r="A2089" s="9">
        <v>3235834</v>
      </c>
      <c r="B2089" s="9">
        <v>1688873</v>
      </c>
      <c r="C2089" s="9">
        <v>1689649</v>
      </c>
      <c r="D2089" s="10">
        <v>3.65395368817536</v>
      </c>
      <c r="E2089" s="10">
        <v>1.86945834872644</v>
      </c>
      <c r="F2089" s="10">
        <v>4.38745620046364</v>
      </c>
      <c r="G2089" s="10">
        <v>2.13338472320881</v>
      </c>
      <c r="H2089" s="10">
        <v>1.20074214806334</v>
      </c>
    </row>
    <row r="2090" customHeight="1" spans="1:8">
      <c r="A2090" s="9">
        <v>3235835</v>
      </c>
      <c r="B2090" s="9">
        <v>1689708</v>
      </c>
      <c r="C2090" s="9">
        <v>1690472</v>
      </c>
      <c r="D2090" s="10">
        <v>8.06286607610448</v>
      </c>
      <c r="E2090" s="10">
        <v>3.01129275919887</v>
      </c>
      <c r="F2090" s="10">
        <v>9.42542907523101</v>
      </c>
      <c r="G2090" s="10">
        <v>3.23655829590043</v>
      </c>
      <c r="H2090" s="10">
        <v>1.16899238884355</v>
      </c>
    </row>
    <row r="2091" customHeight="1" spans="1:8">
      <c r="A2091" s="9">
        <v>3235836</v>
      </c>
      <c r="B2091" s="9">
        <v>1690477</v>
      </c>
      <c r="C2091" s="9">
        <v>1691886</v>
      </c>
      <c r="D2091" s="10">
        <v>129.286260005276</v>
      </c>
      <c r="E2091" s="10">
        <v>7.01442514956679</v>
      </c>
      <c r="F2091" s="10">
        <v>164.785448953117</v>
      </c>
      <c r="G2091" s="10">
        <v>7.36444504364288</v>
      </c>
      <c r="H2091" s="10">
        <v>1.27457820302321</v>
      </c>
    </row>
    <row r="2092" customHeight="1" spans="1:8">
      <c r="A2092" s="9">
        <v>3235837</v>
      </c>
      <c r="B2092" s="9">
        <v>1692073</v>
      </c>
      <c r="C2092" s="9">
        <v>1692654</v>
      </c>
      <c r="D2092" s="10">
        <v>43.1309918533315</v>
      </c>
      <c r="E2092" s="10">
        <v>5.43065298799269</v>
      </c>
      <c r="F2092" s="10">
        <v>46.1707261653399</v>
      </c>
      <c r="G2092" s="10">
        <v>5.52890651791567</v>
      </c>
      <c r="H2092" s="10">
        <v>1.07047680058796</v>
      </c>
    </row>
    <row r="2093" customHeight="1" spans="1:8">
      <c r="A2093" s="9">
        <v>3235838</v>
      </c>
      <c r="B2093" s="9">
        <v>1098499</v>
      </c>
      <c r="C2093" s="9">
        <v>1099101</v>
      </c>
      <c r="D2093" s="10">
        <v>186.351990152603</v>
      </c>
      <c r="E2093" s="10">
        <v>7.54188641623596</v>
      </c>
      <c r="F2093" s="10">
        <v>178.829523691257</v>
      </c>
      <c r="G2093" s="10">
        <v>7.48244112633393</v>
      </c>
      <c r="H2093" s="10">
        <v>0.959633023209541</v>
      </c>
    </row>
    <row r="2094" customHeight="1" spans="1:8">
      <c r="A2094" s="9">
        <v>3235839</v>
      </c>
      <c r="B2094" s="9">
        <v>1099183</v>
      </c>
      <c r="C2094" s="9">
        <v>1099431</v>
      </c>
      <c r="D2094" s="10">
        <v>26.939460271267</v>
      </c>
      <c r="E2094" s="10">
        <v>4.75164904176157</v>
      </c>
      <c r="F2094" s="10">
        <v>28.8876129674935</v>
      </c>
      <c r="G2094" s="10">
        <v>4.85237909137426</v>
      </c>
      <c r="H2094" s="10">
        <v>1.07231595127035</v>
      </c>
    </row>
    <row r="2095" customHeight="1" spans="1:8">
      <c r="A2095" s="9">
        <v>3235840</v>
      </c>
      <c r="B2095" s="9">
        <v>1099428</v>
      </c>
      <c r="C2095" s="9">
        <v>1099853</v>
      </c>
      <c r="D2095" s="10">
        <v>13.3644117234356</v>
      </c>
      <c r="E2095" s="10">
        <v>3.74032442911174</v>
      </c>
      <c r="F2095" s="10">
        <v>15.6365455697371</v>
      </c>
      <c r="G2095" s="10">
        <v>3.96684992211908</v>
      </c>
      <c r="H2095" s="10">
        <v>1.17001375693306</v>
      </c>
    </row>
    <row r="2096" customHeight="1" spans="1:8">
      <c r="A2096" s="9">
        <v>3235841</v>
      </c>
      <c r="B2096" s="9">
        <v>1099869</v>
      </c>
      <c r="C2096" s="9">
        <v>1100936</v>
      </c>
      <c r="D2096" s="10">
        <v>17.5320314904423</v>
      </c>
      <c r="E2096" s="10">
        <v>4.13192127018496</v>
      </c>
      <c r="F2096" s="10">
        <v>19.1274947435325</v>
      </c>
      <c r="G2096" s="10">
        <v>4.25757602148475</v>
      </c>
      <c r="H2096" s="10">
        <v>1.09100275994599</v>
      </c>
    </row>
    <row r="2097" customHeight="1" spans="1:8">
      <c r="A2097" s="9">
        <v>3235842</v>
      </c>
      <c r="B2097" s="9">
        <v>1101018</v>
      </c>
      <c r="C2097" s="9">
        <v>1101731</v>
      </c>
      <c r="D2097" s="10">
        <v>11.7050637409528</v>
      </c>
      <c r="E2097" s="10">
        <v>3.54906088568125</v>
      </c>
      <c r="F2097" s="10">
        <v>12.9560980939974</v>
      </c>
      <c r="G2097" s="10">
        <v>3.69555939119483</v>
      </c>
      <c r="H2097" s="10">
        <v>1.10687975569646</v>
      </c>
    </row>
    <row r="2098" customHeight="1" spans="1:8">
      <c r="A2098" s="9">
        <v>3235843</v>
      </c>
      <c r="B2098" s="9">
        <v>1101813</v>
      </c>
      <c r="C2098" s="9">
        <v>1102262</v>
      </c>
      <c r="D2098" s="10">
        <v>11.9074287982924</v>
      </c>
      <c r="E2098" s="10">
        <v>3.5737900168702</v>
      </c>
      <c r="F2098" s="10">
        <v>10.0556905357634</v>
      </c>
      <c r="G2098" s="10">
        <v>3.32994025145001</v>
      </c>
      <c r="H2098" s="10">
        <v>0.844488823414627</v>
      </c>
    </row>
    <row r="2099" customHeight="1" spans="1:8">
      <c r="A2099" s="9">
        <v>3235844</v>
      </c>
      <c r="B2099" s="9">
        <v>1333960</v>
      </c>
      <c r="C2099" s="9">
        <v>1334484</v>
      </c>
      <c r="D2099" s="10">
        <v>38.5118999113214</v>
      </c>
      <c r="E2099" s="10">
        <v>5.26723239239332</v>
      </c>
      <c r="F2099" s="10">
        <v>41.6842002390852</v>
      </c>
      <c r="G2099" s="10">
        <v>5.38142875059382</v>
      </c>
      <c r="H2099" s="10">
        <v>1.0823719508793</v>
      </c>
    </row>
    <row r="2100" customHeight="1" spans="1:8">
      <c r="A2100" s="9">
        <v>3235845</v>
      </c>
      <c r="B2100" s="9">
        <v>1334477</v>
      </c>
      <c r="C2100" s="9">
        <v>1335067</v>
      </c>
      <c r="D2100" s="10">
        <v>36.7314497814587</v>
      </c>
      <c r="E2100" s="10">
        <v>5.19894393490583</v>
      </c>
      <c r="F2100" s="10">
        <v>37.3241645718749</v>
      </c>
      <c r="G2100" s="10">
        <v>5.22203806371331</v>
      </c>
      <c r="H2100" s="10">
        <v>1.0161364387723</v>
      </c>
    </row>
    <row r="2101" customHeight="1" spans="1:8">
      <c r="A2101" s="9">
        <v>3235846</v>
      </c>
      <c r="B2101" s="9">
        <v>1335150</v>
      </c>
      <c r="C2101" s="9">
        <v>1336598</v>
      </c>
      <c r="D2101" s="10">
        <v>118.607213651759</v>
      </c>
      <c r="E2101" s="10">
        <v>6.89004794656534</v>
      </c>
      <c r="F2101" s="10">
        <v>129.933688429298</v>
      </c>
      <c r="G2101" s="10">
        <v>7.02163172239812</v>
      </c>
      <c r="H2101" s="10">
        <v>1.09549566530409</v>
      </c>
    </row>
    <row r="2102" customHeight="1" spans="1:8">
      <c r="A2102" s="9">
        <v>3235847</v>
      </c>
      <c r="B2102" s="9">
        <v>1336639</v>
      </c>
      <c r="C2102" s="9">
        <v>1337085</v>
      </c>
      <c r="D2102" s="10">
        <v>267.344618078459</v>
      </c>
      <c r="E2102" s="10">
        <v>8.06255682387176</v>
      </c>
      <c r="F2102" s="10">
        <v>263.397689791187</v>
      </c>
      <c r="G2102" s="10">
        <v>8.04109888183303</v>
      </c>
      <c r="H2102" s="10">
        <v>0.985236552298526</v>
      </c>
    </row>
    <row r="2103" customHeight="1" spans="1:8">
      <c r="A2103" s="9">
        <v>3235848</v>
      </c>
      <c r="B2103" s="9">
        <v>1337097</v>
      </c>
      <c r="C2103" s="9">
        <v>1337564</v>
      </c>
      <c r="D2103" s="10">
        <v>304.60665661533</v>
      </c>
      <c r="E2103" s="10">
        <v>8.25080365937731</v>
      </c>
      <c r="F2103" s="10">
        <v>299.457480494777</v>
      </c>
      <c r="G2103" s="10">
        <v>8.2262073612893</v>
      </c>
      <c r="H2103" s="10">
        <v>0.983095654645999</v>
      </c>
    </row>
    <row r="2104" customHeight="1" spans="1:8">
      <c r="A2104" s="9">
        <v>3235849</v>
      </c>
      <c r="B2104" s="9">
        <v>1337576</v>
      </c>
      <c r="C2104" s="9">
        <v>1338283</v>
      </c>
      <c r="D2104" s="10">
        <v>271.483841589577</v>
      </c>
      <c r="E2104" s="10">
        <v>8.08472252278663</v>
      </c>
      <c r="F2104" s="10">
        <v>248.461365055308</v>
      </c>
      <c r="G2104" s="10">
        <v>7.95687772455439</v>
      </c>
      <c r="H2104" s="10">
        <v>0.915197617657576</v>
      </c>
    </row>
    <row r="2105" customHeight="1" spans="1:8">
      <c r="A2105" s="9">
        <v>3235850</v>
      </c>
      <c r="B2105" s="9">
        <v>1338280</v>
      </c>
      <c r="C2105" s="9">
        <v>1338885</v>
      </c>
      <c r="D2105" s="10">
        <v>252.73537420234</v>
      </c>
      <c r="E2105" s="10">
        <v>7.98148379554778</v>
      </c>
      <c r="F2105" s="10">
        <v>248.155082643002</v>
      </c>
      <c r="G2105" s="10">
        <v>7.95509819358872</v>
      </c>
      <c r="H2105" s="10">
        <v>0.981877125140103</v>
      </c>
    </row>
    <row r="2106" customHeight="1" spans="1:8">
      <c r="A2106" s="9">
        <v>3235851</v>
      </c>
      <c r="B2106" s="9">
        <v>791148</v>
      </c>
      <c r="C2106" s="9">
        <v>792470</v>
      </c>
      <c r="D2106" s="10">
        <v>33.5572718633976</v>
      </c>
      <c r="E2106" s="10">
        <v>5.06855352731791</v>
      </c>
      <c r="F2106" s="10">
        <v>31.5274163573932</v>
      </c>
      <c r="G2106" s="10">
        <v>4.97853504222859</v>
      </c>
      <c r="H2106" s="10">
        <v>0.939510711291807</v>
      </c>
    </row>
    <row r="2107" customHeight="1" spans="1:8">
      <c r="A2107" s="9">
        <v>3235852</v>
      </c>
      <c r="B2107" s="9">
        <v>792470</v>
      </c>
      <c r="C2107" s="9">
        <v>792676</v>
      </c>
      <c r="D2107" s="10">
        <v>21.2736144778058</v>
      </c>
      <c r="E2107" s="10">
        <v>4.41099326905056</v>
      </c>
      <c r="F2107" s="10">
        <v>22.8289531305343</v>
      </c>
      <c r="G2107" s="10">
        <v>4.51279279816371</v>
      </c>
      <c r="H2107" s="10">
        <v>1.07311116098071</v>
      </c>
    </row>
    <row r="2108" customHeight="1" spans="1:8">
      <c r="A2108" s="9">
        <v>3235853</v>
      </c>
      <c r="B2108" s="9">
        <v>792642</v>
      </c>
      <c r="C2108" s="9">
        <v>793115</v>
      </c>
      <c r="D2108" s="10">
        <v>22.4192273036052</v>
      </c>
      <c r="E2108" s="10">
        <v>4.48666465026232</v>
      </c>
      <c r="F2108" s="10">
        <v>27.4440079742426</v>
      </c>
      <c r="G2108" s="10">
        <v>4.77841928566614</v>
      </c>
      <c r="H2108" s="10">
        <v>1.22412818259037</v>
      </c>
    </row>
    <row r="2109" customHeight="1" spans="1:8">
      <c r="A2109" s="9">
        <v>3235854</v>
      </c>
      <c r="B2109" s="9">
        <v>298704</v>
      </c>
      <c r="C2109" s="9">
        <v>300830</v>
      </c>
      <c r="D2109" s="10">
        <v>8.40595715234272</v>
      </c>
      <c r="E2109" s="10">
        <v>3.07141210266402</v>
      </c>
      <c r="F2109" s="10">
        <v>8.77619436194812</v>
      </c>
      <c r="G2109" s="10">
        <v>3.133595476734</v>
      </c>
      <c r="H2109" s="10">
        <v>1.04404462250943</v>
      </c>
    </row>
    <row r="2110" customHeight="1" spans="1:8">
      <c r="A2110" s="9">
        <v>3235855</v>
      </c>
      <c r="B2110" s="9">
        <v>300827</v>
      </c>
      <c r="C2110" s="9">
        <v>301753</v>
      </c>
      <c r="D2110" s="10">
        <v>5.49452522526624</v>
      </c>
      <c r="E2110" s="10">
        <v>2.45799482516975</v>
      </c>
      <c r="F2110" s="10">
        <v>5.90659189297885</v>
      </c>
      <c r="G2110" s="10">
        <v>2.56232593457526</v>
      </c>
      <c r="H2110" s="10">
        <v>1.07499586421366</v>
      </c>
    </row>
    <row r="2111" customHeight="1" spans="1:8">
      <c r="A2111" s="9">
        <v>3235856</v>
      </c>
      <c r="B2111" s="9">
        <v>301808</v>
      </c>
      <c r="C2111" s="9">
        <v>303247</v>
      </c>
      <c r="D2111" s="10">
        <v>37.5092337903298</v>
      </c>
      <c r="E2111" s="10">
        <v>5.22917388792723</v>
      </c>
      <c r="F2111" s="10">
        <v>38.5565012835629</v>
      </c>
      <c r="G2111" s="10">
        <v>5.26890223852314</v>
      </c>
      <c r="H2111" s="10">
        <v>1.0279202582246</v>
      </c>
    </row>
    <row r="2112" customHeight="1" spans="1:8">
      <c r="A2112" s="9">
        <v>3235857</v>
      </c>
      <c r="B2112" s="9">
        <v>294755</v>
      </c>
      <c r="C2112" s="9">
        <v>295006</v>
      </c>
      <c r="D2112" s="10">
        <v>3.55048933051429</v>
      </c>
      <c r="E2112" s="10">
        <v>1.82801787139381</v>
      </c>
      <c r="F2112" s="10">
        <v>3.49444241712119</v>
      </c>
      <c r="G2112" s="10">
        <v>1.80506227356104</v>
      </c>
      <c r="H2112" s="10">
        <v>0.984214312964861</v>
      </c>
    </row>
    <row r="2113" customHeight="1" spans="1:8">
      <c r="A2113" s="9">
        <v>3235858</v>
      </c>
      <c r="B2113" s="9">
        <v>295120</v>
      </c>
      <c r="C2113" s="9">
        <v>296631</v>
      </c>
      <c r="D2113" s="10">
        <v>18.2086547788386</v>
      </c>
      <c r="E2113" s="10">
        <v>4.18655243754336</v>
      </c>
      <c r="F2113" s="10">
        <v>18.4467348058922</v>
      </c>
      <c r="G2113" s="10">
        <v>4.20529356720377</v>
      </c>
      <c r="H2113" s="10">
        <v>1.01307510246887</v>
      </c>
    </row>
    <row r="2114" customHeight="1" spans="1:8">
      <c r="A2114" s="9">
        <v>3235859</v>
      </c>
      <c r="B2114" s="9">
        <v>296632</v>
      </c>
      <c r="C2114" s="9">
        <v>297144</v>
      </c>
      <c r="D2114" s="10">
        <v>10.4646001320421</v>
      </c>
      <c r="E2114" s="10">
        <v>3.38744528000783</v>
      </c>
      <c r="F2114" s="10">
        <v>11.0982082950571</v>
      </c>
      <c r="G2114" s="10">
        <v>3.47225488024854</v>
      </c>
      <c r="H2114" s="10">
        <v>1.06054776628062</v>
      </c>
    </row>
    <row r="2115" customHeight="1" spans="1:8">
      <c r="A2115" s="9">
        <v>3235860</v>
      </c>
      <c r="B2115" s="9">
        <v>1411758</v>
      </c>
      <c r="C2115" s="9">
        <v>1412978</v>
      </c>
      <c r="D2115" s="10">
        <v>15.0281126640592</v>
      </c>
      <c r="E2115" s="10">
        <v>3.90959193174161</v>
      </c>
      <c r="F2115" s="10">
        <v>15.5024812551606</v>
      </c>
      <c r="G2115" s="10">
        <v>3.95442723993691</v>
      </c>
      <c r="H2115" s="10">
        <v>1.03156541354896</v>
      </c>
    </row>
    <row r="2116" customHeight="1" spans="1:8">
      <c r="A2116" s="9">
        <v>3235861</v>
      </c>
      <c r="B2116" s="9">
        <v>1413046</v>
      </c>
      <c r="C2116" s="9">
        <v>1413771</v>
      </c>
      <c r="D2116" s="10">
        <v>19.2777849978522</v>
      </c>
      <c r="E2116" s="10">
        <v>4.26886739146605</v>
      </c>
      <c r="F2116" s="10">
        <v>20.0076200647086</v>
      </c>
      <c r="G2116" s="10">
        <v>4.32247766167896</v>
      </c>
      <c r="H2116" s="10">
        <v>1.03785886536953</v>
      </c>
    </row>
    <row r="2117" customHeight="1" spans="1:8">
      <c r="A2117" s="9">
        <v>3235862</v>
      </c>
      <c r="B2117" s="9">
        <v>1413746</v>
      </c>
      <c r="C2117" s="9">
        <v>1414453</v>
      </c>
      <c r="D2117" s="10">
        <v>13.188012068688</v>
      </c>
      <c r="E2117" s="10">
        <v>3.72115520725613</v>
      </c>
      <c r="F2117" s="10">
        <v>15.3564295313228</v>
      </c>
      <c r="G2117" s="10">
        <v>3.94077091405584</v>
      </c>
      <c r="H2117" s="10">
        <v>1.16442337566426</v>
      </c>
    </row>
    <row r="2118" customHeight="1" spans="1:8">
      <c r="A2118" s="9">
        <v>3235863</v>
      </c>
      <c r="B2118" s="9">
        <v>1414447</v>
      </c>
      <c r="C2118" s="9">
        <v>1414752</v>
      </c>
      <c r="D2118" s="10">
        <v>15.0770368481451</v>
      </c>
      <c r="E2118" s="10">
        <v>3.91428101258259</v>
      </c>
      <c r="F2118" s="10">
        <v>17.3236423148139</v>
      </c>
      <c r="G2118" s="10">
        <v>4.1146703850601</v>
      </c>
      <c r="H2118" s="10">
        <v>1.14900842183358</v>
      </c>
    </row>
    <row r="2119" customHeight="1" spans="1:8">
      <c r="A2119" s="9">
        <v>3235864</v>
      </c>
      <c r="B2119" s="9">
        <v>1414763</v>
      </c>
      <c r="C2119" s="9">
        <v>1415608</v>
      </c>
      <c r="D2119" s="10">
        <v>15.5743799183762</v>
      </c>
      <c r="E2119" s="10">
        <v>3.96110281951757</v>
      </c>
      <c r="F2119" s="10">
        <v>16.6131401874007</v>
      </c>
      <c r="G2119" s="10">
        <v>4.05425288971718</v>
      </c>
      <c r="H2119" s="10">
        <v>1.06669673364002</v>
      </c>
    </row>
    <row r="2120" customHeight="1" spans="1:8">
      <c r="A2120" s="9">
        <v>3235865</v>
      </c>
      <c r="B2120" s="9">
        <v>1415611</v>
      </c>
      <c r="C2120" s="9">
        <v>1418466</v>
      </c>
      <c r="D2120" s="10">
        <v>10.3976949289773</v>
      </c>
      <c r="E2120" s="10">
        <v>3.37819182679953</v>
      </c>
      <c r="F2120" s="10">
        <v>12.082996290302</v>
      </c>
      <c r="G2120" s="10">
        <v>3.59490634732758</v>
      </c>
      <c r="H2120" s="10">
        <v>1.16208413238091</v>
      </c>
    </row>
    <row r="2121" customHeight="1" spans="1:8">
      <c r="A2121" s="9">
        <v>3235866</v>
      </c>
      <c r="B2121" s="9">
        <v>1418466</v>
      </c>
      <c r="C2121" s="9">
        <v>1420268</v>
      </c>
      <c r="D2121" s="10">
        <v>10.6483986610254</v>
      </c>
      <c r="E2121" s="10">
        <v>3.41256458472819</v>
      </c>
      <c r="F2121" s="10">
        <v>11.6250757638883</v>
      </c>
      <c r="G2121" s="10">
        <v>3.53916821358801</v>
      </c>
      <c r="H2121" s="10">
        <v>1.09172056136832</v>
      </c>
    </row>
    <row r="2122" customHeight="1" spans="1:8">
      <c r="A2122" s="9">
        <v>3235867</v>
      </c>
      <c r="B2122" s="9">
        <v>568739</v>
      </c>
      <c r="C2122" s="9">
        <v>570136</v>
      </c>
      <c r="D2122" s="10">
        <v>273.935315485666</v>
      </c>
      <c r="E2122" s="10">
        <v>8.09769145870855</v>
      </c>
      <c r="F2122" s="10">
        <v>236.187362797325</v>
      </c>
      <c r="G2122" s="10">
        <v>7.88378796518989</v>
      </c>
      <c r="H2122" s="10">
        <v>0.862201218483215</v>
      </c>
    </row>
    <row r="2123" customHeight="1" spans="1:8">
      <c r="A2123" s="9">
        <v>3235868</v>
      </c>
      <c r="B2123" s="9">
        <v>570179</v>
      </c>
      <c r="C2123" s="9">
        <v>570727</v>
      </c>
      <c r="D2123" s="10">
        <v>8.18508264746823</v>
      </c>
      <c r="E2123" s="10">
        <v>3.03299698413872</v>
      </c>
      <c r="F2123" s="10">
        <v>9.00466934170037</v>
      </c>
      <c r="G2123" s="10">
        <v>3.1706733002462</v>
      </c>
      <c r="H2123" s="10">
        <v>1.10013175547905</v>
      </c>
    </row>
    <row r="2124" customHeight="1" spans="1:8">
      <c r="A2124" s="9">
        <v>3235869</v>
      </c>
      <c r="B2124" s="9">
        <v>690323</v>
      </c>
      <c r="C2124" s="9">
        <v>690508</v>
      </c>
      <c r="D2124" s="10">
        <v>24.2129423761618</v>
      </c>
      <c r="E2124" s="10">
        <v>4.59770650233498</v>
      </c>
      <c r="F2124" s="10">
        <v>28.5470610492257</v>
      </c>
      <c r="G2124" s="10">
        <v>4.83527032110747</v>
      </c>
      <c r="H2124" s="10">
        <v>1.17900008209374</v>
      </c>
    </row>
    <row r="2125" customHeight="1" spans="1:8">
      <c r="A2125" s="9">
        <v>3235870</v>
      </c>
      <c r="B2125" s="9">
        <v>690557</v>
      </c>
      <c r="C2125" s="9">
        <v>691360</v>
      </c>
      <c r="D2125" s="10">
        <v>41.02587016871</v>
      </c>
      <c r="E2125" s="10">
        <v>5.35846202886447</v>
      </c>
      <c r="F2125" s="10">
        <v>44.7001513980854</v>
      </c>
      <c r="G2125" s="10">
        <v>5.48220781266949</v>
      </c>
      <c r="H2125" s="10">
        <v>1.08956010474039</v>
      </c>
    </row>
    <row r="2126" customHeight="1" spans="1:8">
      <c r="A2126" s="9">
        <v>3235871</v>
      </c>
      <c r="B2126" s="9">
        <v>691394</v>
      </c>
      <c r="C2126" s="9">
        <v>692827</v>
      </c>
      <c r="D2126" s="10">
        <v>9.54725676360306</v>
      </c>
      <c r="E2126" s="10">
        <v>3.25508625963294</v>
      </c>
      <c r="F2126" s="10">
        <v>11.2481120100384</v>
      </c>
      <c r="G2126" s="10">
        <v>3.49161096101094</v>
      </c>
      <c r="H2126" s="10">
        <v>1.17815119971629</v>
      </c>
    </row>
    <row r="2127" customHeight="1" spans="1:8">
      <c r="A2127" s="9">
        <v>3235872</v>
      </c>
      <c r="B2127" s="9">
        <v>111037</v>
      </c>
      <c r="C2127" s="9">
        <v>111498</v>
      </c>
      <c r="D2127" s="10">
        <v>114.174648770698</v>
      </c>
      <c r="E2127" s="10">
        <v>6.83509854141302</v>
      </c>
      <c r="F2127" s="10">
        <v>122.233142406988</v>
      </c>
      <c r="G2127" s="10">
        <v>6.93349170163677</v>
      </c>
      <c r="H2127" s="10">
        <v>1.0705804110024</v>
      </c>
    </row>
    <row r="2128" customHeight="1" spans="1:8">
      <c r="A2128" s="9">
        <v>3235874</v>
      </c>
      <c r="B2128" s="9">
        <v>220475</v>
      </c>
      <c r="C2128" s="9">
        <v>221674</v>
      </c>
      <c r="D2128" s="10">
        <v>6.46466750056545</v>
      </c>
      <c r="E2128" s="10">
        <v>2.69257616932072</v>
      </c>
      <c r="F2128" s="10">
        <v>8.44997694587631</v>
      </c>
      <c r="G2128" s="10">
        <v>3.0789474052865</v>
      </c>
      <c r="H2128" s="10">
        <v>1.30710155551499</v>
      </c>
    </row>
    <row r="2129" customHeight="1" spans="1:8">
      <c r="A2129" s="9">
        <v>3235875</v>
      </c>
      <c r="B2129" s="9">
        <v>221680</v>
      </c>
      <c r="C2129" s="9">
        <v>222495</v>
      </c>
      <c r="D2129" s="10">
        <v>5.29248097378009</v>
      </c>
      <c r="E2129" s="10">
        <v>2.40394417782144</v>
      </c>
      <c r="F2129" s="10">
        <v>8.08840289822008</v>
      </c>
      <c r="G2129" s="10">
        <v>3.0158548623234</v>
      </c>
      <c r="H2129" s="10">
        <v>1.5282819037596</v>
      </c>
    </row>
    <row r="2130" customHeight="1" spans="1:8">
      <c r="A2130" s="9">
        <v>3235876</v>
      </c>
      <c r="B2130" s="9">
        <v>17780</v>
      </c>
      <c r="C2130" s="9">
        <v>18784</v>
      </c>
      <c r="D2130" s="10">
        <v>12.5433847025897</v>
      </c>
      <c r="E2130" s="10">
        <v>3.6488547918914</v>
      </c>
      <c r="F2130" s="10">
        <v>13.3428108394479</v>
      </c>
      <c r="G2130" s="10">
        <v>3.7379907162047</v>
      </c>
      <c r="H2130" s="10">
        <v>1.06373288835614</v>
      </c>
    </row>
    <row r="2131" customHeight="1" spans="1:8">
      <c r="A2131" s="9">
        <v>3235877</v>
      </c>
      <c r="B2131" s="9">
        <v>388425</v>
      </c>
      <c r="C2131" s="9">
        <v>389057</v>
      </c>
      <c r="D2131" s="10">
        <v>10.0916659326265</v>
      </c>
      <c r="E2131" s="10">
        <v>3.33509244914812</v>
      </c>
      <c r="F2131" s="10">
        <v>11.1016718787843</v>
      </c>
      <c r="G2131" s="10">
        <v>3.47270505340879</v>
      </c>
      <c r="H2131" s="10">
        <v>1.10008317287758</v>
      </c>
    </row>
    <row r="2132" customHeight="1" spans="1:8">
      <c r="A2132" s="9">
        <v>3235878</v>
      </c>
      <c r="B2132" s="9">
        <v>634822</v>
      </c>
      <c r="C2132" s="9">
        <v>635475</v>
      </c>
      <c r="D2132" s="10">
        <v>0.535002748793604</v>
      </c>
      <c r="E2132" s="10">
        <v>0</v>
      </c>
      <c r="F2132" s="10">
        <v>0.426608284913332</v>
      </c>
      <c r="G2132" s="10">
        <v>0</v>
      </c>
      <c r="H2132" s="10">
        <v>0.797394566430371</v>
      </c>
    </row>
    <row r="2133" customHeight="1" spans="1:8">
      <c r="A2133" s="9">
        <v>3235880</v>
      </c>
      <c r="B2133" s="9">
        <v>636187</v>
      </c>
      <c r="C2133" s="9">
        <v>637101</v>
      </c>
      <c r="D2133" s="10">
        <v>0.0327767492000953</v>
      </c>
      <c r="E2133" s="10">
        <v>0</v>
      </c>
      <c r="F2133" s="10">
        <v>0.0476437531306898</v>
      </c>
      <c r="G2133" s="10">
        <v>0</v>
      </c>
      <c r="H2133" s="10">
        <v>1.45358384505536</v>
      </c>
    </row>
    <row r="2134" customHeight="1" spans="1:8">
      <c r="A2134" s="9">
        <v>3235881</v>
      </c>
      <c r="B2134" s="9">
        <v>51484</v>
      </c>
      <c r="C2134" s="9">
        <v>52053</v>
      </c>
      <c r="D2134" s="10">
        <v>13.7501338047838</v>
      </c>
      <c r="E2134" s="10">
        <v>3.78137375269257</v>
      </c>
      <c r="F2134" s="10">
        <v>16.9175444669217</v>
      </c>
      <c r="G2134" s="10">
        <v>4.08044827549177</v>
      </c>
      <c r="H2134" s="10">
        <v>1.23035489742186</v>
      </c>
    </row>
    <row r="2135" customHeight="1" spans="1:8">
      <c r="A2135" s="9">
        <v>3235882</v>
      </c>
      <c r="B2135" s="9">
        <v>1736258</v>
      </c>
      <c r="C2135" s="9">
        <v>1736973</v>
      </c>
      <c r="D2135" s="10">
        <v>1.82904331604722</v>
      </c>
      <c r="E2135" s="10">
        <v>0.871089241902663</v>
      </c>
      <c r="F2135" s="10">
        <v>1.83874277969323</v>
      </c>
      <c r="G2135" s="10">
        <v>0.878719676369989</v>
      </c>
      <c r="H2135" s="10">
        <v>1.00530302566424</v>
      </c>
    </row>
    <row r="2136" customHeight="1" spans="1:8">
      <c r="A2136" s="9">
        <v>3235884</v>
      </c>
      <c r="B2136" s="9">
        <v>1736985</v>
      </c>
      <c r="C2136" s="9">
        <v>1737779</v>
      </c>
      <c r="D2136" s="10">
        <v>2.53380762762875</v>
      </c>
      <c r="E2136" s="10">
        <v>1.34130699598572</v>
      </c>
      <c r="F2136" s="10">
        <v>3.00497241443905</v>
      </c>
      <c r="G2136" s="10">
        <v>1.58735174709798</v>
      </c>
      <c r="H2136" s="10">
        <v>1.18595128599058</v>
      </c>
    </row>
    <row r="2137" customHeight="1" spans="1:8">
      <c r="A2137" s="9">
        <v>3235885</v>
      </c>
      <c r="B2137" s="9">
        <v>1737779</v>
      </c>
      <c r="C2137" s="9">
        <v>1738135</v>
      </c>
      <c r="D2137" s="10">
        <v>3.08027993182968</v>
      </c>
      <c r="E2137" s="10">
        <v>1.62306146712503</v>
      </c>
      <c r="F2137" s="10">
        <v>4.00527820436488</v>
      </c>
      <c r="G2137" s="10">
        <v>2.00190245489815</v>
      </c>
      <c r="H2137" s="10">
        <v>1.30029682139498</v>
      </c>
    </row>
    <row r="2138" customHeight="1" spans="1:8">
      <c r="A2138" s="9">
        <v>3235886</v>
      </c>
      <c r="B2138" s="9">
        <v>1738142</v>
      </c>
      <c r="C2138" s="9">
        <v>1738864</v>
      </c>
      <c r="D2138" s="10">
        <v>7.13472308314107</v>
      </c>
      <c r="E2138" s="10">
        <v>2.83485743610161</v>
      </c>
      <c r="F2138" s="10">
        <v>6.8013928743081</v>
      </c>
      <c r="G2138" s="10">
        <v>2.76583022975684</v>
      </c>
      <c r="H2138" s="10">
        <v>0.953280568152587</v>
      </c>
    </row>
    <row r="2139" customHeight="1" spans="1:8">
      <c r="A2139" s="9">
        <v>3235887</v>
      </c>
      <c r="B2139" s="9">
        <v>1738867</v>
      </c>
      <c r="C2139" s="9">
        <v>1739208</v>
      </c>
      <c r="D2139" s="10">
        <v>9.01767916406422</v>
      </c>
      <c r="E2139" s="10">
        <v>3.17275618189299</v>
      </c>
      <c r="F2139" s="10">
        <v>6.57734549798944</v>
      </c>
      <c r="G2139" s="10">
        <v>2.71750545484652</v>
      </c>
      <c r="H2139" s="10">
        <v>0.729383401019677</v>
      </c>
    </row>
    <row r="2140" customHeight="1" spans="1:8">
      <c r="A2140" s="9">
        <v>3235888</v>
      </c>
      <c r="B2140" s="9">
        <v>1739300</v>
      </c>
      <c r="C2140" s="9">
        <v>1739914</v>
      </c>
      <c r="D2140" s="10">
        <v>45.2624255854275</v>
      </c>
      <c r="E2140" s="10">
        <v>5.50024199469988</v>
      </c>
      <c r="F2140" s="10">
        <v>46.0041107973385</v>
      </c>
      <c r="G2140" s="10">
        <v>5.52369087696907</v>
      </c>
      <c r="H2140" s="10">
        <v>1.01638633374853</v>
      </c>
    </row>
    <row r="2141" customHeight="1" spans="1:8">
      <c r="A2141" s="9">
        <v>3235889</v>
      </c>
      <c r="B2141" s="9">
        <v>1740166</v>
      </c>
      <c r="C2141" s="9">
        <v>1741191</v>
      </c>
      <c r="D2141" s="10">
        <v>5.8607606884761</v>
      </c>
      <c r="E2141" s="10">
        <v>2.55108792919849</v>
      </c>
      <c r="F2141" s="10">
        <v>5.63408277153359</v>
      </c>
      <c r="G2141" s="10">
        <v>2.4941807588147</v>
      </c>
      <c r="H2141" s="10">
        <v>0.961322782315916</v>
      </c>
    </row>
    <row r="2142" customHeight="1" spans="1:8">
      <c r="A2142" s="9">
        <v>3235890</v>
      </c>
      <c r="B2142" s="9">
        <v>416668</v>
      </c>
      <c r="C2142" s="9">
        <v>417276</v>
      </c>
      <c r="D2142" s="10">
        <v>0.558119686707698</v>
      </c>
      <c r="E2142" s="10">
        <v>0</v>
      </c>
      <c r="F2142" s="10">
        <v>0.658563405343426</v>
      </c>
      <c r="G2142" s="10">
        <v>0</v>
      </c>
      <c r="H2142" s="10">
        <v>1.17996806245671</v>
      </c>
    </row>
    <row r="2143" customHeight="1" spans="1:8">
      <c r="A2143" s="9">
        <v>3235891</v>
      </c>
      <c r="B2143" s="9">
        <v>417297</v>
      </c>
      <c r="C2143" s="9">
        <v>417935</v>
      </c>
      <c r="D2143" s="10">
        <v>1.26721375428537</v>
      </c>
      <c r="E2143" s="10">
        <v>0.341659899567099</v>
      </c>
      <c r="F2143" s="10">
        <v>1.54182342877861</v>
      </c>
      <c r="G2143" s="10">
        <v>0.62463755577736</v>
      </c>
      <c r="H2143" s="10">
        <v>1.21670351475005</v>
      </c>
    </row>
    <row r="2144" customHeight="1" spans="1:8">
      <c r="A2144" s="9">
        <v>3235892</v>
      </c>
      <c r="B2144" s="9">
        <v>245056</v>
      </c>
      <c r="C2144" s="9">
        <v>245751</v>
      </c>
      <c r="D2144" s="10">
        <v>2.36277507074968</v>
      </c>
      <c r="E2144" s="10">
        <v>1.24048229551598</v>
      </c>
      <c r="F2144" s="10">
        <v>2.38013404648575</v>
      </c>
      <c r="G2144" s="10">
        <v>1.25104282679139</v>
      </c>
      <c r="H2144" s="10">
        <v>1.0073468591873</v>
      </c>
    </row>
    <row r="2145" customHeight="1" spans="1:8">
      <c r="A2145" s="9">
        <v>3235893</v>
      </c>
      <c r="B2145" s="9">
        <v>245742</v>
      </c>
      <c r="C2145" s="9">
        <v>246191</v>
      </c>
      <c r="D2145" s="10">
        <v>0.211045846238391</v>
      </c>
      <c r="E2145" s="10">
        <v>0</v>
      </c>
      <c r="F2145" s="10">
        <v>0.290626894097208</v>
      </c>
      <c r="G2145" s="10">
        <v>0</v>
      </c>
      <c r="H2145" s="10">
        <v>1.37707943215771</v>
      </c>
    </row>
    <row r="2146" customHeight="1" spans="1:8">
      <c r="A2146" s="9">
        <v>3235894</v>
      </c>
      <c r="B2146" s="9">
        <v>741336</v>
      </c>
      <c r="C2146" s="9">
        <v>741548</v>
      </c>
      <c r="D2146" s="10">
        <v>14.2913551177739</v>
      </c>
      <c r="E2146" s="10">
        <v>3.83707081530996</v>
      </c>
      <c r="F2146" s="10">
        <v>13.9173442243733</v>
      </c>
      <c r="G2146" s="10">
        <v>3.79881203022103</v>
      </c>
      <c r="H2146" s="10">
        <v>0.973829571071574</v>
      </c>
    </row>
    <row r="2147" customHeight="1" spans="1:8">
      <c r="A2147" s="9">
        <v>3235895</v>
      </c>
      <c r="B2147" s="9">
        <v>741532</v>
      </c>
      <c r="C2147" s="9">
        <v>741852</v>
      </c>
      <c r="D2147" s="10">
        <v>7.00717885936616</v>
      </c>
      <c r="E2147" s="10">
        <v>2.8088337217242</v>
      </c>
      <c r="F2147" s="10">
        <v>8.50151568714262</v>
      </c>
      <c r="G2147" s="10">
        <v>3.08772007411948</v>
      </c>
      <c r="H2147" s="10">
        <v>1.21325798267288</v>
      </c>
    </row>
    <row r="2148" customHeight="1" spans="1:8">
      <c r="A2148" s="9">
        <v>3235897</v>
      </c>
      <c r="B2148" s="9">
        <v>742088</v>
      </c>
      <c r="C2148" s="9">
        <v>743383</v>
      </c>
      <c r="D2148" s="10">
        <v>129.423710932414</v>
      </c>
      <c r="E2148" s="10">
        <v>7.01595813871975</v>
      </c>
      <c r="F2148" s="10">
        <v>173.589021953478</v>
      </c>
      <c r="G2148" s="10">
        <v>7.43953190210738</v>
      </c>
      <c r="H2148" s="10">
        <v>1.341245902338</v>
      </c>
    </row>
    <row r="2149" customHeight="1" spans="1:8">
      <c r="A2149" s="9">
        <v>3235898</v>
      </c>
      <c r="B2149" s="9">
        <v>391576</v>
      </c>
      <c r="C2149" s="9">
        <v>392367</v>
      </c>
      <c r="D2149" s="10">
        <v>6.56362679688776</v>
      </c>
      <c r="E2149" s="10">
        <v>2.71449321057831</v>
      </c>
      <c r="F2149" s="10">
        <v>6.19783868851242</v>
      </c>
      <c r="G2149" s="10">
        <v>2.63176520630979</v>
      </c>
      <c r="H2149" s="10">
        <v>0.94427042857635</v>
      </c>
    </row>
    <row r="2150" customHeight="1" spans="1:8">
      <c r="A2150" s="9">
        <v>3235899</v>
      </c>
      <c r="B2150" s="9">
        <v>392620</v>
      </c>
      <c r="C2150" s="9">
        <v>393318</v>
      </c>
      <c r="D2150" s="10">
        <v>185.307501448667</v>
      </c>
      <c r="E2150" s="10">
        <v>7.53377747418221</v>
      </c>
      <c r="F2150" s="10">
        <v>214.564971341638</v>
      </c>
      <c r="G2150" s="10">
        <v>7.74527075889541</v>
      </c>
      <c r="H2150" s="10">
        <v>1.15788605244929</v>
      </c>
    </row>
    <row r="2151" customHeight="1" spans="1:8">
      <c r="A2151" s="9">
        <v>3235900</v>
      </c>
      <c r="B2151" s="9">
        <v>422883</v>
      </c>
      <c r="C2151" s="9">
        <v>424037</v>
      </c>
      <c r="D2151" s="10">
        <v>15.2723333843188</v>
      </c>
      <c r="E2151" s="10">
        <v>3.93284859610577</v>
      </c>
      <c r="F2151" s="10">
        <v>17.0073348675587</v>
      </c>
      <c r="G2151" s="10">
        <v>4.08808517624117</v>
      </c>
      <c r="H2151" s="10">
        <v>1.11360421748135</v>
      </c>
    </row>
    <row r="2152" customHeight="1" spans="1:8">
      <c r="A2152" s="9">
        <v>3235901</v>
      </c>
      <c r="B2152" s="9">
        <v>424963</v>
      </c>
      <c r="C2152" s="9">
        <v>426262</v>
      </c>
      <c r="D2152" s="10">
        <v>4.5755081239133</v>
      </c>
      <c r="E2152" s="10">
        <v>2.19393196790896</v>
      </c>
      <c r="F2152" s="10">
        <v>6.53239834270801</v>
      </c>
      <c r="G2152" s="10">
        <v>2.70761276847569</v>
      </c>
      <c r="H2152" s="10">
        <v>1.42768806563085</v>
      </c>
    </row>
    <row r="2153" customHeight="1" spans="1:8">
      <c r="A2153" s="9">
        <v>3235903</v>
      </c>
      <c r="B2153" s="9">
        <v>419253</v>
      </c>
      <c r="C2153" s="9">
        <v>420569</v>
      </c>
      <c r="D2153" s="10">
        <v>31.1065535745688</v>
      </c>
      <c r="E2153" s="10">
        <v>4.9591466563842</v>
      </c>
      <c r="F2153" s="10">
        <v>39.2578014122196</v>
      </c>
      <c r="G2153" s="10">
        <v>5.29490747348602</v>
      </c>
      <c r="H2153" s="10">
        <v>1.26204278201732</v>
      </c>
    </row>
    <row r="2154" customHeight="1" spans="1:8">
      <c r="A2154" s="9">
        <v>3235904</v>
      </c>
      <c r="B2154" s="9">
        <v>420633</v>
      </c>
      <c r="C2154" s="9">
        <v>422726</v>
      </c>
      <c r="D2154" s="10">
        <v>97.9759096537637</v>
      </c>
      <c r="E2154" s="10">
        <v>6.61435515742658</v>
      </c>
      <c r="F2154" s="10">
        <v>112.58252993545</v>
      </c>
      <c r="G2154" s="10">
        <v>6.81483916345476</v>
      </c>
      <c r="H2154" s="10">
        <v>1.14908379348867</v>
      </c>
    </row>
    <row r="2155" customHeight="1" spans="1:8">
      <c r="A2155" s="9">
        <v>3235905</v>
      </c>
      <c r="B2155" s="9">
        <v>771290</v>
      </c>
      <c r="C2155" s="9">
        <v>771760</v>
      </c>
      <c r="D2155" s="10">
        <v>85.2920951836046</v>
      </c>
      <c r="E2155" s="10">
        <v>6.41434013458022</v>
      </c>
      <c r="F2155" s="10">
        <v>75.4889473967142</v>
      </c>
      <c r="G2155" s="10">
        <v>6.23819352471298</v>
      </c>
      <c r="H2155" s="10">
        <v>0.885063817862751</v>
      </c>
    </row>
    <row r="2156" customHeight="1" spans="1:8">
      <c r="A2156" s="9">
        <v>3235906</v>
      </c>
      <c r="B2156" s="9">
        <v>771827</v>
      </c>
      <c r="C2156" s="9">
        <v>773548</v>
      </c>
      <c r="D2156" s="10">
        <v>2.77208119142211</v>
      </c>
      <c r="E2156" s="10">
        <v>1.47096951315574</v>
      </c>
      <c r="F2156" s="10">
        <v>3.24043923732078</v>
      </c>
      <c r="G2156" s="10">
        <v>1.69618938179968</v>
      </c>
      <c r="H2156" s="10">
        <v>1.16895538534295</v>
      </c>
    </row>
    <row r="2157" customHeight="1" spans="1:8">
      <c r="A2157" s="9">
        <v>3235907</v>
      </c>
      <c r="B2157" s="9">
        <v>773559</v>
      </c>
      <c r="C2157" s="9">
        <v>774824</v>
      </c>
      <c r="D2157" s="10">
        <v>6.31716177316212</v>
      </c>
      <c r="E2157" s="10">
        <v>2.65927651797585</v>
      </c>
      <c r="F2157" s="10">
        <v>6.99708351665315</v>
      </c>
      <c r="G2157" s="10">
        <v>2.80675371165299</v>
      </c>
      <c r="H2157" s="10">
        <v>1.10763088993219</v>
      </c>
    </row>
    <row r="2158" customHeight="1" spans="1:8">
      <c r="A2158" s="9">
        <v>3235908</v>
      </c>
      <c r="B2158" s="9">
        <v>275617</v>
      </c>
      <c r="C2158" s="9">
        <v>276696</v>
      </c>
      <c r="D2158" s="10">
        <v>0.435050647947561</v>
      </c>
      <c r="E2158" s="10">
        <v>0</v>
      </c>
      <c r="F2158" s="10">
        <v>0.532815972511547</v>
      </c>
      <c r="G2158" s="10">
        <v>0</v>
      </c>
      <c r="H2158" s="10">
        <v>1.22472170774877</v>
      </c>
    </row>
    <row r="2159" customHeight="1" spans="1:8">
      <c r="A2159" s="9">
        <v>3235909</v>
      </c>
      <c r="B2159" s="9">
        <v>276693</v>
      </c>
      <c r="C2159" s="9">
        <v>277763</v>
      </c>
      <c r="D2159" s="10">
        <v>0.485377443803465</v>
      </c>
      <c r="E2159" s="10">
        <v>0</v>
      </c>
      <c r="F2159" s="10">
        <v>0.488448561507912</v>
      </c>
      <c r="G2159" s="10">
        <v>0</v>
      </c>
      <c r="H2159" s="10">
        <v>1.00632727734602</v>
      </c>
    </row>
    <row r="2160" customHeight="1" spans="1:8">
      <c r="A2160" s="9">
        <v>3235910</v>
      </c>
      <c r="B2160" s="9">
        <v>277764</v>
      </c>
      <c r="C2160" s="9">
        <v>278531</v>
      </c>
      <c r="D2160" s="10">
        <v>0.728941245231285</v>
      </c>
      <c r="E2160" s="10">
        <v>0</v>
      </c>
      <c r="F2160" s="10">
        <v>0.62439371778697</v>
      </c>
      <c r="G2160" s="10">
        <v>0</v>
      </c>
      <c r="H2160" s="10">
        <v>0.856576194407625</v>
      </c>
    </row>
    <row r="2161" customHeight="1" spans="1:8">
      <c r="A2161" s="9">
        <v>3235911</v>
      </c>
      <c r="B2161" s="9">
        <v>159058</v>
      </c>
      <c r="C2161" s="9">
        <v>159468</v>
      </c>
      <c r="D2161" s="10">
        <v>20.7478417412233</v>
      </c>
      <c r="E2161" s="10">
        <v>4.37488936526608</v>
      </c>
      <c r="F2161" s="10">
        <v>24.3744745487366</v>
      </c>
      <c r="G2161" s="10">
        <v>4.6072992132736</v>
      </c>
      <c r="H2161" s="10">
        <v>1.17479566562857</v>
      </c>
    </row>
    <row r="2162" customHeight="1" spans="1:8">
      <c r="A2162" s="9">
        <v>3235912</v>
      </c>
      <c r="B2162" s="9">
        <v>159521</v>
      </c>
      <c r="C2162" s="9">
        <v>160087</v>
      </c>
      <c r="D2162" s="10">
        <v>20.5403852019821</v>
      </c>
      <c r="E2162" s="10">
        <v>4.36039133222888</v>
      </c>
      <c r="F2162" s="10">
        <v>20.8051951171176</v>
      </c>
      <c r="G2162" s="10">
        <v>4.37887191334347</v>
      </c>
      <c r="H2162" s="10">
        <v>1.01289215915532</v>
      </c>
    </row>
    <row r="2163" customHeight="1" spans="1:8">
      <c r="A2163" s="9">
        <v>3235913</v>
      </c>
      <c r="B2163" s="9">
        <v>730968</v>
      </c>
      <c r="C2163" s="9">
        <v>731492</v>
      </c>
      <c r="D2163" s="10">
        <v>6.37897971337092</v>
      </c>
      <c r="E2163" s="10">
        <v>2.67332569042112</v>
      </c>
      <c r="F2163" s="10">
        <v>5.97861039285684</v>
      </c>
      <c r="G2163" s="10">
        <v>2.57981019808536</v>
      </c>
      <c r="H2163" s="10">
        <v>0.937236150841667</v>
      </c>
    </row>
    <row r="2164" customHeight="1" spans="1:8">
      <c r="A2164" s="9">
        <v>3235914</v>
      </c>
      <c r="B2164" s="9">
        <v>731593</v>
      </c>
      <c r="C2164" s="9">
        <v>733992</v>
      </c>
      <c r="D2164" s="10">
        <v>20.6623602683988</v>
      </c>
      <c r="E2164" s="10">
        <v>4.36893315804586</v>
      </c>
      <c r="F2164" s="10">
        <v>10.9893294330507</v>
      </c>
      <c r="G2164" s="10">
        <v>3.4580314508626</v>
      </c>
      <c r="H2164" s="10">
        <v>0.531852571066523</v>
      </c>
    </row>
    <row r="2165" customHeight="1" spans="1:8">
      <c r="A2165" s="9">
        <v>3235915</v>
      </c>
      <c r="B2165" s="9">
        <v>734038</v>
      </c>
      <c r="C2165" s="9">
        <v>734343</v>
      </c>
      <c r="D2165" s="10">
        <v>9.57220324270102</v>
      </c>
      <c r="E2165" s="10">
        <v>3.25885102935907</v>
      </c>
      <c r="F2165" s="10">
        <v>7.46512218171259</v>
      </c>
      <c r="G2165" s="10">
        <v>2.90016587315396</v>
      </c>
      <c r="H2165" s="10">
        <v>0.779875018575779</v>
      </c>
    </row>
    <row r="2166" customHeight="1" spans="1:8">
      <c r="A2166" s="9">
        <v>3235916</v>
      </c>
      <c r="B2166" s="9">
        <v>734356</v>
      </c>
      <c r="C2166" s="9">
        <v>734946</v>
      </c>
      <c r="D2166" s="10">
        <v>1.74227001035701</v>
      </c>
      <c r="E2166" s="10">
        <v>0.800968224635155</v>
      </c>
      <c r="F2166" s="10">
        <v>1.4605107875951</v>
      </c>
      <c r="G2166" s="10">
        <v>0.546473014211244</v>
      </c>
      <c r="H2166" s="10">
        <v>0.838280392196977</v>
      </c>
    </row>
    <row r="2167" customHeight="1" spans="1:8">
      <c r="A2167" s="9">
        <v>3235917</v>
      </c>
      <c r="B2167" s="9">
        <v>724426</v>
      </c>
      <c r="C2167" s="9">
        <v>725511</v>
      </c>
      <c r="D2167" s="10">
        <v>21.8900998410102</v>
      </c>
      <c r="E2167" s="10">
        <v>4.45220662957076</v>
      </c>
      <c r="F2167" s="10">
        <v>26.8629167858911</v>
      </c>
      <c r="G2167" s="10">
        <v>4.74754405654316</v>
      </c>
      <c r="H2167" s="10">
        <v>1.22717196271369</v>
      </c>
    </row>
    <row r="2168" customHeight="1" spans="1:8">
      <c r="A2168" s="9">
        <v>3235918</v>
      </c>
      <c r="B2168" s="9">
        <v>725711</v>
      </c>
      <c r="C2168" s="9">
        <v>726256</v>
      </c>
      <c r="D2168" s="10">
        <v>0.814766352597606</v>
      </c>
      <c r="E2168" s="10">
        <v>0</v>
      </c>
      <c r="F2168" s="10">
        <v>1.1337642571924</v>
      </c>
      <c r="G2168" s="10">
        <v>0.181120692893996</v>
      </c>
      <c r="H2168" s="10">
        <v>1.39152071459233</v>
      </c>
    </row>
    <row r="2169" customHeight="1" spans="1:8">
      <c r="A2169" s="9">
        <v>3235919</v>
      </c>
      <c r="B2169" s="9">
        <v>726465</v>
      </c>
      <c r="C2169" s="9">
        <v>726650</v>
      </c>
      <c r="D2169" s="10">
        <v>8.51887095809465</v>
      </c>
      <c r="E2169" s="10">
        <v>3.09066223666084</v>
      </c>
      <c r="F2169" s="10">
        <v>10.5000684318991</v>
      </c>
      <c r="G2169" s="10">
        <v>3.39232682525874</v>
      </c>
      <c r="H2169" s="10">
        <v>1.232565733599</v>
      </c>
    </row>
    <row r="2170" customHeight="1" spans="1:8">
      <c r="A2170" s="9">
        <v>3235921</v>
      </c>
      <c r="B2170" s="9">
        <v>30937</v>
      </c>
      <c r="C2170" s="9">
        <v>31266</v>
      </c>
      <c r="D2170" s="10">
        <v>43.0775875623434</v>
      </c>
      <c r="E2170" s="10">
        <v>5.42886555300307</v>
      </c>
      <c r="F2170" s="10">
        <v>45.8662080138866</v>
      </c>
      <c r="G2170" s="10">
        <v>5.51935973250783</v>
      </c>
      <c r="H2170" s="10">
        <v>1.06473483334013</v>
      </c>
    </row>
    <row r="2171" customHeight="1" spans="1:8">
      <c r="A2171" s="9">
        <v>3235922</v>
      </c>
      <c r="B2171" s="9">
        <v>233432</v>
      </c>
      <c r="C2171" s="9">
        <v>233593</v>
      </c>
      <c r="D2171" s="10">
        <v>1.32675020296065</v>
      </c>
      <c r="E2171" s="10">
        <v>0.407896769446942</v>
      </c>
      <c r="F2171" s="10">
        <v>3.87502525462944</v>
      </c>
      <c r="G2171" s="10">
        <v>1.95420571286685</v>
      </c>
      <c r="H2171" s="10">
        <v>2.92068940029729</v>
      </c>
    </row>
    <row r="2172" customHeight="1" spans="1:8">
      <c r="A2172" s="9">
        <v>3235923</v>
      </c>
      <c r="B2172" s="9">
        <v>233688</v>
      </c>
      <c r="C2172" s="9">
        <v>234731</v>
      </c>
      <c r="D2172" s="10">
        <v>0.746895463094125</v>
      </c>
      <c r="E2172" s="10">
        <v>0</v>
      </c>
      <c r="F2172" s="10">
        <v>1.41972908035992</v>
      </c>
      <c r="G2172" s="10">
        <v>0.505615653876984</v>
      </c>
      <c r="H2172" s="10">
        <v>1.90084041276471</v>
      </c>
    </row>
    <row r="2173" customHeight="1" spans="1:8">
      <c r="A2173" s="9">
        <v>3235925</v>
      </c>
      <c r="B2173" s="9">
        <v>426754</v>
      </c>
      <c r="C2173" s="9">
        <v>427749</v>
      </c>
      <c r="D2173" s="10">
        <v>6.20290106096983</v>
      </c>
      <c r="E2173" s="10">
        <v>2.63294311346576</v>
      </c>
      <c r="F2173" s="10">
        <v>6.34652103073722</v>
      </c>
      <c r="G2173" s="10">
        <v>2.66596596714338</v>
      </c>
      <c r="H2173" s="10">
        <v>1.02315367734479</v>
      </c>
    </row>
    <row r="2174" customHeight="1" spans="1:8">
      <c r="A2174" s="9">
        <v>3235926</v>
      </c>
      <c r="B2174" s="9">
        <v>427806</v>
      </c>
      <c r="C2174" s="9">
        <v>429071</v>
      </c>
      <c r="D2174" s="10">
        <v>2.44000373488387</v>
      </c>
      <c r="E2174" s="10">
        <v>1.2868833561055</v>
      </c>
      <c r="F2174" s="10">
        <v>2.19691893879169</v>
      </c>
      <c r="G2174" s="10">
        <v>1.13548163864569</v>
      </c>
      <c r="H2174" s="10">
        <v>0.900375236063419</v>
      </c>
    </row>
    <row r="2175" customHeight="1" spans="1:8">
      <c r="A2175" s="9">
        <v>3235927</v>
      </c>
      <c r="B2175" s="9">
        <v>749037</v>
      </c>
      <c r="C2175" s="9">
        <v>749450</v>
      </c>
      <c r="D2175" s="10">
        <v>6.91815045163605</v>
      </c>
      <c r="E2175" s="10">
        <v>2.79038638888705</v>
      </c>
      <c r="F2175" s="10">
        <v>9.35060441877972</v>
      </c>
      <c r="G2175" s="10">
        <v>3.22505962315995</v>
      </c>
      <c r="H2175" s="10">
        <v>1.35160466430279</v>
      </c>
    </row>
    <row r="2176" customHeight="1" spans="1:8">
      <c r="A2176" s="9">
        <v>3235928</v>
      </c>
      <c r="B2176" s="9">
        <v>749447</v>
      </c>
      <c r="C2176" s="9">
        <v>749884</v>
      </c>
      <c r="D2176" s="10">
        <v>14.3334669903796</v>
      </c>
      <c r="E2176" s="10">
        <v>3.84131570691992</v>
      </c>
      <c r="F2176" s="10">
        <v>18.5921588415611</v>
      </c>
      <c r="G2176" s="10">
        <v>4.21662239441766</v>
      </c>
      <c r="H2176" s="10">
        <v>1.29711526555577</v>
      </c>
    </row>
    <row r="2177" customHeight="1" spans="1:8">
      <c r="A2177" s="9">
        <v>3235929</v>
      </c>
      <c r="B2177" s="9">
        <v>749885</v>
      </c>
      <c r="C2177" s="9">
        <v>750118</v>
      </c>
      <c r="D2177" s="10">
        <v>27.3206110666905</v>
      </c>
      <c r="E2177" s="10">
        <v>4.7719178469277</v>
      </c>
      <c r="F2177" s="10">
        <v>30.2177450144661</v>
      </c>
      <c r="G2177" s="10">
        <v>4.91732409894303</v>
      </c>
      <c r="H2177" s="10">
        <v>1.10604206255503</v>
      </c>
    </row>
    <row r="2178" customHeight="1" spans="1:8">
      <c r="A2178" s="9">
        <v>3235930</v>
      </c>
      <c r="B2178" s="9">
        <v>750156</v>
      </c>
      <c r="C2178" s="9">
        <v>750796</v>
      </c>
      <c r="D2178" s="10">
        <v>30.2870457390147</v>
      </c>
      <c r="E2178" s="10">
        <v>4.92062895642992</v>
      </c>
      <c r="F2178" s="10">
        <v>37.4051774774097</v>
      </c>
      <c r="G2178" s="10">
        <v>5.22516607098981</v>
      </c>
      <c r="H2178" s="10">
        <v>1.23502231943427</v>
      </c>
    </row>
    <row r="2179" customHeight="1" spans="1:8">
      <c r="A2179" s="9">
        <v>3235931</v>
      </c>
      <c r="B2179" s="9">
        <v>745382</v>
      </c>
      <c r="C2179" s="9">
        <v>746833</v>
      </c>
      <c r="D2179" s="10">
        <v>9.66987465338692</v>
      </c>
      <c r="E2179" s="10">
        <v>3.27349718876012</v>
      </c>
      <c r="F2179" s="10">
        <v>12.2315492412399</v>
      </c>
      <c r="G2179" s="10">
        <v>3.6125352412793</v>
      </c>
      <c r="H2179" s="10">
        <v>1.26491290525216</v>
      </c>
    </row>
    <row r="2180" customHeight="1" spans="1:8">
      <c r="A2180" s="9">
        <v>3235932</v>
      </c>
      <c r="B2180" s="9">
        <v>746830</v>
      </c>
      <c r="C2180" s="9">
        <v>747768</v>
      </c>
      <c r="D2180" s="10">
        <v>11.7003220959808</v>
      </c>
      <c r="E2180" s="10">
        <v>3.54847634092493</v>
      </c>
      <c r="F2180" s="10">
        <v>15.172023800474</v>
      </c>
      <c r="G2180" s="10">
        <v>3.92334163480108</v>
      </c>
      <c r="H2180" s="10">
        <v>1.29671847287741</v>
      </c>
    </row>
    <row r="2181" customHeight="1" spans="1:8">
      <c r="A2181" s="9">
        <v>3235933</v>
      </c>
      <c r="B2181" s="9">
        <v>747773</v>
      </c>
      <c r="C2181" s="9">
        <v>748348</v>
      </c>
      <c r="D2181" s="10">
        <v>4.27819087975028</v>
      </c>
      <c r="E2181" s="10">
        <v>2.09700085256507</v>
      </c>
      <c r="F2181" s="10">
        <v>5.85794833414684</v>
      </c>
      <c r="G2181" s="10">
        <v>2.55039546901126</v>
      </c>
      <c r="H2181" s="10">
        <v>1.36925829136655</v>
      </c>
    </row>
    <row r="2182" customHeight="1" spans="1:8">
      <c r="A2182" s="9">
        <v>3235934</v>
      </c>
      <c r="B2182" s="9">
        <v>748345</v>
      </c>
      <c r="C2182" s="9">
        <v>749040</v>
      </c>
      <c r="D2182" s="10">
        <v>5.75971309039892</v>
      </c>
      <c r="E2182" s="10">
        <v>2.52599694823566</v>
      </c>
      <c r="F2182" s="10">
        <v>6.16329447826837</v>
      </c>
      <c r="G2182" s="10">
        <v>2.62370172379968</v>
      </c>
      <c r="H2182" s="10">
        <v>1.07006970339238</v>
      </c>
    </row>
    <row r="2183" customHeight="1" spans="1:8">
      <c r="A2183" s="9">
        <v>3235935</v>
      </c>
      <c r="B2183" s="9">
        <v>231595</v>
      </c>
      <c r="C2183" s="9">
        <v>232587</v>
      </c>
      <c r="D2183" s="10">
        <v>1.73158938875831</v>
      </c>
      <c r="E2183" s="10">
        <v>0.792096864803193</v>
      </c>
      <c r="F2183" s="10">
        <v>2.39701335614917</v>
      </c>
      <c r="G2183" s="10">
        <v>1.26123794770065</v>
      </c>
      <c r="H2183" s="10">
        <v>1.38428508034924</v>
      </c>
    </row>
    <row r="2184" customHeight="1" spans="1:8">
      <c r="A2184" s="9">
        <v>3235936</v>
      </c>
      <c r="B2184" s="9">
        <v>232584</v>
      </c>
      <c r="C2184" s="9">
        <v>233405</v>
      </c>
      <c r="D2184" s="10">
        <v>0.979015978996763</v>
      </c>
      <c r="E2184" s="10">
        <v>0</v>
      </c>
      <c r="F2184" s="10">
        <v>1.62284360572528</v>
      </c>
      <c r="G2184" s="10">
        <v>0.698523973320135</v>
      </c>
      <c r="H2184" s="10">
        <v>1.65762729162835</v>
      </c>
    </row>
    <row r="2185" customHeight="1" spans="1:8">
      <c r="A2185" s="9">
        <v>3235937</v>
      </c>
      <c r="B2185" s="9">
        <v>309497</v>
      </c>
      <c r="C2185" s="9">
        <v>310642</v>
      </c>
      <c r="D2185" s="10">
        <v>13.4862308467024</v>
      </c>
      <c r="E2185" s="10">
        <v>3.75341529279741</v>
      </c>
      <c r="F2185" s="10">
        <v>14.4704804338453</v>
      </c>
      <c r="G2185" s="10">
        <v>3.85504091641283</v>
      </c>
      <c r="H2185" s="10">
        <v>1.07298181369805</v>
      </c>
    </row>
    <row r="2186" customHeight="1" spans="1:8">
      <c r="A2186" s="9">
        <v>3235938</v>
      </c>
      <c r="B2186" s="9">
        <v>310647</v>
      </c>
      <c r="C2186" s="9">
        <v>311021</v>
      </c>
      <c r="D2186" s="10">
        <v>6.85121462946524</v>
      </c>
      <c r="E2186" s="10">
        <v>2.7763597814401</v>
      </c>
      <c r="F2186" s="10">
        <v>8.23055364083292</v>
      </c>
      <c r="G2186" s="10">
        <v>3.04098947900892</v>
      </c>
      <c r="H2186" s="10">
        <v>1.20132766027144</v>
      </c>
    </row>
    <row r="2187" customHeight="1" spans="1:8">
      <c r="A2187" s="9">
        <v>3235939</v>
      </c>
      <c r="B2187" s="9">
        <v>311022</v>
      </c>
      <c r="C2187" s="9">
        <v>311630</v>
      </c>
      <c r="D2187" s="10">
        <v>12.9188292187929</v>
      </c>
      <c r="E2187" s="10">
        <v>3.69140342523062</v>
      </c>
      <c r="F2187" s="10">
        <v>13.1140017237952</v>
      </c>
      <c r="G2187" s="10">
        <v>3.71303608449978</v>
      </c>
      <c r="H2187" s="10">
        <v>1.01510760005391</v>
      </c>
    </row>
    <row r="2188" customHeight="1" spans="1:8">
      <c r="A2188" s="9">
        <v>3235940</v>
      </c>
      <c r="B2188" s="9">
        <v>754173</v>
      </c>
      <c r="C2188" s="9">
        <v>755408</v>
      </c>
      <c r="D2188" s="10">
        <v>83.0244869048448</v>
      </c>
      <c r="E2188" s="10">
        <v>6.37546499672106</v>
      </c>
      <c r="F2188" s="10">
        <v>84.9801503201228</v>
      </c>
      <c r="G2188" s="10">
        <v>6.4090539905026</v>
      </c>
      <c r="H2188" s="10">
        <v>1.02355526048019</v>
      </c>
    </row>
    <row r="2189" customHeight="1" spans="1:8">
      <c r="A2189" s="9">
        <v>3235941</v>
      </c>
      <c r="B2189" s="9">
        <v>755509</v>
      </c>
      <c r="C2189" s="9">
        <v>756438</v>
      </c>
      <c r="D2189" s="10">
        <v>9.77117186234453</v>
      </c>
      <c r="E2189" s="10">
        <v>3.28853159582818</v>
      </c>
      <c r="F2189" s="10">
        <v>8.9719334726138</v>
      </c>
      <c r="G2189" s="10">
        <v>3.1654189227998</v>
      </c>
      <c r="H2189" s="10">
        <v>0.918204448658735</v>
      </c>
    </row>
    <row r="2190" customHeight="1" spans="1:8">
      <c r="A2190" s="9">
        <v>3235942</v>
      </c>
      <c r="B2190" s="9">
        <v>756484</v>
      </c>
      <c r="C2190" s="9">
        <v>756975</v>
      </c>
      <c r="D2190" s="10">
        <v>28.4464876187819</v>
      </c>
      <c r="E2190" s="10">
        <v>4.83017862412256</v>
      </c>
      <c r="F2190" s="10">
        <v>29.0449682576417</v>
      </c>
      <c r="G2190" s="10">
        <v>4.86021634806939</v>
      </c>
      <c r="H2190" s="10">
        <v>1.02103882373389</v>
      </c>
    </row>
    <row r="2191" customHeight="1" spans="1:8">
      <c r="A2191" s="9">
        <v>3235943</v>
      </c>
      <c r="B2191" s="9">
        <v>234719</v>
      </c>
      <c r="C2191" s="9">
        <v>235210</v>
      </c>
      <c r="D2191" s="10">
        <v>0.45717569387328</v>
      </c>
      <c r="E2191" s="10">
        <v>0</v>
      </c>
      <c r="F2191" s="10">
        <v>1.22275949345776</v>
      </c>
      <c r="G2191" s="10">
        <v>0.290140665748096</v>
      </c>
      <c r="H2191" s="10">
        <v>2.67459427490187</v>
      </c>
    </row>
    <row r="2192" customHeight="1" spans="1:8">
      <c r="A2192" s="9">
        <v>3235944</v>
      </c>
      <c r="B2192" s="9">
        <v>235207</v>
      </c>
      <c r="C2192" s="9">
        <v>236349</v>
      </c>
      <c r="D2192" s="10">
        <v>0.612234116729688</v>
      </c>
      <c r="E2192" s="10">
        <v>0</v>
      </c>
      <c r="F2192" s="10">
        <v>1.38066844702348</v>
      </c>
      <c r="G2192" s="10">
        <v>0.465366913177893</v>
      </c>
      <c r="H2192" s="10">
        <v>2.25513150818589</v>
      </c>
    </row>
    <row r="2193" customHeight="1" spans="1:8">
      <c r="A2193" s="9">
        <v>3235945</v>
      </c>
      <c r="B2193" s="9">
        <v>236346</v>
      </c>
      <c r="C2193" s="9">
        <v>237431</v>
      </c>
      <c r="D2193" s="10">
        <v>0.952744042701664</v>
      </c>
      <c r="E2193" s="10">
        <v>0</v>
      </c>
      <c r="F2193" s="10">
        <v>1.62173018253138</v>
      </c>
      <c r="G2193" s="10">
        <v>0.6975338092566</v>
      </c>
      <c r="H2193" s="10">
        <v>1.70216774899237</v>
      </c>
    </row>
    <row r="2194" customHeight="1" spans="1:8">
      <c r="A2194" s="9">
        <v>3235946</v>
      </c>
      <c r="B2194" s="9">
        <v>750793</v>
      </c>
      <c r="C2194" s="9">
        <v>751041</v>
      </c>
      <c r="D2194" s="10">
        <v>38.502149627638</v>
      </c>
      <c r="E2194" s="10">
        <v>5.26686709057952</v>
      </c>
      <c r="F2194" s="10">
        <v>46.8504559400077</v>
      </c>
      <c r="G2194" s="10">
        <v>5.54999118288255</v>
      </c>
      <c r="H2194" s="10">
        <v>1.21682701857189</v>
      </c>
    </row>
    <row r="2195" customHeight="1" spans="1:8">
      <c r="A2195" s="9">
        <v>3235947</v>
      </c>
      <c r="B2195" s="9">
        <v>751137</v>
      </c>
      <c r="C2195" s="9">
        <v>752021</v>
      </c>
      <c r="D2195" s="10">
        <v>14.1481671229394</v>
      </c>
      <c r="E2195" s="10">
        <v>3.82254326074168</v>
      </c>
      <c r="F2195" s="10">
        <v>17.4671689231983</v>
      </c>
      <c r="G2195" s="10">
        <v>4.1265738902375</v>
      </c>
      <c r="H2195" s="10">
        <v>1.2345888178602</v>
      </c>
    </row>
    <row r="2196" customHeight="1" spans="1:8">
      <c r="A2196" s="9">
        <v>3235948</v>
      </c>
      <c r="B2196" s="9">
        <v>752006</v>
      </c>
      <c r="C2196" s="9">
        <v>752974</v>
      </c>
      <c r="D2196" s="10">
        <v>8.35654890596856</v>
      </c>
      <c r="E2196" s="10">
        <v>3.06290725998637</v>
      </c>
      <c r="F2196" s="10">
        <v>11.1661911942611</v>
      </c>
      <c r="G2196" s="10">
        <v>3.48106525902444</v>
      </c>
      <c r="H2196" s="10">
        <v>1.33622040867682</v>
      </c>
    </row>
    <row r="2197" customHeight="1" spans="1:8">
      <c r="A2197" s="9">
        <v>3235949</v>
      </c>
      <c r="B2197" s="9">
        <v>753062</v>
      </c>
      <c r="C2197" s="9">
        <v>754117</v>
      </c>
      <c r="D2197" s="10">
        <v>376.474486238412</v>
      </c>
      <c r="E2197" s="10">
        <v>8.55640828621362</v>
      </c>
      <c r="F2197" s="10">
        <v>388.911625555536</v>
      </c>
      <c r="G2197" s="10">
        <v>8.60329855100773</v>
      </c>
      <c r="H2197" s="10">
        <v>1.033035809256</v>
      </c>
    </row>
    <row r="2198" customHeight="1" spans="1:8">
      <c r="A2198" s="9">
        <v>3235950</v>
      </c>
      <c r="B2198" s="9">
        <v>237657</v>
      </c>
      <c r="C2198" s="9">
        <v>238220</v>
      </c>
      <c r="D2198" s="10">
        <v>27.668748542396</v>
      </c>
      <c r="E2198" s="10">
        <v>4.79018548720858</v>
      </c>
      <c r="F2198" s="10">
        <v>36.7612103278276</v>
      </c>
      <c r="G2198" s="10">
        <v>5.20011236165603</v>
      </c>
      <c r="H2198" s="10">
        <v>1.32861846901025</v>
      </c>
    </row>
    <row r="2199" customHeight="1" spans="1:8">
      <c r="A2199" s="9">
        <v>3235952</v>
      </c>
      <c r="B2199" s="9">
        <v>327524</v>
      </c>
      <c r="C2199" s="9">
        <v>328327</v>
      </c>
      <c r="D2199" s="10">
        <v>2.82251023739875</v>
      </c>
      <c r="E2199" s="10">
        <v>1.49697881374146</v>
      </c>
      <c r="F2199" s="10">
        <v>2.83035893131982</v>
      </c>
      <c r="G2199" s="10">
        <v>1.50098501970012</v>
      </c>
      <c r="H2199" s="10">
        <v>1.00278074949634</v>
      </c>
    </row>
    <row r="2200" customHeight="1" spans="1:8">
      <c r="A2200" s="9">
        <v>3235953</v>
      </c>
      <c r="B2200" s="9">
        <v>328339</v>
      </c>
      <c r="C2200" s="9">
        <v>328821</v>
      </c>
      <c r="D2200" s="10">
        <v>0.393253129636754</v>
      </c>
      <c r="E2200" s="10">
        <v>0</v>
      </c>
      <c r="F2200" s="10">
        <v>0.649848955745309</v>
      </c>
      <c r="G2200" s="10">
        <v>0</v>
      </c>
      <c r="H2200" s="10">
        <v>1.65249531858926</v>
      </c>
    </row>
    <row r="2201" customHeight="1" spans="1:8">
      <c r="A2201" s="9">
        <v>3235954</v>
      </c>
      <c r="B2201" s="9">
        <v>328827</v>
      </c>
      <c r="C2201" s="9">
        <v>329294</v>
      </c>
      <c r="D2201" s="10">
        <v>0.480620601251397</v>
      </c>
      <c r="E2201" s="10">
        <v>0</v>
      </c>
      <c r="F2201" s="10">
        <v>0.335338723958316</v>
      </c>
      <c r="G2201" s="10">
        <v>0</v>
      </c>
      <c r="H2201" s="10">
        <v>0.697720245626575</v>
      </c>
    </row>
    <row r="2202" customHeight="1" spans="1:8">
      <c r="A2202" s="9">
        <v>3235955</v>
      </c>
      <c r="B2202" s="9">
        <v>6079</v>
      </c>
      <c r="C2202" s="9">
        <v>6528</v>
      </c>
      <c r="D2202" s="10">
        <v>9.79697033590847</v>
      </c>
      <c r="E2202" s="10">
        <v>3.29233567196995</v>
      </c>
      <c r="F2202" s="10">
        <v>10.5788189451384</v>
      </c>
      <c r="G2202" s="10">
        <v>3.40310666401198</v>
      </c>
      <c r="H2202" s="10">
        <v>1.07980514204113</v>
      </c>
    </row>
    <row r="2203" customHeight="1" spans="1:8">
      <c r="A2203" s="9">
        <v>3235956</v>
      </c>
      <c r="B2203" s="9">
        <v>517812</v>
      </c>
      <c r="C2203" s="9">
        <v>518279</v>
      </c>
      <c r="D2203" s="10">
        <v>0.416537854417877</v>
      </c>
      <c r="E2203" s="10">
        <v>0</v>
      </c>
      <c r="F2203" s="10">
        <v>0.409858440393498</v>
      </c>
      <c r="G2203" s="10">
        <v>0</v>
      </c>
      <c r="H2203" s="10">
        <v>0.983964448960554</v>
      </c>
    </row>
    <row r="2204" customHeight="1" spans="1:8">
      <c r="A2204" s="9">
        <v>3235957</v>
      </c>
      <c r="B2204" s="9">
        <v>518285</v>
      </c>
      <c r="C2204" s="9">
        <v>518767</v>
      </c>
      <c r="D2204" s="10">
        <v>0.331160530220424</v>
      </c>
      <c r="E2204" s="10">
        <v>0</v>
      </c>
      <c r="F2204" s="10">
        <v>0.397129917399911</v>
      </c>
      <c r="G2204" s="10">
        <v>0</v>
      </c>
      <c r="H2204" s="10">
        <v>1.19920667217067</v>
      </c>
    </row>
    <row r="2205" customHeight="1" spans="1:8">
      <c r="A2205" s="9">
        <v>3235961</v>
      </c>
      <c r="B2205" s="9">
        <v>35882</v>
      </c>
      <c r="C2205" s="9">
        <v>36541</v>
      </c>
      <c r="D2205" s="10">
        <v>49.3862427028905</v>
      </c>
      <c r="E2205" s="10">
        <v>5.62603730778063</v>
      </c>
      <c r="F2205" s="10">
        <v>56.2230936944416</v>
      </c>
      <c r="G2205" s="10">
        <v>5.81309093556454</v>
      </c>
      <c r="H2205" s="10">
        <v>1.13843634618414</v>
      </c>
    </row>
    <row r="2206" customHeight="1" spans="1:8">
      <c r="A2206" s="9">
        <v>3235962</v>
      </c>
      <c r="B2206" s="9">
        <v>36553</v>
      </c>
      <c r="C2206" s="9">
        <v>37380</v>
      </c>
      <c r="D2206" s="10">
        <v>36.9813173357089</v>
      </c>
      <c r="E2206" s="10">
        <v>5.2087247117291</v>
      </c>
      <c r="F2206" s="10">
        <v>41.3827425290589</v>
      </c>
      <c r="G2206" s="10">
        <v>5.37095735395581</v>
      </c>
      <c r="H2206" s="10">
        <v>1.11901753399953</v>
      </c>
    </row>
    <row r="2207" customHeight="1" spans="1:8">
      <c r="A2207" s="9">
        <v>3235963</v>
      </c>
      <c r="B2207" s="9">
        <v>165394</v>
      </c>
      <c r="C2207" s="9">
        <v>167535</v>
      </c>
      <c r="D2207" s="10">
        <v>1.32545378884792</v>
      </c>
      <c r="E2207" s="10">
        <v>0.406486372383895</v>
      </c>
      <c r="F2207" s="10">
        <v>0.932122671544265</v>
      </c>
      <c r="G2207" s="10">
        <v>0</v>
      </c>
      <c r="H2207" s="10">
        <v>0.703247958840165</v>
      </c>
    </row>
    <row r="2208" customHeight="1" spans="1:8">
      <c r="A2208" s="9">
        <v>3235964</v>
      </c>
      <c r="B2208" s="9">
        <v>167625</v>
      </c>
      <c r="C2208" s="9">
        <v>168146</v>
      </c>
      <c r="D2208" s="10">
        <v>0.210662822923984</v>
      </c>
      <c r="E2208" s="10">
        <v>0</v>
      </c>
      <c r="F2208" s="10">
        <v>0.217135035819753</v>
      </c>
      <c r="G2208" s="10">
        <v>0</v>
      </c>
      <c r="H2208" s="10">
        <v>1.03072309013017</v>
      </c>
    </row>
    <row r="2209" customHeight="1" spans="1:8">
      <c r="A2209" s="9">
        <v>3235965</v>
      </c>
      <c r="B2209" s="9">
        <v>168143</v>
      </c>
      <c r="C2209" s="9">
        <v>168856</v>
      </c>
      <c r="D2209" s="10">
        <v>2.28920804024615</v>
      </c>
      <c r="E2209" s="10">
        <v>1.19484857909845</v>
      </c>
      <c r="F2209" s="10">
        <v>2.747523158482</v>
      </c>
      <c r="G2209" s="10">
        <v>1.4581316414971</v>
      </c>
      <c r="H2209" s="10">
        <v>1.20020684454113</v>
      </c>
    </row>
    <row r="2210" customHeight="1" spans="1:8">
      <c r="A2210" s="9">
        <v>3235966</v>
      </c>
      <c r="B2210" s="9">
        <v>168885</v>
      </c>
      <c r="C2210" s="9">
        <v>170381</v>
      </c>
      <c r="D2210" s="10">
        <v>6.12035180078532</v>
      </c>
      <c r="E2210" s="10">
        <v>2.61361458211094</v>
      </c>
      <c r="F2210" s="10">
        <v>7.89759656103835</v>
      </c>
      <c r="G2210" s="10">
        <v>2.98141367138709</v>
      </c>
      <c r="H2210" s="10">
        <v>1.29038277832738</v>
      </c>
    </row>
    <row r="2211" customHeight="1" spans="1:8">
      <c r="A2211" s="9">
        <v>3235967</v>
      </c>
      <c r="B2211" s="9">
        <v>274249</v>
      </c>
      <c r="C2211" s="9">
        <v>274968</v>
      </c>
      <c r="D2211" s="10">
        <v>8.90696778696894</v>
      </c>
      <c r="E2211" s="10">
        <v>3.15493437638948</v>
      </c>
      <c r="F2211" s="10">
        <v>12.8239117020393</v>
      </c>
      <c r="G2211" s="10">
        <v>3.68076449197183</v>
      </c>
      <c r="H2211" s="10">
        <v>1.43976176952171</v>
      </c>
    </row>
    <row r="2212" customHeight="1" spans="1:8">
      <c r="A2212" s="9">
        <v>3235968</v>
      </c>
      <c r="B2212" s="9">
        <v>275216</v>
      </c>
      <c r="C2212" s="9">
        <v>275569</v>
      </c>
      <c r="D2212" s="10">
        <v>1.83559054489234</v>
      </c>
      <c r="E2212" s="10">
        <v>0.876244280574926</v>
      </c>
      <c r="F2212" s="10">
        <v>1.69942844853452</v>
      </c>
      <c r="G2212" s="10">
        <v>0.765049621004338</v>
      </c>
      <c r="H2212" s="10">
        <v>0.925821095158339</v>
      </c>
    </row>
    <row r="2213" customHeight="1" spans="1:8">
      <c r="A2213" s="9">
        <v>3235969</v>
      </c>
      <c r="B2213" s="9">
        <v>29404</v>
      </c>
      <c r="C2213" s="9">
        <v>30681</v>
      </c>
      <c r="D2213" s="10">
        <v>21.22583038428</v>
      </c>
      <c r="E2213" s="10">
        <v>4.40774909002487</v>
      </c>
      <c r="F2213" s="10">
        <v>20.8964830192429</v>
      </c>
      <c r="G2213" s="10">
        <v>4.38518824496113</v>
      </c>
      <c r="H2213" s="10">
        <v>0.984483652272986</v>
      </c>
    </row>
    <row r="2214" customHeight="1" spans="1:8">
      <c r="A2214" s="9">
        <v>3235970</v>
      </c>
      <c r="B2214" s="9">
        <v>22597</v>
      </c>
      <c r="C2214" s="9">
        <v>23862</v>
      </c>
      <c r="D2214" s="10">
        <v>48.9422108375735</v>
      </c>
      <c r="E2214" s="10">
        <v>5.61300736778734</v>
      </c>
      <c r="F2214" s="10">
        <v>53.9656953115099</v>
      </c>
      <c r="G2214" s="10">
        <v>5.75397070714841</v>
      </c>
      <c r="H2214" s="10">
        <v>1.10264114325787</v>
      </c>
    </row>
    <row r="2215" customHeight="1" spans="1:8">
      <c r="A2215" s="9">
        <v>3253115</v>
      </c>
      <c r="B2215" s="9">
        <v>424153</v>
      </c>
      <c r="C2215" s="9">
        <v>424230</v>
      </c>
      <c r="D2215" s="10">
        <v>16.4692659362145</v>
      </c>
      <c r="E2215" s="10">
        <v>4.0417043479611</v>
      </c>
      <c r="F2215" s="10">
        <v>13.4135489583327</v>
      </c>
      <c r="G2215" s="10">
        <v>3.74561909105544</v>
      </c>
      <c r="H2215" s="10">
        <v>0.814459430692499</v>
      </c>
    </row>
    <row r="2216" customHeight="1" spans="1:8">
      <c r="A2216" s="9">
        <v>3253116</v>
      </c>
      <c r="B2216" s="9">
        <v>27369</v>
      </c>
      <c r="C2216" s="9">
        <v>27490</v>
      </c>
      <c r="D2216" s="10">
        <v>136.310305735896</v>
      </c>
      <c r="E2216" s="10">
        <v>7.09075083094945</v>
      </c>
      <c r="F2216" s="10">
        <v>157.653179109452</v>
      </c>
      <c r="G2216" s="10">
        <v>7.30061045233766</v>
      </c>
      <c r="H2216" s="10">
        <v>1.15657564010537</v>
      </c>
    </row>
    <row r="2217" customHeight="1" spans="1:8">
      <c r="A2217" s="9">
        <v>3253117</v>
      </c>
      <c r="B2217" s="9">
        <v>424241</v>
      </c>
      <c r="C2217" s="9">
        <v>424318</v>
      </c>
      <c r="D2217" s="10">
        <v>43.4481023531263</v>
      </c>
      <c r="E2217" s="10">
        <v>5.44122126190356</v>
      </c>
      <c r="F2217" s="10">
        <v>35.9930230381926</v>
      </c>
      <c r="G2217" s="10">
        <v>5.16964537356153</v>
      </c>
      <c r="H2217" s="10">
        <v>0.828414155943057</v>
      </c>
    </row>
    <row r="2218" customHeight="1" spans="1:8">
      <c r="A2218" s="9">
        <v>3253118</v>
      </c>
      <c r="B2218" s="9">
        <v>995180</v>
      </c>
      <c r="C2218" s="9">
        <v>995254</v>
      </c>
      <c r="D2218" s="10">
        <v>1.53285930425779</v>
      </c>
      <c r="E2218" s="10">
        <v>0.616225283190601</v>
      </c>
      <c r="F2218" s="10">
        <v>2.44126591041654</v>
      </c>
      <c r="G2218" s="10">
        <v>1.28762944659205</v>
      </c>
      <c r="H2218" s="10">
        <v>1.59262229979979</v>
      </c>
    </row>
    <row r="2219" customHeight="1" spans="1:8">
      <c r="A2219" s="9">
        <v>3253119</v>
      </c>
      <c r="B2219" s="9">
        <v>1320077</v>
      </c>
      <c r="C2219" s="9">
        <v>1320154</v>
      </c>
      <c r="D2219" s="10">
        <v>7.62584687318883</v>
      </c>
      <c r="E2219" s="10">
        <v>2.93089756207516</v>
      </c>
      <c r="F2219" s="10">
        <v>8.27168852430514</v>
      </c>
      <c r="G2219" s="10">
        <v>3.04818186107587</v>
      </c>
      <c r="H2219" s="10">
        <v>1.08469113815896</v>
      </c>
    </row>
    <row r="2220" customHeight="1" spans="1:8">
      <c r="A2220" s="9">
        <v>3253120</v>
      </c>
      <c r="B2220" s="9">
        <v>2024600</v>
      </c>
      <c r="C2220" s="9">
        <v>2027561</v>
      </c>
      <c r="D2220" s="10">
        <v>209105.768914986</v>
      </c>
      <c r="E2220" s="10">
        <v>17.6738733387088</v>
      </c>
      <c r="F2220" s="10">
        <v>209715.797693447</v>
      </c>
      <c r="G2220" s="10">
        <v>17.6780760168229</v>
      </c>
      <c r="H2220" s="10">
        <v>1.00291732161014</v>
      </c>
    </row>
    <row r="2221" customHeight="1" spans="1:8">
      <c r="A2221" s="9">
        <v>3253121</v>
      </c>
      <c r="B2221" s="9">
        <v>2022850</v>
      </c>
      <c r="C2221" s="9">
        <v>2024362</v>
      </c>
      <c r="D2221" s="10">
        <v>201234.77179675</v>
      </c>
      <c r="E2221" s="10">
        <v>17.6185200875545</v>
      </c>
      <c r="F2221" s="10">
        <v>196168.122769841</v>
      </c>
      <c r="G2221" s="10">
        <v>17.5817310977561</v>
      </c>
      <c r="H2221" s="10">
        <v>0.974822199057992</v>
      </c>
    </row>
    <row r="2222" customHeight="1" spans="1:8">
      <c r="A2222" s="9">
        <v>3253122</v>
      </c>
      <c r="B2222" s="9">
        <v>86216</v>
      </c>
      <c r="C2222" s="9">
        <v>86293</v>
      </c>
      <c r="D2222" s="10">
        <v>3.20413734167598</v>
      </c>
      <c r="E2222" s="10">
        <v>1.67993598854195</v>
      </c>
      <c r="F2222" s="10">
        <v>3.68872596354148</v>
      </c>
      <c r="G2222" s="10">
        <v>1.88312261480537</v>
      </c>
      <c r="H2222" s="10">
        <v>1.15123840528385</v>
      </c>
    </row>
    <row r="2223" customHeight="1" spans="1:8">
      <c r="A2223" s="9">
        <v>3253123</v>
      </c>
      <c r="B2223" s="9">
        <v>1724368</v>
      </c>
      <c r="C2223" s="9">
        <v>1724444</v>
      </c>
      <c r="D2223" s="10">
        <v>4.34930435002563</v>
      </c>
      <c r="E2223" s="10">
        <v>2.12078466739234</v>
      </c>
      <c r="F2223" s="10">
        <v>5.09540658482117</v>
      </c>
      <c r="G2223" s="10">
        <v>2.34919726994394</v>
      </c>
      <c r="H2223" s="10">
        <v>1.17154518855208</v>
      </c>
    </row>
    <row r="2224" customHeight="1" spans="1:8">
      <c r="A2224" s="9">
        <v>3253124</v>
      </c>
      <c r="B2224" s="9">
        <v>1499113</v>
      </c>
      <c r="C2224" s="9">
        <v>1499190</v>
      </c>
      <c r="D2224" s="10">
        <v>0.384496481001117</v>
      </c>
      <c r="E2224" s="10">
        <v>0</v>
      </c>
      <c r="F2224" s="10">
        <v>0.558897873263861</v>
      </c>
      <c r="G2224" s="10">
        <v>0</v>
      </c>
      <c r="H2224" s="10">
        <v>1.45358384505536</v>
      </c>
    </row>
    <row r="2225" customHeight="1" spans="1:8">
      <c r="A2225" s="9">
        <v>3253125</v>
      </c>
      <c r="B2225" s="9">
        <v>1910169</v>
      </c>
      <c r="C2225" s="9">
        <v>1910244</v>
      </c>
      <c r="D2225" s="10">
        <v>2.69653453123152</v>
      </c>
      <c r="E2225" s="10">
        <v>1.43110650880397</v>
      </c>
      <c r="F2225" s="10">
        <v>3.90051884183094</v>
      </c>
      <c r="G2225" s="10">
        <v>1.96366604211592</v>
      </c>
      <c r="H2225" s="10">
        <v>1.44649319215265</v>
      </c>
    </row>
    <row r="2226" customHeight="1" spans="1:8">
      <c r="A2226" s="9">
        <v>3253126</v>
      </c>
      <c r="B2226" s="9">
        <v>1769480</v>
      </c>
      <c r="C2226" s="9">
        <v>1769601</v>
      </c>
      <c r="D2226" s="10">
        <v>166.915595301485</v>
      </c>
      <c r="E2226" s="10">
        <v>7.38297494503247</v>
      </c>
      <c r="F2226" s="10">
        <v>197.602466109536</v>
      </c>
      <c r="G2226" s="10">
        <v>7.62645714186835</v>
      </c>
      <c r="H2226" s="10">
        <v>1.18384663669457</v>
      </c>
    </row>
    <row r="2227" customHeight="1" spans="1:8">
      <c r="A2227" s="9">
        <v>3253127</v>
      </c>
      <c r="B2227" s="9">
        <v>2024406</v>
      </c>
      <c r="C2227" s="9">
        <v>2024482</v>
      </c>
      <c r="D2227" s="10">
        <v>1462.85930638549</v>
      </c>
      <c r="E2227" s="10">
        <v>10.5145753065373</v>
      </c>
      <c r="F2227" s="10">
        <v>1330.92019995529</v>
      </c>
      <c r="G2227" s="10">
        <v>10.378208356603</v>
      </c>
      <c r="H2227" s="10">
        <v>0.909807384856308</v>
      </c>
    </row>
    <row r="2228" customHeight="1" spans="1:8">
      <c r="A2228" s="9">
        <v>3253128</v>
      </c>
      <c r="B2228" s="9">
        <v>499262</v>
      </c>
      <c r="C2228" s="9">
        <v>499338</v>
      </c>
      <c r="D2228" s="10">
        <v>2.5965996119556</v>
      </c>
      <c r="E2228" s="10">
        <v>1.37662357182193</v>
      </c>
      <c r="F2228" s="10">
        <v>2.60431892113082</v>
      </c>
      <c r="G2228" s="10">
        <v>1.38090612967128</v>
      </c>
      <c r="H2228" s="10">
        <v>1.0029728530882</v>
      </c>
    </row>
    <row r="2229" customHeight="1" spans="1:8">
      <c r="A2229" s="9">
        <v>3253129</v>
      </c>
      <c r="B2229" s="9">
        <v>1483657</v>
      </c>
      <c r="C2229" s="9">
        <v>1483734</v>
      </c>
      <c r="D2229" s="10">
        <v>13.4573768350391</v>
      </c>
      <c r="E2229" s="10">
        <v>3.75032531643334</v>
      </c>
      <c r="F2229" s="10">
        <v>15.0902425781242</v>
      </c>
      <c r="G2229" s="10">
        <v>3.91554409249775</v>
      </c>
      <c r="H2229" s="10">
        <v>1.12133610904271</v>
      </c>
    </row>
    <row r="2230" customHeight="1" spans="1:8">
      <c r="A2230" s="9">
        <v>3253130</v>
      </c>
      <c r="B2230" s="9">
        <v>655829</v>
      </c>
      <c r="C2230" s="9">
        <v>655905</v>
      </c>
      <c r="D2230" s="10">
        <v>3.8948994179334</v>
      </c>
      <c r="E2230" s="10">
        <v>1.96158607254309</v>
      </c>
      <c r="F2230" s="10">
        <v>4.75571281249976</v>
      </c>
      <c r="G2230" s="10">
        <v>2.24966159639303</v>
      </c>
      <c r="H2230" s="10">
        <v>1.22101042984651</v>
      </c>
    </row>
    <row r="2231" customHeight="1" spans="1:8">
      <c r="A2231" s="9">
        <v>3253131</v>
      </c>
      <c r="B2231" s="9">
        <v>1498945</v>
      </c>
      <c r="C2231" s="9">
        <v>1499020</v>
      </c>
      <c r="D2231" s="10">
        <v>13.2853652514333</v>
      </c>
      <c r="E2231" s="10">
        <v>3.73176598693768</v>
      </c>
      <c r="F2231" s="10">
        <v>14.3401428008491</v>
      </c>
      <c r="G2231" s="10">
        <v>3.84198748552767</v>
      </c>
      <c r="H2231" s="10">
        <v>1.07939394434804</v>
      </c>
    </row>
    <row r="2232" customHeight="1" spans="1:8">
      <c r="A2232" s="9">
        <v>3253132</v>
      </c>
      <c r="B2232" s="9">
        <v>262077</v>
      </c>
      <c r="C2232" s="9">
        <v>262163</v>
      </c>
      <c r="D2232" s="10">
        <v>13.7313858214997</v>
      </c>
      <c r="E2232" s="10">
        <v>3.77940532976149</v>
      </c>
      <c r="F2232" s="10">
        <v>14.7317770456171</v>
      </c>
      <c r="G2232" s="10">
        <v>3.8808595632968</v>
      </c>
      <c r="H2232" s="10">
        <v>1.0728543525848</v>
      </c>
    </row>
    <row r="2233" customHeight="1" spans="1:8">
      <c r="A2233" s="9">
        <v>3253133</v>
      </c>
      <c r="B2233" s="9">
        <v>1249192</v>
      </c>
      <c r="C2233" s="9">
        <v>1249268</v>
      </c>
      <c r="D2233" s="10">
        <v>1.75270473807003</v>
      </c>
      <c r="E2233" s="10">
        <v>0.809582979098036</v>
      </c>
      <c r="F2233" s="10">
        <v>3.0572439508927</v>
      </c>
      <c r="G2233" s="10">
        <v>1.61223167577773</v>
      </c>
      <c r="H2233" s="10">
        <v>1.74430061406644</v>
      </c>
    </row>
    <row r="2234" customHeight="1" spans="1:8">
      <c r="A2234" s="9">
        <v>3253134</v>
      </c>
      <c r="B2234" s="9">
        <v>1240853</v>
      </c>
      <c r="C2234" s="9">
        <v>1240930</v>
      </c>
      <c r="D2234" s="10">
        <v>2.6273926201743</v>
      </c>
      <c r="E2234" s="10">
        <v>1.3936318033853</v>
      </c>
      <c r="F2234" s="10">
        <v>2.34737106770822</v>
      </c>
      <c r="G2234" s="10">
        <v>1.23104591822568</v>
      </c>
      <c r="H2234" s="10">
        <v>0.893422265741346</v>
      </c>
    </row>
    <row r="2235" customHeight="1" spans="1:8">
      <c r="A2235" s="9">
        <v>3253135</v>
      </c>
      <c r="B2235" s="9">
        <v>1095166</v>
      </c>
      <c r="C2235" s="9">
        <v>1095243</v>
      </c>
      <c r="D2235" s="10">
        <v>1.92248240500559</v>
      </c>
      <c r="E2235" s="10">
        <v>0.942970394375739</v>
      </c>
      <c r="F2235" s="10">
        <v>2.45915064236099</v>
      </c>
      <c r="G2235" s="10">
        <v>1.29816011408422</v>
      </c>
      <c r="H2235" s="10">
        <v>1.27915378364872</v>
      </c>
    </row>
    <row r="2236" customHeight="1" spans="1:8">
      <c r="A2236" s="9">
        <v>3253136</v>
      </c>
      <c r="B2236" s="9">
        <v>260557</v>
      </c>
      <c r="C2236" s="9">
        <v>260634</v>
      </c>
      <c r="D2236" s="10">
        <v>10.5736532275307</v>
      </c>
      <c r="E2236" s="10">
        <v>3.40240201301304</v>
      </c>
      <c r="F2236" s="10">
        <v>10.7308391666661</v>
      </c>
      <c r="G2236" s="10">
        <v>3.42369099616807</v>
      </c>
      <c r="H2236" s="10">
        <v>1.01486581182047</v>
      </c>
    </row>
    <row r="2237" customHeight="1" spans="1:8">
      <c r="A2237" s="9">
        <v>3253137</v>
      </c>
      <c r="B2237" s="9">
        <v>1127984</v>
      </c>
      <c r="C2237" s="9">
        <v>1128059</v>
      </c>
      <c r="D2237" s="10">
        <v>7.69498878424605</v>
      </c>
      <c r="E2237" s="10">
        <v>2.94391922376929</v>
      </c>
      <c r="F2237" s="10">
        <v>10.4396239590181</v>
      </c>
      <c r="G2237" s="10">
        <v>3.38399784106428</v>
      </c>
      <c r="H2237" s="10">
        <v>1.35667825538501</v>
      </c>
    </row>
    <row r="2238" customHeight="1" spans="1:8">
      <c r="A2238" s="9">
        <v>3253138</v>
      </c>
      <c r="B2238" s="9">
        <v>2054865</v>
      </c>
      <c r="C2238" s="9">
        <v>2054942</v>
      </c>
      <c r="D2238" s="10">
        <v>2.05064789867263</v>
      </c>
      <c r="E2238" s="10">
        <v>1.03607979876722</v>
      </c>
      <c r="F2238" s="10">
        <v>3.24160766493039</v>
      </c>
      <c r="G2238" s="10">
        <v>1.69670949057449</v>
      </c>
      <c r="H2238" s="10">
        <v>1.58077243149771</v>
      </c>
    </row>
    <row r="2239" customHeight="1" spans="1:8">
      <c r="A2239" s="9">
        <v>3253139</v>
      </c>
      <c r="B2239" s="9">
        <v>1326589</v>
      </c>
      <c r="C2239" s="9">
        <v>1326676</v>
      </c>
      <c r="D2239" s="10">
        <v>44.7588858110846</v>
      </c>
      <c r="E2239" s="10">
        <v>5.48410221844855</v>
      </c>
      <c r="F2239" s="10">
        <v>51.1239127343724</v>
      </c>
      <c r="G2239" s="10">
        <v>5.67592635109512</v>
      </c>
      <c r="H2239" s="10">
        <v>1.14220700108919</v>
      </c>
    </row>
    <row r="2240" customHeight="1" spans="1:8">
      <c r="A2240" s="9">
        <v>3253140</v>
      </c>
      <c r="B2240" s="9">
        <v>1127900</v>
      </c>
      <c r="C2240" s="9">
        <v>1127977</v>
      </c>
      <c r="D2240" s="10">
        <v>12.8165493667039</v>
      </c>
      <c r="E2240" s="10">
        <v>3.67993598854194</v>
      </c>
      <c r="F2240" s="10">
        <v>16.208038324652</v>
      </c>
      <c r="G2240" s="10">
        <v>4.01863758546185</v>
      </c>
      <c r="H2240" s="10">
        <v>1.26461794519817</v>
      </c>
    </row>
    <row r="2241" customHeight="1" spans="1:8">
      <c r="A2241" s="9">
        <v>3253141</v>
      </c>
      <c r="B2241" s="9">
        <v>1913492</v>
      </c>
      <c r="C2241" s="9">
        <v>1913569</v>
      </c>
      <c r="D2241" s="10">
        <v>4.74212326568045</v>
      </c>
      <c r="E2241" s="10">
        <v>2.24553316439617</v>
      </c>
      <c r="F2241" s="10">
        <v>3.01804851562485</v>
      </c>
      <c r="G2241" s="10">
        <v>1.59361599761039</v>
      </c>
      <c r="H2241" s="10">
        <v>0.636434007835051</v>
      </c>
    </row>
    <row r="2242" customHeight="1" spans="1:8">
      <c r="A2242" s="9">
        <v>3253142</v>
      </c>
      <c r="B2242" s="9">
        <v>1769612</v>
      </c>
      <c r="C2242" s="9">
        <v>1769689</v>
      </c>
      <c r="D2242" s="10">
        <v>28.9013188219173</v>
      </c>
      <c r="E2242" s="10">
        <v>4.8530634220226</v>
      </c>
      <c r="F2242" s="10">
        <v>28.0566732378458</v>
      </c>
      <c r="G2242" s="10">
        <v>4.81027204939769</v>
      </c>
      <c r="H2242" s="10">
        <v>0.970774842861808</v>
      </c>
    </row>
    <row r="2243" customHeight="1" spans="1:8">
      <c r="A2243" s="9">
        <v>3253145</v>
      </c>
      <c r="B2243" s="9">
        <v>1311075</v>
      </c>
      <c r="C2243" s="9">
        <v>1311151</v>
      </c>
      <c r="D2243" s="10">
        <v>4.08964438883007</v>
      </c>
      <c r="E2243" s="10">
        <v>2.03197540043448</v>
      </c>
      <c r="F2243" s="10">
        <v>4.30278778273788</v>
      </c>
      <c r="G2243" s="10">
        <v>2.10527168705785</v>
      </c>
      <c r="H2243" s="10">
        <v>1.05211783070674</v>
      </c>
    </row>
    <row r="2244" customHeight="1" spans="1:8">
      <c r="A2244" s="9">
        <v>3253146</v>
      </c>
      <c r="B2244" s="9">
        <v>1128153</v>
      </c>
      <c r="C2244" s="9">
        <v>1128229</v>
      </c>
      <c r="D2244" s="10">
        <v>4.80370928211786</v>
      </c>
      <c r="E2244" s="10">
        <v>2.26414884256352</v>
      </c>
      <c r="F2244" s="10">
        <v>7.24680047619011</v>
      </c>
      <c r="G2244" s="10">
        <v>2.85734417361426</v>
      </c>
      <c r="H2244" s="10">
        <v>1.50858431486827</v>
      </c>
    </row>
    <row r="2245" customHeight="1" spans="1:8">
      <c r="A2245" s="9">
        <v>3253147</v>
      </c>
      <c r="B2245" s="9">
        <v>307263</v>
      </c>
      <c r="C2245" s="9">
        <v>307339</v>
      </c>
      <c r="D2245" s="10">
        <v>4.60896431122119</v>
      </c>
      <c r="E2245" s="10">
        <v>2.20444259643925</v>
      </c>
      <c r="F2245" s="10">
        <v>5.43510035714258</v>
      </c>
      <c r="G2245" s="10">
        <v>2.44230667433542</v>
      </c>
      <c r="H2245" s="10">
        <v>1.17924548556604</v>
      </c>
    </row>
    <row r="2246" customHeight="1" spans="1:8">
      <c r="A2246" s="9">
        <v>3253148</v>
      </c>
      <c r="B2246" s="9">
        <v>1727178</v>
      </c>
      <c r="C2246" s="9">
        <v>1727255</v>
      </c>
      <c r="D2246" s="10">
        <v>1.66615141767151</v>
      </c>
      <c r="E2246" s="10">
        <v>0.736519516908313</v>
      </c>
      <c r="F2246" s="10">
        <v>2.57093021701376</v>
      </c>
      <c r="G2246" s="10">
        <v>1.36229045150393</v>
      </c>
      <c r="H2246" s="10">
        <v>1.54303515859723</v>
      </c>
    </row>
    <row r="2247" customHeight="1" spans="1:8">
      <c r="A2247" s="9">
        <v>3253149</v>
      </c>
      <c r="B2247" s="9">
        <v>1322995</v>
      </c>
      <c r="C2247" s="9">
        <v>1323082</v>
      </c>
      <c r="D2247" s="10">
        <v>114.339641037707</v>
      </c>
      <c r="E2247" s="10">
        <v>6.83718185591351</v>
      </c>
      <c r="F2247" s="10">
        <v>152.579119401034</v>
      </c>
      <c r="G2247" s="10">
        <v>7.25341373125413</v>
      </c>
      <c r="H2247" s="10">
        <v>1.33443762824755</v>
      </c>
    </row>
    <row r="2248" customHeight="1" spans="1:8">
      <c r="A2248" s="9">
        <v>3253150</v>
      </c>
      <c r="B2248" s="9">
        <v>1311255</v>
      </c>
      <c r="C2248" s="9">
        <v>1311332</v>
      </c>
      <c r="D2248" s="10">
        <v>1.34573768350391</v>
      </c>
      <c r="E2248" s="10">
        <v>0.428397221545981</v>
      </c>
      <c r="F2248" s="10">
        <v>0.894236597222177</v>
      </c>
      <c r="G2248" s="10">
        <v>0</v>
      </c>
      <c r="H2248" s="10">
        <v>0.664495472025309</v>
      </c>
    </row>
    <row r="2249" customHeight="1" spans="1:8">
      <c r="A2249" s="9">
        <v>3253151</v>
      </c>
      <c r="B2249" s="9">
        <v>2049896</v>
      </c>
      <c r="C2249" s="9">
        <v>2049973</v>
      </c>
      <c r="D2249" s="10">
        <v>2.88372360750838</v>
      </c>
      <c r="E2249" s="10">
        <v>1.5279328950969</v>
      </c>
      <c r="F2249" s="10">
        <v>4.13584426215257</v>
      </c>
      <c r="G2249" s="10">
        <v>2.04818186107587</v>
      </c>
      <c r="H2249" s="10">
        <v>1.43420272712129</v>
      </c>
    </row>
    <row r="2250" customHeight="1" spans="1:8">
      <c r="A2250" s="9">
        <v>3253152</v>
      </c>
      <c r="B2250" s="9">
        <v>347142</v>
      </c>
      <c r="C2250" s="9">
        <v>347219</v>
      </c>
      <c r="D2250" s="10">
        <v>1.60206867083799</v>
      </c>
      <c r="E2250" s="10">
        <v>0.679935988541945</v>
      </c>
      <c r="F2250" s="10">
        <v>1.56491404513881</v>
      </c>
      <c r="G2250" s="10">
        <v>0.646083417504522</v>
      </c>
      <c r="H2250" s="10">
        <v>0.976808343877204</v>
      </c>
    </row>
    <row r="2251" customHeight="1" spans="1:8">
      <c r="A2251" s="9">
        <v>3253153</v>
      </c>
      <c r="B2251" s="9">
        <v>1250287</v>
      </c>
      <c r="C2251" s="9">
        <v>1250374</v>
      </c>
      <c r="D2251" s="10">
        <v>8.34969062719472</v>
      </c>
      <c r="E2251" s="10">
        <v>3.06172274382854</v>
      </c>
      <c r="F2251" s="10">
        <v>9.3132709244787</v>
      </c>
      <c r="G2251" s="10">
        <v>3.21928794734951</v>
      </c>
      <c r="H2251" s="10">
        <v>1.11540311375677</v>
      </c>
    </row>
    <row r="2252" customHeight="1" spans="1:8">
      <c r="A2252" s="9">
        <v>3253154</v>
      </c>
      <c r="B2252" s="9">
        <v>686097</v>
      </c>
      <c r="C2252" s="9">
        <v>686200</v>
      </c>
      <c r="D2252" s="10">
        <v>25.6651401068246</v>
      </c>
      <c r="E2252" s="10">
        <v>4.68173823117593</v>
      </c>
      <c r="F2252" s="10">
        <v>24.3958921679675</v>
      </c>
      <c r="G2252" s="10">
        <v>4.60856633907636</v>
      </c>
      <c r="H2252" s="10">
        <v>0.950545840249687</v>
      </c>
    </row>
    <row r="2253" customHeight="1" spans="1:8">
      <c r="A2253" s="9">
        <v>3253155</v>
      </c>
      <c r="B2253" s="9">
        <v>1483748</v>
      </c>
      <c r="C2253" s="9">
        <v>1483825</v>
      </c>
      <c r="D2253" s="10">
        <v>8.26667434152403</v>
      </c>
      <c r="E2253" s="10">
        <v>3.04730705419047</v>
      </c>
      <c r="F2253" s="10">
        <v>9.38948427083286</v>
      </c>
      <c r="G2253" s="10">
        <v>3.23104591822568</v>
      </c>
      <c r="H2253" s="10">
        <v>1.13582365567117</v>
      </c>
    </row>
    <row r="2254" customHeight="1" spans="1:8">
      <c r="A2254" s="9">
        <v>3253156</v>
      </c>
      <c r="B2254" s="9">
        <v>1931408</v>
      </c>
      <c r="C2254" s="9">
        <v>1931485</v>
      </c>
      <c r="D2254" s="10">
        <v>1.47390317717095</v>
      </c>
      <c r="E2254" s="10">
        <v>0.559641754824234</v>
      </c>
      <c r="F2254" s="10">
        <v>1.90025276909713</v>
      </c>
      <c r="G2254" s="10">
        <v>0.926191336697258</v>
      </c>
      <c r="H2254" s="10">
        <v>1.2892656712665</v>
      </c>
    </row>
    <row r="2255" customHeight="1" spans="1:8">
      <c r="A2255" s="9">
        <v>3253157</v>
      </c>
      <c r="B2255" s="9">
        <v>1328952</v>
      </c>
      <c r="C2255" s="9">
        <v>1329038</v>
      </c>
      <c r="D2255" s="10">
        <v>5.57298922462539</v>
      </c>
      <c r="E2255" s="10">
        <v>2.47845136396787</v>
      </c>
      <c r="F2255" s="10">
        <v>7.01513192648432</v>
      </c>
      <c r="G2255" s="10">
        <v>2.8104702354054</v>
      </c>
      <c r="H2255" s="10">
        <v>1.25877363901702</v>
      </c>
    </row>
    <row r="2256" customHeight="1" spans="1:8">
      <c r="A2256" s="9">
        <v>3253158</v>
      </c>
      <c r="B2256" s="9">
        <v>1040777</v>
      </c>
      <c r="C2256" s="9">
        <v>1040863</v>
      </c>
      <c r="D2256" s="10">
        <v>4.65373327004801</v>
      </c>
      <c r="E2256" s="10">
        <v>2.21838852466537</v>
      </c>
      <c r="F2256" s="10">
        <v>5.71232171156581</v>
      </c>
      <c r="G2256" s="10">
        <v>2.51407723262518</v>
      </c>
      <c r="H2256" s="10">
        <v>1.2274708024912</v>
      </c>
    </row>
    <row r="2257" customHeight="1" spans="1:8">
      <c r="A2257" s="9">
        <v>3253159</v>
      </c>
      <c r="B2257" s="9">
        <v>260359</v>
      </c>
      <c r="C2257" s="9">
        <v>260446</v>
      </c>
      <c r="D2257" s="10">
        <v>6.9296752144065</v>
      </c>
      <c r="E2257" s="10">
        <v>2.79278773655506</v>
      </c>
      <c r="F2257" s="10">
        <v>6.93541451822882</v>
      </c>
      <c r="G2257" s="10">
        <v>2.79398211261684</v>
      </c>
      <c r="H2257" s="10">
        <v>1.00082822118566</v>
      </c>
    </row>
    <row r="2258" customHeight="1" spans="1:8">
      <c r="A2258" s="9">
        <v>3253160</v>
      </c>
      <c r="B2258" s="9">
        <v>1770013</v>
      </c>
      <c r="C2258" s="9">
        <v>1770090</v>
      </c>
      <c r="D2258" s="10">
        <v>5.44703348084916</v>
      </c>
      <c r="E2258" s="10">
        <v>2.44547073490492</v>
      </c>
      <c r="F2258" s="10">
        <v>5.58897873263861</v>
      </c>
      <c r="G2258" s="10">
        <v>2.48258468522164</v>
      </c>
      <c r="H2258" s="10">
        <v>1.02605918474496</v>
      </c>
    </row>
    <row r="2259" customHeight="1" spans="1:8">
      <c r="A2259" s="9">
        <v>3253161</v>
      </c>
      <c r="B2259" s="9">
        <v>1249406</v>
      </c>
      <c r="C2259" s="9">
        <v>1249483</v>
      </c>
      <c r="D2259" s="10">
        <v>2.81964086067486</v>
      </c>
      <c r="E2259" s="10">
        <v>1.49551141740452</v>
      </c>
      <c r="F2259" s="10">
        <v>2.7944893663193</v>
      </c>
      <c r="G2259" s="10">
        <v>1.48258468522164</v>
      </c>
      <c r="H2259" s="10">
        <v>0.99107989435593</v>
      </c>
    </row>
    <row r="2260" customHeight="1" spans="1:8">
      <c r="A2260" s="9">
        <v>3253162</v>
      </c>
      <c r="B2260" s="9">
        <v>1324984</v>
      </c>
      <c r="C2260" s="9">
        <v>1325061</v>
      </c>
      <c r="D2260" s="10">
        <v>22.1085476575643</v>
      </c>
      <c r="E2260" s="10">
        <v>4.46653235043275</v>
      </c>
      <c r="F2260" s="10">
        <v>27.2742162152764</v>
      </c>
      <c r="G2260" s="10">
        <v>4.7694658330098</v>
      </c>
      <c r="H2260" s="10">
        <v>1.23365028936873</v>
      </c>
    </row>
    <row r="2261" customHeight="1" spans="1:8">
      <c r="A2261" s="9">
        <v>3253164</v>
      </c>
      <c r="B2261" s="9">
        <v>2054776</v>
      </c>
      <c r="C2261" s="9">
        <v>2054852</v>
      </c>
      <c r="D2261" s="10">
        <v>0.58423491269001</v>
      </c>
      <c r="E2261" s="10">
        <v>0</v>
      </c>
      <c r="F2261" s="10">
        <v>0.452925029761882</v>
      </c>
      <c r="G2261" s="10">
        <v>0</v>
      </c>
      <c r="H2261" s="10">
        <v>0.775244717362861</v>
      </c>
    </row>
    <row r="2262" customHeight="1" spans="1:8">
      <c r="A2262" s="9">
        <v>3253165</v>
      </c>
      <c r="B2262" s="9">
        <v>995072</v>
      </c>
      <c r="C2262" s="9">
        <v>995157</v>
      </c>
      <c r="D2262" s="10">
        <v>2.38298400434413</v>
      </c>
      <c r="E2262" s="10">
        <v>1.25276926754545</v>
      </c>
      <c r="F2262" s="10">
        <v>3.34558866460739</v>
      </c>
      <c r="G2262" s="10">
        <v>1.74226007896552</v>
      </c>
      <c r="H2262" s="10">
        <v>1.4039492747364</v>
      </c>
    </row>
    <row r="2263" customHeight="1" spans="1:8">
      <c r="A2263" s="9">
        <v>3853333</v>
      </c>
      <c r="B2263" s="9">
        <v>1201523</v>
      </c>
      <c r="C2263" s="9">
        <v>1201610</v>
      </c>
      <c r="D2263" s="10">
        <v>29.2523175034373</v>
      </c>
      <c r="E2263" s="10">
        <v>4.87047902106275</v>
      </c>
      <c r="F2263" s="10">
        <v>21.4007076562489</v>
      </c>
      <c r="G2263" s="10">
        <v>4.41958659783534</v>
      </c>
      <c r="H2263" s="10">
        <v>0.731590160462816</v>
      </c>
    </row>
    <row r="2264" customHeight="1" spans="1:8">
      <c r="A2264" s="9">
        <v>24779714</v>
      </c>
      <c r="B2264" s="9">
        <v>62858</v>
      </c>
      <c r="C2264" s="9">
        <v>62928</v>
      </c>
      <c r="D2264" s="10">
        <v>0.0704007641269652</v>
      </c>
      <c r="E2264" s="10">
        <v>0</v>
      </c>
      <c r="F2264" s="10">
        <v>0.122800096097412</v>
      </c>
      <c r="G2264" s="10">
        <v>0</v>
      </c>
      <c r="H2264" s="10">
        <v>1.74430061406644</v>
      </c>
    </row>
    <row r="2265" customHeight="1" spans="1:8">
      <c r="A2265" s="9">
        <v>24779715</v>
      </c>
      <c r="B2265" s="9">
        <v>63873</v>
      </c>
      <c r="C2265" s="9">
        <v>64067</v>
      </c>
      <c r="D2265" s="10">
        <v>0</v>
      </c>
      <c r="E2265" s="10">
        <v>0</v>
      </c>
      <c r="F2265" s="10">
        <v>0.134135489583327</v>
      </c>
      <c r="G2265" s="10">
        <v>0</v>
      </c>
      <c r="H2265" s="10" t="e">
        <v>#DIV/0!</v>
      </c>
    </row>
    <row r="2266" customHeight="1" spans="1:8">
      <c r="A2266" s="9">
        <v>24779718</v>
      </c>
      <c r="B2266" s="9">
        <v>85956</v>
      </c>
      <c r="C2266" s="9">
        <v>86198</v>
      </c>
      <c r="D2266" s="10">
        <v>1.72786072943712</v>
      </c>
      <c r="E2266" s="10">
        <v>0.788986936802448</v>
      </c>
      <c r="F2266" s="10">
        <v>2.54747030628417</v>
      </c>
      <c r="G2266" s="10">
        <v>1.34906533020807</v>
      </c>
      <c r="H2266" s="10">
        <v>1.47434932855615</v>
      </c>
    </row>
    <row r="2267" customHeight="1" spans="1:8">
      <c r="A2267" s="9">
        <v>24779720</v>
      </c>
      <c r="B2267" s="9">
        <v>227936</v>
      </c>
      <c r="C2267" s="9">
        <v>228723</v>
      </c>
      <c r="D2267" s="10">
        <v>18.262119028463</v>
      </c>
      <c r="E2267" s="10">
        <v>4.19078227173653</v>
      </c>
      <c r="F2267" s="10">
        <v>18.2563848449388</v>
      </c>
      <c r="G2267" s="10">
        <v>4.19032920398597</v>
      </c>
      <c r="H2267" s="10">
        <v>0.999686006672324</v>
      </c>
    </row>
    <row r="2268" customHeight="1" spans="1:8">
      <c r="A2268" s="9">
        <v>24779722</v>
      </c>
      <c r="B2268" s="9">
        <v>251266</v>
      </c>
      <c r="C2268" s="9">
        <v>251481</v>
      </c>
      <c r="D2268" s="10">
        <v>2.33724018312253</v>
      </c>
      <c r="E2268" s="10">
        <v>1.2248059982178</v>
      </c>
      <c r="F2268" s="10">
        <v>3.02736348017925</v>
      </c>
      <c r="G2268" s="10">
        <v>1.59806190264158</v>
      </c>
      <c r="H2268" s="10">
        <v>1.29527273321765</v>
      </c>
    </row>
    <row r="2269" customHeight="1" spans="1:8">
      <c r="A2269" s="9">
        <v>24779723</v>
      </c>
      <c r="B2269" s="9">
        <v>343652</v>
      </c>
      <c r="C2269" s="9">
        <v>343897</v>
      </c>
      <c r="D2269" s="10">
        <v>0.203189197277013</v>
      </c>
      <c r="E2269" s="10">
        <v>0</v>
      </c>
      <c r="F2269" s="10">
        <v>0.248096129107372</v>
      </c>
      <c r="G2269" s="10">
        <v>0</v>
      </c>
      <c r="H2269" s="10">
        <v>1.22101042984651</v>
      </c>
    </row>
    <row r="2270" customHeight="1" spans="1:8">
      <c r="A2270" s="9">
        <v>24779725</v>
      </c>
      <c r="B2270" s="9">
        <v>462390</v>
      </c>
      <c r="C2270" s="9">
        <v>462614</v>
      </c>
      <c r="D2270" s="10">
        <v>8.68620272412747</v>
      </c>
      <c r="E2270" s="10">
        <v>3.11872562371978</v>
      </c>
      <c r="F2270" s="10">
        <v>10.3075671773143</v>
      </c>
      <c r="G2270" s="10">
        <v>3.36563195859332</v>
      </c>
      <c r="H2270" s="10">
        <v>1.186659752792</v>
      </c>
    </row>
    <row r="2271" customHeight="1" spans="1:8">
      <c r="A2271" s="9">
        <v>24779726</v>
      </c>
      <c r="B2271" s="9">
        <v>499375</v>
      </c>
      <c r="C2271" s="9">
        <v>499596</v>
      </c>
      <c r="D2271" s="10">
        <v>2.85947608167948</v>
      </c>
      <c r="E2271" s="10">
        <v>1.51575083805153</v>
      </c>
      <c r="F2271" s="10">
        <v>2.98481675018754</v>
      </c>
      <c r="G2271" s="10">
        <v>1.57764236140265</v>
      </c>
      <c r="H2271" s="10">
        <v>1.04383343833897</v>
      </c>
    </row>
    <row r="2272" customHeight="1" spans="1:8">
      <c r="A2272" s="9">
        <v>24779727</v>
      </c>
      <c r="B2272" s="9">
        <v>499956</v>
      </c>
      <c r="C2272" s="9">
        <v>500141</v>
      </c>
      <c r="D2272" s="10">
        <v>0.322480919549324</v>
      </c>
      <c r="E2272" s="10">
        <v>0</v>
      </c>
      <c r="F2272" s="10">
        <v>0.234376527497748</v>
      </c>
      <c r="G2272" s="10">
        <v>0</v>
      </c>
      <c r="H2272" s="10">
        <v>0.726791922527682</v>
      </c>
    </row>
    <row r="2273" customHeight="1" spans="1:8">
      <c r="A2273" s="9">
        <v>24779730</v>
      </c>
      <c r="B2273" s="9">
        <v>587343</v>
      </c>
      <c r="C2273" s="9">
        <v>588224</v>
      </c>
      <c r="D2273" s="10">
        <v>1.39979387811178</v>
      </c>
      <c r="E2273" s="10">
        <v>0.485214403656626</v>
      </c>
      <c r="F2273" s="10">
        <v>1.54210188704641</v>
      </c>
      <c r="G2273" s="10">
        <v>0.624898087613894</v>
      </c>
      <c r="H2273" s="10">
        <v>1.10166354572617</v>
      </c>
    </row>
    <row r="2274" customHeight="1" spans="1:8">
      <c r="A2274" s="9">
        <v>24779731</v>
      </c>
      <c r="B2274" s="9">
        <v>667843</v>
      </c>
      <c r="C2274" s="9">
        <v>671925</v>
      </c>
      <c r="D2274" s="10">
        <v>0.405213900991381</v>
      </c>
      <c r="E2274" s="10">
        <v>0</v>
      </c>
      <c r="F2274" s="10">
        <v>0.320308847278333</v>
      </c>
      <c r="G2274" s="10">
        <v>0</v>
      </c>
      <c r="H2274" s="10">
        <v>0.790468556223461</v>
      </c>
    </row>
    <row r="2275" customHeight="1" spans="1:8">
      <c r="A2275" s="9">
        <v>24779734</v>
      </c>
      <c r="B2275" s="9">
        <v>885692</v>
      </c>
      <c r="C2275" s="9">
        <v>887176</v>
      </c>
      <c r="D2275" s="10">
        <v>1.27906573477813</v>
      </c>
      <c r="E2275" s="10">
        <v>0.355090410272289</v>
      </c>
      <c r="F2275" s="10">
        <v>1.14489382523142</v>
      </c>
      <c r="G2275" s="10">
        <v>0.195213812370649</v>
      </c>
      <c r="H2275" s="10">
        <v>0.895101630902513</v>
      </c>
    </row>
    <row r="2276" customHeight="1" spans="1:8">
      <c r="A2276" s="9">
        <v>24779738</v>
      </c>
      <c r="B2276" s="9">
        <v>1055641</v>
      </c>
      <c r="C2276" s="9">
        <v>1055829</v>
      </c>
      <c r="D2276" s="10">
        <v>4.7075389261195</v>
      </c>
      <c r="E2276" s="10">
        <v>2.23497302437479</v>
      </c>
      <c r="F2276" s="10">
        <v>4.42860029100507</v>
      </c>
      <c r="G2276" s="10">
        <v>2.14685079080925</v>
      </c>
      <c r="H2276" s="10">
        <v>0.940746398597629</v>
      </c>
    </row>
    <row r="2277" customHeight="1" spans="1:8">
      <c r="A2277" s="9">
        <v>24779739</v>
      </c>
      <c r="B2277" s="9">
        <v>1112035</v>
      </c>
      <c r="C2277" s="9">
        <v>1112322</v>
      </c>
      <c r="D2277" s="10">
        <v>0.78100847703352</v>
      </c>
      <c r="E2277" s="10">
        <v>0</v>
      </c>
      <c r="F2277" s="10">
        <v>0.575199061234057</v>
      </c>
      <c r="G2277" s="10">
        <v>0</v>
      </c>
      <c r="H2277" s="10">
        <v>0.736482481494718</v>
      </c>
    </row>
    <row r="2278" customHeight="1" spans="1:8">
      <c r="A2278" s="9">
        <v>24779740</v>
      </c>
      <c r="B2278" s="9">
        <v>1127529</v>
      </c>
      <c r="C2278" s="9">
        <v>1127738</v>
      </c>
      <c r="D2278" s="10">
        <v>0.166615141767151</v>
      </c>
      <c r="E2278" s="10">
        <v>0</v>
      </c>
      <c r="F2278" s="10">
        <v>0.207590638640863</v>
      </c>
      <c r="G2278" s="10">
        <v>0</v>
      </c>
      <c r="H2278" s="10">
        <v>1.24592901004745</v>
      </c>
    </row>
    <row r="2279" customHeight="1" spans="1:8">
      <c r="A2279" s="9">
        <v>24779743</v>
      </c>
      <c r="B2279" s="9">
        <v>1174431</v>
      </c>
      <c r="C2279" s="9">
        <v>1175423</v>
      </c>
      <c r="D2279" s="10">
        <v>10.6160523863118</v>
      </c>
      <c r="E2279" s="10">
        <v>3.40817548989479</v>
      </c>
      <c r="F2279" s="10">
        <v>11.9587259746343</v>
      </c>
      <c r="G2279" s="10">
        <v>3.57999179479286</v>
      </c>
      <c r="H2279" s="10">
        <v>1.12647578774703</v>
      </c>
    </row>
    <row r="2280" customHeight="1" spans="1:8">
      <c r="A2280" s="9">
        <v>24779744</v>
      </c>
      <c r="B2280" s="9">
        <v>1176633</v>
      </c>
      <c r="C2280" s="9">
        <v>1177808</v>
      </c>
      <c r="D2280" s="10">
        <v>10.511205244647</v>
      </c>
      <c r="E2280" s="10">
        <v>3.39385619718304</v>
      </c>
      <c r="F2280" s="10">
        <v>11.5805920556081</v>
      </c>
      <c r="G2280" s="10">
        <v>3.53363710761478</v>
      </c>
      <c r="H2280" s="10">
        <v>1.10173779182037</v>
      </c>
    </row>
    <row r="2281" customHeight="1" spans="1:8">
      <c r="A2281" s="9">
        <v>24779745</v>
      </c>
      <c r="B2281" s="9">
        <v>1182705</v>
      </c>
      <c r="C2281" s="9">
        <v>1182777</v>
      </c>
      <c r="D2281" s="10">
        <v>3.69748670770938</v>
      </c>
      <c r="E2281" s="10">
        <v>1.88654496091292</v>
      </c>
      <c r="F2281" s="10">
        <v>3.22476416737997</v>
      </c>
      <c r="G2281" s="10">
        <v>1.68919365759262</v>
      </c>
      <c r="H2281" s="10">
        <v>0.872150307033218</v>
      </c>
    </row>
    <row r="2282" customHeight="1" spans="1:8">
      <c r="A2282" s="9">
        <v>24779746</v>
      </c>
      <c r="B2282" s="9">
        <v>1215954</v>
      </c>
      <c r="C2282" s="9">
        <v>1216154</v>
      </c>
      <c r="D2282" s="10">
        <v>1.16879278553076</v>
      </c>
      <c r="E2282" s="10">
        <v>0.225019178128178</v>
      </c>
      <c r="F2282" s="10">
        <v>1.64833163816327</v>
      </c>
      <c r="G2282" s="10">
        <v>0.721006536573823</v>
      </c>
      <c r="H2282" s="10">
        <v>1.41028560286223</v>
      </c>
    </row>
    <row r="2283" customHeight="1" spans="1:8">
      <c r="A2283" s="9">
        <v>24779750</v>
      </c>
      <c r="B2283" s="9">
        <v>1549181</v>
      </c>
      <c r="C2283" s="9">
        <v>1549999</v>
      </c>
      <c r="D2283" s="10">
        <v>1.26334558043224</v>
      </c>
      <c r="E2283" s="10">
        <v>0.337249333487786</v>
      </c>
      <c r="F2283" s="10">
        <v>1.62878808779754</v>
      </c>
      <c r="G2283" s="10">
        <v>0.70379891536081</v>
      </c>
      <c r="H2283" s="10">
        <v>1.2892656712665</v>
      </c>
    </row>
    <row r="2284" customHeight="1" spans="1:8">
      <c r="A2284" s="9">
        <v>24779754</v>
      </c>
      <c r="B2284" s="9">
        <v>1625007</v>
      </c>
      <c r="C2284" s="9">
        <v>1625404</v>
      </c>
      <c r="D2284" s="10">
        <v>5.50081146437277</v>
      </c>
      <c r="E2284" s="10">
        <v>2.45964445668699</v>
      </c>
      <c r="F2284" s="10">
        <v>6.65959114112194</v>
      </c>
      <c r="G2284" s="10">
        <v>2.7354336072091</v>
      </c>
      <c r="H2284" s="10">
        <v>1.21065613396392</v>
      </c>
    </row>
    <row r="2285" customHeight="1" spans="1:8">
      <c r="A2285" s="9">
        <v>24779758</v>
      </c>
      <c r="B2285" s="9">
        <v>1807441</v>
      </c>
      <c r="C2285" s="9">
        <v>1807768</v>
      </c>
      <c r="D2285" s="10">
        <v>4.75462721628211</v>
      </c>
      <c r="E2285" s="10">
        <v>2.24933223187363</v>
      </c>
      <c r="F2285" s="10">
        <v>5.07711007066158</v>
      </c>
      <c r="G2285" s="10">
        <v>2.34400753772683</v>
      </c>
      <c r="H2285" s="10">
        <v>1.06782505540606</v>
      </c>
    </row>
    <row r="2286" customHeight="1" spans="1:8">
      <c r="A2286" s="9">
        <v>24779760</v>
      </c>
      <c r="B2286" s="9">
        <v>1893464</v>
      </c>
      <c r="C2286" s="9">
        <v>1893682</v>
      </c>
      <c r="D2286" s="10">
        <v>5.45493409347247</v>
      </c>
      <c r="E2286" s="10">
        <v>2.44756176600904</v>
      </c>
      <c r="F2286" s="10">
        <v>6.84764736776982</v>
      </c>
      <c r="G2286" s="10">
        <v>2.77560840941009</v>
      </c>
      <c r="H2286" s="10">
        <v>1.2553125758135</v>
      </c>
    </row>
    <row r="2287" customHeight="1" spans="1:8">
      <c r="A2287" s="9">
        <v>24779761</v>
      </c>
      <c r="B2287" s="9">
        <v>1910340</v>
      </c>
      <c r="C2287" s="9">
        <v>1910621</v>
      </c>
      <c r="D2287" s="10">
        <v>0.124075105571283</v>
      </c>
      <c r="E2287" s="10">
        <v>0</v>
      </c>
      <c r="F2287" s="10">
        <v>0.185506528147154</v>
      </c>
      <c r="G2287" s="10">
        <v>0</v>
      </c>
      <c r="H2287" s="10">
        <v>1.49511481205695</v>
      </c>
    </row>
    <row r="2288" customHeight="1" spans="1:8">
      <c r="A2288" s="9">
        <v>24779762</v>
      </c>
      <c r="B2288" s="9">
        <v>1922555</v>
      </c>
      <c r="C2288" s="9">
        <v>1922734</v>
      </c>
      <c r="D2288" s="10">
        <v>0.416537854417877</v>
      </c>
      <c r="E2288" s="10">
        <v>0</v>
      </c>
      <c r="F2288" s="10">
        <v>0.484378156828679</v>
      </c>
      <c r="G2288" s="10">
        <v>0</v>
      </c>
      <c r="H2288" s="10">
        <v>1.16286707604429</v>
      </c>
    </row>
    <row r="2289" customHeight="1" spans="1:8">
      <c r="A2289" s="9">
        <v>24779765</v>
      </c>
      <c r="B2289" s="9">
        <v>1967458</v>
      </c>
      <c r="C2289" s="9">
        <v>1968768</v>
      </c>
      <c r="D2289" s="10">
        <v>0.915048833503804</v>
      </c>
      <c r="E2289" s="10">
        <v>0</v>
      </c>
      <c r="F2289" s="10">
        <v>0.711603607972568</v>
      </c>
      <c r="G2289" s="10">
        <v>0</v>
      </c>
      <c r="H2289" s="10">
        <v>0.77766735710462</v>
      </c>
    </row>
    <row r="2290" customHeight="1" spans="1:8">
      <c r="A2290" s="9">
        <v>25392754</v>
      </c>
      <c r="B2290" s="9">
        <v>74625</v>
      </c>
      <c r="C2290" s="9">
        <v>75761</v>
      </c>
      <c r="D2290" s="10">
        <v>0.457202499835981</v>
      </c>
      <c r="E2290" s="10">
        <v>0</v>
      </c>
      <c r="F2290" s="10">
        <v>0.383412789046448</v>
      </c>
      <c r="G2290" s="10">
        <v>0</v>
      </c>
      <c r="H2290" s="10">
        <v>0.838606064455018</v>
      </c>
    </row>
    <row r="2291" customHeight="1" spans="1:8">
      <c r="A2291" s="9">
        <v>25392755</v>
      </c>
      <c r="B2291" s="9">
        <v>417928</v>
      </c>
      <c r="C2291" s="9">
        <v>419181</v>
      </c>
      <c r="D2291" s="10">
        <v>1.47880903338787</v>
      </c>
      <c r="E2291" s="10">
        <v>0.564435761448233</v>
      </c>
      <c r="F2291" s="10">
        <v>1.79382149945166</v>
      </c>
      <c r="G2291" s="10">
        <v>0.843036336930381</v>
      </c>
      <c r="H2291" s="10">
        <v>1.21301767770658</v>
      </c>
    </row>
    <row r="2292" customHeight="1" spans="1:8">
      <c r="A2292" s="9">
        <v>25392756</v>
      </c>
      <c r="B2292" s="9">
        <v>579532</v>
      </c>
      <c r="C2292" s="9">
        <v>580869</v>
      </c>
      <c r="D2292" s="10">
        <v>44.3099147197349</v>
      </c>
      <c r="E2292" s="10">
        <v>5.46955764505733</v>
      </c>
      <c r="F2292" s="10">
        <v>55.0366535323995</v>
      </c>
      <c r="G2292" s="10">
        <v>5.78232084546901</v>
      </c>
      <c r="H2292" s="10">
        <v>1.24208439308702</v>
      </c>
    </row>
    <row r="2293" customHeight="1" spans="1:8">
      <c r="A2293" s="9">
        <v>25392757</v>
      </c>
      <c r="B2293" s="9">
        <v>580862</v>
      </c>
      <c r="C2293" s="9">
        <v>582526</v>
      </c>
      <c r="D2293" s="10">
        <v>23.9715658920847</v>
      </c>
      <c r="E2293" s="10">
        <v>4.58325224796944</v>
      </c>
      <c r="F2293" s="10">
        <v>32.8015651283767</v>
      </c>
      <c r="G2293" s="10">
        <v>5.03569274964158</v>
      </c>
      <c r="H2293" s="10">
        <v>1.36835304276921</v>
      </c>
    </row>
    <row r="2294" customHeight="1" spans="1:8">
      <c r="A2294" s="9">
        <v>25392758</v>
      </c>
      <c r="B2294" s="9">
        <v>720696</v>
      </c>
      <c r="C2294" s="9">
        <v>721418</v>
      </c>
      <c r="D2294" s="10">
        <v>0.31802060254311</v>
      </c>
      <c r="E2294" s="10">
        <v>0</v>
      </c>
      <c r="F2294" s="10">
        <v>0.337657802270615</v>
      </c>
      <c r="G2294" s="10">
        <v>0</v>
      </c>
      <c r="H2294" s="10">
        <v>1.06174819986653</v>
      </c>
    </row>
    <row r="2295" customHeight="1" spans="1:8">
      <c r="A2295" s="9">
        <v>25392760</v>
      </c>
      <c r="B2295" s="9">
        <v>903459</v>
      </c>
      <c r="C2295" s="9">
        <v>903941</v>
      </c>
      <c r="D2295" s="10">
        <v>6.78879086951869</v>
      </c>
      <c r="E2295" s="10">
        <v>2.76315464341178</v>
      </c>
      <c r="F2295" s="10">
        <v>8.06895786717092</v>
      </c>
      <c r="G2295" s="10">
        <v>3.01238235665671</v>
      </c>
      <c r="H2295" s="10">
        <v>1.18857069281661</v>
      </c>
    </row>
    <row r="2296" customHeight="1" spans="1:8">
      <c r="A2296" s="9">
        <v>25392761</v>
      </c>
      <c r="B2296" s="9">
        <v>919322</v>
      </c>
      <c r="C2296" s="9">
        <v>923209</v>
      </c>
      <c r="D2296" s="10">
        <v>97.0944596205425</v>
      </c>
      <c r="E2296" s="10">
        <v>6.60131707018154</v>
      </c>
      <c r="F2296" s="10">
        <v>99.1719426277385</v>
      </c>
      <c r="G2296" s="10">
        <v>6.63186011109164</v>
      </c>
      <c r="H2296" s="10">
        <v>1.02139651443878</v>
      </c>
    </row>
    <row r="2297" customHeight="1" spans="1:8">
      <c r="A2297" s="9">
        <v>25392764</v>
      </c>
      <c r="B2297" s="9">
        <v>1517683</v>
      </c>
      <c r="C2297" s="9">
        <v>1521411</v>
      </c>
      <c r="D2297" s="10">
        <v>7.38307482585251</v>
      </c>
      <c r="E2297" s="10">
        <v>2.88422177999079</v>
      </c>
      <c r="F2297" s="10">
        <v>5.40570699237928</v>
      </c>
      <c r="G2297" s="10">
        <v>2.4344833150362</v>
      </c>
      <c r="H2297" s="10">
        <v>0.732175566398257</v>
      </c>
    </row>
    <row r="2298" customHeight="1" spans="1:8">
      <c r="A2298" s="9">
        <v>25392765</v>
      </c>
      <c r="B2298" s="9">
        <v>1647221</v>
      </c>
      <c r="C2298" s="9">
        <v>1650550</v>
      </c>
      <c r="D2298" s="10">
        <v>6.26683078268338</v>
      </c>
      <c r="E2298" s="10">
        <v>2.64773603791962</v>
      </c>
      <c r="F2298" s="10">
        <v>7.92285568953289</v>
      </c>
      <c r="G2298" s="10">
        <v>2.98602052456728</v>
      </c>
      <c r="H2298" s="10">
        <v>1.26425237321318</v>
      </c>
    </row>
    <row r="2299" customHeight="1" spans="1:8">
      <c r="A2299" s="9">
        <v>25392766</v>
      </c>
      <c r="B2299" s="9">
        <v>1658108</v>
      </c>
      <c r="C2299" s="9">
        <v>1658944</v>
      </c>
      <c r="D2299" s="10">
        <v>2.21556335468147</v>
      </c>
      <c r="E2299" s="10">
        <v>1.14767358169993</v>
      </c>
      <c r="F2299" s="10">
        <v>1.93751262731472</v>
      </c>
      <c r="G2299" s="10">
        <v>0.954205712866854</v>
      </c>
      <c r="H2299" s="10">
        <v>0.874501116486138</v>
      </c>
    </row>
    <row r="2300" customHeight="1" spans="1:8">
      <c r="A2300" s="9">
        <v>25392767</v>
      </c>
      <c r="B2300" s="9">
        <v>1701161</v>
      </c>
      <c r="C2300" s="9">
        <v>1703527</v>
      </c>
      <c r="D2300" s="10">
        <v>16.4482299014492</v>
      </c>
      <c r="E2300" s="10">
        <v>4.0398604296195</v>
      </c>
      <c r="F2300" s="10">
        <v>22.3587483798485</v>
      </c>
      <c r="G2300" s="10">
        <v>4.4827675247176</v>
      </c>
      <c r="H2300" s="10">
        <v>1.35934070193648</v>
      </c>
    </row>
    <row r="2301" customHeight="1" spans="1:8">
      <c r="A2301" s="9">
        <v>25392768</v>
      </c>
      <c r="B2301" s="9">
        <v>1833070</v>
      </c>
      <c r="C2301" s="9">
        <v>1833522</v>
      </c>
      <c r="D2301" s="10">
        <v>10.0741473134708</v>
      </c>
      <c r="E2301" s="10">
        <v>3.33258582756746</v>
      </c>
      <c r="F2301" s="10">
        <v>13.4920167392147</v>
      </c>
      <c r="G2301" s="10">
        <v>3.75403410827355</v>
      </c>
      <c r="H2301" s="10">
        <v>1.33927133675857</v>
      </c>
    </row>
    <row r="2302" customHeight="1" spans="1:8">
      <c r="A2302" s="9">
        <v>25392769</v>
      </c>
      <c r="B2302" s="9">
        <v>1958749</v>
      </c>
      <c r="C2302" s="9">
        <v>1959345</v>
      </c>
      <c r="D2302" s="10">
        <v>1.46520853312821</v>
      </c>
      <c r="E2302" s="10">
        <v>0.551106008196993</v>
      </c>
      <c r="F2302" s="10">
        <v>2.11763314794448</v>
      </c>
      <c r="G2302" s="10">
        <v>1.0824526830593</v>
      </c>
      <c r="H2302" s="10">
        <v>1.44527765165505</v>
      </c>
    </row>
    <row r="2303" customHeight="1" spans="1:8">
      <c r="A2303" s="9">
        <v>25392770</v>
      </c>
      <c r="B2303" s="9">
        <v>1961276</v>
      </c>
      <c r="C2303" s="9">
        <v>1965046</v>
      </c>
      <c r="D2303" s="10">
        <v>3.28988688835377</v>
      </c>
      <c r="E2303" s="10">
        <v>1.71803798261816</v>
      </c>
      <c r="F2303" s="10">
        <v>3.44960482094697</v>
      </c>
      <c r="G2303" s="10">
        <v>1.78643109942274</v>
      </c>
      <c r="H2303" s="10">
        <v>1.04854815317773</v>
      </c>
    </row>
    <row r="2304" customHeight="1" spans="1:8">
      <c r="A2304" s="9">
        <v>25392772</v>
      </c>
      <c r="B2304" s="9">
        <v>1601254</v>
      </c>
      <c r="C2304" s="9">
        <v>1601575</v>
      </c>
      <c r="D2304" s="10">
        <v>1165.77303089173</v>
      </c>
      <c r="E2304" s="10">
        <v>10.1870712163558</v>
      </c>
      <c r="F2304" s="10">
        <v>1470.31033941358</v>
      </c>
      <c r="G2304" s="10">
        <v>10.5219049824984</v>
      </c>
      <c r="H2304" s="10">
        <v>1.26123207558585</v>
      </c>
    </row>
    <row r="2305" customHeight="1" spans="1:8">
      <c r="A2305" s="9">
        <v>29255248</v>
      </c>
      <c r="B2305" s="9">
        <v>62981</v>
      </c>
      <c r="C2305" s="9">
        <v>63724</v>
      </c>
      <c r="D2305" s="10">
        <v>0.127648697321608</v>
      </c>
      <c r="E2305" s="10">
        <v>0</v>
      </c>
      <c r="F2305" s="10">
        <v>0.187501221998198</v>
      </c>
      <c r="G2305" s="10">
        <v>0</v>
      </c>
      <c r="H2305" s="10">
        <v>1.46888472763489</v>
      </c>
    </row>
    <row r="2306" customHeight="1" spans="1:8">
      <c r="A2306" s="9">
        <v>29255251</v>
      </c>
      <c r="B2306" s="9">
        <v>259360</v>
      </c>
      <c r="C2306" s="9">
        <v>259673</v>
      </c>
      <c r="D2306" s="10">
        <v>2183.99021704087</v>
      </c>
      <c r="E2306" s="10">
        <v>11.0927506785306</v>
      </c>
      <c r="F2306" s="10">
        <v>2566.63346712185</v>
      </c>
      <c r="G2306" s="10">
        <v>11.3256615685296</v>
      </c>
      <c r="H2306" s="10">
        <v>1.17520373813736</v>
      </c>
    </row>
    <row r="2307" customHeight="1" spans="1:8">
      <c r="A2307" s="9">
        <v>29255254</v>
      </c>
      <c r="B2307" s="9">
        <v>1128208</v>
      </c>
      <c r="C2307" s="9">
        <v>1128900</v>
      </c>
      <c r="D2307" s="10">
        <v>35.2127758487979</v>
      </c>
      <c r="E2307" s="10">
        <v>5.13802705527341</v>
      </c>
      <c r="F2307" s="10">
        <v>32.0318646048264</v>
      </c>
      <c r="G2307" s="10">
        <v>5.00143587607331</v>
      </c>
      <c r="H2307" s="10">
        <v>0.909665990047757</v>
      </c>
    </row>
    <row r="2308" customHeight="1" spans="1:8">
      <c r="A2308" s="9">
        <v>29255255</v>
      </c>
      <c r="B2308" s="9">
        <v>1329024</v>
      </c>
      <c r="C2308" s="9">
        <v>1329611</v>
      </c>
      <c r="D2308" s="10">
        <v>11.1105097086564</v>
      </c>
      <c r="E2308" s="10">
        <v>3.47385309858854</v>
      </c>
      <c r="F2308" s="10">
        <v>10.7650574038047</v>
      </c>
      <c r="G2308" s="10">
        <v>3.42828410746855</v>
      </c>
      <c r="H2308" s="10">
        <v>0.968907609649757</v>
      </c>
    </row>
    <row r="2309" customHeight="1" spans="1:8">
      <c r="A2309" s="9">
        <v>32154131</v>
      </c>
      <c r="B2309" s="9">
        <v>33291</v>
      </c>
      <c r="C2309" s="9">
        <v>33782</v>
      </c>
      <c r="D2309" s="10">
        <v>88.7530413705994</v>
      </c>
      <c r="E2309" s="10">
        <v>6.47172465321008</v>
      </c>
      <c r="F2309" s="10">
        <v>104.643403027074</v>
      </c>
      <c r="G2309" s="10">
        <v>6.70933755325445</v>
      </c>
      <c r="H2309" s="10">
        <v>1.17904019300164</v>
      </c>
    </row>
    <row r="2310" customHeight="1" spans="1:8">
      <c r="A2310" s="9">
        <v>32154132</v>
      </c>
      <c r="B2310" s="9">
        <v>49154</v>
      </c>
      <c r="C2310" s="9">
        <v>49321</v>
      </c>
      <c r="D2310" s="10">
        <v>12.9721788947282</v>
      </c>
      <c r="E2310" s="10">
        <v>3.69734891962763</v>
      </c>
      <c r="F2310" s="10">
        <v>11.8326664025292</v>
      </c>
      <c r="G2310" s="10">
        <v>3.56470330569515</v>
      </c>
      <c r="H2310" s="10">
        <v>0.912157201851256</v>
      </c>
    </row>
    <row r="2311" customHeight="1" spans="1:8">
      <c r="A2311" s="9">
        <v>32154133</v>
      </c>
      <c r="B2311" s="9">
        <v>64227</v>
      </c>
      <c r="C2311" s="9">
        <v>65993</v>
      </c>
      <c r="D2311" s="10">
        <v>0.345111159517698</v>
      </c>
      <c r="E2311" s="10">
        <v>0</v>
      </c>
      <c r="F2311" s="10">
        <v>0.345396987891418</v>
      </c>
      <c r="G2311" s="10">
        <v>0</v>
      </c>
      <c r="H2311" s="10">
        <v>1.00082822118566</v>
      </c>
    </row>
    <row r="2312" customHeight="1" spans="1:8">
      <c r="A2312" s="9">
        <v>32154134</v>
      </c>
      <c r="B2312" s="9">
        <v>193978</v>
      </c>
      <c r="C2312" s="9">
        <v>194362</v>
      </c>
      <c r="D2312" s="10">
        <v>0.298608955374894</v>
      </c>
      <c r="E2312" s="10">
        <v>0</v>
      </c>
      <c r="F2312" s="10">
        <v>0.113231257440471</v>
      </c>
      <c r="G2312" s="10">
        <v>0</v>
      </c>
      <c r="H2312" s="10">
        <v>0.379195785666617</v>
      </c>
    </row>
    <row r="2313" customHeight="1" spans="1:8">
      <c r="A2313" s="9">
        <v>32154135</v>
      </c>
      <c r="B2313" s="9">
        <v>219081</v>
      </c>
      <c r="C2313" s="9">
        <v>219347</v>
      </c>
      <c r="D2313" s="10">
        <v>10.9516694307622</v>
      </c>
      <c r="E2313" s="10">
        <v>3.45307890041268</v>
      </c>
      <c r="F2313" s="10">
        <v>21.3561785100645</v>
      </c>
      <c r="G2313" s="10">
        <v>4.41658160811969</v>
      </c>
      <c r="H2313" s="10">
        <v>1.95003863521273</v>
      </c>
    </row>
    <row r="2314" customHeight="1" spans="1:8">
      <c r="A2314" s="9">
        <v>32154136</v>
      </c>
      <c r="B2314" s="9">
        <v>238330</v>
      </c>
      <c r="C2314" s="9">
        <v>239690</v>
      </c>
      <c r="D2314" s="10">
        <v>0.198322211361341</v>
      </c>
      <c r="E2314" s="10">
        <v>0</v>
      </c>
      <c r="F2314" s="10">
        <v>0.1729667775303</v>
      </c>
      <c r="G2314" s="10">
        <v>0</v>
      </c>
      <c r="H2314" s="10">
        <v>0.872150307033218</v>
      </c>
    </row>
    <row r="2315" customHeight="1" spans="1:8">
      <c r="A2315" s="9">
        <v>32154137</v>
      </c>
      <c r="B2315" s="9">
        <v>551256</v>
      </c>
      <c r="C2315" s="9">
        <v>552395</v>
      </c>
      <c r="D2315" s="10">
        <v>5.47637663334662</v>
      </c>
      <c r="E2315" s="10">
        <v>2.45322167018532</v>
      </c>
      <c r="F2315" s="10">
        <v>6.485568584064</v>
      </c>
      <c r="G2315" s="10">
        <v>2.69723305982026</v>
      </c>
      <c r="H2315" s="10">
        <v>1.18428096135175</v>
      </c>
    </row>
    <row r="2316" customHeight="1" spans="1:8">
      <c r="A2316" s="9">
        <v>32154138</v>
      </c>
      <c r="B2316" s="9">
        <v>635941</v>
      </c>
      <c r="C2316" s="9">
        <v>636201</v>
      </c>
      <c r="D2316" s="10">
        <v>0.0766046628814487</v>
      </c>
      <c r="E2316" s="10">
        <v>0</v>
      </c>
      <c r="F2316" s="10">
        <v>0</v>
      </c>
      <c r="G2316" s="10">
        <v>0</v>
      </c>
      <c r="H2316" s="10">
        <v>0</v>
      </c>
    </row>
    <row r="2317" customHeight="1" spans="1:8">
      <c r="A2317" s="9">
        <v>32154139</v>
      </c>
      <c r="B2317" s="9">
        <v>726632</v>
      </c>
      <c r="C2317" s="9">
        <v>726790</v>
      </c>
      <c r="D2317" s="10">
        <v>8.1735729923508</v>
      </c>
      <c r="E2317" s="10">
        <v>3.03096687537357</v>
      </c>
      <c r="F2317" s="10">
        <v>9.48650050543715</v>
      </c>
      <c r="G2317" s="10">
        <v>3.24587598666154</v>
      </c>
      <c r="H2317" s="10">
        <v>1.16063079320574</v>
      </c>
    </row>
    <row r="2318" customHeight="1" spans="1:8">
      <c r="A2318" s="9">
        <v>32154140</v>
      </c>
      <c r="B2318" s="9">
        <v>874708</v>
      </c>
      <c r="C2318" s="9">
        <v>874941</v>
      </c>
      <c r="D2318" s="10">
        <v>0.128165493667039</v>
      </c>
      <c r="E2318" s="10">
        <v>0</v>
      </c>
      <c r="F2318" s="10">
        <v>0</v>
      </c>
      <c r="G2318" s="10">
        <v>0</v>
      </c>
      <c r="H2318" s="10">
        <v>0</v>
      </c>
    </row>
    <row r="2319" customHeight="1" spans="1:8">
      <c r="A2319" s="9">
        <v>32154141</v>
      </c>
      <c r="B2319" s="9">
        <v>1029988</v>
      </c>
      <c r="C2319" s="9">
        <v>1030218</v>
      </c>
      <c r="D2319" s="10">
        <v>10.5595050886194</v>
      </c>
      <c r="E2319" s="10">
        <v>3.4004703137763</v>
      </c>
      <c r="F2319" s="10">
        <v>11.1344069816463</v>
      </c>
      <c r="G2319" s="10">
        <v>3.47695281714231</v>
      </c>
      <c r="H2319" s="10">
        <v>1.05444401874918</v>
      </c>
    </row>
    <row r="2320" customHeight="1" spans="1:8">
      <c r="A2320" s="9">
        <v>32154142</v>
      </c>
      <c r="B2320" s="9">
        <v>1151028</v>
      </c>
      <c r="C2320" s="9">
        <v>1154462</v>
      </c>
      <c r="D2320" s="10">
        <v>29.7928245636738</v>
      </c>
      <c r="E2320" s="10">
        <v>4.89689300232276</v>
      </c>
      <c r="F2320" s="10">
        <v>31.2277963150912</v>
      </c>
      <c r="G2320" s="10">
        <v>4.96475885965208</v>
      </c>
      <c r="H2320" s="10">
        <v>1.04816501195953</v>
      </c>
    </row>
    <row r="2321" customHeight="1" spans="1:8">
      <c r="A2321" s="9">
        <v>32154143</v>
      </c>
      <c r="B2321" s="9">
        <v>1175427</v>
      </c>
      <c r="C2321" s="9">
        <v>1176464</v>
      </c>
      <c r="D2321" s="10">
        <v>13.2617948100212</v>
      </c>
      <c r="E2321" s="10">
        <v>3.72920413340655</v>
      </c>
      <c r="F2321" s="10">
        <v>14.1617613713264</v>
      </c>
      <c r="G2321" s="10">
        <v>3.82392880689337</v>
      </c>
      <c r="H2321" s="10">
        <v>1.06786159597531</v>
      </c>
    </row>
    <row r="2322" customHeight="1" spans="1:8">
      <c r="A2322" s="9">
        <v>32154144</v>
      </c>
      <c r="B2322" s="9">
        <v>1370567</v>
      </c>
      <c r="C2322" s="9">
        <v>1371517</v>
      </c>
      <c r="D2322" s="10">
        <v>8.1888451379565</v>
      </c>
      <c r="E2322" s="10">
        <v>3.03366000483057</v>
      </c>
      <c r="F2322" s="10">
        <v>12.4685355196278</v>
      </c>
      <c r="G2322" s="10">
        <v>3.6402201195863</v>
      </c>
      <c r="H2322" s="10">
        <v>1.52262441279227</v>
      </c>
    </row>
    <row r="2323" customHeight="1" spans="1:8">
      <c r="A2323" s="9">
        <v>32154145</v>
      </c>
      <c r="B2323" s="9">
        <v>1444332</v>
      </c>
      <c r="C2323" s="9">
        <v>1444769</v>
      </c>
      <c r="D2323" s="10">
        <v>11.571763955609</v>
      </c>
      <c r="E2323" s="10">
        <v>3.53253689503164</v>
      </c>
      <c r="F2323" s="10">
        <v>13.8545423487436</v>
      </c>
      <c r="G2323" s="10">
        <v>3.79228715055672</v>
      </c>
      <c r="H2323" s="10">
        <v>1.19727142740655</v>
      </c>
    </row>
    <row r="2324" customHeight="1" spans="1:8">
      <c r="A2324" s="9">
        <v>32154146</v>
      </c>
      <c r="B2324" s="9">
        <v>1565419</v>
      </c>
      <c r="C2324" s="9">
        <v>1566474</v>
      </c>
      <c r="D2324" s="10">
        <v>1.5904172623228</v>
      </c>
      <c r="E2324" s="10">
        <v>0.669405321049776</v>
      </c>
      <c r="F2324" s="10">
        <v>1.47790380805114</v>
      </c>
      <c r="G2324" s="10">
        <v>0.563552372214969</v>
      </c>
      <c r="H2324" s="10">
        <v>0.929255386660393</v>
      </c>
    </row>
    <row r="2325" customHeight="1" spans="1:8">
      <c r="A2325" s="9">
        <v>32154147</v>
      </c>
      <c r="B2325" s="9">
        <v>1567015</v>
      </c>
      <c r="C2325" s="9">
        <v>1567623</v>
      </c>
      <c r="D2325" s="10">
        <v>2.36380102605613</v>
      </c>
      <c r="E2325" s="10">
        <v>1.24110860116545</v>
      </c>
      <c r="F2325" s="10">
        <v>2.30497191870199</v>
      </c>
      <c r="G2325" s="10">
        <v>1.20474917451745</v>
      </c>
      <c r="H2325" s="10">
        <v>0.975112496057973</v>
      </c>
    </row>
    <row r="2326" customHeight="1" spans="1:8">
      <c r="A2326" s="9">
        <v>32154148</v>
      </c>
      <c r="B2326" s="9">
        <v>1567684</v>
      </c>
      <c r="C2326" s="9">
        <v>1569129</v>
      </c>
      <c r="D2326" s="10">
        <v>2.6962616302568</v>
      </c>
      <c r="E2326" s="10">
        <v>1.43096049442796</v>
      </c>
      <c r="F2326" s="10">
        <v>2.38169342673023</v>
      </c>
      <c r="G2326" s="10">
        <v>1.25198772042251</v>
      </c>
      <c r="H2326" s="10">
        <v>0.883331721225952</v>
      </c>
    </row>
    <row r="2327" customHeight="1" spans="1:8">
      <c r="A2327" s="9">
        <v>32154149</v>
      </c>
      <c r="B2327" s="9">
        <v>1582086</v>
      </c>
      <c r="C2327" s="9">
        <v>1582151</v>
      </c>
      <c r="D2327" s="10">
        <v>84.5193173691547</v>
      </c>
      <c r="E2327" s="10">
        <v>6.4012092101002</v>
      </c>
      <c r="F2327" s="10">
        <v>115.722345104161</v>
      </c>
      <c r="G2327" s="10">
        <v>6.85452365455189</v>
      </c>
      <c r="H2327" s="10">
        <v>1.36918220243925</v>
      </c>
    </row>
    <row r="2328" customHeight="1" spans="1:8">
      <c r="A2328" s="9">
        <v>32154150</v>
      </c>
      <c r="B2328" s="9">
        <v>1957469</v>
      </c>
      <c r="C2328" s="9">
        <v>1958415</v>
      </c>
      <c r="D2328" s="10">
        <v>0.501428884938099</v>
      </c>
      <c r="E2328" s="10">
        <v>0</v>
      </c>
      <c r="F2328" s="10">
        <v>0.580026219475948</v>
      </c>
      <c r="G2328" s="10">
        <v>0</v>
      </c>
      <c r="H2328" s="10">
        <v>1.15674672301248</v>
      </c>
    </row>
    <row r="2329" customHeight="1" spans="1:8">
      <c r="A2329" s="9">
        <v>32154151</v>
      </c>
      <c r="B2329" s="9">
        <v>1976336</v>
      </c>
      <c r="C2329" s="9">
        <v>1976764</v>
      </c>
      <c r="D2329" s="10">
        <v>2.97110917137227</v>
      </c>
      <c r="E2329" s="10">
        <v>1.57100161698878</v>
      </c>
      <c r="F2329" s="10">
        <v>2.72335690972209</v>
      </c>
      <c r="G2329" s="10">
        <v>1.44538606726739</v>
      </c>
      <c r="H2329" s="10">
        <v>0.916612871705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29"/>
  <sheetViews>
    <sheetView tabSelected="1" topLeftCell="C1" workbookViewId="0">
      <selection activeCell="J16" sqref="J16"/>
    </sheetView>
  </sheetViews>
  <sheetFormatPr defaultColWidth="9" defaultRowHeight="20" customHeight="1" outlineLevelCol="7"/>
  <cols>
    <col min="1" max="3" width="25.8333333333333" style="2" customWidth="1"/>
    <col min="4" max="7" width="25.8333333333333" style="3" customWidth="1"/>
    <col min="8" max="8" width="26.5" style="3" customWidth="1"/>
  </cols>
  <sheetData>
    <row r="1" s="1" customFormat="1" customHeight="1" spans="1:8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</row>
    <row r="2" customHeight="1" spans="1:8">
      <c r="A2" s="6">
        <v>3233870</v>
      </c>
      <c r="B2" s="6">
        <v>1197797</v>
      </c>
      <c r="C2" s="6">
        <v>1198054</v>
      </c>
      <c r="D2" s="7">
        <v>0.851712532469635</v>
      </c>
      <c r="E2" s="7">
        <v>0</v>
      </c>
      <c r="F2" s="7">
        <v>0</v>
      </c>
      <c r="G2" s="7">
        <v>0</v>
      </c>
      <c r="H2" s="8">
        <v>0</v>
      </c>
    </row>
    <row r="3" customHeight="1" spans="1:8">
      <c r="A3" s="6">
        <v>3234223</v>
      </c>
      <c r="B3" s="6">
        <v>501256</v>
      </c>
      <c r="C3" s="6">
        <v>501480</v>
      </c>
      <c r="D3" s="7">
        <v>3.41820629697813</v>
      </c>
      <c r="E3" s="7">
        <f>LOG(D3,2)</f>
        <v>1.77323946976009</v>
      </c>
      <c r="F3" s="7">
        <v>0</v>
      </c>
      <c r="G3" s="7">
        <v>0</v>
      </c>
      <c r="H3" s="8">
        <v>0</v>
      </c>
    </row>
    <row r="4" customHeight="1" spans="1:8">
      <c r="A4" s="6">
        <v>3234264</v>
      </c>
      <c r="B4" s="6">
        <v>503001</v>
      </c>
      <c r="C4" s="6">
        <v>503246</v>
      </c>
      <c r="D4" s="7">
        <v>0.297753161757677</v>
      </c>
      <c r="E4" s="7">
        <v>0</v>
      </c>
      <c r="F4" s="7">
        <v>0</v>
      </c>
      <c r="G4" s="7">
        <v>0</v>
      </c>
      <c r="H4" s="8">
        <v>0</v>
      </c>
    </row>
    <row r="5" customHeight="1" spans="1:8">
      <c r="A5" s="6">
        <v>3234265</v>
      </c>
      <c r="B5" s="6">
        <v>503239</v>
      </c>
      <c r="C5" s="6">
        <v>503484</v>
      </c>
      <c r="D5" s="7">
        <v>0.297753161757677</v>
      </c>
      <c r="E5" s="7">
        <v>0</v>
      </c>
      <c r="F5" s="7">
        <v>0</v>
      </c>
      <c r="G5" s="7">
        <v>0</v>
      </c>
      <c r="H5" s="8">
        <v>0</v>
      </c>
    </row>
    <row r="6" customHeight="1" spans="1:8">
      <c r="A6" s="6">
        <v>3234155</v>
      </c>
      <c r="B6" s="6">
        <v>1351262</v>
      </c>
      <c r="C6" s="6">
        <v>1352404</v>
      </c>
      <c r="D6" s="7">
        <v>94.1064107070189</v>
      </c>
      <c r="E6" s="7">
        <f>LOG(D6,2)</f>
        <v>6.55622110030874</v>
      </c>
      <c r="F6" s="7">
        <v>0.749616869447632</v>
      </c>
      <c r="G6" s="7">
        <v>0</v>
      </c>
      <c r="H6" s="8">
        <v>0.00796563022450629</v>
      </c>
    </row>
    <row r="7" customHeight="1" spans="1:8">
      <c r="A7" s="6">
        <v>3234908</v>
      </c>
      <c r="B7" s="6">
        <v>619895</v>
      </c>
      <c r="C7" s="6">
        <v>620122</v>
      </c>
      <c r="D7" s="7">
        <v>34.6960789542893</v>
      </c>
      <c r="E7" s="7">
        <f>LOG(D7,2)</f>
        <v>5.1167007261971</v>
      </c>
      <c r="F7" s="7">
        <v>7.04615198831121</v>
      </c>
      <c r="G7" s="7">
        <f>LOG(F7,2)</f>
        <v>2.81683559467647</v>
      </c>
      <c r="H7" s="8">
        <v>0.203082083067491</v>
      </c>
    </row>
    <row r="8" customHeight="1" spans="1:8">
      <c r="A8" s="6">
        <v>3233871</v>
      </c>
      <c r="B8" s="6">
        <v>1198067</v>
      </c>
      <c r="C8" s="6">
        <v>1198333</v>
      </c>
      <c r="D8" s="7">
        <v>0.960170308139925</v>
      </c>
      <c r="E8" s="7">
        <v>0</v>
      </c>
      <c r="F8" s="7">
        <v>0.200564625884514</v>
      </c>
      <c r="G8" s="7">
        <v>0</v>
      </c>
      <c r="H8" s="8">
        <v>0.208884428297991</v>
      </c>
    </row>
    <row r="9" customHeight="1" spans="1:8">
      <c r="A9" s="6">
        <v>3234532</v>
      </c>
      <c r="B9" s="6">
        <v>620123</v>
      </c>
      <c r="C9" s="6">
        <v>620335</v>
      </c>
      <c r="D9" s="7">
        <v>50.3789962280982</v>
      </c>
      <c r="E9" s="7">
        <f>LOG(D9,2)</f>
        <v>5.65475047239478</v>
      </c>
      <c r="F9" s="7">
        <v>11.8163638038721</v>
      </c>
      <c r="G9" s="7">
        <f>LOG(F9,2)</f>
        <v>3.56271424468449</v>
      </c>
      <c r="H9" s="8">
        <v>0.234549409249279</v>
      </c>
    </row>
    <row r="10" customHeight="1" spans="1:8">
      <c r="A10" s="6">
        <v>3233730</v>
      </c>
      <c r="B10" s="6">
        <v>1392378</v>
      </c>
      <c r="C10" s="6">
        <v>1392647</v>
      </c>
      <c r="D10" s="7">
        <v>5.01879495984885</v>
      </c>
      <c r="E10" s="7">
        <f>LOG(D10,2)</f>
        <v>2.32734100677649</v>
      </c>
      <c r="F10" s="7">
        <v>1.19001678024812</v>
      </c>
      <c r="G10" s="7">
        <v>0</v>
      </c>
      <c r="H10" s="8">
        <v>0.237112053743666</v>
      </c>
    </row>
    <row r="11" customHeight="1" spans="1:8">
      <c r="A11" s="6">
        <v>3233866</v>
      </c>
      <c r="B11" s="6">
        <v>1196874</v>
      </c>
      <c r="C11" s="6">
        <v>1197062</v>
      </c>
      <c r="D11" s="7">
        <v>4.65062081221515</v>
      </c>
      <c r="E11" s="7">
        <f>LOG(D11,2)</f>
        <v>2.21742331469846</v>
      </c>
      <c r="F11" s="7">
        <v>1.13334931452202</v>
      </c>
      <c r="G11" s="7">
        <v>0</v>
      </c>
      <c r="H11" s="8">
        <v>0.24369849968099</v>
      </c>
    </row>
    <row r="12" customHeight="1" spans="1:8">
      <c r="A12" s="6">
        <v>3234907</v>
      </c>
      <c r="B12" s="6">
        <v>617880</v>
      </c>
      <c r="C12" s="6">
        <v>619898</v>
      </c>
      <c r="D12" s="7">
        <v>27.3906363215718</v>
      </c>
      <c r="E12" s="7">
        <f>LOG(D12,2)</f>
        <v>4.77561087707934</v>
      </c>
      <c r="F12" s="7">
        <v>7.26741302647809</v>
      </c>
      <c r="G12" s="7">
        <f>LOG(F12,2)</f>
        <v>2.86144190086174</v>
      </c>
      <c r="H12" s="8">
        <v>0.26532472415599</v>
      </c>
    </row>
    <row r="13" customHeight="1" spans="1:8">
      <c r="A13" s="6">
        <v>3233869</v>
      </c>
      <c r="B13" s="6">
        <v>1197612</v>
      </c>
      <c r="C13" s="6">
        <v>1197800</v>
      </c>
      <c r="D13" s="7">
        <v>1.93775867175631</v>
      </c>
      <c r="E13" s="7">
        <v>0</v>
      </c>
      <c r="F13" s="7">
        <v>0.566674657261008</v>
      </c>
      <c r="G13" s="7">
        <v>0</v>
      </c>
      <c r="H13" s="8">
        <v>0.292438199617188</v>
      </c>
    </row>
    <row r="14" customHeight="1" spans="1:8">
      <c r="A14" s="6">
        <v>3234013</v>
      </c>
      <c r="B14" s="6">
        <v>208854</v>
      </c>
      <c r="C14" s="6">
        <v>209483</v>
      </c>
      <c r="D14" s="7">
        <v>3.08103628809254</v>
      </c>
      <c r="E14" s="7">
        <f>LOG(D14,2)</f>
        <v>1.62341567437429</v>
      </c>
      <c r="F14" s="7">
        <v>1.02001438306981</v>
      </c>
      <c r="G14" s="7">
        <v>0</v>
      </c>
      <c r="H14" s="8">
        <v>0.331062112774172</v>
      </c>
    </row>
    <row r="15" customHeight="1" spans="1:8">
      <c r="A15" s="6">
        <v>24779715</v>
      </c>
      <c r="B15" s="6">
        <v>63873</v>
      </c>
      <c r="C15" s="6">
        <v>64067</v>
      </c>
      <c r="D15" s="7">
        <v>4.13189772162192</v>
      </c>
      <c r="E15" s="7">
        <f>LOG(D15,2)</f>
        <v>2.04680454308606</v>
      </c>
      <c r="F15" s="7">
        <v>1.37309628490167</v>
      </c>
      <c r="G15" s="7">
        <v>0</v>
      </c>
      <c r="H15" s="8">
        <v>0.332316135928621</v>
      </c>
    </row>
    <row r="16" customHeight="1" spans="1:8">
      <c r="A16" s="6">
        <v>3234072</v>
      </c>
      <c r="B16" s="6">
        <v>500135</v>
      </c>
      <c r="C16" s="6">
        <v>500362</v>
      </c>
      <c r="D16" s="7">
        <v>4.65826985960366</v>
      </c>
      <c r="E16" s="7">
        <f>LOG(D16,2)</f>
        <v>2.2197942191612</v>
      </c>
      <c r="F16" s="7">
        <v>1.64410213060595</v>
      </c>
      <c r="G16" s="7">
        <v>0</v>
      </c>
      <c r="H16" s="8">
        <v>0.352942654710398</v>
      </c>
    </row>
    <row r="17" customHeight="1" spans="1:8">
      <c r="A17" s="6">
        <v>24779727</v>
      </c>
      <c r="B17" s="6">
        <v>499956</v>
      </c>
      <c r="C17" s="6">
        <v>500141</v>
      </c>
      <c r="D17" s="7">
        <v>2.95351926582212</v>
      </c>
      <c r="E17" s="7">
        <f>LOG(D17,2)</f>
        <v>1.56243502269886</v>
      </c>
      <c r="F17" s="7">
        <v>1.1516291421756</v>
      </c>
      <c r="G17" s="7">
        <v>0</v>
      </c>
      <c r="H17" s="8">
        <v>0.389917599489584</v>
      </c>
    </row>
    <row r="18" customHeight="1" spans="1:8">
      <c r="A18" s="6">
        <v>24779745</v>
      </c>
      <c r="B18" s="6">
        <v>1182705</v>
      </c>
      <c r="C18" s="6">
        <v>1182777</v>
      </c>
      <c r="D18" s="7">
        <v>1270.79010032959</v>
      </c>
      <c r="E18" s="7">
        <f>LOG(D18,2)</f>
        <v>10.3115100410309</v>
      </c>
      <c r="F18" s="7">
        <v>509.832531537806</v>
      </c>
      <c r="G18" s="7">
        <f>LOG(F18,2)</f>
        <v>8.99387962196354</v>
      </c>
      <c r="H18" s="8">
        <v>0.401193345309801</v>
      </c>
    </row>
    <row r="19" customHeight="1" spans="1:8">
      <c r="A19" s="6">
        <v>3235478</v>
      </c>
      <c r="B19" s="6">
        <v>1544781</v>
      </c>
      <c r="C19" s="6">
        <v>1545158</v>
      </c>
      <c r="D19" s="7">
        <v>499.651073512365</v>
      </c>
      <c r="E19" s="7">
        <f>LOG(D19,2)</f>
        <v>8.96477714417652</v>
      </c>
      <c r="F19" s="7">
        <v>206.836249900268</v>
      </c>
      <c r="G19" s="7">
        <f>LOG(F19,2)</f>
        <v>7.692345242779</v>
      </c>
      <c r="H19" s="8">
        <v>0.413961383983996</v>
      </c>
    </row>
    <row r="20" customHeight="1" spans="1:8">
      <c r="A20" s="6">
        <v>3233803</v>
      </c>
      <c r="B20" s="6">
        <v>1604192</v>
      </c>
      <c r="C20" s="6">
        <v>1605523</v>
      </c>
      <c r="D20" s="7">
        <v>140.363120544348</v>
      </c>
      <c r="E20" s="7">
        <f>LOG(D20,2)</f>
        <v>7.13302011689227</v>
      </c>
      <c r="F20" s="7">
        <v>59.6214488212147</v>
      </c>
      <c r="G20" s="7">
        <f>LOG(F20,2)</f>
        <v>5.89775952861606</v>
      </c>
      <c r="H20" s="8">
        <v>0.42476576888569</v>
      </c>
    </row>
    <row r="21" customHeight="1" spans="1:8">
      <c r="A21" s="6">
        <v>3235396</v>
      </c>
      <c r="B21" s="6">
        <v>525404</v>
      </c>
      <c r="C21" s="6">
        <v>525580</v>
      </c>
      <c r="D21" s="7">
        <v>9.72492106283125</v>
      </c>
      <c r="E21" s="7">
        <f>LOG(D21,2)</f>
        <v>3.28168653979301</v>
      </c>
      <c r="F21" s="7">
        <v>4.23565294664584</v>
      </c>
      <c r="G21" s="7">
        <f>LOG(F21,2)</f>
        <v>2.0825843852073</v>
      </c>
      <c r="H21" s="8">
        <v>0.435546254749003</v>
      </c>
    </row>
    <row r="22" customHeight="1" spans="1:8">
      <c r="A22" s="6">
        <v>3234040</v>
      </c>
      <c r="B22" s="6">
        <v>206284</v>
      </c>
      <c r="C22" s="6">
        <v>206817</v>
      </c>
      <c r="D22" s="7">
        <v>4.59510076038393</v>
      </c>
      <c r="E22" s="7">
        <f>LOG(D22,2)</f>
        <v>2.20009649696859</v>
      </c>
      <c r="F22" s="7">
        <v>2.00564625884514</v>
      </c>
      <c r="G22" s="7">
        <f>LOG(F22,2)</f>
        <v>1.0040671764325</v>
      </c>
      <c r="H22" s="8">
        <v>0.436474924801772</v>
      </c>
    </row>
    <row r="23" customHeight="1" spans="1:8">
      <c r="A23" s="6">
        <v>3235479</v>
      </c>
      <c r="B23" s="6">
        <v>1545243</v>
      </c>
      <c r="C23" s="6">
        <v>1545779</v>
      </c>
      <c r="D23" s="7">
        <v>923.979627124097</v>
      </c>
      <c r="E23" s="7">
        <f>LOG(D23,2)</f>
        <v>9.85171723170711</v>
      </c>
      <c r="F23" s="7">
        <v>409.957456726257</v>
      </c>
      <c r="G23" s="7">
        <f>LOG(F23,2)</f>
        <v>8.67933039181121</v>
      </c>
      <c r="H23" s="8">
        <v>0.443686683874467</v>
      </c>
    </row>
    <row r="24" customHeight="1" spans="1:8">
      <c r="A24" s="6">
        <v>3234073</v>
      </c>
      <c r="B24" s="6">
        <v>500370</v>
      </c>
      <c r="C24" s="6">
        <v>500945</v>
      </c>
      <c r="D24" s="7">
        <v>2.79763908234817</v>
      </c>
      <c r="E24" s="7">
        <f>LOG(D24,2)</f>
        <v>1.48420985539335</v>
      </c>
      <c r="F24" s="7">
        <v>1.30158085339638</v>
      </c>
      <c r="G24" s="7">
        <v>0</v>
      </c>
      <c r="H24" s="8">
        <v>0.465242590300072</v>
      </c>
    </row>
    <row r="25" customHeight="1" spans="1:8">
      <c r="A25" s="6">
        <v>3234523</v>
      </c>
      <c r="B25" s="6">
        <v>1862266</v>
      </c>
      <c r="C25" s="6">
        <v>1863144</v>
      </c>
      <c r="D25" s="7">
        <v>154.41092804243</v>
      </c>
      <c r="E25" s="7">
        <f>LOG(D25,2)</f>
        <v>7.27063104908223</v>
      </c>
      <c r="F25" s="7">
        <v>74.9954260999367</v>
      </c>
      <c r="G25" s="7">
        <f>LOG(F25,2)</f>
        <v>6.22873070457374</v>
      </c>
      <c r="H25" s="8">
        <v>0.485687295910358</v>
      </c>
    </row>
    <row r="26" customHeight="1" spans="1:8">
      <c r="A26" s="6">
        <v>3235916</v>
      </c>
      <c r="B26" s="6">
        <v>734356</v>
      </c>
      <c r="C26" s="6">
        <v>734946</v>
      </c>
      <c r="D26" s="7">
        <v>61.5351496174635</v>
      </c>
      <c r="E26" s="7">
        <f>LOG(D26,2)</f>
        <v>5.94333882554921</v>
      </c>
      <c r="F26" s="7">
        <v>29.9014368641024</v>
      </c>
      <c r="G26" s="7">
        <f>LOG(F26,2)</f>
        <v>4.90214290730097</v>
      </c>
      <c r="H26" s="8">
        <v>0.48592450087448</v>
      </c>
    </row>
    <row r="27" customHeight="1" spans="1:8">
      <c r="A27" s="6">
        <v>3233810</v>
      </c>
      <c r="B27" s="6">
        <v>1188188</v>
      </c>
      <c r="C27" s="6">
        <v>1188835</v>
      </c>
      <c r="D27" s="7">
        <v>8.08206846011695</v>
      </c>
      <c r="E27" s="7">
        <f>LOG(D27,2)</f>
        <v>3.01472457209214</v>
      </c>
      <c r="F27" s="7">
        <v>3.96672260082705</v>
      </c>
      <c r="G27" s="7">
        <f>LOG(F27,2)</f>
        <v>1.98794751106922</v>
      </c>
      <c r="H27" s="8">
        <v>0.490805369986887</v>
      </c>
    </row>
    <row r="28" customHeight="1" spans="1:8">
      <c r="A28" s="6">
        <v>3235059</v>
      </c>
      <c r="B28" s="6">
        <v>1800965</v>
      </c>
      <c r="C28" s="6">
        <v>1801489</v>
      </c>
      <c r="D28" s="7">
        <v>2456.22538197143</v>
      </c>
      <c r="E28" s="7">
        <f>LOG(D28,2)</f>
        <v>11.2622272323954</v>
      </c>
      <c r="F28" s="7">
        <v>1214.32712304461</v>
      </c>
      <c r="G28" s="7">
        <f>LOG(F28,2)</f>
        <v>10.2459414008369</v>
      </c>
      <c r="H28" s="8">
        <v>0.494387498784806</v>
      </c>
    </row>
    <row r="29" customHeight="1" spans="1:8">
      <c r="A29" s="6">
        <v>3233813</v>
      </c>
      <c r="B29" s="6">
        <v>1190284</v>
      </c>
      <c r="C29" s="6">
        <v>1190517</v>
      </c>
      <c r="D29" s="7">
        <v>5.47789470669573</v>
      </c>
      <c r="E29" s="7">
        <f>LOG(D29,2)</f>
        <v>2.45362153555993</v>
      </c>
      <c r="F29" s="7">
        <v>2.74619256980334</v>
      </c>
      <c r="G29" s="7">
        <f>LOG(F29,2)</f>
        <v>1.45743279437044</v>
      </c>
      <c r="H29" s="8">
        <v>0.501322627915177</v>
      </c>
    </row>
    <row r="30" customHeight="1" spans="1:8">
      <c r="A30" s="6">
        <v>3235880</v>
      </c>
      <c r="B30" s="6">
        <v>636187</v>
      </c>
      <c r="C30" s="6">
        <v>637101</v>
      </c>
      <c r="D30" s="7">
        <v>2.32149842183527</v>
      </c>
      <c r="E30" s="7">
        <f>LOG(D30,2)</f>
        <v>1.21505630015454</v>
      </c>
      <c r="F30" s="7">
        <v>1.17050830844077</v>
      </c>
      <c r="G30" s="7">
        <v>0</v>
      </c>
      <c r="H30" s="8">
        <v>0.504203792443425</v>
      </c>
    </row>
    <row r="31" customHeight="1" spans="1:8">
      <c r="A31" s="6">
        <v>3235914</v>
      </c>
      <c r="B31" s="6">
        <v>731593</v>
      </c>
      <c r="C31" s="6">
        <v>733992</v>
      </c>
      <c r="D31" s="7">
        <v>157.527426802256</v>
      </c>
      <c r="E31" s="7">
        <f>LOG(D31,2)</f>
        <v>7.29945922516063</v>
      </c>
      <c r="F31" s="7">
        <v>79.6344354132286</v>
      </c>
      <c r="G31" s="7">
        <f>LOG(F31,2)</f>
        <v>6.31532050878583</v>
      </c>
      <c r="H31" s="8">
        <v>0.50552743118945</v>
      </c>
    </row>
    <row r="32" customHeight="1" spans="1:8">
      <c r="A32" s="6">
        <v>3235048</v>
      </c>
      <c r="B32" s="6">
        <v>1522429</v>
      </c>
      <c r="C32" s="6">
        <v>1522611</v>
      </c>
      <c r="D32" s="7">
        <v>1111.71756321508</v>
      </c>
      <c r="E32" s="7">
        <f>LOG(D32,2)</f>
        <v>10.1185745961908</v>
      </c>
      <c r="F32" s="7">
        <v>567.403902516663</v>
      </c>
      <c r="G32" s="7">
        <f>LOG(F32,2)</f>
        <v>9.14823226305544</v>
      </c>
      <c r="H32" s="8">
        <v>0.510384940646017</v>
      </c>
    </row>
    <row r="33" customHeight="1" spans="1:8">
      <c r="A33" s="6">
        <v>3234926</v>
      </c>
      <c r="B33" s="6">
        <v>1853297</v>
      </c>
      <c r="C33" s="6">
        <v>1853971</v>
      </c>
      <c r="D33" s="7">
        <v>144.161494143983</v>
      </c>
      <c r="E33" s="7">
        <f>LOG(D33,2)</f>
        <v>7.17154205875069</v>
      </c>
      <c r="F33" s="7">
        <v>74.7330537995817</v>
      </c>
      <c r="G33" s="7">
        <f>LOG(F33,2)</f>
        <v>6.22367457090728</v>
      </c>
      <c r="H33" s="8">
        <v>0.518398163416239</v>
      </c>
    </row>
    <row r="34" customHeight="1" spans="1:8">
      <c r="A34" s="6">
        <v>3234391</v>
      </c>
      <c r="B34" s="6">
        <v>914709</v>
      </c>
      <c r="C34" s="6">
        <v>915119</v>
      </c>
      <c r="D34" s="7">
        <v>32.0790997630899</v>
      </c>
      <c r="E34" s="7">
        <f>LOG(D34,2)</f>
        <v>5.00356175084636</v>
      </c>
      <c r="F34" s="7">
        <v>16.8079012392708</v>
      </c>
      <c r="G34" s="7">
        <f>LOG(F34,2)</f>
        <v>4.07106768497426</v>
      </c>
      <c r="H34" s="8">
        <v>0.523951774314126</v>
      </c>
    </row>
    <row r="35" customHeight="1" spans="1:8">
      <c r="A35" s="6">
        <v>3234215</v>
      </c>
      <c r="B35" s="6">
        <v>1165897</v>
      </c>
      <c r="C35" s="6">
        <v>1166169</v>
      </c>
      <c r="D35" s="7">
        <v>1438.5175087322</v>
      </c>
      <c r="E35" s="7">
        <f>LOG(D35,2)</f>
        <v>10.4903670654246</v>
      </c>
      <c r="F35" s="7">
        <v>759.714558774882</v>
      </c>
      <c r="G35" s="7">
        <f>LOG(F35,2)</f>
        <v>9.56931365834118</v>
      </c>
      <c r="H35" s="8">
        <v>0.528123261735227</v>
      </c>
    </row>
    <row r="36" customHeight="1" spans="1:8">
      <c r="A36" s="6">
        <v>3253145</v>
      </c>
      <c r="B36" s="6">
        <v>1311075</v>
      </c>
      <c r="C36" s="6">
        <v>1311151</v>
      </c>
      <c r="D36" s="7">
        <v>10363.538544275</v>
      </c>
      <c r="E36" s="7">
        <f>LOG(D36,2)</f>
        <v>13.3392290629447</v>
      </c>
      <c r="F36" s="7">
        <v>5478.17270143699</v>
      </c>
      <c r="G36" s="7">
        <f>LOG(F36,2)</f>
        <v>12.4194790329214</v>
      </c>
      <c r="H36" s="8">
        <v>0.528600600850105</v>
      </c>
    </row>
    <row r="37" customHeight="1" spans="1:8">
      <c r="A37" s="6">
        <v>3234708</v>
      </c>
      <c r="B37" s="6">
        <v>936611</v>
      </c>
      <c r="C37" s="6">
        <v>936859</v>
      </c>
      <c r="D37" s="7">
        <v>58.9802377404575</v>
      </c>
      <c r="E37" s="7">
        <f>LOG(D37,2)</f>
        <v>5.88215973258521</v>
      </c>
      <c r="F37" s="7">
        <v>31.1841746631283</v>
      </c>
      <c r="G37" s="7">
        <f>LOG(F37,2)</f>
        <v>4.96274217117954</v>
      </c>
      <c r="H37" s="8">
        <v>0.528722430729327</v>
      </c>
    </row>
    <row r="38" customHeight="1" spans="1:8">
      <c r="A38" s="6">
        <v>32154134</v>
      </c>
      <c r="B38" s="6">
        <v>193978</v>
      </c>
      <c r="C38" s="6">
        <v>194362</v>
      </c>
      <c r="D38" s="7">
        <v>7.03934877485293</v>
      </c>
      <c r="E38" s="7">
        <f>LOG(D38,2)</f>
        <v>2.81544196824506</v>
      </c>
      <c r="F38" s="7">
        <v>3.7555075013025</v>
      </c>
      <c r="G38" s="7">
        <f>LOG(F38,2)</f>
        <v>1.9090078798139</v>
      </c>
      <c r="H38" s="8">
        <v>0.533502120923247</v>
      </c>
    </row>
    <row r="39" customHeight="1" spans="1:8">
      <c r="A39" s="6">
        <v>3234154</v>
      </c>
      <c r="B39" s="6">
        <v>1349822</v>
      </c>
      <c r="C39" s="6">
        <v>1351198</v>
      </c>
      <c r="D39" s="7">
        <v>43.0866339955227</v>
      </c>
      <c r="E39" s="7">
        <f>LOG(D39,2)</f>
        <v>5.42916849183539</v>
      </c>
      <c r="F39" s="7">
        <v>23.2558834832802</v>
      </c>
      <c r="G39" s="7">
        <f>LOG(F39,2)</f>
        <v>4.53952384329583</v>
      </c>
      <c r="H39" s="8">
        <v>0.539747047441599</v>
      </c>
    </row>
    <row r="40" customHeight="1" spans="1:8">
      <c r="A40" s="6">
        <v>3233677</v>
      </c>
      <c r="B40" s="6">
        <v>1270002</v>
      </c>
      <c r="C40" s="6">
        <v>1271105</v>
      </c>
      <c r="D40" s="7">
        <v>4.71064920585108</v>
      </c>
      <c r="E40" s="7">
        <f>LOG(D40,2)</f>
        <v>2.23592590092489</v>
      </c>
      <c r="F40" s="7">
        <v>2.57082429428601</v>
      </c>
      <c r="G40" s="7">
        <f>LOG(F40,2)</f>
        <v>1.36223101101772</v>
      </c>
      <c r="H40" s="8">
        <v>0.545747344356017</v>
      </c>
    </row>
    <row r="41" customHeight="1" spans="1:8">
      <c r="A41" s="6">
        <v>3234042</v>
      </c>
      <c r="B41" s="6">
        <v>327290</v>
      </c>
      <c r="C41" s="6">
        <v>327520</v>
      </c>
      <c r="D41" s="7">
        <v>24.0986714814785</v>
      </c>
      <c r="E41" s="7">
        <f>LOG(D41,2)</f>
        <v>4.5908817102259</v>
      </c>
      <c r="F41" s="7">
        <v>13.213822689768</v>
      </c>
      <c r="G41" s="7">
        <f>LOG(F41,2)</f>
        <v>3.72397598598137</v>
      </c>
      <c r="H41" s="8">
        <v>0.548321624282224</v>
      </c>
    </row>
    <row r="42" customHeight="1" spans="1:8">
      <c r="A42" s="6">
        <v>3234041</v>
      </c>
      <c r="B42" s="6">
        <v>326953</v>
      </c>
      <c r="C42" s="6">
        <v>327288</v>
      </c>
      <c r="D42" s="7">
        <v>0.87199140229034</v>
      </c>
      <c r="E42" s="7">
        <v>0</v>
      </c>
      <c r="F42" s="7">
        <v>0.478131742063975</v>
      </c>
      <c r="G42" s="7">
        <v>0</v>
      </c>
      <c r="H42" s="8">
        <v>0.548321624282226</v>
      </c>
    </row>
    <row r="43" customHeight="1" spans="1:8">
      <c r="A43" s="6">
        <v>3234176</v>
      </c>
      <c r="B43" s="6">
        <v>629691</v>
      </c>
      <c r="C43" s="6">
        <v>631031</v>
      </c>
      <c r="D43" s="7">
        <v>94.3311325484378</v>
      </c>
      <c r="E43" s="7">
        <f>LOG(D43,2)</f>
        <v>6.55966208382282</v>
      </c>
      <c r="F43" s="7">
        <v>51.9534171511006</v>
      </c>
      <c r="G43" s="7">
        <f>LOG(F43,2)</f>
        <v>5.69914673804601</v>
      </c>
      <c r="H43" s="8">
        <v>0.55075578706132</v>
      </c>
    </row>
    <row r="44" customHeight="1" spans="1:8">
      <c r="A44" s="6">
        <v>3234524</v>
      </c>
      <c r="B44" s="6">
        <v>1863147</v>
      </c>
      <c r="C44" s="6">
        <v>1864250</v>
      </c>
      <c r="D44" s="7">
        <v>319.494806348956</v>
      </c>
      <c r="E44" s="7">
        <f>LOG(D44,2)</f>
        <v>8.31964866894228</v>
      </c>
      <c r="F44" s="7">
        <v>176.610778405573</v>
      </c>
      <c r="G44" s="7">
        <f>LOG(F44,2)</f>
        <v>7.46442958189904</v>
      </c>
      <c r="H44" s="8">
        <v>0.552781375145975</v>
      </c>
    </row>
    <row r="45" customHeight="1" spans="1:8">
      <c r="A45" s="6">
        <v>3234927</v>
      </c>
      <c r="B45" s="6">
        <v>1853976</v>
      </c>
      <c r="C45" s="6">
        <v>1855187</v>
      </c>
      <c r="D45" s="7">
        <v>164.957462652083</v>
      </c>
      <c r="E45" s="7">
        <f>LOG(D45,2)</f>
        <v>7.36595023647184</v>
      </c>
      <c r="F45" s="7">
        <v>91.9906535820511</v>
      </c>
      <c r="G45" s="7">
        <f>LOG(F45,2)</f>
        <v>6.52341538305916</v>
      </c>
      <c r="H45" s="8">
        <v>0.557662879284652</v>
      </c>
    </row>
    <row r="46" customHeight="1" spans="1:8">
      <c r="A46" s="6">
        <v>3253165</v>
      </c>
      <c r="B46" s="6">
        <v>995072</v>
      </c>
      <c r="C46" s="6">
        <v>995157</v>
      </c>
      <c r="D46" s="7">
        <v>1909.53949779692</v>
      </c>
      <c r="E46" s="7">
        <f>LOG(D46,2)</f>
        <v>10.8990090463017</v>
      </c>
      <c r="F46" s="7">
        <v>1075.99656781504</v>
      </c>
      <c r="G46" s="7">
        <f>LOG(F46,2)</f>
        <v>10.0714577606941</v>
      </c>
      <c r="H46" s="8">
        <v>0.563484844935882</v>
      </c>
    </row>
    <row r="47" customHeight="1" spans="1:8">
      <c r="A47" s="6">
        <v>3234986</v>
      </c>
      <c r="B47" s="6">
        <v>1813505</v>
      </c>
      <c r="C47" s="6">
        <v>1813924</v>
      </c>
      <c r="D47" s="7">
        <v>41.2451933283331</v>
      </c>
      <c r="E47" s="7">
        <f>LOG(D47,2)</f>
        <v>5.36615409387164</v>
      </c>
      <c r="F47" s="7">
        <v>23.332829012722</v>
      </c>
      <c r="G47" s="7">
        <f>LOG(F47,2)</f>
        <v>4.54428933385061</v>
      </c>
      <c r="H47" s="8">
        <v>0.565710259301747</v>
      </c>
    </row>
    <row r="48" customHeight="1" spans="1:8">
      <c r="A48" s="6">
        <v>3233966</v>
      </c>
      <c r="B48" s="6">
        <v>331706</v>
      </c>
      <c r="C48" s="6">
        <v>332458</v>
      </c>
      <c r="D48" s="7">
        <v>3.89095765165411</v>
      </c>
      <c r="E48" s="7">
        <f>LOG(D48,2)</f>
        <v>1.96012527841381</v>
      </c>
      <c r="F48" s="7">
        <v>2.20461276022061</v>
      </c>
      <c r="G48" s="7">
        <f>LOG(F48,2)</f>
        <v>1.14052526894764</v>
      </c>
      <c r="H48" s="8">
        <v>0.566599011758299</v>
      </c>
    </row>
    <row r="49" customHeight="1" spans="1:8">
      <c r="A49" s="6">
        <v>3234438</v>
      </c>
      <c r="B49" s="6">
        <v>637150</v>
      </c>
      <c r="C49" s="6">
        <v>637458</v>
      </c>
      <c r="D49" s="7">
        <v>138.672030771998</v>
      </c>
      <c r="E49" s="7">
        <f>LOG(D49,2)</f>
        <v>7.11553302476477</v>
      </c>
      <c r="F49" s="7">
        <v>78.679750228055</v>
      </c>
      <c r="G49" s="7">
        <f>LOG(F49,2)</f>
        <v>6.29792047261923</v>
      </c>
      <c r="H49" s="8">
        <v>0.567380096693174</v>
      </c>
    </row>
    <row r="50" customHeight="1" spans="1:8">
      <c r="A50" s="6">
        <v>3234946</v>
      </c>
      <c r="B50" s="6">
        <v>1859920</v>
      </c>
      <c r="C50" s="6">
        <v>1860129</v>
      </c>
      <c r="D50" s="7">
        <v>146.843352145693</v>
      </c>
      <c r="E50" s="7">
        <f>LOG(D50,2)</f>
        <v>7.19813414359864</v>
      </c>
      <c r="F50" s="7">
        <v>83.3861758159573</v>
      </c>
      <c r="G50" s="7">
        <f>LOG(F50,2)</f>
        <v>6.38173632106465</v>
      </c>
      <c r="H50" s="8">
        <v>0.567858024197271</v>
      </c>
    </row>
    <row r="51" customHeight="1" spans="1:8">
      <c r="A51" s="6">
        <v>3253146</v>
      </c>
      <c r="B51" s="6">
        <v>1128153</v>
      </c>
      <c r="C51" s="6">
        <v>1128229</v>
      </c>
      <c r="D51" s="7">
        <v>2154.13585143979</v>
      </c>
      <c r="E51" s="7">
        <f>LOG(D51,2)</f>
        <v>11.0728935215536</v>
      </c>
      <c r="F51" s="7">
        <v>1226.79911709215</v>
      </c>
      <c r="G51" s="7">
        <f>LOG(F51,2)</f>
        <v>10.2606833180953</v>
      </c>
      <c r="H51" s="8">
        <v>0.569508704045837</v>
      </c>
    </row>
    <row r="52" customHeight="1" spans="1:8">
      <c r="A52" s="6">
        <v>3253164</v>
      </c>
      <c r="B52" s="6">
        <v>2054776</v>
      </c>
      <c r="C52" s="6">
        <v>2054852</v>
      </c>
      <c r="D52" s="7">
        <v>4392.45850917343</v>
      </c>
      <c r="E52" s="7">
        <f>LOG(D52,2)</f>
        <v>12.1008129433733</v>
      </c>
      <c r="F52" s="7">
        <v>2522.44920504151</v>
      </c>
      <c r="G52" s="7">
        <f>LOG(F52,2)</f>
        <v>11.3006095025081</v>
      </c>
      <c r="H52" s="8">
        <v>0.574268191668402</v>
      </c>
    </row>
    <row r="53" customHeight="1" spans="1:8">
      <c r="A53" s="6">
        <v>3234204</v>
      </c>
      <c r="B53" s="6">
        <v>694993</v>
      </c>
      <c r="C53" s="6">
        <v>695412</v>
      </c>
      <c r="D53" s="7">
        <v>70.3697061648304</v>
      </c>
      <c r="E53" s="7">
        <f>LOG(D53,2)</f>
        <v>6.13688258381003</v>
      </c>
      <c r="F53" s="7">
        <v>40.4180699291414</v>
      </c>
      <c r="G53" s="7">
        <f>LOG(F53,2)</f>
        <v>5.33692852570598</v>
      </c>
      <c r="H53" s="8">
        <v>0.574367467649619</v>
      </c>
    </row>
    <row r="54" customHeight="1" spans="1:8">
      <c r="A54" s="6">
        <v>3234930</v>
      </c>
      <c r="B54" s="6">
        <v>85027</v>
      </c>
      <c r="C54" s="6">
        <v>85341</v>
      </c>
      <c r="D54" s="7">
        <v>18.0211556473337</v>
      </c>
      <c r="E54" s="7">
        <f>LOG(D54,2)</f>
        <v>4.17161962508533</v>
      </c>
      <c r="F54" s="7">
        <v>10.3701462278764</v>
      </c>
      <c r="G54" s="7">
        <f>LOG(F54,2)</f>
        <v>3.37436433240829</v>
      </c>
      <c r="H54" s="8">
        <v>0.57544290892414</v>
      </c>
    </row>
    <row r="55" customHeight="1" spans="1:8">
      <c r="A55" s="6">
        <v>3234775</v>
      </c>
      <c r="B55" s="6">
        <v>1732363</v>
      </c>
      <c r="C55" s="6">
        <v>1732476</v>
      </c>
      <c r="D55" s="7">
        <v>1067.86820781535</v>
      </c>
      <c r="E55" s="7">
        <f>LOG(D55,2)</f>
        <v>10.060517890804</v>
      </c>
      <c r="F55" s="7">
        <v>615.363940312512</v>
      </c>
      <c r="G55" s="7">
        <f>LOG(F55,2)</f>
        <v>9.26529609549276</v>
      </c>
      <c r="H55" s="8">
        <v>0.576254575057934</v>
      </c>
    </row>
    <row r="56" customHeight="1" spans="1:8">
      <c r="A56" s="6">
        <v>3234757</v>
      </c>
      <c r="B56" s="6">
        <v>2071435</v>
      </c>
      <c r="C56" s="6">
        <v>2072346</v>
      </c>
      <c r="D56" s="7">
        <v>53.6905758818111</v>
      </c>
      <c r="E56" s="7">
        <f>LOG(D56,2)</f>
        <v>5.74659697412698</v>
      </c>
      <c r="F56" s="7">
        <v>30.9443508153334</v>
      </c>
      <c r="G56" s="7">
        <f>LOG(F56,2)</f>
        <v>4.95160415070516</v>
      </c>
      <c r="H56" s="8">
        <v>0.576346040382415</v>
      </c>
    </row>
    <row r="57" customHeight="1" spans="1:8">
      <c r="A57" s="6">
        <v>24779739</v>
      </c>
      <c r="B57" s="6">
        <v>1112035</v>
      </c>
      <c r="C57" s="6">
        <v>1112322</v>
      </c>
      <c r="D57" s="7">
        <v>14.4968570630769</v>
      </c>
      <c r="E57" s="7">
        <f>LOG(D57,2)</f>
        <v>3.8576682509208</v>
      </c>
      <c r="F57" s="7">
        <v>8.36730548611956</v>
      </c>
      <c r="G57" s="7">
        <f>LOG(F57,2)</f>
        <v>3.06476310812005</v>
      </c>
      <c r="H57" s="8">
        <v>0.577180657139185</v>
      </c>
    </row>
    <row r="58" customHeight="1" spans="1:8">
      <c r="A58" s="6">
        <v>3235827</v>
      </c>
      <c r="B58" s="6">
        <v>965557</v>
      </c>
      <c r="C58" s="6">
        <v>965841</v>
      </c>
      <c r="D58" s="7">
        <v>1059.90096005548</v>
      </c>
      <c r="E58" s="7">
        <f>LOG(D58,2)</f>
        <v>10.0497137465144</v>
      </c>
      <c r="F58" s="7">
        <v>614.424453380738</v>
      </c>
      <c r="G58" s="7">
        <f>LOG(F58,2)</f>
        <v>9.26309182456603</v>
      </c>
      <c r="H58" s="8">
        <v>0.57969987436239</v>
      </c>
    </row>
    <row r="59" customHeight="1" spans="1:8">
      <c r="A59" s="6">
        <v>24779714</v>
      </c>
      <c r="B59" s="6">
        <v>62858</v>
      </c>
      <c r="C59" s="6">
        <v>62928</v>
      </c>
      <c r="D59" s="7">
        <v>291.441633469715</v>
      </c>
      <c r="E59" s="7">
        <f>LOG(D59,2)</f>
        <v>8.18706317599624</v>
      </c>
      <c r="F59" s="7">
        <v>168.948861195789</v>
      </c>
      <c r="G59" s="7">
        <f>LOG(F59,2)</f>
        <v>7.40044281578561</v>
      </c>
      <c r="H59" s="8">
        <v>0.579700501896018</v>
      </c>
    </row>
    <row r="60" customHeight="1" spans="1:8">
      <c r="A60" s="6">
        <v>3234158</v>
      </c>
      <c r="B60" s="6">
        <v>1354523</v>
      </c>
      <c r="C60" s="6">
        <v>1355680</v>
      </c>
      <c r="D60" s="7">
        <v>1432.05385942977</v>
      </c>
      <c r="E60" s="7">
        <f>LOG(D60,2)</f>
        <v>10.4838700379284</v>
      </c>
      <c r="F60" s="7">
        <v>853.898698728554</v>
      </c>
      <c r="G60" s="7">
        <f>LOG(F60,2)</f>
        <v>9.73792111733643</v>
      </c>
      <c r="H60" s="8">
        <v>0.596275547253906</v>
      </c>
    </row>
    <row r="61" customHeight="1" spans="1:8">
      <c r="A61" s="6">
        <v>3234947</v>
      </c>
      <c r="B61" s="6">
        <v>1860178</v>
      </c>
      <c r="C61" s="6">
        <v>1861464</v>
      </c>
      <c r="D61" s="7">
        <v>186.817551945233</v>
      </c>
      <c r="E61" s="7">
        <f>LOG(D61,2)</f>
        <v>7.54548619575792</v>
      </c>
      <c r="F61" s="7">
        <v>111.928151708651</v>
      </c>
      <c r="G61" s="7">
        <f>LOG(F61,2)</f>
        <v>6.80642913245597</v>
      </c>
      <c r="H61" s="8">
        <v>0.599130812620131</v>
      </c>
    </row>
    <row r="62" customHeight="1" spans="1:8">
      <c r="A62" s="6">
        <v>3234514</v>
      </c>
      <c r="B62" s="6">
        <v>278992</v>
      </c>
      <c r="C62" s="6">
        <v>279741</v>
      </c>
      <c r="D62" s="7">
        <v>1568.12655449798</v>
      </c>
      <c r="E62" s="7">
        <f>LOG(D62,2)</f>
        <v>10.6148262804538</v>
      </c>
      <c r="F62" s="7">
        <v>939.565848677097</v>
      </c>
      <c r="G62" s="7">
        <f>LOG(F62,2)</f>
        <v>9.87585046502393</v>
      </c>
      <c r="H62" s="8">
        <v>0.599164554660507</v>
      </c>
    </row>
    <row r="63" customHeight="1" spans="1:8">
      <c r="A63" s="6">
        <v>3235355</v>
      </c>
      <c r="B63" s="6">
        <v>718330</v>
      </c>
      <c r="C63" s="6">
        <v>719346</v>
      </c>
      <c r="D63" s="7">
        <v>16.565264397492</v>
      </c>
      <c r="E63" s="7">
        <f>LOG(D63,2)</f>
        <v>4.05008932528525</v>
      </c>
      <c r="F63" s="7">
        <v>10.0045658516435</v>
      </c>
      <c r="G63" s="7">
        <f>LOG(F63,2)</f>
        <v>3.32258665770614</v>
      </c>
      <c r="H63" s="8">
        <v>0.60394845573115</v>
      </c>
    </row>
    <row r="64" customHeight="1" spans="1:8">
      <c r="A64" s="6">
        <v>29255251</v>
      </c>
      <c r="B64" s="6">
        <v>259360</v>
      </c>
      <c r="C64" s="6">
        <v>259673</v>
      </c>
      <c r="D64" s="7">
        <v>771.545768466004</v>
      </c>
      <c r="E64" s="7">
        <f>LOG(D64,2)</f>
        <v>9.59160793047278</v>
      </c>
      <c r="F64" s="7">
        <v>467.63111628922</v>
      </c>
      <c r="G64" s="7">
        <f>LOG(F64,2)</f>
        <v>8.86922712012029</v>
      </c>
      <c r="H64" s="8">
        <v>0.606096404648773</v>
      </c>
    </row>
    <row r="65" customHeight="1" spans="1:8">
      <c r="A65" s="6">
        <v>3235081</v>
      </c>
      <c r="B65" s="6">
        <v>171134</v>
      </c>
      <c r="C65" s="6">
        <v>171376</v>
      </c>
      <c r="D65" s="7">
        <v>6.17929709771179</v>
      </c>
      <c r="E65" s="7">
        <f>LOG(D65,2)</f>
        <v>2.62744273921067</v>
      </c>
      <c r="F65" s="7">
        <v>3.74634912300333</v>
      </c>
      <c r="G65" s="7">
        <f>LOG(F65,2)</f>
        <v>1.90548535087725</v>
      </c>
      <c r="H65" s="8">
        <v>0.606274316279535</v>
      </c>
    </row>
    <row r="66" customHeight="1" spans="1:8">
      <c r="A66" s="6">
        <v>3253156</v>
      </c>
      <c r="B66" s="6">
        <v>1931408</v>
      </c>
      <c r="C66" s="6">
        <v>1931485</v>
      </c>
      <c r="D66" s="7">
        <v>3732.3244305878</v>
      </c>
      <c r="E66" s="7">
        <f>LOG(D66,2)</f>
        <v>11.8658586819066</v>
      </c>
      <c r="F66" s="7">
        <v>2271.10125522737</v>
      </c>
      <c r="G66" s="7">
        <f>LOG(F66,2)</f>
        <v>11.1491763135417</v>
      </c>
      <c r="H66" s="8">
        <v>0.60849513418899</v>
      </c>
    </row>
    <row r="67" customHeight="1" spans="1:8">
      <c r="A67" s="6">
        <v>3253116</v>
      </c>
      <c r="B67" s="6">
        <v>27369</v>
      </c>
      <c r="C67" s="6">
        <v>27490</v>
      </c>
      <c r="D67" s="7">
        <v>135421.308306384</v>
      </c>
      <c r="E67" s="7">
        <f>LOG(D67,2)</f>
        <v>17.0470952367565</v>
      </c>
      <c r="F67" s="7">
        <v>82462.4566431908</v>
      </c>
      <c r="G67" s="7">
        <f>LOG(F67,2)</f>
        <v>16.3314498208161</v>
      </c>
      <c r="H67" s="8">
        <v>0.608932653763938</v>
      </c>
    </row>
    <row r="68" customHeight="1" spans="1:8">
      <c r="A68" s="6">
        <v>3234975</v>
      </c>
      <c r="B68" s="6">
        <v>384534</v>
      </c>
      <c r="C68" s="6">
        <v>385046</v>
      </c>
      <c r="D68" s="7">
        <v>17.562212804023</v>
      </c>
      <c r="E68" s="7">
        <f>LOG(D68,2)</f>
        <v>4.13440272793056</v>
      </c>
      <c r="F68" s="7">
        <v>10.7519059969786</v>
      </c>
      <c r="G68" s="7">
        <f>LOG(F68,2)</f>
        <v>3.42652052480886</v>
      </c>
      <c r="H68" s="8">
        <v>0.612218182125412</v>
      </c>
    </row>
    <row r="69" customHeight="1" spans="1:8">
      <c r="A69" s="6">
        <v>3253150</v>
      </c>
      <c r="B69" s="6">
        <v>1311255</v>
      </c>
      <c r="C69" s="6">
        <v>1311332</v>
      </c>
      <c r="D69" s="7">
        <v>1117.96005399793</v>
      </c>
      <c r="E69" s="7">
        <f>LOG(D69,2)</f>
        <v>10.1266529246065</v>
      </c>
      <c r="F69" s="7">
        <v>684.488498023484</v>
      </c>
      <c r="G69" s="7">
        <f>LOG(F69,2)</f>
        <v>9.41888248876864</v>
      </c>
      <c r="H69" s="8">
        <v>0.612265613226241</v>
      </c>
    </row>
    <row r="70" customHeight="1" spans="1:8">
      <c r="A70" s="6">
        <v>3253126</v>
      </c>
      <c r="B70" s="6">
        <v>1769480</v>
      </c>
      <c r="C70" s="6">
        <v>1769601</v>
      </c>
      <c r="D70" s="7">
        <v>127171.383354374</v>
      </c>
      <c r="E70" s="7">
        <f>LOG(D70,2)</f>
        <v>16.9564145402049</v>
      </c>
      <c r="F70" s="7">
        <v>77960.6816889276</v>
      </c>
      <c r="G70" s="7">
        <f>LOG(F70,2)</f>
        <v>16.2504590851393</v>
      </c>
      <c r="H70" s="8">
        <v>0.613036357964932</v>
      </c>
    </row>
    <row r="71" customHeight="1" spans="1:8">
      <c r="A71" s="6">
        <v>3234522</v>
      </c>
      <c r="B71" s="6">
        <v>1861461</v>
      </c>
      <c r="C71" s="6">
        <v>1862255</v>
      </c>
      <c r="D71" s="7">
        <v>229.692406964056</v>
      </c>
      <c r="E71" s="7">
        <f>LOG(D71,2)</f>
        <v>7.84355935551815</v>
      </c>
      <c r="F71" s="7">
        <v>141.118027619989</v>
      </c>
      <c r="G71" s="7">
        <f>LOG(F71,2)</f>
        <v>7.14075849164769</v>
      </c>
      <c r="H71" s="8">
        <v>0.614378287402736</v>
      </c>
    </row>
    <row r="72" customHeight="1" spans="1:8">
      <c r="A72" s="6">
        <v>3235041</v>
      </c>
      <c r="B72" s="6">
        <v>374589</v>
      </c>
      <c r="C72" s="6">
        <v>374846</v>
      </c>
      <c r="D72" s="7">
        <v>24.2738071753846</v>
      </c>
      <c r="E72" s="7">
        <f>LOG(D72,2)</f>
        <v>4.60132849766102</v>
      </c>
      <c r="F72" s="7">
        <v>14.9443967752089</v>
      </c>
      <c r="G72" s="7">
        <f>LOG(F72,2)</f>
        <v>3.90153275925175</v>
      </c>
      <c r="H72" s="8">
        <v>0.615659367615131</v>
      </c>
    </row>
    <row r="73" customHeight="1" spans="1:8">
      <c r="A73" s="6">
        <v>3235026</v>
      </c>
      <c r="B73" s="6">
        <v>1945358</v>
      </c>
      <c r="C73" s="6">
        <v>1945594</v>
      </c>
      <c r="D73" s="7">
        <v>340.584388722414</v>
      </c>
      <c r="E73" s="7">
        <f>LOG(D73,2)</f>
        <v>8.41186849787127</v>
      </c>
      <c r="F73" s="7">
        <v>211.039684699697</v>
      </c>
      <c r="G73" s="7">
        <f>LOG(F73,2)</f>
        <v>7.72137050404409</v>
      </c>
      <c r="H73" s="8">
        <v>0.619639923871262</v>
      </c>
    </row>
    <row r="74" customHeight="1" spans="1:8">
      <c r="A74" s="6">
        <v>3235641</v>
      </c>
      <c r="B74" s="6">
        <v>432758</v>
      </c>
      <c r="C74" s="6">
        <v>433456</v>
      </c>
      <c r="D74" s="7">
        <v>52.5515161843818</v>
      </c>
      <c r="E74" s="7">
        <f>LOG(D74,2)</f>
        <v>5.71566048343512</v>
      </c>
      <c r="F74" s="7">
        <v>32.7126930364343</v>
      </c>
      <c r="G74" s="7">
        <f>LOG(F74,2)</f>
        <v>5.03177862747775</v>
      </c>
      <c r="H74" s="8">
        <v>0.622488091906974</v>
      </c>
    </row>
    <row r="75" customHeight="1" spans="1:8">
      <c r="A75" s="6">
        <v>3235915</v>
      </c>
      <c r="B75" s="6">
        <v>734038</v>
      </c>
      <c r="C75" s="6">
        <v>734343</v>
      </c>
      <c r="D75" s="7">
        <v>84.1386213857013</v>
      </c>
      <c r="E75" s="7">
        <f>LOG(D75,2)</f>
        <v>6.39469627457826</v>
      </c>
      <c r="F75" s="7">
        <v>52.6757427727475</v>
      </c>
      <c r="G75" s="7">
        <f>LOG(F75,2)</f>
        <v>5.71906684729974</v>
      </c>
      <c r="H75" s="8">
        <v>0.626059019095116</v>
      </c>
    </row>
    <row r="76" customHeight="1" spans="1:8">
      <c r="A76" s="6">
        <v>3235365</v>
      </c>
      <c r="B76" s="6">
        <v>320931</v>
      </c>
      <c r="C76" s="6">
        <v>321215</v>
      </c>
      <c r="D76" s="7">
        <v>0.899527972888982</v>
      </c>
      <c r="E76" s="7">
        <v>0</v>
      </c>
      <c r="F76" s="7">
        <v>0.563692159064897</v>
      </c>
      <c r="G76" s="7">
        <v>0</v>
      </c>
      <c r="H76" s="8">
        <v>0.626653284893973</v>
      </c>
    </row>
    <row r="77" customHeight="1" spans="1:8">
      <c r="A77" s="6">
        <v>3235165</v>
      </c>
      <c r="B77" s="6">
        <v>1446232</v>
      </c>
      <c r="C77" s="6">
        <v>1446546</v>
      </c>
      <c r="D77" s="7">
        <v>154.051814404627</v>
      </c>
      <c r="E77" s="7">
        <f>LOG(D77,2)</f>
        <v>7.26727186414902</v>
      </c>
      <c r="F77" s="7">
        <v>96.9013663916323</v>
      </c>
      <c r="G77" s="7">
        <f>LOG(F77,2)</f>
        <v>6.59844510389752</v>
      </c>
      <c r="H77" s="8">
        <v>0.62901801427093</v>
      </c>
    </row>
    <row r="78" customHeight="1" spans="1:8">
      <c r="A78" s="6">
        <v>3235356</v>
      </c>
      <c r="B78" s="6">
        <v>719562</v>
      </c>
      <c r="C78" s="6">
        <v>719795</v>
      </c>
      <c r="D78" s="7">
        <v>23.946225432127</v>
      </c>
      <c r="E78" s="7">
        <f>LOG(D78,2)</f>
        <v>4.58172636130762</v>
      </c>
      <c r="F78" s="7">
        <v>15.1040591339184</v>
      </c>
      <c r="G78" s="7">
        <f>LOG(F78,2)</f>
        <v>3.91686441300774</v>
      </c>
      <c r="H78" s="8">
        <v>0.630749057997856</v>
      </c>
    </row>
    <row r="79" customHeight="1" spans="1:8">
      <c r="A79" s="6">
        <v>3253153</v>
      </c>
      <c r="B79" s="6">
        <v>1250287</v>
      </c>
      <c r="C79" s="6">
        <v>1250374</v>
      </c>
      <c r="D79" s="7">
        <v>2486.66184550865</v>
      </c>
      <c r="E79" s="7">
        <f>LOG(D79,2)</f>
        <v>11.2799946173165</v>
      </c>
      <c r="F79" s="7">
        <v>1569.40224354199</v>
      </c>
      <c r="G79" s="7">
        <f>LOG(F79,2)</f>
        <v>10.6159994523846</v>
      </c>
      <c r="H79" s="8">
        <v>0.631128131224037</v>
      </c>
    </row>
    <row r="80" customHeight="1" spans="1:8">
      <c r="A80" s="6">
        <v>3234212</v>
      </c>
      <c r="B80" s="6">
        <v>84441</v>
      </c>
      <c r="C80" s="6">
        <v>85019</v>
      </c>
      <c r="D80" s="7">
        <v>5.56628708612279</v>
      </c>
      <c r="E80" s="7">
        <f>LOG(D80,2)</f>
        <v>2.47671531884643</v>
      </c>
      <c r="F80" s="7">
        <v>3.51455733026646</v>
      </c>
      <c r="G80" s="7">
        <f>LOG(F80,2)</f>
        <v>1.81334298868704</v>
      </c>
      <c r="H80" s="8">
        <v>0.631400658264382</v>
      </c>
    </row>
    <row r="81" customHeight="1" spans="1:8">
      <c r="A81" s="6">
        <v>3853333</v>
      </c>
      <c r="B81" s="6">
        <v>1201523</v>
      </c>
      <c r="C81" s="6">
        <v>1201610</v>
      </c>
      <c r="D81" s="7">
        <v>2035.94138045662</v>
      </c>
      <c r="E81" s="7">
        <f>LOG(D81,2)</f>
        <v>10.9914803080885</v>
      </c>
      <c r="F81" s="7">
        <v>1285.82665397605</v>
      </c>
      <c r="G81" s="7">
        <f>LOG(F81,2)</f>
        <v>10.3284804465303</v>
      </c>
      <c r="H81" s="8">
        <v>0.631563691528125</v>
      </c>
    </row>
    <row r="82" customHeight="1" spans="1:8">
      <c r="A82" s="6">
        <v>3233785</v>
      </c>
      <c r="B82" s="6">
        <v>458483</v>
      </c>
      <c r="C82" s="6">
        <v>459133</v>
      </c>
      <c r="D82" s="7">
        <v>3414.15575627072</v>
      </c>
      <c r="E82" s="7">
        <f>LOG(D82,2)</f>
        <v>11.737313161327</v>
      </c>
      <c r="F82" s="7">
        <v>2161.77241831248</v>
      </c>
      <c r="G82" s="7">
        <f>LOG(F82,2)</f>
        <v>11.0779989352767</v>
      </c>
      <c r="H82" s="8">
        <v>0.633179202308504</v>
      </c>
    </row>
    <row r="83" customHeight="1" spans="1:8">
      <c r="A83" s="6">
        <v>3234928</v>
      </c>
      <c r="B83" s="6">
        <v>239681</v>
      </c>
      <c r="C83" s="6">
        <v>240430</v>
      </c>
      <c r="D83" s="7">
        <v>17.335189077532</v>
      </c>
      <c r="E83" s="7">
        <f>LOG(D83,2)</f>
        <v>4.11563166720718</v>
      </c>
      <c r="F83" s="7">
        <v>10.9957550494926</v>
      </c>
      <c r="G83" s="7">
        <f>LOG(F83,2)</f>
        <v>3.45887476854435</v>
      </c>
      <c r="H83" s="8">
        <v>0.63430257381756</v>
      </c>
    </row>
    <row r="84" customHeight="1" spans="1:8">
      <c r="A84" s="6">
        <v>3234677</v>
      </c>
      <c r="B84" s="6">
        <v>345486</v>
      </c>
      <c r="C84" s="6">
        <v>345746</v>
      </c>
      <c r="D84" s="7">
        <v>8.69986824354041</v>
      </c>
      <c r="E84" s="7">
        <f>LOG(D84,2)</f>
        <v>3.12099355201536</v>
      </c>
      <c r="F84" s="7">
        <v>5.53973328736192</v>
      </c>
      <c r="G84" s="7">
        <f>LOG(F84,2)</f>
        <v>2.46981651882627</v>
      </c>
      <c r="H84" s="8">
        <v>0.636760595940649</v>
      </c>
    </row>
    <row r="85" customHeight="1" spans="1:8">
      <c r="A85" s="6">
        <v>3233729</v>
      </c>
      <c r="B85" s="6">
        <v>1391683</v>
      </c>
      <c r="C85" s="6">
        <v>1392363</v>
      </c>
      <c r="D85" s="7">
        <v>15.0581775197275</v>
      </c>
      <c r="E85" s="7">
        <f>LOG(D85,2)</f>
        <v>3.91247526713127</v>
      </c>
      <c r="F85" s="7">
        <v>9.59352734737468</v>
      </c>
      <c r="G85" s="7">
        <f>LOG(F85,2)</f>
        <v>3.26206136278351</v>
      </c>
      <c r="H85" s="8">
        <v>0.63709750630887</v>
      </c>
    </row>
    <row r="86" customHeight="1" spans="1:8">
      <c r="A86" s="6">
        <v>3235961</v>
      </c>
      <c r="B86" s="6">
        <v>35882</v>
      </c>
      <c r="C86" s="6">
        <v>36541</v>
      </c>
      <c r="D86" s="7">
        <v>35.9022641906632</v>
      </c>
      <c r="E86" s="7">
        <f>LOG(D86,2)</f>
        <v>5.16600292594506</v>
      </c>
      <c r="F86" s="7">
        <v>22.9619146916057</v>
      </c>
      <c r="G86" s="7">
        <f>LOG(F86,2)</f>
        <v>4.52117104181876</v>
      </c>
      <c r="H86" s="8">
        <v>0.639567314464173</v>
      </c>
    </row>
    <row r="87" customHeight="1" spans="1:8">
      <c r="A87" s="6">
        <v>3233927</v>
      </c>
      <c r="B87" s="6">
        <v>1895694</v>
      </c>
      <c r="C87" s="6">
        <v>1896182</v>
      </c>
      <c r="D87" s="7">
        <v>289.394152750296</v>
      </c>
      <c r="E87" s="7">
        <f>LOG(D87,2)</f>
        <v>8.17689196208191</v>
      </c>
      <c r="F87" s="7">
        <v>185.730226316025</v>
      </c>
      <c r="G87" s="7">
        <f>LOG(F87,2)</f>
        <v>7.53706481284366</v>
      </c>
      <c r="H87" s="8">
        <v>0.641789837669189</v>
      </c>
    </row>
    <row r="88" customHeight="1" spans="1:8">
      <c r="A88" s="6">
        <v>3235230</v>
      </c>
      <c r="B88" s="6">
        <v>326420</v>
      </c>
      <c r="C88" s="6">
        <v>326941</v>
      </c>
      <c r="D88" s="7">
        <v>9.2611500657043</v>
      </c>
      <c r="E88" s="7">
        <f>LOG(D88,2)</f>
        <v>3.21119136098694</v>
      </c>
      <c r="F88" s="7">
        <v>5.95008390124058</v>
      </c>
      <c r="G88" s="7">
        <f>LOG(F88,2)</f>
        <v>2.57291001179038</v>
      </c>
      <c r="H88" s="8">
        <v>0.642477862795336</v>
      </c>
    </row>
    <row r="89" customHeight="1" spans="1:8">
      <c r="A89" s="6">
        <v>3233947</v>
      </c>
      <c r="B89" s="6">
        <v>965846</v>
      </c>
      <c r="C89" s="6">
        <v>966043</v>
      </c>
      <c r="D89" s="7">
        <v>239.718363684181</v>
      </c>
      <c r="E89" s="7">
        <f>LOG(D89,2)</f>
        <v>7.90519662100339</v>
      </c>
      <c r="F89" s="7">
        <v>154.431723073108</v>
      </c>
      <c r="G89" s="7">
        <f>LOG(F89,2)</f>
        <v>7.27082532851593</v>
      </c>
      <c r="H89" s="8">
        <v>0.644221496841875</v>
      </c>
    </row>
    <row r="90" customHeight="1" spans="1:8">
      <c r="A90" s="6">
        <v>3234086</v>
      </c>
      <c r="B90" s="6">
        <v>384250</v>
      </c>
      <c r="C90" s="6">
        <v>384477</v>
      </c>
      <c r="D90" s="7">
        <v>576.179792634425</v>
      </c>
      <c r="E90" s="7">
        <f>LOG(D90,2)</f>
        <v>9.17037525399115</v>
      </c>
      <c r="F90" s="7">
        <v>371.801953249888</v>
      </c>
      <c r="G90" s="7">
        <f>LOG(F90,2)</f>
        <v>8.53839053920513</v>
      </c>
      <c r="H90" s="8">
        <v>0.645288081954289</v>
      </c>
    </row>
    <row r="91" customHeight="1" spans="1:8">
      <c r="A91" s="6">
        <v>3234981</v>
      </c>
      <c r="B91" s="6">
        <v>1074285</v>
      </c>
      <c r="C91" s="6">
        <v>1074539</v>
      </c>
      <c r="D91" s="7">
        <v>12.3515017453832</v>
      </c>
      <c r="E91" s="7">
        <f>LOG(D91,2)</f>
        <v>3.62661455604161</v>
      </c>
      <c r="F91" s="7">
        <v>7.98011252636972</v>
      </c>
      <c r="G91" s="7">
        <f>LOG(F91,2)</f>
        <v>2.99640908981742</v>
      </c>
      <c r="H91" s="8">
        <v>0.646084394503087</v>
      </c>
    </row>
    <row r="92" customHeight="1" spans="1:8">
      <c r="A92" s="6">
        <v>3235599</v>
      </c>
      <c r="B92" s="6">
        <v>507342</v>
      </c>
      <c r="C92" s="6">
        <v>507572</v>
      </c>
      <c r="D92" s="7">
        <v>98.6143004044712</v>
      </c>
      <c r="E92" s="7">
        <f>LOG(D92,2)</f>
        <v>6.62372496691292</v>
      </c>
      <c r="F92" s="7">
        <v>63.982720392561</v>
      </c>
      <c r="G92" s="7">
        <f>LOG(F92,2)</f>
        <v>5.9996104285948</v>
      </c>
      <c r="H92" s="8">
        <v>0.648817870533309</v>
      </c>
    </row>
    <row r="93" customHeight="1" spans="1:8">
      <c r="A93" s="6">
        <v>3235145</v>
      </c>
      <c r="B93" s="6">
        <v>1371787</v>
      </c>
      <c r="C93" s="6">
        <v>1372065</v>
      </c>
      <c r="D93" s="7">
        <v>13831.5276231294</v>
      </c>
      <c r="E93" s="7">
        <f>LOG(D93,2)</f>
        <v>13.7556728832977</v>
      </c>
      <c r="F93" s="7">
        <v>8985.20250544436</v>
      </c>
      <c r="G93" s="7">
        <f>LOG(F93,2)</f>
        <v>13.1333353037349</v>
      </c>
      <c r="H93" s="8">
        <v>0.649617507933043</v>
      </c>
    </row>
    <row r="94" customHeight="1" spans="1:8">
      <c r="A94" s="6">
        <v>3234386</v>
      </c>
      <c r="B94" s="6">
        <v>35048</v>
      </c>
      <c r="C94" s="6">
        <v>35824</v>
      </c>
      <c r="D94" s="7">
        <v>36.8121775777706</v>
      </c>
      <c r="E94" s="7">
        <f>LOG(D94,2)</f>
        <v>5.20211118793264</v>
      </c>
      <c r="F94" s="7">
        <v>23.9152020895422</v>
      </c>
      <c r="G94" s="7">
        <f>LOG(F94,2)</f>
        <v>4.57985607740324</v>
      </c>
      <c r="H94" s="8">
        <v>0.64965464319567</v>
      </c>
    </row>
    <row r="95" customHeight="1" spans="1:8">
      <c r="A95" s="6">
        <v>3234129</v>
      </c>
      <c r="B95" s="6">
        <v>1041578</v>
      </c>
      <c r="C95" s="6">
        <v>1041880</v>
      </c>
      <c r="D95" s="7">
        <v>83.5212358985817</v>
      </c>
      <c r="E95" s="7">
        <f>LOG(D95,2)</f>
        <v>6.38407115511368</v>
      </c>
      <c r="F95" s="7">
        <v>54.4344309380821</v>
      </c>
      <c r="G95" s="7">
        <f>LOG(F95,2)</f>
        <v>5.76644757045464</v>
      </c>
      <c r="H95" s="8">
        <v>0.651743599725713</v>
      </c>
    </row>
    <row r="96" customHeight="1" spans="1:8">
      <c r="A96" s="6">
        <v>3234620</v>
      </c>
      <c r="B96" s="6">
        <v>777625</v>
      </c>
      <c r="C96" s="6">
        <v>778353</v>
      </c>
      <c r="D96" s="7">
        <v>48.0779457114649</v>
      </c>
      <c r="E96" s="7">
        <f>LOG(D96,2)</f>
        <v>5.58730334835746</v>
      </c>
      <c r="F96" s="7">
        <v>31.3664916769102</v>
      </c>
      <c r="G96" s="7">
        <f>LOG(F96,2)</f>
        <v>4.97115226852624</v>
      </c>
      <c r="H96" s="8">
        <v>0.652409149616191</v>
      </c>
    </row>
    <row r="97" customHeight="1" spans="1:8">
      <c r="A97" s="6">
        <v>3235001</v>
      </c>
      <c r="B97" s="6">
        <v>795045</v>
      </c>
      <c r="C97" s="6">
        <v>795545</v>
      </c>
      <c r="D97" s="7">
        <v>13191.2353015889</v>
      </c>
      <c r="E97" s="7">
        <f>LOG(D97,2)</f>
        <v>13.6872920525565</v>
      </c>
      <c r="F97" s="7">
        <v>8655.661872549</v>
      </c>
      <c r="G97" s="7">
        <f>LOG(F97,2)</f>
        <v>13.0794284270425</v>
      </c>
      <c r="H97" s="8">
        <v>0.656167650311447</v>
      </c>
    </row>
    <row r="98" customHeight="1" spans="1:8">
      <c r="A98" s="6">
        <v>3233669</v>
      </c>
      <c r="B98" s="6">
        <v>128634</v>
      </c>
      <c r="C98" s="6">
        <v>130007</v>
      </c>
      <c r="D98" s="7">
        <v>94.8909421182327</v>
      </c>
      <c r="E98" s="7">
        <f>LOG(D98,2)</f>
        <v>6.56819847523403</v>
      </c>
      <c r="F98" s="7">
        <v>62.436906614328</v>
      </c>
      <c r="G98" s="7">
        <f>LOG(F98,2)</f>
        <v>5.9643271568233</v>
      </c>
      <c r="H98" s="8">
        <v>0.657985949138671</v>
      </c>
    </row>
    <row r="99" customHeight="1" spans="1:8">
      <c r="A99" s="6">
        <v>3235811</v>
      </c>
      <c r="B99" s="6">
        <v>1276060</v>
      </c>
      <c r="C99" s="6">
        <v>1276515</v>
      </c>
      <c r="D99" s="7">
        <v>174.765434732717</v>
      </c>
      <c r="E99" s="7">
        <f>LOG(D99,2)</f>
        <v>7.44927606528397</v>
      </c>
      <c r="F99" s="7">
        <v>115.32202087536</v>
      </c>
      <c r="G99" s="7">
        <f>LOG(F99,2)</f>
        <v>6.84952421338264</v>
      </c>
      <c r="H99" s="8">
        <v>0.659867444908264</v>
      </c>
    </row>
    <row r="100" customHeight="1" spans="1:8">
      <c r="A100" s="6">
        <v>3233768</v>
      </c>
      <c r="B100" s="6">
        <v>842315</v>
      </c>
      <c r="C100" s="6">
        <v>842629</v>
      </c>
      <c r="D100" s="7">
        <v>271.71252095367</v>
      </c>
      <c r="E100" s="7">
        <f>LOG(D100,2)</f>
        <v>8.08593723859392</v>
      </c>
      <c r="F100" s="7">
        <v>179.692533817465</v>
      </c>
      <c r="G100" s="7">
        <f>LOG(F100,2)</f>
        <v>7.48938665622809</v>
      </c>
      <c r="H100" s="8">
        <v>0.661333284115032</v>
      </c>
    </row>
    <row r="101" customHeight="1" spans="1:8">
      <c r="A101" s="6">
        <v>3233721</v>
      </c>
      <c r="B101" s="6">
        <v>11729</v>
      </c>
      <c r="C101" s="6">
        <v>12286</v>
      </c>
      <c r="D101" s="7">
        <v>89.5244506351416</v>
      </c>
      <c r="E101" s="7">
        <f>LOG(D101,2)</f>
        <v>6.48420985539336</v>
      </c>
      <c r="F101" s="7">
        <v>59.2129317268619</v>
      </c>
      <c r="G101" s="7">
        <f>LOG(F101,2)</f>
        <v>5.88784038055292</v>
      </c>
      <c r="H101" s="8">
        <v>0.661416309251483</v>
      </c>
    </row>
    <row r="102" customHeight="1" spans="1:8">
      <c r="A102" s="6">
        <v>3233675</v>
      </c>
      <c r="B102" s="6">
        <v>1268070</v>
      </c>
      <c r="C102" s="6">
        <v>1269077</v>
      </c>
      <c r="D102" s="7">
        <v>6.72160039265471</v>
      </c>
      <c r="E102" s="7">
        <f>LOG(D102,2)</f>
        <v>2.74880477521477</v>
      </c>
      <c r="F102" s="7">
        <v>4.46256292593043</v>
      </c>
      <c r="G102" s="7">
        <f>LOG(F102,2)</f>
        <v>2.15787251251153</v>
      </c>
      <c r="H102" s="8">
        <v>0.663913750482262</v>
      </c>
    </row>
    <row r="103" customHeight="1" spans="1:8">
      <c r="A103" s="6">
        <v>3235279</v>
      </c>
      <c r="B103" s="6">
        <v>344592</v>
      </c>
      <c r="C103" s="6">
        <v>344903</v>
      </c>
      <c r="D103" s="7">
        <v>2.5824360760137</v>
      </c>
      <c r="E103" s="7">
        <f>LOG(D103,2)</f>
        <v>1.36873263797342</v>
      </c>
      <c r="F103" s="7">
        <v>1.71637035612709</v>
      </c>
      <c r="G103" s="7">
        <v>0</v>
      </c>
      <c r="H103" s="8">
        <v>0.664632271857243</v>
      </c>
    </row>
    <row r="104" customHeight="1" spans="1:8">
      <c r="A104" s="6">
        <v>3233874</v>
      </c>
      <c r="B104" s="6">
        <v>243993</v>
      </c>
      <c r="C104" s="6">
        <v>244529</v>
      </c>
      <c r="D104" s="7">
        <v>13.0262849705272</v>
      </c>
      <c r="E104" s="7">
        <f>LOG(D104,2)</f>
        <v>3.70335378824871</v>
      </c>
      <c r="F104" s="7">
        <v>8.67582066046811</v>
      </c>
      <c r="G104" s="7">
        <f>LOG(F104,2)</f>
        <v>3.11700023109601</v>
      </c>
      <c r="H104" s="8">
        <v>0.666024171903018</v>
      </c>
    </row>
    <row r="105" customHeight="1" spans="1:8">
      <c r="A105" s="6">
        <v>3235772</v>
      </c>
      <c r="B105" s="6">
        <v>1030221</v>
      </c>
      <c r="C105" s="6">
        <v>1030895</v>
      </c>
      <c r="D105" s="7">
        <v>333.844815004864</v>
      </c>
      <c r="E105" s="7">
        <f>LOG(D105,2)</f>
        <v>8.38303382346118</v>
      </c>
      <c r="F105" s="7">
        <v>222.453803454381</v>
      </c>
      <c r="G105" s="7">
        <f>LOG(F105,2)</f>
        <v>7.79736195530512</v>
      </c>
      <c r="H105" s="8">
        <v>0.666338949883466</v>
      </c>
    </row>
    <row r="106" customHeight="1" spans="1:8">
      <c r="A106" s="6">
        <v>3235649</v>
      </c>
      <c r="B106" s="6">
        <v>525891</v>
      </c>
      <c r="C106" s="6">
        <v>526874</v>
      </c>
      <c r="D106" s="7">
        <v>43.58361905228</v>
      </c>
      <c r="E106" s="7">
        <f>LOG(D106,2)</f>
        <v>5.44571409336035</v>
      </c>
      <c r="F106" s="7">
        <v>29.0610805176445</v>
      </c>
      <c r="G106" s="7">
        <f>LOG(F106,2)</f>
        <v>4.861016439581</v>
      </c>
      <c r="H106" s="8">
        <v>0.666789063174969</v>
      </c>
    </row>
    <row r="107" customHeight="1" spans="1:8">
      <c r="A107" s="6">
        <v>32154132</v>
      </c>
      <c r="B107" s="6">
        <v>49154</v>
      </c>
      <c r="C107" s="6">
        <v>49321</v>
      </c>
      <c r="D107" s="7">
        <v>505.537015477825</v>
      </c>
      <c r="E107" s="7">
        <f>LOG(D107,2)</f>
        <v>8.98167292006562</v>
      </c>
      <c r="F107" s="7">
        <v>337.242255402457</v>
      </c>
      <c r="G107" s="7">
        <f>LOG(F107,2)</f>
        <v>8.39764150256796</v>
      </c>
      <c r="H107" s="8">
        <v>0.667097057341491</v>
      </c>
    </row>
    <row r="108" customHeight="1" spans="1:8">
      <c r="A108" s="6">
        <v>3235262</v>
      </c>
      <c r="B108" s="6">
        <v>1762955</v>
      </c>
      <c r="C108" s="6">
        <v>1763506</v>
      </c>
      <c r="D108" s="7">
        <v>96.13705210251</v>
      </c>
      <c r="E108" s="7">
        <f>LOG(D108,2)</f>
        <v>6.58702066097713</v>
      </c>
      <c r="F108" s="7">
        <v>64.3191134759104</v>
      </c>
      <c r="G108" s="7">
        <f>LOG(F108,2)</f>
        <v>6.00717561656711</v>
      </c>
      <c r="H108" s="8">
        <v>0.669035632664579</v>
      </c>
    </row>
    <row r="109" customHeight="1" spans="1:8">
      <c r="A109" s="6">
        <v>3235805</v>
      </c>
      <c r="B109" s="6">
        <v>652350</v>
      </c>
      <c r="C109" s="6">
        <v>653555</v>
      </c>
      <c r="D109" s="7">
        <v>22.8973662750667</v>
      </c>
      <c r="E109" s="7">
        <f>LOG(D109,2)</f>
        <v>4.51710975956695</v>
      </c>
      <c r="F109" s="7">
        <v>15.3192458651343</v>
      </c>
      <c r="G109" s="7">
        <f>LOG(F109,2)</f>
        <v>3.93727337299813</v>
      </c>
      <c r="H109" s="8">
        <v>0.669039647665315</v>
      </c>
    </row>
    <row r="110" customHeight="1" spans="1:8">
      <c r="A110" s="6">
        <v>24779738</v>
      </c>
      <c r="B110" s="6">
        <v>1055641</v>
      </c>
      <c r="C110" s="6">
        <v>1055829</v>
      </c>
      <c r="D110" s="7">
        <v>96.1128301191131</v>
      </c>
      <c r="E110" s="7">
        <f>LOG(D110,2)</f>
        <v>6.58665712436417</v>
      </c>
      <c r="F110" s="7">
        <v>64.3175735991244</v>
      </c>
      <c r="G110" s="7">
        <f>LOG(F110,2)</f>
        <v>6.00714107630253</v>
      </c>
      <c r="H110" s="8">
        <v>0.669188218882071</v>
      </c>
    </row>
    <row r="111" customHeight="1" spans="1:8">
      <c r="A111" s="6">
        <v>3235751</v>
      </c>
      <c r="B111" s="6">
        <v>506249</v>
      </c>
      <c r="C111" s="6">
        <v>506671</v>
      </c>
      <c r="D111" s="7">
        <v>465.024975204396</v>
      </c>
      <c r="E111" s="7">
        <f>LOG(D111,2)</f>
        <v>8.86116439123395</v>
      </c>
      <c r="F111" s="7">
        <v>311.556520871342</v>
      </c>
      <c r="G111" s="7">
        <f>LOG(F111,2)</f>
        <v>8.2833501025709</v>
      </c>
      <c r="H111" s="8">
        <v>0.669978038780393</v>
      </c>
    </row>
    <row r="112" customHeight="1" spans="1:8">
      <c r="A112" s="6">
        <v>3235392</v>
      </c>
      <c r="B112" s="6">
        <v>1825012</v>
      </c>
      <c r="C112" s="6">
        <v>1825606</v>
      </c>
      <c r="D112" s="7">
        <v>350.2943343836</v>
      </c>
      <c r="E112" s="7">
        <f>LOG(D112,2)</f>
        <v>8.4524238441357</v>
      </c>
      <c r="F112" s="7">
        <v>234.723309798183</v>
      </c>
      <c r="G112" s="7">
        <f>LOG(F112,2)</f>
        <v>7.87481730926846</v>
      </c>
      <c r="H112" s="8">
        <v>0.670074525216678</v>
      </c>
    </row>
    <row r="113" customHeight="1" spans="1:8">
      <c r="A113" s="6">
        <v>3233887</v>
      </c>
      <c r="B113" s="6">
        <v>1111807</v>
      </c>
      <c r="C113" s="6">
        <v>1112016</v>
      </c>
      <c r="D113" s="7">
        <v>178.060644347687</v>
      </c>
      <c r="E113" s="7">
        <f>LOG(D113,2)</f>
        <v>7.47622487141005</v>
      </c>
      <c r="F113" s="7">
        <v>119.596686414936</v>
      </c>
      <c r="G113" s="7">
        <f>LOG(F113,2)</f>
        <v>6.90203360808195</v>
      </c>
      <c r="H113" s="8">
        <v>0.671662662196188</v>
      </c>
    </row>
    <row r="114" customHeight="1" spans="1:8">
      <c r="A114" s="6">
        <v>3234697</v>
      </c>
      <c r="B114" s="6">
        <v>204476</v>
      </c>
      <c r="C114" s="6">
        <v>205087</v>
      </c>
      <c r="D114" s="7">
        <v>2.99212736080019</v>
      </c>
      <c r="E114" s="7">
        <f>LOG(D114,2)</f>
        <v>1.58117158528045</v>
      </c>
      <c r="F114" s="7">
        <v>2.01252837836078</v>
      </c>
      <c r="G114" s="7">
        <f>LOG(F114,2)</f>
        <v>1.00900912659705</v>
      </c>
      <c r="H114" s="8">
        <v>0.672607859119528</v>
      </c>
    </row>
    <row r="115" customHeight="1" spans="1:8">
      <c r="A115" s="6">
        <v>3253115</v>
      </c>
      <c r="B115" s="6">
        <v>424153</v>
      </c>
      <c r="C115" s="6">
        <v>424230</v>
      </c>
      <c r="D115" s="7">
        <v>1250.36859462263</v>
      </c>
      <c r="E115" s="7">
        <f>LOG(D115,2)</f>
        <v>10.2881377325467</v>
      </c>
      <c r="F115" s="7">
        <v>843.767667072077</v>
      </c>
      <c r="G115" s="7">
        <f>LOG(F115,2)</f>
        <v>9.7207019947431</v>
      </c>
      <c r="H115" s="8">
        <v>0.674815147070078</v>
      </c>
    </row>
    <row r="116" customHeight="1" spans="1:8">
      <c r="A116" s="6">
        <v>3235131</v>
      </c>
      <c r="B116" s="6">
        <v>1332801</v>
      </c>
      <c r="C116" s="6">
        <v>1333052</v>
      </c>
      <c r="D116" s="7">
        <v>1970.40990537541</v>
      </c>
      <c r="E116" s="7">
        <f>LOG(D116,2)</f>
        <v>10.9442800701492</v>
      </c>
      <c r="F116" s="7">
        <v>1330.05625492374</v>
      </c>
      <c r="G116" s="7">
        <f>LOG(F116,2)</f>
        <v>10.3772715506766</v>
      </c>
      <c r="H116" s="8">
        <v>0.675015006418338</v>
      </c>
    </row>
    <row r="117" customHeight="1" spans="1:8">
      <c r="A117" s="6">
        <v>3235793</v>
      </c>
      <c r="B117" s="6">
        <v>616720</v>
      </c>
      <c r="C117" s="6">
        <v>617382</v>
      </c>
      <c r="D117" s="7">
        <v>97.4420799591052</v>
      </c>
      <c r="E117" s="7">
        <f>LOG(D117,2)</f>
        <v>6.6064730236433</v>
      </c>
      <c r="F117" s="7">
        <v>65.8278513055802</v>
      </c>
      <c r="G117" s="7">
        <f>LOG(F117,2)</f>
        <v>6.04062620223854</v>
      </c>
      <c r="H117" s="8">
        <v>0.67555876612247</v>
      </c>
    </row>
    <row r="118" customHeight="1" spans="1:8">
      <c r="A118" s="6">
        <v>3235394</v>
      </c>
      <c r="B118" s="6">
        <v>57600</v>
      </c>
      <c r="C118" s="6">
        <v>58247</v>
      </c>
      <c r="D118" s="7">
        <v>89.2418608288438</v>
      </c>
      <c r="E118" s="7">
        <f>LOG(D118,2)</f>
        <v>6.47964869117398</v>
      </c>
      <c r="F118" s="7">
        <v>60.4925196626126</v>
      </c>
      <c r="G118" s="7">
        <f>LOG(F118,2)</f>
        <v>5.91868484863211</v>
      </c>
      <c r="H118" s="8">
        <v>0.677849151740916</v>
      </c>
    </row>
    <row r="119" customHeight="1" spans="1:8">
      <c r="A119" s="6">
        <v>3253117</v>
      </c>
      <c r="B119" s="6">
        <v>424241</v>
      </c>
      <c r="C119" s="6">
        <v>424318</v>
      </c>
      <c r="D119" s="7">
        <v>5796.86468990275</v>
      </c>
      <c r="E119" s="7">
        <f>LOG(D119,2)</f>
        <v>12.5010570953591</v>
      </c>
      <c r="F119" s="7">
        <v>3929.80156738859</v>
      </c>
      <c r="G119" s="7">
        <f>LOG(F119,2)</f>
        <v>11.9402407510971</v>
      </c>
      <c r="H119" s="8">
        <v>0.677918457236668</v>
      </c>
    </row>
    <row r="120" customHeight="1" spans="1:8">
      <c r="A120" s="6">
        <v>3235831</v>
      </c>
      <c r="B120" s="6">
        <v>1686343</v>
      </c>
      <c r="C120" s="6">
        <v>1686519</v>
      </c>
      <c r="D120" s="7">
        <v>171.324141277112</v>
      </c>
      <c r="E120" s="7">
        <f>LOG(D120,2)</f>
        <v>7.4205846456147</v>
      </c>
      <c r="F120" s="7">
        <v>116.48045603276</v>
      </c>
      <c r="G120" s="7">
        <f>LOG(F120,2)</f>
        <v>6.86394409873195</v>
      </c>
      <c r="H120" s="8">
        <v>0.679883495486816</v>
      </c>
    </row>
    <row r="121" customHeight="1" spans="1:8">
      <c r="A121" s="6">
        <v>3233957</v>
      </c>
      <c r="B121" s="6">
        <v>715031</v>
      </c>
      <c r="C121" s="6">
        <v>715477</v>
      </c>
      <c r="D121" s="7">
        <v>36.7875030523294</v>
      </c>
      <c r="E121" s="7">
        <f>LOG(D121,2)</f>
        <v>5.2011438517562</v>
      </c>
      <c r="F121" s="7">
        <v>25.0382725240124</v>
      </c>
      <c r="G121" s="7">
        <f>LOG(F121,2)</f>
        <v>4.64606312413026</v>
      </c>
      <c r="H121" s="8">
        <v>0.680618972382986</v>
      </c>
    </row>
    <row r="122" customHeight="1" spans="1:8">
      <c r="A122" s="6">
        <v>3233792</v>
      </c>
      <c r="B122" s="6">
        <v>56245</v>
      </c>
      <c r="C122" s="6">
        <v>56709</v>
      </c>
      <c r="D122" s="7">
        <v>281.411315647532</v>
      </c>
      <c r="E122" s="7">
        <f>LOG(D122,2)</f>
        <v>8.13653653078825</v>
      </c>
      <c r="F122" s="7">
        <v>191.746252172237</v>
      </c>
      <c r="G122" s="7">
        <f>LOG(F122,2)</f>
        <v>7.58305456919592</v>
      </c>
      <c r="H122" s="8">
        <v>0.681373638906544</v>
      </c>
    </row>
    <row r="123" customHeight="1" spans="1:8">
      <c r="A123" s="6">
        <v>3234694</v>
      </c>
      <c r="B123" s="6">
        <v>625275</v>
      </c>
      <c r="C123" s="6">
        <v>625898</v>
      </c>
      <c r="D123" s="7">
        <v>20.8942555241108</v>
      </c>
      <c r="E123" s="7">
        <f>LOG(D123,2)</f>
        <v>4.38503445030252</v>
      </c>
      <c r="F123" s="7">
        <v>14.2458739558548</v>
      </c>
      <c r="G123" s="7">
        <f>LOG(F123,2)</f>
        <v>3.83247222571736</v>
      </c>
      <c r="H123" s="8">
        <v>0.681808162028834</v>
      </c>
    </row>
    <row r="124" customHeight="1" spans="1:8">
      <c r="A124" s="6">
        <v>3235133</v>
      </c>
      <c r="B124" s="6">
        <v>1333646</v>
      </c>
      <c r="C124" s="6">
        <v>1333918</v>
      </c>
      <c r="D124" s="7">
        <v>1470.04335173808</v>
      </c>
      <c r="E124" s="7">
        <f>LOG(D124,2)</f>
        <v>10.5216429855845</v>
      </c>
      <c r="F124" s="7">
        <v>1002.75260120248</v>
      </c>
      <c r="G124" s="7">
        <f>LOG(F124,2)</f>
        <v>9.96974999325984</v>
      </c>
      <c r="H124" s="8">
        <v>0.682124510149237</v>
      </c>
    </row>
    <row r="125" customHeight="1" spans="1:8">
      <c r="A125" s="6">
        <v>25392755</v>
      </c>
      <c r="B125" s="6">
        <v>417928</v>
      </c>
      <c r="C125" s="6">
        <v>419181</v>
      </c>
      <c r="D125" s="7">
        <v>8.67401973857233</v>
      </c>
      <c r="E125" s="7">
        <f>LOG(D125,2)</f>
        <v>3.1167007261971</v>
      </c>
      <c r="F125" s="7">
        <v>5.93584925075914</v>
      </c>
      <c r="G125" s="7">
        <f>LOG(F125,2)</f>
        <v>2.56945445315416</v>
      </c>
      <c r="H125" s="8">
        <v>0.684325079912273</v>
      </c>
    </row>
    <row r="126" customHeight="1" spans="1:8">
      <c r="A126" s="6">
        <v>3235087</v>
      </c>
      <c r="B126" s="6">
        <v>1013940</v>
      </c>
      <c r="C126" s="6">
        <v>1014356</v>
      </c>
      <c r="D126" s="7">
        <v>8.43134132862027</v>
      </c>
      <c r="E126" s="7">
        <f>LOG(D126,2)</f>
        <v>3.07576216547486</v>
      </c>
      <c r="F126" s="7">
        <v>5.77885846523366</v>
      </c>
      <c r="G126" s="7">
        <f>LOG(F126,2)</f>
        <v>2.5307845361177</v>
      </c>
      <c r="H126" s="8">
        <v>0.685402030352782</v>
      </c>
    </row>
    <row r="127" customHeight="1" spans="1:8">
      <c r="A127" s="6">
        <v>3234381</v>
      </c>
      <c r="B127" s="6">
        <v>1674473</v>
      </c>
      <c r="C127" s="6">
        <v>1674703</v>
      </c>
      <c r="D127" s="7">
        <v>86.0893329897554</v>
      </c>
      <c r="E127" s="7">
        <f>LOG(D127,2)</f>
        <v>6.42776258458667</v>
      </c>
      <c r="F127" s="7">
        <v>59.1144699279096</v>
      </c>
      <c r="G127" s="7">
        <f>LOG(F127,2)</f>
        <v>5.88543940867549</v>
      </c>
      <c r="H127" s="8">
        <v>0.686664280869085</v>
      </c>
    </row>
    <row r="128" customHeight="1" spans="1:8">
      <c r="A128" s="6">
        <v>3233716</v>
      </c>
      <c r="B128" s="6">
        <v>2081547</v>
      </c>
      <c r="C128" s="6">
        <v>2082257</v>
      </c>
      <c r="D128" s="7">
        <v>539.876735964856</v>
      </c>
      <c r="E128" s="7">
        <f>LOG(D128,2)</f>
        <v>9.0764862401769</v>
      </c>
      <c r="F128" s="7">
        <v>370.788139820346</v>
      </c>
      <c r="G128" s="7">
        <f>LOG(F128,2)</f>
        <v>8.53445128784814</v>
      </c>
      <c r="H128" s="8">
        <v>0.686801477299594</v>
      </c>
    </row>
    <row r="129" customHeight="1" spans="1:8">
      <c r="A129" s="6">
        <v>3234392</v>
      </c>
      <c r="B129" s="6">
        <v>915119</v>
      </c>
      <c r="C129" s="6">
        <v>916426</v>
      </c>
      <c r="D129" s="7">
        <v>21.5597874236006</v>
      </c>
      <c r="E129" s="7">
        <f>LOG(D129,2)</f>
        <v>4.43027104828255</v>
      </c>
      <c r="F129" s="7">
        <v>14.820621827402</v>
      </c>
      <c r="G129" s="7">
        <f>LOG(F129,2)</f>
        <v>3.88953407481781</v>
      </c>
      <c r="H129" s="8">
        <v>0.687419664035207</v>
      </c>
    </row>
    <row r="130" customHeight="1" spans="1:8">
      <c r="A130" s="6">
        <v>3253160</v>
      </c>
      <c r="B130" s="6">
        <v>1770013</v>
      </c>
      <c r="C130" s="6">
        <v>1770090</v>
      </c>
      <c r="D130" s="7">
        <v>369.52312578596</v>
      </c>
      <c r="E130" s="7">
        <f>LOG(D130,2)</f>
        <v>8.52952084484361</v>
      </c>
      <c r="F130" s="7">
        <v>254.022812706809</v>
      </c>
      <c r="G130" s="7">
        <f>LOG(F130,2)</f>
        <v>7.98881425488675</v>
      </c>
      <c r="H130" s="8">
        <v>0.687434141412701</v>
      </c>
    </row>
    <row r="131" customHeight="1" spans="1:8">
      <c r="A131" s="6">
        <v>3235280</v>
      </c>
      <c r="B131" s="6">
        <v>344903</v>
      </c>
      <c r="C131" s="6">
        <v>345478</v>
      </c>
      <c r="D131" s="7">
        <v>8.52008265987853</v>
      </c>
      <c r="E131" s="7">
        <f>LOG(D131,2)</f>
        <v>3.09086742721383</v>
      </c>
      <c r="F131" s="7">
        <v>5.8571138402837</v>
      </c>
      <c r="G131" s="7">
        <f>LOG(F131,2)</f>
        <v>2.5501899352903</v>
      </c>
      <c r="H131" s="8">
        <v>0.687448006562791</v>
      </c>
    </row>
    <row r="132" customHeight="1" spans="1:8">
      <c r="A132" s="6">
        <v>3253122</v>
      </c>
      <c r="B132" s="6">
        <v>86216</v>
      </c>
      <c r="C132" s="6">
        <v>86293</v>
      </c>
      <c r="D132" s="7">
        <v>655.469229475477</v>
      </c>
      <c r="E132" s="7">
        <f>LOG(D132,2)</f>
        <v>9.35638424554577</v>
      </c>
      <c r="F132" s="7">
        <v>451.062129590199</v>
      </c>
      <c r="G132" s="7">
        <f>LOG(F132,2)</f>
        <v>8.81718235469277</v>
      </c>
      <c r="H132" s="8">
        <v>0.688151494084856</v>
      </c>
    </row>
    <row r="133" customHeight="1" spans="1:8">
      <c r="A133" s="6">
        <v>3235176</v>
      </c>
      <c r="B133" s="6">
        <v>1557227</v>
      </c>
      <c r="C133" s="6">
        <v>1558204</v>
      </c>
      <c r="D133" s="7">
        <v>7.93886650919549</v>
      </c>
      <c r="E133" s="7">
        <f>LOG(D133,2)</f>
        <v>2.98893303780934</v>
      </c>
      <c r="F133" s="7">
        <v>5.47553733242998</v>
      </c>
      <c r="G133" s="7">
        <f>LOG(F133,2)</f>
        <v>2.45300054805518</v>
      </c>
      <c r="H133" s="8">
        <v>0.689712734946196</v>
      </c>
    </row>
    <row r="134" customHeight="1" spans="1:8">
      <c r="A134" s="6">
        <v>3235870</v>
      </c>
      <c r="B134" s="6">
        <v>690557</v>
      </c>
      <c r="C134" s="6">
        <v>691360</v>
      </c>
      <c r="D134" s="7">
        <v>163.804235660093</v>
      </c>
      <c r="E134" s="7">
        <f>LOG(D134,2)</f>
        <v>7.35582885253389</v>
      </c>
      <c r="F134" s="7">
        <v>113.229208568384</v>
      </c>
      <c r="G134" s="7">
        <f>LOG(F134,2)</f>
        <v>6.82310235307882</v>
      </c>
      <c r="H134" s="8">
        <v>0.691247134801469</v>
      </c>
    </row>
    <row r="135" customHeight="1" spans="1:8">
      <c r="A135" s="6">
        <v>3235064</v>
      </c>
      <c r="B135" s="6">
        <v>87664</v>
      </c>
      <c r="C135" s="6">
        <v>88266</v>
      </c>
      <c r="D135" s="7">
        <v>6832.64697934339</v>
      </c>
      <c r="E135" s="7">
        <f>LOG(D135,2)</f>
        <v>12.7382288740376</v>
      </c>
      <c r="F135" s="7">
        <v>4726.67560536759</v>
      </c>
      <c r="G135" s="7">
        <f>LOG(F135,2)</f>
        <v>12.2066101397147</v>
      </c>
      <c r="H135" s="8">
        <v>0.691778108785275</v>
      </c>
    </row>
    <row r="136" customHeight="1" spans="1:8">
      <c r="A136" s="6">
        <v>3234096</v>
      </c>
      <c r="B136" s="6">
        <v>160530</v>
      </c>
      <c r="C136" s="6">
        <v>160748</v>
      </c>
      <c r="D136" s="7">
        <v>114.051697384495</v>
      </c>
      <c r="E136" s="7">
        <f>LOG(D136,2)</f>
        <v>6.83354410762136</v>
      </c>
      <c r="F136" s="7">
        <v>78.9812506890702</v>
      </c>
      <c r="G136" s="7">
        <f>LOG(F136,2)</f>
        <v>6.30343830832544</v>
      </c>
      <c r="H136" s="8">
        <v>0.692503947773841</v>
      </c>
    </row>
    <row r="137" customHeight="1" spans="1:8">
      <c r="A137" s="6">
        <v>3235679</v>
      </c>
      <c r="B137" s="6">
        <v>567563</v>
      </c>
      <c r="C137" s="6">
        <v>567859</v>
      </c>
      <c r="D137" s="7">
        <v>282.014350692244</v>
      </c>
      <c r="E137" s="7">
        <f>LOG(D137,2)</f>
        <v>8.13962476780928</v>
      </c>
      <c r="F137" s="7">
        <v>195.63154644988</v>
      </c>
      <c r="G137" s="7">
        <f>LOG(F137,2)</f>
        <v>7.61199521976377</v>
      </c>
      <c r="H137" s="8">
        <v>0.693693586761364</v>
      </c>
    </row>
    <row r="138" customHeight="1" spans="1:8">
      <c r="A138" s="6">
        <v>3233918</v>
      </c>
      <c r="B138" s="6">
        <v>1890008</v>
      </c>
      <c r="C138" s="6">
        <v>1893391</v>
      </c>
      <c r="D138" s="7">
        <v>11.3745403309398</v>
      </c>
      <c r="E138" s="7">
        <f>LOG(D138,2)</f>
        <v>3.5077363390406</v>
      </c>
      <c r="F138" s="7">
        <v>7.89652092212513</v>
      </c>
      <c r="G138" s="7">
        <f>LOG(F138,2)</f>
        <v>2.98121716545</v>
      </c>
      <c r="H138" s="8">
        <v>0.694227695570771</v>
      </c>
    </row>
    <row r="139" customHeight="1" spans="1:8">
      <c r="A139" s="6">
        <v>3235404</v>
      </c>
      <c r="B139" s="6">
        <v>803304</v>
      </c>
      <c r="C139" s="6">
        <v>805028</v>
      </c>
      <c r="D139" s="7">
        <v>226.472090496061</v>
      </c>
      <c r="E139" s="7">
        <f>LOG(D139,2)</f>
        <v>7.82318945910201</v>
      </c>
      <c r="F139" s="7">
        <v>157.765181144894</v>
      </c>
      <c r="G139" s="7">
        <f>LOG(F139,2)</f>
        <v>7.30163502673315</v>
      </c>
      <c r="H139" s="8">
        <v>0.696620854248873</v>
      </c>
    </row>
    <row r="140" customHeight="1" spans="1:8">
      <c r="A140" s="6">
        <v>3234044</v>
      </c>
      <c r="B140" s="6">
        <v>192996</v>
      </c>
      <c r="C140" s="6">
        <v>193490</v>
      </c>
      <c r="D140" s="7">
        <v>70.8796890152609</v>
      </c>
      <c r="E140" s="7">
        <f>LOG(D140,2)</f>
        <v>6.14730036896758</v>
      </c>
      <c r="F140" s="7">
        <v>49.4397880521263</v>
      </c>
      <c r="G140" s="7">
        <f>LOG(F140,2)</f>
        <v>5.62760065332379</v>
      </c>
      <c r="H140" s="8">
        <v>0.697517000130765</v>
      </c>
    </row>
    <row r="141" customHeight="1" spans="1:8">
      <c r="A141" s="6">
        <v>3234857</v>
      </c>
      <c r="B141" s="6">
        <v>1668056</v>
      </c>
      <c r="C141" s="6">
        <v>1668388</v>
      </c>
      <c r="D141" s="7">
        <v>64.7787486782536</v>
      </c>
      <c r="E141" s="7">
        <f>LOG(D141,2)</f>
        <v>6.01744869495757</v>
      </c>
      <c r="F141" s="7">
        <v>45.188475033746</v>
      </c>
      <c r="G141" s="7">
        <f>LOG(F141,2)</f>
        <v>5.49788296638235</v>
      </c>
      <c r="H141" s="8">
        <v>0.697581783467143</v>
      </c>
    </row>
    <row r="142" customHeight="1" spans="1:8">
      <c r="A142" s="6">
        <v>3235362</v>
      </c>
      <c r="B142" s="6">
        <v>346534</v>
      </c>
      <c r="C142" s="6">
        <v>346887</v>
      </c>
      <c r="D142" s="7">
        <v>31.6577217577273</v>
      </c>
      <c r="E142" s="7">
        <f>LOG(D142,2)</f>
        <v>4.98448553080803</v>
      </c>
      <c r="F142" s="7">
        <v>22.0859046503676</v>
      </c>
      <c r="G142" s="7">
        <f>LOG(F142,2)</f>
        <v>4.46505402202971</v>
      </c>
      <c r="H142" s="8">
        <v>0.697646685361263</v>
      </c>
    </row>
    <row r="143" customHeight="1" spans="1:8">
      <c r="A143" s="6">
        <v>3234676</v>
      </c>
      <c r="B143" s="6">
        <v>1072564</v>
      </c>
      <c r="C143" s="6">
        <v>1072908</v>
      </c>
      <c r="D143" s="7">
        <v>30.1481549174469</v>
      </c>
      <c r="E143" s="7">
        <f>LOG(D143,2)</f>
        <v>4.91399780603752</v>
      </c>
      <c r="F143" s="7">
        <v>21.1098628844014</v>
      </c>
      <c r="G143" s="7">
        <f>LOG(F143,2)</f>
        <v>4.3998453028175</v>
      </c>
      <c r="H143" s="8">
        <v>0.700204139928477</v>
      </c>
    </row>
    <row r="144" customHeight="1" spans="1:8">
      <c r="A144" s="6">
        <v>3235265</v>
      </c>
      <c r="B144" s="6">
        <v>1765214</v>
      </c>
      <c r="C144" s="6">
        <v>1766047</v>
      </c>
      <c r="D144" s="7">
        <v>377.039045039238</v>
      </c>
      <c r="E144" s="7">
        <f>LOG(D144,2)</f>
        <v>8.55857012220153</v>
      </c>
      <c r="F144" s="7">
        <v>264.158041399681</v>
      </c>
      <c r="G144" s="7">
        <f>LOG(F144,2)</f>
        <v>8.04525751831296</v>
      </c>
      <c r="H144" s="8">
        <v>0.700611899152753</v>
      </c>
    </row>
    <row r="145" customHeight="1" spans="1:8">
      <c r="A145" s="6">
        <v>3235717</v>
      </c>
      <c r="B145" s="6">
        <v>657729</v>
      </c>
      <c r="C145" s="6">
        <v>658649</v>
      </c>
      <c r="D145" s="7">
        <v>16.741098778825</v>
      </c>
      <c r="E145" s="7">
        <f>LOG(D145,2)</f>
        <v>4.06532231517343</v>
      </c>
      <c r="F145" s="7">
        <v>11.7451167561948</v>
      </c>
      <c r="G145" s="7">
        <f>LOG(F145,2)</f>
        <v>3.55398914989315</v>
      </c>
      <c r="H145" s="8">
        <v>0.701573828060236</v>
      </c>
    </row>
    <row r="146" customHeight="1" spans="1:8">
      <c r="A146" s="6">
        <v>3235233</v>
      </c>
      <c r="B146" s="6">
        <v>870264</v>
      </c>
      <c r="C146" s="6">
        <v>870548</v>
      </c>
      <c r="D146" s="7">
        <v>9.89480770177881</v>
      </c>
      <c r="E146" s="7">
        <f>LOG(D146,2)</f>
        <v>3.30667166984117</v>
      </c>
      <c r="F146" s="7">
        <v>6.95220329513373</v>
      </c>
      <c r="G146" s="7">
        <f>LOG(F146,2)</f>
        <v>2.79747026980954</v>
      </c>
      <c r="H146" s="8">
        <v>0.702611258820514</v>
      </c>
    </row>
    <row r="147" customHeight="1" spans="1:8">
      <c r="A147" s="6">
        <v>3234071</v>
      </c>
      <c r="B147" s="6">
        <v>499603</v>
      </c>
      <c r="C147" s="6">
        <v>499956</v>
      </c>
      <c r="D147" s="7">
        <v>23.8984762288725</v>
      </c>
      <c r="E147" s="7">
        <f>LOG(D147,2)</f>
        <v>4.57884672953143</v>
      </c>
      <c r="F147" s="7">
        <v>16.7913384670603</v>
      </c>
      <c r="G147" s="7">
        <f>LOG(F147,2)</f>
        <v>4.0696453294998</v>
      </c>
      <c r="H147" s="8">
        <v>0.702611258820517</v>
      </c>
    </row>
    <row r="148" customHeight="1" spans="1:8">
      <c r="A148" s="6">
        <v>3253139</v>
      </c>
      <c r="B148" s="6">
        <v>1326589</v>
      </c>
      <c r="C148" s="6">
        <v>1326676</v>
      </c>
      <c r="D148" s="7">
        <v>1077.0679257199</v>
      </c>
      <c r="E148" s="7">
        <f>LOG(D148,2)</f>
        <v>10.0728935215536</v>
      </c>
      <c r="F148" s="7">
        <v>757.621478561371</v>
      </c>
      <c r="G148" s="7">
        <f>LOG(F148,2)</f>
        <v>9.56533342155084</v>
      </c>
      <c r="H148" s="8">
        <v>0.703411048151847</v>
      </c>
    </row>
    <row r="149" customHeight="1" spans="1:8">
      <c r="A149" s="6">
        <v>3235704</v>
      </c>
      <c r="B149" s="6">
        <v>336892</v>
      </c>
      <c r="C149" s="6">
        <v>337266</v>
      </c>
      <c r="D149" s="7">
        <v>214.175040264944</v>
      </c>
      <c r="E149" s="7">
        <f>LOG(D149,2)</f>
        <v>7.74264654948872</v>
      </c>
      <c r="F149" s="7">
        <v>150.656124379411</v>
      </c>
      <c r="G149" s="7">
        <f>LOG(F149,2)</f>
        <v>7.23511551144399</v>
      </c>
      <c r="H149" s="8">
        <v>0.703425217957437</v>
      </c>
    </row>
    <row r="150" customHeight="1" spans="1:8">
      <c r="A150" s="6">
        <v>3234443</v>
      </c>
      <c r="B150" s="6">
        <v>1011958</v>
      </c>
      <c r="C150" s="6">
        <v>1012824</v>
      </c>
      <c r="D150" s="7">
        <v>17.9950059628359</v>
      </c>
      <c r="E150" s="7">
        <f>LOG(D150,2)</f>
        <v>4.16952467520237</v>
      </c>
      <c r="F150" s="7">
        <v>12.6619432500448</v>
      </c>
      <c r="G150" s="7">
        <f>LOG(F150,2)</f>
        <v>3.6624269295163</v>
      </c>
      <c r="H150" s="8">
        <v>0.70363651316342</v>
      </c>
    </row>
    <row r="151" customHeight="1" spans="1:8">
      <c r="A151" s="6">
        <v>3235255</v>
      </c>
      <c r="B151" s="6">
        <v>480850</v>
      </c>
      <c r="C151" s="6">
        <v>481125</v>
      </c>
      <c r="D151" s="7">
        <v>2063.13165781894</v>
      </c>
      <c r="E151" s="7">
        <f>LOG(D151,2)</f>
        <v>11.0106201737594</v>
      </c>
      <c r="F151" s="7">
        <v>1452.2731956778</v>
      </c>
      <c r="G151" s="7">
        <f>LOG(F151,2)</f>
        <v>10.5040971574003</v>
      </c>
      <c r="H151" s="8">
        <v>0.703916878098359</v>
      </c>
    </row>
    <row r="152" customHeight="1" spans="1:8">
      <c r="A152" s="6">
        <v>3233717</v>
      </c>
      <c r="B152" s="6">
        <v>2082279</v>
      </c>
      <c r="C152" s="6">
        <v>2082635</v>
      </c>
      <c r="D152" s="7">
        <v>40.4193661767522</v>
      </c>
      <c r="E152" s="7">
        <f>LOG(D152,2)</f>
        <v>5.33697479362565</v>
      </c>
      <c r="F152" s="7">
        <v>28.5004018798918</v>
      </c>
      <c r="G152" s="7">
        <f>LOG(F152,2)</f>
        <v>4.83291035753454</v>
      </c>
      <c r="H152" s="8">
        <v>0.705117486386618</v>
      </c>
    </row>
    <row r="153" customHeight="1" spans="1:8">
      <c r="A153" s="6">
        <v>3234064</v>
      </c>
      <c r="B153" s="6">
        <v>398508</v>
      </c>
      <c r="C153" s="6">
        <v>399017</v>
      </c>
      <c r="D153" s="7">
        <v>141.108726335337</v>
      </c>
      <c r="E153" s="7">
        <f>LOG(D153,2)</f>
        <v>7.14066339848548</v>
      </c>
      <c r="F153" s="7">
        <v>99.6464050990113</v>
      </c>
      <c r="G153" s="7">
        <f>LOG(F153,2)</f>
        <v>6.63874585339494</v>
      </c>
      <c r="H153" s="8">
        <v>0.706167560907659</v>
      </c>
    </row>
    <row r="154" customHeight="1" spans="1:8">
      <c r="A154" s="6">
        <v>3235897</v>
      </c>
      <c r="B154" s="6">
        <v>742088</v>
      </c>
      <c r="C154" s="6">
        <v>743383</v>
      </c>
      <c r="D154" s="7">
        <v>1082.71458384937</v>
      </c>
      <c r="E154" s="7">
        <f>LOG(D154,2)</f>
        <v>10.0804372665429</v>
      </c>
      <c r="F154" s="7">
        <v>764.833701471966</v>
      </c>
      <c r="G154" s="7">
        <f>LOG(F154,2)</f>
        <v>9.579002285106</v>
      </c>
      <c r="H154" s="8">
        <v>0.706403804733798</v>
      </c>
    </row>
    <row r="155" customHeight="1" spans="1:8">
      <c r="A155" s="6">
        <v>3235352</v>
      </c>
      <c r="B155" s="6">
        <v>954949</v>
      </c>
      <c r="C155" s="6">
        <v>955152</v>
      </c>
      <c r="D155" s="7">
        <v>109.152806121991</v>
      </c>
      <c r="E155" s="7">
        <f>LOG(D155,2)</f>
        <v>6.77020540967046</v>
      </c>
      <c r="F155" s="7">
        <v>77.176088248444</v>
      </c>
      <c r="G155" s="7">
        <f>LOG(F155,2)</f>
        <v>6.27008201609756</v>
      </c>
      <c r="H155" s="8">
        <v>0.707046304995501</v>
      </c>
    </row>
    <row r="156" customHeight="1" spans="1:8">
      <c r="A156" s="6">
        <v>3235515</v>
      </c>
      <c r="B156" s="6">
        <v>2088009</v>
      </c>
      <c r="C156" s="6">
        <v>2088281</v>
      </c>
      <c r="D156" s="7">
        <v>118.993288281774</v>
      </c>
      <c r="E156" s="7">
        <f>LOG(D156,2)</f>
        <v>6.89473639157958</v>
      </c>
      <c r="F156" s="7">
        <v>84.1511866032596</v>
      </c>
      <c r="G156" s="7">
        <f>LOG(F156,2)</f>
        <v>6.39491170981238</v>
      </c>
      <c r="H156" s="8">
        <v>0.707192714970537</v>
      </c>
    </row>
    <row r="157" customHeight="1" spans="1:8">
      <c r="A157" s="6">
        <v>3235123</v>
      </c>
      <c r="B157" s="6">
        <v>355862</v>
      </c>
      <c r="C157" s="6">
        <v>356458</v>
      </c>
      <c r="D157" s="7">
        <v>5.70518997880414</v>
      </c>
      <c r="E157" s="7">
        <f>LOG(D157,2)</f>
        <v>2.5122749280416</v>
      </c>
      <c r="F157" s="7">
        <v>4.03648907873105</v>
      </c>
      <c r="G157" s="7">
        <f>LOG(F157,2)</f>
        <v>2.01310098829756</v>
      </c>
      <c r="H157" s="8">
        <v>0.707511773267388</v>
      </c>
    </row>
    <row r="158" customHeight="1" spans="1:8">
      <c r="A158" s="6">
        <v>3234773</v>
      </c>
      <c r="B158" s="6">
        <v>1731310</v>
      </c>
      <c r="C158" s="6">
        <v>1731642</v>
      </c>
      <c r="D158" s="7">
        <v>239.758356737848</v>
      </c>
      <c r="E158" s="7">
        <f>LOG(D158,2)</f>
        <v>7.90543729079139</v>
      </c>
      <c r="F158" s="7">
        <v>169.979423881386</v>
      </c>
      <c r="G158" s="7">
        <f>LOG(F158,2)</f>
        <v>7.40921630754411</v>
      </c>
      <c r="H158" s="8">
        <v>0.708961415126988</v>
      </c>
    </row>
    <row r="159" customHeight="1" spans="1:8">
      <c r="A159" s="6">
        <v>3235747</v>
      </c>
      <c r="B159" s="6">
        <v>1178844</v>
      </c>
      <c r="C159" s="6">
        <v>1179260</v>
      </c>
      <c r="D159" s="7">
        <v>198.839132999961</v>
      </c>
      <c r="E159" s="7">
        <f>LOG(D159,2)</f>
        <v>7.63545790758559</v>
      </c>
      <c r="F159" s="7">
        <v>141.132565628706</v>
      </c>
      <c r="G159" s="7">
        <f>LOG(F159,2)</f>
        <v>7.14090711073725</v>
      </c>
      <c r="H159" s="8">
        <v>0.709782644388887</v>
      </c>
    </row>
    <row r="160" customHeight="1" spans="1:8">
      <c r="A160" s="6">
        <v>3235634</v>
      </c>
      <c r="B160" s="6">
        <v>1365538</v>
      </c>
      <c r="C160" s="6">
        <v>1366095</v>
      </c>
      <c r="D160" s="7">
        <v>31.3073042177145</v>
      </c>
      <c r="E160" s="7">
        <f>LOG(D160,2)</f>
        <v>4.9684273823747</v>
      </c>
      <c r="F160" s="7">
        <v>22.2648300820615</v>
      </c>
      <c r="G160" s="7">
        <f>LOG(F160,2)</f>
        <v>4.47669469653107</v>
      </c>
      <c r="H160" s="8">
        <v>0.711170464477854</v>
      </c>
    </row>
    <row r="161" customHeight="1" spans="1:8">
      <c r="A161" s="6">
        <v>3235196</v>
      </c>
      <c r="B161" s="6">
        <v>1743303</v>
      </c>
      <c r="C161" s="6">
        <v>1743608</v>
      </c>
      <c r="D161" s="7">
        <v>9.33543736569658</v>
      </c>
      <c r="E161" s="7">
        <f>LOG(D161,2)</f>
        <v>3.22271761436797</v>
      </c>
      <c r="F161" s="7">
        <v>6.65009377197476</v>
      </c>
      <c r="G161" s="7">
        <f>LOG(F161,2)</f>
        <v>2.73337468398362</v>
      </c>
      <c r="H161" s="8">
        <v>0.712349460605968</v>
      </c>
    </row>
    <row r="162" customHeight="1" spans="1:8">
      <c r="A162" s="6">
        <v>3234262</v>
      </c>
      <c r="B162" s="6">
        <v>890971</v>
      </c>
      <c r="C162" s="6">
        <v>891396</v>
      </c>
      <c r="D162" s="7">
        <v>1018.75615239414</v>
      </c>
      <c r="E162" s="7">
        <f>LOG(D162,2)</f>
        <v>9.99259305664552</v>
      </c>
      <c r="F162" s="7">
        <v>726.706373938136</v>
      </c>
      <c r="G162" s="7">
        <f>LOG(F162,2)</f>
        <v>9.50522875002373</v>
      </c>
      <c r="H162" s="8">
        <v>0.713327102104199</v>
      </c>
    </row>
    <row r="163" customHeight="1" spans="1:8">
      <c r="A163" s="6">
        <v>3235497</v>
      </c>
      <c r="B163" s="6">
        <v>1173634</v>
      </c>
      <c r="C163" s="6">
        <v>1173960</v>
      </c>
      <c r="D163" s="7">
        <v>930.598824429597</v>
      </c>
      <c r="E163" s="7">
        <f>LOG(D163,2)</f>
        <v>9.8620155543998</v>
      </c>
      <c r="F163" s="7">
        <v>663.89835235677</v>
      </c>
      <c r="G163" s="7">
        <f>LOG(F163,2)</f>
        <v>9.37481856120151</v>
      </c>
      <c r="H163" s="8">
        <v>0.713409833462557</v>
      </c>
    </row>
    <row r="164" customHeight="1" spans="1:8">
      <c r="A164" s="6">
        <v>3233990</v>
      </c>
      <c r="B164" s="6">
        <v>465352</v>
      </c>
      <c r="C164" s="6">
        <v>466569</v>
      </c>
      <c r="D164" s="7">
        <v>155.875980326659</v>
      </c>
      <c r="E164" s="7">
        <f>LOG(D164,2)</f>
        <v>7.28425482317666</v>
      </c>
      <c r="F164" s="7">
        <v>111.234327119251</v>
      </c>
      <c r="G164" s="7">
        <f>LOG(F164,2)</f>
        <v>6.79745826490803</v>
      </c>
      <c r="H164" s="8">
        <v>0.713607875223268</v>
      </c>
    </row>
    <row r="165" customHeight="1" spans="1:8">
      <c r="A165" s="6">
        <v>3234539</v>
      </c>
      <c r="B165" s="6">
        <v>597527</v>
      </c>
      <c r="C165" s="6">
        <v>598606</v>
      </c>
      <c r="D165" s="7">
        <v>172.707586016961</v>
      </c>
      <c r="E165" s="7">
        <f>LOG(D165,2)</f>
        <v>7.43218764304508</v>
      </c>
      <c r="F165" s="7">
        <v>123.265904820701</v>
      </c>
      <c r="G165" s="7">
        <f>LOG(F165,2)</f>
        <v>6.94562999723435</v>
      </c>
      <c r="H165" s="8">
        <v>0.713726059540868</v>
      </c>
    </row>
    <row r="166" customHeight="1" spans="1:8">
      <c r="A166" s="6">
        <v>3235181</v>
      </c>
      <c r="B166" s="6">
        <v>1222224</v>
      </c>
      <c r="C166" s="6">
        <v>1223594</v>
      </c>
      <c r="D166" s="7">
        <v>22.2252863323367</v>
      </c>
      <c r="E166" s="7">
        <f>LOG(D166,2)</f>
        <v>4.47413010056024</v>
      </c>
      <c r="F166" s="7">
        <v>15.8972701168813</v>
      </c>
      <c r="G166" s="7">
        <f>LOG(F166,2)</f>
        <v>3.99070714171971</v>
      </c>
      <c r="H166" s="8">
        <v>0.715278529111751</v>
      </c>
    </row>
    <row r="167" customHeight="1" spans="1:8">
      <c r="A167" s="6">
        <v>3235246</v>
      </c>
      <c r="B167" s="6">
        <v>475775</v>
      </c>
      <c r="C167" s="6">
        <v>477049</v>
      </c>
      <c r="D167" s="7">
        <v>131.040816191716</v>
      </c>
      <c r="E167" s="7">
        <f>LOG(D167,2)</f>
        <v>7.03387243776428</v>
      </c>
      <c r="F167" s="7">
        <v>93.7873224809662</v>
      </c>
      <c r="G167" s="7">
        <f>LOG(F167,2)</f>
        <v>6.55132101730894</v>
      </c>
      <c r="H167" s="8">
        <v>0.715710762544038</v>
      </c>
    </row>
    <row r="168" customHeight="1" spans="1:8">
      <c r="A168" s="6">
        <v>3253118</v>
      </c>
      <c r="B168" s="6">
        <v>995180</v>
      </c>
      <c r="C168" s="6">
        <v>995254</v>
      </c>
      <c r="D168" s="7">
        <v>24485.1000204397</v>
      </c>
      <c r="E168" s="7">
        <f>LOG(D168,2)</f>
        <v>14.5796164689471</v>
      </c>
      <c r="F168" s="7">
        <v>17560.3636160533</v>
      </c>
      <c r="G168" s="7">
        <f>LOG(F168,2)</f>
        <v>14.1000350980927</v>
      </c>
      <c r="H168" s="8">
        <v>0.717185700748383</v>
      </c>
    </row>
    <row r="169" customHeight="1" spans="1:8">
      <c r="A169" s="6">
        <v>3235432</v>
      </c>
      <c r="B169" s="6">
        <v>2018542</v>
      </c>
      <c r="C169" s="6">
        <v>2018766</v>
      </c>
      <c r="D169" s="7">
        <v>80.2464621147724</v>
      </c>
      <c r="E169" s="7">
        <f>LOG(D169,2)</f>
        <v>6.32636588335925</v>
      </c>
      <c r="F169" s="7">
        <v>57.5968121640088</v>
      </c>
      <c r="G169" s="7">
        <f>LOG(F169,2)</f>
        <v>5.84791705929025</v>
      </c>
      <c r="H169" s="8">
        <v>0.717748928066524</v>
      </c>
    </row>
    <row r="170" customHeight="1" spans="1:8">
      <c r="A170" s="6">
        <v>3234070</v>
      </c>
      <c r="B170" s="6">
        <v>436307</v>
      </c>
      <c r="C170" s="6">
        <v>436789</v>
      </c>
      <c r="D170" s="7">
        <v>270.772286745983</v>
      </c>
      <c r="E170" s="7">
        <f>LOG(D170,2)</f>
        <v>8.08093627794866</v>
      </c>
      <c r="F170" s="7">
        <v>194.357088426237</v>
      </c>
      <c r="G170" s="7">
        <f>LOG(F170,2)</f>
        <v>7.60256591515645</v>
      </c>
      <c r="H170" s="8">
        <v>0.717787964056186</v>
      </c>
    </row>
    <row r="171" customHeight="1" spans="1:8">
      <c r="A171" s="6">
        <v>3233763</v>
      </c>
      <c r="B171" s="6">
        <v>623477</v>
      </c>
      <c r="C171" s="6">
        <v>623902</v>
      </c>
      <c r="D171" s="7">
        <v>86.1429252910485</v>
      </c>
      <c r="E171" s="7">
        <f>LOG(D171,2)</f>
        <v>6.42866041116774</v>
      </c>
      <c r="F171" s="7">
        <v>61.9730569713719</v>
      </c>
      <c r="G171" s="7">
        <f>LOG(F171,2)</f>
        <v>5.95356922938476</v>
      </c>
      <c r="H171" s="8">
        <v>0.719421319417531</v>
      </c>
    </row>
    <row r="172" customHeight="1" spans="1:8">
      <c r="A172" s="6">
        <v>3253135</v>
      </c>
      <c r="B172" s="6">
        <v>1095166</v>
      </c>
      <c r="C172" s="6">
        <v>1095243</v>
      </c>
      <c r="D172" s="7">
        <v>5034.81128056271</v>
      </c>
      <c r="E172" s="7">
        <f>LOG(D172,2)</f>
        <v>12.2977219874823</v>
      </c>
      <c r="F172" s="7">
        <v>3624.97419214041</v>
      </c>
      <c r="G172" s="7">
        <f>LOG(F172,2)</f>
        <v>11.8237550086163</v>
      </c>
      <c r="H172" s="8">
        <v>0.719982138384196</v>
      </c>
    </row>
    <row r="173" customHeight="1" spans="1:8">
      <c r="A173" s="6">
        <v>3234611</v>
      </c>
      <c r="B173" s="6">
        <v>146953</v>
      </c>
      <c r="C173" s="6">
        <v>147174</v>
      </c>
      <c r="D173" s="7">
        <v>152.763466747189</v>
      </c>
      <c r="E173" s="7">
        <f>LOG(D173,2)</f>
        <v>7.2551557551085</v>
      </c>
      <c r="F173" s="7">
        <v>109.996145633745</v>
      </c>
      <c r="G173" s="7">
        <f>LOG(F173,2)</f>
        <v>6.78130916104733</v>
      </c>
      <c r="H173" s="8">
        <v>0.720042219359813</v>
      </c>
    </row>
    <row r="174" customHeight="1" spans="1:8">
      <c r="A174" s="6">
        <v>3234503</v>
      </c>
      <c r="B174" s="6">
        <v>1316359</v>
      </c>
      <c r="C174" s="6">
        <v>1317705</v>
      </c>
      <c r="D174" s="7">
        <v>184.096999974856</v>
      </c>
      <c r="E174" s="7">
        <f>LOG(D174,2)</f>
        <v>7.52432230664906</v>
      </c>
      <c r="F174" s="7">
        <v>132.584831696909</v>
      </c>
      <c r="G174" s="7">
        <f>LOG(F174,2)</f>
        <v>7.05077192384234</v>
      </c>
      <c r="H174" s="8">
        <v>0.720190072163139</v>
      </c>
    </row>
    <row r="175" customHeight="1" spans="1:8">
      <c r="A175" s="6">
        <v>3233761</v>
      </c>
      <c r="B175" s="6">
        <v>453313</v>
      </c>
      <c r="C175" s="6">
        <v>454608</v>
      </c>
      <c r="D175" s="7">
        <v>273.377378612487</v>
      </c>
      <c r="E175" s="7">
        <f>LOG(D175,2)</f>
        <v>8.09475005775961</v>
      </c>
      <c r="F175" s="7">
        <v>197.01388917441</v>
      </c>
      <c r="G175" s="7">
        <f>LOG(F175,2)</f>
        <v>7.62215353081023</v>
      </c>
      <c r="H175" s="8">
        <v>0.720666392275557</v>
      </c>
    </row>
    <row r="176" customHeight="1" spans="1:8">
      <c r="A176" s="6">
        <v>3235857</v>
      </c>
      <c r="B176" s="6">
        <v>294755</v>
      </c>
      <c r="C176" s="6">
        <v>295006</v>
      </c>
      <c r="D176" s="7">
        <v>153.179823002336</v>
      </c>
      <c r="E176" s="7">
        <f>LOG(D176,2)</f>
        <v>7.25908246633567</v>
      </c>
      <c r="F176" s="7">
        <v>110.501558165896</v>
      </c>
      <c r="G176" s="7">
        <f>LOG(F176,2)</f>
        <v>6.78792290276122</v>
      </c>
      <c r="H176" s="8">
        <v>0.721384553135375</v>
      </c>
    </row>
    <row r="177" customHeight="1" spans="1:8">
      <c r="A177" s="6">
        <v>3235898</v>
      </c>
      <c r="B177" s="6">
        <v>391576</v>
      </c>
      <c r="C177" s="6">
        <v>392367</v>
      </c>
      <c r="D177" s="7">
        <v>51.6985205630621</v>
      </c>
      <c r="E177" s="7">
        <f>LOG(D177,2)</f>
        <v>5.69205109096195</v>
      </c>
      <c r="F177" s="7">
        <v>37.3232535623273</v>
      </c>
      <c r="G177" s="7">
        <f>LOG(F177,2)</f>
        <v>5.22200284993125</v>
      </c>
      <c r="H177" s="8">
        <v>0.721940457015597</v>
      </c>
    </row>
    <row r="178" customHeight="1" spans="1:8">
      <c r="A178" s="6">
        <v>3234976</v>
      </c>
      <c r="B178" s="6">
        <v>385036</v>
      </c>
      <c r="C178" s="6">
        <v>386145</v>
      </c>
      <c r="D178" s="7">
        <v>42.4636245580199</v>
      </c>
      <c r="E178" s="7">
        <f>LOG(D178,2)</f>
        <v>5.40815561518161</v>
      </c>
      <c r="F178" s="7">
        <v>30.683135360992</v>
      </c>
      <c r="G178" s="7">
        <f>LOG(F178,2)</f>
        <v>4.93937400727958</v>
      </c>
      <c r="H178" s="8">
        <v>0.722574572480696</v>
      </c>
    </row>
    <row r="179" customHeight="1" spans="1:8">
      <c r="A179" s="6">
        <v>3234425</v>
      </c>
      <c r="B179" s="6">
        <v>1132681</v>
      </c>
      <c r="C179" s="6">
        <v>1135062</v>
      </c>
      <c r="D179" s="7">
        <v>739.114848454178</v>
      </c>
      <c r="E179" s="7">
        <f>LOG(D179,2)</f>
        <v>9.52965474686812</v>
      </c>
      <c r="F179" s="7">
        <v>534.158665592479</v>
      </c>
      <c r="G179" s="7">
        <f>LOG(F179,2)</f>
        <v>9.0611245310567</v>
      </c>
      <c r="H179" s="8">
        <v>0.722700493312569</v>
      </c>
    </row>
    <row r="180" customHeight="1" spans="1:8">
      <c r="A180" s="6">
        <v>3235542</v>
      </c>
      <c r="B180" s="6">
        <v>156054</v>
      </c>
      <c r="C180" s="6">
        <v>157313</v>
      </c>
      <c r="D180" s="7">
        <v>316.125949710325</v>
      </c>
      <c r="E180" s="7">
        <f>LOG(D180,2)</f>
        <v>8.30435565583585</v>
      </c>
      <c r="F180" s="7">
        <v>228.695724804111</v>
      </c>
      <c r="G180" s="7">
        <f>LOG(F180,2)</f>
        <v>7.83728558630018</v>
      </c>
      <c r="H180" s="8">
        <v>0.72343230605925</v>
      </c>
    </row>
    <row r="181" customHeight="1" spans="1:8">
      <c r="A181" s="6">
        <v>3253133</v>
      </c>
      <c r="B181" s="6">
        <v>1249192</v>
      </c>
      <c r="C181" s="6">
        <v>1249268</v>
      </c>
      <c r="D181" s="7">
        <v>807.146950738204</v>
      </c>
      <c r="E181" s="7">
        <f>LOG(D181,2)</f>
        <v>9.65668754704613</v>
      </c>
      <c r="F181" s="7">
        <v>584.885520110259</v>
      </c>
      <c r="G181" s="7">
        <f>LOG(F181,2)</f>
        <v>9.19201046279293</v>
      </c>
      <c r="H181" s="8">
        <v>0.724633252439759</v>
      </c>
    </row>
    <row r="182" customHeight="1" spans="1:8">
      <c r="A182" s="6">
        <v>3233779</v>
      </c>
      <c r="B182" s="6">
        <v>455845</v>
      </c>
      <c r="C182" s="6">
        <v>456273</v>
      </c>
      <c r="D182" s="7">
        <v>19.6350511564678</v>
      </c>
      <c r="E182" s="7">
        <f>LOG(D182,2)</f>
        <v>4.2953594516432</v>
      </c>
      <c r="F182" s="7">
        <v>14.230270588981</v>
      </c>
      <c r="G182" s="7">
        <f>LOG(F182,2)</f>
        <v>3.83089118989789</v>
      </c>
      <c r="H182" s="8">
        <v>0.724738146877378</v>
      </c>
    </row>
    <row r="183" customHeight="1" spans="1:8">
      <c r="A183" s="6">
        <v>3233925</v>
      </c>
      <c r="B183" s="6">
        <v>1894586</v>
      </c>
      <c r="C183" s="6">
        <v>1895038</v>
      </c>
      <c r="D183" s="7">
        <v>743.063719856339</v>
      </c>
      <c r="E183" s="7">
        <f>LOG(D183,2)</f>
        <v>9.53734212110263</v>
      </c>
      <c r="F183" s="7">
        <v>539.17217232235</v>
      </c>
      <c r="G183" s="7">
        <f>LOG(F183,2)</f>
        <v>9.07460222804421</v>
      </c>
      <c r="H183" s="8">
        <v>0.725606913531711</v>
      </c>
    </row>
    <row r="184" customHeight="1" spans="1:8">
      <c r="A184" s="6">
        <v>3235826</v>
      </c>
      <c r="B184" s="6">
        <v>964776</v>
      </c>
      <c r="C184" s="6">
        <v>965375</v>
      </c>
      <c r="D184" s="7">
        <v>68.058928948761</v>
      </c>
      <c r="E184" s="7">
        <f>LOG(D184,2)</f>
        <v>6.08871254251016</v>
      </c>
      <c r="F184" s="7">
        <v>49.4451972193092</v>
      </c>
      <c r="G184" s="7">
        <f>LOG(F184,2)</f>
        <v>5.627758488786</v>
      </c>
      <c r="H184" s="8">
        <v>0.726505661829245</v>
      </c>
    </row>
    <row r="185" customHeight="1" spans="1:8">
      <c r="A185" s="6">
        <v>3234283</v>
      </c>
      <c r="B185" s="6">
        <v>1125682</v>
      </c>
      <c r="C185" s="6">
        <v>1126848</v>
      </c>
      <c r="D185" s="7">
        <v>31.4454894378635</v>
      </c>
      <c r="E185" s="7">
        <f>LOG(D185,2)</f>
        <v>4.97478118568623</v>
      </c>
      <c r="F185" s="7">
        <v>22.8519931836849</v>
      </c>
      <c r="G185" s="7">
        <f>LOG(F185,2)</f>
        <v>4.51424809959342</v>
      </c>
      <c r="H185" s="8">
        <v>0.726717681683429</v>
      </c>
    </row>
    <row r="186" customHeight="1" spans="1:8">
      <c r="A186" s="6">
        <v>3233905</v>
      </c>
      <c r="B186" s="6">
        <v>667225</v>
      </c>
      <c r="C186" s="6">
        <v>667722</v>
      </c>
      <c r="D186" s="7">
        <v>46.1104851162928</v>
      </c>
      <c r="E186" s="7">
        <f>LOG(D186,2)</f>
        <v>5.52702293893233</v>
      </c>
      <c r="F186" s="7">
        <v>33.5498706720553</v>
      </c>
      <c r="G186" s="7">
        <f>LOG(F186,2)</f>
        <v>5.06823530002686</v>
      </c>
      <c r="H186" s="8">
        <v>0.727597434454245</v>
      </c>
    </row>
    <row r="187" customHeight="1" spans="1:8">
      <c r="A187" s="6">
        <v>3234993</v>
      </c>
      <c r="B187" s="6">
        <v>1480771</v>
      </c>
      <c r="C187" s="6">
        <v>1481592</v>
      </c>
      <c r="D187" s="7">
        <v>118.781777733886</v>
      </c>
      <c r="E187" s="7">
        <f>LOG(D187,2)</f>
        <v>6.89216971960567</v>
      </c>
      <c r="F187" s="7">
        <v>86.4499416453969</v>
      </c>
      <c r="G187" s="7">
        <f>LOG(F187,2)</f>
        <v>6.4337930849212</v>
      </c>
      <c r="H187" s="8">
        <v>0.727804746609164</v>
      </c>
    </row>
    <row r="188" customHeight="1" spans="1:8">
      <c r="A188" s="6">
        <v>3235598</v>
      </c>
      <c r="B188" s="6">
        <v>506822</v>
      </c>
      <c r="C188" s="6">
        <v>507331</v>
      </c>
      <c r="D188" s="7">
        <v>32.2431644399828</v>
      </c>
      <c r="E188" s="7">
        <f>LOG(D188,2)</f>
        <v>5.01092143608066</v>
      </c>
      <c r="F188" s="7">
        <v>23.5203316566686</v>
      </c>
      <c r="G188" s="7">
        <f>LOG(F188,2)</f>
        <v>4.55583649843143</v>
      </c>
      <c r="H188" s="8">
        <v>0.729467223989419</v>
      </c>
    </row>
    <row r="189" customHeight="1" spans="1:8">
      <c r="A189" s="6">
        <v>3234024</v>
      </c>
      <c r="B189" s="6">
        <v>1279898</v>
      </c>
      <c r="C189" s="6">
        <v>1280482</v>
      </c>
      <c r="D189" s="7">
        <v>326.545129029999</v>
      </c>
      <c r="E189" s="7">
        <f>LOG(D189,2)</f>
        <v>8.35113857795868</v>
      </c>
      <c r="F189" s="7">
        <v>238.461054811257</v>
      </c>
      <c r="G189" s="7">
        <f>LOG(F189,2)</f>
        <v>7.89760985592779</v>
      </c>
      <c r="H189" s="8">
        <v>0.730254514956645</v>
      </c>
    </row>
    <row r="190" customHeight="1" spans="1:8">
      <c r="A190" s="6">
        <v>3234809</v>
      </c>
      <c r="B190" s="6">
        <v>344404</v>
      </c>
      <c r="C190" s="6">
        <v>344595</v>
      </c>
      <c r="D190" s="7">
        <v>1.5259849540081</v>
      </c>
      <c r="E190" s="7">
        <v>0</v>
      </c>
      <c r="F190" s="7">
        <v>1.11564073148261</v>
      </c>
      <c r="G190" s="7">
        <v>0</v>
      </c>
      <c r="H190" s="8">
        <v>0.731095499042966</v>
      </c>
    </row>
    <row r="191" customHeight="1" spans="1:8">
      <c r="A191" s="6">
        <v>3235953</v>
      </c>
      <c r="B191" s="6">
        <v>328339</v>
      </c>
      <c r="C191" s="6">
        <v>328821</v>
      </c>
      <c r="D191" s="7">
        <v>2.57806153720622</v>
      </c>
      <c r="E191" s="7">
        <f>LOG(D191,2)</f>
        <v>1.36628670061294</v>
      </c>
      <c r="F191" s="7">
        <v>1.88480918610726</v>
      </c>
      <c r="G191" s="7">
        <v>0</v>
      </c>
      <c r="H191" s="8">
        <v>0.731095499042967</v>
      </c>
    </row>
    <row r="192" customHeight="1" spans="1:8">
      <c r="A192" s="6">
        <v>3234138</v>
      </c>
      <c r="B192" s="6">
        <v>209480</v>
      </c>
      <c r="C192" s="6">
        <v>210490</v>
      </c>
      <c r="D192" s="7">
        <v>3.55006588706928</v>
      </c>
      <c r="E192" s="7">
        <f>LOG(D192,2)</f>
        <v>1.82784580041057</v>
      </c>
      <c r="F192" s="7">
        <v>2.59543719134233</v>
      </c>
      <c r="G192" s="7">
        <f>LOG(F192,2)</f>
        <v>1.37597757544488</v>
      </c>
      <c r="H192" s="8">
        <v>0.731095499042967</v>
      </c>
    </row>
    <row r="193" customHeight="1" spans="1:8">
      <c r="A193" s="6">
        <v>3234222</v>
      </c>
      <c r="B193" s="6">
        <v>500945</v>
      </c>
      <c r="C193" s="6">
        <v>501259</v>
      </c>
      <c r="D193" s="7">
        <v>1.39518624366454</v>
      </c>
      <c r="E193" s="7">
        <v>0</v>
      </c>
      <c r="F193" s="7">
        <v>1.02001438306981</v>
      </c>
      <c r="G193" s="7">
        <v>0</v>
      </c>
      <c r="H193" s="8">
        <v>0.731095499042968</v>
      </c>
    </row>
    <row r="194" customHeight="1" spans="1:8">
      <c r="A194" s="6">
        <v>3235524</v>
      </c>
      <c r="B194" s="6">
        <v>519818</v>
      </c>
      <c r="C194" s="6">
        <v>520153</v>
      </c>
      <c r="D194" s="7">
        <v>0.653993551717755</v>
      </c>
      <c r="E194" s="7">
        <v>0</v>
      </c>
      <c r="F194" s="7">
        <v>0.478131742063975</v>
      </c>
      <c r="G194" s="7">
        <v>0</v>
      </c>
      <c r="H194" s="8">
        <v>0.731095499042968</v>
      </c>
    </row>
    <row r="195" customHeight="1" spans="1:8">
      <c r="A195" s="6">
        <v>3235745</v>
      </c>
      <c r="B195" s="6">
        <v>1177801</v>
      </c>
      <c r="C195" s="6">
        <v>1178139</v>
      </c>
      <c r="D195" s="7">
        <v>82.3221617666668</v>
      </c>
      <c r="E195" s="7">
        <f>LOG(D195,2)</f>
        <v>6.36320896255535</v>
      </c>
      <c r="F195" s="7">
        <v>60.1853619390972</v>
      </c>
      <c r="G195" s="7">
        <f>LOG(F195,2)</f>
        <v>5.91134073758967</v>
      </c>
      <c r="H195" s="8">
        <v>0.731095499042968</v>
      </c>
    </row>
    <row r="196" customHeight="1" spans="1:8">
      <c r="A196" s="6">
        <v>3233688</v>
      </c>
      <c r="B196" s="6">
        <v>862731</v>
      </c>
      <c r="C196" s="6">
        <v>864023</v>
      </c>
      <c r="D196" s="7">
        <v>336.807184930121</v>
      </c>
      <c r="E196" s="7">
        <f>LOG(D196,2)</f>
        <v>8.39577910476006</v>
      </c>
      <c r="F196" s="7">
        <v>246.258924896356</v>
      </c>
      <c r="G196" s="7">
        <f>LOG(F196,2)</f>
        <v>7.94403220133008</v>
      </c>
      <c r="H196" s="8">
        <v>0.731156982139346</v>
      </c>
    </row>
    <row r="197" customHeight="1" spans="1:8">
      <c r="A197" s="6">
        <v>3235386</v>
      </c>
      <c r="B197" s="6">
        <v>1820325</v>
      </c>
      <c r="C197" s="6">
        <v>1820882</v>
      </c>
      <c r="D197" s="7">
        <v>411.589318132678</v>
      </c>
      <c r="E197" s="7">
        <f>LOG(D197,2)</f>
        <v>8.68506173061451</v>
      </c>
      <c r="F197" s="7">
        <v>301.630866154825</v>
      </c>
      <c r="G197" s="7">
        <f>LOG(F197,2)</f>
        <v>8.23664025820226</v>
      </c>
      <c r="H197" s="8">
        <v>0.732844252429293</v>
      </c>
    </row>
    <row r="198" customHeight="1" spans="1:8">
      <c r="A198" s="6">
        <v>3233976</v>
      </c>
      <c r="B198" s="6">
        <v>789853</v>
      </c>
      <c r="C198" s="6">
        <v>790446</v>
      </c>
      <c r="D198" s="7">
        <v>26.8819975736376</v>
      </c>
      <c r="E198" s="7">
        <f>LOG(D198,2)</f>
        <v>4.74856844217453</v>
      </c>
      <c r="F198" s="7">
        <v>19.7434602177528</v>
      </c>
      <c r="G198" s="7">
        <f>LOG(F198,2)</f>
        <v>4.3033029520331</v>
      </c>
      <c r="H198" s="8">
        <v>0.734449148121144</v>
      </c>
    </row>
    <row r="199" customHeight="1" spans="1:8">
      <c r="A199" s="6">
        <v>3233968</v>
      </c>
      <c r="B199" s="6">
        <v>332751</v>
      </c>
      <c r="C199" s="6">
        <v>333722</v>
      </c>
      <c r="D199" s="7">
        <v>169.101740088601</v>
      </c>
      <c r="E199" s="7">
        <f>LOG(D199,2)</f>
        <v>7.40174769520138</v>
      </c>
      <c r="F199" s="7">
        <v>124.400828231493</v>
      </c>
      <c r="G199" s="7">
        <f>LOG(F199,2)</f>
        <v>6.95885228039991</v>
      </c>
      <c r="H199" s="8">
        <v>0.735656700908655</v>
      </c>
    </row>
    <row r="200" customHeight="1" spans="1:8">
      <c r="A200" s="6">
        <v>3235032</v>
      </c>
      <c r="B200" s="6">
        <v>899154</v>
      </c>
      <c r="C200" s="6">
        <v>899993</v>
      </c>
      <c r="D200" s="7">
        <v>485.655611505605</v>
      </c>
      <c r="E200" s="7">
        <f>LOG(D200,2)</f>
        <v>8.92378982110814</v>
      </c>
      <c r="F200" s="7">
        <v>358.21630115433</v>
      </c>
      <c r="G200" s="7">
        <f>LOG(F200,2)</f>
        <v>8.48468718053077</v>
      </c>
      <c r="H200" s="8">
        <v>0.737593250583074</v>
      </c>
    </row>
    <row r="201" customHeight="1" spans="1:8">
      <c r="A201" s="6">
        <v>3253129</v>
      </c>
      <c r="B201" s="6">
        <v>1483657</v>
      </c>
      <c r="C201" s="6">
        <v>1483734</v>
      </c>
      <c r="D201" s="7">
        <v>2650.04894782206</v>
      </c>
      <c r="E201" s="7">
        <f>LOG(D201,2)</f>
        <v>11.3718032919334</v>
      </c>
      <c r="F201" s="7">
        <v>1955.97565784243</v>
      </c>
      <c r="G201" s="7">
        <f>LOG(F201,2)</f>
        <v>10.9336727006943</v>
      </c>
      <c r="H201" s="8">
        <v>0.738090388651103</v>
      </c>
    </row>
    <row r="202" customHeight="1" spans="1:8">
      <c r="A202" s="6">
        <v>3233734</v>
      </c>
      <c r="B202" s="6">
        <v>737226</v>
      </c>
      <c r="C202" s="6">
        <v>737690</v>
      </c>
      <c r="D202" s="7">
        <v>367.811599237048</v>
      </c>
      <c r="E202" s="7">
        <f>LOG(D202,2)</f>
        <v>8.5228231668</v>
      </c>
      <c r="F202" s="7">
        <v>271.554151725006</v>
      </c>
      <c r="G202" s="7">
        <f>LOG(F202,2)</f>
        <v>8.08509611021706</v>
      </c>
      <c r="H202" s="8">
        <v>0.738296867984292</v>
      </c>
    </row>
    <row r="203" customHeight="1" spans="1:8">
      <c r="A203" s="6">
        <v>3235211</v>
      </c>
      <c r="B203" s="6">
        <v>594531</v>
      </c>
      <c r="C203" s="6">
        <v>595172</v>
      </c>
      <c r="D203" s="7">
        <v>132.404152458048</v>
      </c>
      <c r="E203" s="7">
        <f>LOG(D203,2)</f>
        <v>7.04880455842055</v>
      </c>
      <c r="F203" s="7">
        <v>97.7593224147751</v>
      </c>
      <c r="G203" s="7">
        <f>LOG(F203,2)</f>
        <v>6.61116238053263</v>
      </c>
      <c r="H203" s="8">
        <v>0.738340305797811</v>
      </c>
    </row>
    <row r="204" customHeight="1" spans="1:8">
      <c r="A204" s="6">
        <v>3235877</v>
      </c>
      <c r="B204" s="6">
        <v>388425</v>
      </c>
      <c r="C204" s="6">
        <v>389057</v>
      </c>
      <c r="D204" s="7">
        <v>20.2500373043728</v>
      </c>
      <c r="E204" s="7">
        <f>LOG(D204,2)</f>
        <v>4.33985266060236</v>
      </c>
      <c r="F204" s="7">
        <v>14.9739078272926</v>
      </c>
      <c r="G204" s="7">
        <f>LOG(F204,2)</f>
        <v>3.90437887388734</v>
      </c>
      <c r="H204" s="8">
        <v>0.739450876174886</v>
      </c>
    </row>
    <row r="205" customHeight="1" spans="1:8">
      <c r="A205" s="6">
        <v>3235358</v>
      </c>
      <c r="B205" s="6">
        <v>811392</v>
      </c>
      <c r="C205" s="6">
        <v>811607</v>
      </c>
      <c r="D205" s="7">
        <v>98.5108064754115</v>
      </c>
      <c r="E205" s="7">
        <f>LOG(D205,2)</f>
        <v>6.62221008943943</v>
      </c>
      <c r="F205" s="7">
        <v>72.8885277901971</v>
      </c>
      <c r="G205" s="7">
        <f>LOG(F205,2)</f>
        <v>6.18761985590559</v>
      </c>
      <c r="H205" s="8">
        <v>0.739903878549509</v>
      </c>
    </row>
    <row r="206" customHeight="1" spans="1:8">
      <c r="A206" s="6">
        <v>3233692</v>
      </c>
      <c r="B206" s="6">
        <v>943835</v>
      </c>
      <c r="C206" s="6">
        <v>944482</v>
      </c>
      <c r="D206" s="7">
        <v>300.166892249518</v>
      </c>
      <c r="E206" s="7">
        <f>LOG(D206,2)</f>
        <v>8.22962104940657</v>
      </c>
      <c r="F206" s="7">
        <v>222.136465646315</v>
      </c>
      <c r="G206" s="7">
        <f>LOG(F206,2)</f>
        <v>7.79530243312683</v>
      </c>
      <c r="H206" s="8">
        <v>0.74004319390981</v>
      </c>
    </row>
    <row r="207" customHeight="1" spans="1:8">
      <c r="A207" s="6">
        <v>3253147</v>
      </c>
      <c r="B207" s="6">
        <v>307263</v>
      </c>
      <c r="C207" s="6">
        <v>307339</v>
      </c>
      <c r="D207" s="7">
        <v>2394.80547847193</v>
      </c>
      <c r="E207" s="7">
        <f>LOG(D207,2)</f>
        <v>11.2256927603976</v>
      </c>
      <c r="F207" s="7">
        <v>1774.12956218938</v>
      </c>
      <c r="G207" s="7">
        <f>LOG(F207,2)</f>
        <v>10.7928956561403</v>
      </c>
      <c r="H207" s="8">
        <v>0.740824078672732</v>
      </c>
    </row>
    <row r="208" customHeight="1" spans="1:8">
      <c r="A208" s="6">
        <v>3234332</v>
      </c>
      <c r="B208" s="6">
        <v>774854</v>
      </c>
      <c r="C208" s="6">
        <v>775096</v>
      </c>
      <c r="D208" s="7">
        <v>67.2186952580356</v>
      </c>
      <c r="E208" s="7">
        <f>LOG(D208,2)</f>
        <v>6.0707906345129</v>
      </c>
      <c r="F208" s="7">
        <v>49.8044059881619</v>
      </c>
      <c r="G208" s="7">
        <f>LOG(F208,2)</f>
        <v>5.6382014720421</v>
      </c>
      <c r="H208" s="8">
        <v>0.740930864500945</v>
      </c>
    </row>
    <row r="209" customHeight="1" spans="1:8">
      <c r="A209" s="6">
        <v>3234354</v>
      </c>
      <c r="B209" s="6">
        <v>103477</v>
      </c>
      <c r="C209" s="6">
        <v>104319</v>
      </c>
      <c r="D209" s="7">
        <v>92.3628188532729</v>
      </c>
      <c r="E209" s="7">
        <f>LOG(D209,2)</f>
        <v>6.52924029878739</v>
      </c>
      <c r="F209" s="7">
        <v>68.4789015537795</v>
      </c>
      <c r="G209" s="7">
        <f>LOG(F209,2)</f>
        <v>6.09758765504311</v>
      </c>
      <c r="H209" s="8">
        <v>0.741411992444327</v>
      </c>
    </row>
    <row r="210" customHeight="1" spans="1:8">
      <c r="A210" s="6">
        <v>3234576</v>
      </c>
      <c r="B210" s="6">
        <v>1474010</v>
      </c>
      <c r="C210" s="6">
        <v>1474447</v>
      </c>
      <c r="D210" s="7">
        <v>208.03564742861</v>
      </c>
      <c r="E210" s="7">
        <f>LOG(D210,2)</f>
        <v>7.7006869487278</v>
      </c>
      <c r="F210" s="7">
        <v>154.294641439019</v>
      </c>
      <c r="G210" s="7">
        <f>LOG(F210,2)</f>
        <v>7.26954414861406</v>
      </c>
      <c r="H210" s="8">
        <v>0.741674051279924</v>
      </c>
    </row>
    <row r="211" customHeight="1" spans="1:8">
      <c r="A211" s="6">
        <v>3235594</v>
      </c>
      <c r="B211" s="6">
        <v>1186202</v>
      </c>
      <c r="C211" s="6">
        <v>1186717</v>
      </c>
      <c r="D211" s="7">
        <v>4.61344288421052</v>
      </c>
      <c r="E211" s="7">
        <f>LOG(D211,2)</f>
        <v>2.20584379580357</v>
      </c>
      <c r="F211" s="7">
        <v>3.42475759431871</v>
      </c>
      <c r="G211" s="7">
        <f>LOG(F211,2)</f>
        <v>1.77600187716789</v>
      </c>
      <c r="H211" s="8">
        <v>0.742343122105168</v>
      </c>
    </row>
    <row r="212" customHeight="1" spans="1:8">
      <c r="A212" s="6">
        <v>3233891</v>
      </c>
      <c r="B212" s="6">
        <v>413860</v>
      </c>
      <c r="C212" s="6">
        <v>414258</v>
      </c>
      <c r="D212" s="7">
        <v>73.7062206356993</v>
      </c>
      <c r="E212" s="7">
        <f>LOG(D212,2)</f>
        <v>6.20371447949334</v>
      </c>
      <c r="F212" s="7">
        <v>54.75866688059</v>
      </c>
      <c r="G212" s="7">
        <f>LOG(F212,2)</f>
        <v>5.77501541898184</v>
      </c>
      <c r="H212" s="8">
        <v>0.742931416213028</v>
      </c>
    </row>
    <row r="213" customHeight="1" spans="1:8">
      <c r="A213" s="6">
        <v>3235237</v>
      </c>
      <c r="B213" s="6">
        <v>114680</v>
      </c>
      <c r="C213" s="6">
        <v>115354</v>
      </c>
      <c r="D213" s="7">
        <v>162.391927727866</v>
      </c>
      <c r="E213" s="7">
        <f>LOG(D213,2)</f>
        <v>7.34333610975828</v>
      </c>
      <c r="F213" s="7">
        <v>120.667701517159</v>
      </c>
      <c r="G213" s="7">
        <f>LOG(F213,2)</f>
        <v>6.91489575901899</v>
      </c>
      <c r="H213" s="8">
        <v>0.74306465355453</v>
      </c>
    </row>
    <row r="214" customHeight="1" spans="1:8">
      <c r="A214" s="6">
        <v>3235174</v>
      </c>
      <c r="B214" s="6">
        <v>1555285</v>
      </c>
      <c r="C214" s="6">
        <v>1556265</v>
      </c>
      <c r="D214" s="7">
        <v>103.710977424697</v>
      </c>
      <c r="E214" s="7">
        <f>LOG(D214,2)</f>
        <v>6.69642479596052</v>
      </c>
      <c r="F214" s="7">
        <v>77.0781510876302</v>
      </c>
      <c r="G214" s="7">
        <f>LOG(F214,2)</f>
        <v>6.26825006028463</v>
      </c>
      <c r="H214" s="8">
        <v>0.74320147202928</v>
      </c>
    </row>
    <row r="215" customHeight="1" spans="1:8">
      <c r="A215" s="6">
        <v>3233892</v>
      </c>
      <c r="B215" s="6">
        <v>414264</v>
      </c>
      <c r="C215" s="6">
        <v>414860</v>
      </c>
      <c r="D215" s="7">
        <v>183.179540609776</v>
      </c>
      <c r="E215" s="7">
        <f>LOG(D215,2)</f>
        <v>7.51711456706811</v>
      </c>
      <c r="F215" s="7">
        <v>136.253931346499</v>
      </c>
      <c r="G215" s="7">
        <f>LOG(F215,2)</f>
        <v>7.09015404646997</v>
      </c>
      <c r="H215" s="8">
        <v>0.743827235797901</v>
      </c>
    </row>
    <row r="216" customHeight="1" spans="1:8">
      <c r="A216" s="6">
        <v>3235625</v>
      </c>
      <c r="B216" s="6">
        <v>1771508</v>
      </c>
      <c r="C216" s="6">
        <v>1772026</v>
      </c>
      <c r="D216" s="7">
        <v>52.2892416610404</v>
      </c>
      <c r="E216" s="7">
        <f>LOG(D216,2)</f>
        <v>5.70844224214632</v>
      </c>
      <c r="F216" s="7">
        <v>38.8991034237173</v>
      </c>
      <c r="G216" s="7">
        <f>LOG(F216,2)</f>
        <v>5.28166499814347</v>
      </c>
      <c r="H216" s="8">
        <v>0.743921735868283</v>
      </c>
    </row>
    <row r="217" customHeight="1" spans="1:8">
      <c r="A217" s="6">
        <v>3234563</v>
      </c>
      <c r="B217" s="6">
        <v>1393410</v>
      </c>
      <c r="C217" s="6">
        <v>1393826</v>
      </c>
      <c r="D217" s="7">
        <v>5.00610891386828</v>
      </c>
      <c r="E217" s="7">
        <f>LOG(D217,2)</f>
        <v>2.32368967891845</v>
      </c>
      <c r="F217" s="7">
        <v>3.72415323315058</v>
      </c>
      <c r="G217" s="7">
        <f>LOG(F217,2)</f>
        <v>1.8969124349156</v>
      </c>
      <c r="H217" s="8">
        <v>0.743921735868284</v>
      </c>
    </row>
    <row r="218" customHeight="1" spans="1:8">
      <c r="A218" s="6">
        <v>3234897</v>
      </c>
      <c r="B218" s="6">
        <v>558132</v>
      </c>
      <c r="C218" s="6">
        <v>558761</v>
      </c>
      <c r="D218" s="7">
        <v>178.467573668756</v>
      </c>
      <c r="E218" s="7">
        <f>LOG(D218,2)</f>
        <v>7.47951816006863</v>
      </c>
      <c r="F218" s="7">
        <v>132.941874593432</v>
      </c>
      <c r="G218" s="7">
        <f>LOG(F218,2)</f>
        <v>7.05465179215276</v>
      </c>
      <c r="H218" s="8">
        <v>0.744907726712183</v>
      </c>
    </row>
    <row r="219" customHeight="1" spans="1:8">
      <c r="A219" s="6">
        <v>3235418</v>
      </c>
      <c r="B219" s="6">
        <v>1498324</v>
      </c>
      <c r="C219" s="6">
        <v>1498545</v>
      </c>
      <c r="D219" s="7">
        <v>128.18273613668</v>
      </c>
      <c r="E219" s="7">
        <f>LOG(D219,2)</f>
        <v>7.00205816025598</v>
      </c>
      <c r="F219" s="7">
        <v>95.5229685766731</v>
      </c>
      <c r="G219" s="7">
        <f>LOG(F219,2)</f>
        <v>6.5777757669622</v>
      </c>
      <c r="H219" s="8">
        <v>0.745209311765805</v>
      </c>
    </row>
    <row r="220" customHeight="1" spans="1:8">
      <c r="A220" s="6">
        <v>32154140</v>
      </c>
      <c r="B220" s="6">
        <v>874708</v>
      </c>
      <c r="C220" s="6">
        <v>874941</v>
      </c>
      <c r="D220" s="7">
        <v>7.98207514404234</v>
      </c>
      <c r="E220" s="7">
        <f>LOG(D220,2)</f>
        <v>2.99676386058646</v>
      </c>
      <c r="F220" s="7">
        <v>5.95008390124058</v>
      </c>
      <c r="G220" s="7">
        <f>LOG(F220,2)</f>
        <v>2.57291001179038</v>
      </c>
      <c r="H220" s="8">
        <v>0.745430704906556</v>
      </c>
    </row>
    <row r="221" customHeight="1" spans="1:8">
      <c r="A221" s="6">
        <v>3233985</v>
      </c>
      <c r="B221" s="6">
        <v>539311</v>
      </c>
      <c r="C221" s="6">
        <v>541688</v>
      </c>
      <c r="D221" s="7">
        <v>22.6703096952052</v>
      </c>
      <c r="E221" s="7">
        <f>LOG(D221,2)</f>
        <v>4.50273219450973</v>
      </c>
      <c r="F221" s="7">
        <v>16.9119499951577</v>
      </c>
      <c r="G221" s="7">
        <f>LOG(F221,2)</f>
        <v>4.0799711110013</v>
      </c>
      <c r="H221" s="8">
        <v>0.745995543181071</v>
      </c>
    </row>
    <row r="222" customHeight="1" spans="1:8">
      <c r="A222" s="6">
        <v>3234389</v>
      </c>
      <c r="B222" s="6">
        <v>912888</v>
      </c>
      <c r="C222" s="6">
        <v>914186</v>
      </c>
      <c r="D222" s="7">
        <v>89.7406024685038</v>
      </c>
      <c r="E222" s="7">
        <f>LOG(D222,2)</f>
        <v>6.48768896438641</v>
      </c>
      <c r="F222" s="7">
        <v>66.9487500389009</v>
      </c>
      <c r="G222" s="7">
        <f>LOG(F222,2)</f>
        <v>6.06498521496998</v>
      </c>
      <c r="H222" s="8">
        <v>0.746025190352359</v>
      </c>
    </row>
    <row r="223" customHeight="1" spans="1:8">
      <c r="A223" s="6">
        <v>3235398</v>
      </c>
      <c r="B223" s="6">
        <v>592425</v>
      </c>
      <c r="C223" s="6">
        <v>593198</v>
      </c>
      <c r="D223" s="7">
        <v>39.1314591306882</v>
      </c>
      <c r="E223" s="7">
        <f>LOG(D223,2)</f>
        <v>5.29025700122523</v>
      </c>
      <c r="F223" s="7">
        <v>29.1969233293433</v>
      </c>
      <c r="G223" s="7">
        <f>LOG(F223,2)</f>
        <v>4.86774444579547</v>
      </c>
      <c r="H223" s="8">
        <v>0.746124064319546</v>
      </c>
    </row>
    <row r="224" customHeight="1" spans="1:8">
      <c r="A224" s="6">
        <v>3234791</v>
      </c>
      <c r="B224" s="6">
        <v>2073450</v>
      </c>
      <c r="C224" s="6">
        <v>2074784</v>
      </c>
      <c r="D224" s="7">
        <v>158.757302091593</v>
      </c>
      <c r="E224" s="7">
        <f>LOG(D224,2)</f>
        <v>7.31067914039372</v>
      </c>
      <c r="F224" s="7">
        <v>118.453468047394</v>
      </c>
      <c r="G224" s="7">
        <f>LOG(F224,2)</f>
        <v>6.88817662779173</v>
      </c>
      <c r="H224" s="8">
        <v>0.746129258224946</v>
      </c>
    </row>
    <row r="225" customHeight="1" spans="1:8">
      <c r="A225" s="6">
        <v>3233817</v>
      </c>
      <c r="B225" s="6">
        <v>659857</v>
      </c>
      <c r="C225" s="6">
        <v>660162</v>
      </c>
      <c r="D225" s="7">
        <v>63.79215533226</v>
      </c>
      <c r="E225" s="7">
        <f>LOG(D225,2)</f>
        <v>5.9953071182649</v>
      </c>
      <c r="F225" s="7">
        <v>47.6006712099246</v>
      </c>
      <c r="G225" s="7">
        <f>LOG(F225,2)</f>
        <v>5.57291001179038</v>
      </c>
      <c r="H225" s="8">
        <v>0.746183773882503</v>
      </c>
    </row>
    <row r="226" customHeight="1" spans="1:8">
      <c r="A226" s="6">
        <v>3235801</v>
      </c>
      <c r="B226" s="6">
        <v>1157853</v>
      </c>
      <c r="C226" s="6">
        <v>1158224</v>
      </c>
      <c r="D226" s="7">
        <v>3084.65552122462</v>
      </c>
      <c r="E226" s="7">
        <f>LOG(D226,2)</f>
        <v>11.5908936701243</v>
      </c>
      <c r="F226" s="7">
        <v>2302.10665520902</v>
      </c>
      <c r="G226" s="7">
        <f>LOG(F226,2)</f>
        <v>11.1687389588693</v>
      </c>
      <c r="H226" s="8">
        <v>0.746309154902028</v>
      </c>
    </row>
    <row r="227" customHeight="1" spans="1:8">
      <c r="A227" s="6">
        <v>3235045</v>
      </c>
      <c r="B227" s="6">
        <v>1516656</v>
      </c>
      <c r="C227" s="6">
        <v>1517666</v>
      </c>
      <c r="D227" s="7">
        <v>864.658394474047</v>
      </c>
      <c r="E227" s="7">
        <f>LOG(D227,2)</f>
        <v>9.7559864613235</v>
      </c>
      <c r="F227" s="7">
        <v>645.946052008566</v>
      </c>
      <c r="G227" s="7">
        <f>LOG(F227,2)</f>
        <v>9.33526986901322</v>
      </c>
      <c r="H227" s="8">
        <v>0.747053467747203</v>
      </c>
    </row>
    <row r="228" customHeight="1" spans="1:8">
      <c r="A228" s="6">
        <v>3234156</v>
      </c>
      <c r="B228" s="6">
        <v>1352553</v>
      </c>
      <c r="C228" s="6">
        <v>1353101</v>
      </c>
      <c r="D228" s="7">
        <v>1332.52675218849</v>
      </c>
      <c r="E228" s="7">
        <f>LOG(D228,2)</f>
        <v>10.3799487818959</v>
      </c>
      <c r="F228" s="7">
        <v>996.980451714426</v>
      </c>
      <c r="G228" s="7">
        <f>LOG(F228,2)</f>
        <v>9.96142140704499</v>
      </c>
      <c r="H228" s="8">
        <v>0.748187944502446</v>
      </c>
    </row>
    <row r="229" customHeight="1" spans="1:8">
      <c r="A229" s="6">
        <v>3235510</v>
      </c>
      <c r="B229" s="6">
        <v>2028283</v>
      </c>
      <c r="C229" s="6">
        <v>2028849</v>
      </c>
      <c r="D229" s="7">
        <v>81.1920883465895</v>
      </c>
      <c r="E229" s="7">
        <f>LOG(D229,2)</f>
        <v>6.34326724767665</v>
      </c>
      <c r="F229" s="7">
        <v>60.8230798793481</v>
      </c>
      <c r="G229" s="7">
        <f>LOG(F229,2)</f>
        <v>5.92654696640508</v>
      </c>
      <c r="H229" s="8">
        <v>0.749125698303374</v>
      </c>
    </row>
    <row r="230" customHeight="1" spans="1:8">
      <c r="A230" s="6">
        <v>3235136</v>
      </c>
      <c r="B230" s="6">
        <v>735769</v>
      </c>
      <c r="C230" s="6">
        <v>735948</v>
      </c>
      <c r="D230" s="7">
        <v>32.1474163644372</v>
      </c>
      <c r="E230" s="7">
        <f>LOG(D230,2)</f>
        <v>5.0066308900458</v>
      </c>
      <c r="F230" s="7">
        <v>24.0978398000243</v>
      </c>
      <c r="G230" s="7">
        <f>LOG(F230,2)</f>
        <v>4.59083191978764</v>
      </c>
      <c r="H230" s="8">
        <v>0.749604245854181</v>
      </c>
    </row>
    <row r="231" customHeight="1" spans="1:8">
      <c r="A231" s="6">
        <v>3235210</v>
      </c>
      <c r="B231" s="6">
        <v>593921</v>
      </c>
      <c r="C231" s="6">
        <v>594502</v>
      </c>
      <c r="D231" s="7">
        <v>24.1640504057364</v>
      </c>
      <c r="E231" s="7">
        <f>LOG(D231,2)</f>
        <v>4.59479039601124</v>
      </c>
      <c r="F231" s="7">
        <v>18.1262865238824</v>
      </c>
      <c r="G231" s="7">
        <f>LOG(F231,2)</f>
        <v>4.18001148978078</v>
      </c>
      <c r="H231" s="8">
        <v>0.750134444330547</v>
      </c>
    </row>
    <row r="232" customHeight="1" spans="1:8">
      <c r="A232" s="6">
        <v>3233681</v>
      </c>
      <c r="B232" s="6">
        <v>1024831</v>
      </c>
      <c r="C232" s="6">
        <v>1025637</v>
      </c>
      <c r="D232" s="7">
        <v>163.149915528895</v>
      </c>
      <c r="E232" s="7">
        <f>LOG(D232,2)</f>
        <v>7.35005443024725</v>
      </c>
      <c r="F232" s="7">
        <v>122.430165031103</v>
      </c>
      <c r="G232" s="7">
        <f>LOG(F232,2)</f>
        <v>6.93581525090267</v>
      </c>
      <c r="H232" s="8">
        <v>0.750415129754816</v>
      </c>
    </row>
    <row r="233" customHeight="1" spans="1:8">
      <c r="A233" s="6">
        <v>3233959</v>
      </c>
      <c r="B233" s="6">
        <v>1706739</v>
      </c>
      <c r="C233" s="6">
        <v>1707497</v>
      </c>
      <c r="D233" s="7">
        <v>94.8643927139894</v>
      </c>
      <c r="E233" s="7">
        <f>LOG(D233,2)</f>
        <v>6.56779476912349</v>
      </c>
      <c r="F233" s="7">
        <v>71.1893437512065</v>
      </c>
      <c r="G233" s="7">
        <f>LOG(F233,2)</f>
        <v>6.15358939692358</v>
      </c>
      <c r="H233" s="8">
        <v>0.750432714683983</v>
      </c>
    </row>
    <row r="234" customHeight="1" spans="1:8">
      <c r="A234" s="6">
        <v>3235342</v>
      </c>
      <c r="B234" s="6">
        <v>851136</v>
      </c>
      <c r="C234" s="6">
        <v>851327</v>
      </c>
      <c r="D234" s="7">
        <v>1167.18774169694</v>
      </c>
      <c r="E234" s="7">
        <f>LOG(D234,2)</f>
        <v>10.188820921312</v>
      </c>
      <c r="F234" s="7">
        <v>876.335794579589</v>
      </c>
      <c r="G234" s="7">
        <f>LOG(F234,2)</f>
        <v>9.77533997780573</v>
      </c>
      <c r="H234" s="8">
        <v>0.750809628368364</v>
      </c>
    </row>
    <row r="235" customHeight="1" spans="1:8">
      <c r="A235" s="6">
        <v>3233824</v>
      </c>
      <c r="B235" s="6">
        <v>2058670</v>
      </c>
      <c r="C235" s="6">
        <v>2058861</v>
      </c>
      <c r="D235" s="7">
        <v>312986.190251234</v>
      </c>
      <c r="E235" s="7">
        <f>LOG(D235,2)</f>
        <v>18.2557394776152</v>
      </c>
      <c r="F235" s="7">
        <v>235302.01795846</v>
      </c>
      <c r="G235" s="7">
        <f>LOG(F235,2)</f>
        <v>17.844154167656</v>
      </c>
      <c r="H235" s="8">
        <v>0.751796805378484</v>
      </c>
    </row>
    <row r="236" customHeight="1" spans="1:8">
      <c r="A236" s="6">
        <v>3253132</v>
      </c>
      <c r="B236" s="6">
        <v>262077</v>
      </c>
      <c r="C236" s="6">
        <v>262163</v>
      </c>
      <c r="D236" s="7">
        <v>1068.39994848898</v>
      </c>
      <c r="E236" s="7">
        <f>LOG(D236,2)</f>
        <v>10.0612360961908</v>
      </c>
      <c r="F236" s="7">
        <v>803.876852588296</v>
      </c>
      <c r="G236" s="7">
        <f>LOG(F236,2)</f>
        <v>9.65083069893039</v>
      </c>
      <c r="H236" s="8">
        <v>0.752411916272745</v>
      </c>
    </row>
    <row r="237" customHeight="1" spans="1:8">
      <c r="A237" s="6">
        <v>3235957</v>
      </c>
      <c r="B237" s="6">
        <v>518285</v>
      </c>
      <c r="C237" s="6">
        <v>518767</v>
      </c>
      <c r="D237" s="7">
        <v>2.50223619787663</v>
      </c>
      <c r="E237" s="7">
        <f>LOG(D237,2)</f>
        <v>1.32321797872105</v>
      </c>
      <c r="F237" s="7">
        <v>1.88480918610726</v>
      </c>
      <c r="G237" s="7">
        <v>0</v>
      </c>
      <c r="H237" s="8">
        <v>0.753249908104874</v>
      </c>
    </row>
    <row r="238" customHeight="1" spans="1:8">
      <c r="A238" s="6">
        <v>3233766</v>
      </c>
      <c r="B238" s="6">
        <v>840504</v>
      </c>
      <c r="C238" s="6">
        <v>841322</v>
      </c>
      <c r="D238" s="7">
        <v>57.4619975355429</v>
      </c>
      <c r="E238" s="7">
        <f>LOG(D238,2)</f>
        <v>5.8445362406386</v>
      </c>
      <c r="F238" s="7">
        <v>43.2852257430908</v>
      </c>
      <c r="G238" s="7">
        <f>LOG(F238,2)</f>
        <v>5.4358027783989</v>
      </c>
      <c r="H238" s="8">
        <v>0.7532843896754</v>
      </c>
    </row>
    <row r="239" customHeight="1" spans="1:8">
      <c r="A239" s="6">
        <v>3234272</v>
      </c>
      <c r="B239" s="6">
        <v>1243714</v>
      </c>
      <c r="C239" s="6">
        <v>1244211</v>
      </c>
      <c r="D239" s="7">
        <v>1342.79321808356</v>
      </c>
      <c r="E239" s="7">
        <f>LOG(D239,2)</f>
        <v>10.3910214403476</v>
      </c>
      <c r="F239" s="7">
        <v>1011.9802336369</v>
      </c>
      <c r="G239" s="7">
        <f>LOG(F239,2)</f>
        <v>9.98296539572937</v>
      </c>
      <c r="H239" s="8">
        <v>0.753638177500779</v>
      </c>
    </row>
    <row r="240" customHeight="1" spans="1:8">
      <c r="A240" s="6">
        <v>3234291</v>
      </c>
      <c r="B240" s="6">
        <v>535373</v>
      </c>
      <c r="C240" s="6">
        <v>536689</v>
      </c>
      <c r="D240" s="7">
        <v>53.6979853519751</v>
      </c>
      <c r="E240" s="7">
        <f>LOG(D240,2)</f>
        <v>5.74679605689251</v>
      </c>
      <c r="F240" s="7">
        <v>40.4985209496739</v>
      </c>
      <c r="G240" s="7">
        <f>LOG(F240,2)</f>
        <v>5.33979731504426</v>
      </c>
      <c r="H240" s="8">
        <v>0.754190696060896</v>
      </c>
    </row>
    <row r="241" customHeight="1" spans="1:8">
      <c r="A241" s="6">
        <v>3233731</v>
      </c>
      <c r="B241" s="6">
        <v>1392644</v>
      </c>
      <c r="C241" s="6">
        <v>1392946</v>
      </c>
      <c r="D241" s="7">
        <v>7.49394591275263</v>
      </c>
      <c r="E241" s="7">
        <f>LOG(D241,2)</f>
        <v>2.9057255651123</v>
      </c>
      <c r="F241" s="7">
        <v>5.65552529226827</v>
      </c>
      <c r="G241" s="7">
        <f>LOG(F241,2)</f>
        <v>2.49966102975974</v>
      </c>
      <c r="H241" s="8">
        <v>0.754679224818547</v>
      </c>
    </row>
    <row r="242" customHeight="1" spans="1:8">
      <c r="A242" s="6">
        <v>3235439</v>
      </c>
      <c r="B242" s="6">
        <v>1563759</v>
      </c>
      <c r="C242" s="6">
        <v>1563968</v>
      </c>
      <c r="D242" s="7">
        <v>69.5849139027691</v>
      </c>
      <c r="E242" s="7">
        <f>LOG(D242,2)</f>
        <v>6.12070265675459</v>
      </c>
      <c r="F242" s="7">
        <v>52.5307407280954</v>
      </c>
      <c r="G242" s="7">
        <f>LOG(F242,2)</f>
        <v>5.71509002274979</v>
      </c>
      <c r="H242" s="8">
        <v>0.754915653147125</v>
      </c>
    </row>
    <row r="243" customHeight="1" spans="1:8">
      <c r="A243" s="6">
        <v>3235039</v>
      </c>
      <c r="B243" s="6">
        <v>101806</v>
      </c>
      <c r="C243" s="6">
        <v>102348</v>
      </c>
      <c r="D243" s="7">
        <v>140.559232890735</v>
      </c>
      <c r="E243" s="7">
        <f>LOG(D243,2)</f>
        <v>7.13503441267252</v>
      </c>
      <c r="F243" s="7">
        <v>106.213928645902</v>
      </c>
      <c r="G243" s="7">
        <f>LOG(F243,2)</f>
        <v>6.73082915997253</v>
      </c>
      <c r="H243" s="8">
        <v>0.755652449586633</v>
      </c>
    </row>
    <row r="244" customHeight="1" spans="1:8">
      <c r="A244" s="6">
        <v>3233956</v>
      </c>
      <c r="B244" s="6">
        <v>713700</v>
      </c>
      <c r="C244" s="6">
        <v>714929</v>
      </c>
      <c r="D244" s="7">
        <v>295.430687095967</v>
      </c>
      <c r="E244" s="7">
        <f>LOG(D244,2)</f>
        <v>8.20667587986445</v>
      </c>
      <c r="F244" s="7">
        <v>223.694129887128</v>
      </c>
      <c r="G244" s="7">
        <f>LOG(F244,2)</f>
        <v>7.80538358790691</v>
      </c>
      <c r="H244" s="8">
        <v>0.75717973676331</v>
      </c>
    </row>
    <row r="245" customHeight="1" spans="1:8">
      <c r="A245" s="6">
        <v>3235445</v>
      </c>
      <c r="B245" s="6">
        <v>1244246</v>
      </c>
      <c r="C245" s="6">
        <v>1244704</v>
      </c>
      <c r="D245" s="7">
        <v>2399.7659334247</v>
      </c>
      <c r="E245" s="7">
        <f>LOG(D245,2)</f>
        <v>11.2286779808478</v>
      </c>
      <c r="F245" s="7">
        <v>1818.50897585563</v>
      </c>
      <c r="G245" s="7">
        <f>LOG(F245,2)</f>
        <v>10.8285403313742</v>
      </c>
      <c r="H245" s="8">
        <v>0.757785978426838</v>
      </c>
    </row>
    <row r="246" customHeight="1" spans="1:8">
      <c r="A246" s="6">
        <v>3234705</v>
      </c>
      <c r="B246" s="6">
        <v>933864</v>
      </c>
      <c r="C246" s="6">
        <v>934337</v>
      </c>
      <c r="D246" s="7">
        <v>40.1005666395039</v>
      </c>
      <c r="E246" s="7">
        <f>LOG(D246,2)</f>
        <v>5.32555071765799</v>
      </c>
      <c r="F246" s="7">
        <v>30.3906184069693</v>
      </c>
      <c r="G246" s="7">
        <f>LOG(F246,2)</f>
        <v>4.92555412689106</v>
      </c>
      <c r="H246" s="8">
        <v>0.75786007415244</v>
      </c>
    </row>
    <row r="247" customHeight="1" spans="1:8">
      <c r="A247" s="6">
        <v>3253137</v>
      </c>
      <c r="B247" s="6">
        <v>1127984</v>
      </c>
      <c r="C247" s="6">
        <v>1128059</v>
      </c>
      <c r="D247" s="7">
        <v>4388.57209773212</v>
      </c>
      <c r="E247" s="7">
        <f>LOG(D247,2)</f>
        <v>12.0995358935302</v>
      </c>
      <c r="F247" s="7">
        <v>3326.48835368172</v>
      </c>
      <c r="G247" s="7">
        <f>LOG(F247,2)</f>
        <v>11.6997842673931</v>
      </c>
      <c r="H247" s="8">
        <v>0.757988767098243</v>
      </c>
    </row>
    <row r="248" customHeight="1" spans="1:8">
      <c r="A248" s="6">
        <v>3235407</v>
      </c>
      <c r="B248" s="6">
        <v>1631274</v>
      </c>
      <c r="C248" s="6">
        <v>1632548</v>
      </c>
      <c r="D248" s="7">
        <v>63.9692892720194</v>
      </c>
      <c r="E248" s="7">
        <f>LOG(D248,2)</f>
        <v>5.99930754923994</v>
      </c>
      <c r="F248" s="7">
        <v>48.5106840418791</v>
      </c>
      <c r="G248" s="7">
        <f>LOG(F248,2)</f>
        <v>5.60023061778989</v>
      </c>
      <c r="H248" s="8">
        <v>0.758343333089023</v>
      </c>
    </row>
    <row r="249" customHeight="1" spans="1:8">
      <c r="A249" s="6">
        <v>3235911</v>
      </c>
      <c r="B249" s="6">
        <v>159058</v>
      </c>
      <c r="C249" s="6">
        <v>159468</v>
      </c>
      <c r="D249" s="7">
        <v>1962.70625383838</v>
      </c>
      <c r="E249" s="7">
        <f>LOG(D249,2)</f>
        <v>10.9386285543374</v>
      </c>
      <c r="F249" s="7">
        <v>1488.60675704395</v>
      </c>
      <c r="G249" s="7">
        <f>LOG(F249,2)</f>
        <v>10.5397469743838</v>
      </c>
      <c r="H249" s="8">
        <v>0.758446025294282</v>
      </c>
    </row>
    <row r="250" customHeight="1" spans="1:8">
      <c r="A250" s="6">
        <v>3234149</v>
      </c>
      <c r="B250" s="6">
        <v>879212</v>
      </c>
      <c r="C250" s="6">
        <v>880501</v>
      </c>
      <c r="D250" s="7">
        <v>354.795050609101</v>
      </c>
      <c r="E250" s="7">
        <f>LOG(D250,2)</f>
        <v>8.47084207395849</v>
      </c>
      <c r="F250" s="7">
        <v>269.123678593554</v>
      </c>
      <c r="G250" s="7">
        <f>LOG(F250,2)</f>
        <v>8.07212552050274</v>
      </c>
      <c r="H250" s="8">
        <v>0.758532787116198</v>
      </c>
    </row>
    <row r="251" customHeight="1" spans="1:8">
      <c r="A251" s="6">
        <v>3234188</v>
      </c>
      <c r="B251" s="6">
        <v>1652918</v>
      </c>
      <c r="C251" s="6">
        <v>1654133</v>
      </c>
      <c r="D251" s="7">
        <v>639.347538230602</v>
      </c>
      <c r="E251" s="7">
        <f>LOG(D251,2)</f>
        <v>9.3204565581664</v>
      </c>
      <c r="F251" s="7">
        <v>484.995449045446</v>
      </c>
      <c r="G251" s="7">
        <f>LOG(F251,2)</f>
        <v>8.92182739960981</v>
      </c>
      <c r="H251" s="8">
        <v>0.758578738549105</v>
      </c>
    </row>
    <row r="252" customHeight="1" spans="1:8">
      <c r="A252" s="6">
        <v>3235525</v>
      </c>
      <c r="B252" s="6">
        <v>719797</v>
      </c>
      <c r="C252" s="6">
        <v>720588</v>
      </c>
      <c r="D252" s="7">
        <v>11.0518304244829</v>
      </c>
      <c r="E252" s="7">
        <f>LOG(D252,2)</f>
        <v>3.46621342609951</v>
      </c>
      <c r="F252" s="7">
        <v>8.38420913356627</v>
      </c>
      <c r="G252" s="7">
        <f>LOG(F252,2)</f>
        <v>3.06767470353996</v>
      </c>
      <c r="H252" s="8">
        <v>0.758626291893956</v>
      </c>
    </row>
    <row r="253" customHeight="1" spans="1:8">
      <c r="A253" s="6">
        <v>3233735</v>
      </c>
      <c r="B253" s="6">
        <v>737829</v>
      </c>
      <c r="C253" s="6">
        <v>739694</v>
      </c>
      <c r="D253" s="7">
        <v>92.1479017243474</v>
      </c>
      <c r="E253" s="7">
        <f>LOG(D253,2)</f>
        <v>6.52587940988775</v>
      </c>
      <c r="F253" s="7">
        <v>69.9087028139327</v>
      </c>
      <c r="G253" s="7">
        <f>LOG(F253,2)</f>
        <v>6.12740016028726</v>
      </c>
      <c r="H253" s="8">
        <v>0.75865756578005</v>
      </c>
    </row>
    <row r="254" customHeight="1" spans="1:8">
      <c r="A254" s="6">
        <v>3233865</v>
      </c>
      <c r="B254" s="6">
        <v>1536622</v>
      </c>
      <c r="C254" s="6">
        <v>1537176</v>
      </c>
      <c r="D254" s="7">
        <v>71.597564328596</v>
      </c>
      <c r="E254" s="7">
        <f>LOG(D254,2)</f>
        <v>6.16183860429274</v>
      </c>
      <c r="F254" s="7">
        <v>54.3226578875424</v>
      </c>
      <c r="G254" s="7">
        <f>LOG(F254,2)</f>
        <v>5.76348216407545</v>
      </c>
      <c r="H254" s="8">
        <v>0.758722149237219</v>
      </c>
    </row>
    <row r="255" customHeight="1" spans="1:8">
      <c r="A255" s="6">
        <v>3235970</v>
      </c>
      <c r="B255" s="6">
        <v>22597</v>
      </c>
      <c r="C255" s="6">
        <v>23862</v>
      </c>
      <c r="D255" s="7">
        <v>166.368520767783</v>
      </c>
      <c r="E255" s="7">
        <f>LOG(D255,2)</f>
        <v>7.37823867115934</v>
      </c>
      <c r="F255" s="7">
        <v>126.347634689613</v>
      </c>
      <c r="G255" s="7">
        <f>LOG(F255,2)</f>
        <v>6.98125484611514</v>
      </c>
      <c r="H255" s="8">
        <v>0.759444359464907</v>
      </c>
    </row>
    <row r="256" customHeight="1" spans="1:8">
      <c r="A256" s="6">
        <v>3233915</v>
      </c>
      <c r="B256" s="6">
        <v>1887681</v>
      </c>
      <c r="C256" s="6">
        <v>1887986</v>
      </c>
      <c r="D256" s="7">
        <v>132.012659158504</v>
      </c>
      <c r="E256" s="7">
        <f>LOG(D256,2)</f>
        <v>7.0445324710971</v>
      </c>
      <c r="F256" s="7">
        <v>100.276413982672</v>
      </c>
      <c r="G256" s="7">
        <f>LOG(F256,2)</f>
        <v>6.64783849929694</v>
      </c>
      <c r="H256" s="8">
        <v>0.75959695548798</v>
      </c>
    </row>
    <row r="257" customHeight="1" spans="1:8">
      <c r="A257" s="6">
        <v>3235495</v>
      </c>
      <c r="B257" s="6">
        <v>1172202</v>
      </c>
      <c r="C257" s="6">
        <v>1172963</v>
      </c>
      <c r="D257" s="7">
        <v>164.566062441692</v>
      </c>
      <c r="E257" s="7">
        <f>LOG(D257,2)</f>
        <v>7.3625230371062</v>
      </c>
      <c r="F257" s="7">
        <v>125.092315089074</v>
      </c>
      <c r="G257" s="7">
        <f>LOG(F257,2)</f>
        <v>6.96684935159313</v>
      </c>
      <c r="H257" s="8">
        <v>0.760134338958228</v>
      </c>
    </row>
    <row r="258" customHeight="1" spans="1:8">
      <c r="A258" s="6">
        <v>3235886</v>
      </c>
      <c r="B258" s="6">
        <v>1738142</v>
      </c>
      <c r="C258" s="6">
        <v>1738864</v>
      </c>
      <c r="D258" s="7">
        <v>50.8070675143608</v>
      </c>
      <c r="E258" s="7">
        <f>LOG(D258,2)</f>
        <v>5.66695729185943</v>
      </c>
      <c r="F258" s="7">
        <v>38.6632007856546</v>
      </c>
      <c r="G258" s="7">
        <f>LOG(F258,2)</f>
        <v>5.27288917285146</v>
      </c>
      <c r="H258" s="8">
        <v>0.760980758724685</v>
      </c>
    </row>
    <row r="259" customHeight="1" spans="1:8">
      <c r="A259" s="6">
        <v>3233690</v>
      </c>
      <c r="B259" s="6">
        <v>864893</v>
      </c>
      <c r="C259" s="6">
        <v>865456</v>
      </c>
      <c r="D259" s="7">
        <v>25.2599211535808</v>
      </c>
      <c r="E259" s="7">
        <f>LOG(D259,2)</f>
        <v>4.65877823078577</v>
      </c>
      <c r="F259" s="7">
        <v>19.2744739141251</v>
      </c>
      <c r="G259" s="7">
        <f>LOG(F259,2)</f>
        <v>4.26861957801908</v>
      </c>
      <c r="H259" s="8">
        <v>0.763045687947161</v>
      </c>
    </row>
    <row r="260" customHeight="1" spans="1:8">
      <c r="A260" s="6">
        <v>3235806</v>
      </c>
      <c r="B260" s="6">
        <v>1271102</v>
      </c>
      <c r="C260" s="6">
        <v>1272112</v>
      </c>
      <c r="D260" s="7">
        <v>4.85417172313554</v>
      </c>
      <c r="E260" s="7">
        <f>LOG(D260,2)</f>
        <v>2.27922514675313</v>
      </c>
      <c r="F260" s="7">
        <v>3.70776741620333</v>
      </c>
      <c r="G260" s="7">
        <f>LOG(F260,2)</f>
        <v>1.89055074827464</v>
      </c>
      <c r="H260" s="8">
        <v>0.763831118403102</v>
      </c>
    </row>
    <row r="261" customHeight="1" spans="1:8">
      <c r="A261" s="6">
        <v>3234260</v>
      </c>
      <c r="B261" s="6">
        <v>887469</v>
      </c>
      <c r="C261" s="6">
        <v>887918</v>
      </c>
      <c r="D261" s="7">
        <v>144.622680707861</v>
      </c>
      <c r="E261" s="7">
        <f>LOG(D261,2)</f>
        <v>7.17615001301002</v>
      </c>
      <c r="F261" s="7">
        <v>110.55255888505</v>
      </c>
      <c r="G261" s="7">
        <f>LOG(F261,2)</f>
        <v>6.78858860839831</v>
      </c>
      <c r="H261" s="8">
        <v>0.764420617457417</v>
      </c>
    </row>
    <row r="262" customHeight="1" spans="1:8">
      <c r="A262" s="6">
        <v>3234140</v>
      </c>
      <c r="B262" s="6">
        <v>1428117</v>
      </c>
      <c r="C262" s="6">
        <v>1428545</v>
      </c>
      <c r="D262" s="7">
        <v>945.214288714832</v>
      </c>
      <c r="E262" s="7">
        <f>LOG(D262,2)</f>
        <v>9.88449762833555</v>
      </c>
      <c r="F262" s="7">
        <v>722.623126663253</v>
      </c>
      <c r="G262" s="7">
        <f>LOG(F262,2)</f>
        <v>9.49709961696202</v>
      </c>
      <c r="H262" s="8">
        <v>0.764507197247064</v>
      </c>
    </row>
    <row r="263" customHeight="1" spans="1:8">
      <c r="A263" s="6">
        <v>3235660</v>
      </c>
      <c r="B263" s="6">
        <v>79043</v>
      </c>
      <c r="C263" s="6">
        <v>79249</v>
      </c>
      <c r="D263" s="7">
        <v>15.2156180921387</v>
      </c>
      <c r="E263" s="7">
        <f>LOG(D263,2)</f>
        <v>3.92748103540114</v>
      </c>
      <c r="F263" s="7">
        <v>11.6414685024272</v>
      </c>
      <c r="G263" s="7">
        <f>LOG(F263,2)</f>
        <v>3.54120115206304</v>
      </c>
      <c r="H263" s="8">
        <v>0.765099940858918</v>
      </c>
    </row>
    <row r="264" customHeight="1" spans="1:8">
      <c r="A264" s="6">
        <v>3233974</v>
      </c>
      <c r="B264" s="6">
        <v>788976</v>
      </c>
      <c r="C264" s="6">
        <v>789269</v>
      </c>
      <c r="D264" s="7">
        <v>321.640257244808</v>
      </c>
      <c r="E264" s="7">
        <f>LOG(D264,2)</f>
        <v>8.3293041786692</v>
      </c>
      <c r="F264" s="7">
        <v>246.260615341141</v>
      </c>
      <c r="G264" s="7">
        <f>LOG(F264,2)</f>
        <v>7.94404210467851</v>
      </c>
      <c r="H264" s="8">
        <v>0.765639902948175</v>
      </c>
    </row>
    <row r="265" customHeight="1" spans="1:8">
      <c r="A265" s="6">
        <v>3234398</v>
      </c>
      <c r="B265" s="6">
        <v>322018</v>
      </c>
      <c r="C265" s="6">
        <v>322371</v>
      </c>
      <c r="D265" s="7">
        <v>2.17258874807932</v>
      </c>
      <c r="E265" s="7">
        <f>LOG(D265,2)</f>
        <v>1.11941511089413</v>
      </c>
      <c r="F265" s="7">
        <v>1.66400651475372</v>
      </c>
      <c r="G265" s="7">
        <v>0</v>
      </c>
      <c r="H265" s="8">
        <v>0.765909570425966</v>
      </c>
    </row>
    <row r="266" customHeight="1" spans="1:8">
      <c r="A266" s="6">
        <v>3234504</v>
      </c>
      <c r="B266" s="6">
        <v>1317702</v>
      </c>
      <c r="C266" s="6">
        <v>1317941</v>
      </c>
      <c r="D266" s="7">
        <v>79.8090130946234</v>
      </c>
      <c r="E266" s="7">
        <f>LOG(D266,2)</f>
        <v>6.31847977883679</v>
      </c>
      <c r="F266" s="7">
        <v>61.1371120852469</v>
      </c>
      <c r="G266" s="7">
        <f>LOG(F266,2)</f>
        <v>5.9339765005847</v>
      </c>
      <c r="H266" s="8">
        <v>0.766042702630107</v>
      </c>
    </row>
    <row r="267" customHeight="1" spans="1:8">
      <c r="A267" s="6">
        <v>3253151</v>
      </c>
      <c r="B267" s="6">
        <v>2049896</v>
      </c>
      <c r="C267" s="6">
        <v>2049973</v>
      </c>
      <c r="D267" s="7">
        <v>399.57329103412</v>
      </c>
      <c r="E267" s="7">
        <f>LOG(D267,2)</f>
        <v>8.64231634102209</v>
      </c>
      <c r="F267" s="7">
        <v>306.200471533073</v>
      </c>
      <c r="G267" s="7">
        <f>LOG(F267,2)</f>
        <v>8.25833269429075</v>
      </c>
      <c r="H267" s="8">
        <v>0.766318666446918</v>
      </c>
    </row>
    <row r="268" customHeight="1" spans="1:8">
      <c r="A268" s="6">
        <v>3235716</v>
      </c>
      <c r="B268" s="6">
        <v>655944</v>
      </c>
      <c r="C268" s="6">
        <v>657686</v>
      </c>
      <c r="D268" s="7">
        <v>74.1507869562075</v>
      </c>
      <c r="E268" s="7">
        <f>LOG(D268,2)</f>
        <v>6.21239009885241</v>
      </c>
      <c r="F268" s="7">
        <v>56.83815086383</v>
      </c>
      <c r="G268" s="7">
        <f>LOG(F268,2)</f>
        <v>5.82878771451068</v>
      </c>
      <c r="H268" s="8">
        <v>0.766521208971091</v>
      </c>
    </row>
    <row r="269" customHeight="1" spans="1:8">
      <c r="A269" s="6">
        <v>3235678</v>
      </c>
      <c r="B269" s="6">
        <v>565416</v>
      </c>
      <c r="C269" s="6">
        <v>567548</v>
      </c>
      <c r="D269" s="7">
        <v>51.2696604519626</v>
      </c>
      <c r="E269" s="7">
        <f>LOG(D269,2)</f>
        <v>5.68003343799234</v>
      </c>
      <c r="F269" s="7">
        <v>39.3157442588302</v>
      </c>
      <c r="G269" s="7">
        <f>LOG(F269,2)</f>
        <v>5.29703526018316</v>
      </c>
      <c r="H269" s="8">
        <v>0.766842298393361</v>
      </c>
    </row>
    <row r="270" customHeight="1" spans="1:8">
      <c r="A270" s="6">
        <v>3233760</v>
      </c>
      <c r="B270" s="6">
        <v>452777</v>
      </c>
      <c r="C270" s="6">
        <v>453130</v>
      </c>
      <c r="D270" s="7">
        <v>174.738209309808</v>
      </c>
      <c r="E270" s="7">
        <f>LOG(D270,2)</f>
        <v>7.44905130091676</v>
      </c>
      <c r="F270" s="7">
        <v>134.028161097436</v>
      </c>
      <c r="G270" s="7">
        <f>LOG(F270,2)</f>
        <v>7.06639235170471</v>
      </c>
      <c r="H270" s="8">
        <v>0.767022631322759</v>
      </c>
    </row>
    <row r="271" customHeight="1" spans="1:8">
      <c r="A271" s="6">
        <v>3235521</v>
      </c>
      <c r="B271" s="6">
        <v>40372</v>
      </c>
      <c r="C271" s="6">
        <v>41070</v>
      </c>
      <c r="D271" s="7">
        <v>114.848378341141</v>
      </c>
      <c r="E271" s="7">
        <f>LOG(D271,2)</f>
        <v>6.84358667578346</v>
      </c>
      <c r="F271" s="7">
        <v>88.1021006836051</v>
      </c>
      <c r="G271" s="7">
        <f>LOG(F271,2)</f>
        <v>6.46110451368899</v>
      </c>
      <c r="H271" s="8">
        <v>0.767116627645452</v>
      </c>
    </row>
    <row r="272" customHeight="1" spans="1:8">
      <c r="A272" s="6">
        <v>3235509</v>
      </c>
      <c r="B272" s="6">
        <v>2027796</v>
      </c>
      <c r="C272" s="6">
        <v>2028272</v>
      </c>
      <c r="D272" s="7">
        <v>428.043578294095</v>
      </c>
      <c r="E272" s="7">
        <f>LOG(D272,2)</f>
        <v>8.74161387188789</v>
      </c>
      <c r="F272" s="7">
        <v>328.377271908089</v>
      </c>
      <c r="G272" s="7">
        <f>LOG(F272,2)</f>
        <v>8.35921046658531</v>
      </c>
      <c r="H272" s="8">
        <v>0.767158505722218</v>
      </c>
    </row>
    <row r="273" customHeight="1" spans="1:8">
      <c r="A273" s="6">
        <v>3235370</v>
      </c>
      <c r="B273" s="6">
        <v>534924</v>
      </c>
      <c r="C273" s="6">
        <v>535361</v>
      </c>
      <c r="D273" s="7">
        <v>150.508105052853</v>
      </c>
      <c r="E273" s="7">
        <f>LOG(D273,2)</f>
        <v>7.23369736981423</v>
      </c>
      <c r="F273" s="7">
        <v>115.537588082309</v>
      </c>
      <c r="G273" s="7">
        <f>LOG(F273,2)</f>
        <v>6.85221847273996</v>
      </c>
      <c r="H273" s="8">
        <v>0.767650273995121</v>
      </c>
    </row>
    <row r="274" customHeight="1" spans="1:8">
      <c r="A274" s="6">
        <v>3234643</v>
      </c>
      <c r="B274" s="6">
        <v>1052707</v>
      </c>
      <c r="C274" s="6">
        <v>1052967</v>
      </c>
      <c r="D274" s="7">
        <v>63.5651663600613</v>
      </c>
      <c r="E274" s="7">
        <f>LOG(D274,2)</f>
        <v>5.99016448167472</v>
      </c>
      <c r="F274" s="7">
        <v>48.8317230515606</v>
      </c>
      <c r="G274" s="7">
        <f>LOG(F274,2)</f>
        <v>5.60974677997075</v>
      </c>
      <c r="H274" s="8">
        <v>0.768215138067225</v>
      </c>
    </row>
    <row r="275" customHeight="1" spans="1:8">
      <c r="A275" s="6">
        <v>3234608</v>
      </c>
      <c r="B275" s="6">
        <v>601919</v>
      </c>
      <c r="C275" s="6">
        <v>602578</v>
      </c>
      <c r="D275" s="7">
        <v>32.1844099390798</v>
      </c>
      <c r="E275" s="7">
        <f>LOG(D275,2)</f>
        <v>5.00829011396749</v>
      </c>
      <c r="F275" s="7">
        <v>24.7469398619779</v>
      </c>
      <c r="G275" s="7">
        <f>LOG(F275,2)</f>
        <v>4.62917823143713</v>
      </c>
      <c r="H275" s="8">
        <v>0.768910783476227</v>
      </c>
    </row>
    <row r="276" customHeight="1" spans="1:8">
      <c r="A276" s="6">
        <v>3235061</v>
      </c>
      <c r="B276" s="6">
        <v>786912</v>
      </c>
      <c r="C276" s="6">
        <v>787281</v>
      </c>
      <c r="D276" s="7">
        <v>360.000472068807</v>
      </c>
      <c r="E276" s="7">
        <f>LOG(D276,2)</f>
        <v>8.49185498813768</v>
      </c>
      <c r="F276" s="7">
        <v>276.871877101781</v>
      </c>
      <c r="G276" s="7">
        <f>LOG(F276,2)</f>
        <v>8.11307471106249</v>
      </c>
      <c r="H276" s="8">
        <v>0.769087538998733</v>
      </c>
    </row>
    <row r="277" customHeight="1" spans="1:8">
      <c r="A277" s="6">
        <v>3234175</v>
      </c>
      <c r="B277" s="6">
        <v>629068</v>
      </c>
      <c r="C277" s="6">
        <v>629670</v>
      </c>
      <c r="D277" s="7">
        <v>57.3345192670106</v>
      </c>
      <c r="E277" s="7">
        <f>LOG(D277,2)</f>
        <v>5.84133209566013</v>
      </c>
      <c r="F277" s="7">
        <v>44.1371895360682</v>
      </c>
      <c r="G277" s="7">
        <f>LOG(F277,2)</f>
        <v>5.46392286289489</v>
      </c>
      <c r="H277" s="8">
        <v>0.769818777593973</v>
      </c>
    </row>
    <row r="278" customHeight="1" spans="1:8">
      <c r="A278" s="6">
        <v>3235072</v>
      </c>
      <c r="B278" s="6">
        <v>1830440</v>
      </c>
      <c r="C278" s="6">
        <v>1831009</v>
      </c>
      <c r="D278" s="7">
        <v>137.756283848141</v>
      </c>
      <c r="E278" s="7">
        <f>LOG(D278,2)</f>
        <v>7.10597431960404</v>
      </c>
      <c r="F278" s="7">
        <v>106.068074597378</v>
      </c>
      <c r="G278" s="7">
        <f>LOG(F278,2)</f>
        <v>6.72884667495359</v>
      </c>
      <c r="H278" s="8">
        <v>0.769969047033126</v>
      </c>
    </row>
    <row r="279" customHeight="1" spans="1:8">
      <c r="A279" s="6">
        <v>3234006</v>
      </c>
      <c r="B279" s="6">
        <v>515550</v>
      </c>
      <c r="C279" s="6">
        <v>516851</v>
      </c>
      <c r="D279" s="7">
        <v>13.1079997892677</v>
      </c>
      <c r="E279" s="7">
        <f>LOG(D279,2)</f>
        <v>3.71237564968702</v>
      </c>
      <c r="F279" s="7">
        <v>10.117884606257</v>
      </c>
      <c r="G279" s="7">
        <f>LOG(F279,2)</f>
        <v>3.33883578540629</v>
      </c>
      <c r="H279" s="8">
        <v>0.771886235041071</v>
      </c>
    </row>
    <row r="280" customHeight="1" spans="1:8">
      <c r="A280" s="6">
        <v>3233873</v>
      </c>
      <c r="B280" s="6">
        <v>243077</v>
      </c>
      <c r="C280" s="6">
        <v>243988</v>
      </c>
      <c r="D280" s="7">
        <v>13.5330770921244</v>
      </c>
      <c r="E280" s="7">
        <f>LOG(D280,2)</f>
        <v>3.75841800521549</v>
      </c>
      <c r="F280" s="7">
        <v>10.451792115995</v>
      </c>
      <c r="G280" s="7">
        <f>LOG(F280,2)</f>
        <v>3.38567843003435</v>
      </c>
      <c r="H280" s="8">
        <v>0.772314533113644</v>
      </c>
    </row>
    <row r="281" customHeight="1" spans="1:8">
      <c r="A281" s="6">
        <v>3235956</v>
      </c>
      <c r="B281" s="6">
        <v>517812</v>
      </c>
      <c r="C281" s="6">
        <v>518279</v>
      </c>
      <c r="D281" s="7">
        <v>9.62544355605106</v>
      </c>
      <c r="E281" s="7">
        <f>LOG(D281,2)</f>
        <v>3.26685302395421</v>
      </c>
      <c r="F281" s="7">
        <v>7.43760487655072</v>
      </c>
      <c r="G281" s="7">
        <f>LOG(F281,2)</f>
        <v>2.89483810667774</v>
      </c>
      <c r="H281" s="8">
        <v>0.772702559964112</v>
      </c>
    </row>
    <row r="282" customHeight="1" spans="1:8">
      <c r="A282" s="6">
        <v>3235617</v>
      </c>
      <c r="B282" s="6">
        <v>1512845</v>
      </c>
      <c r="C282" s="6">
        <v>1513570</v>
      </c>
      <c r="D282" s="7">
        <v>675.267259317434</v>
      </c>
      <c r="E282" s="7">
        <f>LOG(D282,2)</f>
        <v>9.39931479916792</v>
      </c>
      <c r="F282" s="7">
        <v>521.787936165816</v>
      </c>
      <c r="G282" s="7">
        <f>LOG(F282,2)</f>
        <v>9.02731977893786</v>
      </c>
      <c r="H282" s="8">
        <v>0.772713216828021</v>
      </c>
    </row>
    <row r="283" customHeight="1" spans="1:8">
      <c r="A283" s="6">
        <v>3235023</v>
      </c>
      <c r="B283" s="6">
        <v>312113</v>
      </c>
      <c r="C283" s="6">
        <v>312496</v>
      </c>
      <c r="D283" s="7">
        <v>189.126760237378</v>
      </c>
      <c r="E283" s="7">
        <f>LOG(D283,2)</f>
        <v>7.56320969970606</v>
      </c>
      <c r="F283" s="7">
        <v>146.148935824222</v>
      </c>
      <c r="G283" s="7">
        <f>LOG(F283,2)</f>
        <v>7.19129551404899</v>
      </c>
      <c r="H283" s="8">
        <v>0.772756513360598</v>
      </c>
    </row>
    <row r="284" customHeight="1" spans="1:8">
      <c r="A284" s="6">
        <v>3233922</v>
      </c>
      <c r="B284" s="6">
        <v>145337</v>
      </c>
      <c r="C284" s="6">
        <v>145954</v>
      </c>
      <c r="D284" s="7">
        <v>48.2981645637514</v>
      </c>
      <c r="E284" s="7">
        <f>LOG(D284,2)</f>
        <v>5.59389645941244</v>
      </c>
      <c r="F284" s="7">
        <v>37.3468858461363</v>
      </c>
      <c r="G284" s="7">
        <f>LOG(F284,2)</f>
        <v>5.22291604441742</v>
      </c>
      <c r="H284" s="8">
        <v>0.773256834570599</v>
      </c>
    </row>
    <row r="285" customHeight="1" spans="1:8">
      <c r="A285" s="6">
        <v>3234543</v>
      </c>
      <c r="B285" s="6">
        <v>1913751</v>
      </c>
      <c r="C285" s="6">
        <v>1914176</v>
      </c>
      <c r="D285" s="7">
        <v>641.945332483293</v>
      </c>
      <c r="E285" s="7">
        <f>LOG(D285,2)</f>
        <v>9.32630663367472</v>
      </c>
      <c r="F285" s="7">
        <v>496.538691758457</v>
      </c>
      <c r="G285" s="7">
        <f>LOG(F285,2)</f>
        <v>8.95576233095868</v>
      </c>
      <c r="H285" s="8">
        <v>0.77349061770985</v>
      </c>
    </row>
    <row r="286" customHeight="1" spans="1:8">
      <c r="A286" s="6">
        <v>3233911</v>
      </c>
      <c r="B286" s="6">
        <v>1884655</v>
      </c>
      <c r="C286" s="6">
        <v>1885992</v>
      </c>
      <c r="D286" s="7">
        <v>356.327751233675</v>
      </c>
      <c r="E286" s="7">
        <f>LOG(D286,2)</f>
        <v>8.47706103644581</v>
      </c>
      <c r="F286" s="7">
        <v>275.758372732383</v>
      </c>
      <c r="G286" s="7">
        <f>LOG(F286,2)</f>
        <v>8.10726088018288</v>
      </c>
      <c r="H286" s="8">
        <v>0.773889689415586</v>
      </c>
    </row>
    <row r="287" customHeight="1" spans="1:8">
      <c r="A287" s="6">
        <v>3234267</v>
      </c>
      <c r="B287" s="6">
        <v>1239730</v>
      </c>
      <c r="C287" s="6">
        <v>1239933</v>
      </c>
      <c r="D287" s="7">
        <v>4362.88074732997</v>
      </c>
      <c r="E287" s="7">
        <f>LOG(D287,2)</f>
        <v>12.0910653250538</v>
      </c>
      <c r="F287" s="7">
        <v>3377.89763122781</v>
      </c>
      <c r="G287" s="7">
        <f>LOG(F287,2)</f>
        <v>11.7219098919139</v>
      </c>
      <c r="H287" s="8">
        <v>0.774235608730549</v>
      </c>
    </row>
    <row r="288" customHeight="1" spans="1:8">
      <c r="A288" s="6">
        <v>3253140</v>
      </c>
      <c r="B288" s="6">
        <v>1127900</v>
      </c>
      <c r="C288" s="6">
        <v>1127977</v>
      </c>
      <c r="D288" s="7">
        <v>378.444268594008</v>
      </c>
      <c r="E288" s="7">
        <f>LOG(D288,2)</f>
        <v>8.56393704786409</v>
      </c>
      <c r="F288" s="7">
        <v>293.156056826507</v>
      </c>
      <c r="G288" s="7">
        <f>LOG(F288,2)</f>
        <v>8.19552505399093</v>
      </c>
      <c r="H288" s="8">
        <v>0.774634685090191</v>
      </c>
    </row>
    <row r="289" customHeight="1" spans="1:8">
      <c r="A289" s="6">
        <v>3234794</v>
      </c>
      <c r="B289" s="6">
        <v>2075888</v>
      </c>
      <c r="C289" s="6">
        <v>2076319</v>
      </c>
      <c r="D289" s="7">
        <v>86.3877037852361</v>
      </c>
      <c r="E289" s="7">
        <f>LOG(D289,2)</f>
        <v>6.43275407220072</v>
      </c>
      <c r="F289" s="7">
        <v>66.9384438889565</v>
      </c>
      <c r="G289" s="7">
        <f>LOG(F289,2)</f>
        <v>6.06476310812005</v>
      </c>
      <c r="H289" s="8">
        <v>0.774860784069092</v>
      </c>
    </row>
    <row r="290" customHeight="1" spans="1:8">
      <c r="A290" s="6">
        <v>3234045</v>
      </c>
      <c r="B290" s="6">
        <v>32367</v>
      </c>
      <c r="C290" s="6">
        <v>33251</v>
      </c>
      <c r="D290" s="7">
        <v>149.308575296575</v>
      </c>
      <c r="E290" s="7">
        <f>LOG(D290,2)</f>
        <v>7.22215321648339</v>
      </c>
      <c r="F290" s="7">
        <v>115.693834771241</v>
      </c>
      <c r="G290" s="7">
        <f>LOG(F290,2)</f>
        <v>6.85416817624308</v>
      </c>
      <c r="H290" s="8">
        <v>0.774863965726253</v>
      </c>
    </row>
    <row r="291" customHeight="1" spans="1:8">
      <c r="A291" s="6">
        <v>3235320</v>
      </c>
      <c r="B291" s="6">
        <v>1117109</v>
      </c>
      <c r="C291" s="6">
        <v>1117519</v>
      </c>
      <c r="D291" s="7">
        <v>329.345424234389</v>
      </c>
      <c r="E291" s="7">
        <f>LOG(D291,2)</f>
        <v>8.36345769593274</v>
      </c>
      <c r="F291" s="7">
        <v>255.245569982415</v>
      </c>
      <c r="G291" s="7">
        <f>LOG(F291,2)</f>
        <v>7.99574211181859</v>
      </c>
      <c r="H291" s="8">
        <v>0.77500870271925</v>
      </c>
    </row>
    <row r="292" customHeight="1" spans="1:8">
      <c r="A292" s="6">
        <v>3234871</v>
      </c>
      <c r="B292" s="6">
        <v>2042370</v>
      </c>
      <c r="C292" s="6">
        <v>2043563</v>
      </c>
      <c r="D292" s="7">
        <v>446.262413987212</v>
      </c>
      <c r="E292" s="7">
        <f>LOG(D292,2)</f>
        <v>8.80174849191071</v>
      </c>
      <c r="F292" s="7">
        <v>346.196213319166</v>
      </c>
      <c r="G292" s="7">
        <f>LOG(F292,2)</f>
        <v>8.43544613442284</v>
      </c>
      <c r="H292" s="8">
        <v>0.7757682530913</v>
      </c>
    </row>
    <row r="293" customHeight="1" spans="1:8">
      <c r="A293" s="6">
        <v>3234980</v>
      </c>
      <c r="B293" s="6">
        <v>1073896</v>
      </c>
      <c r="C293" s="6">
        <v>1074288</v>
      </c>
      <c r="D293" s="7">
        <v>21.247301955044</v>
      </c>
      <c r="E293" s="7">
        <f>LOG(D293,2)</f>
        <v>4.40920775010451</v>
      </c>
      <c r="F293" s="7">
        <v>16.4876370698498</v>
      </c>
      <c r="G293" s="7">
        <f>LOG(F293,2)</f>
        <v>4.04331274824867</v>
      </c>
      <c r="H293" s="8">
        <v>0.775987327931569</v>
      </c>
    </row>
    <row r="294" customHeight="1" spans="1:8">
      <c r="A294" s="6">
        <v>3235073</v>
      </c>
      <c r="B294" s="6">
        <v>1439083</v>
      </c>
      <c r="C294" s="6">
        <v>1439793</v>
      </c>
      <c r="D294" s="7">
        <v>140.725431032915</v>
      </c>
      <c r="E294" s="7">
        <f>LOG(D294,2)</f>
        <v>7.13673925686904</v>
      </c>
      <c r="F294" s="7">
        <v>109.28571823671</v>
      </c>
      <c r="G294" s="7">
        <f>LOG(F294,2)</f>
        <v>6.77196106768002</v>
      </c>
      <c r="H294" s="8">
        <v>0.776588264356771</v>
      </c>
    </row>
    <row r="295" customHeight="1" spans="1:8">
      <c r="A295" s="6">
        <v>3235391</v>
      </c>
      <c r="B295" s="6">
        <v>1824026</v>
      </c>
      <c r="C295" s="6">
        <v>1824910</v>
      </c>
      <c r="D295" s="7">
        <v>93.6489207029239</v>
      </c>
      <c r="E295" s="7">
        <f>LOG(D295,2)</f>
        <v>6.5491904624949</v>
      </c>
      <c r="F295" s="7">
        <v>72.7322120266899</v>
      </c>
      <c r="G295" s="7">
        <f>LOG(F295,2)</f>
        <v>6.18452254897352</v>
      </c>
      <c r="H295" s="8">
        <v>0.776647626910868</v>
      </c>
    </row>
    <row r="296" customHeight="1" spans="1:8">
      <c r="A296" s="6">
        <v>32154138</v>
      </c>
      <c r="B296" s="6">
        <v>635941</v>
      </c>
      <c r="C296" s="6">
        <v>636201</v>
      </c>
      <c r="D296" s="7">
        <v>24.5560797196705</v>
      </c>
      <c r="E296" s="7">
        <f>LOG(D296,2)</f>
        <v>4.61800835346081</v>
      </c>
      <c r="F296" s="7">
        <v>19.0813035453577</v>
      </c>
      <c r="G296" s="7">
        <f>LOG(F296,2)</f>
        <v>4.25408782777084</v>
      </c>
      <c r="H296" s="8">
        <v>0.777050073268525</v>
      </c>
    </row>
    <row r="297" customHeight="1" spans="1:8">
      <c r="A297" s="6">
        <v>3235851</v>
      </c>
      <c r="B297" s="6">
        <v>791148</v>
      </c>
      <c r="C297" s="6">
        <v>792470</v>
      </c>
      <c r="D297" s="7">
        <v>69.7869944499666</v>
      </c>
      <c r="E297" s="7">
        <f>LOG(D297,2)</f>
        <v>6.12488629477823</v>
      </c>
      <c r="F297" s="7">
        <v>54.238860052125</v>
      </c>
      <c r="G297" s="7">
        <f>LOG(F297,2)</f>
        <v>5.76125495229915</v>
      </c>
      <c r="H297" s="8">
        <v>0.777205845868764</v>
      </c>
    </row>
    <row r="298" customHeight="1" spans="1:8">
      <c r="A298" s="6">
        <v>3235939</v>
      </c>
      <c r="B298" s="6">
        <v>311022</v>
      </c>
      <c r="C298" s="6">
        <v>311630</v>
      </c>
      <c r="D298" s="7">
        <v>201.159395907668</v>
      </c>
      <c r="E298" s="7">
        <f>LOG(D298,2)</f>
        <v>7.65219531582086</v>
      </c>
      <c r="F298" s="7">
        <v>156.34358388777</v>
      </c>
      <c r="G298" s="7">
        <f>LOG(F298,2)</f>
        <v>7.28857620415613</v>
      </c>
      <c r="H298" s="8">
        <v>0.77721243485704</v>
      </c>
    </row>
    <row r="299" customHeight="1" spans="1:8">
      <c r="A299" s="6">
        <v>3235333</v>
      </c>
      <c r="B299" s="6">
        <v>904617</v>
      </c>
      <c r="C299" s="6">
        <v>905024</v>
      </c>
      <c r="D299" s="7">
        <v>293.617457915322</v>
      </c>
      <c r="E299" s="7">
        <f>LOG(D299,2)</f>
        <v>8.19779394030965</v>
      </c>
      <c r="F299" s="7">
        <v>228.246968476265</v>
      </c>
      <c r="G299" s="7">
        <f>LOG(F299,2)</f>
        <v>7.83445188856778</v>
      </c>
      <c r="H299" s="8">
        <v>0.777361707634191</v>
      </c>
    </row>
    <row r="300" customHeight="1" spans="1:8">
      <c r="A300" s="6">
        <v>3235350</v>
      </c>
      <c r="B300" s="6">
        <v>953440</v>
      </c>
      <c r="C300" s="6">
        <v>954120</v>
      </c>
      <c r="D300" s="7">
        <v>333.861307294529</v>
      </c>
      <c r="E300" s="7">
        <f>LOG(D300,2)</f>
        <v>8.38310509237343</v>
      </c>
      <c r="F300" s="7">
        <v>259.811593079721</v>
      </c>
      <c r="G300" s="7">
        <f>LOG(F300,2)</f>
        <v>8.02132199664007</v>
      </c>
      <c r="H300" s="8">
        <v>0.778202167795736</v>
      </c>
    </row>
    <row r="301" customHeight="1" spans="1:8">
      <c r="A301" s="6">
        <v>3235569</v>
      </c>
      <c r="B301" s="6">
        <v>1608706</v>
      </c>
      <c r="C301" s="6">
        <v>1609665</v>
      </c>
      <c r="D301" s="7">
        <v>191.701859847267</v>
      </c>
      <c r="E301" s="7">
        <f>LOG(D301,2)</f>
        <v>7.58272052354351</v>
      </c>
      <c r="F301" s="7">
        <v>149.328511908947</v>
      </c>
      <c r="G301" s="7">
        <f>LOG(F301,2)</f>
        <v>7.22234584126495</v>
      </c>
      <c r="H301" s="8">
        <v>0.778962249129561</v>
      </c>
    </row>
    <row r="302" customHeight="1" spans="1:8">
      <c r="A302" s="6">
        <v>3235501</v>
      </c>
      <c r="B302" s="6">
        <v>1593157</v>
      </c>
      <c r="C302" s="6">
        <v>1594347</v>
      </c>
      <c r="D302" s="7">
        <v>184.163705582962</v>
      </c>
      <c r="E302" s="7">
        <f>LOG(D302,2)</f>
        <v>7.52484495731264</v>
      </c>
      <c r="F302" s="7">
        <v>143.566382090639</v>
      </c>
      <c r="G302" s="7">
        <f>LOG(F302,2)</f>
        <v>7.16557415293867</v>
      </c>
      <c r="H302" s="8">
        <v>0.779558500064853</v>
      </c>
    </row>
    <row r="303" customHeight="1" spans="1:8">
      <c r="A303" s="6">
        <v>3234109</v>
      </c>
      <c r="B303" s="6">
        <v>287763</v>
      </c>
      <c r="C303" s="6">
        <v>288158</v>
      </c>
      <c r="D303" s="7">
        <v>275.602131087523</v>
      </c>
      <c r="E303" s="7">
        <f>LOG(D303,2)</f>
        <v>8.10644323346829</v>
      </c>
      <c r="F303" s="7">
        <v>214.879166342529</v>
      </c>
      <c r="G303" s="7">
        <f>LOG(F303,2)</f>
        <v>7.7473818025016</v>
      </c>
      <c r="H303" s="8">
        <v>0.77967164293911</v>
      </c>
    </row>
    <row r="304" customHeight="1" spans="1:8">
      <c r="A304" s="6">
        <v>3235383</v>
      </c>
      <c r="B304" s="6">
        <v>329296</v>
      </c>
      <c r="C304" s="6">
        <v>330096</v>
      </c>
      <c r="D304" s="7">
        <v>2.74334373754264</v>
      </c>
      <c r="E304" s="7">
        <f>LOG(D304,2)</f>
        <v>1.45593540139818</v>
      </c>
      <c r="F304" s="7">
        <v>2.13935600943481</v>
      </c>
      <c r="G304" s="7">
        <f>LOG(F304,2)</f>
        <v>1.09717658082398</v>
      </c>
      <c r="H304" s="8">
        <v>0.779835198979165</v>
      </c>
    </row>
    <row r="305" customHeight="1" spans="1:8">
      <c r="A305" s="6">
        <v>3234513</v>
      </c>
      <c r="B305" s="6">
        <v>278528</v>
      </c>
      <c r="C305" s="6">
        <v>278986</v>
      </c>
      <c r="D305" s="7">
        <v>7.18110566592045</v>
      </c>
      <c r="E305" s="7">
        <f>LOG(D305,2)</f>
        <v>2.84420599111424</v>
      </c>
      <c r="F305" s="7">
        <v>5.60007896587349</v>
      </c>
      <c r="G305" s="7">
        <f>LOG(F305,2)</f>
        <v>2.48544717054004</v>
      </c>
      <c r="H305" s="8">
        <v>0.779835198979166</v>
      </c>
    </row>
    <row r="306" customHeight="1" spans="1:8">
      <c r="A306" s="6">
        <v>3235927</v>
      </c>
      <c r="B306" s="6">
        <v>749037</v>
      </c>
      <c r="C306" s="6">
        <v>749450</v>
      </c>
      <c r="D306" s="7">
        <v>59.9778434097095</v>
      </c>
      <c r="E306" s="7">
        <f>LOG(D306,2)</f>
        <v>5.90635774383539</v>
      </c>
      <c r="F306" s="7">
        <v>46.8245733097628</v>
      </c>
      <c r="G306" s="7">
        <f>LOG(F306,2)</f>
        <v>5.54919394281657</v>
      </c>
      <c r="H306" s="8">
        <v>0.780697848535558</v>
      </c>
    </row>
    <row r="307" customHeight="1" spans="1:8">
      <c r="A307" s="6">
        <v>3235611</v>
      </c>
      <c r="B307" s="6">
        <v>248201</v>
      </c>
      <c r="C307" s="6">
        <v>249601</v>
      </c>
      <c r="D307" s="7">
        <v>43.8385741819542</v>
      </c>
      <c r="E307" s="7">
        <f>LOG(D307,2)</f>
        <v>5.4541289713319</v>
      </c>
      <c r="F307" s="7">
        <v>34.2480203994319</v>
      </c>
      <c r="G307" s="7">
        <f>LOG(F307,2)</f>
        <v>5.09794869485948</v>
      </c>
      <c r="H307" s="8">
        <v>0.781230253002385</v>
      </c>
    </row>
    <row r="308" customHeight="1" spans="1:8">
      <c r="A308" s="6">
        <v>3233919</v>
      </c>
      <c r="B308" s="6">
        <v>79753</v>
      </c>
      <c r="C308" s="6">
        <v>80130</v>
      </c>
      <c r="D308" s="7">
        <v>107.642494216063</v>
      </c>
      <c r="E308" s="7">
        <f>LOG(D308,2)</f>
        <v>6.75010391536639</v>
      </c>
      <c r="F308" s="7">
        <v>84.1511866032596</v>
      </c>
      <c r="G308" s="7">
        <f>LOG(F308,2)</f>
        <v>6.39491170981238</v>
      </c>
      <c r="H308" s="8">
        <v>0.781765484125154</v>
      </c>
    </row>
    <row r="309" customHeight="1" spans="1:8">
      <c r="A309" s="6">
        <v>3234590</v>
      </c>
      <c r="B309" s="6">
        <v>1053897</v>
      </c>
      <c r="C309" s="6">
        <v>1055219</v>
      </c>
      <c r="D309" s="7">
        <v>28.2912766076421</v>
      </c>
      <c r="E309" s="7">
        <f>LOG(D309,2)</f>
        <v>4.82228537285731</v>
      </c>
      <c r="F309" s="7">
        <v>22.1407883944122</v>
      </c>
      <c r="G309" s="7">
        <f>LOG(F309,2)</f>
        <v>4.46863468974657</v>
      </c>
      <c r="H309" s="8">
        <v>0.782601248486309</v>
      </c>
    </row>
    <row r="310" customHeight="1" spans="1:8">
      <c r="A310" s="6">
        <v>3235789</v>
      </c>
      <c r="B310" s="6">
        <v>429072</v>
      </c>
      <c r="C310" s="6">
        <v>430397</v>
      </c>
      <c r="D310" s="7">
        <v>48.3896043334332</v>
      </c>
      <c r="E310" s="7">
        <f>LOG(D310,2)</f>
        <v>5.59662523768696</v>
      </c>
      <c r="F310" s="7">
        <v>37.8813033893461</v>
      </c>
      <c r="G310" s="7">
        <f>LOG(F310,2)</f>
        <v>5.24341406563548</v>
      </c>
      <c r="H310" s="8">
        <v>0.782839701030026</v>
      </c>
    </row>
    <row r="311" customHeight="1" spans="1:8">
      <c r="A311" s="6">
        <v>3235218</v>
      </c>
      <c r="B311" s="6">
        <v>527705</v>
      </c>
      <c r="C311" s="6">
        <v>528331</v>
      </c>
      <c r="D311" s="7">
        <v>310.161917924708</v>
      </c>
      <c r="E311" s="7">
        <f>LOG(D311,2)</f>
        <v>8.27687775108785</v>
      </c>
      <c r="F311" s="7">
        <v>242.814667912349</v>
      </c>
      <c r="G311" s="7">
        <f>LOG(F311,2)</f>
        <v>7.92371176410818</v>
      </c>
      <c r="H311" s="8">
        <v>0.782864219879155</v>
      </c>
    </row>
    <row r="312" customHeight="1" spans="1:8">
      <c r="A312" s="6">
        <v>3235108</v>
      </c>
      <c r="B312" s="6">
        <v>1758235</v>
      </c>
      <c r="C312" s="6">
        <v>1758627</v>
      </c>
      <c r="D312" s="7">
        <v>101.11106412817</v>
      </c>
      <c r="E312" s="7">
        <f>LOG(D312,2)</f>
        <v>6.65979706327161</v>
      </c>
      <c r="F312" s="7">
        <v>79.1679102279567</v>
      </c>
      <c r="G312" s="7">
        <f>LOG(F312,2)</f>
        <v>6.30684386437861</v>
      </c>
      <c r="H312" s="8">
        <v>0.782979695749243</v>
      </c>
    </row>
    <row r="313" customHeight="1" spans="1:8">
      <c r="A313" s="6">
        <v>3234316</v>
      </c>
      <c r="B313" s="6">
        <v>876967</v>
      </c>
      <c r="C313" s="6">
        <v>877236</v>
      </c>
      <c r="D313" s="7">
        <v>131.438170705231</v>
      </c>
      <c r="E313" s="7">
        <f>LOG(D313,2)</f>
        <v>7.03824049656262</v>
      </c>
      <c r="F313" s="7">
        <v>102.936451491462</v>
      </c>
      <c r="G313" s="7">
        <f>LOG(F313,2)</f>
        <v>6.68561014453974</v>
      </c>
      <c r="H313" s="8">
        <v>0.783154930863362</v>
      </c>
    </row>
    <row r="314" customHeight="1" spans="1:8">
      <c r="A314" s="6">
        <v>3234173</v>
      </c>
      <c r="B314" s="6">
        <v>178324</v>
      </c>
      <c r="C314" s="6">
        <v>179031</v>
      </c>
      <c r="D314" s="7">
        <v>15.8288608788636</v>
      </c>
      <c r="E314" s="7">
        <f>LOG(D314,2)</f>
        <v>3.98448553080802</v>
      </c>
      <c r="F314" s="7">
        <v>12.4044122008914</v>
      </c>
      <c r="G314" s="7">
        <f>LOG(F314,2)</f>
        <v>3.63278146776778</v>
      </c>
      <c r="H314" s="8">
        <v>0.783657920542792</v>
      </c>
    </row>
    <row r="315" customHeight="1" spans="1:8">
      <c r="A315" s="6">
        <v>3234145</v>
      </c>
      <c r="B315" s="6">
        <v>1432367</v>
      </c>
      <c r="C315" s="6">
        <v>1433209</v>
      </c>
      <c r="D315" s="7">
        <v>497.090956405997</v>
      </c>
      <c r="E315" s="7">
        <f>LOG(D315,2)</f>
        <v>8.9573660462902</v>
      </c>
      <c r="F315" s="7">
        <v>390.037528330432</v>
      </c>
      <c r="G315" s="7">
        <f>LOG(F315,2)</f>
        <v>8.60746913254815</v>
      </c>
      <c r="H315" s="8">
        <v>0.784640161531867</v>
      </c>
    </row>
    <row r="316" customHeight="1" spans="1:8">
      <c r="A316" s="6">
        <v>3234192</v>
      </c>
      <c r="B316" s="6">
        <v>268114</v>
      </c>
      <c r="C316" s="6">
        <v>269193</v>
      </c>
      <c r="D316" s="7">
        <v>565.597845508912</v>
      </c>
      <c r="E316" s="7">
        <f>LOG(D316,2)</f>
        <v>9.14363281437832</v>
      </c>
      <c r="F316" s="7">
        <v>443.876259032547</v>
      </c>
      <c r="G316" s="7">
        <f>LOG(F316,2)</f>
        <v>8.79401373715825</v>
      </c>
      <c r="H316" s="8">
        <v>0.784791283342243</v>
      </c>
    </row>
    <row r="317" customHeight="1" spans="1:8">
      <c r="A317" s="6">
        <v>3235025</v>
      </c>
      <c r="B317" s="6">
        <v>1944094</v>
      </c>
      <c r="C317" s="6">
        <v>1945221</v>
      </c>
      <c r="D317" s="7">
        <v>38.7340436198225</v>
      </c>
      <c r="E317" s="7">
        <f>LOG(D317,2)</f>
        <v>5.2755302134948</v>
      </c>
      <c r="F317" s="7">
        <v>30.4308812289512</v>
      </c>
      <c r="G317" s="7">
        <f>LOG(F317,2)</f>
        <v>4.92746420745264</v>
      </c>
      <c r="H317" s="8">
        <v>0.785636571477859</v>
      </c>
    </row>
    <row r="318" customHeight="1" spans="1:8">
      <c r="A318" s="6">
        <v>3233998</v>
      </c>
      <c r="B318" s="6">
        <v>761678</v>
      </c>
      <c r="C318" s="6">
        <v>762253</v>
      </c>
      <c r="D318" s="7">
        <v>35.7334810063562</v>
      </c>
      <c r="E318" s="7">
        <f>LOG(D318,2)</f>
        <v>5.15920455697698</v>
      </c>
      <c r="F318" s="7">
        <v>28.076958408979</v>
      </c>
      <c r="G318" s="7">
        <f>LOG(F318,2)</f>
        <v>4.81131475111546</v>
      </c>
      <c r="H318" s="8">
        <v>0.785732529220557</v>
      </c>
    </row>
    <row r="319" customHeight="1" spans="1:8">
      <c r="A319" s="6">
        <v>3233933</v>
      </c>
      <c r="B319" s="6">
        <v>805266</v>
      </c>
      <c r="C319" s="6">
        <v>806069</v>
      </c>
      <c r="D319" s="7">
        <v>43.6386145056643</v>
      </c>
      <c r="E319" s="7">
        <f>LOG(D319,2)</f>
        <v>5.44753339275562</v>
      </c>
      <c r="F319" s="7">
        <v>34.3017896545399</v>
      </c>
      <c r="G319" s="7">
        <f>LOG(F319,2)</f>
        <v>5.10021194412434</v>
      </c>
      <c r="H319" s="8">
        <v>0.786042133626573</v>
      </c>
    </row>
    <row r="320" customHeight="1" spans="1:8">
      <c r="A320" s="6">
        <v>3253123</v>
      </c>
      <c r="B320" s="6">
        <v>1724368</v>
      </c>
      <c r="C320" s="6">
        <v>1724444</v>
      </c>
      <c r="D320" s="7">
        <v>19792.9364808601</v>
      </c>
      <c r="E320" s="7">
        <f>LOG(D320,2)</f>
        <v>14.2726980461087</v>
      </c>
      <c r="F320" s="7">
        <v>15566.5785928988</v>
      </c>
      <c r="G320" s="7">
        <f>LOG(F320,2)</f>
        <v>13.926164266197</v>
      </c>
      <c r="H320" s="8">
        <v>0.786471406501596</v>
      </c>
    </row>
    <row r="321" customHeight="1" spans="1:8">
      <c r="A321" s="6">
        <v>3234571</v>
      </c>
      <c r="B321" s="6">
        <v>1468309</v>
      </c>
      <c r="C321" s="6">
        <v>1468830</v>
      </c>
      <c r="D321" s="7">
        <v>130.568183880877</v>
      </c>
      <c r="E321" s="7">
        <f>LOG(D321,2)</f>
        <v>7.02865958168764</v>
      </c>
      <c r="F321" s="7">
        <v>102.690241123135</v>
      </c>
      <c r="G321" s="7">
        <f>LOG(F321,2)</f>
        <v>6.6821552754988</v>
      </c>
      <c r="H321" s="8">
        <v>0.78648747398389</v>
      </c>
    </row>
    <row r="322" customHeight="1" spans="1:8">
      <c r="A322" s="6">
        <v>3233977</v>
      </c>
      <c r="B322" s="6">
        <v>790439</v>
      </c>
      <c r="C322" s="6">
        <v>791059</v>
      </c>
      <c r="D322" s="7">
        <v>50.8366775016417</v>
      </c>
      <c r="E322" s="7">
        <f>LOG(D322,2)</f>
        <v>5.66779783906699</v>
      </c>
      <c r="F322" s="7">
        <v>40.0121584083424</v>
      </c>
      <c r="G322" s="7">
        <f>LOG(F322,2)</f>
        <v>5.32236655013978</v>
      </c>
      <c r="H322" s="8">
        <v>0.787072648621662</v>
      </c>
    </row>
    <row r="323" customHeight="1" spans="1:8">
      <c r="A323" s="6">
        <v>3234089</v>
      </c>
      <c r="B323" s="6">
        <v>83909</v>
      </c>
      <c r="C323" s="6">
        <v>84268</v>
      </c>
      <c r="D323" s="7">
        <v>1.32252029347368</v>
      </c>
      <c r="E323" s="7">
        <v>0</v>
      </c>
      <c r="F323" s="7">
        <v>1.0412646827171</v>
      </c>
      <c r="G323" s="7">
        <v>0</v>
      </c>
      <c r="H323" s="8">
        <v>0.787333614353966</v>
      </c>
    </row>
    <row r="324" customHeight="1" spans="1:8">
      <c r="A324" s="6">
        <v>3235612</v>
      </c>
      <c r="B324" s="6">
        <v>249807</v>
      </c>
      <c r="C324" s="6">
        <v>251102</v>
      </c>
      <c r="D324" s="7">
        <v>109.164442172838</v>
      </c>
      <c r="E324" s="7">
        <f>LOG(D324,2)</f>
        <v>6.77035919754567</v>
      </c>
      <c r="F324" s="7">
        <v>86.0282964054367</v>
      </c>
      <c r="G324" s="7">
        <f>LOG(F324,2)</f>
        <v>6.42673936364748</v>
      </c>
      <c r="H324" s="8">
        <v>0.788061521619189</v>
      </c>
    </row>
    <row r="325" customHeight="1" spans="1:8">
      <c r="A325" s="6">
        <v>3235803</v>
      </c>
      <c r="B325" s="6">
        <v>650594</v>
      </c>
      <c r="C325" s="6">
        <v>651094</v>
      </c>
      <c r="D325" s="7">
        <v>75.9520175911095</v>
      </c>
      <c r="E325" s="7">
        <f>LOG(D325,2)</f>
        <v>6.24701638390737</v>
      </c>
      <c r="F325" s="7">
        <v>59.8571314615819</v>
      </c>
      <c r="G325" s="7">
        <f>LOG(F325,2)</f>
        <v>5.90345123698245</v>
      </c>
      <c r="H325" s="8">
        <v>0.788091394541024</v>
      </c>
    </row>
    <row r="326" customHeight="1" spans="1:8">
      <c r="A326" s="6">
        <v>3234566</v>
      </c>
      <c r="B326" s="6">
        <v>1396144</v>
      </c>
      <c r="C326" s="6">
        <v>1396890</v>
      </c>
      <c r="D326" s="7">
        <v>39.6143242679049</v>
      </c>
      <c r="E326" s="7">
        <f>LOG(D326,2)</f>
        <v>5.30795028816093</v>
      </c>
      <c r="F326" s="7">
        <v>31.2558624209746</v>
      </c>
      <c r="G326" s="7">
        <f>LOG(F326,2)</f>
        <v>4.96605490522038</v>
      </c>
      <c r="H326" s="8">
        <v>0.789004053422609</v>
      </c>
    </row>
    <row r="327" customHeight="1" spans="1:8">
      <c r="A327" s="6">
        <v>3235774</v>
      </c>
      <c r="B327" s="6">
        <v>1209032</v>
      </c>
      <c r="C327" s="6">
        <v>1209310</v>
      </c>
      <c r="D327" s="7">
        <v>195.326074113036</v>
      </c>
      <c r="E327" s="7">
        <f>LOG(D327,2)</f>
        <v>7.60974073747721</v>
      </c>
      <c r="F327" s="7">
        <v>154.126366861167</v>
      </c>
      <c r="G327" s="7">
        <f>LOG(F327,2)</f>
        <v>7.26796987892081</v>
      </c>
      <c r="H327" s="8">
        <v>0.789072158241267</v>
      </c>
    </row>
    <row r="328" customHeight="1" spans="1:8">
      <c r="A328" s="6">
        <v>3233962</v>
      </c>
      <c r="B328" s="6">
        <v>1712158</v>
      </c>
      <c r="C328" s="6">
        <v>1713405</v>
      </c>
      <c r="D328" s="7">
        <v>137.456029318729</v>
      </c>
      <c r="E328" s="7">
        <f>LOG(D328,2)</f>
        <v>7.10282637983734</v>
      </c>
      <c r="F328" s="7">
        <v>108.517515766135</v>
      </c>
      <c r="G328" s="7">
        <f>LOG(F328,2)</f>
        <v>6.76178411603368</v>
      </c>
      <c r="H328" s="8">
        <v>0.789470758787218</v>
      </c>
    </row>
    <row r="329" customHeight="1" spans="1:8">
      <c r="A329" s="6">
        <v>3233711</v>
      </c>
      <c r="B329" s="6">
        <v>389062</v>
      </c>
      <c r="C329" s="6">
        <v>390138</v>
      </c>
      <c r="D329" s="7">
        <v>35.7054975311086</v>
      </c>
      <c r="E329" s="7">
        <f>LOG(D329,2)</f>
        <v>5.15807431620765</v>
      </c>
      <c r="F329" s="7">
        <v>28.19245881897</v>
      </c>
      <c r="G329" s="7">
        <f>LOG(F329,2)</f>
        <v>4.81723740363071</v>
      </c>
      <c r="H329" s="8">
        <v>0.789583138966406</v>
      </c>
    </row>
    <row r="330" customHeight="1" spans="1:8">
      <c r="A330" s="6">
        <v>3234920</v>
      </c>
      <c r="B330" s="6">
        <v>1846555</v>
      </c>
      <c r="C330" s="6">
        <v>1847475</v>
      </c>
      <c r="D330" s="7">
        <v>13.3213018786374</v>
      </c>
      <c r="E330" s="7">
        <f>LOG(D330,2)</f>
        <v>3.73566317745217</v>
      </c>
      <c r="F330" s="7">
        <v>10.5240897666894</v>
      </c>
      <c r="G330" s="7">
        <f>LOG(F330,2)</f>
        <v>3.39562355422457</v>
      </c>
      <c r="H330" s="8">
        <v>0.790019613891212</v>
      </c>
    </row>
    <row r="331" customHeight="1" spans="1:8">
      <c r="A331" s="6">
        <v>3235475</v>
      </c>
      <c r="B331" s="6">
        <v>1123774</v>
      </c>
      <c r="C331" s="6">
        <v>1124418</v>
      </c>
      <c r="D331" s="7">
        <v>52.6358345066234</v>
      </c>
      <c r="E331" s="7">
        <f>LOG(D331,2)</f>
        <v>5.71797341651328</v>
      </c>
      <c r="F331" s="7">
        <v>41.5952376909981</v>
      </c>
      <c r="G331" s="7">
        <f>LOG(F331,2)</f>
        <v>5.37834645611728</v>
      </c>
      <c r="H331" s="8">
        <v>0.790245620324762</v>
      </c>
    </row>
    <row r="332" customHeight="1" spans="1:8">
      <c r="A332" s="6">
        <v>3234000</v>
      </c>
      <c r="B332" s="6">
        <v>763403</v>
      </c>
      <c r="C332" s="6">
        <v>764065</v>
      </c>
      <c r="D332" s="7">
        <v>30.5473187173385</v>
      </c>
      <c r="E332" s="7">
        <f>LOG(D332,2)</f>
        <v>4.93297384832049</v>
      </c>
      <c r="F332" s="7">
        <v>24.1503405403294</v>
      </c>
      <c r="G332" s="7">
        <f>LOG(F332,2)</f>
        <v>4.59397162731821</v>
      </c>
      <c r="H332" s="8">
        <v>0.790587899507586</v>
      </c>
    </row>
    <row r="333" customHeight="1" spans="1:8">
      <c r="A333" s="6">
        <v>3235967</v>
      </c>
      <c r="B333" s="6">
        <v>274249</v>
      </c>
      <c r="C333" s="6">
        <v>274968</v>
      </c>
      <c r="D333" s="7">
        <v>24.3648930989959</v>
      </c>
      <c r="E333" s="7">
        <f>LOG(D333,2)</f>
        <v>4.60673198760488</v>
      </c>
      <c r="F333" s="7">
        <v>19.2633966302664</v>
      </c>
      <c r="G333" s="7">
        <f>LOG(F333,2)</f>
        <v>4.26779020458957</v>
      </c>
      <c r="H333" s="8">
        <v>0.790621019841875</v>
      </c>
    </row>
    <row r="334" customHeight="1" spans="1:8">
      <c r="A334" s="6">
        <v>3233790</v>
      </c>
      <c r="B334" s="6">
        <v>999179</v>
      </c>
      <c r="C334" s="6">
        <v>999607</v>
      </c>
      <c r="D334" s="7">
        <v>63.9419709399756</v>
      </c>
      <c r="E334" s="7">
        <f>LOG(D334,2)</f>
        <v>5.99869130915758</v>
      </c>
      <c r="F334" s="7">
        <v>50.5549086713797</v>
      </c>
      <c r="G334" s="7">
        <f>LOG(F334,2)</f>
        <v>5.65977927350513</v>
      </c>
      <c r="H334" s="8">
        <v>0.790637322062487</v>
      </c>
    </row>
    <row r="335" customHeight="1" spans="1:8">
      <c r="A335" s="6">
        <v>3233727</v>
      </c>
      <c r="B335" s="6">
        <v>1390596</v>
      </c>
      <c r="C335" s="6">
        <v>1391105</v>
      </c>
      <c r="D335" s="7">
        <v>66.9997158630378</v>
      </c>
      <c r="E335" s="7">
        <f>LOG(D335,2)</f>
        <v>6.06608307219127</v>
      </c>
      <c r="F335" s="7">
        <v>53.0257477081146</v>
      </c>
      <c r="G335" s="7">
        <f>LOG(F335,2)</f>
        <v>5.72862115401299</v>
      </c>
      <c r="H335" s="8">
        <v>0.791432426616718</v>
      </c>
    </row>
    <row r="336" customHeight="1" spans="1:8">
      <c r="A336" s="6">
        <v>3235143</v>
      </c>
      <c r="B336" s="6">
        <v>1478841</v>
      </c>
      <c r="C336" s="6">
        <v>1479695</v>
      </c>
      <c r="D336" s="7">
        <v>34.6532442889137</v>
      </c>
      <c r="E336" s="7">
        <f>LOG(D336,2)</f>
        <v>5.11491852085509</v>
      </c>
      <c r="F336" s="7">
        <v>27.433018407825</v>
      </c>
      <c r="G336" s="7">
        <f>LOG(F336,2)</f>
        <v>4.7778414630606</v>
      </c>
      <c r="H336" s="8">
        <v>0.791643581163955</v>
      </c>
    </row>
    <row r="337" customHeight="1" spans="1:8">
      <c r="A337" s="6">
        <v>3233737</v>
      </c>
      <c r="B337" s="6">
        <v>740717</v>
      </c>
      <c r="C337" s="6">
        <v>741301</v>
      </c>
      <c r="D337" s="7">
        <v>15.8389412662174</v>
      </c>
      <c r="E337" s="7">
        <f>LOG(D337,2)</f>
        <v>3.98540399842192</v>
      </c>
      <c r="F337" s="7">
        <v>12.5409460687686</v>
      </c>
      <c r="G337" s="7">
        <f>LOG(F337,2)</f>
        <v>3.64857428172245</v>
      </c>
      <c r="H337" s="8">
        <v>0.791779315169061</v>
      </c>
    </row>
    <row r="338" customHeight="1" spans="1:8">
      <c r="A338" s="6">
        <v>3235966</v>
      </c>
      <c r="B338" s="6">
        <v>168885</v>
      </c>
      <c r="C338" s="6">
        <v>170381</v>
      </c>
      <c r="D338" s="7">
        <v>22.4341194841751</v>
      </c>
      <c r="E338" s="7">
        <f>LOG(D338,2)</f>
        <v>4.48762265573501</v>
      </c>
      <c r="F338" s="7">
        <v>17.7787076087168</v>
      </c>
      <c r="G338" s="7">
        <f>LOG(F338,2)</f>
        <v>4.15207854873656</v>
      </c>
      <c r="H338" s="8">
        <v>0.792485197435888</v>
      </c>
    </row>
    <row r="339" customHeight="1" spans="1:8">
      <c r="A339" s="6">
        <v>3235292</v>
      </c>
      <c r="B339" s="6">
        <v>1404902</v>
      </c>
      <c r="C339" s="6">
        <v>1405999</v>
      </c>
      <c r="D339" s="7">
        <v>158.769144941607</v>
      </c>
      <c r="E339" s="7">
        <f>LOG(D339,2)</f>
        <v>7.31078675738848</v>
      </c>
      <c r="F339" s="7">
        <v>125.829643157383</v>
      </c>
      <c r="G339" s="7">
        <f>LOG(F339,2)</f>
        <v>6.97532802453811</v>
      </c>
      <c r="H339" s="8">
        <v>0.792532095601203</v>
      </c>
    </row>
    <row r="340" customHeight="1" spans="1:8">
      <c r="A340" s="6">
        <v>3234282</v>
      </c>
      <c r="B340" s="6">
        <v>10385</v>
      </c>
      <c r="C340" s="6">
        <v>10807</v>
      </c>
      <c r="D340" s="7">
        <v>314.461126408931</v>
      </c>
      <c r="E340" s="7">
        <f>LOG(D340,2)</f>
        <v>8.29673787236934</v>
      </c>
      <c r="F340" s="7">
        <v>249.270536203036</v>
      </c>
      <c r="G340" s="7">
        <f>LOG(F340,2)</f>
        <v>7.96156855601429</v>
      </c>
      <c r="H340" s="8">
        <v>0.792691100008591</v>
      </c>
    </row>
    <row r="341" customHeight="1" spans="1:8">
      <c r="A341" s="6">
        <v>3235377</v>
      </c>
      <c r="B341" s="6">
        <v>1935109</v>
      </c>
      <c r="C341" s="6">
        <v>1936014</v>
      </c>
      <c r="D341" s="7">
        <v>579.187084000741</v>
      </c>
      <c r="E341" s="7">
        <f>LOG(D341,2)</f>
        <v>9.1778856201381</v>
      </c>
      <c r="F341" s="7">
        <v>459.496214386532</v>
      </c>
      <c r="G341" s="7">
        <f>LOG(F341,2)</f>
        <v>8.84390916552565</v>
      </c>
      <c r="H341" s="8">
        <v>0.793346790837525</v>
      </c>
    </row>
    <row r="342" customHeight="1" spans="1:8">
      <c r="A342" s="6">
        <v>3235790</v>
      </c>
      <c r="B342" s="6">
        <v>430401</v>
      </c>
      <c r="C342" s="6">
        <v>430628</v>
      </c>
      <c r="D342" s="7">
        <v>39.354348813893</v>
      </c>
      <c r="E342" s="7">
        <f>LOG(D342,2)</f>
        <v>5.2984511630362</v>
      </c>
      <c r="F342" s="7">
        <v>31.237940481513</v>
      </c>
      <c r="G342" s="7">
        <f>LOG(F342,2)</f>
        <v>4.96522743456914</v>
      </c>
      <c r="H342" s="8">
        <v>0.793760827532364</v>
      </c>
    </row>
    <row r="343" customHeight="1" spans="1:8">
      <c r="A343" s="6">
        <v>3234520</v>
      </c>
      <c r="B343" s="6">
        <v>1834945</v>
      </c>
      <c r="C343" s="6">
        <v>1835565</v>
      </c>
      <c r="D343" s="7">
        <v>22.587526082516</v>
      </c>
      <c r="E343" s="7">
        <f>LOG(D343,2)</f>
        <v>4.49745436190285</v>
      </c>
      <c r="F343" s="7">
        <v>17.9364848037397</v>
      </c>
      <c r="G343" s="7">
        <f>LOG(F343,2)</f>
        <v>4.1648252731533</v>
      </c>
      <c r="H343" s="8">
        <v>0.794088061623691</v>
      </c>
    </row>
    <row r="344" customHeight="1" spans="1:8">
      <c r="A344" s="6">
        <v>3234839</v>
      </c>
      <c r="B344" s="6">
        <v>181349</v>
      </c>
      <c r="C344" s="6">
        <v>183328</v>
      </c>
      <c r="D344" s="7">
        <v>15.6667788611498</v>
      </c>
      <c r="E344" s="7">
        <f>LOG(D344,2)</f>
        <v>3.9696366825636</v>
      </c>
      <c r="F344" s="7">
        <v>12.4410845207758</v>
      </c>
      <c r="G344" s="7">
        <f>LOG(F344,2)</f>
        <v>3.6370403492101</v>
      </c>
      <c r="H344" s="8">
        <v>0.794106091050215</v>
      </c>
    </row>
    <row r="345" customHeight="1" spans="1:8">
      <c r="A345" s="6">
        <v>3235583</v>
      </c>
      <c r="B345" s="6">
        <v>484988</v>
      </c>
      <c r="C345" s="6">
        <v>485452</v>
      </c>
      <c r="D345" s="7">
        <v>95.3789821576157</v>
      </c>
      <c r="E345" s="7">
        <f>LOG(D345,2)</f>
        <v>6.57559948189731</v>
      </c>
      <c r="F345" s="7">
        <v>75.7771975551542</v>
      </c>
      <c r="G345" s="7">
        <f>LOG(F345,2)</f>
        <v>6.24369188097254</v>
      </c>
      <c r="H345" s="8">
        <v>0.794485282196982</v>
      </c>
    </row>
    <row r="346" customHeight="1" spans="1:8">
      <c r="A346" s="6">
        <v>3235311</v>
      </c>
      <c r="B346" s="6">
        <v>227375</v>
      </c>
      <c r="C346" s="6">
        <v>227689</v>
      </c>
      <c r="D346" s="7">
        <v>689.10573884998</v>
      </c>
      <c r="E346" s="7">
        <f>LOG(D346,2)</f>
        <v>9.42858156197871</v>
      </c>
      <c r="F346" s="7">
        <v>547.577721311312</v>
      </c>
      <c r="G346" s="7">
        <f>LOG(F346,2)</f>
        <v>9.09691994022823</v>
      </c>
      <c r="H346" s="8">
        <v>0.794620753304336</v>
      </c>
    </row>
    <row r="347" customHeight="1" spans="1:8">
      <c r="A347" s="6">
        <v>3234309</v>
      </c>
      <c r="B347" s="6">
        <v>955149</v>
      </c>
      <c r="C347" s="6">
        <v>956336</v>
      </c>
      <c r="D347" s="7">
        <v>95.5050785356986</v>
      </c>
      <c r="E347" s="7">
        <f>LOG(D347,2)</f>
        <v>6.57750554618717</v>
      </c>
      <c r="F347" s="7">
        <v>75.9086461340086</v>
      </c>
      <c r="G347" s="7">
        <f>LOG(F347,2)</f>
        <v>6.24619231549832</v>
      </c>
      <c r="H347" s="8">
        <v>0.794812666486996</v>
      </c>
    </row>
    <row r="348" customHeight="1" spans="1:8">
      <c r="A348" s="6">
        <v>3253158</v>
      </c>
      <c r="B348" s="6">
        <v>1040777</v>
      </c>
      <c r="C348" s="6">
        <v>1040863</v>
      </c>
      <c r="D348" s="7">
        <v>1903.58729986886</v>
      </c>
      <c r="E348" s="7">
        <f>LOG(D348,2)</f>
        <v>10.8945050191012</v>
      </c>
      <c r="F348" s="7">
        <v>1513.57823929144</v>
      </c>
      <c r="G348" s="7">
        <f>LOG(F348,2)</f>
        <v>10.56374753698</v>
      </c>
      <c r="H348" s="8">
        <v>0.795118899666809</v>
      </c>
    </row>
    <row r="349" customHeight="1" spans="1:8">
      <c r="A349" s="6">
        <v>3233934</v>
      </c>
      <c r="B349" s="6">
        <v>806025</v>
      </c>
      <c r="C349" s="6">
        <v>807410</v>
      </c>
      <c r="D349" s="7">
        <v>56.9965289315231</v>
      </c>
      <c r="E349" s="7">
        <f>LOG(D349,2)</f>
        <v>5.83280215722161</v>
      </c>
      <c r="F349" s="7">
        <v>45.3210936113974</v>
      </c>
      <c r="G349" s="7">
        <f>LOG(F349,2)</f>
        <v>5.50211076912398</v>
      </c>
      <c r="H349" s="8">
        <v>0.795155327192769</v>
      </c>
    </row>
    <row r="350" customHeight="1" spans="1:8">
      <c r="A350" s="6">
        <v>3233984</v>
      </c>
      <c r="B350" s="6">
        <v>538237</v>
      </c>
      <c r="C350" s="6">
        <v>539304</v>
      </c>
      <c r="D350" s="7">
        <v>39.4698580238948</v>
      </c>
      <c r="E350" s="7">
        <f>LOG(D350,2)</f>
        <v>5.30267942464305</v>
      </c>
      <c r="F350" s="7">
        <v>31.3883639509264</v>
      </c>
      <c r="G350" s="7">
        <f>LOG(F350,2)</f>
        <v>4.97215792847775</v>
      </c>
      <c r="H350" s="8">
        <v>0.795248970288266</v>
      </c>
    </row>
    <row r="351" customHeight="1" spans="1:8">
      <c r="A351" s="6">
        <v>3235741</v>
      </c>
      <c r="B351" s="6">
        <v>520165</v>
      </c>
      <c r="C351" s="6">
        <v>520686</v>
      </c>
      <c r="D351" s="7">
        <v>9.54179097678625</v>
      </c>
      <c r="E351" s="7">
        <f>LOG(D351,2)</f>
        <v>3.25426008287883</v>
      </c>
      <c r="F351" s="7">
        <v>7.59148635675522</v>
      </c>
      <c r="G351" s="7">
        <f>LOG(F351,2)</f>
        <v>2.92438238229176</v>
      </c>
      <c r="H351" s="8">
        <v>0.795603925429112</v>
      </c>
    </row>
    <row r="352" customHeight="1" spans="1:8">
      <c r="A352" s="6">
        <v>3233841</v>
      </c>
      <c r="B352" s="6">
        <v>262180</v>
      </c>
      <c r="C352" s="6">
        <v>262488</v>
      </c>
      <c r="D352" s="7">
        <v>1514.36968989215</v>
      </c>
      <c r="E352" s="7">
        <f>LOG(D352,2)</f>
        <v>10.5645017255655</v>
      </c>
      <c r="F352" s="7">
        <v>1205.32524853772</v>
      </c>
      <c r="G352" s="7">
        <f>LOG(F352,2)</f>
        <v>10.2352067847579</v>
      </c>
      <c r="H352" s="8">
        <v>0.795925365241271</v>
      </c>
    </row>
    <row r="353" customHeight="1" spans="1:8">
      <c r="A353" s="6">
        <v>3234400</v>
      </c>
      <c r="B353" s="6">
        <v>571742</v>
      </c>
      <c r="C353" s="6">
        <v>572077</v>
      </c>
      <c r="D353" s="7">
        <v>240.451629181561</v>
      </c>
      <c r="E353" s="7">
        <f>LOG(D353,2)</f>
        <v>7.90960289101099</v>
      </c>
      <c r="F353" s="7">
        <v>191.412074072945</v>
      </c>
      <c r="G353" s="7">
        <f>LOG(F353,2)</f>
        <v>7.58053802615957</v>
      </c>
      <c r="H353" s="8">
        <v>0.796052306754856</v>
      </c>
    </row>
    <row r="354" customHeight="1" spans="1:8">
      <c r="A354" s="6">
        <v>3235011</v>
      </c>
      <c r="B354" s="6">
        <v>744591</v>
      </c>
      <c r="C354" s="6">
        <v>745379</v>
      </c>
      <c r="D354" s="7">
        <v>51.57016833165</v>
      </c>
      <c r="E354" s="7">
        <f>LOG(D354,2)</f>
        <v>5.688464849574</v>
      </c>
      <c r="F354" s="7">
        <v>41.0623660865082</v>
      </c>
      <c r="G354" s="7">
        <f>LOG(F354,2)</f>
        <v>5.35974485538119</v>
      </c>
      <c r="H354" s="8">
        <v>0.796242622720064</v>
      </c>
    </row>
    <row r="355" customHeight="1" spans="1:8">
      <c r="A355" s="6">
        <v>3234343</v>
      </c>
      <c r="B355" s="6">
        <v>1983734</v>
      </c>
      <c r="C355" s="6">
        <v>1985080</v>
      </c>
      <c r="D355" s="7">
        <v>165.200616134578</v>
      </c>
      <c r="E355" s="7">
        <f>LOG(D355,2)</f>
        <v>7.36807525723815</v>
      </c>
      <c r="F355" s="7">
        <v>131.551186832105</v>
      </c>
      <c r="G355" s="7">
        <f>LOG(F355,2)</f>
        <v>7.03948045408292</v>
      </c>
      <c r="H355" s="8">
        <v>0.796311720320334</v>
      </c>
    </row>
    <row r="356" customHeight="1" spans="1:8">
      <c r="A356" s="6">
        <v>3235282</v>
      </c>
      <c r="B356" s="6">
        <v>547837</v>
      </c>
      <c r="C356" s="6">
        <v>548190</v>
      </c>
      <c r="D356" s="7">
        <v>991.528121980582</v>
      </c>
      <c r="E356" s="7">
        <f>LOG(D356,2)</f>
        <v>9.95350988090416</v>
      </c>
      <c r="F356" s="7">
        <v>789.949274549448</v>
      </c>
      <c r="G356" s="7">
        <f>LOG(F356,2)</f>
        <v>9.62561620546253</v>
      </c>
      <c r="H356" s="8">
        <v>0.7966988096833</v>
      </c>
    </row>
    <row r="357" customHeight="1" spans="1:8">
      <c r="A357" s="6">
        <v>3234231</v>
      </c>
      <c r="B357" s="6">
        <v>513717</v>
      </c>
      <c r="C357" s="6">
        <v>514268</v>
      </c>
      <c r="D357" s="7">
        <v>18090.3525882502</v>
      </c>
      <c r="E357" s="7">
        <f>LOG(D357,2)</f>
        <v>14.1429329064894</v>
      </c>
      <c r="F357" s="7">
        <v>14417.570691306</v>
      </c>
      <c r="G357" s="7">
        <f>LOG(F357,2)</f>
        <v>13.8155404756914</v>
      </c>
      <c r="H357" s="8">
        <v>0.79697565987024</v>
      </c>
    </row>
    <row r="358" customHeight="1" spans="1:8">
      <c r="A358" s="6">
        <v>3235353</v>
      </c>
      <c r="B358" s="6">
        <v>716431</v>
      </c>
      <c r="C358" s="6">
        <v>718143</v>
      </c>
      <c r="D358" s="7">
        <v>20.8239487944502</v>
      </c>
      <c r="E358" s="7">
        <f>LOG(D358,2)</f>
        <v>4.38017176419671</v>
      </c>
      <c r="F358" s="7">
        <v>16.5997962428656</v>
      </c>
      <c r="G358" s="7">
        <f>LOG(F358,2)</f>
        <v>4.05309362795285</v>
      </c>
      <c r="H358" s="8">
        <v>0.797149301831246</v>
      </c>
    </row>
    <row r="359" customHeight="1" spans="1:8">
      <c r="A359" s="6">
        <v>3235484</v>
      </c>
      <c r="B359" s="6">
        <v>1551786</v>
      </c>
      <c r="C359" s="6">
        <v>1552019</v>
      </c>
      <c r="D359" s="7">
        <v>178.109833606278</v>
      </c>
      <c r="E359" s="7">
        <f>LOG(D359,2)</f>
        <v>7.47662336092155</v>
      </c>
      <c r="F359" s="7">
        <v>142.115465487323</v>
      </c>
      <c r="G359" s="7">
        <f>LOG(F359,2)</f>
        <v>7.15091975186977</v>
      </c>
      <c r="H359" s="8">
        <v>0.797909147461658</v>
      </c>
    </row>
    <row r="360" customHeight="1" spans="1:8">
      <c r="A360" s="6">
        <v>3234585</v>
      </c>
      <c r="B360" s="6">
        <v>1096815</v>
      </c>
      <c r="C360" s="6">
        <v>1098248</v>
      </c>
      <c r="D360" s="7">
        <v>51.0789942764216</v>
      </c>
      <c r="E360" s="7">
        <f>LOG(D360,2)</f>
        <v>5.67465821415855</v>
      </c>
      <c r="F360" s="7">
        <v>40.8165797325687</v>
      </c>
      <c r="G360" s="7">
        <f>LOG(F360,2)</f>
        <v>5.35108339020269</v>
      </c>
      <c r="H360" s="8">
        <v>0.799087380453963</v>
      </c>
    </row>
    <row r="361" customHeight="1" spans="1:8">
      <c r="A361" s="6">
        <v>3235665</v>
      </c>
      <c r="B361" s="6">
        <v>1423428</v>
      </c>
      <c r="C361" s="6">
        <v>1423940</v>
      </c>
      <c r="D361" s="7">
        <v>294.702497784581</v>
      </c>
      <c r="E361" s="7">
        <f>LOG(D361,2)</f>
        <v>8.20311547801457</v>
      </c>
      <c r="F361" s="7">
        <v>235.49805756489</v>
      </c>
      <c r="G361" s="7">
        <f>LOG(F361,2)</f>
        <v>7.87957135002443</v>
      </c>
      <c r="H361" s="8">
        <v>0.79910438267487</v>
      </c>
    </row>
    <row r="362" customHeight="1" spans="1:8">
      <c r="A362" s="6">
        <v>3233774</v>
      </c>
      <c r="B362" s="6">
        <v>680715</v>
      </c>
      <c r="C362" s="6">
        <v>681761</v>
      </c>
      <c r="D362" s="7">
        <v>371.658226620883</v>
      </c>
      <c r="E362" s="7">
        <f>LOG(D362,2)</f>
        <v>8.53783273206735</v>
      </c>
      <c r="F362" s="7">
        <v>297.060922335862</v>
      </c>
      <c r="G362" s="7">
        <f>LOG(F362,2)</f>
        <v>8.21461502429763</v>
      </c>
      <c r="H362" s="8">
        <v>0.799285206294881</v>
      </c>
    </row>
    <row r="363" customHeight="1" spans="1:8">
      <c r="A363" s="6">
        <v>3233951</v>
      </c>
      <c r="B363" s="6">
        <v>968088</v>
      </c>
      <c r="C363" s="6">
        <v>968702</v>
      </c>
      <c r="D363" s="7">
        <v>872.774067744103</v>
      </c>
      <c r="E363" s="7">
        <f>LOG(D363,2)</f>
        <v>9.76946442606871</v>
      </c>
      <c r="F363" s="7">
        <v>697.901304416243</v>
      </c>
      <c r="G363" s="7">
        <f>LOG(F363,2)</f>
        <v>9.446879218048</v>
      </c>
      <c r="H363" s="8">
        <v>0.799635702078247</v>
      </c>
    </row>
    <row r="364" customHeight="1" spans="1:8">
      <c r="A364" s="6">
        <v>3235014</v>
      </c>
      <c r="B364" s="6">
        <v>247230</v>
      </c>
      <c r="C364" s="6">
        <v>248138</v>
      </c>
      <c r="D364" s="7">
        <v>125.019968641244</v>
      </c>
      <c r="E364" s="7">
        <f>LOG(D364,2)</f>
        <v>6.96601473553298</v>
      </c>
      <c r="F364" s="7">
        <v>99.9731918852006</v>
      </c>
      <c r="G364" s="7">
        <f>LOG(F364,2)</f>
        <v>6.64346937858125</v>
      </c>
      <c r="H364" s="8">
        <v>0.799657790445322</v>
      </c>
    </row>
    <row r="365" customHeight="1" spans="1:8">
      <c r="A365" s="6">
        <v>3253130</v>
      </c>
      <c r="B365" s="6">
        <v>655829</v>
      </c>
      <c r="C365" s="6">
        <v>655905</v>
      </c>
      <c r="D365" s="7">
        <v>434.727350014566</v>
      </c>
      <c r="E365" s="7">
        <f>LOG(D365,2)</f>
        <v>8.76396705256154</v>
      </c>
      <c r="F365" s="7">
        <v>347.732176046527</v>
      </c>
      <c r="G365" s="7">
        <f>LOG(F365,2)</f>
        <v>8.44183275719987</v>
      </c>
      <c r="H365" s="8">
        <v>0.799885666348979</v>
      </c>
    </row>
    <row r="366" customHeight="1" spans="1:8">
      <c r="A366" s="6">
        <v>32154131</v>
      </c>
      <c r="B366" s="6">
        <v>33291</v>
      </c>
      <c r="C366" s="6">
        <v>33782</v>
      </c>
      <c r="D366" s="7">
        <v>79.7234090606181</v>
      </c>
      <c r="E366" s="7">
        <f>LOG(D366,2)</f>
        <v>6.31693149760939</v>
      </c>
      <c r="F366" s="7">
        <v>63.7819969413472</v>
      </c>
      <c r="G366" s="7">
        <f>LOG(F366,2)</f>
        <v>5.9950773623157</v>
      </c>
      <c r="H366" s="8">
        <v>0.800041012958317</v>
      </c>
    </row>
    <row r="367" customHeight="1" spans="1:8">
      <c r="A367" s="6">
        <v>3235308</v>
      </c>
      <c r="B367" s="6">
        <v>631893</v>
      </c>
      <c r="C367" s="6">
        <v>632357</v>
      </c>
      <c r="D367" s="7">
        <v>282.120160271329</v>
      </c>
      <c r="E367" s="7">
        <f>LOG(D367,2)</f>
        <v>8.14016595418894</v>
      </c>
      <c r="F367" s="7">
        <v>225.719311866417</v>
      </c>
      <c r="G367" s="7">
        <f>LOG(F367,2)</f>
        <v>7.81838604623987</v>
      </c>
      <c r="H367" s="8">
        <v>0.800082176507101</v>
      </c>
    </row>
    <row r="368" customHeight="1" spans="1:8">
      <c r="A368" s="6">
        <v>3234037</v>
      </c>
      <c r="B368" s="6">
        <v>679107</v>
      </c>
      <c r="C368" s="6">
        <v>679820</v>
      </c>
      <c r="D368" s="7">
        <v>31.4942777062511</v>
      </c>
      <c r="E368" s="7">
        <f>LOG(D368,2)</f>
        <v>4.97701781953945</v>
      </c>
      <c r="F368" s="7">
        <v>25.2003553464307</v>
      </c>
      <c r="G368" s="7">
        <f>LOG(F368,2)</f>
        <v>4.65537217198235</v>
      </c>
      <c r="H368" s="8">
        <v>0.800156637389047</v>
      </c>
    </row>
    <row r="369" customHeight="1" spans="1:8">
      <c r="A369" s="6">
        <v>3235503</v>
      </c>
      <c r="B369" s="6">
        <v>1594837</v>
      </c>
      <c r="C369" s="6">
        <v>1595961</v>
      </c>
      <c r="D369" s="7">
        <v>84.9342878934852</v>
      </c>
      <c r="E369" s="7">
        <f>LOG(D369,2)</f>
        <v>6.40827518091142</v>
      </c>
      <c r="F369" s="7">
        <v>67.9737584877724</v>
      </c>
      <c r="G369" s="7">
        <f>LOG(F369,2)</f>
        <v>6.08690599115739</v>
      </c>
      <c r="H369" s="8">
        <v>0.800309982854242</v>
      </c>
    </row>
    <row r="370" customHeight="1" spans="1:8">
      <c r="A370" s="6">
        <v>3235154</v>
      </c>
      <c r="B370" s="6">
        <v>633980</v>
      </c>
      <c r="C370" s="6">
        <v>634771</v>
      </c>
      <c r="D370" s="7">
        <v>72.7386161410525</v>
      </c>
      <c r="E370" s="7">
        <f>LOG(D370,2)</f>
        <v>6.18464957353445</v>
      </c>
      <c r="F370" s="7">
        <v>58.2161618064561</v>
      </c>
      <c r="G370" s="7">
        <f>LOG(F370,2)</f>
        <v>5.86334782054992</v>
      </c>
      <c r="H370" s="8">
        <v>0.800347393103618</v>
      </c>
    </row>
    <row r="371" customHeight="1" spans="1:8">
      <c r="A371" s="6">
        <v>3235777</v>
      </c>
      <c r="B371" s="6">
        <v>1210828</v>
      </c>
      <c r="C371" s="6">
        <v>1211049</v>
      </c>
      <c r="D371" s="7">
        <v>51.8010027630856</v>
      </c>
      <c r="E371" s="7">
        <f>LOG(D371,2)</f>
        <v>5.69490812073989</v>
      </c>
      <c r="F371" s="7">
        <v>41.4897742302721</v>
      </c>
      <c r="G371" s="7">
        <f>LOG(F371,2)</f>
        <v>5.37468390158468</v>
      </c>
      <c r="H371" s="8">
        <v>0.800945387486563</v>
      </c>
    </row>
    <row r="372" customHeight="1" spans="1:8">
      <c r="A372" s="6">
        <v>3235768</v>
      </c>
      <c r="B372" s="6">
        <v>1026302</v>
      </c>
      <c r="C372" s="6">
        <v>1026931</v>
      </c>
      <c r="D372" s="7">
        <v>105.162163116215</v>
      </c>
      <c r="E372" s="7">
        <f>LOG(D372,2)</f>
        <v>6.71647191243233</v>
      </c>
      <c r="F372" s="7">
        <v>84.2361878018488</v>
      </c>
      <c r="G372" s="7">
        <f>LOG(F372,2)</f>
        <v>6.3963682420319</v>
      </c>
      <c r="H372" s="8">
        <v>0.80101231570103</v>
      </c>
    </row>
    <row r="373" customHeight="1" spans="1:8">
      <c r="A373" s="6">
        <v>3233861</v>
      </c>
      <c r="B373" s="6">
        <v>1529300</v>
      </c>
      <c r="C373" s="6">
        <v>1530106</v>
      </c>
      <c r="D373" s="7">
        <v>104.697317141909</v>
      </c>
      <c r="E373" s="7">
        <f>LOG(D373,2)</f>
        <v>6.71008066360358</v>
      </c>
      <c r="F373" s="7">
        <v>84.0089912896346</v>
      </c>
      <c r="G373" s="7">
        <f>LOG(F373,2)</f>
        <v>6.39247183938325</v>
      </c>
      <c r="H373" s="8">
        <v>0.802398701160289</v>
      </c>
    </row>
    <row r="374" customHeight="1" spans="1:8">
      <c r="A374" s="6">
        <v>3235788</v>
      </c>
      <c r="B374" s="6">
        <v>1208464</v>
      </c>
      <c r="C374" s="6">
        <v>1209045</v>
      </c>
      <c r="D374" s="7">
        <v>175.378147085384</v>
      </c>
      <c r="E374" s="7">
        <f>LOG(D374,2)</f>
        <v>7.4543251823939</v>
      </c>
      <c r="F374" s="7">
        <v>140.777758281929</v>
      </c>
      <c r="G374" s="7">
        <f>LOG(F374,2)</f>
        <v>7.13727560790442</v>
      </c>
      <c r="H374" s="8">
        <v>0.802709805192493</v>
      </c>
    </row>
    <row r="375" customHeight="1" spans="1:8">
      <c r="A375" s="6">
        <v>3234756</v>
      </c>
      <c r="B375" s="6">
        <v>2071082</v>
      </c>
      <c r="C375" s="6">
        <v>2071429</v>
      </c>
      <c r="D375" s="7">
        <v>2461.78207201085</v>
      </c>
      <c r="E375" s="7">
        <f>LOG(D375,2)</f>
        <v>11.2654873383021</v>
      </c>
      <c r="F375" s="7">
        <v>1976.29985026636</v>
      </c>
      <c r="G375" s="7">
        <f>LOG(F375,2)</f>
        <v>10.948586138302</v>
      </c>
      <c r="H375" s="8">
        <v>0.802792364415939</v>
      </c>
    </row>
    <row r="376" customHeight="1" spans="1:8">
      <c r="A376" s="6">
        <v>3235364</v>
      </c>
      <c r="B376" s="6">
        <v>320071</v>
      </c>
      <c r="C376" s="6">
        <v>320934</v>
      </c>
      <c r="D376" s="7">
        <v>203.295106650634</v>
      </c>
      <c r="E376" s="7">
        <f>LOG(D376,2)</f>
        <v>7.66743167944913</v>
      </c>
      <c r="F376" s="7">
        <v>163.379387121564</v>
      </c>
      <c r="G376" s="7">
        <f>LOG(F376,2)</f>
        <v>7.35208216607727</v>
      </c>
      <c r="H376" s="8">
        <v>0.803656270007198</v>
      </c>
    </row>
    <row r="377" customHeight="1" spans="1:8">
      <c r="A377" s="6">
        <v>3235263</v>
      </c>
      <c r="B377" s="6">
        <v>1763501</v>
      </c>
      <c r="C377" s="6">
        <v>1763965</v>
      </c>
      <c r="D377" s="7">
        <v>195.719876681812</v>
      </c>
      <c r="E377" s="7">
        <f>LOG(D377,2)</f>
        <v>7.61264646865262</v>
      </c>
      <c r="F377" s="7">
        <v>157.427703735404</v>
      </c>
      <c r="G377" s="7">
        <f>LOG(F377,2)</f>
        <v>7.29854563484336</v>
      </c>
      <c r="H377" s="8">
        <v>0.804352150657336</v>
      </c>
    </row>
    <row r="378" customHeight="1" spans="1:8">
      <c r="A378" s="6">
        <v>3235339</v>
      </c>
      <c r="B378" s="6">
        <v>508810</v>
      </c>
      <c r="C378" s="6">
        <v>510189</v>
      </c>
      <c r="D378" s="7">
        <v>415.174062965263</v>
      </c>
      <c r="E378" s="7">
        <f>LOG(D378,2)</f>
        <v>8.69757250726578</v>
      </c>
      <c r="F378" s="7">
        <v>334.032536229645</v>
      </c>
      <c r="G378" s="7">
        <f>LOG(F378,2)</f>
        <v>8.38384482412378</v>
      </c>
      <c r="H378" s="8">
        <v>0.80456022190768</v>
      </c>
    </row>
    <row r="379" customHeight="1" spans="1:8">
      <c r="A379" s="6">
        <v>3233829</v>
      </c>
      <c r="B379" s="6">
        <v>1583334</v>
      </c>
      <c r="C379" s="6">
        <v>1583735</v>
      </c>
      <c r="D379" s="7">
        <v>406.139756714513</v>
      </c>
      <c r="E379" s="7">
        <f>LOG(D379,2)</f>
        <v>8.6658324482792</v>
      </c>
      <c r="F379" s="7">
        <v>326.766174844996</v>
      </c>
      <c r="G379" s="7">
        <f>LOG(F379,2)</f>
        <v>8.35211484061137</v>
      </c>
      <c r="H379" s="8">
        <v>0.804565840804128</v>
      </c>
    </row>
    <row r="380" customHeight="1" spans="1:8">
      <c r="A380" s="6">
        <v>3235680</v>
      </c>
      <c r="B380" s="6">
        <v>567872</v>
      </c>
      <c r="C380" s="6">
        <v>568519</v>
      </c>
      <c r="D380" s="7">
        <v>493.797427524768</v>
      </c>
      <c r="E380" s="7">
        <f>LOG(D380,2)</f>
        <v>8.94777551044552</v>
      </c>
      <c r="F380" s="7">
        <v>397.333380516176</v>
      </c>
      <c r="G380" s="7">
        <f>LOG(F380,2)</f>
        <v>8.63420619105925</v>
      </c>
      <c r="H380" s="8">
        <v>0.804648542840468</v>
      </c>
    </row>
    <row r="381" customHeight="1" spans="1:8">
      <c r="A381" s="6">
        <v>3235597</v>
      </c>
      <c r="B381" s="6">
        <v>1187310</v>
      </c>
      <c r="C381" s="6">
        <v>1188182</v>
      </c>
      <c r="D381" s="7">
        <v>9.14542185494886</v>
      </c>
      <c r="E381" s="7">
        <f>LOG(D381,2)</f>
        <v>3.19304971934586</v>
      </c>
      <c r="F381" s="7">
        <v>7.36092853761721</v>
      </c>
      <c r="G381" s="7">
        <f>LOG(F381,2)</f>
        <v>2.87988776521177</v>
      </c>
      <c r="H381" s="8">
        <v>0.8048757787629</v>
      </c>
    </row>
    <row r="382" customHeight="1" spans="1:8">
      <c r="A382" s="6">
        <v>3235132</v>
      </c>
      <c r="B382" s="6">
        <v>1333053</v>
      </c>
      <c r="C382" s="6">
        <v>1333634</v>
      </c>
      <c r="D382" s="7">
        <v>694.779376379521</v>
      </c>
      <c r="E382" s="7">
        <f>LOG(D382,2)</f>
        <v>9.44041111993618</v>
      </c>
      <c r="F382" s="7">
        <v>559.430568858908</v>
      </c>
      <c r="G382" s="7">
        <f>LOG(F382,2)</f>
        <v>9.12781527865535</v>
      </c>
      <c r="H382" s="8">
        <v>0.805191673613122</v>
      </c>
    </row>
    <row r="383" customHeight="1" spans="1:8">
      <c r="A383" s="6">
        <v>3235260</v>
      </c>
      <c r="B383" s="6">
        <v>1762041</v>
      </c>
      <c r="C383" s="6">
        <v>1762211</v>
      </c>
      <c r="D383" s="7">
        <v>3119.43450598286</v>
      </c>
      <c r="E383" s="7">
        <f>LOG(D383,2)</f>
        <v>11.6070688043402</v>
      </c>
      <c r="F383" s="7">
        <v>2512.18805556589</v>
      </c>
      <c r="G383" s="7">
        <f>LOG(F383,2)</f>
        <v>11.2947287491613</v>
      </c>
      <c r="H383" s="8">
        <v>0.805334444671842</v>
      </c>
    </row>
    <row r="384" customHeight="1" spans="1:8">
      <c r="A384" s="6">
        <v>3235629</v>
      </c>
      <c r="B384" s="6">
        <v>640400</v>
      </c>
      <c r="C384" s="6">
        <v>641188</v>
      </c>
      <c r="D384" s="7">
        <v>38.7588573869737</v>
      </c>
      <c r="E384" s="7">
        <f>LOG(D384,2)</f>
        <v>5.27645413554633</v>
      </c>
      <c r="F384" s="7">
        <v>31.2209725616426</v>
      </c>
      <c r="G384" s="7">
        <f>LOG(F384,2)</f>
        <v>4.96444357416361</v>
      </c>
      <c r="H384" s="8">
        <v>0.805518394155126</v>
      </c>
    </row>
    <row r="385" customHeight="1" spans="1:8">
      <c r="A385" s="6">
        <v>24779734</v>
      </c>
      <c r="B385" s="6">
        <v>885692</v>
      </c>
      <c r="C385" s="6">
        <v>887176</v>
      </c>
      <c r="D385" s="7">
        <v>14.7974298570482</v>
      </c>
      <c r="E385" s="7">
        <f>LOG(D385,2)</f>
        <v>3.88727471300612</v>
      </c>
      <c r="F385" s="7">
        <v>11.9362289170341</v>
      </c>
      <c r="G385" s="7">
        <f>LOG(F385,2)</f>
        <v>3.57727520435178</v>
      </c>
      <c r="H385" s="8">
        <v>0.806642033944072</v>
      </c>
    </row>
    <row r="386" customHeight="1" spans="1:8">
      <c r="A386" s="6">
        <v>3233964</v>
      </c>
      <c r="B386" s="6">
        <v>1715613</v>
      </c>
      <c r="C386" s="6">
        <v>1721009</v>
      </c>
      <c r="D386" s="7">
        <v>80.209637160092</v>
      </c>
      <c r="E386" s="7">
        <f>LOG(D386,2)</f>
        <v>6.32570368129063</v>
      </c>
      <c r="F386" s="7">
        <v>64.7034415564032</v>
      </c>
      <c r="G386" s="7">
        <f>LOG(F386,2)</f>
        <v>6.01577054565703</v>
      </c>
      <c r="H386" s="8">
        <v>0.806679145390726</v>
      </c>
    </row>
    <row r="387" customHeight="1" spans="1:8">
      <c r="A387" s="6">
        <v>3234315</v>
      </c>
      <c r="B387" s="6">
        <v>875838</v>
      </c>
      <c r="C387" s="6">
        <v>876857</v>
      </c>
      <c r="D387" s="7">
        <v>127.608247683406</v>
      </c>
      <c r="E387" s="7">
        <f>LOG(D387,2)</f>
        <v>6.99557776736819</v>
      </c>
      <c r="F387" s="7">
        <v>102.95395173823</v>
      </c>
      <c r="G387" s="7">
        <f>LOG(F387,2)</f>
        <v>6.68585539656598</v>
      </c>
      <c r="H387" s="8">
        <v>0.806797002601721</v>
      </c>
    </row>
    <row r="388" customHeight="1" spans="1:8">
      <c r="A388" s="6">
        <v>3235724</v>
      </c>
      <c r="B388" s="6">
        <v>55639</v>
      </c>
      <c r="C388" s="6">
        <v>56019</v>
      </c>
      <c r="D388" s="7">
        <v>39.8918901362746</v>
      </c>
      <c r="E388" s="7">
        <f>LOG(D388,2)</f>
        <v>5.31802357693934</v>
      </c>
      <c r="F388" s="7">
        <v>32.1866743319077</v>
      </c>
      <c r="G388" s="7">
        <f>LOG(F388,2)</f>
        <v>5.00839161383631</v>
      </c>
      <c r="H388" s="8">
        <v>0.806847562799228</v>
      </c>
    </row>
    <row r="389" customHeight="1" spans="1:8">
      <c r="A389" s="6">
        <v>3235038</v>
      </c>
      <c r="B389" s="6">
        <v>101225</v>
      </c>
      <c r="C389" s="6">
        <v>101734</v>
      </c>
      <c r="D389" s="7">
        <v>125.525727040289</v>
      </c>
      <c r="E389" s="7">
        <f>LOG(D389,2)</f>
        <v>6.97183927084011</v>
      </c>
      <c r="F389" s="7">
        <v>101.326428788773</v>
      </c>
      <c r="G389" s="7">
        <f>LOG(F389,2)</f>
        <v>6.66286670852927</v>
      </c>
      <c r="H389" s="8">
        <v>0.80721642628886</v>
      </c>
    </row>
    <row r="390" customHeight="1" spans="1:8">
      <c r="A390" s="6">
        <v>3233693</v>
      </c>
      <c r="B390" s="6">
        <v>944488</v>
      </c>
      <c r="C390" s="6">
        <v>944931</v>
      </c>
      <c r="D390" s="7">
        <v>848.860062794449</v>
      </c>
      <c r="E390" s="7">
        <f>LOG(D390,2)</f>
        <v>9.72938293041712</v>
      </c>
      <c r="F390" s="7">
        <v>685.304933652344</v>
      </c>
      <c r="G390" s="7">
        <f>LOG(F390,2)</f>
        <v>9.42060226307213</v>
      </c>
      <c r="H390" s="8">
        <v>0.807323802460819</v>
      </c>
    </row>
    <row r="391" customHeight="1" spans="1:8">
      <c r="A391" s="6">
        <v>3235451</v>
      </c>
      <c r="B391" s="6">
        <v>1248569</v>
      </c>
      <c r="C391" s="6">
        <v>1249165</v>
      </c>
      <c r="D391" s="7">
        <v>44.1078666103244</v>
      </c>
      <c r="E391" s="7">
        <f>LOG(D391,2)</f>
        <v>5.46296407737286</v>
      </c>
      <c r="F391" s="7">
        <v>35.6108036501383</v>
      </c>
      <c r="G391" s="7">
        <f>LOG(F391,2)</f>
        <v>5.15424308911084</v>
      </c>
      <c r="H391" s="8">
        <v>0.807357199221302</v>
      </c>
    </row>
    <row r="392" customHeight="1" spans="1:8">
      <c r="A392" s="6">
        <v>3234023</v>
      </c>
      <c r="B392" s="6">
        <v>1278576</v>
      </c>
      <c r="C392" s="6">
        <v>1279622</v>
      </c>
      <c r="D392" s="7">
        <v>66.4262562214641</v>
      </c>
      <c r="E392" s="7">
        <f>LOG(D392,2)</f>
        <v>6.05368170141706</v>
      </c>
      <c r="F392" s="7">
        <v>53.6530488172037</v>
      </c>
      <c r="G392" s="7">
        <f>LOG(F392,2)</f>
        <v>5.74558824887915</v>
      </c>
      <c r="H392" s="8">
        <v>0.80770845549876</v>
      </c>
    </row>
    <row r="393" customHeight="1" spans="1:8">
      <c r="A393" s="6">
        <v>3233888</v>
      </c>
      <c r="B393" s="6">
        <v>1112309</v>
      </c>
      <c r="C393" s="6">
        <v>1112572</v>
      </c>
      <c r="D393" s="7">
        <v>50.2187775773573</v>
      </c>
      <c r="E393" s="7">
        <f>LOG(D393,2)</f>
        <v>5.65015500592312</v>
      </c>
      <c r="F393" s="7">
        <v>40.5687538720949</v>
      </c>
      <c r="G393" s="7">
        <f>LOG(F393,2)</f>
        <v>5.34229708364896</v>
      </c>
      <c r="H393" s="8">
        <v>0.80784033043422</v>
      </c>
    </row>
    <row r="394" customHeight="1" spans="1:8">
      <c r="A394" s="6">
        <v>24779765</v>
      </c>
      <c r="B394" s="6">
        <v>1967458</v>
      </c>
      <c r="C394" s="6">
        <v>1968768</v>
      </c>
      <c r="D394" s="7">
        <v>5.55919461505924</v>
      </c>
      <c r="E394" s="7">
        <f>LOG(D394,2)</f>
        <v>2.47487588852027</v>
      </c>
      <c r="F394" s="7">
        <v>4.49319836935787</v>
      </c>
      <c r="G394" s="7">
        <f>LOG(F394,2)</f>
        <v>2.16774275653559</v>
      </c>
      <c r="H394" s="8">
        <v>0.808246280349009</v>
      </c>
    </row>
    <row r="395" customHeight="1" spans="1:8">
      <c r="A395" s="6">
        <v>3235189</v>
      </c>
      <c r="B395" s="6">
        <v>1306605</v>
      </c>
      <c r="C395" s="6">
        <v>1306979</v>
      </c>
      <c r="D395" s="7">
        <v>176.672434035241</v>
      </c>
      <c r="E395" s="7">
        <f>LOG(D395,2)</f>
        <v>7.46493314543637</v>
      </c>
      <c r="F395" s="7">
        <v>142.802013629774</v>
      </c>
      <c r="G395" s="7">
        <f>LOG(F395,2)</f>
        <v>7.15787251251154</v>
      </c>
      <c r="H395" s="8">
        <v>0.808286897781061</v>
      </c>
    </row>
    <row r="396" customHeight="1" spans="1:8">
      <c r="A396" s="6">
        <v>3234311</v>
      </c>
      <c r="B396" s="6">
        <v>957215</v>
      </c>
      <c r="C396" s="6">
        <v>957583</v>
      </c>
      <c r="D396" s="7">
        <v>351.24947982014</v>
      </c>
      <c r="E396" s="7">
        <f>LOG(D396,2)</f>
        <v>8.45635227856321</v>
      </c>
      <c r="F396" s="7">
        <v>284.007663286044</v>
      </c>
      <c r="G396" s="7">
        <f>LOG(F396,2)</f>
        <v>8.1497860477991</v>
      </c>
      <c r="H396" s="8">
        <v>0.808563939885327</v>
      </c>
    </row>
    <row r="397" customHeight="1" spans="1:8">
      <c r="A397" s="6">
        <v>3234963</v>
      </c>
      <c r="B397" s="6">
        <v>1159623</v>
      </c>
      <c r="C397" s="6">
        <v>1160234</v>
      </c>
      <c r="D397" s="7">
        <v>23348.0485367016</v>
      </c>
      <c r="E397" s="7">
        <f>LOG(D397,2)</f>
        <v>14.5110143520079</v>
      </c>
      <c r="F397" s="7">
        <v>18892.5664012449</v>
      </c>
      <c r="G397" s="7">
        <f>LOG(F397,2)</f>
        <v>14.2055310729569</v>
      </c>
      <c r="H397" s="8">
        <v>0.809171112161559</v>
      </c>
    </row>
    <row r="398" customHeight="1" spans="1:8">
      <c r="A398" s="6">
        <v>3234187</v>
      </c>
      <c r="B398" s="6">
        <v>1652329</v>
      </c>
      <c r="C398" s="6">
        <v>1652937</v>
      </c>
      <c r="D398" s="7">
        <v>67.7747800262906</v>
      </c>
      <c r="E398" s="7">
        <f>LOG(D398,2)</f>
        <v>6.08267662046426</v>
      </c>
      <c r="F398" s="7">
        <v>54.8697392272038</v>
      </c>
      <c r="G398" s="7">
        <f>LOG(F398,2)</f>
        <v>5.77793881418861</v>
      </c>
      <c r="H398" s="8">
        <v>0.809589337005878</v>
      </c>
    </row>
    <row r="399" customHeight="1" spans="1:8">
      <c r="A399" s="6">
        <v>3234305</v>
      </c>
      <c r="B399" s="6">
        <v>1085765</v>
      </c>
      <c r="C399" s="6">
        <v>1086643</v>
      </c>
      <c r="D399" s="7">
        <v>25.5823825736784</v>
      </c>
      <c r="E399" s="7">
        <f>LOG(D399,2)</f>
        <v>4.67707872842515</v>
      </c>
      <c r="F399" s="7">
        <v>20.7136026596088</v>
      </c>
      <c r="G399" s="7">
        <f>LOG(F399,2)</f>
        <v>4.37250659422699</v>
      </c>
      <c r="H399" s="8">
        <v>0.809682311643675</v>
      </c>
    </row>
    <row r="400" customHeight="1" spans="1:8">
      <c r="A400" s="6">
        <v>3234053</v>
      </c>
      <c r="B400" s="6">
        <v>782336</v>
      </c>
      <c r="C400" s="6">
        <v>783115</v>
      </c>
      <c r="D400" s="7">
        <v>171.896335896112</v>
      </c>
      <c r="E400" s="7">
        <f>LOG(D400,2)</f>
        <v>7.42539498275331</v>
      </c>
      <c r="F400" s="7">
        <v>139.300618103275</v>
      </c>
      <c r="G400" s="7">
        <f>LOG(F400,2)</f>
        <v>7.12205784923974</v>
      </c>
      <c r="H400" s="8">
        <v>0.810375726609224</v>
      </c>
    </row>
    <row r="401" customHeight="1" spans="1:8">
      <c r="A401" s="6">
        <v>24779746</v>
      </c>
      <c r="B401" s="6">
        <v>1215954</v>
      </c>
      <c r="C401" s="6">
        <v>1216154</v>
      </c>
      <c r="D401" s="7">
        <v>197.876974334662</v>
      </c>
      <c r="E401" s="7">
        <f>LOG(D401,2)</f>
        <v>7.62845993482381</v>
      </c>
      <c r="F401" s="7">
        <v>160.385843666276</v>
      </c>
      <c r="G401" s="7">
        <f>LOG(F401,2)</f>
        <v>7.32540299881346</v>
      </c>
      <c r="H401" s="8">
        <v>0.810533131535665</v>
      </c>
    </row>
    <row r="402" customHeight="1" spans="1:8">
      <c r="A402" s="6">
        <v>3235102</v>
      </c>
      <c r="B402" s="6">
        <v>802437</v>
      </c>
      <c r="C402" s="6">
        <v>802673</v>
      </c>
      <c r="D402" s="7">
        <v>89.4729405945</v>
      </c>
      <c r="E402" s="7">
        <f>LOG(D402,2)</f>
        <v>6.48337952728935</v>
      </c>
      <c r="F402" s="7">
        <v>72.5307695809453</v>
      </c>
      <c r="G402" s="7">
        <f>LOG(F402,2)</f>
        <v>6.18052125145674</v>
      </c>
      <c r="H402" s="8">
        <v>0.810644750234171</v>
      </c>
    </row>
    <row r="403" customHeight="1" spans="1:8">
      <c r="A403" s="6">
        <v>3234480</v>
      </c>
      <c r="B403" s="6">
        <v>297209</v>
      </c>
      <c r="C403" s="6">
        <v>297679</v>
      </c>
      <c r="D403" s="7">
        <v>122.856368271735</v>
      </c>
      <c r="E403" s="7">
        <f>LOG(D403,2)</f>
        <v>6.94082883165006</v>
      </c>
      <c r="F403" s="7">
        <v>99.5975827545238</v>
      </c>
      <c r="G403" s="7">
        <f>LOG(F403,2)</f>
        <v>6.63803882322108</v>
      </c>
      <c r="H403" s="8">
        <v>0.810683110331186</v>
      </c>
    </row>
    <row r="404" customHeight="1" spans="1:8">
      <c r="A404" s="6">
        <v>3233728</v>
      </c>
      <c r="B404" s="6">
        <v>1391223</v>
      </c>
      <c r="C404" s="6">
        <v>1391609</v>
      </c>
      <c r="D404" s="7">
        <v>19.1162146176518</v>
      </c>
      <c r="E404" s="7">
        <f>LOG(D404,2)</f>
        <v>4.25672496480576</v>
      </c>
      <c r="F404" s="7">
        <v>15.4978929520685</v>
      </c>
      <c r="G404" s="7">
        <f>LOG(F404,2)</f>
        <v>3.95400017914589</v>
      </c>
      <c r="H404" s="8">
        <v>0.810719761314975</v>
      </c>
    </row>
    <row r="405" customHeight="1" spans="1:8">
      <c r="A405" s="6">
        <v>3234374</v>
      </c>
      <c r="B405" s="6">
        <v>2011676</v>
      </c>
      <c r="C405" s="6">
        <v>2012932</v>
      </c>
      <c r="D405" s="7">
        <v>38.3426481999934</v>
      </c>
      <c r="E405" s="7">
        <f>LOG(D405,2)</f>
        <v>5.26087807751311</v>
      </c>
      <c r="F405" s="7">
        <v>31.0994838752193</v>
      </c>
      <c r="G405" s="7">
        <f>LOG(F405,2)</f>
        <v>4.95881873257956</v>
      </c>
      <c r="H405" s="8">
        <v>0.811093790731561</v>
      </c>
    </row>
    <row r="406" customHeight="1" spans="1:8">
      <c r="A406" s="6">
        <v>3234558</v>
      </c>
      <c r="B406" s="6">
        <v>908368</v>
      </c>
      <c r="C406" s="6">
        <v>909258</v>
      </c>
      <c r="D406" s="7">
        <v>99.9237555069005</v>
      </c>
      <c r="E406" s="7">
        <f>LOG(D406,2)</f>
        <v>6.64275579470518</v>
      </c>
      <c r="F406" s="7">
        <v>81.0774058866014</v>
      </c>
      <c r="G406" s="7">
        <f>LOG(F406,2)</f>
        <v>6.34122802465904</v>
      </c>
      <c r="H406" s="8">
        <v>0.811392701118028</v>
      </c>
    </row>
    <row r="407" customHeight="1" spans="1:8">
      <c r="A407" s="6">
        <v>3233955</v>
      </c>
      <c r="B407" s="6">
        <v>67400</v>
      </c>
      <c r="C407" s="6">
        <v>68974</v>
      </c>
      <c r="D407" s="7">
        <v>6.74340017771196</v>
      </c>
      <c r="E407" s="7">
        <f>LOG(D407,2)</f>
        <v>2.75347621493866</v>
      </c>
      <c r="F407" s="7">
        <v>5.47407718914133</v>
      </c>
      <c r="G407" s="7">
        <f>LOG(F407,2)</f>
        <v>2.45261577807267</v>
      </c>
      <c r="H407" s="8">
        <v>0.811768105833916</v>
      </c>
    </row>
    <row r="408" customHeight="1" spans="1:8">
      <c r="A408" s="6">
        <v>3234002</v>
      </c>
      <c r="B408" s="6">
        <v>765644</v>
      </c>
      <c r="C408" s="6">
        <v>766054</v>
      </c>
      <c r="D408" s="7">
        <v>1236.38197003576</v>
      </c>
      <c r="E408" s="7">
        <f>LOG(D408,2)</f>
        <v>10.2719088055289</v>
      </c>
      <c r="F408" s="7">
        <v>1004.17437869039</v>
      </c>
      <c r="G408" s="7">
        <f>LOG(F408,2)</f>
        <v>9.97179410517298</v>
      </c>
      <c r="H408" s="8">
        <v>0.812187821423298</v>
      </c>
    </row>
    <row r="409" customHeight="1" spans="1:8">
      <c r="A409" s="6">
        <v>3234913</v>
      </c>
      <c r="B409" s="6">
        <v>1837879</v>
      </c>
      <c r="C409" s="6">
        <v>1839201</v>
      </c>
      <c r="D409" s="7">
        <v>22.7271409930276</v>
      </c>
      <c r="E409" s="7">
        <f>LOG(D409,2)</f>
        <v>4.5063443036975</v>
      </c>
      <c r="F409" s="7">
        <v>18.4978798834486</v>
      </c>
      <c r="G409" s="7">
        <f>LOG(F409,2)</f>
        <v>4.20928802201208</v>
      </c>
      <c r="H409" s="8">
        <v>0.813911432552098</v>
      </c>
    </row>
    <row r="410" customHeight="1" spans="1:8">
      <c r="A410" s="6">
        <v>3234444</v>
      </c>
      <c r="B410" s="6">
        <v>1012942</v>
      </c>
      <c r="C410" s="6">
        <v>1013223</v>
      </c>
      <c r="D410" s="7">
        <v>22.8573065451425</v>
      </c>
      <c r="E410" s="7">
        <f>LOG(D410,2)</f>
        <v>4.51458350443687</v>
      </c>
      <c r="F410" s="7">
        <v>18.6098368826035</v>
      </c>
      <c r="G410" s="7">
        <f>LOG(F410,2)</f>
        <v>4.2179935049491</v>
      </c>
      <c r="H410" s="8">
        <v>0.814174533025124</v>
      </c>
    </row>
    <row r="411" customHeight="1" spans="1:8">
      <c r="A411" s="6">
        <v>3233949</v>
      </c>
      <c r="B411" s="6">
        <v>966947</v>
      </c>
      <c r="C411" s="6">
        <v>967126</v>
      </c>
      <c r="D411" s="7">
        <v>207.533953745101</v>
      </c>
      <c r="E411" s="7">
        <f>LOG(D411,2)</f>
        <v>7.69720357872755</v>
      </c>
      <c r="F411" s="7">
        <v>168.982382795232</v>
      </c>
      <c r="G411" s="7">
        <f>LOG(F411,2)</f>
        <v>7.40072903640769</v>
      </c>
      <c r="H411" s="8">
        <v>0.814239693051774</v>
      </c>
    </row>
    <row r="412" customHeight="1" spans="1:8">
      <c r="A412" s="6">
        <v>3233770</v>
      </c>
      <c r="B412" s="6">
        <v>842987</v>
      </c>
      <c r="C412" s="6">
        <v>844060</v>
      </c>
      <c r="D412" s="7">
        <v>49.7181243115934</v>
      </c>
      <c r="E412" s="7">
        <f>LOG(D412,2)</f>
        <v>5.6356999645399</v>
      </c>
      <c r="F412" s="7">
        <v>40.4871630821845</v>
      </c>
      <c r="G412" s="7">
        <f>LOG(F412,2)</f>
        <v>5.33939265243245</v>
      </c>
      <c r="H412" s="8">
        <v>0.814334081238531</v>
      </c>
    </row>
    <row r="413" customHeight="1" spans="1:8">
      <c r="A413" s="6">
        <v>3234534</v>
      </c>
      <c r="B413" s="6">
        <v>621576</v>
      </c>
      <c r="C413" s="6">
        <v>622373</v>
      </c>
      <c r="D413" s="7">
        <v>251.500678134267</v>
      </c>
      <c r="E413" s="7">
        <f>LOG(D413,2)</f>
        <v>7.97441847982392</v>
      </c>
      <c r="F413" s="7">
        <v>204.808151126913</v>
      </c>
      <c r="G413" s="7">
        <f>LOG(F413,2)</f>
        <v>7.67812932384488</v>
      </c>
      <c r="H413" s="8">
        <v>0.814344329590926</v>
      </c>
    </row>
    <row r="414" customHeight="1" spans="1:8">
      <c r="A414" s="6">
        <v>3235209</v>
      </c>
      <c r="B414" s="6">
        <v>339369</v>
      </c>
      <c r="C414" s="6">
        <v>339794</v>
      </c>
      <c r="D414" s="7">
        <v>207.447982761777</v>
      </c>
      <c r="E414" s="7">
        <f>LOG(D414,2)</f>
        <v>7.69660581818829</v>
      </c>
      <c r="F414" s="7">
        <v>168.948861195789</v>
      </c>
      <c r="G414" s="7">
        <f>LOG(F414,2)</f>
        <v>7.40044281578561</v>
      </c>
      <c r="H414" s="8">
        <v>0.81441554141214</v>
      </c>
    </row>
    <row r="415" customHeight="1" spans="1:8">
      <c r="A415" s="6">
        <v>3235938</v>
      </c>
      <c r="B415" s="6">
        <v>310647</v>
      </c>
      <c r="C415" s="6">
        <v>311021</v>
      </c>
      <c r="D415" s="7">
        <v>344.066879550113</v>
      </c>
      <c r="E415" s="7">
        <f>LOG(D415,2)</f>
        <v>8.42654521231009</v>
      </c>
      <c r="F415" s="7">
        <v>280.320352755246</v>
      </c>
      <c r="G415" s="7">
        <f>LOG(F415,2)</f>
        <v>8.13093268531562</v>
      </c>
      <c r="H415" s="8">
        <v>0.814726349486997</v>
      </c>
    </row>
    <row r="416" customHeight="1" spans="1:8">
      <c r="A416" s="6">
        <v>3235520</v>
      </c>
      <c r="B416" s="6">
        <v>191890</v>
      </c>
      <c r="C416" s="6">
        <v>192513</v>
      </c>
      <c r="D416" s="7">
        <v>28.6415637521519</v>
      </c>
      <c r="E416" s="7">
        <f>LOG(D416,2)</f>
        <v>4.84003835689901</v>
      </c>
      <c r="F416" s="7">
        <v>23.3426368433284</v>
      </c>
      <c r="G416" s="7">
        <f>LOG(F416,2)</f>
        <v>4.54489563562078</v>
      </c>
      <c r="H416" s="8">
        <v>0.814991703851177</v>
      </c>
    </row>
    <row r="417" customHeight="1" spans="1:8">
      <c r="A417" s="6">
        <v>3235438</v>
      </c>
      <c r="B417" s="6">
        <v>1562308</v>
      </c>
      <c r="C417" s="6">
        <v>1563762</v>
      </c>
      <c r="D417" s="7">
        <v>45.9116957708992</v>
      </c>
      <c r="E417" s="7">
        <f>LOG(D417,2)</f>
        <v>5.52078981456747</v>
      </c>
      <c r="F417" s="7">
        <v>37.4671262564716</v>
      </c>
      <c r="G417" s="7">
        <f>LOG(F417,2)</f>
        <v>5.22755342151274</v>
      </c>
      <c r="H417" s="8">
        <v>0.816069318010681</v>
      </c>
    </row>
    <row r="418" customHeight="1" spans="1:8">
      <c r="A418" s="6">
        <v>3233719</v>
      </c>
      <c r="B418" s="6">
        <v>2083417</v>
      </c>
      <c r="C418" s="6">
        <v>2084667</v>
      </c>
      <c r="D418" s="7">
        <v>43.7375831422176</v>
      </c>
      <c r="E418" s="7">
        <f>LOG(D418,2)</f>
        <v>5.45080159682179</v>
      </c>
      <c r="F418" s="7">
        <v>35.7005034074435</v>
      </c>
      <c r="G418" s="7">
        <f>LOG(F418,2)</f>
        <v>5.15787251251154</v>
      </c>
      <c r="H418" s="8">
        <v>0.816243167606206</v>
      </c>
    </row>
    <row r="419" customHeight="1" spans="1:8">
      <c r="A419" s="6">
        <v>3233970</v>
      </c>
      <c r="B419" s="6">
        <v>931539</v>
      </c>
      <c r="C419" s="6">
        <v>932015</v>
      </c>
      <c r="D419" s="7">
        <v>7154.0478017415</v>
      </c>
      <c r="E419" s="7">
        <f>LOG(D419,2)</f>
        <v>12.8045440427918</v>
      </c>
      <c r="F419" s="7">
        <v>5840.40027913658</v>
      </c>
      <c r="G419" s="7">
        <f>LOG(F419,2)</f>
        <v>12.5118515340646</v>
      </c>
      <c r="H419" s="8">
        <v>0.816377027522078</v>
      </c>
    </row>
    <row r="420" customHeight="1" spans="1:8">
      <c r="A420" s="6">
        <v>3234922</v>
      </c>
      <c r="B420" s="6">
        <v>1849025</v>
      </c>
      <c r="C420" s="6">
        <v>1850257</v>
      </c>
      <c r="D420" s="7">
        <v>81.4452699540671</v>
      </c>
      <c r="E420" s="7">
        <f>LOG(D420,2)</f>
        <v>6.34775900957476</v>
      </c>
      <c r="F420" s="7">
        <v>66.5367046474494</v>
      </c>
      <c r="G420" s="7">
        <f>LOG(F420,2)</f>
        <v>6.05607851075481</v>
      </c>
      <c r="H420" s="8">
        <v>0.816949893897758</v>
      </c>
    </row>
    <row r="421" customHeight="1" spans="1:8">
      <c r="A421" s="6">
        <v>3234365</v>
      </c>
      <c r="B421" s="6">
        <v>1639227</v>
      </c>
      <c r="C421" s="6">
        <v>1640279</v>
      </c>
      <c r="D421" s="7">
        <v>3.54758895290771</v>
      </c>
      <c r="E421" s="7">
        <f>LOG(D421,2)</f>
        <v>1.82683885914415</v>
      </c>
      <c r="F421" s="7">
        <v>2.89875882368131</v>
      </c>
      <c r="G421" s="7">
        <f>LOG(F421,2)</f>
        <v>1.53543530637172</v>
      </c>
      <c r="H421" s="8">
        <v>0.817106734224494</v>
      </c>
    </row>
    <row r="422" customHeight="1" spans="1:8">
      <c r="A422" s="6">
        <v>3234848</v>
      </c>
      <c r="B422" s="6">
        <v>1908881</v>
      </c>
      <c r="C422" s="6">
        <v>1909378</v>
      </c>
      <c r="D422" s="7">
        <v>74.3503994458884</v>
      </c>
      <c r="E422" s="7">
        <f>LOG(D422,2)</f>
        <v>6.2162685880333</v>
      </c>
      <c r="F422" s="7">
        <v>60.7553747747155</v>
      </c>
      <c r="G422" s="7">
        <f>LOG(F422,2)</f>
        <v>5.92494013846716</v>
      </c>
      <c r="H422" s="8">
        <v>0.817149271927352</v>
      </c>
    </row>
    <row r="423" customHeight="1" spans="1:8">
      <c r="A423" s="6">
        <v>3235769</v>
      </c>
      <c r="B423" s="6">
        <v>1026928</v>
      </c>
      <c r="C423" s="6">
        <v>1027524</v>
      </c>
      <c r="D423" s="7">
        <v>190.72511445271</v>
      </c>
      <c r="E423" s="7">
        <f>LOG(D423,2)</f>
        <v>7.57535101827463</v>
      </c>
      <c r="F423" s="7">
        <v>155.898178196323</v>
      </c>
      <c r="G423" s="7">
        <f>LOG(F423,2)</f>
        <v>7.28446025878228</v>
      </c>
      <c r="H423" s="8">
        <v>0.817397219258074</v>
      </c>
    </row>
    <row r="424" customHeight="1" spans="1:8">
      <c r="A424" s="6">
        <v>3234368</v>
      </c>
      <c r="B424" s="6">
        <v>1643187</v>
      </c>
      <c r="C424" s="6">
        <v>1643513</v>
      </c>
      <c r="D424" s="7">
        <v>134.398674848419</v>
      </c>
      <c r="E424" s="7">
        <f>LOG(D424,2)</f>
        <v>7.07037510319616</v>
      </c>
      <c r="F424" s="7">
        <v>109.885494433003</v>
      </c>
      <c r="G424" s="7">
        <f>LOG(F424,2)</f>
        <v>6.7798571439348</v>
      </c>
      <c r="H424" s="8">
        <v>0.817608466429724</v>
      </c>
    </row>
    <row r="425" customHeight="1" spans="1:8">
      <c r="A425" s="6">
        <v>3235968</v>
      </c>
      <c r="B425" s="6">
        <v>275216</v>
      </c>
      <c r="C425" s="6">
        <v>275569</v>
      </c>
      <c r="D425" s="7">
        <v>723.782422931568</v>
      </c>
      <c r="E425" s="7">
        <f>LOG(D425,2)</f>
        <v>9.49941226203702</v>
      </c>
      <c r="F425" s="7">
        <v>591.781225974232</v>
      </c>
      <c r="G425" s="7">
        <f>LOG(F425,2)</f>
        <v>9.20892011810193</v>
      </c>
      <c r="H425" s="8">
        <v>0.817623096699854</v>
      </c>
    </row>
    <row r="426" customHeight="1" spans="1:8">
      <c r="A426" s="6">
        <v>3235012</v>
      </c>
      <c r="B426" s="6">
        <v>743594</v>
      </c>
      <c r="C426" s="6">
        <v>744610</v>
      </c>
      <c r="D426" s="7">
        <v>145.270166477136</v>
      </c>
      <c r="E426" s="7">
        <f>LOG(D426,2)</f>
        <v>7.18259464295383</v>
      </c>
      <c r="F426" s="7">
        <v>118.79105558583</v>
      </c>
      <c r="G426" s="7">
        <f>LOG(F426,2)</f>
        <v>6.89228240177399</v>
      </c>
      <c r="H426" s="8">
        <v>0.817725059911227</v>
      </c>
    </row>
    <row r="427" customHeight="1" spans="1:8">
      <c r="A427" s="6">
        <v>3234749</v>
      </c>
      <c r="B427" s="6">
        <v>158162</v>
      </c>
      <c r="C427" s="6">
        <v>159001</v>
      </c>
      <c r="D427" s="7">
        <v>51.8398888661607</v>
      </c>
      <c r="E427" s="7">
        <f>LOG(D427,2)</f>
        <v>5.6959907202779</v>
      </c>
      <c r="F427" s="7">
        <v>42.3943477963391</v>
      </c>
      <c r="G427" s="7">
        <f>LOG(F427,2)</f>
        <v>5.40580002595512</v>
      </c>
      <c r="H427" s="8">
        <v>0.817793956036288</v>
      </c>
    </row>
    <row r="428" customHeight="1" spans="1:8">
      <c r="A428" s="6">
        <v>3234393</v>
      </c>
      <c r="B428" s="6">
        <v>916602</v>
      </c>
      <c r="C428" s="6">
        <v>917255</v>
      </c>
      <c r="D428" s="7">
        <v>32.4236803071812</v>
      </c>
      <c r="E428" s="7">
        <f>LOG(D428,2)</f>
        <v>5.01897595068953</v>
      </c>
      <c r="F428" s="7">
        <v>26.5297318899351</v>
      </c>
      <c r="G428" s="7">
        <f>LOG(F428,2)</f>
        <v>4.72953819061923</v>
      </c>
      <c r="H428" s="8">
        <v>0.818220869395239</v>
      </c>
    </row>
    <row r="429" customHeight="1" spans="1:8">
      <c r="A429" s="6">
        <v>3234634</v>
      </c>
      <c r="B429" s="6">
        <v>432404</v>
      </c>
      <c r="C429" s="6">
        <v>432745</v>
      </c>
      <c r="D429" s="7">
        <v>53.0078984023865</v>
      </c>
      <c r="E429" s="7">
        <f>LOG(D429,2)</f>
        <v>5.72813543827945</v>
      </c>
      <c r="F429" s="7">
        <v>43.3729800169379</v>
      </c>
      <c r="G429" s="7">
        <f>LOG(F429,2)</f>
        <v>5.43872466439598</v>
      </c>
      <c r="H429" s="8">
        <v>0.818236174686472</v>
      </c>
    </row>
    <row r="430" customHeight="1" spans="1:8">
      <c r="A430" s="6">
        <v>3234430</v>
      </c>
      <c r="B430" s="6">
        <v>1142819</v>
      </c>
      <c r="C430" s="6">
        <v>1143991</v>
      </c>
      <c r="D430" s="7">
        <v>71.1241682911599</v>
      </c>
      <c r="E430" s="7">
        <f>LOG(D430,2)</f>
        <v>6.15226797187797</v>
      </c>
      <c r="F430" s="7">
        <v>58.2073425121361</v>
      </c>
      <c r="G430" s="7">
        <f>LOG(F430,2)</f>
        <v>5.8631292469504</v>
      </c>
      <c r="H430" s="8">
        <v>0.818390484003322</v>
      </c>
    </row>
    <row r="431" customHeight="1" spans="1:8">
      <c r="A431" s="6">
        <v>3234832</v>
      </c>
      <c r="B431" s="6">
        <v>2048466</v>
      </c>
      <c r="C431" s="6">
        <v>2048831</v>
      </c>
      <c r="D431" s="7">
        <v>2113.36408056728</v>
      </c>
      <c r="E431" s="7">
        <f>LOG(D431,2)</f>
        <v>11.0453256141601</v>
      </c>
      <c r="F431" s="7">
        <v>1730.30390695257</v>
      </c>
      <c r="G431" s="7">
        <f>LOG(F431,2)</f>
        <v>10.7568097367133</v>
      </c>
      <c r="H431" s="8">
        <v>0.818743879894142</v>
      </c>
    </row>
    <row r="432" customHeight="1" spans="1:8">
      <c r="A432" s="6">
        <v>3235644</v>
      </c>
      <c r="B432" s="6">
        <v>1089429</v>
      </c>
      <c r="C432" s="6">
        <v>1089824</v>
      </c>
      <c r="D432" s="7">
        <v>134.934063508958</v>
      </c>
      <c r="E432" s="7">
        <f>LOG(D432,2)</f>
        <v>7.07611078603665</v>
      </c>
      <c r="F432" s="7">
        <v>110.482239711672</v>
      </c>
      <c r="G432" s="7">
        <f>LOG(F432,2)</f>
        <v>6.78767066129877</v>
      </c>
      <c r="H432" s="8">
        <v>0.818786871443602</v>
      </c>
    </row>
    <row r="433" customHeight="1" spans="1:8">
      <c r="A433" s="6">
        <v>3253141</v>
      </c>
      <c r="B433" s="6">
        <v>1913492</v>
      </c>
      <c r="C433" s="6">
        <v>1913569</v>
      </c>
      <c r="D433" s="7">
        <v>26267.6006975474</v>
      </c>
      <c r="E433" s="7">
        <f>LOG(D433,2)</f>
        <v>14.6809968091861</v>
      </c>
      <c r="F433" s="7">
        <v>21509.5533029847</v>
      </c>
      <c r="G433" s="7">
        <f>LOG(F433,2)</f>
        <v>14.3926899436289</v>
      </c>
      <c r="H433" s="8">
        <v>0.818862504826832</v>
      </c>
    </row>
    <row r="434" customHeight="1" spans="1:8">
      <c r="A434" s="6">
        <v>3234194</v>
      </c>
      <c r="B434" s="6">
        <v>150879</v>
      </c>
      <c r="C434" s="6">
        <v>151931</v>
      </c>
      <c r="D434" s="7">
        <v>324.84785117802</v>
      </c>
      <c r="E434" s="7">
        <f>LOG(D434,2)</f>
        <v>8.34362035176968</v>
      </c>
      <c r="F434" s="7">
        <v>266.075546763168</v>
      </c>
      <c r="G434" s="7">
        <f>LOG(F434,2)</f>
        <v>8.05569211770505</v>
      </c>
      <c r="H434" s="8">
        <v>0.819077441326081</v>
      </c>
    </row>
    <row r="435" customHeight="1" spans="1:8">
      <c r="A435" s="6">
        <v>3234846</v>
      </c>
      <c r="B435" s="6">
        <v>1906453</v>
      </c>
      <c r="C435" s="6">
        <v>1907430</v>
      </c>
      <c r="D435" s="7">
        <v>424.579568307823</v>
      </c>
      <c r="E435" s="7">
        <f>LOG(D435,2)</f>
        <v>8.72989113706556</v>
      </c>
      <c r="F435" s="7">
        <v>347.915642102601</v>
      </c>
      <c r="G435" s="7">
        <f>LOG(F435,2)</f>
        <v>8.44259373299395</v>
      </c>
      <c r="H435" s="8">
        <v>0.819435667828368</v>
      </c>
    </row>
    <row r="436" customHeight="1" spans="1:8">
      <c r="A436" s="6">
        <v>3234269</v>
      </c>
      <c r="B436" s="6">
        <v>1241531</v>
      </c>
      <c r="C436" s="6">
        <v>1241851</v>
      </c>
      <c r="D436" s="7">
        <v>1766.71977665909</v>
      </c>
      <c r="E436" s="7">
        <f>LOG(D436,2)</f>
        <v>10.7868575136381</v>
      </c>
      <c r="F436" s="7">
        <v>1447.87228538879</v>
      </c>
      <c r="G436" s="7">
        <f>LOG(F436,2)</f>
        <v>10.4997186347611</v>
      </c>
      <c r="H436" s="8">
        <v>0.819525713425109</v>
      </c>
    </row>
    <row r="437" customHeight="1" spans="1:8">
      <c r="A437" s="6">
        <v>3235060</v>
      </c>
      <c r="B437" s="6">
        <v>786225</v>
      </c>
      <c r="C437" s="6">
        <v>786845</v>
      </c>
      <c r="D437" s="7">
        <v>189.133671401119</v>
      </c>
      <c r="E437" s="7">
        <f>LOG(D437,2)</f>
        <v>7.56326241841953</v>
      </c>
      <c r="F437" s="7">
        <v>155.047113832327</v>
      </c>
      <c r="G437" s="7">
        <f>LOG(F437,2)</f>
        <v>7.27656286052666</v>
      </c>
      <c r="H437" s="8">
        <v>0.819775308562057</v>
      </c>
    </row>
    <row r="438" customHeight="1" spans="1:8">
      <c r="A438" s="6">
        <v>3234079</v>
      </c>
      <c r="B438" s="6">
        <v>995325</v>
      </c>
      <c r="C438" s="6">
        <v>995789</v>
      </c>
      <c r="D438" s="7">
        <v>360.880674026585</v>
      </c>
      <c r="E438" s="7">
        <f>LOG(D438,2)</f>
        <v>8.49537807550765</v>
      </c>
      <c r="F438" s="7">
        <v>296.199015367563</v>
      </c>
      <c r="G438" s="7">
        <f>LOG(F438,2)</f>
        <v>8.21042303456524</v>
      </c>
      <c r="H438" s="8">
        <v>0.820767186180058</v>
      </c>
    </row>
    <row r="439" customHeight="1" spans="1:8">
      <c r="A439" s="6">
        <v>3234999</v>
      </c>
      <c r="B439" s="6">
        <v>1490031</v>
      </c>
      <c r="C439" s="6">
        <v>1490564</v>
      </c>
      <c r="D439" s="7">
        <v>315.415946223965</v>
      </c>
      <c r="E439" s="7">
        <f>LOG(D439,2)</f>
        <v>8.30111178889075</v>
      </c>
      <c r="F439" s="7">
        <v>258.928932016907</v>
      </c>
      <c r="G439" s="7">
        <f>LOG(F439,2)</f>
        <v>8.01641236685233</v>
      </c>
      <c r="H439" s="8">
        <v>0.820912623843854</v>
      </c>
    </row>
    <row r="440" customHeight="1" spans="1:8">
      <c r="A440" s="6">
        <v>3235307</v>
      </c>
      <c r="B440" s="6">
        <v>631028</v>
      </c>
      <c r="C440" s="6">
        <v>631768</v>
      </c>
      <c r="D440" s="7">
        <v>145.258940237402</v>
      </c>
      <c r="E440" s="7">
        <f>LOG(D440,2)</f>
        <v>7.18248314954387</v>
      </c>
      <c r="F440" s="7">
        <v>119.314840335403</v>
      </c>
      <c r="G440" s="7">
        <f>LOG(F440,2)</f>
        <v>6.89862968584011</v>
      </c>
      <c r="H440" s="8">
        <v>0.821394126519183</v>
      </c>
    </row>
    <row r="441" customHeight="1" spans="1:8">
      <c r="A441" s="6">
        <v>3233965</v>
      </c>
      <c r="B441" s="6">
        <v>1721085</v>
      </c>
      <c r="C441" s="6">
        <v>1721771</v>
      </c>
      <c r="D441" s="7">
        <v>98.1961322369576</v>
      </c>
      <c r="E441" s="7">
        <f>LOG(D441,2)</f>
        <v>6.61759429547161</v>
      </c>
      <c r="F441" s="7">
        <v>80.6769018050306</v>
      </c>
      <c r="G441" s="7">
        <f>LOG(F441,2)</f>
        <v>6.33408377680128</v>
      </c>
      <c r="H441" s="8">
        <v>0.821589404461967</v>
      </c>
    </row>
    <row r="442" customHeight="1" spans="1:8">
      <c r="A442" s="6">
        <v>3253138</v>
      </c>
      <c r="B442" s="6">
        <v>2054865</v>
      </c>
      <c r="C442" s="6">
        <v>2054942</v>
      </c>
      <c r="D442" s="7">
        <v>3812.14518202822</v>
      </c>
      <c r="E442" s="7">
        <f>LOG(D442,2)</f>
        <v>11.8963873486643</v>
      </c>
      <c r="F442" s="7">
        <v>3132.03262586071</v>
      </c>
      <c r="G442" s="7">
        <f>LOG(F442,2)</f>
        <v>11.6128835256826</v>
      </c>
      <c r="H442" s="8">
        <v>0.821593217547485</v>
      </c>
    </row>
    <row r="443" customHeight="1" spans="1:8">
      <c r="A443" s="6">
        <v>3233694</v>
      </c>
      <c r="B443" s="6">
        <v>944942</v>
      </c>
      <c r="C443" s="6">
        <v>945379</v>
      </c>
      <c r="D443" s="7">
        <v>934.070023080791</v>
      </c>
      <c r="E443" s="7">
        <f>LOG(D443,2)</f>
        <v>9.86738689620295</v>
      </c>
      <c r="F443" s="7">
        <v>767.438561262064</v>
      </c>
      <c r="G443" s="7">
        <f>LOG(F443,2)</f>
        <v>9.5839074472146</v>
      </c>
      <c r="H443" s="8">
        <v>0.82160709828891</v>
      </c>
    </row>
    <row r="444" customHeight="1" spans="1:8">
      <c r="A444" s="6">
        <v>3234997</v>
      </c>
      <c r="B444" s="6">
        <v>1488064</v>
      </c>
      <c r="C444" s="6">
        <v>1489119</v>
      </c>
      <c r="D444" s="7">
        <v>264.342211805675</v>
      </c>
      <c r="E444" s="7">
        <f>LOG(D444,2)</f>
        <v>8.04626301165209</v>
      </c>
      <c r="F444" s="7">
        <v>217.194966042728</v>
      </c>
      <c r="G444" s="7">
        <f>LOG(F444,2)</f>
        <v>7.76284685576528</v>
      </c>
      <c r="H444" s="8">
        <v>0.821643144161909</v>
      </c>
    </row>
    <row r="445" customHeight="1" spans="1:8">
      <c r="A445" s="6">
        <v>3233916</v>
      </c>
      <c r="B445" s="6">
        <v>1888098</v>
      </c>
      <c r="C445" s="6">
        <v>1889390</v>
      </c>
      <c r="D445" s="7">
        <v>537.458273824661</v>
      </c>
      <c r="E445" s="7">
        <f>LOG(D445,2)</f>
        <v>9.07000894357831</v>
      </c>
      <c r="F445" s="7">
        <v>442.031871076153</v>
      </c>
      <c r="G445" s="7">
        <f>LOG(F445,2)</f>
        <v>8.78800658334133</v>
      </c>
      <c r="H445" s="8">
        <v>0.822448723192157</v>
      </c>
    </row>
    <row r="446" customHeight="1" spans="1:8">
      <c r="A446" s="6">
        <v>24779722</v>
      </c>
      <c r="B446" s="6">
        <v>251266</v>
      </c>
      <c r="C446" s="6">
        <v>251481</v>
      </c>
      <c r="D446" s="7">
        <v>130.217382742024</v>
      </c>
      <c r="E446" s="7">
        <f>LOG(D446,2)</f>
        <v>7.02477823675606</v>
      </c>
      <c r="F446" s="7">
        <v>107.10151022233</v>
      </c>
      <c r="G446" s="7">
        <f>LOG(F446,2)</f>
        <v>6.74283501323268</v>
      </c>
      <c r="H446" s="8">
        <v>0.822482436423336</v>
      </c>
    </row>
    <row r="447" customHeight="1" spans="1:8">
      <c r="A447" s="6">
        <v>32154143</v>
      </c>
      <c r="B447" s="6">
        <v>1175427</v>
      </c>
      <c r="C447" s="6">
        <v>1176464</v>
      </c>
      <c r="D447" s="7">
        <v>48.9020843064791</v>
      </c>
      <c r="E447" s="7">
        <f>LOG(D447,2)</f>
        <v>5.6118240519777</v>
      </c>
      <c r="F447" s="7">
        <v>40.2920421404817</v>
      </c>
      <c r="G447" s="7">
        <f>LOG(F447,2)</f>
        <v>5.33242302301679</v>
      </c>
      <c r="H447" s="8">
        <v>0.823933022730963</v>
      </c>
    </row>
    <row r="448" customHeight="1" spans="1:8">
      <c r="A448" s="6">
        <v>3235621</v>
      </c>
      <c r="B448" s="6">
        <v>1767247</v>
      </c>
      <c r="C448" s="6">
        <v>1767624</v>
      </c>
      <c r="D448" s="7">
        <v>28.1943886740543</v>
      </c>
      <c r="E448" s="7">
        <f>LOG(D448,2)</f>
        <v>4.81733615688558</v>
      </c>
      <c r="F448" s="7">
        <v>23.2336609477013</v>
      </c>
      <c r="G448" s="7">
        <f>LOG(F448,2)</f>
        <v>4.5381445936297</v>
      </c>
      <c r="H448" s="8">
        <v>0.824052658715098</v>
      </c>
    </row>
    <row r="449" customHeight="1" spans="1:8">
      <c r="A449" s="6">
        <v>3235858</v>
      </c>
      <c r="B449" s="6">
        <v>295120</v>
      </c>
      <c r="C449" s="6">
        <v>296631</v>
      </c>
      <c r="D449" s="7">
        <v>45.8037706036398</v>
      </c>
      <c r="E449" s="7">
        <f>LOG(D449,2)</f>
        <v>5.51739446192706</v>
      </c>
      <c r="F449" s="7">
        <v>37.7546990400146</v>
      </c>
      <c r="G449" s="7">
        <f>LOG(F449,2)</f>
        <v>5.23858431177079</v>
      </c>
      <c r="H449" s="8">
        <v>0.824270546779274</v>
      </c>
    </row>
    <row r="450" customHeight="1" spans="1:8">
      <c r="A450" s="6">
        <v>3235074</v>
      </c>
      <c r="B450" s="6">
        <v>1439805</v>
      </c>
      <c r="C450" s="6">
        <v>1440587</v>
      </c>
      <c r="D450" s="7">
        <v>214.222562125887</v>
      </c>
      <c r="E450" s="7">
        <f>LOG(D450,2)</f>
        <v>7.74296662389163</v>
      </c>
      <c r="F450" s="7">
        <v>176.587547505784</v>
      </c>
      <c r="G450" s="7">
        <f>LOG(F450,2)</f>
        <v>7.46423980124884</v>
      </c>
      <c r="H450" s="8">
        <v>0.82431815656286</v>
      </c>
    </row>
    <row r="451" customHeight="1" spans="1:8">
      <c r="A451" s="6">
        <v>3233710</v>
      </c>
      <c r="B451" s="6">
        <v>1506301</v>
      </c>
      <c r="C451" s="6">
        <v>1507494</v>
      </c>
      <c r="D451" s="7">
        <v>99.5034209206485</v>
      </c>
      <c r="E451" s="7">
        <f>LOG(D451,2)</f>
        <v>6.63667422115084</v>
      </c>
      <c r="F451" s="7">
        <v>82.0304280555454</v>
      </c>
      <c r="G451" s="7">
        <f>LOG(F451,2)</f>
        <v>6.3580872517166</v>
      </c>
      <c r="H451" s="8">
        <v>0.82439806889617</v>
      </c>
    </row>
    <row r="452" customHeight="1" spans="1:8">
      <c r="A452" s="6">
        <v>3235950</v>
      </c>
      <c r="B452" s="6">
        <v>237657</v>
      </c>
      <c r="C452" s="6">
        <v>238220</v>
      </c>
      <c r="D452" s="7">
        <v>131.624319224443</v>
      </c>
      <c r="E452" s="7">
        <f>LOG(D452,2)</f>
        <v>7.04028225926648</v>
      </c>
      <c r="F452" s="7">
        <v>108.525732432734</v>
      </c>
      <c r="G452" s="7">
        <f>LOG(F452,2)</f>
        <v>6.76189334904838</v>
      </c>
      <c r="H452" s="8">
        <v>0.824511253484078</v>
      </c>
    </row>
    <row r="453" customHeight="1" spans="1:8">
      <c r="A453" s="6">
        <v>3233684</v>
      </c>
      <c r="B453" s="6">
        <v>160791</v>
      </c>
      <c r="C453" s="6">
        <v>161714</v>
      </c>
      <c r="D453" s="7">
        <v>60.1674067580335</v>
      </c>
      <c r="E453" s="7">
        <f>LOG(D453,2)</f>
        <v>5.91091027219778</v>
      </c>
      <c r="F453" s="7">
        <v>49.6097904493046</v>
      </c>
      <c r="G453" s="7">
        <f>LOG(F453,2)</f>
        <v>5.63255295821778</v>
      </c>
      <c r="H453" s="8">
        <v>0.824529311173624</v>
      </c>
    </row>
    <row r="454" customHeight="1" spans="1:8">
      <c r="A454" s="6">
        <v>3233831</v>
      </c>
      <c r="B454" s="6">
        <v>1585122</v>
      </c>
      <c r="C454" s="6">
        <v>1585937</v>
      </c>
      <c r="D454" s="7">
        <v>48.9212823490831</v>
      </c>
      <c r="E454" s="7">
        <f>LOG(D454,2)</f>
        <v>5.61239031589117</v>
      </c>
      <c r="F454" s="7">
        <v>40.3599441095179</v>
      </c>
      <c r="G454" s="7">
        <f>LOG(F454,2)</f>
        <v>5.3348522714878</v>
      </c>
      <c r="H454" s="8">
        <v>0.824997673231972</v>
      </c>
    </row>
    <row r="455" customHeight="1" spans="1:8">
      <c r="A455" s="6">
        <v>3234130</v>
      </c>
      <c r="B455" s="6">
        <v>1041835</v>
      </c>
      <c r="C455" s="6">
        <v>1042329</v>
      </c>
      <c r="D455" s="7">
        <v>94.259628189397</v>
      </c>
      <c r="E455" s="7">
        <f>LOG(D455,2)</f>
        <v>6.5585680854877</v>
      </c>
      <c r="F455" s="7">
        <v>77.7838240907632</v>
      </c>
      <c r="G455" s="7">
        <f>LOG(F455,2)</f>
        <v>6.28139825870502</v>
      </c>
      <c r="H455" s="8">
        <v>0.825208263440964</v>
      </c>
    </row>
    <row r="456" customHeight="1" spans="1:8">
      <c r="A456" s="6">
        <v>3234043</v>
      </c>
      <c r="B456" s="6">
        <v>192539</v>
      </c>
      <c r="C456" s="6">
        <v>192985</v>
      </c>
      <c r="D456" s="7">
        <v>63.005768033945</v>
      </c>
      <c r="E456" s="7">
        <f>LOG(D456,2)</f>
        <v>5.97741200497688</v>
      </c>
      <c r="F456" s="7">
        <v>51.9933506001022</v>
      </c>
      <c r="G456" s="7">
        <f>LOG(F456,2)</f>
        <v>5.70025522449385</v>
      </c>
      <c r="H456" s="8">
        <v>0.825215725837835</v>
      </c>
    </row>
    <row r="457" customHeight="1" spans="1:8">
      <c r="A457" s="6">
        <v>3234493</v>
      </c>
      <c r="B457" s="6">
        <v>928202</v>
      </c>
      <c r="C457" s="6">
        <v>929254</v>
      </c>
      <c r="D457" s="7">
        <v>52.2399863457586</v>
      </c>
      <c r="E457" s="7">
        <f>LOG(D457,2)</f>
        <v>5.70708261468693</v>
      </c>
      <c r="F457" s="7">
        <v>43.1253944295044</v>
      </c>
      <c r="G457" s="7">
        <f>LOG(F457,2)</f>
        <v>5.43046574677017</v>
      </c>
      <c r="H457" s="8">
        <v>0.825524611436002</v>
      </c>
    </row>
    <row r="458" customHeight="1" spans="1:8">
      <c r="A458" s="6">
        <v>3234593</v>
      </c>
      <c r="B458" s="6">
        <v>1056337</v>
      </c>
      <c r="C458" s="6">
        <v>1057317</v>
      </c>
      <c r="D458" s="7">
        <v>22.9224406547026</v>
      </c>
      <c r="E458" s="7">
        <f>LOG(D458,2)</f>
        <v>4.51868875734931</v>
      </c>
      <c r="F458" s="7">
        <v>18.9420102177108</v>
      </c>
      <c r="G458" s="7">
        <f>LOG(F458,2)</f>
        <v>4.24351753959171</v>
      </c>
      <c r="H458" s="8">
        <v>0.826352241589283</v>
      </c>
    </row>
    <row r="459" customHeight="1" spans="1:8">
      <c r="A459" s="6">
        <v>3235177</v>
      </c>
      <c r="B459" s="6">
        <v>1558201</v>
      </c>
      <c r="C459" s="6">
        <v>1559145</v>
      </c>
      <c r="D459" s="7">
        <v>6.23958292305532</v>
      </c>
      <c r="E459" s="7">
        <f>LOG(D459,2)</f>
        <v>2.64144959720455</v>
      </c>
      <c r="F459" s="7">
        <v>5.15673938107517</v>
      </c>
      <c r="G459" s="7">
        <f>LOG(F459,2)</f>
        <v>2.36645913432295</v>
      </c>
      <c r="H459" s="8">
        <v>0.826455781526834</v>
      </c>
    </row>
    <row r="460" customHeight="1" spans="1:8">
      <c r="A460" s="6">
        <v>3234356</v>
      </c>
      <c r="B460" s="6">
        <v>444700</v>
      </c>
      <c r="C460" s="6">
        <v>445317</v>
      </c>
      <c r="D460" s="7">
        <v>24.4157592641295</v>
      </c>
      <c r="E460" s="7">
        <f>LOG(D460,2)</f>
        <v>4.60974073747721</v>
      </c>
      <c r="F460" s="7">
        <v>20.1898478008115</v>
      </c>
      <c r="G460" s="7">
        <f>LOG(F460,2)</f>
        <v>4.3355581299826</v>
      </c>
      <c r="H460" s="8">
        <v>0.826918695519475</v>
      </c>
    </row>
    <row r="461" customHeight="1" spans="1:8">
      <c r="A461" s="6">
        <v>3235496</v>
      </c>
      <c r="B461" s="6">
        <v>1172960</v>
      </c>
      <c r="C461" s="6">
        <v>1173574</v>
      </c>
      <c r="D461" s="7">
        <v>325.80150959525</v>
      </c>
      <c r="E461" s="7">
        <f>LOG(D461,2)</f>
        <v>8.34784947835435</v>
      </c>
      <c r="F461" s="7">
        <v>269.582337925476</v>
      </c>
      <c r="G461" s="7">
        <f>LOG(F461,2)</f>
        <v>8.0745821691505</v>
      </c>
      <c r="H461" s="8">
        <v>0.827443489320794</v>
      </c>
    </row>
    <row r="462" customHeight="1" spans="1:8">
      <c r="A462" s="6">
        <v>3234074</v>
      </c>
      <c r="B462" s="6">
        <v>990755</v>
      </c>
      <c r="C462" s="6">
        <v>991456</v>
      </c>
      <c r="D462" s="7">
        <v>701.431374585943</v>
      </c>
      <c r="E462" s="7">
        <f>LOG(D462,2)</f>
        <v>9.45415815265405</v>
      </c>
      <c r="F462" s="7">
        <v>580.438312878712</v>
      </c>
      <c r="G462" s="7">
        <f>LOG(F462,2)</f>
        <v>9.18099894001304</v>
      </c>
      <c r="H462" s="8">
        <v>0.827505489359307</v>
      </c>
    </row>
    <row r="463" customHeight="1" spans="1:8">
      <c r="A463" s="6">
        <v>3233705</v>
      </c>
      <c r="B463" s="6">
        <v>1501135</v>
      </c>
      <c r="C463" s="6">
        <v>1501566</v>
      </c>
      <c r="D463" s="7">
        <v>104.106084640108</v>
      </c>
      <c r="E463" s="7">
        <f>LOG(D463,2)</f>
        <v>6.70191058140508</v>
      </c>
      <c r="F463" s="7">
        <v>86.1522564867125</v>
      </c>
      <c r="G463" s="7">
        <f>LOG(F463,2)</f>
        <v>6.42881667868009</v>
      </c>
      <c r="H463" s="8">
        <v>0.82754295087111</v>
      </c>
    </row>
    <row r="464" customHeight="1" spans="1:8">
      <c r="A464" s="6">
        <v>3234464</v>
      </c>
      <c r="B464" s="6">
        <v>924061</v>
      </c>
      <c r="C464" s="6">
        <v>924759</v>
      </c>
      <c r="D464" s="7">
        <v>202.975646758021</v>
      </c>
      <c r="E464" s="7">
        <f>LOG(D464,2)</f>
        <v>7.66516283142619</v>
      </c>
      <c r="F464" s="7">
        <v>168.006875477518</v>
      </c>
      <c r="G464" s="7">
        <f>LOG(F464,2)</f>
        <v>7.39237646453084</v>
      </c>
      <c r="H464" s="8">
        <v>0.827719375013539</v>
      </c>
    </row>
    <row r="465" customHeight="1" spans="1:8">
      <c r="A465" s="6">
        <v>3235217</v>
      </c>
      <c r="B465" s="6">
        <v>527502</v>
      </c>
      <c r="C465" s="6">
        <v>527651</v>
      </c>
      <c r="D465" s="7">
        <v>581.339228078924</v>
      </c>
      <c r="E465" s="7">
        <f>LOG(D465,2)</f>
        <v>9.18323645297282</v>
      </c>
      <c r="F465" s="7">
        <v>481.242785932338</v>
      </c>
      <c r="G465" s="7">
        <f>LOG(F465,2)</f>
        <v>8.91062110391867</v>
      </c>
      <c r="H465" s="8">
        <v>0.827817499126351</v>
      </c>
    </row>
    <row r="466" customHeight="1" spans="1:8">
      <c r="A466" s="6">
        <v>3235388</v>
      </c>
      <c r="B466" s="6">
        <v>1821469</v>
      </c>
      <c r="C466" s="6">
        <v>1822437</v>
      </c>
      <c r="D466" s="7">
        <v>187.01110965776</v>
      </c>
      <c r="E466" s="7">
        <f>LOG(D466,2)</f>
        <v>7.54698016775966</v>
      </c>
      <c r="F466" s="7">
        <v>154.849551931357</v>
      </c>
      <c r="G466" s="7">
        <f>LOG(F466,2)</f>
        <v>7.27472339824843</v>
      </c>
      <c r="H466" s="8">
        <v>0.828023277412447</v>
      </c>
    </row>
    <row r="467" customHeight="1" spans="1:8">
      <c r="A467" s="6">
        <v>3234217</v>
      </c>
      <c r="B467" s="6">
        <v>1166939</v>
      </c>
      <c r="C467" s="6">
        <v>1167172</v>
      </c>
      <c r="D467" s="7">
        <v>793.199153529541</v>
      </c>
      <c r="E467" s="7">
        <f>LOG(D467,2)</f>
        <v>9.63153932775577</v>
      </c>
      <c r="F467" s="7">
        <v>656.797722944633</v>
      </c>
      <c r="G467" s="7">
        <f>LOG(F467,2)</f>
        <v>9.35930531521234</v>
      </c>
      <c r="H467" s="8">
        <v>0.828036338695074</v>
      </c>
    </row>
    <row r="468" customHeight="1" spans="1:8">
      <c r="A468" s="6">
        <v>3235573</v>
      </c>
      <c r="B468" s="6">
        <v>1615128</v>
      </c>
      <c r="C468" s="6">
        <v>1616357</v>
      </c>
      <c r="D468" s="7">
        <v>89.8916795346427</v>
      </c>
      <c r="E468" s="7">
        <f>LOG(D468,2)</f>
        <v>6.49011567948539</v>
      </c>
      <c r="F468" s="7">
        <v>74.4486107643029</v>
      </c>
      <c r="G468" s="7">
        <f>LOG(F468,2)</f>
        <v>6.21817302277935</v>
      </c>
      <c r="H468" s="8">
        <v>0.828203579571696</v>
      </c>
    </row>
    <row r="469" customHeight="1" spans="1:8">
      <c r="A469" s="6">
        <v>24779726</v>
      </c>
      <c r="B469" s="6">
        <v>499375</v>
      </c>
      <c r="C469" s="6">
        <v>499596</v>
      </c>
      <c r="D469" s="7">
        <v>671.268408417183</v>
      </c>
      <c r="E469" s="7">
        <f>LOG(D469,2)</f>
        <v>9.39074593692198</v>
      </c>
      <c r="F469" s="7">
        <v>556.01121860917</v>
      </c>
      <c r="G469" s="7">
        <f>LOG(F469,2)</f>
        <v>9.11897018219928</v>
      </c>
      <c r="H469" s="8">
        <v>0.828299398030985</v>
      </c>
    </row>
    <row r="470" customHeight="1" spans="1:8">
      <c r="A470" s="6">
        <v>3235692</v>
      </c>
      <c r="B470" s="6">
        <v>336140</v>
      </c>
      <c r="C470" s="6">
        <v>336718</v>
      </c>
      <c r="D470" s="7">
        <v>510.896599938793</v>
      </c>
      <c r="E470" s="7">
        <f>LOG(D470,2)</f>
        <v>8.99688752428359</v>
      </c>
      <c r="F470" s="7">
        <v>423.226693244718</v>
      </c>
      <c r="G470" s="7">
        <f>LOG(F470,2)</f>
        <v>8.72528681202184</v>
      </c>
      <c r="H470" s="8">
        <v>0.82839990184985</v>
      </c>
    </row>
    <row r="471" customHeight="1" spans="1:8">
      <c r="A471" s="6">
        <v>3234957</v>
      </c>
      <c r="B471" s="6">
        <v>1319248</v>
      </c>
      <c r="C471" s="6">
        <v>1319577</v>
      </c>
      <c r="D471" s="7">
        <v>105.320707007541</v>
      </c>
      <c r="E471" s="7">
        <f>LOG(D471,2)</f>
        <v>6.71864530097367</v>
      </c>
      <c r="F471" s="7">
        <v>87.3039583327481</v>
      </c>
      <c r="G471" s="7">
        <f>LOG(F471,2)</f>
        <v>6.4479751615435</v>
      </c>
      <c r="H471" s="8">
        <v>0.828934411981274</v>
      </c>
    </row>
    <row r="472" customHeight="1" spans="1:8">
      <c r="A472" s="6">
        <v>3234058</v>
      </c>
      <c r="B472" s="6">
        <v>798483</v>
      </c>
      <c r="C472" s="6">
        <v>799535</v>
      </c>
      <c r="D472" s="7">
        <v>197.969375685791</v>
      </c>
      <c r="E472" s="7">
        <f>LOG(D472,2)</f>
        <v>7.62913346369914</v>
      </c>
      <c r="F472" s="7">
        <v>164.110433754729</v>
      </c>
      <c r="G472" s="7">
        <f>LOG(F472,2)</f>
        <v>7.35852315469391</v>
      </c>
      <c r="H472" s="8">
        <v>0.828968789673805</v>
      </c>
    </row>
    <row r="473" customHeight="1" spans="1:8">
      <c r="A473" s="6">
        <v>3235690</v>
      </c>
      <c r="B473" s="6">
        <v>47938</v>
      </c>
      <c r="C473" s="6">
        <v>49140</v>
      </c>
      <c r="D473" s="7">
        <v>182.357104728349</v>
      </c>
      <c r="E473" s="7">
        <f>LOG(D473,2)</f>
        <v>7.51062259869844</v>
      </c>
      <c r="F473" s="7">
        <v>151.170710189125</v>
      </c>
      <c r="G473" s="7">
        <f>LOG(F473,2)</f>
        <v>7.24003482960965</v>
      </c>
      <c r="H473" s="8">
        <v>0.828981741151894</v>
      </c>
    </row>
    <row r="474" customHeight="1" spans="1:8">
      <c r="A474" s="6">
        <v>3235137</v>
      </c>
      <c r="B474" s="6">
        <v>735972</v>
      </c>
      <c r="C474" s="6">
        <v>737069</v>
      </c>
      <c r="D474" s="7">
        <v>35.7564124742443</v>
      </c>
      <c r="E474" s="7">
        <f>LOG(D474,2)</f>
        <v>5.16013008965094</v>
      </c>
      <c r="F474" s="7">
        <v>29.6528771471662</v>
      </c>
      <c r="G474" s="7">
        <f>LOG(F474,2)</f>
        <v>4.89010018767108</v>
      </c>
      <c r="H474" s="8">
        <v>0.829302357123368</v>
      </c>
    </row>
    <row r="475" customHeight="1" spans="1:8">
      <c r="A475" s="6">
        <v>3235256</v>
      </c>
      <c r="B475" s="6">
        <v>481322</v>
      </c>
      <c r="C475" s="6">
        <v>482686</v>
      </c>
      <c r="D475" s="7">
        <v>46.6314171440188</v>
      </c>
      <c r="E475" s="7">
        <f>LOG(D475,2)</f>
        <v>5.54323036920556</v>
      </c>
      <c r="F475" s="7">
        <v>38.6820839118014</v>
      </c>
      <c r="G475" s="7">
        <f>LOG(F475,2)</f>
        <v>5.27359361380339</v>
      </c>
      <c r="H475" s="8">
        <v>0.829528379811699</v>
      </c>
    </row>
    <row r="476" customHeight="1" spans="1:8">
      <c r="A476" s="6">
        <v>3234721</v>
      </c>
      <c r="B476" s="6">
        <v>2064831</v>
      </c>
      <c r="C476" s="6">
        <v>2066129</v>
      </c>
      <c r="D476" s="7">
        <v>51.7636651373462</v>
      </c>
      <c r="E476" s="7">
        <f>LOG(D476,2)</f>
        <v>5.6938678661643</v>
      </c>
      <c r="F476" s="7">
        <v>42.9560329683096</v>
      </c>
      <c r="G476" s="7">
        <f>LOG(F476,2)</f>
        <v>5.42478886006332</v>
      </c>
      <c r="H476" s="8">
        <v>0.829849139436571</v>
      </c>
    </row>
    <row r="477" customHeight="1" spans="1:8">
      <c r="A477" s="6">
        <v>3234771</v>
      </c>
      <c r="B477" s="6">
        <v>171387</v>
      </c>
      <c r="C477" s="6">
        <v>172529</v>
      </c>
      <c r="D477" s="7">
        <v>8.29879481549809</v>
      </c>
      <c r="E477" s="7">
        <f>LOG(D477,2)</f>
        <v>3.05290183767045</v>
      </c>
      <c r="F477" s="7">
        <v>6.88710498805012</v>
      </c>
      <c r="G477" s="7">
        <f>LOG(F477,2)</f>
        <v>2.78389766985458</v>
      </c>
      <c r="H477" s="8">
        <v>0.829892188102829</v>
      </c>
    </row>
    <row r="478" customHeight="1" spans="1:8">
      <c r="A478" s="6">
        <v>3234559</v>
      </c>
      <c r="B478" s="6">
        <v>909311</v>
      </c>
      <c r="C478" s="6">
        <v>910114</v>
      </c>
      <c r="D478" s="7">
        <v>537.8755324456</v>
      </c>
      <c r="E478" s="7">
        <f>LOG(D478,2)</f>
        <v>9.07112855307984</v>
      </c>
      <c r="F478" s="7">
        <v>446.389503426653</v>
      </c>
      <c r="G478" s="7">
        <f>LOG(F478,2)</f>
        <v>8.80215929325823</v>
      </c>
      <c r="H478" s="8">
        <v>0.829912268730685</v>
      </c>
    </row>
    <row r="479" customHeight="1" spans="1:8">
      <c r="A479" s="6">
        <v>3235462</v>
      </c>
      <c r="B479" s="6">
        <v>1926080</v>
      </c>
      <c r="C479" s="6">
        <v>1928389</v>
      </c>
      <c r="D479" s="7">
        <v>30.8209324736804</v>
      </c>
      <c r="E479" s="7">
        <f>LOG(D479,2)</f>
        <v>4.94583860550073</v>
      </c>
      <c r="F479" s="7">
        <v>25.5930881570244</v>
      </c>
      <c r="G479" s="7">
        <f>LOG(F479,2)</f>
        <v>4.67768233370744</v>
      </c>
      <c r="H479" s="8">
        <v>0.830380072987074</v>
      </c>
    </row>
    <row r="480" customHeight="1" spans="1:8">
      <c r="A480" s="6">
        <v>3234885</v>
      </c>
      <c r="B480" s="6">
        <v>1806018</v>
      </c>
      <c r="C480" s="6">
        <v>1806437</v>
      </c>
      <c r="D480" s="7">
        <v>334.321503638116</v>
      </c>
      <c r="E480" s="7">
        <f>LOG(D480,2)</f>
        <v>8.3850923422004</v>
      </c>
      <c r="F480" s="7">
        <v>277.698915790757</v>
      </c>
      <c r="G480" s="7">
        <f>LOG(F480,2)</f>
        <v>8.11737773428348</v>
      </c>
      <c r="H480" s="8">
        <v>0.830634322856331</v>
      </c>
    </row>
    <row r="481" customHeight="1" spans="1:8">
      <c r="A481" s="6">
        <v>3235929</v>
      </c>
      <c r="B481" s="6">
        <v>749885</v>
      </c>
      <c r="C481" s="6">
        <v>750118</v>
      </c>
      <c r="D481" s="7">
        <v>419.13720070089</v>
      </c>
      <c r="E481" s="7">
        <f>LOG(D481,2)</f>
        <v>8.71127876393928</v>
      </c>
      <c r="F481" s="7">
        <v>348.537606984208</v>
      </c>
      <c r="G481" s="7">
        <f>LOG(F481,2)</f>
        <v>8.44517052013658</v>
      </c>
      <c r="H481" s="8">
        <v>0.83155970503543</v>
      </c>
    </row>
    <row r="482" customHeight="1" spans="1:8">
      <c r="A482" s="6">
        <v>3235541</v>
      </c>
      <c r="B482" s="6">
        <v>154848</v>
      </c>
      <c r="C482" s="6">
        <v>155816</v>
      </c>
      <c r="D482" s="7">
        <v>45.6567139180626</v>
      </c>
      <c r="E482" s="7">
        <f>LOG(D482,2)</f>
        <v>5.51275512210837</v>
      </c>
      <c r="F482" s="7">
        <v>37.9663248311357</v>
      </c>
      <c r="G482" s="7">
        <f>LOG(F482,2)</f>
        <v>5.24664844663571</v>
      </c>
      <c r="H482" s="8">
        <v>0.831560609010793</v>
      </c>
    </row>
    <row r="483" customHeight="1" spans="1:8">
      <c r="A483" s="6">
        <v>3234160</v>
      </c>
      <c r="B483" s="6">
        <v>1356555</v>
      </c>
      <c r="C483" s="6">
        <v>1357454</v>
      </c>
      <c r="D483" s="7">
        <v>139.902300583462</v>
      </c>
      <c r="E483" s="7">
        <f>LOG(D483,2)</f>
        <v>7.12827587645939</v>
      </c>
      <c r="F483" s="7">
        <v>116.443141947278</v>
      </c>
      <c r="G483" s="7">
        <f>LOG(F483,2)</f>
        <v>6.86348186264246</v>
      </c>
      <c r="H483" s="8">
        <v>0.83231756348289</v>
      </c>
    </row>
    <row r="484" customHeight="1" spans="1:8">
      <c r="A484" s="6">
        <v>3235954</v>
      </c>
      <c r="B484" s="6">
        <v>328827</v>
      </c>
      <c r="C484" s="6">
        <v>329294</v>
      </c>
      <c r="D484" s="7">
        <v>10.7210224973902</v>
      </c>
      <c r="E484" s="7">
        <f>LOG(D484,2)</f>
        <v>3.42237060157549</v>
      </c>
      <c r="F484" s="7">
        <v>8.92512585186087</v>
      </c>
      <c r="G484" s="7">
        <f>LOG(F484,2)</f>
        <v>3.15787251251153</v>
      </c>
      <c r="H484" s="8">
        <v>0.832488305479584</v>
      </c>
    </row>
    <row r="485" customHeight="1" spans="1:8">
      <c r="A485" s="6">
        <v>3235049</v>
      </c>
      <c r="B485" s="6">
        <v>1523030</v>
      </c>
      <c r="C485" s="6">
        <v>1524478</v>
      </c>
      <c r="D485" s="7">
        <v>89.7772017662402</v>
      </c>
      <c r="E485" s="7">
        <f>LOG(D485,2)</f>
        <v>6.48827722499155</v>
      </c>
      <c r="F485" s="7">
        <v>74.7640977155881</v>
      </c>
      <c r="G485" s="7">
        <f>LOG(F485,2)</f>
        <v>6.22427373823404</v>
      </c>
      <c r="H485" s="8">
        <v>0.832773758200407</v>
      </c>
    </row>
    <row r="486" customHeight="1" spans="1:8">
      <c r="A486" s="6">
        <v>3234545</v>
      </c>
      <c r="B486" s="6">
        <v>1915616</v>
      </c>
      <c r="C486" s="6">
        <v>1915843</v>
      </c>
      <c r="D486" s="7">
        <v>62.3244381215938</v>
      </c>
      <c r="E486" s="7">
        <f>LOG(D486,2)</f>
        <v>5.96172606622076</v>
      </c>
      <c r="F486" s="7">
        <v>51.9066529805593</v>
      </c>
      <c r="G486" s="7">
        <f>LOG(F486,2)</f>
        <v>5.69784755845938</v>
      </c>
      <c r="H486" s="8">
        <v>0.832845903548948</v>
      </c>
    </row>
    <row r="487" customHeight="1" spans="1:8">
      <c r="A487" s="6">
        <v>3233948</v>
      </c>
      <c r="B487" s="6">
        <v>966120</v>
      </c>
      <c r="C487" s="6">
        <v>966947</v>
      </c>
      <c r="D487" s="7">
        <v>177.8104207279</v>
      </c>
      <c r="E487" s="7">
        <f>LOG(D487,2)</f>
        <v>7.47419606676534</v>
      </c>
      <c r="F487" s="7">
        <v>148.10534928088</v>
      </c>
      <c r="G487" s="7">
        <f>LOG(F487,2)</f>
        <v>7.21047993871768</v>
      </c>
      <c r="H487" s="8">
        <v>0.832939648163382</v>
      </c>
    </row>
    <row r="488" customHeight="1" spans="1:8">
      <c r="A488" s="6">
        <v>3235345</v>
      </c>
      <c r="B488" s="6">
        <v>854131</v>
      </c>
      <c r="C488" s="6">
        <v>855843</v>
      </c>
      <c r="D488" s="7">
        <v>123.126407707637</v>
      </c>
      <c r="E488" s="7">
        <f>LOG(D488,2)</f>
        <v>6.94399640881048</v>
      </c>
      <c r="F488" s="7">
        <v>102.63113194977</v>
      </c>
      <c r="G488" s="7">
        <f>LOG(F488,2)</f>
        <v>6.68132461172168</v>
      </c>
      <c r="H488" s="8">
        <v>0.833542810681743</v>
      </c>
    </row>
    <row r="489" customHeight="1" spans="1:8">
      <c r="A489" s="6">
        <v>3235244</v>
      </c>
      <c r="B489" s="6">
        <v>87221</v>
      </c>
      <c r="C489" s="6">
        <v>87664</v>
      </c>
      <c r="D489" s="7">
        <v>262.881840455341</v>
      </c>
      <c r="E489" s="7">
        <f>LOG(D489,2)</f>
        <v>8.03827067562612</v>
      </c>
      <c r="F489" s="7">
        <v>219.148022605827</v>
      </c>
      <c r="G489" s="7">
        <f>LOG(F489,2)</f>
        <v>7.7757618511167</v>
      </c>
      <c r="H489" s="8">
        <v>0.833636976316956</v>
      </c>
    </row>
    <row r="490" customHeight="1" spans="1:8">
      <c r="A490" s="6">
        <v>3233791</v>
      </c>
      <c r="B490" s="6">
        <v>999704</v>
      </c>
      <c r="C490" s="6">
        <v>1000174</v>
      </c>
      <c r="D490" s="7">
        <v>11.0415217054344</v>
      </c>
      <c r="E490" s="7">
        <f>LOG(D490,2)</f>
        <v>3.46486710809027</v>
      </c>
      <c r="F490" s="7">
        <v>9.20936552867172</v>
      </c>
      <c r="G490" s="7">
        <f>LOG(F490,2)</f>
        <v>3.20310176650453</v>
      </c>
      <c r="H490" s="8">
        <v>0.83406669609127</v>
      </c>
    </row>
    <row r="491" customHeight="1" spans="1:8">
      <c r="A491" s="6">
        <v>3234278</v>
      </c>
      <c r="B491" s="6">
        <v>1260170</v>
      </c>
      <c r="C491" s="6">
        <v>1262197</v>
      </c>
      <c r="D491" s="7">
        <v>42.7998146863809</v>
      </c>
      <c r="E491" s="7">
        <f>LOG(D491,2)</f>
        <v>5.41953264498065</v>
      </c>
      <c r="F491" s="7">
        <v>35.7005034074435</v>
      </c>
      <c r="G491" s="7">
        <f>LOG(F491,2)</f>
        <v>5.15787251251154</v>
      </c>
      <c r="H491" s="8">
        <v>0.834127522958728</v>
      </c>
    </row>
    <row r="492" customHeight="1" spans="1:8">
      <c r="A492" s="6">
        <v>3235283</v>
      </c>
      <c r="B492" s="6">
        <v>548234</v>
      </c>
      <c r="C492" s="6">
        <v>548560</v>
      </c>
      <c r="D492" s="7">
        <v>140.334616320891</v>
      </c>
      <c r="E492" s="7">
        <f>LOG(D492,2)</f>
        <v>7.13272711202215</v>
      </c>
      <c r="F492" s="7">
        <v>117.091100625331</v>
      </c>
      <c r="G492" s="7">
        <f>LOG(F492,2)</f>
        <v>6.87148761940036</v>
      </c>
      <c r="H492" s="8">
        <v>0.83437076107857</v>
      </c>
    </row>
    <row r="493" customHeight="1" spans="1:8">
      <c r="A493" s="6">
        <v>3234219</v>
      </c>
      <c r="B493" s="6">
        <v>1168616</v>
      </c>
      <c r="C493" s="6">
        <v>1169410</v>
      </c>
      <c r="D493" s="7">
        <v>306.026205267193</v>
      </c>
      <c r="E493" s="7">
        <f>LOG(D493,2)</f>
        <v>8.25751138710537</v>
      </c>
      <c r="F493" s="7">
        <v>255.359638523808</v>
      </c>
      <c r="G493" s="7">
        <f>LOG(F493,2)</f>
        <v>7.99638670423162</v>
      </c>
      <c r="H493" s="8">
        <v>0.834437162990183</v>
      </c>
    </row>
    <row r="494" customHeight="1" spans="1:8">
      <c r="A494" s="6">
        <v>3235306</v>
      </c>
      <c r="B494" s="6">
        <v>1150210</v>
      </c>
      <c r="C494" s="6">
        <v>1151031</v>
      </c>
      <c r="D494" s="7">
        <v>42.3711442704146</v>
      </c>
      <c r="E494" s="7">
        <f>LOG(D494,2)</f>
        <v>5.40501018537725</v>
      </c>
      <c r="F494" s="7">
        <v>35.3747688873026</v>
      </c>
      <c r="G494" s="7">
        <f>LOG(F494,2)</f>
        <v>5.14464881735537</v>
      </c>
      <c r="H494" s="8">
        <v>0.834878771777774</v>
      </c>
    </row>
    <row r="495" customHeight="1" spans="1:8">
      <c r="A495" s="6">
        <v>24779744</v>
      </c>
      <c r="B495" s="6">
        <v>1176633</v>
      </c>
      <c r="C495" s="6">
        <v>1177808</v>
      </c>
      <c r="D495" s="7">
        <v>53.0669053393836</v>
      </c>
      <c r="E495" s="7">
        <f>LOG(D495,2)</f>
        <v>5.72974051358785</v>
      </c>
      <c r="F495" s="7">
        <v>44.306874764595</v>
      </c>
      <c r="G495" s="7">
        <f>LOG(F495,2)</f>
        <v>5.46945866317744</v>
      </c>
      <c r="H495" s="8">
        <v>0.834924789400008</v>
      </c>
    </row>
    <row r="496" customHeight="1" spans="1:8">
      <c r="A496" s="6">
        <v>3233740</v>
      </c>
      <c r="B496" s="6">
        <v>1930281</v>
      </c>
      <c r="C496" s="6">
        <v>1930952</v>
      </c>
      <c r="D496" s="7">
        <v>128.727730763111</v>
      </c>
      <c r="E496" s="7">
        <f>LOG(D496,2)</f>
        <v>7.00817906481676</v>
      </c>
      <c r="F496" s="7">
        <v>107.499953340717</v>
      </c>
      <c r="G496" s="7">
        <f>LOG(F496,2)</f>
        <v>6.7481922234022</v>
      </c>
      <c r="H496" s="8">
        <v>0.835095536163392</v>
      </c>
    </row>
    <row r="497" customHeight="1" spans="1:8">
      <c r="A497" s="6">
        <v>3235151</v>
      </c>
      <c r="B497" s="6">
        <v>1379921</v>
      </c>
      <c r="C497" s="6">
        <v>1380385</v>
      </c>
      <c r="D497" s="7">
        <v>159.411279840639</v>
      </c>
      <c r="E497" s="7">
        <f>LOG(D497,2)</f>
        <v>7.31660990689728</v>
      </c>
      <c r="F497" s="7">
        <v>133.128328835499</v>
      </c>
      <c r="G497" s="7">
        <f>LOG(F497,2)</f>
        <v>7.05667378973798</v>
      </c>
      <c r="H497" s="8">
        <v>0.835124898116277</v>
      </c>
    </row>
    <row r="498" customHeight="1" spans="1:8">
      <c r="A498" s="6">
        <v>3235094</v>
      </c>
      <c r="B498" s="6">
        <v>1061835</v>
      </c>
      <c r="C498" s="6">
        <v>1063166</v>
      </c>
      <c r="D498" s="7">
        <v>47.7317095523974</v>
      </c>
      <c r="E498" s="7">
        <f>LOG(D498,2)</f>
        <v>5.57687610357159</v>
      </c>
      <c r="F498" s="7">
        <v>39.8816434461531</v>
      </c>
      <c r="G498" s="7">
        <f>LOG(F498,2)</f>
        <v>5.3176529565483</v>
      </c>
      <c r="H498" s="8">
        <v>0.835537713191963</v>
      </c>
    </row>
    <row r="499" customHeight="1" spans="1:8">
      <c r="A499" s="6">
        <v>3234783</v>
      </c>
      <c r="B499" s="6">
        <v>1181855</v>
      </c>
      <c r="C499" s="6">
        <v>1182222</v>
      </c>
      <c r="D499" s="7">
        <v>11.1463248814504</v>
      </c>
      <c r="E499" s="7">
        <f>LOG(D499,2)</f>
        <v>3.47849620419896</v>
      </c>
      <c r="F499" s="7">
        <v>9.31317480194178</v>
      </c>
      <c r="G499" s="7">
        <f>LOG(F499,2)</f>
        <v>3.21927305717568</v>
      </c>
      <c r="H499" s="8">
        <v>0.835537713191966</v>
      </c>
    </row>
    <row r="500" customHeight="1" spans="1:8">
      <c r="A500" s="6">
        <v>3234245</v>
      </c>
      <c r="B500" s="6">
        <v>1059344</v>
      </c>
      <c r="C500" s="6">
        <v>1059808</v>
      </c>
      <c r="D500" s="7">
        <v>155.945817235408</v>
      </c>
      <c r="E500" s="7">
        <f>LOG(D500,2)</f>
        <v>7.28490104716995</v>
      </c>
      <c r="F500" s="7">
        <v>130.364418894277</v>
      </c>
      <c r="G500" s="7">
        <f>LOG(F500,2)</f>
        <v>7.02640635006918</v>
      </c>
      <c r="H500" s="8">
        <v>0.835959701935996</v>
      </c>
    </row>
    <row r="501" customHeight="1" spans="1:8">
      <c r="A501" s="6">
        <v>3234671</v>
      </c>
      <c r="B501" s="6">
        <v>1067160</v>
      </c>
      <c r="C501" s="6">
        <v>1067747</v>
      </c>
      <c r="D501" s="7">
        <v>27.3431589718185</v>
      </c>
      <c r="E501" s="7">
        <f>LOG(D501,2)</f>
        <v>4.77310802289736</v>
      </c>
      <c r="F501" s="7">
        <v>22.8592509062967</v>
      </c>
      <c r="G501" s="7">
        <f>LOG(F501,2)</f>
        <v>4.5147062223471</v>
      </c>
      <c r="H501" s="8">
        <v>0.836013531935239</v>
      </c>
    </row>
    <row r="502" customHeight="1" spans="1:8">
      <c r="A502" s="6">
        <v>3235155</v>
      </c>
      <c r="B502" s="6">
        <v>638141</v>
      </c>
      <c r="C502" s="6">
        <v>638935</v>
      </c>
      <c r="D502" s="7">
        <v>419.904991872718</v>
      </c>
      <c r="E502" s="7">
        <f>LOG(D502,2)</f>
        <v>8.71391912895315</v>
      </c>
      <c r="F502" s="7">
        <v>351.279481641165</v>
      </c>
      <c r="G502" s="7">
        <f>LOG(F502,2)</f>
        <v>8.4564755004681</v>
      </c>
      <c r="H502" s="8">
        <v>0.836568958312468</v>
      </c>
    </row>
    <row r="503" customHeight="1" spans="1:8">
      <c r="A503" s="6">
        <v>3234635</v>
      </c>
      <c r="B503" s="6">
        <v>368243</v>
      </c>
      <c r="C503" s="6">
        <v>369295</v>
      </c>
      <c r="D503" s="7">
        <v>245.861826550045</v>
      </c>
      <c r="E503" s="7">
        <f>LOG(D503,2)</f>
        <v>7.94170394373223</v>
      </c>
      <c r="F503" s="7">
        <v>205.761021063414</v>
      </c>
      <c r="G503" s="7">
        <f>LOG(F503,2)</f>
        <v>7.68482589676526</v>
      </c>
      <c r="H503" s="8">
        <v>0.83689698376796</v>
      </c>
    </row>
    <row r="504" customHeight="1" spans="1:8">
      <c r="A504" s="6">
        <v>3235546</v>
      </c>
      <c r="B504" s="6">
        <v>1401441</v>
      </c>
      <c r="C504" s="6">
        <v>1401752</v>
      </c>
      <c r="D504" s="7">
        <v>643.496116759414</v>
      </c>
      <c r="E504" s="7">
        <f>LOG(D504,2)</f>
        <v>9.3297876321619</v>
      </c>
      <c r="F504" s="7">
        <v>538.597017752681</v>
      </c>
      <c r="G504" s="7">
        <f>LOG(F504,2)</f>
        <v>9.07306243133854</v>
      </c>
      <c r="H504" s="8">
        <v>0.836985653410008</v>
      </c>
    </row>
    <row r="505" customHeight="1" spans="1:8">
      <c r="A505" s="6">
        <v>3235746</v>
      </c>
      <c r="B505" s="6">
        <v>1178243</v>
      </c>
      <c r="C505" s="6">
        <v>1178800</v>
      </c>
      <c r="D505" s="7">
        <v>93.7250113687553</v>
      </c>
      <c r="E505" s="7">
        <f>LOG(D505,2)</f>
        <v>6.55036219039828</v>
      </c>
      <c r="F505" s="7">
        <v>78.5027198583031</v>
      </c>
      <c r="G505" s="7">
        <f>LOG(F505,2)</f>
        <v>6.29467073434525</v>
      </c>
      <c r="H505" s="8">
        <v>0.837585599743904</v>
      </c>
    </row>
    <row r="506" customHeight="1" spans="1:8">
      <c r="A506" s="6">
        <v>3235062</v>
      </c>
      <c r="B506" s="6">
        <v>787284</v>
      </c>
      <c r="C506" s="6">
        <v>787580</v>
      </c>
      <c r="D506" s="7">
        <v>3740.54364403083</v>
      </c>
      <c r="E506" s="7">
        <f>LOG(D506,2)</f>
        <v>11.8690322487721</v>
      </c>
      <c r="F506" s="7">
        <v>3133.35024350784</v>
      </c>
      <c r="G506" s="7">
        <f>LOG(F506,2)</f>
        <v>11.6134903267394</v>
      </c>
      <c r="H506" s="8">
        <v>0.837672419223887</v>
      </c>
    </row>
    <row r="507" customHeight="1" spans="1:8">
      <c r="A507" s="6">
        <v>3235000</v>
      </c>
      <c r="B507" s="6">
        <v>793112</v>
      </c>
      <c r="C507" s="6">
        <v>795001</v>
      </c>
      <c r="D507" s="7">
        <v>50.1491944250533</v>
      </c>
      <c r="E507" s="7">
        <f>LOG(D507,2)</f>
        <v>5.64815462108244</v>
      </c>
      <c r="F507" s="7">
        <v>42.0472595687668</v>
      </c>
      <c r="G507" s="7">
        <f>LOG(F507,2)</f>
        <v>5.39393987074506</v>
      </c>
      <c r="H507" s="8">
        <v>0.83844336984526</v>
      </c>
    </row>
    <row r="508" customHeight="1" spans="1:8">
      <c r="A508" s="6">
        <v>3235327</v>
      </c>
      <c r="B508" s="6">
        <v>1346343</v>
      </c>
      <c r="C508" s="6">
        <v>1346603</v>
      </c>
      <c r="D508" s="7">
        <v>261.557329128376</v>
      </c>
      <c r="E508" s="7">
        <f>LOG(D508,2)</f>
        <v>8.03098338628277</v>
      </c>
      <c r="F508" s="7">
        <v>219.332403118144</v>
      </c>
      <c r="G508" s="7">
        <f>LOG(F508,2)</f>
        <v>7.7769751543833</v>
      </c>
      <c r="H508" s="8">
        <v>0.838563399653361</v>
      </c>
    </row>
    <row r="509" customHeight="1" spans="1:8">
      <c r="A509" s="6">
        <v>3234339</v>
      </c>
      <c r="B509" s="6">
        <v>1980311</v>
      </c>
      <c r="C509" s="6">
        <v>1981243</v>
      </c>
      <c r="D509" s="7">
        <v>231.439415789884</v>
      </c>
      <c r="E509" s="7">
        <f>LOG(D509,2)</f>
        <v>7.85449077644168</v>
      </c>
      <c r="F509" s="7">
        <v>194.171709047237</v>
      </c>
      <c r="G509" s="7">
        <f>LOG(F509,2)</f>
        <v>7.60118920417492</v>
      </c>
      <c r="H509" s="8">
        <v>0.838974244661587</v>
      </c>
    </row>
    <row r="510" customHeight="1" spans="1:8">
      <c r="A510" s="6">
        <v>3235469</v>
      </c>
      <c r="B510" s="6">
        <v>1960404</v>
      </c>
      <c r="C510" s="6">
        <v>1961279</v>
      </c>
      <c r="D510" s="7">
        <v>40.511764943393</v>
      </c>
      <c r="E510" s="7">
        <f>LOG(D510,2)</f>
        <v>5.34026903401228</v>
      </c>
      <c r="F510" s="7">
        <v>33.9888354358537</v>
      </c>
      <c r="G510" s="7">
        <f>LOG(F510,2)</f>
        <v>5.08698902635502</v>
      </c>
      <c r="H510" s="8">
        <v>0.838986785279442</v>
      </c>
    </row>
    <row r="511" customHeight="1" spans="1:8">
      <c r="A511" s="6">
        <v>3234065</v>
      </c>
      <c r="B511" s="6">
        <v>399056</v>
      </c>
      <c r="C511" s="6">
        <v>404191</v>
      </c>
      <c r="D511" s="7">
        <v>45.0379484556782</v>
      </c>
      <c r="E511" s="7">
        <f>LOG(D511,2)</f>
        <v>5.49306920693631</v>
      </c>
      <c r="F511" s="7">
        <v>37.796239734808</v>
      </c>
      <c r="G511" s="7">
        <f>LOG(F511,2)</f>
        <v>5.24017080590005</v>
      </c>
      <c r="H511" s="8">
        <v>0.839208734651918</v>
      </c>
    </row>
    <row r="512" customHeight="1" spans="1:8">
      <c r="A512" s="6">
        <v>3233700</v>
      </c>
      <c r="B512" s="6">
        <v>1343334</v>
      </c>
      <c r="C512" s="6">
        <v>1343711</v>
      </c>
      <c r="D512" s="7">
        <v>216.544531568768</v>
      </c>
      <c r="E512" s="7">
        <f>LOG(D512,2)</f>
        <v>7.75851993004798</v>
      </c>
      <c r="F512" s="7">
        <v>181.760896316468</v>
      </c>
      <c r="G512" s="7">
        <f>LOG(F512,2)</f>
        <v>7.5058980441013</v>
      </c>
      <c r="H512" s="8">
        <v>0.839369597558949</v>
      </c>
    </row>
    <row r="513" customHeight="1" spans="1:8">
      <c r="A513" s="6">
        <v>3235673</v>
      </c>
      <c r="B513" s="6">
        <v>758705</v>
      </c>
      <c r="C513" s="6">
        <v>759652</v>
      </c>
      <c r="D513" s="7">
        <v>118.833663760225</v>
      </c>
      <c r="E513" s="7">
        <f>LOG(D513,2)</f>
        <v>6.89279977726193</v>
      </c>
      <c r="F513" s="7">
        <v>99.7580522429512</v>
      </c>
      <c r="G513" s="7">
        <f>LOG(F513,2)</f>
        <v>6.6403613919829</v>
      </c>
      <c r="H513" s="8">
        <v>0.839476366261303</v>
      </c>
    </row>
    <row r="514" customHeight="1" spans="1:8">
      <c r="A514" s="6">
        <v>3235776</v>
      </c>
      <c r="B514" s="6">
        <v>1210127</v>
      </c>
      <c r="C514" s="6">
        <v>1210831</v>
      </c>
      <c r="D514" s="7">
        <v>179.066217411605</v>
      </c>
      <c r="E514" s="7">
        <f>LOG(D514,2)</f>
        <v>7.48434937427948</v>
      </c>
      <c r="F514" s="7">
        <v>150.321906900703</v>
      </c>
      <c r="G514" s="7">
        <f>LOG(F514,2)</f>
        <v>7.23191146299404</v>
      </c>
      <c r="H514" s="8">
        <v>0.839476642069063</v>
      </c>
    </row>
    <row r="515" customHeight="1" spans="1:8">
      <c r="A515" s="6">
        <v>3234623</v>
      </c>
      <c r="B515" s="6">
        <v>780445</v>
      </c>
      <c r="C515" s="6">
        <v>782283</v>
      </c>
      <c r="D515" s="7">
        <v>2409.29375205149</v>
      </c>
      <c r="E515" s="7">
        <f>LOG(D515,2)</f>
        <v>11.2343945889032</v>
      </c>
      <c r="F515" s="7">
        <v>2022.93146143156</v>
      </c>
      <c r="G515" s="7">
        <f>LOG(F515,2)</f>
        <v>10.9822317257012</v>
      </c>
      <c r="H515" s="8">
        <v>0.839636702543662</v>
      </c>
    </row>
    <row r="516" customHeight="1" spans="1:8">
      <c r="A516" s="6">
        <v>3234279</v>
      </c>
      <c r="B516" s="6">
        <v>1262338</v>
      </c>
      <c r="C516" s="6">
        <v>1262592</v>
      </c>
      <c r="D516" s="7">
        <v>170.479448508951</v>
      </c>
      <c r="E516" s="7">
        <f>LOG(D516,2)</f>
        <v>7.41345402098142</v>
      </c>
      <c r="F516" s="7">
        <v>143.222019552214</v>
      </c>
      <c r="G516" s="7">
        <f>LOG(F516,2)</f>
        <v>7.162109505398</v>
      </c>
      <c r="H516" s="8">
        <v>0.840113109262517</v>
      </c>
    </row>
    <row r="517" customHeight="1" spans="1:8">
      <c r="A517" s="6">
        <v>3235153</v>
      </c>
      <c r="B517" s="6">
        <v>633128</v>
      </c>
      <c r="C517" s="6">
        <v>633940</v>
      </c>
      <c r="D517" s="7">
        <v>36.8488765277822</v>
      </c>
      <c r="E517" s="7">
        <f>LOG(D517,2)</f>
        <v>5.20354872906509</v>
      </c>
      <c r="F517" s="7">
        <v>30.9580011097757</v>
      </c>
      <c r="G517" s="7">
        <f>LOG(F517,2)</f>
        <v>4.95224041772266</v>
      </c>
      <c r="H517" s="8">
        <v>0.840134192054266</v>
      </c>
    </row>
    <row r="518" customHeight="1" spans="1:8">
      <c r="A518" s="6">
        <v>3235085</v>
      </c>
      <c r="B518" s="6">
        <v>293641</v>
      </c>
      <c r="C518" s="6">
        <v>294420</v>
      </c>
      <c r="D518" s="7">
        <v>359.615961930708</v>
      </c>
      <c r="E518" s="7">
        <f>LOG(D518,2)</f>
        <v>8.49031324757704</v>
      </c>
      <c r="F518" s="7">
        <v>302.149837492613</v>
      </c>
      <c r="G518" s="7">
        <f>LOG(F518,2)</f>
        <v>8.23912035587763</v>
      </c>
      <c r="H518" s="8">
        <v>0.840201407830813</v>
      </c>
    </row>
    <row r="519" customHeight="1" spans="1:8">
      <c r="A519" s="6">
        <v>3235192</v>
      </c>
      <c r="B519" s="6">
        <v>1309055</v>
      </c>
      <c r="C519" s="6">
        <v>1309888</v>
      </c>
      <c r="D519" s="7">
        <v>39.1266933531284</v>
      </c>
      <c r="E519" s="7">
        <f>LOG(D519,2)</f>
        <v>5.29008128627563</v>
      </c>
      <c r="F519" s="7">
        <v>32.8752837133292</v>
      </c>
      <c r="G519" s="7">
        <f>LOG(F519,2)</f>
        <v>5.03893143978803</v>
      </c>
      <c r="H519" s="8">
        <v>0.840226477014589</v>
      </c>
    </row>
    <row r="520" customHeight="1" spans="1:8">
      <c r="A520" s="6">
        <v>3233668</v>
      </c>
      <c r="B520" s="6">
        <v>73337</v>
      </c>
      <c r="C520" s="6">
        <v>74644</v>
      </c>
      <c r="D520" s="7">
        <v>2.4359759816276</v>
      </c>
      <c r="E520" s="7">
        <f>LOG(D520,2)</f>
        <v>1.28449990854902</v>
      </c>
      <c r="F520" s="7">
        <v>2.04704721372956</v>
      </c>
      <c r="G520" s="7">
        <f>LOG(F520,2)</f>
        <v>1.03354437750933</v>
      </c>
      <c r="H520" s="8">
        <v>0.840339654072378</v>
      </c>
    </row>
    <row r="521" customHeight="1" spans="1:8">
      <c r="A521" s="6">
        <v>3235742</v>
      </c>
      <c r="B521" s="6">
        <v>520701</v>
      </c>
      <c r="C521" s="6">
        <v>522839</v>
      </c>
      <c r="D521" s="7">
        <v>7.32815214940213</v>
      </c>
      <c r="E521" s="7">
        <f>LOG(D521,2)</f>
        <v>2.87344945743447</v>
      </c>
      <c r="F521" s="7">
        <v>6.15871236902601</v>
      </c>
      <c r="G521" s="7">
        <f>LOG(F521,2)</f>
        <v>2.62262875140689</v>
      </c>
      <c r="H521" s="8">
        <v>0.840418190488645</v>
      </c>
    </row>
    <row r="522" customHeight="1" spans="1:8">
      <c r="A522" s="6">
        <v>3253142</v>
      </c>
      <c r="B522" s="6">
        <v>1769612</v>
      </c>
      <c r="C522" s="6">
        <v>1769689</v>
      </c>
      <c r="D522" s="7">
        <v>9467.21065466622</v>
      </c>
      <c r="E522" s="7">
        <f>LOG(D522,2)</f>
        <v>13.2087237085133</v>
      </c>
      <c r="F522" s="7">
        <v>7963.27190428725</v>
      </c>
      <c r="G522" s="7">
        <f>LOG(F522,2)</f>
        <v>12.9591456036495</v>
      </c>
      <c r="H522" s="8">
        <v>0.841142359113167</v>
      </c>
    </row>
    <row r="523" customHeight="1" spans="1:8">
      <c r="A523" s="6">
        <v>3233876</v>
      </c>
      <c r="B523" s="6">
        <v>1338896</v>
      </c>
      <c r="C523" s="6">
        <v>1339342</v>
      </c>
      <c r="D523" s="7">
        <v>538.211820825728</v>
      </c>
      <c r="E523" s="7">
        <f>LOG(D523,2)</f>
        <v>9.07203026722533</v>
      </c>
      <c r="F523" s="7">
        <v>452.725511331305</v>
      </c>
      <c r="G523" s="7">
        <f>LOG(F523,2)</f>
        <v>8.82249279530933</v>
      </c>
      <c r="H523" s="8">
        <v>0.841166049895988</v>
      </c>
    </row>
    <row r="524" customHeight="1" spans="1:8">
      <c r="A524" s="6">
        <v>3253124</v>
      </c>
      <c r="B524" s="6">
        <v>1499113</v>
      </c>
      <c r="C524" s="6">
        <v>1499190</v>
      </c>
      <c r="D524" s="7">
        <v>401.45142636213</v>
      </c>
      <c r="E524" s="7">
        <f>LOG(D524,2)</f>
        <v>8.64908162910938</v>
      </c>
      <c r="F524" s="7">
        <v>337.781686085811</v>
      </c>
      <c r="G524" s="7">
        <f>LOG(F524,2)</f>
        <v>8.39994729970968</v>
      </c>
      <c r="H524" s="8">
        <v>0.841401135740677</v>
      </c>
    </row>
    <row r="525" customHeight="1" spans="1:8">
      <c r="A525" s="6">
        <v>3253131</v>
      </c>
      <c r="B525" s="6">
        <v>1498945</v>
      </c>
      <c r="C525" s="6">
        <v>1499020</v>
      </c>
      <c r="D525" s="7">
        <v>7171.00487387194</v>
      </c>
      <c r="E525" s="7">
        <f>LOG(D525,2)</f>
        <v>12.8079595828043</v>
      </c>
      <c r="F525" s="7">
        <v>6035.02917798855</v>
      </c>
      <c r="G525" s="7">
        <f>LOG(F525,2)</f>
        <v>12.5591450307605</v>
      </c>
      <c r="H525" s="8">
        <v>0.841587655305828</v>
      </c>
    </row>
    <row r="526" customHeight="1" spans="1:8">
      <c r="A526" s="6">
        <v>3234481</v>
      </c>
      <c r="B526" s="6">
        <v>297778</v>
      </c>
      <c r="C526" s="6">
        <v>298707</v>
      </c>
      <c r="D526" s="7">
        <v>71.1207439209966</v>
      </c>
      <c r="E526" s="7">
        <f>LOG(D526,2)</f>
        <v>6.15219850968383</v>
      </c>
      <c r="F526" s="7">
        <v>59.884715393131</v>
      </c>
      <c r="G526" s="7">
        <f>LOG(F526,2)</f>
        <v>5.90411592026575</v>
      </c>
      <c r="H526" s="8">
        <v>0.842014749728336</v>
      </c>
    </row>
    <row r="527" customHeight="1" spans="1:8">
      <c r="A527" s="6">
        <v>3234695</v>
      </c>
      <c r="B527" s="6">
        <v>202933</v>
      </c>
      <c r="C527" s="6">
        <v>203376</v>
      </c>
      <c r="D527" s="7">
        <v>30.3547277337827</v>
      </c>
      <c r="E527" s="7">
        <f>LOG(D527,2)</f>
        <v>4.92384932790528</v>
      </c>
      <c r="F527" s="7">
        <v>25.5692794674933</v>
      </c>
      <c r="G527" s="7">
        <f>LOG(F527,2)</f>
        <v>4.67633960144578</v>
      </c>
      <c r="H527" s="8">
        <v>0.842349161940809</v>
      </c>
    </row>
    <row r="528" customHeight="1" spans="1:8">
      <c r="A528" s="6">
        <v>3235739</v>
      </c>
      <c r="B528" s="6">
        <v>1046961</v>
      </c>
      <c r="C528" s="6">
        <v>1048037</v>
      </c>
      <c r="D528" s="7">
        <v>206.275760022576</v>
      </c>
      <c r="E528" s="7">
        <f>LOG(D528,2)</f>
        <v>7.68843048627833</v>
      </c>
      <c r="F528" s="7">
        <v>173.778912825926</v>
      </c>
      <c r="G528" s="7">
        <f>LOG(F528,2)</f>
        <v>7.44110921895128</v>
      </c>
      <c r="H528" s="8">
        <v>0.842459205128642</v>
      </c>
    </row>
    <row r="529" customHeight="1" spans="1:8">
      <c r="A529" s="6">
        <v>3234347</v>
      </c>
      <c r="B529" s="6">
        <v>1540143</v>
      </c>
      <c r="C529" s="6">
        <v>1541513</v>
      </c>
      <c r="D529" s="7">
        <v>93.8964921372158</v>
      </c>
      <c r="E529" s="7">
        <f>LOG(D529,2)</f>
        <v>6.55299935637904</v>
      </c>
      <c r="F529" s="7">
        <v>79.1348138987751</v>
      </c>
      <c r="G529" s="7">
        <f>LOG(F529,2)</f>
        <v>6.3062406162546</v>
      </c>
      <c r="H529" s="8">
        <v>0.84278775593801</v>
      </c>
    </row>
    <row r="530" customHeight="1" spans="1:8">
      <c r="A530" s="6">
        <v>3235643</v>
      </c>
      <c r="B530" s="6">
        <v>1088760</v>
      </c>
      <c r="C530" s="6">
        <v>1089320</v>
      </c>
      <c r="D530" s="7">
        <v>116.529760124255</v>
      </c>
      <c r="E530" s="7">
        <f>LOG(D530,2)</f>
        <v>6.86455463650605</v>
      </c>
      <c r="F530" s="7">
        <v>98.2241123162014</v>
      </c>
      <c r="G530" s="7">
        <f>LOG(F530,2)</f>
        <v>6.61800531951787</v>
      </c>
      <c r="H530" s="8">
        <v>0.842910104778947</v>
      </c>
    </row>
    <row r="531" customHeight="1" spans="1:8">
      <c r="A531" s="6">
        <v>3234618</v>
      </c>
      <c r="B531" s="6">
        <v>286548</v>
      </c>
      <c r="C531" s="6">
        <v>287084</v>
      </c>
      <c r="D531" s="7">
        <v>93.0936072501028</v>
      </c>
      <c r="E531" s="7">
        <f>LOG(D531,2)</f>
        <v>6.54061019602017</v>
      </c>
      <c r="F531" s="7">
        <v>78.4812742504414</v>
      </c>
      <c r="G531" s="7">
        <f>LOG(F531,2)</f>
        <v>6.29427656075476</v>
      </c>
      <c r="H531" s="8">
        <v>0.843036128566763</v>
      </c>
    </row>
    <row r="532" customHeight="1" spans="1:8">
      <c r="A532" s="6">
        <v>3233850</v>
      </c>
      <c r="B532" s="6">
        <v>21913</v>
      </c>
      <c r="C532" s="6">
        <v>22569</v>
      </c>
      <c r="D532" s="7">
        <v>57.9734923166546</v>
      </c>
      <c r="E532" s="7">
        <f>LOG(D532,2)</f>
        <v>5.8573214909045</v>
      </c>
      <c r="F532" s="7">
        <v>48.9047991882787</v>
      </c>
      <c r="G532" s="7">
        <f>LOG(F532,2)</f>
        <v>5.61190414340624</v>
      </c>
      <c r="H532" s="8">
        <v>0.843571729664962</v>
      </c>
    </row>
    <row r="533" customHeight="1" spans="1:8">
      <c r="A533" s="6">
        <v>3233836</v>
      </c>
      <c r="B533" s="6">
        <v>684705</v>
      </c>
      <c r="C533" s="6">
        <v>685181</v>
      </c>
      <c r="D533" s="7">
        <v>56.81654671527</v>
      </c>
      <c r="E533" s="7">
        <f>LOG(D533,2)</f>
        <v>5.82823924270917</v>
      </c>
      <c r="F533" s="7">
        <v>47.9374684118816</v>
      </c>
      <c r="G533" s="7">
        <f>LOG(F533,2)</f>
        <v>5.58308181684767</v>
      </c>
      <c r="H533" s="8">
        <v>0.843723724571207</v>
      </c>
    </row>
    <row r="534" customHeight="1" spans="1:8">
      <c r="A534" s="6">
        <v>3234906</v>
      </c>
      <c r="B534" s="6">
        <v>617437</v>
      </c>
      <c r="C534" s="6">
        <v>617883</v>
      </c>
      <c r="D534" s="7">
        <v>55.2222206175279</v>
      </c>
      <c r="E534" s="7">
        <f>LOG(D534,2)</f>
        <v>5.78717699819691</v>
      </c>
      <c r="F534" s="7">
        <v>46.6023349848843</v>
      </c>
      <c r="G534" s="7">
        <f>LOG(F534,2)</f>
        <v>5.54233033703557</v>
      </c>
      <c r="H534" s="8">
        <v>0.843905487025859</v>
      </c>
    </row>
    <row r="535" customHeight="1" spans="1:8">
      <c r="A535" s="6">
        <v>3235171</v>
      </c>
      <c r="B535" s="6">
        <v>614620</v>
      </c>
      <c r="C535" s="6">
        <v>615381</v>
      </c>
      <c r="D535" s="7">
        <v>235.794714468149</v>
      </c>
      <c r="E535" s="7">
        <f>LOG(D535,2)</f>
        <v>7.88138756926265</v>
      </c>
      <c r="F535" s="7">
        <v>199.023278838346</v>
      </c>
      <c r="G535" s="7">
        <f>LOG(F535,2)</f>
        <v>7.63679337582236</v>
      </c>
      <c r="H535" s="8">
        <v>0.844053181120945</v>
      </c>
    </row>
    <row r="536" customHeight="1" spans="1:8">
      <c r="A536" s="6">
        <v>3235417</v>
      </c>
      <c r="B536" s="6">
        <v>1497826</v>
      </c>
      <c r="C536" s="6">
        <v>1498317</v>
      </c>
      <c r="D536" s="7">
        <v>12.5056327938224</v>
      </c>
      <c r="E536" s="7">
        <f>LOG(D536,2)</f>
        <v>3.64450615563789</v>
      </c>
      <c r="F536" s="7">
        <v>10.5577708247622</v>
      </c>
      <c r="G536" s="7">
        <f>LOG(F536,2)</f>
        <v>3.40023335008057</v>
      </c>
      <c r="H536" s="8">
        <v>0.844241231037712</v>
      </c>
    </row>
    <row r="537" customHeight="1" spans="1:8">
      <c r="A537" s="6">
        <v>3235420</v>
      </c>
      <c r="B537" s="6">
        <v>940879</v>
      </c>
      <c r="C537" s="6">
        <v>942000</v>
      </c>
      <c r="D537" s="7">
        <v>54.2173477776994</v>
      </c>
      <c r="E537" s="7">
        <f>LOG(D537,2)</f>
        <v>5.76068263555196</v>
      </c>
      <c r="F537" s="7">
        <v>45.8188279026012</v>
      </c>
      <c r="G537" s="7">
        <f>LOG(F537,2)</f>
        <v>5.51786864823241</v>
      </c>
      <c r="H537" s="8">
        <v>0.845095339050269</v>
      </c>
    </row>
    <row r="538" customHeight="1" spans="1:8">
      <c r="A538" s="6">
        <v>3235685</v>
      </c>
      <c r="B538" s="6">
        <v>1783401</v>
      </c>
      <c r="C538" s="6">
        <v>1783958</v>
      </c>
      <c r="D538" s="7">
        <v>1407.5160145679</v>
      </c>
      <c r="E538" s="7">
        <f>LOG(D538,2)</f>
        <v>10.4589356218921</v>
      </c>
      <c r="F538" s="7">
        <v>1189.53693477221</v>
      </c>
      <c r="G538" s="7">
        <f>LOG(F538,2)</f>
        <v>10.2161843523776</v>
      </c>
      <c r="H538" s="8">
        <v>0.845132078399401</v>
      </c>
    </row>
    <row r="539" customHeight="1" spans="1:8">
      <c r="A539" s="6">
        <v>3235393</v>
      </c>
      <c r="B539" s="6">
        <v>57265</v>
      </c>
      <c r="C539" s="6">
        <v>57603</v>
      </c>
      <c r="D539" s="7">
        <v>136.231293947201</v>
      </c>
      <c r="E539" s="7">
        <f>LOG(D539,2)</f>
        <v>7.08991433539025</v>
      </c>
      <c r="F539" s="7">
        <v>115.157818513391</v>
      </c>
      <c r="G539" s="7">
        <f>LOG(F539,2)</f>
        <v>6.84746855442329</v>
      </c>
      <c r="H539" s="8">
        <v>0.845311052818911</v>
      </c>
    </row>
    <row r="540" customHeight="1" spans="1:8">
      <c r="A540" s="6">
        <v>3234544</v>
      </c>
      <c r="B540" s="6">
        <v>1914246</v>
      </c>
      <c r="C540" s="6">
        <v>1915496</v>
      </c>
      <c r="D540" s="7">
        <v>82.6739858056376</v>
      </c>
      <c r="E540" s="7">
        <f>LOG(D540,2)</f>
        <v>6.36936153730373</v>
      </c>
      <c r="F540" s="7">
        <v>69.9027842498264</v>
      </c>
      <c r="G540" s="7">
        <f>LOG(F540,2)</f>
        <v>6.12727801462857</v>
      </c>
      <c r="H540" s="8">
        <v>0.845523335649552</v>
      </c>
    </row>
    <row r="541" customHeight="1" spans="1:8">
      <c r="A541" s="6">
        <v>3234902</v>
      </c>
      <c r="B541" s="6">
        <v>1104530</v>
      </c>
      <c r="C541" s="6">
        <v>1106437</v>
      </c>
      <c r="D541" s="7">
        <v>126.436011220771</v>
      </c>
      <c r="E541" s="7">
        <f>LOG(D541,2)</f>
        <v>6.982263616979</v>
      </c>
      <c r="F541" s="7">
        <v>106.933111621352</v>
      </c>
      <c r="G541" s="7">
        <f>LOG(F541,2)</f>
        <v>6.74056483960787</v>
      </c>
      <c r="H541" s="8">
        <v>0.845748854213972</v>
      </c>
    </row>
    <row r="542" customHeight="1" spans="1:8">
      <c r="A542" s="6">
        <v>3234319</v>
      </c>
      <c r="B542" s="6">
        <v>1786849</v>
      </c>
      <c r="C542" s="6">
        <v>1788033</v>
      </c>
      <c r="D542" s="7">
        <v>450.022621069608</v>
      </c>
      <c r="E542" s="7">
        <f>LOG(D542,2)</f>
        <v>8.81385371229414</v>
      </c>
      <c r="F542" s="7">
        <v>380.775242672302</v>
      </c>
      <c r="G542" s="7">
        <f>LOG(F542,2)</f>
        <v>8.57279587000932</v>
      </c>
      <c r="H542" s="8">
        <v>0.846124672060441</v>
      </c>
    </row>
    <row r="543" customHeight="1" spans="1:8">
      <c r="A543" s="6">
        <v>3235107</v>
      </c>
      <c r="B543" s="6">
        <v>1756859</v>
      </c>
      <c r="C543" s="6">
        <v>1758091</v>
      </c>
      <c r="D543" s="7">
        <v>248.226885851983</v>
      </c>
      <c r="E543" s="7">
        <f>LOG(D543,2)</f>
        <v>7.95551557431894</v>
      </c>
      <c r="F543" s="7">
        <v>210.033618586857</v>
      </c>
      <c r="G543" s="7">
        <f>LOG(F543,2)</f>
        <v>7.71447645807897</v>
      </c>
      <c r="H543" s="8">
        <v>0.846135654749742</v>
      </c>
    </row>
    <row r="544" customHeight="1" spans="1:8">
      <c r="A544" s="6">
        <v>3234206</v>
      </c>
      <c r="B544" s="6">
        <v>696658</v>
      </c>
      <c r="C544" s="6">
        <v>697815</v>
      </c>
      <c r="D544" s="7">
        <v>52.8481006869954</v>
      </c>
      <c r="E544" s="7">
        <f>LOG(D544,2)</f>
        <v>5.72377971827032</v>
      </c>
      <c r="F544" s="7">
        <v>44.7181176101008</v>
      </c>
      <c r="G544" s="7">
        <f>LOG(F544,2)</f>
        <v>5.48278755472029</v>
      </c>
      <c r="H544" s="8">
        <v>0.84616319278821</v>
      </c>
    </row>
    <row r="545" customHeight="1" spans="1:8">
      <c r="A545" s="6">
        <v>3253128</v>
      </c>
      <c r="B545" s="6">
        <v>499262</v>
      </c>
      <c r="C545" s="6">
        <v>499338</v>
      </c>
      <c r="D545" s="7">
        <v>4177.94862421001</v>
      </c>
      <c r="E545" s="7">
        <f>LOG(D545,2)</f>
        <v>12.0285790365087</v>
      </c>
      <c r="F545" s="7">
        <v>3535.74076604109</v>
      </c>
      <c r="G545" s="7">
        <f>LOG(F545,2)</f>
        <v>11.7877967875427</v>
      </c>
      <c r="H545" s="8">
        <v>0.846286319930429</v>
      </c>
    </row>
    <row r="546" customHeight="1" spans="1:8">
      <c r="A546" s="6">
        <v>3234108</v>
      </c>
      <c r="B546" s="6">
        <v>290944</v>
      </c>
      <c r="C546" s="6">
        <v>291261</v>
      </c>
      <c r="D546" s="7">
        <v>81.7697597996791</v>
      </c>
      <c r="E546" s="7">
        <f>LOG(D546,2)</f>
        <v>6.35349549730606</v>
      </c>
      <c r="F546" s="7">
        <v>69.2118250021663</v>
      </c>
      <c r="G546" s="7">
        <f>LOG(F546,2)</f>
        <v>6.11294664163002</v>
      </c>
      <c r="H546" s="8">
        <v>0.846423239737069</v>
      </c>
    </row>
    <row r="547" customHeight="1" spans="1:8">
      <c r="A547" s="6">
        <v>3235486</v>
      </c>
      <c r="B547" s="6">
        <v>541678</v>
      </c>
      <c r="C547" s="6">
        <v>542301</v>
      </c>
      <c r="D547" s="7">
        <v>17.8422856160947</v>
      </c>
      <c r="E547" s="7">
        <f>LOG(D547,2)</f>
        <v>4.15722853277971</v>
      </c>
      <c r="F547" s="7">
        <v>15.1040591339184</v>
      </c>
      <c r="G547" s="7">
        <f>LOG(F547,2)</f>
        <v>3.91686441300774</v>
      </c>
      <c r="H547" s="8">
        <v>0.846531630470803</v>
      </c>
    </row>
    <row r="548" customHeight="1" spans="1:8">
      <c r="A548" s="6">
        <v>3234390</v>
      </c>
      <c r="B548" s="6">
        <v>914312</v>
      </c>
      <c r="C548" s="6">
        <v>914491</v>
      </c>
      <c r="D548" s="7">
        <v>2574.43834974192</v>
      </c>
      <c r="E548" s="7">
        <f>LOG(D548,2)</f>
        <v>11.3300420068905</v>
      </c>
      <c r="F548" s="7">
        <v>2179.51573302442</v>
      </c>
      <c r="G548" s="7">
        <f>LOG(F548,2)</f>
        <v>11.0897919026116</v>
      </c>
      <c r="H548" s="8">
        <v>0.846598534100811</v>
      </c>
    </row>
    <row r="549" customHeight="1" spans="1:8">
      <c r="A549" s="6">
        <v>3235058</v>
      </c>
      <c r="B549" s="6">
        <v>1800050</v>
      </c>
      <c r="C549" s="6">
        <v>1800661</v>
      </c>
      <c r="D549" s="7">
        <v>90.7213015794617</v>
      </c>
      <c r="E549" s="7">
        <f>LOG(D549,2)</f>
        <v>6.50336943367681</v>
      </c>
      <c r="F549" s="7">
        <v>76.8260833130769</v>
      </c>
      <c r="G549" s="7">
        <f>LOG(F549,2)</f>
        <v>6.2635243000754</v>
      </c>
      <c r="H549" s="8">
        <v>0.846836211292514</v>
      </c>
    </row>
    <row r="550" customHeight="1" spans="1:8">
      <c r="A550" s="6">
        <v>3234324</v>
      </c>
      <c r="B550" s="6">
        <v>1791348</v>
      </c>
      <c r="C550" s="6">
        <v>1792133</v>
      </c>
      <c r="D550" s="7">
        <v>25.5806332748227</v>
      </c>
      <c r="E550" s="7">
        <f>LOG(D550,2)</f>
        <v>4.67698007494496</v>
      </c>
      <c r="F550" s="7">
        <v>21.665572678563</v>
      </c>
      <c r="G550" s="7">
        <f>LOG(F550,2)</f>
        <v>4.43733246625844</v>
      </c>
      <c r="H550" s="8">
        <v>0.846952162825733</v>
      </c>
    </row>
    <row r="551" customHeight="1" spans="1:8">
      <c r="A551" s="6">
        <v>3234772</v>
      </c>
      <c r="B551" s="6">
        <v>172531</v>
      </c>
      <c r="C551" s="6">
        <v>173826</v>
      </c>
      <c r="D551" s="7">
        <v>6.52782452547907</v>
      </c>
      <c r="E551" s="7">
        <f>LOG(D551,2)</f>
        <v>2.7066022767298</v>
      </c>
      <c r="F551" s="7">
        <v>5.53688363032109</v>
      </c>
      <c r="G551" s="7">
        <f>LOG(F551,2)</f>
        <v>2.46907420080584</v>
      </c>
      <c r="H551" s="8">
        <v>0.848197375513053</v>
      </c>
    </row>
    <row r="552" customHeight="1" spans="1:8">
      <c r="A552" s="6">
        <v>3234992</v>
      </c>
      <c r="B552" s="6">
        <v>8843</v>
      </c>
      <c r="C552" s="6">
        <v>10093</v>
      </c>
      <c r="D552" s="7">
        <v>271.852206866555</v>
      </c>
      <c r="E552" s="7">
        <f>LOG(D552,2)</f>
        <v>8.08667872959921</v>
      </c>
      <c r="F552" s="7">
        <v>230.597855942324</v>
      </c>
      <c r="G552" s="7">
        <f>LOG(F552,2)</f>
        <v>7.84923528890597</v>
      </c>
      <c r="H552" s="8">
        <v>0.84824713619308</v>
      </c>
    </row>
    <row r="553" customHeight="1" spans="1:8">
      <c r="A553" s="6">
        <v>3234758</v>
      </c>
      <c r="B553" s="6">
        <v>1899535</v>
      </c>
      <c r="C553" s="6">
        <v>1900233</v>
      </c>
      <c r="D553" s="7">
        <v>122.86471131842</v>
      </c>
      <c r="E553" s="7">
        <f>LOG(D553,2)</f>
        <v>6.94092680022567</v>
      </c>
      <c r="F553" s="7">
        <v>104.343531418322</v>
      </c>
      <c r="G553" s="7">
        <f>LOG(F553,2)</f>
        <v>6.70519735586933</v>
      </c>
      <c r="H553" s="8">
        <v>0.849255496542877</v>
      </c>
    </row>
    <row r="554" customHeight="1" spans="1:8">
      <c r="A554" s="6">
        <v>3235334</v>
      </c>
      <c r="B554" s="6">
        <v>905112</v>
      </c>
      <c r="C554" s="6">
        <v>906896</v>
      </c>
      <c r="D554" s="7">
        <v>79.3204414412813</v>
      </c>
      <c r="E554" s="7">
        <f>LOG(D554,2)</f>
        <v>6.30962080149315</v>
      </c>
      <c r="F554" s="7">
        <v>67.3809501286706</v>
      </c>
      <c r="G554" s="7">
        <f>LOG(F554,2)</f>
        <v>6.07426886671683</v>
      </c>
      <c r="H554" s="8">
        <v>0.849477750051994</v>
      </c>
    </row>
    <row r="555" customHeight="1" spans="1:8">
      <c r="A555" s="6">
        <v>3235864</v>
      </c>
      <c r="B555" s="6">
        <v>1414763</v>
      </c>
      <c r="C555" s="6">
        <v>1415608</v>
      </c>
      <c r="D555" s="7">
        <v>46.4938394497786</v>
      </c>
      <c r="E555" s="7">
        <f>LOG(D555,2)</f>
        <v>5.53896766306383</v>
      </c>
      <c r="F555" s="7">
        <v>39.4984293018524</v>
      </c>
      <c r="G555" s="7">
        <f>LOG(F555,2)</f>
        <v>5.30372337897499</v>
      </c>
      <c r="H555" s="8">
        <v>0.849541138552723</v>
      </c>
    </row>
    <row r="556" customHeight="1" spans="1:8">
      <c r="A556" s="6">
        <v>3235677</v>
      </c>
      <c r="B556" s="6">
        <v>700235</v>
      </c>
      <c r="C556" s="6">
        <v>701011</v>
      </c>
      <c r="D556" s="7">
        <v>84.0411173126312</v>
      </c>
      <c r="E556" s="7">
        <f>LOG(D556,2)</f>
        <v>6.39302343741566</v>
      </c>
      <c r="F556" s="7">
        <v>71.4010068148869</v>
      </c>
      <c r="G556" s="7">
        <f>LOG(F556,2)</f>
        <v>6.15787251251153</v>
      </c>
      <c r="H556" s="8">
        <v>0.849596115545164</v>
      </c>
    </row>
    <row r="557" customHeight="1" spans="1:8">
      <c r="A557" s="6">
        <v>3234257</v>
      </c>
      <c r="B557" s="6">
        <v>450488</v>
      </c>
      <c r="C557" s="6">
        <v>451003</v>
      </c>
      <c r="D557" s="7">
        <v>33.2167887663158</v>
      </c>
      <c r="E557" s="7">
        <f>LOG(D557,2)</f>
        <v>5.05384070235852</v>
      </c>
      <c r="F557" s="7">
        <v>28.228305019839</v>
      </c>
      <c r="G557" s="7">
        <f>LOG(F557,2)</f>
        <v>4.81907059905977</v>
      </c>
      <c r="H557" s="8">
        <v>0.84982040914396</v>
      </c>
    </row>
    <row r="558" customHeight="1" spans="1:8">
      <c r="A558" s="6">
        <v>3235675</v>
      </c>
      <c r="B558" s="6">
        <v>697808</v>
      </c>
      <c r="C558" s="6">
        <v>699511</v>
      </c>
      <c r="D558" s="7">
        <v>86.1859107827107</v>
      </c>
      <c r="E558" s="7">
        <f>LOG(D558,2)</f>
        <v>6.42938013931481</v>
      </c>
      <c r="F558" s="7">
        <v>73.3180232830683</v>
      </c>
      <c r="G558" s="7">
        <f>LOG(F558,2)</f>
        <v>6.19609598499105</v>
      </c>
      <c r="H558" s="8">
        <v>0.850696159235533</v>
      </c>
    </row>
    <row r="559" customHeight="1" spans="1:8">
      <c r="A559" s="6">
        <v>3234592</v>
      </c>
      <c r="B559" s="6">
        <v>1055828</v>
      </c>
      <c r="C559" s="6">
        <v>1056340</v>
      </c>
      <c r="D559" s="7">
        <v>15.2063062083614</v>
      </c>
      <c r="E559" s="7">
        <f>LOG(D559,2)</f>
        <v>3.92659784281716</v>
      </c>
      <c r="F559" s="7">
        <v>12.9440421711199</v>
      </c>
      <c r="G559" s="7">
        <f>LOG(F559,2)</f>
        <v>3.69421630801252</v>
      </c>
      <c r="H559" s="8">
        <v>0.851228562265992</v>
      </c>
    </row>
    <row r="560" customHeight="1" spans="1:8">
      <c r="A560" s="6">
        <v>3234066</v>
      </c>
      <c r="B560" s="6">
        <v>54251</v>
      </c>
      <c r="C560" s="6">
        <v>55021</v>
      </c>
      <c r="D560" s="7">
        <v>58.0943065759346</v>
      </c>
      <c r="E560" s="7">
        <f>LOG(D560,2)</f>
        <v>5.86032487681072</v>
      </c>
      <c r="F560" s="7">
        <v>49.4528374048633</v>
      </c>
      <c r="G560" s="7">
        <f>LOG(F560,2)</f>
        <v>5.62798139428405</v>
      </c>
      <c r="H560" s="8">
        <v>0.851251014421248</v>
      </c>
    </row>
    <row r="561" customHeight="1" spans="1:8">
      <c r="A561" s="6">
        <v>3234728</v>
      </c>
      <c r="B561" s="6">
        <v>1237914</v>
      </c>
      <c r="C561" s="6">
        <v>1238315</v>
      </c>
      <c r="D561" s="7">
        <v>1486.08158625553</v>
      </c>
      <c r="E561" s="7">
        <f>LOG(D561,2)</f>
        <v>10.537297607036</v>
      </c>
      <c r="F561" s="7">
        <v>1265.10328679288</v>
      </c>
      <c r="G561" s="7">
        <f>LOG(F561,2)</f>
        <v>10.3050394603017</v>
      </c>
      <c r="H561" s="8">
        <v>0.851301367632549</v>
      </c>
    </row>
    <row r="562" customHeight="1" spans="1:8">
      <c r="A562" s="6">
        <v>3233969</v>
      </c>
      <c r="B562" s="6">
        <v>931057</v>
      </c>
      <c r="C562" s="6">
        <v>931521</v>
      </c>
      <c r="D562" s="7">
        <v>180.046534444516</v>
      </c>
      <c r="E562" s="7">
        <f>LOG(D562,2)</f>
        <v>7.49222602041745</v>
      </c>
      <c r="F562" s="7">
        <v>153.281838823572</v>
      </c>
      <c r="G562" s="7">
        <f>LOG(F562,2)</f>
        <v>7.26004296314919</v>
      </c>
      <c r="H562" s="8">
        <v>0.851345677363249</v>
      </c>
    </row>
    <row r="563" customHeight="1" spans="1:8">
      <c r="A563" s="6">
        <v>3234817</v>
      </c>
      <c r="B563" s="6">
        <v>262548</v>
      </c>
      <c r="C563" s="6">
        <v>263834</v>
      </c>
      <c r="D563" s="7">
        <v>916.956889007046</v>
      </c>
      <c r="E563" s="7">
        <f>LOG(D563,2)</f>
        <v>9.8407100964655</v>
      </c>
      <c r="F563" s="7">
        <v>781.499831000703</v>
      </c>
      <c r="G563" s="7">
        <f>LOG(F563,2)</f>
        <v>9.61010175101697</v>
      </c>
      <c r="H563" s="8">
        <v>0.852275434504858</v>
      </c>
    </row>
    <row r="564" customHeight="1" spans="1:8">
      <c r="A564" s="6">
        <v>3235843</v>
      </c>
      <c r="B564" s="6">
        <v>1101813</v>
      </c>
      <c r="C564" s="6">
        <v>1102262</v>
      </c>
      <c r="D564" s="7">
        <v>236.100392084132</v>
      </c>
      <c r="E564" s="7">
        <f>LOG(D564,2)</f>
        <v>7.88325662717933</v>
      </c>
      <c r="F564" s="7">
        <v>201.231837539956</v>
      </c>
      <c r="G564" s="7">
        <f>LOG(F564,2)</f>
        <v>7.65271476642563</v>
      </c>
      <c r="H564" s="8">
        <v>0.852314711397214</v>
      </c>
    </row>
    <row r="565" customHeight="1" spans="1:8">
      <c r="A565" s="6">
        <v>3235672</v>
      </c>
      <c r="B565" s="6">
        <v>757719</v>
      </c>
      <c r="C565" s="6">
        <v>758456</v>
      </c>
      <c r="D565" s="7">
        <v>82.2294981720785</v>
      </c>
      <c r="E565" s="7">
        <f>LOG(D565,2)</f>
        <v>6.36158411935943</v>
      </c>
      <c r="F565" s="7">
        <v>70.0948908365658</v>
      </c>
      <c r="G565" s="7">
        <f>LOG(F565,2)</f>
        <v>6.13123738600807</v>
      </c>
      <c r="H565" s="8">
        <v>0.852429996470134</v>
      </c>
    </row>
    <row r="566" customHeight="1" spans="1:8">
      <c r="A566" s="6">
        <v>3234076</v>
      </c>
      <c r="B566" s="6">
        <v>991981</v>
      </c>
      <c r="C566" s="6">
        <v>992955</v>
      </c>
      <c r="D566" s="7">
        <v>233.640034804439</v>
      </c>
      <c r="E566" s="7">
        <f>LOG(D566,2)</f>
        <v>7.86814369457936</v>
      </c>
      <c r="F566" s="7">
        <v>199.373580567723</v>
      </c>
      <c r="G566" s="7">
        <f>LOG(F566,2)</f>
        <v>7.63933043747883</v>
      </c>
      <c r="H566" s="8">
        <v>0.853336547114463</v>
      </c>
    </row>
    <row r="567" customHeight="1" spans="1:8">
      <c r="A567" s="6">
        <v>3234712</v>
      </c>
      <c r="B567" s="6">
        <v>729089</v>
      </c>
      <c r="C567" s="6">
        <v>729667</v>
      </c>
      <c r="D567" s="7">
        <v>24.921785362868</v>
      </c>
      <c r="E567" s="7">
        <f>LOG(D567,2)</f>
        <v>4.63933551966551</v>
      </c>
      <c r="F567" s="7">
        <v>21.2723206831917</v>
      </c>
      <c r="G567" s="7">
        <f>LOG(F567,2)</f>
        <v>4.41090552618783</v>
      </c>
      <c r="H567" s="8">
        <v>0.853563272994326</v>
      </c>
    </row>
    <row r="568" customHeight="1" spans="1:8">
      <c r="A568" s="6">
        <v>3235582</v>
      </c>
      <c r="B568" s="6">
        <v>484576</v>
      </c>
      <c r="C568" s="6">
        <v>484917</v>
      </c>
      <c r="D568" s="7">
        <v>105.480363487577</v>
      </c>
      <c r="E568" s="7">
        <f>LOG(D568,2)</f>
        <v>6.72083063765621</v>
      </c>
      <c r="F568" s="7">
        <v>90.0341642950877</v>
      </c>
      <c r="G568" s="7">
        <f>LOG(F568,2)</f>
        <v>6.49240064417853</v>
      </c>
      <c r="H568" s="8">
        <v>0.853563272994329</v>
      </c>
    </row>
    <row r="569" customHeight="1" spans="1:8">
      <c r="A569" s="6">
        <v>3233997</v>
      </c>
      <c r="B569" s="6">
        <v>760695</v>
      </c>
      <c r="C569" s="6">
        <v>761678</v>
      </c>
      <c r="D569" s="7">
        <v>54.1538562946775</v>
      </c>
      <c r="E569" s="7">
        <f>LOG(D569,2)</f>
        <v>5.75899217065478</v>
      </c>
      <c r="F569" s="7">
        <v>46.2582742322057</v>
      </c>
      <c r="G569" s="7">
        <f>LOG(F569,2)</f>
        <v>5.53163953891851</v>
      </c>
      <c r="H569" s="8">
        <v>0.85420092671687</v>
      </c>
    </row>
    <row r="570" customHeight="1" spans="1:8">
      <c r="A570" s="6">
        <v>3235645</v>
      </c>
      <c r="B570" s="6">
        <v>1089854</v>
      </c>
      <c r="C570" s="6">
        <v>1090549</v>
      </c>
      <c r="D570" s="7">
        <v>225.530052168231</v>
      </c>
      <c r="E570" s="7">
        <f>LOG(D570,2)</f>
        <v>7.81717587702619</v>
      </c>
      <c r="F570" s="7">
        <v>192.659613216031</v>
      </c>
      <c r="G570" s="7">
        <f>LOG(F570,2)</f>
        <v>7.58991036431658</v>
      </c>
      <c r="H570" s="8">
        <v>0.85425251031432</v>
      </c>
    </row>
    <row r="571" customHeight="1" spans="1:8">
      <c r="A571" s="6">
        <v>3235288</v>
      </c>
      <c r="B571" s="6">
        <v>1977184</v>
      </c>
      <c r="C571" s="6">
        <v>1977765</v>
      </c>
      <c r="D571" s="7">
        <v>40.4621989866889</v>
      </c>
      <c r="E571" s="7">
        <f>LOG(D571,2)</f>
        <v>5.33850282261804</v>
      </c>
      <c r="F571" s="7">
        <v>34.5963641268009</v>
      </c>
      <c r="G571" s="7">
        <f>LOG(F571,2)</f>
        <v>5.11254852200204</v>
      </c>
      <c r="H571" s="8">
        <v>0.855029261711216</v>
      </c>
    </row>
    <row r="572" customHeight="1" spans="1:8">
      <c r="A572" s="6">
        <v>3234969</v>
      </c>
      <c r="B572" s="6">
        <v>1435206</v>
      </c>
      <c r="C572" s="6">
        <v>1435910</v>
      </c>
      <c r="D572" s="7">
        <v>71.117392409773</v>
      </c>
      <c r="E572" s="7">
        <f>LOG(D572,2)</f>
        <v>6.15213052217011</v>
      </c>
      <c r="F572" s="7">
        <v>60.8427728284303</v>
      </c>
      <c r="G572" s="7">
        <f>LOG(F572,2)</f>
        <v>5.92701399835525</v>
      </c>
      <c r="H572" s="8">
        <v>0.855525923642685</v>
      </c>
    </row>
    <row r="573" customHeight="1" spans="1:8">
      <c r="A573" s="6">
        <v>3233907</v>
      </c>
      <c r="B573" s="6">
        <v>41072</v>
      </c>
      <c r="C573" s="6">
        <v>42694</v>
      </c>
      <c r="D573" s="7">
        <v>28.7934462301564</v>
      </c>
      <c r="E573" s="7">
        <f>LOG(D573,2)</f>
        <v>4.84766856741527</v>
      </c>
      <c r="F573" s="7">
        <v>24.6472052175234</v>
      </c>
      <c r="G573" s="7">
        <f>LOG(F573,2)</f>
        <v>4.62335216147396</v>
      </c>
      <c r="H573" s="8">
        <v>0.856000529443728</v>
      </c>
    </row>
    <row r="574" customHeight="1" spans="1:8">
      <c r="A574" s="6">
        <v>3235494</v>
      </c>
      <c r="B574" s="6">
        <v>1172009</v>
      </c>
      <c r="C574" s="6">
        <v>1172215</v>
      </c>
      <c r="D574" s="7">
        <v>589.870589758028</v>
      </c>
      <c r="E574" s="7">
        <f>LOG(D574,2)</f>
        <v>9.20425466968546</v>
      </c>
      <c r="F574" s="7">
        <v>504.981033705287</v>
      </c>
      <c r="G574" s="7">
        <f>LOG(F574,2)</f>
        <v>8.98008539329625</v>
      </c>
      <c r="H574" s="8">
        <v>0.85608783091294</v>
      </c>
    </row>
    <row r="575" customHeight="1" spans="1:8">
      <c r="A575" s="6">
        <v>3234714</v>
      </c>
      <c r="B575" s="6">
        <v>21266</v>
      </c>
      <c r="C575" s="6">
        <v>21919</v>
      </c>
      <c r="D575" s="7">
        <v>64.1753672401203</v>
      </c>
      <c r="E575" s="7">
        <f>LOG(D575,2)</f>
        <v>6.00394774145719</v>
      </c>
      <c r="F575" s="7">
        <v>54.9427472165013</v>
      </c>
      <c r="G575" s="7">
        <f>LOG(F575,2)</f>
        <v>5.77985714393479</v>
      </c>
      <c r="H575" s="8">
        <v>0.856134519821695</v>
      </c>
    </row>
    <row r="576" customHeight="1" spans="1:8">
      <c r="A576" s="6">
        <v>3234382</v>
      </c>
      <c r="B576" s="6">
        <v>1674922</v>
      </c>
      <c r="C576" s="6">
        <v>1676019</v>
      </c>
      <c r="D576" s="7">
        <v>73.8810201776597</v>
      </c>
      <c r="E576" s="7">
        <f>LOG(D576,2)</f>
        <v>6.20713188263555</v>
      </c>
      <c r="F576" s="7">
        <v>63.2562198353199</v>
      </c>
      <c r="G576" s="7">
        <f>LOG(F576,2)</f>
        <v>5.98313543847919</v>
      </c>
      <c r="H576" s="8">
        <v>0.856190394816008</v>
      </c>
    </row>
    <row r="577" customHeight="1" spans="1:8">
      <c r="A577" s="6">
        <v>3234055</v>
      </c>
      <c r="B577" s="6">
        <v>784911</v>
      </c>
      <c r="C577" s="6">
        <v>785417</v>
      </c>
      <c r="D577" s="7">
        <v>107.198185644876</v>
      </c>
      <c r="E577" s="7">
        <f>LOG(D577,2)</f>
        <v>6.74413667781583</v>
      </c>
      <c r="F577" s="7">
        <v>91.7862055061195</v>
      </c>
      <c r="G577" s="7">
        <f>LOG(F577,2)</f>
        <v>6.52020544304375</v>
      </c>
      <c r="H577" s="8">
        <v>0.856229095240352</v>
      </c>
    </row>
    <row r="578" customHeight="1" spans="1:8">
      <c r="A578" s="6">
        <v>3235367</v>
      </c>
      <c r="B578" s="6">
        <v>411884</v>
      </c>
      <c r="C578" s="6">
        <v>413299</v>
      </c>
      <c r="D578" s="7">
        <v>150.089672679813</v>
      </c>
      <c r="E578" s="7">
        <f>LOG(D578,2)</f>
        <v>7.22968090166873</v>
      </c>
      <c r="F578" s="7">
        <v>128.544503264725</v>
      </c>
      <c r="G578" s="7">
        <f>LOG(F578,2)</f>
        <v>7.00612410969136</v>
      </c>
      <c r="H578" s="8">
        <v>0.856451353178374</v>
      </c>
    </row>
    <row r="579" customHeight="1" spans="1:8">
      <c r="A579" s="6">
        <v>3235088</v>
      </c>
      <c r="B579" s="6">
        <v>1014783</v>
      </c>
      <c r="C579" s="6">
        <v>1017173</v>
      </c>
      <c r="D579" s="7">
        <v>16.4967206571314</v>
      </c>
      <c r="E579" s="7">
        <f>LOG(D579,2)</f>
        <v>4.04410735803095</v>
      </c>
      <c r="F579" s="7">
        <v>14.1323824655564</v>
      </c>
      <c r="G579" s="7">
        <f>LOG(F579,2)</f>
        <v>3.82093279350362</v>
      </c>
      <c r="H579" s="8">
        <v>0.856678291357688</v>
      </c>
    </row>
    <row r="580" customHeight="1" spans="1:8">
      <c r="A580" s="6">
        <v>3235078</v>
      </c>
      <c r="B580" s="6">
        <v>1441699</v>
      </c>
      <c r="C580" s="6">
        <v>1441986</v>
      </c>
      <c r="D580" s="7">
        <v>122.968954210486</v>
      </c>
      <c r="E580" s="7">
        <f>LOG(D580,2)</f>
        <v>6.9421503162329</v>
      </c>
      <c r="F580" s="7">
        <v>105.428049125107</v>
      </c>
      <c r="G580" s="7">
        <f>LOG(F580,2)</f>
        <v>6.72011493673261</v>
      </c>
      <c r="H580" s="8">
        <v>0.857355011287205</v>
      </c>
    </row>
    <row r="581" customHeight="1" spans="1:8">
      <c r="A581" s="6">
        <v>3234461</v>
      </c>
      <c r="B581" s="6">
        <v>918601</v>
      </c>
      <c r="C581" s="6">
        <v>919116</v>
      </c>
      <c r="D581" s="7">
        <v>20.4411007792712</v>
      </c>
      <c r="E581" s="7">
        <f>LOG(D581,2)</f>
        <v>4.35340098421743</v>
      </c>
      <c r="F581" s="7">
        <v>17.5389101042382</v>
      </c>
      <c r="G581" s="7">
        <f>LOG(F581,2)</f>
        <v>4.13248719409162</v>
      </c>
      <c r="H581" s="8">
        <v>0.85802180096015</v>
      </c>
    </row>
    <row r="582" customHeight="1" spans="1:8">
      <c r="A582" s="6">
        <v>3235202</v>
      </c>
      <c r="B582" s="6">
        <v>1031759</v>
      </c>
      <c r="C582" s="6">
        <v>1032280</v>
      </c>
      <c r="D582" s="7">
        <v>127.060172492352</v>
      </c>
      <c r="E582" s="7">
        <f>LOG(D582,2)</f>
        <v>6.98936807257865</v>
      </c>
      <c r="F582" s="7">
        <v>109.050675638254</v>
      </c>
      <c r="G582" s="7">
        <f>LOG(F582,2)</f>
        <v>6.76885489819391</v>
      </c>
      <c r="H582" s="8">
        <v>0.858260094403838</v>
      </c>
    </row>
    <row r="583" customHeight="1" spans="1:8">
      <c r="A583" s="6">
        <v>3233715</v>
      </c>
      <c r="B583" s="6">
        <v>2079688</v>
      </c>
      <c r="C583" s="6">
        <v>2081529</v>
      </c>
      <c r="D583" s="7">
        <v>102.912027647504</v>
      </c>
      <c r="E583" s="7">
        <f>LOG(D583,2)</f>
        <v>6.68526779409955</v>
      </c>
      <c r="F583" s="7">
        <v>88.350024312069</v>
      </c>
      <c r="G583" s="7">
        <f>LOG(F583,2)</f>
        <v>6.46515862666365</v>
      </c>
      <c r="H583" s="8">
        <v>0.858500472021472</v>
      </c>
    </row>
    <row r="584" customHeight="1" spans="1:8">
      <c r="A584" s="6">
        <v>3234446</v>
      </c>
      <c r="B584" s="6">
        <v>489524</v>
      </c>
      <c r="C584" s="6">
        <v>490651</v>
      </c>
      <c r="D584" s="7">
        <v>126.948961067482</v>
      </c>
      <c r="E584" s="7">
        <f>LOG(D584,2)</f>
        <v>6.98810477799429</v>
      </c>
      <c r="F584" s="7">
        <v>109.000473169535</v>
      </c>
      <c r="G584" s="7">
        <f>LOG(F584,2)</f>
        <v>6.76819058750959</v>
      </c>
      <c r="H584" s="8">
        <v>0.858616504246883</v>
      </c>
    </row>
    <row r="585" customHeight="1" spans="1:8">
      <c r="A585" s="6">
        <v>3235534</v>
      </c>
      <c r="B585" s="6">
        <v>1699684</v>
      </c>
      <c r="C585" s="6">
        <v>1700958</v>
      </c>
      <c r="D585" s="7">
        <v>33.492676825853</v>
      </c>
      <c r="E585" s="7">
        <f>LOG(D585,2)</f>
        <v>5.06577377965265</v>
      </c>
      <c r="F585" s="7">
        <v>28.770405687175</v>
      </c>
      <c r="G585" s="7">
        <f>LOG(F585,2)</f>
        <v>4.84651365933436</v>
      </c>
      <c r="H585" s="8">
        <v>0.859005860796624</v>
      </c>
    </row>
    <row r="586" customHeight="1" spans="1:8">
      <c r="A586" s="6">
        <v>3235487</v>
      </c>
      <c r="B586" s="6">
        <v>542298</v>
      </c>
      <c r="C586" s="6">
        <v>542921</v>
      </c>
      <c r="D586" s="7">
        <v>14.3794736050763</v>
      </c>
      <c r="E586" s="7">
        <f>LOG(D586,2)</f>
        <v>3.84593895833869</v>
      </c>
      <c r="F586" s="7">
        <v>12.357866564115</v>
      </c>
      <c r="G586" s="7">
        <f>LOG(F586,2)</f>
        <v>3.62735779581275</v>
      </c>
      <c r="H586" s="8">
        <v>0.859410219283158</v>
      </c>
    </row>
    <row r="587" customHeight="1" spans="1:8">
      <c r="A587" s="6">
        <v>3233685</v>
      </c>
      <c r="B587" s="6">
        <v>161799</v>
      </c>
      <c r="C587" s="6">
        <v>163259</v>
      </c>
      <c r="D587" s="7">
        <v>110.547739583995</v>
      </c>
      <c r="E587" s="7">
        <f>LOG(D587,2)</f>
        <v>6.78852571583976</v>
      </c>
      <c r="F587" s="7">
        <v>95.0058571171391</v>
      </c>
      <c r="G587" s="7">
        <f>LOG(F587,2)</f>
        <v>6.56994455331382</v>
      </c>
      <c r="H587" s="8">
        <v>0.859410219283163</v>
      </c>
    </row>
    <row r="588" customHeight="1" spans="1:8">
      <c r="A588" s="6">
        <v>3235440</v>
      </c>
      <c r="B588" s="6">
        <v>1563965</v>
      </c>
      <c r="C588" s="6">
        <v>1564414</v>
      </c>
      <c r="D588" s="7">
        <v>63.9692892720194</v>
      </c>
      <c r="E588" s="7">
        <f>LOG(D588,2)</f>
        <v>5.99930754923994</v>
      </c>
      <c r="F588" s="7">
        <v>54.9787752474629</v>
      </c>
      <c r="G588" s="7">
        <f>LOG(F588,2)</f>
        <v>5.78080286343171</v>
      </c>
      <c r="H588" s="8">
        <v>0.859455777500892</v>
      </c>
    </row>
    <row r="589" customHeight="1" spans="1:8">
      <c r="A589" s="6">
        <v>3233825</v>
      </c>
      <c r="B589" s="6">
        <v>2058920</v>
      </c>
      <c r="C589" s="6">
        <v>2060161</v>
      </c>
      <c r="D589" s="7">
        <v>214.905861735478</v>
      </c>
      <c r="E589" s="7">
        <f>LOG(D589,2)</f>
        <v>7.74756102377994</v>
      </c>
      <c r="F589" s="7">
        <v>184.79753333853</v>
      </c>
      <c r="G589" s="7">
        <f>LOG(F589,2)</f>
        <v>7.52980168968876</v>
      </c>
      <c r="H589" s="8">
        <v>0.859899920114754</v>
      </c>
    </row>
    <row r="590" customHeight="1" spans="1:8">
      <c r="A590" s="6">
        <v>3235436</v>
      </c>
      <c r="B590" s="6">
        <v>2020517</v>
      </c>
      <c r="C590" s="6">
        <v>2020882</v>
      </c>
      <c r="D590" s="7">
        <v>215.038797781206</v>
      </c>
      <c r="E590" s="7">
        <f>LOG(D590,2)</f>
        <v>7.74845316734211</v>
      </c>
      <c r="F590" s="7">
        <v>184.940312733642</v>
      </c>
      <c r="G590" s="7">
        <f>LOG(F590,2)</f>
        <v>7.53091592312575</v>
      </c>
      <c r="H590" s="8">
        <v>0.860032304132447</v>
      </c>
    </row>
    <row r="591" customHeight="1" spans="1:8">
      <c r="A591" s="6">
        <v>3234249</v>
      </c>
      <c r="B591" s="6">
        <v>308935</v>
      </c>
      <c r="C591" s="6">
        <v>309504</v>
      </c>
      <c r="D591" s="7">
        <v>86.9329533799138</v>
      </c>
      <c r="E591" s="7">
        <f>LOG(D591,2)</f>
        <v>6.4418312531228</v>
      </c>
      <c r="F591" s="7">
        <v>74.7831597692763</v>
      </c>
      <c r="G591" s="7">
        <f>LOG(F591,2)</f>
        <v>6.22464152472423</v>
      </c>
      <c r="H591" s="8">
        <v>0.860239493330676</v>
      </c>
    </row>
    <row r="592" customHeight="1" spans="1:8">
      <c r="A592" s="6">
        <v>3234288</v>
      </c>
      <c r="B592" s="6">
        <v>1132369</v>
      </c>
      <c r="C592" s="6">
        <v>1132596</v>
      </c>
      <c r="D592" s="7">
        <v>128.825256117315</v>
      </c>
      <c r="E592" s="7">
        <f>LOG(D592,2)</f>
        <v>7.00927165048855</v>
      </c>
      <c r="F592" s="7">
        <v>110.85945794943</v>
      </c>
      <c r="G592" s="7">
        <f>LOG(F592,2)</f>
        <v>6.79258804842979</v>
      </c>
      <c r="H592" s="8">
        <v>0.860541335531874</v>
      </c>
    </row>
    <row r="593" customHeight="1" spans="1:8">
      <c r="A593" s="6">
        <v>3234003</v>
      </c>
      <c r="B593" s="6">
        <v>766145</v>
      </c>
      <c r="C593" s="6">
        <v>766690</v>
      </c>
      <c r="D593" s="7">
        <v>99.6082486462427</v>
      </c>
      <c r="E593" s="7">
        <f>LOG(D593,2)</f>
        <v>6.63819331296665</v>
      </c>
      <c r="F593" s="7">
        <v>85.7204395002901</v>
      </c>
      <c r="G593" s="7">
        <f>LOG(F593,2)</f>
        <v>6.42156734181344</v>
      </c>
      <c r="H593" s="8">
        <v>0.860575712004786</v>
      </c>
    </row>
    <row r="594" customHeight="1" spans="1:8">
      <c r="A594" s="6">
        <v>3235856</v>
      </c>
      <c r="B594" s="6">
        <v>301808</v>
      </c>
      <c r="C594" s="6">
        <v>303247</v>
      </c>
      <c r="D594" s="7">
        <v>89.9568130387772</v>
      </c>
      <c r="E594" s="7">
        <f>LOG(D594,2)</f>
        <v>6.49116064556962</v>
      </c>
      <c r="F594" s="7">
        <v>77.4626547892758</v>
      </c>
      <c r="G594" s="7">
        <f>LOG(F594,2)</f>
        <v>6.27542904094366</v>
      </c>
      <c r="H594" s="8">
        <v>0.8611093720704</v>
      </c>
    </row>
    <row r="595" customHeight="1" spans="1:8">
      <c r="A595" s="6">
        <v>3233895</v>
      </c>
      <c r="B595" s="6">
        <v>305344</v>
      </c>
      <c r="C595" s="6">
        <v>306198</v>
      </c>
      <c r="D595" s="7">
        <v>33.6680469852733</v>
      </c>
      <c r="E595" s="7">
        <f>LOG(D595,2)</f>
        <v>5.07330813068372</v>
      </c>
      <c r="F595" s="7">
        <v>28.998829960783</v>
      </c>
      <c r="G595" s="7">
        <f>LOG(F595,2)</f>
        <v>4.85792278671967</v>
      </c>
      <c r="H595" s="8">
        <v>0.861316071391588</v>
      </c>
    </row>
    <row r="596" customHeight="1" spans="1:8">
      <c r="A596" s="6">
        <v>3234702</v>
      </c>
      <c r="B596" s="6">
        <v>860406</v>
      </c>
      <c r="C596" s="6">
        <v>861053</v>
      </c>
      <c r="D596" s="7">
        <v>85.0030137343769</v>
      </c>
      <c r="E596" s="7">
        <f>LOG(D596,2)</f>
        <v>6.40944208699139</v>
      </c>
      <c r="F596" s="7">
        <v>73.2190880069327</v>
      </c>
      <c r="G596" s="7">
        <f>LOG(F596,2)</f>
        <v>6.19414789890308</v>
      </c>
      <c r="H596" s="8">
        <v>0.861370494883071</v>
      </c>
    </row>
    <row r="597" customHeight="1" spans="1:8">
      <c r="A597" s="6">
        <v>3235105</v>
      </c>
      <c r="B597" s="6">
        <v>1755498</v>
      </c>
      <c r="C597" s="6">
        <v>1756274</v>
      </c>
      <c r="D597" s="7">
        <v>29.8362463594479</v>
      </c>
      <c r="E597" s="7">
        <f>LOG(D597,2)</f>
        <v>4.898994139219</v>
      </c>
      <c r="F597" s="7">
        <v>25.7071192489892</v>
      </c>
      <c r="G597" s="7">
        <f>LOG(F597,2)</f>
        <v>4.68409604508022</v>
      </c>
      <c r="H597" s="8">
        <v>0.861607017829467</v>
      </c>
    </row>
    <row r="598" customHeight="1" spans="1:8">
      <c r="A598" s="6">
        <v>3234973</v>
      </c>
      <c r="B598" s="6">
        <v>1437580</v>
      </c>
      <c r="C598" s="6">
        <v>1438329</v>
      </c>
      <c r="D598" s="7">
        <v>169.250043218946</v>
      </c>
      <c r="E598" s="7">
        <f>LOG(D598,2)</f>
        <v>7.4030123919753</v>
      </c>
      <c r="F598" s="7">
        <v>145.943657929629</v>
      </c>
      <c r="G598" s="7">
        <f>LOG(F598,2)</f>
        <v>7.18926770878707</v>
      </c>
      <c r="H598" s="8">
        <v>0.862296133897187</v>
      </c>
    </row>
    <row r="599" customHeight="1" spans="1:8">
      <c r="A599" s="6">
        <v>3234353</v>
      </c>
      <c r="B599" s="6">
        <v>380372</v>
      </c>
      <c r="C599" s="6">
        <v>381115</v>
      </c>
      <c r="D599" s="7">
        <v>7.67915009113751</v>
      </c>
      <c r="E599" s="7">
        <f>LOG(D599,2)</f>
        <v>2.94094664595259</v>
      </c>
      <c r="F599" s="7">
        <v>6.62186756750968</v>
      </c>
      <c r="G599" s="7">
        <f>LOG(F599,2)</f>
        <v>2.72723815818167</v>
      </c>
      <c r="H599" s="8">
        <v>0.862317768101963</v>
      </c>
    </row>
    <row r="600" customHeight="1" spans="1:8">
      <c r="A600" s="6">
        <v>3234765</v>
      </c>
      <c r="B600" s="6">
        <v>90089</v>
      </c>
      <c r="C600" s="6">
        <v>90268</v>
      </c>
      <c r="D600" s="7">
        <v>854.144644923465</v>
      </c>
      <c r="E600" s="7">
        <f>LOG(D600,2)</f>
        <v>9.73833659316085</v>
      </c>
      <c r="F600" s="7">
        <v>736.620386973584</v>
      </c>
      <c r="G600" s="7">
        <f>LOG(F600,2)</f>
        <v>9.52477751611728</v>
      </c>
      <c r="H600" s="8">
        <v>0.862407077479937</v>
      </c>
    </row>
    <row r="601" customHeight="1" spans="1:8">
      <c r="A601" s="6">
        <v>3234170</v>
      </c>
      <c r="B601" s="6">
        <v>440585</v>
      </c>
      <c r="C601" s="6">
        <v>441451</v>
      </c>
      <c r="D601" s="7">
        <v>64.2920166090054</v>
      </c>
      <c r="E601" s="7">
        <f>LOG(D601,2)</f>
        <v>6.00656769848008</v>
      </c>
      <c r="F601" s="7">
        <v>55.4654879928793</v>
      </c>
      <c r="G601" s="7">
        <f>LOG(F601,2)</f>
        <v>5.793518464752</v>
      </c>
      <c r="H601" s="8">
        <v>0.862711902944264</v>
      </c>
    </row>
    <row r="602" customHeight="1" spans="1:8">
      <c r="A602" s="6">
        <v>3235476</v>
      </c>
      <c r="B602" s="6">
        <v>1124515</v>
      </c>
      <c r="C602" s="6">
        <v>1125015</v>
      </c>
      <c r="D602" s="7">
        <v>347.888018976025</v>
      </c>
      <c r="E602" s="7">
        <f>LOG(D602,2)</f>
        <v>8.44247918416365</v>
      </c>
      <c r="F602" s="7">
        <v>300.140759185932</v>
      </c>
      <c r="G602" s="7">
        <f>LOG(F602,2)</f>
        <v>8.22949544034204</v>
      </c>
      <c r="H602" s="8">
        <v>0.862751065901515</v>
      </c>
    </row>
    <row r="603" customHeight="1" spans="1:8">
      <c r="A603" s="6">
        <v>3235275</v>
      </c>
      <c r="B603" s="6">
        <v>175744</v>
      </c>
      <c r="C603" s="6">
        <v>177033</v>
      </c>
      <c r="D603" s="7">
        <v>22.5136012749473</v>
      </c>
      <c r="E603" s="7">
        <f>LOG(D603,2)</f>
        <v>4.49272494359173</v>
      </c>
      <c r="F603" s="7">
        <v>19.4277158077716</v>
      </c>
      <c r="G603" s="7">
        <f>LOG(F603,2)</f>
        <v>4.28004438250548</v>
      </c>
      <c r="H603" s="8">
        <v>0.862932392313014</v>
      </c>
    </row>
    <row r="604" customHeight="1" spans="1:8">
      <c r="A604" s="6">
        <v>3235193</v>
      </c>
      <c r="B604" s="6">
        <v>1309890</v>
      </c>
      <c r="C604" s="6">
        <v>1310960</v>
      </c>
      <c r="D604" s="7">
        <v>132.440105924333</v>
      </c>
      <c r="E604" s="7">
        <f>LOG(D604,2)</f>
        <v>7.04919625947646</v>
      </c>
      <c r="F604" s="7">
        <v>114.401613159987</v>
      </c>
      <c r="G604" s="7">
        <f>LOG(F604,2)</f>
        <v>6.83796358526082</v>
      </c>
      <c r="H604" s="8">
        <v>0.863798864864606</v>
      </c>
    </row>
    <row r="605" customHeight="1" spans="1:8">
      <c r="A605" s="6">
        <v>3233912</v>
      </c>
      <c r="B605" s="6">
        <v>1886036</v>
      </c>
      <c r="C605" s="6">
        <v>1886635</v>
      </c>
      <c r="D605" s="7">
        <v>224.808103424473</v>
      </c>
      <c r="E605" s="7">
        <f>LOG(D605,2)</f>
        <v>7.81255022960223</v>
      </c>
      <c r="F605" s="7">
        <v>194.210738536492</v>
      </c>
      <c r="G605" s="7">
        <f>LOG(F605,2)</f>
        <v>7.60147916398715</v>
      </c>
      <c r="H605" s="8">
        <v>0.863895631777079</v>
      </c>
    </row>
    <row r="606" customHeight="1" spans="1:8">
      <c r="A606" s="6">
        <v>3233762</v>
      </c>
      <c r="B606" s="6">
        <v>622354</v>
      </c>
      <c r="C606" s="6">
        <v>623409</v>
      </c>
      <c r="D606" s="7">
        <v>157.315176167744</v>
      </c>
      <c r="E606" s="7">
        <f>LOG(D606,2)</f>
        <v>7.29751404378215</v>
      </c>
      <c r="F606" s="7">
        <v>135.956036413858</v>
      </c>
      <c r="G606" s="7">
        <f>LOG(F606,2)</f>
        <v>7.0869963978568</v>
      </c>
      <c r="H606" s="8">
        <v>0.864227086831655</v>
      </c>
    </row>
    <row r="607" customHeight="1" spans="1:8">
      <c r="A607" s="6">
        <v>3235565</v>
      </c>
      <c r="B607" s="6">
        <v>1883522</v>
      </c>
      <c r="C607" s="6">
        <v>1884514</v>
      </c>
      <c r="D607" s="7">
        <v>125.766977478371</v>
      </c>
      <c r="E607" s="7">
        <f>LOG(D607,2)</f>
        <v>6.97460935458153</v>
      </c>
      <c r="F607" s="7">
        <v>108.71935780877</v>
      </c>
      <c r="G607" s="7">
        <f>LOG(F607,2)</f>
        <v>6.76446502920423</v>
      </c>
      <c r="H607" s="8">
        <v>0.864450748428515</v>
      </c>
    </row>
    <row r="608" customHeight="1" spans="1:8">
      <c r="A608" s="6">
        <v>3235753</v>
      </c>
      <c r="B608" s="6">
        <v>229736</v>
      </c>
      <c r="C608" s="6">
        <v>230824</v>
      </c>
      <c r="D608" s="7">
        <v>4.60738156912637</v>
      </c>
      <c r="E608" s="7">
        <f>LOG(D608,2)</f>
        <v>2.20394708244199</v>
      </c>
      <c r="F608" s="7">
        <v>3.98311401653295</v>
      </c>
      <c r="G608" s="7">
        <f>LOG(F608,2)</f>
        <v>1.99389677740041</v>
      </c>
      <c r="H608" s="8">
        <v>0.864507086459568</v>
      </c>
    </row>
    <row r="609" customHeight="1" spans="1:8">
      <c r="A609" s="6">
        <v>3253152</v>
      </c>
      <c r="B609" s="6">
        <v>347142</v>
      </c>
      <c r="C609" s="6">
        <v>347219</v>
      </c>
      <c r="D609" s="7">
        <v>7285.75647118265</v>
      </c>
      <c r="E609" s="7">
        <f>LOG(D609,2)</f>
        <v>12.8308630579903</v>
      </c>
      <c r="F609" s="7">
        <v>6300.45230327132</v>
      </c>
      <c r="G609" s="7">
        <f>LOG(F609,2)</f>
        <v>12.6212396866498</v>
      </c>
      <c r="H609" s="8">
        <v>0.864762956076215</v>
      </c>
    </row>
    <row r="610" customHeight="1" spans="1:8">
      <c r="A610" s="6">
        <v>3234994</v>
      </c>
      <c r="B610" s="6">
        <v>1481860</v>
      </c>
      <c r="C610" s="6">
        <v>1482591</v>
      </c>
      <c r="D610" s="7">
        <v>523.587952252286</v>
      </c>
      <c r="E610" s="7">
        <f>LOG(D610,2)</f>
        <v>9.0322880910574</v>
      </c>
      <c r="F610" s="7">
        <v>453.059872135855</v>
      </c>
      <c r="G610" s="7">
        <f>LOG(F610,2)</f>
        <v>8.82355790566617</v>
      </c>
      <c r="H610" s="8">
        <v>0.865298504648465</v>
      </c>
    </row>
    <row r="611" customHeight="1" spans="1:8">
      <c r="A611" s="6">
        <v>3233935</v>
      </c>
      <c r="B611" s="6">
        <v>807481</v>
      </c>
      <c r="C611" s="6">
        <v>808746</v>
      </c>
      <c r="D611" s="7">
        <v>50.1043780159625</v>
      </c>
      <c r="E611" s="7">
        <f>LOG(D611,2)</f>
        <v>5.64686476349676</v>
      </c>
      <c r="F611" s="7">
        <v>43.3566540197033</v>
      </c>
      <c r="G611" s="7">
        <f>LOG(F611,2)</f>
        <v>5.43818151819716</v>
      </c>
      <c r="H611" s="8">
        <v>0.86532665879797</v>
      </c>
    </row>
    <row r="612" customHeight="1" spans="1:8">
      <c r="A612" s="6">
        <v>3234449</v>
      </c>
      <c r="B612" s="6">
        <v>818624</v>
      </c>
      <c r="C612" s="6">
        <v>819469</v>
      </c>
      <c r="D612" s="7">
        <v>77.9659263026547</v>
      </c>
      <c r="E612" s="7">
        <f>LOG(D612,2)</f>
        <v>6.2847718509847</v>
      </c>
      <c r="F612" s="7">
        <v>67.4764833906644</v>
      </c>
      <c r="G612" s="7">
        <f>LOG(F612,2)</f>
        <v>6.07631288287192</v>
      </c>
      <c r="H612" s="8">
        <v>0.865461190427322</v>
      </c>
    </row>
    <row r="613" customHeight="1" spans="1:8">
      <c r="A613" s="6">
        <v>3233889</v>
      </c>
      <c r="B613" s="6">
        <v>1112569</v>
      </c>
      <c r="C613" s="6">
        <v>1113204</v>
      </c>
      <c r="D613" s="7">
        <v>347.291141797088</v>
      </c>
      <c r="E613" s="7">
        <f>LOG(D613,2)</f>
        <v>8.44000180277405</v>
      </c>
      <c r="F613" s="7">
        <v>300.591502746635</v>
      </c>
      <c r="G613" s="7">
        <f>LOG(F613,2)</f>
        <v>8.2316604168648</v>
      </c>
      <c r="H613" s="8">
        <v>0.865531729923194</v>
      </c>
    </row>
    <row r="614" customHeight="1" spans="1:8">
      <c r="A614" s="6">
        <v>3234501</v>
      </c>
      <c r="B614" s="6">
        <v>1315601</v>
      </c>
      <c r="C614" s="6">
        <v>1315810</v>
      </c>
      <c r="D614" s="7">
        <v>1368.67770503492</v>
      </c>
      <c r="E614" s="7">
        <f>LOG(D614,2)</f>
        <v>10.4185670467515</v>
      </c>
      <c r="F614" s="7">
        <v>1185.00170953136</v>
      </c>
      <c r="G614" s="7">
        <f>LOG(F614,2)</f>
        <v>10.2106734250773</v>
      </c>
      <c r="H614" s="8">
        <v>0.865800403683149</v>
      </c>
    </row>
    <row r="615" customHeight="1" spans="1:8">
      <c r="A615" s="6">
        <v>3235942</v>
      </c>
      <c r="B615" s="6">
        <v>756484</v>
      </c>
      <c r="C615" s="6">
        <v>756975</v>
      </c>
      <c r="D615" s="7">
        <v>404.795423409562</v>
      </c>
      <c r="E615" s="7">
        <f>LOG(D615,2)</f>
        <v>8.66104916888389</v>
      </c>
      <c r="F615" s="7">
        <v>350.583297181023</v>
      </c>
      <c r="G615" s="7">
        <f>LOG(F615,2)</f>
        <v>8.45361345327627</v>
      </c>
      <c r="H615" s="8">
        <v>0.866075249142112</v>
      </c>
    </row>
    <row r="616" customHeight="1" spans="1:8">
      <c r="A616" s="6">
        <v>3235419</v>
      </c>
      <c r="B616" s="6">
        <v>1499704</v>
      </c>
      <c r="C616" s="6">
        <v>1500654</v>
      </c>
      <c r="D616" s="7">
        <v>101.591124509107</v>
      </c>
      <c r="E616" s="7">
        <f>LOG(D616,2)</f>
        <v>6.66663055658936</v>
      </c>
      <c r="F616" s="7">
        <v>88.0124397883819</v>
      </c>
      <c r="G616" s="7">
        <f>LOG(F616,2)</f>
        <v>6.45963554537179</v>
      </c>
      <c r="H616" s="8">
        <v>0.866339852163878</v>
      </c>
    </row>
    <row r="617" customHeight="1" spans="1:8">
      <c r="A617" s="6">
        <v>3234944</v>
      </c>
      <c r="B617" s="6">
        <v>1859059</v>
      </c>
      <c r="C617" s="6">
        <v>1859505</v>
      </c>
      <c r="D617" s="7">
        <v>99.9571352424095</v>
      </c>
      <c r="E617" s="7">
        <f>LOG(D617,2)</f>
        <v>6.6432376494653</v>
      </c>
      <c r="F617" s="7">
        <v>86.6156508845021</v>
      </c>
      <c r="G617" s="7">
        <f>LOG(F617,2)</f>
        <v>6.43655582900049</v>
      </c>
      <c r="H617" s="8">
        <v>0.866527943947648</v>
      </c>
    </row>
    <row r="618" customHeight="1" spans="1:8">
      <c r="A618" s="6">
        <v>3234588</v>
      </c>
      <c r="B618" s="6">
        <v>72795</v>
      </c>
      <c r="C618" s="6">
        <v>73340</v>
      </c>
      <c r="D618" s="7">
        <v>54.6671532974329</v>
      </c>
      <c r="E618" s="7">
        <f>LOG(D618,2)</f>
        <v>5.77260234639696</v>
      </c>
      <c r="F618" s="7">
        <v>47.3718218291077</v>
      </c>
      <c r="G618" s="7">
        <f>LOG(F618,2)</f>
        <v>5.56595725114861</v>
      </c>
      <c r="H618" s="8">
        <v>0.866550002546634</v>
      </c>
    </row>
    <row r="619" customHeight="1" spans="1:8">
      <c r="A619" s="6">
        <v>3235928</v>
      </c>
      <c r="B619" s="6">
        <v>749447</v>
      </c>
      <c r="C619" s="6">
        <v>749884</v>
      </c>
      <c r="D619" s="7">
        <v>50.0857527370328</v>
      </c>
      <c r="E619" s="7">
        <f>LOG(D619,2)</f>
        <v>5.64632837138598</v>
      </c>
      <c r="F619" s="7">
        <v>43.4030092795974</v>
      </c>
      <c r="G619" s="7">
        <f>LOG(F619,2)</f>
        <v>5.43972316802356</v>
      </c>
      <c r="H619" s="8">
        <v>0.866573963807191</v>
      </c>
    </row>
    <row r="620" customHeight="1" spans="1:8">
      <c r="A620" s="6">
        <v>3234190</v>
      </c>
      <c r="B620" s="6">
        <v>466982</v>
      </c>
      <c r="C620" s="6">
        <v>467638</v>
      </c>
      <c r="D620" s="7">
        <v>79.8250394206244</v>
      </c>
      <c r="E620" s="7">
        <f>LOG(D620,2)</f>
        <v>6.3187694551403</v>
      </c>
      <c r="F620" s="7">
        <v>69.2002908514144</v>
      </c>
      <c r="G620" s="7">
        <f>LOG(F620,2)</f>
        <v>6.1127061964634</v>
      </c>
      <c r="H620" s="8">
        <v>0.866899551239496</v>
      </c>
    </row>
    <row r="621" customHeight="1" spans="1:8">
      <c r="A621" s="6">
        <v>3234509</v>
      </c>
      <c r="B621" s="6">
        <v>2035691</v>
      </c>
      <c r="C621" s="6">
        <v>2036605</v>
      </c>
      <c r="D621" s="7">
        <v>67.4435317378004</v>
      </c>
      <c r="E621" s="7">
        <f>LOG(D621,2)</f>
        <v>6.07560818109619</v>
      </c>
      <c r="F621" s="7">
        <v>58.4668900066164</v>
      </c>
      <c r="G621" s="7">
        <f>LOG(F621,2)</f>
        <v>5.8695479478537</v>
      </c>
      <c r="H621" s="8">
        <v>0.866901369191602</v>
      </c>
    </row>
    <row r="622" customHeight="1" spans="1:8">
      <c r="A622" s="6">
        <v>3235859</v>
      </c>
      <c r="B622" s="6">
        <v>296632</v>
      </c>
      <c r="C622" s="6">
        <v>297144</v>
      </c>
      <c r="D622" s="7">
        <v>92.4514861024788</v>
      </c>
      <c r="E622" s="7">
        <f>LOG(D622,2)</f>
        <v>6.53062460516523</v>
      </c>
      <c r="F622" s="7">
        <v>80.169551511452</v>
      </c>
      <c r="G622" s="7">
        <f>LOG(F622,2)</f>
        <v>6.32498249834679</v>
      </c>
      <c r="H622" s="8">
        <v>0.867152653691118</v>
      </c>
    </row>
    <row r="623" customHeight="1" spans="1:8">
      <c r="A623" s="6">
        <v>3234909</v>
      </c>
      <c r="B623" s="6">
        <v>577793</v>
      </c>
      <c r="C623" s="6">
        <v>578572</v>
      </c>
      <c r="D623" s="7">
        <v>36.2480118305923</v>
      </c>
      <c r="E623" s="7">
        <f>LOG(D623,2)</f>
        <v>5.17982996171684</v>
      </c>
      <c r="F623" s="7">
        <v>31.4439049242483</v>
      </c>
      <c r="G623" s="7">
        <f>LOG(F623,2)</f>
        <v>4.97470848758002</v>
      </c>
      <c r="H623" s="8">
        <v>0.867465643942174</v>
      </c>
    </row>
    <row r="624" customHeight="1" spans="1:8">
      <c r="A624" s="6">
        <v>3235065</v>
      </c>
      <c r="B624" s="6">
        <v>1825590</v>
      </c>
      <c r="C624" s="6">
        <v>1825865</v>
      </c>
      <c r="D624" s="7">
        <v>160.692850374244</v>
      </c>
      <c r="E624" s="7">
        <f>LOG(D624,2)</f>
        <v>7.32816193111453</v>
      </c>
      <c r="F624" s="7">
        <v>139.503597554086</v>
      </c>
      <c r="G624" s="7">
        <f>LOG(F624,2)</f>
        <v>7.12415851689382</v>
      </c>
      <c r="H624" s="8">
        <v>0.86813817309974</v>
      </c>
    </row>
    <row r="625" customHeight="1" spans="1:8">
      <c r="A625" s="6">
        <v>3235775</v>
      </c>
      <c r="B625" s="6">
        <v>1209402</v>
      </c>
      <c r="C625" s="6">
        <v>1210079</v>
      </c>
      <c r="D625" s="7">
        <v>62.7679474887578</v>
      </c>
      <c r="E625" s="7">
        <f>LOG(D625,2)</f>
        <v>5.97195612846656</v>
      </c>
      <c r="F625" s="7">
        <v>54.4985560865841</v>
      </c>
      <c r="G625" s="7">
        <f>LOG(F625,2)</f>
        <v>5.76814610176188</v>
      </c>
      <c r="H625" s="8">
        <v>0.868254551359118</v>
      </c>
    </row>
    <row r="626" customHeight="1" spans="1:8">
      <c r="A626" s="6">
        <v>3234410</v>
      </c>
      <c r="B626" s="6">
        <v>844322</v>
      </c>
      <c r="C626" s="6">
        <v>844519</v>
      </c>
      <c r="D626" s="7">
        <v>222.146415728936</v>
      </c>
      <c r="E626" s="7">
        <f>LOG(D626,2)</f>
        <v>7.79536705382439</v>
      </c>
      <c r="F626" s="7">
        <v>193.107268431172</v>
      </c>
      <c r="G626" s="7">
        <f>LOG(F626,2)</f>
        <v>7.59325865718218</v>
      </c>
      <c r="H626" s="8">
        <v>0.869279244490725</v>
      </c>
    </row>
    <row r="627" customHeight="1" spans="1:8">
      <c r="A627" s="6">
        <v>3235323</v>
      </c>
      <c r="B627" s="6">
        <v>1119786</v>
      </c>
      <c r="C627" s="6">
        <v>1120124</v>
      </c>
      <c r="D627" s="7">
        <v>367.424766625241</v>
      </c>
      <c r="E627" s="7">
        <f>LOG(D627,2)</f>
        <v>8.52130506576987</v>
      </c>
      <c r="F627" s="7">
        <v>319.408928716154</v>
      </c>
      <c r="G627" s="7">
        <f>LOG(F627,2)</f>
        <v>8.31926083199936</v>
      </c>
      <c r="H627" s="8">
        <v>0.869317905948182</v>
      </c>
    </row>
    <row r="628" customHeight="1" spans="1:8">
      <c r="A628" s="6">
        <v>3233854</v>
      </c>
      <c r="B628" s="6">
        <v>940411</v>
      </c>
      <c r="C628" s="6">
        <v>940755</v>
      </c>
      <c r="D628" s="7">
        <v>145.326845359101</v>
      </c>
      <c r="E628" s="7">
        <f>LOG(D628,2)</f>
        <v>7.18315741779074</v>
      </c>
      <c r="F628" s="7">
        <v>126.348738146343</v>
      </c>
      <c r="G628" s="7">
        <f>LOG(F628,2)</f>
        <v>6.9812674458334</v>
      </c>
      <c r="H628" s="8">
        <v>0.869410863726772</v>
      </c>
    </row>
    <row r="629" customHeight="1" spans="1:8">
      <c r="A629" s="6">
        <v>3235909</v>
      </c>
      <c r="B629" s="6">
        <v>276693</v>
      </c>
      <c r="C629" s="6">
        <v>277763</v>
      </c>
      <c r="D629" s="7">
        <v>17.815981199736</v>
      </c>
      <c r="E629" s="7">
        <f>LOG(D629,2)</f>
        <v>4.15510003572663</v>
      </c>
      <c r="F629" s="7">
        <v>15.500218566257</v>
      </c>
      <c r="G629" s="7">
        <f>LOG(F629,2)</f>
        <v>3.95421665375667</v>
      </c>
      <c r="H629" s="8">
        <v>0.8700176764043</v>
      </c>
    </row>
    <row r="630" customHeight="1" spans="1:8">
      <c r="A630" s="6">
        <v>3234953</v>
      </c>
      <c r="B630" s="6">
        <v>375541</v>
      </c>
      <c r="C630" s="6">
        <v>376314</v>
      </c>
      <c r="D630" s="7">
        <v>60.3296377165991</v>
      </c>
      <c r="E630" s="7">
        <f>LOG(D630,2)</f>
        <v>5.91479501380018</v>
      </c>
      <c r="F630" s="7">
        <v>52.5129497795535</v>
      </c>
      <c r="G630" s="7">
        <f>LOG(F630,2)</f>
        <v>5.71460133250375</v>
      </c>
      <c r="H630" s="8">
        <v>0.87043370003704</v>
      </c>
    </row>
    <row r="631" customHeight="1" spans="1:8">
      <c r="A631" s="6">
        <v>3235668</v>
      </c>
      <c r="B631" s="6">
        <v>550087</v>
      </c>
      <c r="C631" s="6">
        <v>551157</v>
      </c>
      <c r="D631" s="7">
        <v>110.657418737707</v>
      </c>
      <c r="E631" s="7">
        <f>LOG(D631,2)</f>
        <v>6.78995636587809</v>
      </c>
      <c r="F631" s="7">
        <v>96.3513586360554</v>
      </c>
      <c r="G631" s="7">
        <f>LOG(F631,2)</f>
        <v>6.59023310477816</v>
      </c>
      <c r="H631" s="8">
        <v>0.870717569008532</v>
      </c>
    </row>
    <row r="632" customHeight="1" spans="1:8">
      <c r="A632" s="6">
        <v>3233765</v>
      </c>
      <c r="B632" s="6">
        <v>58403</v>
      </c>
      <c r="C632" s="6">
        <v>58738</v>
      </c>
      <c r="D632" s="7">
        <v>6589.96602388396</v>
      </c>
      <c r="E632" s="7">
        <f>LOG(D632,2)</f>
        <v>12.6860553117618</v>
      </c>
      <c r="F632" s="7">
        <v>5739.3340544886</v>
      </c>
      <c r="G632" s="7">
        <f>LOG(F632,2)</f>
        <v>12.4866676327087</v>
      </c>
      <c r="H632" s="8">
        <v>0.870920128220324</v>
      </c>
    </row>
    <row r="633" customHeight="1" spans="1:8">
      <c r="A633" s="6">
        <v>3234942</v>
      </c>
      <c r="B633" s="6">
        <v>1857381</v>
      </c>
      <c r="C633" s="6">
        <v>1858664</v>
      </c>
      <c r="D633" s="7">
        <v>154.053172646686</v>
      </c>
      <c r="E633" s="7">
        <f>LOG(D633,2)</f>
        <v>7.26728458402805</v>
      </c>
      <c r="F633" s="7">
        <v>134.168831146899</v>
      </c>
      <c r="G633" s="7">
        <f>LOG(F633,2)</f>
        <v>7.06790574676312</v>
      </c>
      <c r="H633" s="8">
        <v>0.870925465810491</v>
      </c>
    </row>
    <row r="634" customHeight="1" spans="1:8">
      <c r="A634" s="6">
        <v>3235380</v>
      </c>
      <c r="B634" s="6">
        <v>1938992</v>
      </c>
      <c r="C634" s="6">
        <v>1940323</v>
      </c>
      <c r="D634" s="7">
        <v>207.176515827946</v>
      </c>
      <c r="E634" s="7">
        <f>LOG(D634,2)</f>
        <v>7.6947166676123</v>
      </c>
      <c r="F634" s="7">
        <v>180.552883786969</v>
      </c>
      <c r="G634" s="7">
        <f>LOG(F634,2)</f>
        <v>7.496277652941</v>
      </c>
      <c r="H634" s="8">
        <v>0.871493002309745</v>
      </c>
    </row>
    <row r="635" customHeight="1" spans="1:8">
      <c r="A635" s="6">
        <v>3234069</v>
      </c>
      <c r="B635" s="6">
        <v>435786</v>
      </c>
      <c r="C635" s="6">
        <v>436307</v>
      </c>
      <c r="D635" s="7">
        <v>161.36852387212</v>
      </c>
      <c r="E635" s="7">
        <f>LOG(D635,2)</f>
        <v>7.33421538746022</v>
      </c>
      <c r="F635" s="7">
        <v>140.647672906911</v>
      </c>
      <c r="G635" s="7">
        <f>LOG(F635,2)</f>
        <v>7.13594187244203</v>
      </c>
      <c r="H635" s="8">
        <v>0.871592981902532</v>
      </c>
    </row>
    <row r="636" customHeight="1" spans="1:8">
      <c r="A636" s="6">
        <v>3235098</v>
      </c>
      <c r="B636" s="6">
        <v>1065965</v>
      </c>
      <c r="C636" s="6">
        <v>1067149</v>
      </c>
      <c r="D636" s="7">
        <v>15.7929784607218</v>
      </c>
      <c r="E636" s="7">
        <f>LOG(D636,2)</f>
        <v>3.98121137535037</v>
      </c>
      <c r="F636" s="7">
        <v>13.7831057459117</v>
      </c>
      <c r="G636" s="7">
        <f>LOG(F636,2)</f>
        <v>3.78482910189732</v>
      </c>
      <c r="H636" s="8">
        <v>0.872736310012149</v>
      </c>
    </row>
    <row r="637" customHeight="1" spans="1:8">
      <c r="A637" s="6">
        <v>3234898</v>
      </c>
      <c r="B637" s="6">
        <v>1102454</v>
      </c>
      <c r="C637" s="6">
        <v>1102738</v>
      </c>
      <c r="D637" s="7">
        <v>239.145936792342</v>
      </c>
      <c r="E637" s="7">
        <f>LOG(D637,2)</f>
        <v>7.90174746920542</v>
      </c>
      <c r="F637" s="7">
        <v>208.753996240367</v>
      </c>
      <c r="G637" s="7">
        <f>LOG(F637,2)</f>
        <v>7.70566000556968</v>
      </c>
      <c r="H637" s="8">
        <v>0.872914668927178</v>
      </c>
    </row>
    <row r="638" customHeight="1" spans="1:8">
      <c r="A638" s="6">
        <v>3234250</v>
      </c>
      <c r="B638" s="6">
        <v>359422</v>
      </c>
      <c r="C638" s="6">
        <v>360177</v>
      </c>
      <c r="D638" s="7">
        <v>6.97593121832272</v>
      </c>
      <c r="E638" s="7">
        <f>LOG(D638,2)</f>
        <v>2.80238581541961</v>
      </c>
      <c r="F638" s="7">
        <v>6.09175256555583</v>
      </c>
      <c r="G638" s="7">
        <f>LOG(F638,2)</f>
        <v>2.60685734371372</v>
      </c>
      <c r="H638" s="8">
        <v>0.873252957190211</v>
      </c>
    </row>
    <row r="639" customHeight="1" spans="1:8">
      <c r="A639" s="6">
        <v>3235813</v>
      </c>
      <c r="B639" s="6">
        <v>1452427</v>
      </c>
      <c r="C639" s="6">
        <v>1452681</v>
      </c>
      <c r="D639" s="7">
        <v>197.911272152768</v>
      </c>
      <c r="E639" s="7">
        <f>LOG(D639,2)</f>
        <v>7.62870997404381</v>
      </c>
      <c r="F639" s="7">
        <v>172.83243708427</v>
      </c>
      <c r="G639" s="7">
        <f>LOG(F639,2)</f>
        <v>7.43323019679545</v>
      </c>
      <c r="H639" s="8">
        <v>0.87328243209341</v>
      </c>
    </row>
    <row r="640" customHeight="1" spans="1:8">
      <c r="A640" s="6">
        <v>3234216</v>
      </c>
      <c r="B640" s="6">
        <v>1166197</v>
      </c>
      <c r="C640" s="6">
        <v>1166886</v>
      </c>
      <c r="D640" s="7">
        <v>439.855210917046</v>
      </c>
      <c r="E640" s="7">
        <f>LOG(D640,2)</f>
        <v>8.7808848933696</v>
      </c>
      <c r="F640" s="7">
        <v>384.168460580098</v>
      </c>
      <c r="G640" s="7">
        <f>LOG(F640,2)</f>
        <v>8.58559527142149</v>
      </c>
      <c r="H640" s="8">
        <v>0.873397543203256</v>
      </c>
    </row>
    <row r="641" customHeight="1" spans="1:8">
      <c r="A641" s="6">
        <v>3235156</v>
      </c>
      <c r="B641" s="6">
        <v>639020</v>
      </c>
      <c r="C641" s="6">
        <v>639658</v>
      </c>
      <c r="D641" s="7">
        <v>234.87272644226</v>
      </c>
      <c r="E641" s="7">
        <f>LOG(D641,2)</f>
        <v>7.87573538626262</v>
      </c>
      <c r="F641" s="7">
        <v>205.152188594886</v>
      </c>
      <c r="G641" s="7">
        <f>LOG(F641,2)</f>
        <v>7.68055073497834</v>
      </c>
      <c r="H641" s="8">
        <v>0.873461094024979</v>
      </c>
    </row>
    <row r="642" customHeight="1" spans="1:8">
      <c r="A642" s="6">
        <v>3234835</v>
      </c>
      <c r="B642" s="6">
        <v>2051248</v>
      </c>
      <c r="C642" s="6">
        <v>2051658</v>
      </c>
      <c r="D642" s="7">
        <v>31.4553394899187</v>
      </c>
      <c r="E642" s="7">
        <f>LOG(D642,2)</f>
        <v>4.97523302778787</v>
      </c>
      <c r="F642" s="7">
        <v>27.4919934998926</v>
      </c>
      <c r="G642" s="7">
        <f>LOG(F642,2)</f>
        <v>4.78093961825819</v>
      </c>
      <c r="H642" s="8">
        <v>0.874000851547117</v>
      </c>
    </row>
    <row r="643" customHeight="1" spans="1:8">
      <c r="A643" s="6">
        <v>3234445</v>
      </c>
      <c r="B643" s="6">
        <v>1013343</v>
      </c>
      <c r="C643" s="6">
        <v>1013828</v>
      </c>
      <c r="D643" s="7">
        <v>67.294052539715</v>
      </c>
      <c r="E643" s="7">
        <f>LOG(D643,2)</f>
        <v>6.07240709971381</v>
      </c>
      <c r="F643" s="7">
        <v>58.8397185789346</v>
      </c>
      <c r="G643" s="7">
        <f>LOG(F643,2)</f>
        <v>5.87871844131446</v>
      </c>
      <c r="H643" s="8">
        <v>0.874367293368297</v>
      </c>
    </row>
    <row r="644" customHeight="1" spans="1:8">
      <c r="A644" s="6">
        <v>3234401</v>
      </c>
      <c r="B644" s="6">
        <v>572156</v>
      </c>
      <c r="C644" s="6">
        <v>574663</v>
      </c>
      <c r="D644" s="7">
        <v>72.1812787336078</v>
      </c>
      <c r="E644" s="7">
        <f>LOG(D644,2)</f>
        <v>6.1735527965361</v>
      </c>
      <c r="F644" s="7">
        <v>63.1164402346907</v>
      </c>
      <c r="G644" s="7">
        <f>LOG(F644,2)</f>
        <v>5.9799439345768</v>
      </c>
      <c r="H644" s="8">
        <v>0.87441565655311</v>
      </c>
    </row>
    <row r="645" customHeight="1" spans="1:8">
      <c r="A645" s="6">
        <v>3233772</v>
      </c>
      <c r="B645" s="6">
        <v>493568</v>
      </c>
      <c r="C645" s="6">
        <v>495415</v>
      </c>
      <c r="D645" s="7">
        <v>110.386184335391</v>
      </c>
      <c r="E645" s="7">
        <f>LOG(D645,2)</f>
        <v>6.78641580900971</v>
      </c>
      <c r="F645" s="7">
        <v>96.5246565342485</v>
      </c>
      <c r="G645" s="7">
        <f>LOG(F645,2)</f>
        <v>6.59282561049098</v>
      </c>
      <c r="H645" s="8">
        <v>0.874426968514226</v>
      </c>
    </row>
    <row r="646" customHeight="1" spans="1:8">
      <c r="A646" s="6">
        <v>3235652</v>
      </c>
      <c r="B646" s="6">
        <v>1448165</v>
      </c>
      <c r="C646" s="6">
        <v>1448575</v>
      </c>
      <c r="D646" s="7">
        <v>128.138181831453</v>
      </c>
      <c r="E646" s="7">
        <f>LOG(D646,2)</f>
        <v>7.00155661495598</v>
      </c>
      <c r="F646" s="7">
        <v>112.052674928472</v>
      </c>
      <c r="G646" s="7">
        <f>LOG(F646,2)</f>
        <v>6.80803327914047</v>
      </c>
      <c r="H646" s="8">
        <v>0.874467495378238</v>
      </c>
    </row>
    <row r="647" customHeight="1" spans="1:8">
      <c r="A647" s="6">
        <v>3235771</v>
      </c>
      <c r="B647" s="6">
        <v>1029462</v>
      </c>
      <c r="C647" s="6">
        <v>1029986</v>
      </c>
      <c r="D647" s="7">
        <v>52.9473179470695</v>
      </c>
      <c r="E647" s="7">
        <f>LOG(D647,2)</f>
        <v>5.72648570106035</v>
      </c>
      <c r="F647" s="7">
        <v>46.3086529913695</v>
      </c>
      <c r="G647" s="7">
        <f>LOG(F647,2)</f>
        <v>5.53320988797012</v>
      </c>
      <c r="H647" s="8">
        <v>0.874617540357067</v>
      </c>
    </row>
    <row r="648" customHeight="1" spans="1:8">
      <c r="A648" s="6">
        <v>3234102</v>
      </c>
      <c r="B648" s="6">
        <v>1681214</v>
      </c>
      <c r="C648" s="6">
        <v>1681807</v>
      </c>
      <c r="D648" s="7">
        <v>6.90546726662249</v>
      </c>
      <c r="E648" s="7">
        <f>LOG(D648,2)</f>
        <v>2.78773903945521</v>
      </c>
      <c r="F648" s="7">
        <v>6.04023668762301</v>
      </c>
      <c r="G648" s="7">
        <f>LOG(F648,2)</f>
        <v>2.5946050828897</v>
      </c>
      <c r="H648" s="8">
        <v>0.874703543497836</v>
      </c>
    </row>
    <row r="649" customHeight="1" spans="1:8">
      <c r="A649" s="6">
        <v>3235792</v>
      </c>
      <c r="B649" s="6">
        <v>616124</v>
      </c>
      <c r="C649" s="6">
        <v>616633</v>
      </c>
      <c r="D649" s="7">
        <v>98.3093365664509</v>
      </c>
      <c r="E649" s="7">
        <f>LOG(D649,2)</f>
        <v>6.61925653259741</v>
      </c>
      <c r="F649" s="7">
        <v>85.9962126196947</v>
      </c>
      <c r="G649" s="7">
        <f>LOG(F649,2)</f>
        <v>6.42620121801484</v>
      </c>
      <c r="H649" s="8">
        <v>0.874751225297576</v>
      </c>
    </row>
    <row r="650" customHeight="1" spans="1:8">
      <c r="A650" s="6">
        <v>3235013</v>
      </c>
      <c r="B650" s="6">
        <v>246243</v>
      </c>
      <c r="C650" s="6">
        <v>247052</v>
      </c>
      <c r="D650" s="7">
        <v>51.7704525137561</v>
      </c>
      <c r="E650" s="7">
        <f>LOG(D650,2)</f>
        <v>5.69405702341069</v>
      </c>
      <c r="F650" s="7">
        <v>45.2867496927755</v>
      </c>
      <c r="G650" s="7">
        <f>LOG(F650,2)</f>
        <v>5.50101709330859</v>
      </c>
      <c r="H650" s="8">
        <v>0.874760553440058</v>
      </c>
    </row>
    <row r="651" customHeight="1" spans="1:8">
      <c r="A651" s="6">
        <v>24779720</v>
      </c>
      <c r="B651" s="6">
        <v>227936</v>
      </c>
      <c r="C651" s="6">
        <v>228723</v>
      </c>
      <c r="D651" s="7">
        <v>93.6970253994006</v>
      </c>
      <c r="E651" s="7">
        <f>LOG(D651,2)</f>
        <v>6.54993134224191</v>
      </c>
      <c r="F651" s="7">
        <v>82.0250779431173</v>
      </c>
      <c r="G651" s="7">
        <f>LOG(F651,2)</f>
        <v>6.35799315453134</v>
      </c>
      <c r="H651" s="8">
        <v>0.875428836651649</v>
      </c>
    </row>
    <row r="652" customHeight="1" spans="1:8">
      <c r="A652" s="6">
        <v>3235197</v>
      </c>
      <c r="B652" s="6">
        <v>1743610</v>
      </c>
      <c r="C652" s="6">
        <v>1744956</v>
      </c>
      <c r="D652" s="7">
        <v>77.8694148468452</v>
      </c>
      <c r="E652" s="7">
        <f>LOG(D652,2)</f>
        <v>6.28298488000032</v>
      </c>
      <c r="F652" s="7">
        <v>68.1808055053068</v>
      </c>
      <c r="G652" s="7">
        <f>LOG(F652,2)</f>
        <v>6.09129373883056</v>
      </c>
      <c r="H652" s="8">
        <v>0.875578757582883</v>
      </c>
    </row>
    <row r="653" customHeight="1" spans="1:8">
      <c r="A653" s="6">
        <v>3234482</v>
      </c>
      <c r="B653" s="6">
        <v>7152</v>
      </c>
      <c r="C653" s="6">
        <v>7427</v>
      </c>
      <c r="D653" s="7">
        <v>96.3360936182502</v>
      </c>
      <c r="E653" s="7">
        <f>LOG(D653,2)</f>
        <v>6.59000451941595</v>
      </c>
      <c r="F653" s="7">
        <v>84.4006466425973</v>
      </c>
      <c r="G653" s="7">
        <f>LOG(F653,2)</f>
        <v>6.39918214719061</v>
      </c>
      <c r="H653" s="8">
        <v>0.876106176539093</v>
      </c>
    </row>
    <row r="654" customHeight="1" spans="1:8">
      <c r="A654" s="6">
        <v>3235247</v>
      </c>
      <c r="B654" s="6">
        <v>1490707</v>
      </c>
      <c r="C654" s="6">
        <v>1490898</v>
      </c>
      <c r="D654" s="7">
        <v>7145.42454714291</v>
      </c>
      <c r="E654" s="7">
        <f>LOG(D654,2)</f>
        <v>12.8028040166076</v>
      </c>
      <c r="F654" s="7">
        <v>6262.37033599475</v>
      </c>
      <c r="G654" s="7">
        <f>LOG(F654,2)</f>
        <v>12.6124931119034</v>
      </c>
      <c r="H654" s="8">
        <v>0.87641683075343</v>
      </c>
    </row>
    <row r="655" customHeight="1" spans="1:8">
      <c r="A655" s="6">
        <v>3234499</v>
      </c>
      <c r="B655" s="6">
        <v>1313352</v>
      </c>
      <c r="C655" s="6">
        <v>1314155</v>
      </c>
      <c r="D655" s="7">
        <v>139.79844250301</v>
      </c>
      <c r="E655" s="7">
        <f>LOG(D655,2)</f>
        <v>7.12720447748592</v>
      </c>
      <c r="F655" s="7">
        <v>122.553966921075</v>
      </c>
      <c r="G655" s="7">
        <f>LOG(F655,2)</f>
        <v>6.93727337299814</v>
      </c>
      <c r="H655" s="8">
        <v>0.876647584385186</v>
      </c>
    </row>
    <row r="656" customHeight="1" spans="1:8">
      <c r="A656" s="6">
        <v>3235427</v>
      </c>
      <c r="B656" s="6">
        <v>251786</v>
      </c>
      <c r="C656" s="6">
        <v>253114</v>
      </c>
      <c r="D656" s="7">
        <v>24.6362175870562</v>
      </c>
      <c r="E656" s="7">
        <f>LOG(D656,2)</f>
        <v>4.62270887010551</v>
      </c>
      <c r="F656" s="7">
        <v>21.5975957408462</v>
      </c>
      <c r="G656" s="7">
        <f>LOG(F656,2)</f>
        <v>4.43279881441429</v>
      </c>
      <c r="H656" s="8">
        <v>0.876660374691345</v>
      </c>
    </row>
    <row r="657" customHeight="1" spans="1:8">
      <c r="A657" s="6">
        <v>3235623</v>
      </c>
      <c r="B657" s="6">
        <v>1768833</v>
      </c>
      <c r="C657" s="6">
        <v>1769417</v>
      </c>
      <c r="D657" s="7">
        <v>156.824299888832</v>
      </c>
      <c r="E657" s="7">
        <f>LOG(D657,2)</f>
        <v>7.29300531181018</v>
      </c>
      <c r="F657" s="7">
        <v>137.492707994821</v>
      </c>
      <c r="G657" s="7">
        <f>LOG(F657,2)</f>
        <v>7.1032112962762</v>
      </c>
      <c r="H657" s="8">
        <v>0.876730889870291</v>
      </c>
    </row>
    <row r="658" customHeight="1" spans="1:8">
      <c r="A658" s="6">
        <v>3233748</v>
      </c>
      <c r="B658" s="6">
        <v>559513</v>
      </c>
      <c r="C658" s="6">
        <v>560805</v>
      </c>
      <c r="D658" s="7">
        <v>399.461082252922</v>
      </c>
      <c r="E658" s="7">
        <f>LOG(D658,2)</f>
        <v>8.64191114430301</v>
      </c>
      <c r="F658" s="7">
        <v>350.337074621304</v>
      </c>
      <c r="G658" s="7">
        <f>LOG(F658,2)</f>
        <v>8.45259986002156</v>
      </c>
      <c r="H658" s="8">
        <v>0.877024296448196</v>
      </c>
    </row>
    <row r="659" customHeight="1" spans="1:8">
      <c r="A659" s="6">
        <v>3234644</v>
      </c>
      <c r="B659" s="6">
        <v>1986900</v>
      </c>
      <c r="C659" s="6">
        <v>1988213</v>
      </c>
      <c r="D659" s="7">
        <v>46.3230501107115</v>
      </c>
      <c r="E659" s="7">
        <f>LOG(D659,2)</f>
        <v>5.53365834464639</v>
      </c>
      <c r="F659" s="7">
        <v>40.6317373255949</v>
      </c>
      <c r="G659" s="7">
        <f>LOG(F659,2)</f>
        <v>5.34453514730856</v>
      </c>
      <c r="H659" s="8">
        <v>0.877138643256123</v>
      </c>
    </row>
    <row r="660" customHeight="1" spans="1:8">
      <c r="A660" s="6">
        <v>3234414</v>
      </c>
      <c r="B660" s="6">
        <v>1191863</v>
      </c>
      <c r="C660" s="6">
        <v>1192063</v>
      </c>
      <c r="D660" s="7">
        <v>3.64414317375068</v>
      </c>
      <c r="E660" s="7">
        <f>LOG(D660,2)</f>
        <v>1.86557964190681</v>
      </c>
      <c r="F660" s="7">
        <v>3.19706000663673</v>
      </c>
      <c r="G660" s="7">
        <f>LOG(F660,2)</f>
        <v>1.67674582277492</v>
      </c>
      <c r="H660" s="8">
        <v>0.87731459885156</v>
      </c>
    </row>
    <row r="661" customHeight="1" spans="1:8">
      <c r="A661" s="6">
        <v>3234782</v>
      </c>
      <c r="B661" s="6">
        <v>1181657</v>
      </c>
      <c r="C661" s="6">
        <v>1181854</v>
      </c>
      <c r="D661" s="7">
        <v>7.3987149285241</v>
      </c>
      <c r="E661" s="7">
        <f>LOG(D661,2)</f>
        <v>2.88727471300612</v>
      </c>
      <c r="F661" s="7">
        <v>6.49100061953518</v>
      </c>
      <c r="G661" s="7">
        <f>LOG(F661,2)</f>
        <v>2.69844089387424</v>
      </c>
      <c r="H661" s="8">
        <v>0.877314598851561</v>
      </c>
    </row>
    <row r="662" customHeight="1" spans="1:8">
      <c r="A662" s="6">
        <v>3235863</v>
      </c>
      <c r="B662" s="6">
        <v>1414447</v>
      </c>
      <c r="C662" s="6">
        <v>1414752</v>
      </c>
      <c r="D662" s="7">
        <v>27.5275717193617</v>
      </c>
      <c r="E662" s="7">
        <f>LOG(D662,2)</f>
        <v>4.78280544645009</v>
      </c>
      <c r="F662" s="7">
        <v>24.1503405403294</v>
      </c>
      <c r="G662" s="7">
        <f>LOG(F662,2)</f>
        <v>4.59397162731821</v>
      </c>
      <c r="H662" s="8">
        <v>0.877314598851561</v>
      </c>
    </row>
    <row r="663" customHeight="1" spans="1:8">
      <c r="A663" s="6">
        <v>3235373</v>
      </c>
      <c r="B663" s="6">
        <v>212942</v>
      </c>
      <c r="C663" s="6">
        <v>214243</v>
      </c>
      <c r="D663" s="7">
        <v>0.281287549125916</v>
      </c>
      <c r="E663" s="7">
        <v>0</v>
      </c>
      <c r="F663" s="7">
        <v>0.246777673323342</v>
      </c>
      <c r="G663" s="7">
        <f>LOG(1,2)</f>
        <v>0</v>
      </c>
      <c r="H663" s="8">
        <v>0.877314598851562</v>
      </c>
    </row>
    <row r="664" customHeight="1" spans="1:8">
      <c r="A664" s="6">
        <v>3234051</v>
      </c>
      <c r="B664" s="6">
        <v>1659015</v>
      </c>
      <c r="C664" s="6">
        <v>1659509</v>
      </c>
      <c r="D664" s="7">
        <v>232.689584502083</v>
      </c>
      <c r="E664" s="7">
        <f>LOG(D664,2)</f>
        <v>7.86226282499805</v>
      </c>
      <c r="F664" s="7">
        <v>204.25015282804</v>
      </c>
      <c r="G664" s="7">
        <f>LOG(F664,2)</f>
        <v>7.67419334762756</v>
      </c>
      <c r="H664" s="8">
        <v>0.877779524447136</v>
      </c>
    </row>
    <row r="665" customHeight="1" spans="1:8">
      <c r="A665" s="6">
        <v>3233780</v>
      </c>
      <c r="B665" s="6">
        <v>456337</v>
      </c>
      <c r="C665" s="6">
        <v>456669</v>
      </c>
      <c r="D665" s="7">
        <v>79.2962271596279</v>
      </c>
      <c r="E665" s="7">
        <f>LOG(D665,2)</f>
        <v>6.30918032036793</v>
      </c>
      <c r="F665" s="7">
        <v>69.632062952356</v>
      </c>
      <c r="G665" s="7">
        <f>LOG(F665,2)</f>
        <v>6.12167986088815</v>
      </c>
      <c r="H665" s="8">
        <v>0.878125800514854</v>
      </c>
    </row>
    <row r="666" customHeight="1" spans="1:8">
      <c r="A666" s="6">
        <v>24779760</v>
      </c>
      <c r="B666" s="6">
        <v>1893464</v>
      </c>
      <c r="C666" s="6">
        <v>1893682</v>
      </c>
      <c r="D666" s="7">
        <v>3916.22089347524</v>
      </c>
      <c r="E666" s="7">
        <f>LOG(D666,2)</f>
        <v>11.9352464267573</v>
      </c>
      <c r="F666" s="7">
        <v>3440.69714689135</v>
      </c>
      <c r="G666" s="7">
        <f>LOG(F666,2)</f>
        <v>11.7484851950727</v>
      </c>
      <c r="H666" s="8">
        <v>0.878575861903971</v>
      </c>
    </row>
    <row r="667" customHeight="1" spans="1:8">
      <c r="A667" s="6">
        <v>3233718</v>
      </c>
      <c r="B667" s="6">
        <v>2082648</v>
      </c>
      <c r="C667" s="6">
        <v>2083367</v>
      </c>
      <c r="D667" s="7">
        <v>43.3379726938299</v>
      </c>
      <c r="E667" s="7">
        <f>LOG(D667,2)</f>
        <v>5.43755976209453</v>
      </c>
      <c r="F667" s="7">
        <v>38.0805369679397</v>
      </c>
      <c r="G667" s="7">
        <f>LOG(F667,2)</f>
        <v>5.25098191690302</v>
      </c>
      <c r="H667" s="8">
        <v>0.878687548145539</v>
      </c>
    </row>
    <row r="668" customHeight="1" spans="1:8">
      <c r="A668" s="6">
        <v>3235429</v>
      </c>
      <c r="B668" s="6">
        <v>2016050</v>
      </c>
      <c r="C668" s="6">
        <v>2016781</v>
      </c>
      <c r="D668" s="7">
        <v>111.722111550822</v>
      </c>
      <c r="E668" s="7">
        <f>LOG(D668,2)</f>
        <v>6.8037709357368</v>
      </c>
      <c r="F668" s="7">
        <v>98.1763843704695</v>
      </c>
      <c r="G668" s="7">
        <f>LOG(F668,2)</f>
        <v>6.61730413114883</v>
      </c>
      <c r="H668" s="8">
        <v>0.878755181115686</v>
      </c>
    </row>
    <row r="669" customHeight="1" spans="1:8">
      <c r="A669" s="6">
        <v>3234205</v>
      </c>
      <c r="B669" s="6">
        <v>695417</v>
      </c>
      <c r="C669" s="6">
        <v>696661</v>
      </c>
      <c r="D669" s="7">
        <v>61.892478905697</v>
      </c>
      <c r="E669" s="7">
        <f>LOG(D669,2)</f>
        <v>5.95169220053523</v>
      </c>
      <c r="F669" s="7">
        <v>54.4110082053205</v>
      </c>
      <c r="G669" s="7">
        <f>LOG(F669,2)</f>
        <v>5.76582665585892</v>
      </c>
      <c r="H669" s="8">
        <v>0.879121488868208</v>
      </c>
    </row>
    <row r="670" customHeight="1" spans="1:8">
      <c r="A670" s="6">
        <v>3234726</v>
      </c>
      <c r="B670" s="6">
        <v>1236272</v>
      </c>
      <c r="C670" s="6">
        <v>1236454</v>
      </c>
      <c r="D670" s="7">
        <v>128.482929898124</v>
      </c>
      <c r="E670" s="7">
        <f>LOG(D670,2)</f>
        <v>7.00543288703663</v>
      </c>
      <c r="F670" s="7">
        <v>112.954051764534</v>
      </c>
      <c r="G670" s="7">
        <f>LOG(F670,2)</f>
        <v>6.81959221221673</v>
      </c>
      <c r="H670" s="8">
        <v>0.879136643708989</v>
      </c>
    </row>
    <row r="671" customHeight="1" spans="1:8">
      <c r="A671" s="6">
        <v>3235146</v>
      </c>
      <c r="B671" s="6">
        <v>1372289</v>
      </c>
      <c r="C671" s="6">
        <v>1373692</v>
      </c>
      <c r="D671" s="7">
        <v>16.4858545458652</v>
      </c>
      <c r="E671" s="7">
        <f>LOG(D671,2)</f>
        <v>4.04315676607091</v>
      </c>
      <c r="F671" s="7">
        <v>14.4937941184065</v>
      </c>
      <c r="G671" s="7">
        <f>LOG(F671,2)</f>
        <v>3.85736340125907</v>
      </c>
      <c r="H671" s="8">
        <v>0.879165473532682</v>
      </c>
    </row>
    <row r="672" customHeight="1" spans="1:8">
      <c r="A672" s="6">
        <v>3234409</v>
      </c>
      <c r="B672" s="6">
        <v>844072</v>
      </c>
      <c r="C672" s="6">
        <v>844332</v>
      </c>
      <c r="D672" s="7">
        <v>130.217382742024</v>
      </c>
      <c r="E672" s="7">
        <f>LOG(D672,2)</f>
        <v>7.02477823675606</v>
      </c>
      <c r="F672" s="7">
        <v>114.487821272146</v>
      </c>
      <c r="G672" s="7">
        <f>LOG(F672,2)</f>
        <v>6.83905032849199</v>
      </c>
      <c r="H672" s="8">
        <v>0.879205363073223</v>
      </c>
    </row>
    <row r="673" customHeight="1" spans="1:8">
      <c r="A673" s="6">
        <v>3234259</v>
      </c>
      <c r="B673" s="6">
        <v>887282</v>
      </c>
      <c r="C673" s="6">
        <v>887485</v>
      </c>
      <c r="D673" s="7">
        <v>164.806375032874</v>
      </c>
      <c r="E673" s="7">
        <f>LOG(D673,2)</f>
        <v>7.36462823964068</v>
      </c>
      <c r="F673" s="7">
        <v>144.902043241976</v>
      </c>
      <c r="G673" s="7">
        <f>LOG(F673,2)</f>
        <v>7.17893412803936</v>
      </c>
      <c r="H673" s="8">
        <v>0.879225959633372</v>
      </c>
    </row>
    <row r="674" customHeight="1" spans="1:8">
      <c r="A674" s="6">
        <v>3235435</v>
      </c>
      <c r="B674" s="6">
        <v>2019795</v>
      </c>
      <c r="C674" s="6">
        <v>2020430</v>
      </c>
      <c r="D674" s="7">
        <v>712.14550664974</v>
      </c>
      <c r="E674" s="7">
        <f>LOG(D674,2)</f>
        <v>9.4760282347231</v>
      </c>
      <c r="F674" s="7">
        <v>626.274397039067</v>
      </c>
      <c r="G674" s="7">
        <f>LOG(F674,2)</f>
        <v>9.29065109056032</v>
      </c>
      <c r="H674" s="8">
        <v>0.879419151270574</v>
      </c>
    </row>
    <row r="675" customHeight="1" spans="1:8">
      <c r="A675" s="6">
        <v>3235750</v>
      </c>
      <c r="B675" s="6">
        <v>503481</v>
      </c>
      <c r="C675" s="6">
        <v>505568</v>
      </c>
      <c r="D675" s="7">
        <v>8.98050915462235</v>
      </c>
      <c r="E675" s="7">
        <f>LOG(D675,2)</f>
        <v>3.16679724162849</v>
      </c>
      <c r="F675" s="7">
        <v>7.89924931716422</v>
      </c>
      <c r="G675" s="7">
        <f>LOG(F675,2)</f>
        <v>2.98171555735771</v>
      </c>
      <c r="H675" s="8">
        <v>0.879599272286071</v>
      </c>
    </row>
    <row r="676" customHeight="1" spans="1:8">
      <c r="A676" s="6">
        <v>3233767</v>
      </c>
      <c r="B676" s="6">
        <v>841294</v>
      </c>
      <c r="C676" s="6">
        <v>842289</v>
      </c>
      <c r="D676" s="7">
        <v>27.1367926760958</v>
      </c>
      <c r="E676" s="7">
        <f>LOG(D676,2)</f>
        <v>4.76217831219069</v>
      </c>
      <c r="F676" s="7">
        <v>23.8720233628086</v>
      </c>
      <c r="G676" s="7">
        <f>LOG(F676,2)</f>
        <v>4.57724894751472</v>
      </c>
      <c r="H676" s="8">
        <v>0.879692145189912</v>
      </c>
    </row>
    <row r="677" customHeight="1" spans="1:8">
      <c r="A677" s="6">
        <v>3234162</v>
      </c>
      <c r="B677" s="6">
        <v>70514</v>
      </c>
      <c r="C677" s="6">
        <v>71113</v>
      </c>
      <c r="D677" s="7">
        <v>6.89745199211659</v>
      </c>
      <c r="E677" s="7">
        <f>LOG(D677,2)</f>
        <v>2.78606351011768</v>
      </c>
      <c r="F677" s="7">
        <v>6.06908557926539</v>
      </c>
      <c r="G677" s="7">
        <f>LOG(F677,2)</f>
        <v>2.60147916398715</v>
      </c>
      <c r="H677" s="8">
        <v>0.87990254752074</v>
      </c>
    </row>
    <row r="678" customHeight="1" spans="1:8">
      <c r="A678" s="6">
        <v>3234554</v>
      </c>
      <c r="B678" s="6">
        <v>1006147</v>
      </c>
      <c r="C678" s="6">
        <v>1007835</v>
      </c>
      <c r="D678" s="7">
        <v>48.4195296952054</v>
      </c>
      <c r="E678" s="7">
        <f>LOG(D678,2)</f>
        <v>5.59751716121946</v>
      </c>
      <c r="F678" s="7">
        <v>42.6123237829521</v>
      </c>
      <c r="G678" s="7">
        <f>LOG(F678,2)</f>
        <v>5.41319882321007</v>
      </c>
      <c r="H678" s="8">
        <v>0.880064801355798</v>
      </c>
    </row>
    <row r="679" customHeight="1" spans="1:8">
      <c r="A679" s="6">
        <v>3235512</v>
      </c>
      <c r="B679" s="6">
        <v>2029502</v>
      </c>
      <c r="C679" s="6">
        <v>2030374</v>
      </c>
      <c r="D679" s="7">
        <v>56.1730268980574</v>
      </c>
      <c r="E679" s="7">
        <f>LOG(D679,2)</f>
        <v>5.81180563989324</v>
      </c>
      <c r="F679" s="7">
        <v>49.4409033443289</v>
      </c>
      <c r="G679" s="7">
        <f>LOG(F679,2)</f>
        <v>5.62763319813122</v>
      </c>
      <c r="H679" s="8">
        <v>0.880153804673087</v>
      </c>
    </row>
    <row r="680" customHeight="1" spans="1:8">
      <c r="A680" s="6">
        <v>3234546</v>
      </c>
      <c r="B680" s="6">
        <v>1915885</v>
      </c>
      <c r="C680" s="6">
        <v>1916715</v>
      </c>
      <c r="D680" s="7">
        <v>45.393920653526</v>
      </c>
      <c r="E680" s="7">
        <f>LOG(D680,2)</f>
        <v>5.50442719349861</v>
      </c>
      <c r="F680" s="7">
        <v>39.9536319722292</v>
      </c>
      <c r="G680" s="7">
        <f>LOG(F680,2)</f>
        <v>5.32025475173659</v>
      </c>
      <c r="H680" s="8">
        <v>0.880153804673088</v>
      </c>
    </row>
    <row r="681" customHeight="1" spans="1:8">
      <c r="A681" s="6">
        <v>3234551</v>
      </c>
      <c r="B681" s="6">
        <v>1001947</v>
      </c>
      <c r="C681" s="6">
        <v>1003182</v>
      </c>
      <c r="D681" s="7">
        <v>113.574763664331</v>
      </c>
      <c r="E681" s="7">
        <f>LOG(D681,2)</f>
        <v>6.82749849309452</v>
      </c>
      <c r="F681" s="7">
        <v>99.9960702237616</v>
      </c>
      <c r="G681" s="7">
        <f>LOG(F681,2)</f>
        <v>6.6437994939738</v>
      </c>
      <c r="H681" s="8">
        <v>0.880442688124793</v>
      </c>
    </row>
    <row r="682" customHeight="1" spans="1:8">
      <c r="A682" s="6">
        <v>3234307</v>
      </c>
      <c r="B682" s="6">
        <v>1087201</v>
      </c>
      <c r="C682" s="6">
        <v>1088448</v>
      </c>
      <c r="D682" s="7">
        <v>216.190983772647</v>
      </c>
      <c r="E682" s="7">
        <f>LOG(D682,2)</f>
        <v>7.75616254662283</v>
      </c>
      <c r="F682" s="7">
        <v>190.345472494494</v>
      </c>
      <c r="G682" s="7">
        <f>LOG(F682,2)</f>
        <v>7.57247644453215</v>
      </c>
      <c r="H682" s="8">
        <v>0.88045055891261</v>
      </c>
    </row>
    <row r="683" customHeight="1" spans="1:8">
      <c r="A683" s="6">
        <v>3235833</v>
      </c>
      <c r="B683" s="6">
        <v>1687406</v>
      </c>
      <c r="C683" s="6">
        <v>1688773</v>
      </c>
      <c r="D683" s="7">
        <v>24.4960742617089</v>
      </c>
      <c r="E683" s="7">
        <f>LOG(D683,2)</f>
        <v>4.61447865648388</v>
      </c>
      <c r="F683" s="7">
        <v>21.5690541419971</v>
      </c>
      <c r="G683" s="7">
        <f>LOG(F683,2)</f>
        <v>4.43089100691795</v>
      </c>
      <c r="H683" s="8">
        <v>0.880510644749017</v>
      </c>
    </row>
    <row r="684" customHeight="1" spans="1:8">
      <c r="A684" s="6">
        <v>3235006</v>
      </c>
      <c r="B684" s="6">
        <v>442938</v>
      </c>
      <c r="C684" s="6">
        <v>444149</v>
      </c>
      <c r="D684" s="7">
        <v>38.5877779459077</v>
      </c>
      <c r="E684" s="7">
        <f>LOG(D684,2)</f>
        <v>5.27007206442814</v>
      </c>
      <c r="F684" s="7">
        <v>33.9773355449555</v>
      </c>
      <c r="G684" s="7">
        <f>LOG(F684,2)</f>
        <v>5.08650081772157</v>
      </c>
      <c r="H684" s="8">
        <v>0.880520655855978</v>
      </c>
    </row>
    <row r="685" customHeight="1" spans="1:8">
      <c r="A685" s="6">
        <v>3234350</v>
      </c>
      <c r="B685" s="6">
        <v>1543565</v>
      </c>
      <c r="C685" s="6">
        <v>1543873</v>
      </c>
      <c r="D685" s="7">
        <v>204.452353061279</v>
      </c>
      <c r="E685" s="7">
        <f>LOG(D685,2)</f>
        <v>7.67562085684689</v>
      </c>
      <c r="F685" s="7">
        <v>180.062247768611</v>
      </c>
      <c r="G685" s="7">
        <f>LOG(F685,2)</f>
        <v>7.49235192423253</v>
      </c>
      <c r="H685" s="8">
        <v>0.880705186673211</v>
      </c>
    </row>
    <row r="686" customHeight="1" spans="1:8">
      <c r="A686" s="6">
        <v>3235845</v>
      </c>
      <c r="B686" s="6">
        <v>1334477</v>
      </c>
      <c r="C686" s="6">
        <v>1335067</v>
      </c>
      <c r="D686" s="7">
        <v>291.811701458848</v>
      </c>
      <c r="E686" s="7">
        <f>LOG(D686,2)</f>
        <v>8.18889392532037</v>
      </c>
      <c r="F686" s="7">
        <v>257.152357031281</v>
      </c>
      <c r="G686" s="7">
        <f>LOG(F686,2)</f>
        <v>8.00647956711571</v>
      </c>
      <c r="H686" s="8">
        <v>0.88122702326776</v>
      </c>
    </row>
    <row r="687" customHeight="1" spans="1:8">
      <c r="A687" s="6">
        <v>3234254</v>
      </c>
      <c r="B687" s="6">
        <v>677309</v>
      </c>
      <c r="C687" s="6">
        <v>678157</v>
      </c>
      <c r="D687" s="7">
        <v>101.372852068382</v>
      </c>
      <c r="E687" s="7">
        <f>LOG(D687,2)</f>
        <v>6.66352753609769</v>
      </c>
      <c r="F687" s="7">
        <v>89.3774087073276</v>
      </c>
      <c r="G687" s="7">
        <f>LOG(F687,2)</f>
        <v>6.48183831259767</v>
      </c>
      <c r="H687" s="8">
        <v>0.881670061399054</v>
      </c>
    </row>
    <row r="688" customHeight="1" spans="1:8">
      <c r="A688" s="6">
        <v>3234432</v>
      </c>
      <c r="B688" s="6">
        <v>59899</v>
      </c>
      <c r="C688" s="6">
        <v>61800</v>
      </c>
      <c r="D688" s="7">
        <v>36.373319597745</v>
      </c>
      <c r="E688" s="7">
        <f>LOG(D688,2)</f>
        <v>5.18480869372618</v>
      </c>
      <c r="F688" s="7">
        <v>32.0966671013293</v>
      </c>
      <c r="G688" s="7">
        <f>LOG(F688,2)</f>
        <v>5.00435159142423</v>
      </c>
      <c r="H688" s="8">
        <v>0.882423365705647</v>
      </c>
    </row>
    <row r="689" customHeight="1" spans="1:8">
      <c r="A689" s="6">
        <v>3234310</v>
      </c>
      <c r="B689" s="6">
        <v>956320</v>
      </c>
      <c r="C689" s="6">
        <v>957123</v>
      </c>
      <c r="D689" s="7">
        <v>124.447489383586</v>
      </c>
      <c r="E689" s="7">
        <f>LOG(D689,2)</f>
        <v>6.95939331530954</v>
      </c>
      <c r="F689" s="7">
        <v>109.832332311333</v>
      </c>
      <c r="G689" s="7">
        <f>LOG(F689,2)</f>
        <v>6.77915900549123</v>
      </c>
      <c r="H689" s="8">
        <v>0.882559647087741</v>
      </c>
    </row>
    <row r="690" customHeight="1" spans="1:8">
      <c r="A690" s="6">
        <v>3235847</v>
      </c>
      <c r="B690" s="6">
        <v>1336639</v>
      </c>
      <c r="C690" s="6">
        <v>1337085</v>
      </c>
      <c r="D690" s="7">
        <v>660.782209614781</v>
      </c>
      <c r="E690" s="7">
        <f>LOG(D690,2)</f>
        <v>9.36803103505806</v>
      </c>
      <c r="F690" s="7">
        <v>583.18808921958</v>
      </c>
      <c r="G690" s="7">
        <f>LOG(F690,2)</f>
        <v>9.1878174447631</v>
      </c>
      <c r="H690" s="8">
        <v>0.882572322217276</v>
      </c>
    </row>
    <row r="691" customHeight="1" spans="1:8">
      <c r="A691" s="6">
        <v>29255248</v>
      </c>
      <c r="B691" s="6">
        <v>62981</v>
      </c>
      <c r="C691" s="6">
        <v>63724</v>
      </c>
      <c r="D691" s="7">
        <v>10.9280212835418</v>
      </c>
      <c r="E691" s="7">
        <f>LOG(D691,2)</f>
        <v>3.44996029344044</v>
      </c>
      <c r="F691" s="7">
        <v>9.64489406572062</v>
      </c>
      <c r="G691" s="7">
        <f>LOG(F691,2)</f>
        <v>3.26976539258243</v>
      </c>
      <c r="H691" s="8">
        <v>0.882583755601425</v>
      </c>
    </row>
    <row r="692" customHeight="1" spans="1:8">
      <c r="A692" s="6">
        <v>3233666</v>
      </c>
      <c r="B692" s="6">
        <v>95823</v>
      </c>
      <c r="C692" s="6">
        <v>96017</v>
      </c>
      <c r="D692" s="7">
        <v>269.136792503828</v>
      </c>
      <c r="E692" s="7">
        <f>LOG(D692,2)</f>
        <v>8.07219581871091</v>
      </c>
      <c r="F692" s="7">
        <v>237.545657287989</v>
      </c>
      <c r="G692" s="7">
        <f>LOG(F692,2)</f>
        <v>7.89206102200717</v>
      </c>
      <c r="H692" s="8">
        <v>0.882620525711327</v>
      </c>
    </row>
    <row r="693" customHeight="1" spans="1:8">
      <c r="A693" s="6">
        <v>3234767</v>
      </c>
      <c r="B693" s="6">
        <v>664589</v>
      </c>
      <c r="C693" s="6">
        <v>665593</v>
      </c>
      <c r="D693" s="7">
        <v>13.8841854919901</v>
      </c>
      <c r="E693" s="7">
        <f>LOG(D693,2)</f>
        <v>3.79537063962541</v>
      </c>
      <c r="F693" s="7">
        <v>12.2553966921075</v>
      </c>
      <c r="G693" s="7">
        <f>LOG(F693,2)</f>
        <v>3.61534527811078</v>
      </c>
      <c r="H693" s="8">
        <v>0.88268747915949</v>
      </c>
    </row>
    <row r="694" customHeight="1" spans="1:8">
      <c r="A694" s="6">
        <v>3233673</v>
      </c>
      <c r="B694" s="6">
        <v>1265543</v>
      </c>
      <c r="C694" s="6">
        <v>1266331</v>
      </c>
      <c r="D694" s="7">
        <v>32.8173798474136</v>
      </c>
      <c r="E694" s="7">
        <f>LOG(D694,2)</f>
        <v>5.03638815299431</v>
      </c>
      <c r="F694" s="7">
        <v>28.9812071387421</v>
      </c>
      <c r="G694" s="7">
        <f>LOG(F694,2)</f>
        <v>4.85704578283972</v>
      </c>
      <c r="H694" s="8">
        <v>0.883105454289525</v>
      </c>
    </row>
    <row r="695" customHeight="1" spans="1:8">
      <c r="A695" s="6">
        <v>3235707</v>
      </c>
      <c r="B695" s="6">
        <v>968699</v>
      </c>
      <c r="C695" s="6">
        <v>968947</v>
      </c>
      <c r="D695" s="7">
        <v>677.022529474628</v>
      </c>
      <c r="E695" s="7">
        <f>LOG(D695,2)</f>
        <v>9.40306003335418</v>
      </c>
      <c r="F695" s="7">
        <v>598.090963711448</v>
      </c>
      <c r="G695" s="7">
        <f>LOG(F695,2)</f>
        <v>9.2242211105113</v>
      </c>
      <c r="H695" s="8">
        <v>0.883413679269387</v>
      </c>
    </row>
    <row r="696" customHeight="1" spans="1:8">
      <c r="A696" s="6">
        <v>3235752</v>
      </c>
      <c r="B696" s="6">
        <v>228715</v>
      </c>
      <c r="C696" s="6">
        <v>229749</v>
      </c>
      <c r="D696" s="7">
        <v>12.8801976407872</v>
      </c>
      <c r="E696" s="7">
        <f>LOG(D696,2)</f>
        <v>3.68708282601038</v>
      </c>
      <c r="F696" s="7">
        <v>11.3827692023733</v>
      </c>
      <c r="G696" s="7">
        <f>LOG(F696,2)</f>
        <v>3.50877967437066</v>
      </c>
      <c r="H696" s="8">
        <v>0.88374181202996</v>
      </c>
    </row>
    <row r="697" customHeight="1" spans="1:8">
      <c r="A697" s="6">
        <v>3234060</v>
      </c>
      <c r="B697" s="6">
        <v>799843</v>
      </c>
      <c r="C697" s="6">
        <v>800328</v>
      </c>
      <c r="D697" s="7">
        <v>117.557359419883</v>
      </c>
      <c r="E697" s="7">
        <f>LOG(D697,2)</f>
        <v>6.8772210483422</v>
      </c>
      <c r="F697" s="7">
        <v>103.906094793886</v>
      </c>
      <c r="G697" s="7">
        <f>LOG(F697,2)</f>
        <v>6.699136470302</v>
      </c>
      <c r="H697" s="8">
        <v>0.883875712304507</v>
      </c>
    </row>
    <row r="698" customHeight="1" spans="1:8">
      <c r="A698" s="6">
        <v>3234810</v>
      </c>
      <c r="B698" s="6">
        <v>1380472</v>
      </c>
      <c r="C698" s="6">
        <v>1381224</v>
      </c>
      <c r="D698" s="7">
        <v>61.6230418080719</v>
      </c>
      <c r="E698" s="7">
        <f>LOG(D698,2)</f>
        <v>5.94539799266725</v>
      </c>
      <c r="F698" s="7">
        <v>54.4752701396448</v>
      </c>
      <c r="G698" s="7">
        <f>LOG(F698,2)</f>
        <v>5.76752954048572</v>
      </c>
      <c r="H698" s="8">
        <v>0.884008133018016</v>
      </c>
    </row>
    <row r="699" customHeight="1" spans="1:8">
      <c r="A699" s="6">
        <v>3233782</v>
      </c>
      <c r="B699" s="6">
        <v>479636</v>
      </c>
      <c r="C699" s="6">
        <v>480169</v>
      </c>
      <c r="D699" s="7">
        <v>378.032767033376</v>
      </c>
      <c r="E699" s="7">
        <f>LOG(D699,2)</f>
        <v>8.56236747921511</v>
      </c>
      <c r="F699" s="7">
        <v>334.240949036542</v>
      </c>
      <c r="G699" s="7">
        <f>LOG(F699,2)</f>
        <v>8.38474468365538</v>
      </c>
      <c r="H699" s="8">
        <v>0.884158671375258</v>
      </c>
    </row>
    <row r="700" customHeight="1" spans="1:8">
      <c r="A700" s="6">
        <v>3234567</v>
      </c>
      <c r="B700" s="6">
        <v>1396916</v>
      </c>
      <c r="C700" s="6">
        <v>1397461</v>
      </c>
      <c r="D700" s="7">
        <v>76.8693959249792</v>
      </c>
      <c r="E700" s="7">
        <f>LOG(D700,2)</f>
        <v>6.26433742603542</v>
      </c>
      <c r="F700" s="7">
        <v>67.9682661026328</v>
      </c>
      <c r="G700" s="7">
        <f>LOG(F700,2)</f>
        <v>6.08678941445005</v>
      </c>
      <c r="H700" s="8">
        <v>0.884204504078145</v>
      </c>
    </row>
    <row r="701" customHeight="1" spans="1:8">
      <c r="A701" s="6">
        <v>25392758</v>
      </c>
      <c r="B701" s="6">
        <v>720696</v>
      </c>
      <c r="C701" s="6">
        <v>721418</v>
      </c>
      <c r="D701" s="7">
        <v>25.6314817171152</v>
      </c>
      <c r="E701" s="7">
        <f>LOG(D701,2)</f>
        <v>4.67984497594156</v>
      </c>
      <c r="F701" s="7">
        <v>22.6646349433147</v>
      </c>
      <c r="G701" s="7">
        <f>LOG(F701,2)</f>
        <v>4.50237101897422</v>
      </c>
      <c r="H701" s="8">
        <v>0.884249892123115</v>
      </c>
    </row>
    <row r="702" customHeight="1" spans="1:8">
      <c r="A702" s="6">
        <v>3235157</v>
      </c>
      <c r="B702" s="6">
        <v>639633</v>
      </c>
      <c r="C702" s="6">
        <v>640403</v>
      </c>
      <c r="D702" s="7">
        <v>149.297142737664</v>
      </c>
      <c r="E702" s="7">
        <f>LOG(D702,2)</f>
        <v>7.22204274508209</v>
      </c>
      <c r="F702" s="7">
        <v>132.036297621693</v>
      </c>
      <c r="G702" s="7">
        <f>LOG(F702,2)</f>
        <v>7.04479077996621</v>
      </c>
      <c r="H702" s="8">
        <v>0.884385964798397</v>
      </c>
    </row>
    <row r="703" customHeight="1" spans="1:8">
      <c r="A703" s="6">
        <v>3233753</v>
      </c>
      <c r="B703" s="6">
        <v>529985</v>
      </c>
      <c r="C703" s="6">
        <v>530392</v>
      </c>
      <c r="D703" s="7">
        <v>21.8126084602334</v>
      </c>
      <c r="E703" s="7">
        <f>LOG(D703,2)</f>
        <v>4.44709039983266</v>
      </c>
      <c r="F703" s="7">
        <v>19.294022062111</v>
      </c>
      <c r="G703" s="7">
        <f>LOG(F703,2)</f>
        <v>4.27008201609756</v>
      </c>
      <c r="H703" s="8">
        <v>0.884535295138404</v>
      </c>
    </row>
    <row r="704" customHeight="1" spans="1:8">
      <c r="A704" s="6">
        <v>3233815</v>
      </c>
      <c r="B704" s="6">
        <v>1191247</v>
      </c>
      <c r="C704" s="6">
        <v>1191870</v>
      </c>
      <c r="D704" s="7">
        <v>9.50806009805044</v>
      </c>
      <c r="E704" s="7">
        <f>LOG(D704,2)</f>
        <v>3.24915102222075</v>
      </c>
      <c r="F704" s="7">
        <v>8.41021474502274</v>
      </c>
      <c r="G704" s="7">
        <f>LOG(F704,2)</f>
        <v>3.07214263848565</v>
      </c>
      <c r="H704" s="8">
        <v>0.884535295138405</v>
      </c>
    </row>
    <row r="705" customHeight="1" spans="1:8">
      <c r="A705" s="6">
        <v>3234820</v>
      </c>
      <c r="B705" s="6">
        <v>1322780</v>
      </c>
      <c r="C705" s="6">
        <v>1322935</v>
      </c>
      <c r="D705" s="7">
        <v>1085.09268575776</v>
      </c>
      <c r="E705" s="7">
        <f>LOG(D705,2)</f>
        <v>10.0836025638038</v>
      </c>
      <c r="F705" s="7">
        <v>960.48085128872</v>
      </c>
      <c r="G705" s="7">
        <f>LOG(F705,2)</f>
        <v>9.9076130415352</v>
      </c>
      <c r="H705" s="8">
        <v>0.885160193129475</v>
      </c>
    </row>
    <row r="706" customHeight="1" spans="1:8">
      <c r="A706" s="6">
        <v>3234990</v>
      </c>
      <c r="B706" s="6">
        <v>1817192</v>
      </c>
      <c r="C706" s="6">
        <v>1818079</v>
      </c>
      <c r="D706" s="7">
        <v>342.64548642971</v>
      </c>
      <c r="E706" s="7">
        <f>LOG(D706,2)</f>
        <v>8.42057287269291</v>
      </c>
      <c r="F706" s="7">
        <v>303.333669154461</v>
      </c>
      <c r="G706" s="7">
        <f>LOG(F706,2)</f>
        <v>8.24476183157548</v>
      </c>
      <c r="H706" s="8">
        <v>0.885269706351981</v>
      </c>
    </row>
    <row r="707" customHeight="1" spans="1:8">
      <c r="A707" s="6">
        <v>32154136</v>
      </c>
      <c r="B707" s="6">
        <v>238330</v>
      </c>
      <c r="C707" s="6">
        <v>239690</v>
      </c>
      <c r="D707" s="7">
        <v>8.79936070466975</v>
      </c>
      <c r="E707" s="7">
        <f>LOG(D707,2)</f>
        <v>3.13739871219246</v>
      </c>
      <c r="F707" s="7">
        <v>7.7906315297654</v>
      </c>
      <c r="G707" s="7">
        <f>LOG(F707,2)</f>
        <v>2.9617402818083</v>
      </c>
      <c r="H707" s="8">
        <v>0.88536335663919</v>
      </c>
    </row>
    <row r="708" customHeight="1" spans="1:8">
      <c r="A708" s="6">
        <v>3235781</v>
      </c>
      <c r="B708" s="6">
        <v>93073</v>
      </c>
      <c r="C708" s="6">
        <v>94551</v>
      </c>
      <c r="D708" s="7">
        <v>15.5755705650481</v>
      </c>
      <c r="E708" s="7">
        <f>LOG(D708,2)</f>
        <v>3.96121310797859</v>
      </c>
      <c r="F708" s="7">
        <v>13.7950221077444</v>
      </c>
      <c r="G708" s="7">
        <f>LOG(F708,2)</f>
        <v>3.78607586362695</v>
      </c>
      <c r="H708" s="8">
        <v>0.885683259571929</v>
      </c>
    </row>
    <row r="709" customHeight="1" spans="1:8">
      <c r="A709" s="6">
        <v>3233747</v>
      </c>
      <c r="B709" s="6">
        <v>558871</v>
      </c>
      <c r="C709" s="6">
        <v>559329</v>
      </c>
      <c r="D709" s="7">
        <v>351.555017378283</v>
      </c>
      <c r="E709" s="7">
        <f>LOG(D709,2)</f>
        <v>8.45760667448545</v>
      </c>
      <c r="F709" s="7">
        <v>311.387724164924</v>
      </c>
      <c r="G709" s="7">
        <f>LOG(F709,2)</f>
        <v>8.28256825996085</v>
      </c>
      <c r="H709" s="8">
        <v>0.885743934156007</v>
      </c>
    </row>
    <row r="710" customHeight="1" spans="1:8">
      <c r="A710" s="6">
        <v>3235646</v>
      </c>
      <c r="B710" s="6">
        <v>1090631</v>
      </c>
      <c r="C710" s="6">
        <v>1091026</v>
      </c>
      <c r="D710" s="7">
        <v>227.602967988723</v>
      </c>
      <c r="E710" s="7">
        <f>LOG(D710,2)</f>
        <v>7.83037556057692</v>
      </c>
      <c r="F710" s="7">
        <v>201.626706744311</v>
      </c>
      <c r="G710" s="7">
        <f>LOG(F710,2)</f>
        <v>7.65554293543652</v>
      </c>
      <c r="H710" s="8">
        <v>0.885870287747306</v>
      </c>
    </row>
    <row r="711" customHeight="1" spans="1:8">
      <c r="A711" s="6">
        <v>3235584</v>
      </c>
      <c r="B711" s="6">
        <v>485449</v>
      </c>
      <c r="C711" s="6">
        <v>486015</v>
      </c>
      <c r="D711" s="7">
        <v>173.235625255014</v>
      </c>
      <c r="E711" s="7">
        <f>LOG(D711,2)</f>
        <v>7.43659183516061</v>
      </c>
      <c r="F711" s="7">
        <v>153.474386341523</v>
      </c>
      <c r="G711" s="7">
        <f>LOG(F711,2)</f>
        <v>7.26185409109364</v>
      </c>
      <c r="H711" s="8">
        <v>0.885928550294426</v>
      </c>
    </row>
    <row r="712" customHeight="1" spans="1:8">
      <c r="A712" s="6">
        <v>3234113</v>
      </c>
      <c r="B712" s="6">
        <v>472698</v>
      </c>
      <c r="C712" s="6">
        <v>474143</v>
      </c>
      <c r="D712" s="7">
        <v>213.283307845679</v>
      </c>
      <c r="E712" s="7">
        <f>LOG(D712,2)</f>
        <v>7.73662725048093</v>
      </c>
      <c r="F712" s="7">
        <v>188.983059012639</v>
      </c>
      <c r="G712" s="7">
        <f>LOG(F712,2)</f>
        <v>7.56211310266611</v>
      </c>
      <c r="H712" s="8">
        <v>0.88606586667053</v>
      </c>
    </row>
    <row r="713" customHeight="1" spans="1:8">
      <c r="A713" s="6">
        <v>3235568</v>
      </c>
      <c r="B713" s="6">
        <v>1607688</v>
      </c>
      <c r="C713" s="6">
        <v>1608695</v>
      </c>
      <c r="D713" s="7">
        <v>229.188406901978</v>
      </c>
      <c r="E713" s="7">
        <f>LOG(D713,2)</f>
        <v>7.84039025948897</v>
      </c>
      <c r="F713" s="7">
        <v>203.099738878953</v>
      </c>
      <c r="G713" s="7">
        <f>LOG(F713,2)</f>
        <v>7.66604457456742</v>
      </c>
      <c r="H713" s="8">
        <v>0.886169338250242</v>
      </c>
    </row>
    <row r="714" customHeight="1" spans="1:8">
      <c r="A714" s="6">
        <v>3235082</v>
      </c>
      <c r="B714" s="6">
        <v>528952</v>
      </c>
      <c r="C714" s="6">
        <v>529224</v>
      </c>
      <c r="D714" s="7">
        <v>43.599570114517</v>
      </c>
      <c r="E714" s="7">
        <f>LOG(D714,2)</f>
        <v>5.44624200519434</v>
      </c>
      <c r="F714" s="7">
        <v>38.6428525893756</v>
      </c>
      <c r="G714" s="7">
        <f>LOG(F714,2)</f>
        <v>5.27212969176921</v>
      </c>
      <c r="H714" s="8">
        <v>0.88631269730132</v>
      </c>
    </row>
    <row r="715" customHeight="1" spans="1:8">
      <c r="A715" s="6">
        <v>3234081</v>
      </c>
      <c r="B715" s="6">
        <v>382316</v>
      </c>
      <c r="C715" s="6">
        <v>382672</v>
      </c>
      <c r="D715" s="7">
        <v>52.627245808817</v>
      </c>
      <c r="E715" s="7">
        <f>LOG(D715,2)</f>
        <v>5.71773798977633</v>
      </c>
      <c r="F715" s="7">
        <v>46.6506578139282</v>
      </c>
      <c r="G715" s="7">
        <f>LOG(F715,2)</f>
        <v>5.54382551933419</v>
      </c>
      <c r="H715" s="8">
        <v>0.886435478371785</v>
      </c>
    </row>
    <row r="716" customHeight="1" spans="1:8">
      <c r="A716" s="6">
        <v>3234552</v>
      </c>
      <c r="B716" s="6">
        <v>1003279</v>
      </c>
      <c r="C716" s="6">
        <v>1005411</v>
      </c>
      <c r="D716" s="7">
        <v>137.531808513135</v>
      </c>
      <c r="E716" s="7">
        <f>LOG(D716,2)</f>
        <v>7.10362151515387</v>
      </c>
      <c r="F716" s="7">
        <v>121.913955377318</v>
      </c>
      <c r="G716" s="7">
        <f>LOG(F716,2)</f>
        <v>6.92971946914781</v>
      </c>
      <c r="H716" s="8">
        <v>0.886441883483809</v>
      </c>
    </row>
    <row r="717" customHeight="1" spans="1:8">
      <c r="A717" s="6">
        <v>3235272</v>
      </c>
      <c r="B717" s="6">
        <v>1752160</v>
      </c>
      <c r="C717" s="6">
        <v>1752801</v>
      </c>
      <c r="D717" s="7">
        <v>185.342994974665</v>
      </c>
      <c r="E717" s="7">
        <f>LOG(D717,2)</f>
        <v>7.53405377940555</v>
      </c>
      <c r="F717" s="7">
        <v>164.322410543607</v>
      </c>
      <c r="G717" s="7">
        <f>LOG(F717,2)</f>
        <v>7.36038544045413</v>
      </c>
      <c r="H717" s="8">
        <v>0.886585492837583</v>
      </c>
    </row>
    <row r="718" customHeight="1" spans="1:8">
      <c r="A718" s="6">
        <v>3234131</v>
      </c>
      <c r="B718" s="6">
        <v>486072</v>
      </c>
      <c r="C718" s="6">
        <v>486491</v>
      </c>
      <c r="D718" s="7">
        <v>65.5737534522336</v>
      </c>
      <c r="E718" s="7">
        <f>LOG(D718,2)</f>
        <v>6.03504657220989</v>
      </c>
      <c r="F718" s="7">
        <v>58.1408198349794</v>
      </c>
      <c r="G718" s="7">
        <f>LOG(F718,2)</f>
        <v>5.86147950973131</v>
      </c>
      <c r="H718" s="8">
        <v>0.886647732881897</v>
      </c>
    </row>
    <row r="719" customHeight="1" spans="1:8">
      <c r="A719" s="6">
        <v>3235257</v>
      </c>
      <c r="B719" s="6">
        <v>414883</v>
      </c>
      <c r="C719" s="6">
        <v>415215</v>
      </c>
      <c r="D719" s="7">
        <v>30.4647086313688</v>
      </c>
      <c r="E719" s="7">
        <f>LOG(D719,2)</f>
        <v>4.9290670371763</v>
      </c>
      <c r="F719" s="7">
        <v>27.0165971732005</v>
      </c>
      <c r="G719" s="7">
        <f>LOG(F719,2)</f>
        <v>4.75577406894019</v>
      </c>
      <c r="H719" s="8">
        <v>0.88681620100519</v>
      </c>
    </row>
    <row r="720" customHeight="1" spans="1:8">
      <c r="A720" s="6">
        <v>3234165</v>
      </c>
      <c r="B720" s="6">
        <v>405634</v>
      </c>
      <c r="C720" s="6">
        <v>405969</v>
      </c>
      <c r="D720" s="7">
        <v>83.3841778440138</v>
      </c>
      <c r="E720" s="7">
        <f>LOG(D720,2)</f>
        <v>6.38170175299962</v>
      </c>
      <c r="F720" s="7">
        <v>73.9510427725615</v>
      </c>
      <c r="G720" s="7">
        <f>LOG(F720,2)</f>
        <v>6.2084985855815</v>
      </c>
      <c r="H720" s="8">
        <v>0.886871402760619</v>
      </c>
    </row>
    <row r="721" customHeight="1" spans="1:8">
      <c r="A721" s="6">
        <v>3235021</v>
      </c>
      <c r="B721" s="6">
        <v>1622150</v>
      </c>
      <c r="C721" s="6">
        <v>1622395</v>
      </c>
      <c r="D721" s="7">
        <v>405.390929733077</v>
      </c>
      <c r="E721" s="7">
        <f>LOG(D721,2)</f>
        <v>8.66316999990293</v>
      </c>
      <c r="F721" s="7">
        <v>359.617266031077</v>
      </c>
      <c r="G721" s="7">
        <f>LOG(F721,2)</f>
        <v>8.4903184793129</v>
      </c>
      <c r="H721" s="8">
        <v>0.887087597810492</v>
      </c>
    </row>
    <row r="722" customHeight="1" spans="1:8">
      <c r="A722" s="6">
        <v>3235219</v>
      </c>
      <c r="B722" s="6">
        <v>528371</v>
      </c>
      <c r="C722" s="6">
        <v>528976</v>
      </c>
      <c r="D722" s="7">
        <v>91.4382271451187</v>
      </c>
      <c r="E722" s="7">
        <f>LOG(D722,2)</f>
        <v>6.51472552694216</v>
      </c>
      <c r="F722" s="7">
        <v>81.121440910973</v>
      </c>
      <c r="G722" s="7">
        <f>LOG(F722,2)</f>
        <v>6.34201137317355</v>
      </c>
      <c r="H722" s="8">
        <v>0.887172066254388</v>
      </c>
    </row>
    <row r="723" customHeight="1" spans="1:8">
      <c r="A723" s="6">
        <v>3234744</v>
      </c>
      <c r="B723" s="6">
        <v>976816</v>
      </c>
      <c r="C723" s="6">
        <v>976998</v>
      </c>
      <c r="D723" s="7">
        <v>1055.88152358645</v>
      </c>
      <c r="E723" s="7">
        <f>LOG(D723,2)</f>
        <v>10.0442322491659</v>
      </c>
      <c r="F723" s="7">
        <v>936.991900906836</v>
      </c>
      <c r="G723" s="7">
        <f>LOG(F723,2)</f>
        <v>9.8718927674649</v>
      </c>
      <c r="H723" s="8">
        <v>0.887402497322059</v>
      </c>
    </row>
    <row r="724" customHeight="1" spans="1:8">
      <c r="A724" s="6">
        <v>3234213</v>
      </c>
      <c r="B724" s="6">
        <v>1165068</v>
      </c>
      <c r="C724" s="6">
        <v>1165652</v>
      </c>
      <c r="D724" s="7">
        <v>69.9292387129043</v>
      </c>
      <c r="E724" s="7">
        <f>LOG(D724,2)</f>
        <v>6.12782389421092</v>
      </c>
      <c r="F724" s="7">
        <v>62.0639520775556</v>
      </c>
      <c r="G724" s="7">
        <f>LOG(F724,2)</f>
        <v>5.95568366189827</v>
      </c>
      <c r="H724" s="8">
        <v>0.887525064191822</v>
      </c>
    </row>
    <row r="725" customHeight="1" spans="1:8">
      <c r="A725" s="6">
        <v>3235595</v>
      </c>
      <c r="B725" s="6">
        <v>1186724</v>
      </c>
      <c r="C725" s="6">
        <v>1186996</v>
      </c>
      <c r="D725" s="7">
        <v>3.75627065601993</v>
      </c>
      <c r="E725" s="7">
        <f>LOG(D725,2)</f>
        <v>1.90930101933612</v>
      </c>
      <c r="F725" s="7">
        <v>3.33466240618977</v>
      </c>
      <c r="G725" s="7">
        <f>LOG(F725,2)</f>
        <v>1.73754071356318</v>
      </c>
      <c r="H725" s="8">
        <v>0.887758820266459</v>
      </c>
    </row>
    <row r="726" customHeight="1" spans="1:8">
      <c r="A726" s="6">
        <v>3235910</v>
      </c>
      <c r="B726" s="6">
        <v>277764</v>
      </c>
      <c r="C726" s="6">
        <v>278531</v>
      </c>
      <c r="D726" s="7">
        <v>4.00571050427125</v>
      </c>
      <c r="E726" s="7">
        <f>LOG(D726,2)</f>
        <v>2.00205816025597</v>
      </c>
      <c r="F726" s="7">
        <v>3.55610483160081</v>
      </c>
      <c r="G726" s="7">
        <f>LOG(F726,2)</f>
        <v>1.83029785448303</v>
      </c>
      <c r="H726" s="8">
        <v>0.88775882026646</v>
      </c>
    </row>
    <row r="727" customHeight="1" spans="1:8">
      <c r="A727" s="6">
        <v>3234146</v>
      </c>
      <c r="B727" s="6">
        <v>1433252</v>
      </c>
      <c r="C727" s="6">
        <v>1434256</v>
      </c>
      <c r="D727" s="7">
        <v>37.3889089626819</v>
      </c>
      <c r="E727" s="7">
        <f>LOG(D727,2)</f>
        <v>5.22453846773913</v>
      </c>
      <c r="F727" s="7">
        <v>33.196139735578</v>
      </c>
      <c r="G727" s="7">
        <f>LOG(F727,2)</f>
        <v>5.0529435801904</v>
      </c>
      <c r="H727" s="8">
        <v>0.88786061579682</v>
      </c>
    </row>
    <row r="728" customHeight="1" spans="1:8">
      <c r="A728" s="6">
        <v>3234962</v>
      </c>
      <c r="B728" s="6">
        <v>1158298</v>
      </c>
      <c r="C728" s="6">
        <v>1159482</v>
      </c>
      <c r="D728" s="7">
        <v>113.981417931784</v>
      </c>
      <c r="E728" s="7">
        <f>LOG(D728,2)</f>
        <v>6.83265483484208</v>
      </c>
      <c r="F728" s="7">
        <v>101.271934349469</v>
      </c>
      <c r="G728" s="7">
        <f>LOG(F728,2)</f>
        <v>6.66209060295746</v>
      </c>
      <c r="H728" s="8">
        <v>0.888495126548422</v>
      </c>
    </row>
    <row r="729" customHeight="1" spans="1:8">
      <c r="A729" s="6">
        <v>3234681</v>
      </c>
      <c r="B729" s="6">
        <v>1198713</v>
      </c>
      <c r="C729" s="6">
        <v>1198907</v>
      </c>
      <c r="D729" s="7">
        <v>114.002814410205</v>
      </c>
      <c r="E729" s="7">
        <f>LOG(D729,2)</f>
        <v>6.83292563070445</v>
      </c>
      <c r="F729" s="7">
        <v>101.334505825743</v>
      </c>
      <c r="G729" s="7">
        <f>LOG(F729,2)</f>
        <v>6.66298170554347</v>
      </c>
      <c r="H729" s="8">
        <v>0.888877229478924</v>
      </c>
    </row>
    <row r="730" customHeight="1" spans="1:8">
      <c r="A730" s="6">
        <v>3234435</v>
      </c>
      <c r="B730" s="6">
        <v>179208</v>
      </c>
      <c r="C730" s="6">
        <v>180557</v>
      </c>
      <c r="D730" s="7">
        <v>41.2897617777835</v>
      </c>
      <c r="E730" s="7">
        <f>LOG(D730,2)</f>
        <v>5.36771218976372</v>
      </c>
      <c r="F730" s="7">
        <v>36.7318512836585</v>
      </c>
      <c r="G730" s="7">
        <f>LOG(F730,2)</f>
        <v>5.19895970455473</v>
      </c>
      <c r="H730" s="8">
        <v>0.88961160593139</v>
      </c>
    </row>
    <row r="731" customHeight="1" spans="1:8">
      <c r="A731" s="6">
        <v>3235574</v>
      </c>
      <c r="B731" s="6">
        <v>846775</v>
      </c>
      <c r="C731" s="6">
        <v>847905</v>
      </c>
      <c r="D731" s="7">
        <v>48.572465379568</v>
      </c>
      <c r="E731" s="7">
        <f>LOG(D731,2)</f>
        <v>5.60206680959179</v>
      </c>
      <c r="F731" s="7">
        <v>43.2288589005251</v>
      </c>
      <c r="G731" s="7">
        <f>LOG(F731,2)</f>
        <v>5.43392284922709</v>
      </c>
      <c r="H731" s="8">
        <v>0.889986920834974</v>
      </c>
    </row>
    <row r="732" customHeight="1" spans="1:8">
      <c r="A732" s="6">
        <v>3234774</v>
      </c>
      <c r="B732" s="6">
        <v>1731697</v>
      </c>
      <c r="C732" s="6">
        <v>1732347</v>
      </c>
      <c r="D732" s="7">
        <v>174.96085555632</v>
      </c>
      <c r="E732" s="7">
        <f>LOG(D732,2)</f>
        <v>7.4508883700507</v>
      </c>
      <c r="F732" s="7">
        <v>155.716711867029</v>
      </c>
      <c r="G732" s="7">
        <f>LOG(F732,2)</f>
        <v>7.28277997577076</v>
      </c>
      <c r="H732" s="8">
        <v>0.890008861535909</v>
      </c>
    </row>
    <row r="733" customHeight="1" spans="1:8">
      <c r="A733" s="6">
        <v>3234730</v>
      </c>
      <c r="B733" s="6">
        <v>406841</v>
      </c>
      <c r="C733" s="6">
        <v>408061</v>
      </c>
      <c r="D733" s="7">
        <v>419.147198964307</v>
      </c>
      <c r="E733" s="7">
        <f>LOG(D733,2)</f>
        <v>8.71131317814299</v>
      </c>
      <c r="F733" s="7">
        <v>373.057103174096</v>
      </c>
      <c r="G733" s="7">
        <f>LOG(F733,2)</f>
        <v>8.54325266787105</v>
      </c>
      <c r="H733" s="8">
        <v>0.890038402012235</v>
      </c>
    </row>
    <row r="734" customHeight="1" spans="1:8">
      <c r="A734" s="6">
        <v>3234114</v>
      </c>
      <c r="B734" s="6">
        <v>474246</v>
      </c>
      <c r="C734" s="6">
        <v>475247</v>
      </c>
      <c r="D734" s="7">
        <v>122.371200623212</v>
      </c>
      <c r="E734" s="7">
        <f>LOG(D734,2)</f>
        <v>6.93512025755351</v>
      </c>
      <c r="F734" s="7">
        <v>108.918601713128</v>
      </c>
      <c r="G734" s="7">
        <f>LOG(F734,2)</f>
        <v>6.76710655620329</v>
      </c>
      <c r="H734" s="8">
        <v>0.890067280196871</v>
      </c>
    </row>
    <row r="735" customHeight="1" spans="1:8">
      <c r="A735" s="6">
        <v>3234793</v>
      </c>
      <c r="B735" s="6">
        <v>2075559</v>
      </c>
      <c r="C735" s="6">
        <v>2075762</v>
      </c>
      <c r="D735" s="7">
        <v>5013.12986537907</v>
      </c>
      <c r="E735" s="7">
        <f>LOG(D735,2)</f>
        <v>12.2914958923534</v>
      </c>
      <c r="F735" s="7">
        <v>4462.82542963196</v>
      </c>
      <c r="G735" s="7">
        <f>LOG(F735,2)</f>
        <v>12.1237416590919</v>
      </c>
      <c r="H735" s="8">
        <v>0.89022737281403</v>
      </c>
    </row>
    <row r="736" customHeight="1" spans="1:8">
      <c r="A736" s="6">
        <v>3233885</v>
      </c>
      <c r="B736" s="6">
        <v>1108504</v>
      </c>
      <c r="C736" s="6">
        <v>1110186</v>
      </c>
      <c r="D736" s="7">
        <v>179.701729058094</v>
      </c>
      <c r="E736" s="7">
        <f>LOG(D736,2)</f>
        <v>7.4894604800446</v>
      </c>
      <c r="F736" s="7">
        <v>160.047711354225</v>
      </c>
      <c r="G736" s="7">
        <f>LOG(F736,2)</f>
        <v>7.32235823659563</v>
      </c>
      <c r="H736" s="8">
        <v>0.890629779652731</v>
      </c>
    </row>
    <row r="737" customHeight="1" spans="1:8">
      <c r="A737" s="6">
        <v>3234819</v>
      </c>
      <c r="B737" s="6">
        <v>266376</v>
      </c>
      <c r="C737" s="6">
        <v>266708</v>
      </c>
      <c r="D737" s="7">
        <v>37.723447872056</v>
      </c>
      <c r="E737" s="7">
        <f>LOG(D737,2)</f>
        <v>5.23738963729992</v>
      </c>
      <c r="F737" s="7">
        <v>33.6099333880887</v>
      </c>
      <c r="G737" s="7">
        <f>LOG(F737,2)</f>
        <v>5.07081577824231</v>
      </c>
      <c r="H737" s="8">
        <v>0.890956030903675</v>
      </c>
    </row>
    <row r="738" customHeight="1" spans="1:8">
      <c r="A738" s="6">
        <v>3234452</v>
      </c>
      <c r="B738" s="6">
        <v>821147</v>
      </c>
      <c r="C738" s="6">
        <v>822571</v>
      </c>
      <c r="D738" s="7">
        <v>190.520024657886</v>
      </c>
      <c r="E738" s="7">
        <f>LOG(D738,2)</f>
        <v>7.57379883030884</v>
      </c>
      <c r="F738" s="7">
        <v>169.821657787618</v>
      </c>
      <c r="G738" s="7">
        <f>LOG(F738,2)</f>
        <v>7.40787665096423</v>
      </c>
      <c r="H738" s="8">
        <v>0.891358575522779</v>
      </c>
    </row>
    <row r="739" customHeight="1" spans="1:8">
      <c r="A739" s="6">
        <v>3235028</v>
      </c>
      <c r="B739" s="6">
        <v>1947892</v>
      </c>
      <c r="C739" s="6">
        <v>1949199</v>
      </c>
      <c r="D739" s="7">
        <v>107.322941811248</v>
      </c>
      <c r="E739" s="7">
        <f>LOG(D739,2)</f>
        <v>6.7458146955008</v>
      </c>
      <c r="F739" s="7">
        <v>95.6789867697195</v>
      </c>
      <c r="G739" s="7">
        <f>LOG(F739,2)</f>
        <v>6.58013020651743</v>
      </c>
      <c r="H739" s="8">
        <v>0.891505442871599</v>
      </c>
    </row>
    <row r="740" customHeight="1" spans="1:8">
      <c r="A740" s="6">
        <v>3234862</v>
      </c>
      <c r="B740" s="6">
        <v>409465</v>
      </c>
      <c r="C740" s="6">
        <v>409653</v>
      </c>
      <c r="D740" s="7">
        <v>119.172158313013</v>
      </c>
      <c r="E740" s="7">
        <f>LOG(D740,2)</f>
        <v>6.8969034142039</v>
      </c>
      <c r="F740" s="7">
        <v>106.251498236439</v>
      </c>
      <c r="G740" s="7">
        <f>LOG(F740,2)</f>
        <v>6.73133937439486</v>
      </c>
      <c r="H740" s="8">
        <v>0.89157987688167</v>
      </c>
    </row>
    <row r="741" customHeight="1" spans="1:8">
      <c r="A741" s="6">
        <v>3235580</v>
      </c>
      <c r="B741" s="6">
        <v>312895</v>
      </c>
      <c r="C741" s="6">
        <v>313311</v>
      </c>
      <c r="D741" s="7">
        <v>21.6053121545894</v>
      </c>
      <c r="E741" s="7">
        <f>LOG(D741,2)</f>
        <v>4.43331417009295</v>
      </c>
      <c r="F741" s="7">
        <v>19.2628615507789</v>
      </c>
      <c r="G741" s="7">
        <f>LOG(F741,2)</f>
        <v>4.26775013028391</v>
      </c>
      <c r="H741" s="8">
        <v>0.891579876881672</v>
      </c>
    </row>
    <row r="742" customHeight="1" spans="1:8">
      <c r="A742" s="6">
        <v>25392757</v>
      </c>
      <c r="B742" s="6">
        <v>580862</v>
      </c>
      <c r="C742" s="6">
        <v>582526</v>
      </c>
      <c r="D742" s="7">
        <v>687.600571708729</v>
      </c>
      <c r="E742" s="7">
        <f>LOG(D742,2)</f>
        <v>9.42542693412677</v>
      </c>
      <c r="F742" s="7">
        <v>613.148105368921</v>
      </c>
      <c r="G742" s="7">
        <f>LOG(F742,2)</f>
        <v>9.26009178746434</v>
      </c>
      <c r="H742" s="8">
        <v>0.891721343170514</v>
      </c>
    </row>
    <row r="743" customHeight="1" spans="1:8">
      <c r="A743" s="6">
        <v>3234837</v>
      </c>
      <c r="B743" s="6">
        <v>2052469</v>
      </c>
      <c r="C743" s="6">
        <v>2054619</v>
      </c>
      <c r="D743" s="7">
        <v>55.8463670755543</v>
      </c>
      <c r="E743" s="7">
        <f>LOG(D743,2)</f>
        <v>5.80339152828076</v>
      </c>
      <c r="F743" s="7">
        <v>49.8163928300519</v>
      </c>
      <c r="G743" s="7">
        <f>LOG(F743,2)</f>
        <v>5.63854865571537</v>
      </c>
      <c r="H743" s="8">
        <v>0.892025666820109</v>
      </c>
    </row>
    <row r="744" customHeight="1" spans="1:8">
      <c r="A744" s="6">
        <v>3235455</v>
      </c>
      <c r="B744" s="6">
        <v>1918057</v>
      </c>
      <c r="C744" s="6">
        <v>1919736</v>
      </c>
      <c r="D744" s="7">
        <v>72.2880872498692</v>
      </c>
      <c r="E744" s="7">
        <f>LOG(D744,2)</f>
        <v>6.175686012028</v>
      </c>
      <c r="F744" s="7">
        <v>64.4840342796948</v>
      </c>
      <c r="G744" s="7">
        <f>LOG(F744,2)</f>
        <v>6.01087010012485</v>
      </c>
      <c r="H744" s="8">
        <v>0.892042336890183</v>
      </c>
    </row>
    <row r="745" customHeight="1" spans="1:8">
      <c r="A745" s="6">
        <v>3234607</v>
      </c>
      <c r="B745" s="6">
        <v>601395</v>
      </c>
      <c r="C745" s="6">
        <v>601835</v>
      </c>
      <c r="D745" s="7">
        <v>58.7971345544344</v>
      </c>
      <c r="E745" s="7">
        <f>LOG(D745,2)</f>
        <v>5.87767394272385</v>
      </c>
      <c r="F745" s="7">
        <v>52.4578825578761</v>
      </c>
      <c r="G745" s="7">
        <f>LOG(F745,2)</f>
        <v>5.71308766983864</v>
      </c>
      <c r="H745" s="8">
        <v>0.892184337815146</v>
      </c>
    </row>
    <row r="746" customHeight="1" spans="1:8">
      <c r="A746" s="6">
        <v>3233743</v>
      </c>
      <c r="B746" s="6">
        <v>1932292</v>
      </c>
      <c r="C746" s="6">
        <v>1932588</v>
      </c>
      <c r="D746" s="7">
        <v>54.1339308937013</v>
      </c>
      <c r="E746" s="7">
        <f>LOG(D746,2)</f>
        <v>5.75846124693296</v>
      </c>
      <c r="F746" s="7">
        <v>48.3218935009841</v>
      </c>
      <c r="G746" s="7">
        <f>LOG(F746,2)</f>
        <v>5.5946050828897</v>
      </c>
      <c r="H746" s="8">
        <v>0.892635962385036</v>
      </c>
    </row>
    <row r="747" customHeight="1" spans="1:8">
      <c r="A747" s="6">
        <v>3235800</v>
      </c>
      <c r="B747" s="6">
        <v>1157561</v>
      </c>
      <c r="C747" s="6">
        <v>1157773</v>
      </c>
      <c r="D747" s="7">
        <v>1028.04101859317</v>
      </c>
      <c r="E747" s="7">
        <f>LOG(D747,2)</f>
        <v>10.0056821135327</v>
      </c>
      <c r="F747" s="7">
        <v>917.905196764621</v>
      </c>
      <c r="G747" s="7">
        <f>LOG(F747,2)</f>
        <v>9.84220134644174</v>
      </c>
      <c r="H747" s="8">
        <v>0.892868261249668</v>
      </c>
    </row>
    <row r="748" customHeight="1" spans="1:8">
      <c r="A748" s="6">
        <v>3234497</v>
      </c>
      <c r="B748" s="6">
        <v>56702</v>
      </c>
      <c r="C748" s="6">
        <v>57268</v>
      </c>
      <c r="D748" s="7">
        <v>83.7757665755979</v>
      </c>
      <c r="E748" s="7">
        <f>LOG(D748,2)</f>
        <v>6.38846107750784</v>
      </c>
      <c r="F748" s="7">
        <v>74.801054758453</v>
      </c>
      <c r="G748" s="7">
        <f>LOG(F748,2)</f>
        <v>6.22498670837007</v>
      </c>
      <c r="H748" s="8">
        <v>0.892872220882082</v>
      </c>
    </row>
    <row r="749" customHeight="1" spans="1:8">
      <c r="A749" s="6">
        <v>3235891</v>
      </c>
      <c r="B749" s="6">
        <v>417297</v>
      </c>
      <c r="C749" s="6">
        <v>417935</v>
      </c>
      <c r="D749" s="7">
        <v>31.8092638300279</v>
      </c>
      <c r="E749" s="7">
        <f>LOG(D749,2)</f>
        <v>4.99137507848884</v>
      </c>
      <c r="F749" s="7">
        <v>28.4095555284585</v>
      </c>
      <c r="G749" s="7">
        <f>LOG(F749,2)</f>
        <v>4.82830435542204</v>
      </c>
      <c r="H749" s="8">
        <v>0.893122069101138</v>
      </c>
    </row>
    <row r="750" customHeight="1" spans="1:8">
      <c r="A750" s="6">
        <v>3233833</v>
      </c>
      <c r="B750" s="6">
        <v>1588073</v>
      </c>
      <c r="C750" s="6">
        <v>1588438</v>
      </c>
      <c r="D750" s="7">
        <v>78.4506363240883</v>
      </c>
      <c r="E750" s="7">
        <f>LOG(D750,2)</f>
        <v>6.29371324402954</v>
      </c>
      <c r="F750" s="7">
        <v>70.0841849678911</v>
      </c>
      <c r="G750" s="7">
        <f>LOG(F750,2)</f>
        <v>6.13101702068483</v>
      </c>
      <c r="H750" s="8">
        <v>0.893353938881586</v>
      </c>
    </row>
    <row r="751" customHeight="1" spans="1:8">
      <c r="A751" s="6">
        <v>3233757</v>
      </c>
      <c r="B751" s="6">
        <v>672046</v>
      </c>
      <c r="C751" s="6">
        <v>673992</v>
      </c>
      <c r="D751" s="7">
        <v>224.576078470295</v>
      </c>
      <c r="E751" s="7">
        <f>LOG(D751,2)</f>
        <v>7.81106045183974</v>
      </c>
      <c r="F751" s="7">
        <v>200.780951366978</v>
      </c>
      <c r="G751" s="7">
        <f>LOG(F751,2)</f>
        <v>7.64947859316714</v>
      </c>
      <c r="H751" s="8">
        <v>0.894044248766841</v>
      </c>
    </row>
    <row r="752" customHeight="1" spans="1:8">
      <c r="A752" s="6">
        <v>3234252</v>
      </c>
      <c r="B752" s="6">
        <v>674964</v>
      </c>
      <c r="C752" s="6">
        <v>675977</v>
      </c>
      <c r="D752" s="7">
        <v>57.7526613363064</v>
      </c>
      <c r="E752" s="7">
        <f>LOG(D752,2)</f>
        <v>5.85181552467536</v>
      </c>
      <c r="F752" s="7">
        <v>51.6495448705321</v>
      </c>
      <c r="G752" s="7">
        <f>LOG(F752,2)</f>
        <v>5.69068373118158</v>
      </c>
      <c r="H752" s="8">
        <v>0.894323199579764</v>
      </c>
    </row>
    <row r="753" customHeight="1" spans="1:8">
      <c r="A753" s="6">
        <v>3233746</v>
      </c>
      <c r="B753" s="6">
        <v>80433</v>
      </c>
      <c r="C753" s="6">
        <v>83177</v>
      </c>
      <c r="D753" s="7">
        <v>4.7764162932013</v>
      </c>
      <c r="E753" s="7">
        <f>LOG(D753,2)</f>
        <v>2.25592858157007</v>
      </c>
      <c r="F753" s="7">
        <v>4.27235532580881</v>
      </c>
      <c r="G753" s="7">
        <f>LOG(F753,2)</f>
        <v>2.0950316389413</v>
      </c>
      <c r="H753" s="8">
        <v>0.894468794918491</v>
      </c>
    </row>
    <row r="754" customHeight="1" spans="1:8">
      <c r="A754" s="6">
        <v>32154133</v>
      </c>
      <c r="B754" s="6">
        <v>64227</v>
      </c>
      <c r="C754" s="6">
        <v>65993</v>
      </c>
      <c r="D754" s="7">
        <v>2.7773444324222</v>
      </c>
      <c r="E754" s="7">
        <f>LOG(D754,2)</f>
        <v>1.47370610410452</v>
      </c>
      <c r="F754" s="7">
        <v>2.48509446469471</v>
      </c>
      <c r="G754" s="7">
        <f>LOG(F754,2)</f>
        <v>1.31330069329916</v>
      </c>
      <c r="H754" s="8">
        <v>0.894773595843634</v>
      </c>
    </row>
    <row r="755" customHeight="1" spans="1:8">
      <c r="A755" s="6">
        <v>3234966</v>
      </c>
      <c r="B755" s="6">
        <v>1163641</v>
      </c>
      <c r="C755" s="6">
        <v>1164594</v>
      </c>
      <c r="D755" s="7">
        <v>136.858776378336</v>
      </c>
      <c r="E755" s="7">
        <f>LOG(D755,2)</f>
        <v>7.09654414352411</v>
      </c>
      <c r="F755" s="7">
        <v>122.481915778367</v>
      </c>
      <c r="G755" s="7">
        <f>LOG(F755,2)</f>
        <v>6.93642494355078</v>
      </c>
      <c r="H755" s="8">
        <v>0.894951124214166</v>
      </c>
    </row>
    <row r="756" customHeight="1" spans="1:8">
      <c r="A756" s="6">
        <v>3233945</v>
      </c>
      <c r="B756" s="6">
        <v>341564</v>
      </c>
      <c r="C756" s="6">
        <v>342001</v>
      </c>
      <c r="D756" s="7">
        <v>111.877691422621</v>
      </c>
      <c r="E756" s="7">
        <f>LOG(D756,2)</f>
        <v>6.80577857923866</v>
      </c>
      <c r="F756" s="7">
        <v>100.132576338001</v>
      </c>
      <c r="G756" s="7">
        <f>LOG(F756,2)</f>
        <v>6.64576759527253</v>
      </c>
      <c r="H756" s="8">
        <v>0.895018256675922</v>
      </c>
    </row>
    <row r="757" customHeight="1" spans="1:8">
      <c r="A757" s="6">
        <v>3234609</v>
      </c>
      <c r="B757" s="6">
        <v>602650</v>
      </c>
      <c r="C757" s="6">
        <v>603972</v>
      </c>
      <c r="D757" s="7">
        <v>19.9865965858294</v>
      </c>
      <c r="E757" s="7">
        <f>LOG(D757,2)</f>
        <v>4.32096091880687</v>
      </c>
      <c r="F757" s="7">
        <v>17.8907284649547</v>
      </c>
      <c r="G757" s="7">
        <f>LOG(F757,2)</f>
        <v>4.16114022634545</v>
      </c>
      <c r="H757" s="8">
        <v>0.89513631738779</v>
      </c>
    </row>
    <row r="758" customHeight="1" spans="1:8">
      <c r="A758" s="6">
        <v>3234713</v>
      </c>
      <c r="B758" s="6">
        <v>729851</v>
      </c>
      <c r="C758" s="6">
        <v>730996</v>
      </c>
      <c r="D758" s="7">
        <v>28.2826530742862</v>
      </c>
      <c r="E758" s="7">
        <f>LOG(D758,2)</f>
        <v>4.82184555441183</v>
      </c>
      <c r="F758" s="7">
        <v>25.3267969199403</v>
      </c>
      <c r="G758" s="7">
        <f>LOG(F758,2)</f>
        <v>4.66259272582966</v>
      </c>
      <c r="H758" s="8">
        <v>0.8954887242515</v>
      </c>
    </row>
    <row r="759" customHeight="1" spans="1:8">
      <c r="A759" s="6">
        <v>3235650</v>
      </c>
      <c r="B759" s="6">
        <v>527215</v>
      </c>
      <c r="C759" s="6">
        <v>527475</v>
      </c>
      <c r="D759" s="7">
        <v>1270.1807635569</v>
      </c>
      <c r="E759" s="7">
        <f>LOG(D759,2)</f>
        <v>10.3108181108954</v>
      </c>
      <c r="F759" s="7">
        <v>1137.90225228553</v>
      </c>
      <c r="G759" s="7">
        <f>LOG(F759,2)</f>
        <v>10.1521609177023</v>
      </c>
      <c r="H759" s="8">
        <v>0.895858514735376</v>
      </c>
    </row>
    <row r="760" customHeight="1" spans="1:8">
      <c r="A760" s="6">
        <v>3234110</v>
      </c>
      <c r="B760" s="6">
        <v>288155</v>
      </c>
      <c r="C760" s="6">
        <v>288523</v>
      </c>
      <c r="D760" s="7">
        <v>37.4176473275481</v>
      </c>
      <c r="E760" s="7">
        <f>LOG(D760,2)</f>
        <v>5.22564694540664</v>
      </c>
      <c r="F760" s="7">
        <v>33.523643443575</v>
      </c>
      <c r="G760" s="7">
        <f>LOG(F760,2)</f>
        <v>5.06710704858835</v>
      </c>
      <c r="H760" s="8">
        <v>0.895931354264857</v>
      </c>
    </row>
    <row r="761" customHeight="1" spans="1:8">
      <c r="A761" s="6">
        <v>3234039</v>
      </c>
      <c r="B761" s="6">
        <v>205074</v>
      </c>
      <c r="C761" s="6">
        <v>206204</v>
      </c>
      <c r="D761" s="7">
        <v>5.0191547558887</v>
      </c>
      <c r="E761" s="7">
        <f>LOG(D761,2)</f>
        <v>2.32744442948279</v>
      </c>
      <c r="F761" s="7">
        <v>4.49807403674686</v>
      </c>
      <c r="G761" s="7">
        <f>LOG(F761,2)</f>
        <v>2.16930740757382</v>
      </c>
      <c r="H761" s="8">
        <v>0.896181579472025</v>
      </c>
    </row>
    <row r="762" customHeight="1" spans="1:8">
      <c r="A762" s="6">
        <v>3234253</v>
      </c>
      <c r="B762" s="6">
        <v>676045</v>
      </c>
      <c r="C762" s="6">
        <v>677301</v>
      </c>
      <c r="D762" s="7">
        <v>45.2478211661016</v>
      </c>
      <c r="E762" s="7">
        <f>LOG(D762,2)</f>
        <v>5.49977641816516</v>
      </c>
      <c r="F762" s="7">
        <v>40.5571351359024</v>
      </c>
      <c r="G762" s="7">
        <f>LOG(F762,2)</f>
        <v>5.34188384212013</v>
      </c>
      <c r="H762" s="8">
        <v>0.896333438620613</v>
      </c>
    </row>
    <row r="763" customHeight="1" spans="1:8">
      <c r="A763" s="6">
        <v>24779730</v>
      </c>
      <c r="B763" s="6">
        <v>587343</v>
      </c>
      <c r="C763" s="6">
        <v>588224</v>
      </c>
      <c r="D763" s="7">
        <v>486.280538677246</v>
      </c>
      <c r="E763" s="7">
        <f>LOG(D763,2)</f>
        <v>8.92564504473681</v>
      </c>
      <c r="F763" s="7">
        <v>435.874003336797</v>
      </c>
      <c r="G763" s="7">
        <f>LOG(F763,2)</f>
        <v>8.76776734993483</v>
      </c>
      <c r="H763" s="8">
        <v>0.896342684250614</v>
      </c>
    </row>
    <row r="764" customHeight="1" spans="1:8">
      <c r="A764" s="6">
        <v>3233775</v>
      </c>
      <c r="B764" s="6">
        <v>681818</v>
      </c>
      <c r="C764" s="6">
        <v>682213</v>
      </c>
      <c r="D764" s="7">
        <v>53.8256511050128</v>
      </c>
      <c r="E764" s="7">
        <f>LOG(D764,2)</f>
        <v>5.75022196102705</v>
      </c>
      <c r="F764" s="7">
        <v>48.2768171077929</v>
      </c>
      <c r="G764" s="7">
        <f>LOG(F764,2)</f>
        <v>5.59325865718218</v>
      </c>
      <c r="H764" s="8">
        <v>0.896910973052714</v>
      </c>
    </row>
    <row r="765" customHeight="1" spans="1:8">
      <c r="A765" s="6">
        <v>3233786</v>
      </c>
      <c r="B765" s="6">
        <v>459145</v>
      </c>
      <c r="C765" s="6">
        <v>459678</v>
      </c>
      <c r="D765" s="7">
        <v>581.58887235904</v>
      </c>
      <c r="E765" s="7">
        <f>LOG(D765,2)</f>
        <v>9.18385585596138</v>
      </c>
      <c r="F765" s="7">
        <v>521.668591925621</v>
      </c>
      <c r="G765" s="7">
        <f>LOG(F765,2)</f>
        <v>9.02698976548813</v>
      </c>
      <c r="H765" s="8">
        <v>0.896971411797529</v>
      </c>
    </row>
    <row r="766" customHeight="1" spans="1:8">
      <c r="A766" s="6">
        <v>3234061</v>
      </c>
      <c r="B766" s="6">
        <v>642518</v>
      </c>
      <c r="C766" s="6">
        <v>643105</v>
      </c>
      <c r="D766" s="7">
        <v>88.3202720319787</v>
      </c>
      <c r="E766" s="7">
        <f>LOG(D766,2)</f>
        <v>6.46467271060152</v>
      </c>
      <c r="F766" s="7">
        <v>79.2332601134587</v>
      </c>
      <c r="G766" s="7">
        <f>LOG(F766,2)</f>
        <v>6.30803425913242</v>
      </c>
      <c r="H766" s="8">
        <v>0.897112953691653</v>
      </c>
    </row>
    <row r="767" customHeight="1" spans="1:8">
      <c r="A767" s="6">
        <v>3235381</v>
      </c>
      <c r="B767" s="6">
        <v>1940320</v>
      </c>
      <c r="C767" s="6">
        <v>1941228</v>
      </c>
      <c r="D767" s="7">
        <v>20.5479162123862</v>
      </c>
      <c r="E767" s="7">
        <f>LOG(D767,2)</f>
        <v>4.36092019086312</v>
      </c>
      <c r="F767" s="7">
        <v>18.4393689216663</v>
      </c>
      <c r="G767" s="7">
        <f>LOG(F767,2)</f>
        <v>4.2047173759712</v>
      </c>
      <c r="H767" s="8">
        <v>0.897383887060583</v>
      </c>
    </row>
    <row r="768" customHeight="1" spans="1:8">
      <c r="A768" s="6">
        <v>3235779</v>
      </c>
      <c r="B768" s="6">
        <v>1211887</v>
      </c>
      <c r="C768" s="6">
        <v>1212693</v>
      </c>
      <c r="D768" s="7">
        <v>28.3186501502171</v>
      </c>
      <c r="E768" s="7">
        <f>LOG(D768,2)</f>
        <v>4.82368059378284</v>
      </c>
      <c r="F768" s="7">
        <v>25.4150423885704</v>
      </c>
      <c r="G768" s="7">
        <f>LOG(F768,2)</f>
        <v>4.66761073187987</v>
      </c>
      <c r="H768" s="8">
        <v>0.897466590171338</v>
      </c>
    </row>
    <row r="769" customHeight="1" spans="1:8">
      <c r="A769" s="6">
        <v>3234447</v>
      </c>
      <c r="B769" s="6">
        <v>490775</v>
      </c>
      <c r="C769" s="6">
        <v>491851</v>
      </c>
      <c r="D769" s="7">
        <v>971.189532846155</v>
      </c>
      <c r="E769" s="7">
        <f>LOG(D769,2)</f>
        <v>9.92360906257063</v>
      </c>
      <c r="F769" s="7">
        <v>871.728726656405</v>
      </c>
      <c r="G769" s="7">
        <f>LOG(F769,2)</f>
        <v>9.76773544221314</v>
      </c>
      <c r="H769" s="8">
        <v>0.897588675715778</v>
      </c>
    </row>
    <row r="770" customHeight="1" spans="1:8">
      <c r="A770" s="6">
        <v>3234719</v>
      </c>
      <c r="B770" s="6">
        <v>2062972</v>
      </c>
      <c r="C770" s="6">
        <v>2063574</v>
      </c>
      <c r="D770" s="7">
        <v>230.00616998323</v>
      </c>
      <c r="E770" s="7">
        <f>LOG(D770,2)</f>
        <v>7.8455287521827</v>
      </c>
      <c r="F770" s="7">
        <v>206.476792095289</v>
      </c>
      <c r="G770" s="7">
        <f>LOG(F770,2)</f>
        <v>7.68983582221536</v>
      </c>
      <c r="H770" s="8">
        <v>0.897701101280646</v>
      </c>
    </row>
    <row r="771" customHeight="1" spans="1:8">
      <c r="A771" s="6">
        <v>3234221</v>
      </c>
      <c r="B771" s="6">
        <v>126309</v>
      </c>
      <c r="C771" s="6">
        <v>128564</v>
      </c>
      <c r="D771" s="7">
        <v>52.5328437358532</v>
      </c>
      <c r="E771" s="7">
        <f>LOG(D771,2)</f>
        <v>5.71514777822956</v>
      </c>
      <c r="F771" s="7">
        <v>47.1654922011903</v>
      </c>
      <c r="G771" s="7">
        <f>LOG(F771,2)</f>
        <v>5.55965981808357</v>
      </c>
      <c r="H771" s="8">
        <v>0.897828650555239</v>
      </c>
    </row>
    <row r="772" customHeight="1" spans="1:8">
      <c r="A772" s="6">
        <v>3234856</v>
      </c>
      <c r="B772" s="6">
        <v>1666520</v>
      </c>
      <c r="C772" s="6">
        <v>1667962</v>
      </c>
      <c r="D772" s="7">
        <v>579.303227862533</v>
      </c>
      <c r="E772" s="7">
        <f>LOG(D772,2)</f>
        <v>9.17817489346612</v>
      </c>
      <c r="F772" s="7">
        <v>520.440602688136</v>
      </c>
      <c r="G772" s="7">
        <f>LOG(F772,2)</f>
        <v>9.02358970950103</v>
      </c>
      <c r="H772" s="8">
        <v>0.898390648725394</v>
      </c>
    </row>
    <row r="773" customHeight="1" spans="1:8">
      <c r="A773" s="6">
        <v>3235695</v>
      </c>
      <c r="B773" s="6">
        <v>1999075</v>
      </c>
      <c r="C773" s="6">
        <v>2000457</v>
      </c>
      <c r="D773" s="7">
        <v>36.2793819868302</v>
      </c>
      <c r="E773" s="7">
        <f>LOG(D773,2)</f>
        <v>5.18107797489577</v>
      </c>
      <c r="F773" s="7">
        <v>32.6028458449755</v>
      </c>
      <c r="G773" s="7">
        <f>LOG(F773,2)</f>
        <v>5.02692599514859</v>
      </c>
      <c r="H773" s="8">
        <v>0.898660452838217</v>
      </c>
    </row>
    <row r="774" customHeight="1" spans="1:8">
      <c r="A774" s="6">
        <v>3233797</v>
      </c>
      <c r="B774" s="6">
        <v>896624</v>
      </c>
      <c r="C774" s="6">
        <v>899057</v>
      </c>
      <c r="D774" s="7">
        <v>142.010642523534</v>
      </c>
      <c r="E774" s="7">
        <f>LOG(D774,2)</f>
        <v>7.14985524162149</v>
      </c>
      <c r="F774" s="7">
        <v>127.694569706328</v>
      </c>
      <c r="G774" s="7">
        <f>LOG(F774,2)</f>
        <v>6.99655336458571</v>
      </c>
      <c r="H774" s="8">
        <v>0.899190141225975</v>
      </c>
    </row>
    <row r="775" customHeight="1" spans="1:8">
      <c r="A775" s="6">
        <v>3234112</v>
      </c>
      <c r="B775" s="6">
        <v>471025</v>
      </c>
      <c r="C775" s="6">
        <v>472635</v>
      </c>
      <c r="D775" s="7">
        <v>131.51319119459</v>
      </c>
      <c r="E775" s="7">
        <f>LOG(D775,2)</f>
        <v>7.03906370348666</v>
      </c>
      <c r="F775" s="7">
        <v>118.303623488912</v>
      </c>
      <c r="G775" s="7">
        <f>LOG(F775,2)</f>
        <v>6.88635045203591</v>
      </c>
      <c r="H775" s="8">
        <v>0.899557089401528</v>
      </c>
    </row>
    <row r="776" customHeight="1" spans="1:8">
      <c r="A776" s="6">
        <v>3234575</v>
      </c>
      <c r="B776" s="6">
        <v>1472523</v>
      </c>
      <c r="C776" s="6">
        <v>1474025</v>
      </c>
      <c r="D776" s="7">
        <v>11.4037678000126</v>
      </c>
      <c r="E776" s="7">
        <f>LOG(D776,2)</f>
        <v>3.51143866386541</v>
      </c>
      <c r="F776" s="7">
        <v>10.2612225362712</v>
      </c>
      <c r="G776" s="7">
        <f>LOG(F776,2)</f>
        <v>3.35913072075864</v>
      </c>
      <c r="H776" s="8">
        <v>0.899809844975962</v>
      </c>
    </row>
    <row r="777" customHeight="1" spans="1:8">
      <c r="A777" s="6">
        <v>3234637</v>
      </c>
      <c r="B777" s="6">
        <v>370520</v>
      </c>
      <c r="C777" s="6">
        <v>371455</v>
      </c>
      <c r="D777" s="7">
        <v>37.8757291148676</v>
      </c>
      <c r="E777" s="7">
        <f>LOG(D777,2)</f>
        <v>5.24320175588956</v>
      </c>
      <c r="F777" s="7">
        <v>34.0985577417249</v>
      </c>
      <c r="G777" s="7">
        <f>LOG(F777,2)</f>
        <v>5.09163881411145</v>
      </c>
      <c r="H777" s="8">
        <v>0.900274622788449</v>
      </c>
    </row>
    <row r="778" customHeight="1" spans="1:8">
      <c r="A778" s="6">
        <v>3235016</v>
      </c>
      <c r="B778" s="6">
        <v>1617084</v>
      </c>
      <c r="C778" s="6">
        <v>1617992</v>
      </c>
      <c r="D778" s="7">
        <v>99.9192788367017</v>
      </c>
      <c r="E778" s="7">
        <f>LOG(D778,2)</f>
        <v>6.6426911592785</v>
      </c>
      <c r="F778" s="7">
        <v>90.0171109019367</v>
      </c>
      <c r="G778" s="7">
        <f>LOG(F778,2)</f>
        <v>6.49212735707433</v>
      </c>
      <c r="H778" s="8">
        <v>0.900898324627141</v>
      </c>
    </row>
    <row r="779" customHeight="1" spans="1:8">
      <c r="A779" s="6">
        <v>3234457</v>
      </c>
      <c r="B779" s="6">
        <v>588227</v>
      </c>
      <c r="C779" s="6">
        <v>589957</v>
      </c>
      <c r="D779" s="7">
        <v>102.360002876827</v>
      </c>
      <c r="E779" s="7">
        <f>LOG(D779,2)</f>
        <v>6.67750828281165</v>
      </c>
      <c r="F779" s="7">
        <v>92.2211444173215</v>
      </c>
      <c r="G779" s="7">
        <f>LOG(F779,2)</f>
        <v>6.52702566385722</v>
      </c>
      <c r="H779" s="8">
        <v>0.900949021350596</v>
      </c>
    </row>
    <row r="780" customHeight="1" spans="1:8">
      <c r="A780" s="6">
        <v>3234289</v>
      </c>
      <c r="B780" s="6">
        <v>333809</v>
      </c>
      <c r="C780" s="6">
        <v>334951</v>
      </c>
      <c r="D780" s="7">
        <v>45.4991839305301</v>
      </c>
      <c r="E780" s="7">
        <f>LOG(D780,2)</f>
        <v>5.50776876437594</v>
      </c>
      <c r="F780" s="7">
        <v>40.9946725479174</v>
      </c>
      <c r="G780" s="7">
        <f>LOG(F780,2)</f>
        <v>5.3573645317379</v>
      </c>
      <c r="H780" s="8">
        <v>0.900997974172672</v>
      </c>
    </row>
    <row r="781" customHeight="1" spans="1:8">
      <c r="A781" s="6">
        <v>3234237</v>
      </c>
      <c r="B781" s="6">
        <v>825267</v>
      </c>
      <c r="C781" s="6">
        <v>826286</v>
      </c>
      <c r="D781" s="7">
        <v>59.1364051588549</v>
      </c>
      <c r="E781" s="7">
        <f>LOG(D781,2)</f>
        <v>5.88597464106587</v>
      </c>
      <c r="F781" s="7">
        <v>53.2882514096399</v>
      </c>
      <c r="G781" s="7">
        <f>LOG(F781,2)</f>
        <v>5.73574558844637</v>
      </c>
      <c r="H781" s="8">
        <v>0.901107384977064</v>
      </c>
    </row>
    <row r="782" customHeight="1" spans="1:8">
      <c r="A782" s="6">
        <v>3235149</v>
      </c>
      <c r="B782" s="6">
        <v>1378410</v>
      </c>
      <c r="C782" s="6">
        <v>1379624</v>
      </c>
      <c r="D782" s="7">
        <v>2.59229048977178</v>
      </c>
      <c r="E782" s="7">
        <f>LOG(D782,2)</f>
        <v>1.37422739440733</v>
      </c>
      <c r="F782" s="7">
        <v>2.33595886493149</v>
      </c>
      <c r="G782" s="7">
        <f>LOG(F782,2)</f>
        <v>1.22401486930275</v>
      </c>
      <c r="H782" s="8">
        <v>0.901117708122728</v>
      </c>
    </row>
    <row r="783" customHeight="1" spans="1:8">
      <c r="A783" s="6">
        <v>3235167</v>
      </c>
      <c r="B783" s="6">
        <v>454893</v>
      </c>
      <c r="C783" s="6">
        <v>455348</v>
      </c>
      <c r="D783" s="7">
        <v>97.1811470710419</v>
      </c>
      <c r="E783" s="7">
        <f>LOG(D783,2)</f>
        <v>6.60260455619559</v>
      </c>
      <c r="F783" s="7">
        <v>87.6071563880027</v>
      </c>
      <c r="G783" s="7">
        <f>LOG(F783,2)</f>
        <v>6.45297681932319</v>
      </c>
      <c r="H783" s="8">
        <v>0.901483045100915</v>
      </c>
    </row>
    <row r="784" customHeight="1" spans="1:8">
      <c r="A784" s="6">
        <v>3235139</v>
      </c>
      <c r="B784" s="6">
        <v>1474883</v>
      </c>
      <c r="C784" s="6">
        <v>1475782</v>
      </c>
      <c r="D784" s="7">
        <v>27.0607998510769</v>
      </c>
      <c r="E784" s="7">
        <f>LOG(D784,2)</f>
        <v>4.75813257736989</v>
      </c>
      <c r="F784" s="7">
        <v>24.3953439950864</v>
      </c>
      <c r="G784" s="7">
        <f>LOG(F784,2)</f>
        <v>4.6085339215211</v>
      </c>
      <c r="H784" s="8">
        <v>0.901501216865013</v>
      </c>
    </row>
    <row r="785" customHeight="1" spans="1:8">
      <c r="A785" s="6">
        <v>3234515</v>
      </c>
      <c r="B785" s="6">
        <v>1831063</v>
      </c>
      <c r="C785" s="6">
        <v>1832136</v>
      </c>
      <c r="D785" s="7">
        <v>50.8775318744152</v>
      </c>
      <c r="E785" s="7">
        <f>LOG(D785,2)</f>
        <v>5.6689567804682</v>
      </c>
      <c r="F785" s="7">
        <v>45.8721552162681</v>
      </c>
      <c r="G785" s="7">
        <f>LOG(F785,2)</f>
        <v>5.51954678619165</v>
      </c>
      <c r="H785" s="8">
        <v>0.901619114101245</v>
      </c>
    </row>
    <row r="786" customHeight="1" spans="1:8">
      <c r="A786" s="6">
        <v>3235575</v>
      </c>
      <c r="B786" s="6">
        <v>847898</v>
      </c>
      <c r="C786" s="6">
        <v>848992</v>
      </c>
      <c r="D786" s="7">
        <v>34.9847728633966</v>
      </c>
      <c r="E786" s="7">
        <f>LOG(D786,2)</f>
        <v>5.12865521995678</v>
      </c>
      <c r="F786" s="7">
        <v>31.5435954764398</v>
      </c>
      <c r="G786" s="7">
        <f>LOG(F786,2)</f>
        <v>4.97927520905477</v>
      </c>
      <c r="H786" s="8">
        <v>0.90163785254821</v>
      </c>
    </row>
    <row r="787" customHeight="1" spans="1:8">
      <c r="A787" s="6">
        <v>3235592</v>
      </c>
      <c r="B787" s="6">
        <v>1185668</v>
      </c>
      <c r="C787" s="6">
        <v>1185853</v>
      </c>
      <c r="D787" s="7">
        <v>11.8140770632885</v>
      </c>
      <c r="E787" s="7">
        <f>LOG(D787,2)</f>
        <v>3.56243502269886</v>
      </c>
      <c r="F787" s="7">
        <v>10.6525695651243</v>
      </c>
      <c r="G787" s="7">
        <f>LOG(F787,2)</f>
        <v>3.41312956775361</v>
      </c>
      <c r="H787" s="8">
        <v>0.901684448819662</v>
      </c>
    </row>
    <row r="788" customHeight="1" spans="1:8">
      <c r="A788" s="6">
        <v>3234577</v>
      </c>
      <c r="B788" s="6">
        <v>548538</v>
      </c>
      <c r="C788" s="6">
        <v>549521</v>
      </c>
      <c r="D788" s="7">
        <v>102.687621661179</v>
      </c>
      <c r="E788" s="7">
        <f>LOG(D788,2)</f>
        <v>6.6821184742124</v>
      </c>
      <c r="F788" s="7">
        <v>92.6253914626049</v>
      </c>
      <c r="G788" s="7">
        <f>LOG(F788,2)</f>
        <v>6.53333582957941</v>
      </c>
      <c r="H788" s="8">
        <v>0.902011264495201</v>
      </c>
    </row>
    <row r="789" customHeight="1" spans="1:8">
      <c r="A789" s="6">
        <v>3235797</v>
      </c>
      <c r="B789" s="6">
        <v>1155403</v>
      </c>
      <c r="C789" s="6">
        <v>1155927</v>
      </c>
      <c r="D789" s="7">
        <v>309.312790220429</v>
      </c>
      <c r="E789" s="7">
        <f>LOG(D789,2)</f>
        <v>8.27292268051219</v>
      </c>
      <c r="F789" s="7">
        <v>279.075935207901</v>
      </c>
      <c r="G789" s="7">
        <f>LOG(F789,2)</f>
        <v>8.1245139155651</v>
      </c>
      <c r="H789" s="8">
        <v>0.902245054299307</v>
      </c>
    </row>
    <row r="790" customHeight="1" spans="1:8">
      <c r="A790" s="6">
        <v>3235846</v>
      </c>
      <c r="B790" s="6">
        <v>1335150</v>
      </c>
      <c r="C790" s="6">
        <v>1336598</v>
      </c>
      <c r="D790" s="7">
        <v>239.001469566883</v>
      </c>
      <c r="E790" s="7">
        <f>LOG(D790,2)</f>
        <v>7.90087567881898</v>
      </c>
      <c r="F790" s="7">
        <v>215.64434511639</v>
      </c>
      <c r="G790" s="7">
        <f>LOG(F790,2)</f>
        <v>7.75251007427047</v>
      </c>
      <c r="H790" s="8">
        <v>0.902272046724982</v>
      </c>
    </row>
    <row r="791" customHeight="1" spans="1:8">
      <c r="A791" s="6">
        <v>3234826</v>
      </c>
      <c r="B791" s="6">
        <v>1325727</v>
      </c>
      <c r="C791" s="6">
        <v>1326155</v>
      </c>
      <c r="D791" s="7">
        <v>2405.54987603022</v>
      </c>
      <c r="E791" s="7">
        <f>LOG(D791,2)</f>
        <v>11.2321509968469</v>
      </c>
      <c r="F791" s="7">
        <v>2171.4893611045</v>
      </c>
      <c r="G791" s="7">
        <f>LOG(F791,2)</f>
        <v>11.0844691691972</v>
      </c>
      <c r="H791" s="8">
        <v>0.902699787163848</v>
      </c>
    </row>
    <row r="792" customHeight="1" spans="1:8">
      <c r="A792" s="6">
        <v>3234346</v>
      </c>
      <c r="B792" s="6">
        <v>1538977</v>
      </c>
      <c r="C792" s="6">
        <v>1540068</v>
      </c>
      <c r="D792" s="7">
        <v>24.2816067407002</v>
      </c>
      <c r="E792" s="7">
        <f>LOG(D792,2)</f>
        <v>4.60179198436172</v>
      </c>
      <c r="F792" s="7">
        <v>21.9205014053945</v>
      </c>
      <c r="G792" s="7">
        <f>LOG(F792,2)</f>
        <v>4.45420889349615</v>
      </c>
      <c r="H792" s="8">
        <v>0.902761569260239</v>
      </c>
    </row>
    <row r="793" customHeight="1" spans="1:8">
      <c r="A793" s="6">
        <v>3233880</v>
      </c>
      <c r="B793" s="6">
        <v>1340719</v>
      </c>
      <c r="C793" s="6">
        <v>1340889</v>
      </c>
      <c r="D793" s="7">
        <v>369.020642211361</v>
      </c>
      <c r="E793" s="7">
        <f>LOG(D793,2)</f>
        <v>8.52755770953742</v>
      </c>
      <c r="F793" s="7">
        <v>333.204698469472</v>
      </c>
      <c r="G793" s="7">
        <f>LOG(F793,2)</f>
        <v>8.38026493384798</v>
      </c>
      <c r="H793" s="8">
        <v>0.90294325128464</v>
      </c>
    </row>
    <row r="794" customHeight="1" spans="1:8">
      <c r="A794" s="6">
        <v>3235224</v>
      </c>
      <c r="B794" s="6">
        <v>982425</v>
      </c>
      <c r="C794" s="6">
        <v>982898</v>
      </c>
      <c r="D794" s="7">
        <v>161.638507533414</v>
      </c>
      <c r="E794" s="7">
        <f>LOG(D794,2)</f>
        <v>7.33662712554705</v>
      </c>
      <c r="F794" s="7">
        <v>145.965349374737</v>
      </c>
      <c r="G794" s="7">
        <f>LOG(F794,2)</f>
        <v>7.18948211902835</v>
      </c>
      <c r="H794" s="8">
        <v>0.903035740691697</v>
      </c>
    </row>
    <row r="795" customHeight="1" spans="1:8">
      <c r="A795" s="6">
        <v>3234095</v>
      </c>
      <c r="B795" s="6">
        <v>160084</v>
      </c>
      <c r="C795" s="6">
        <v>160533</v>
      </c>
      <c r="D795" s="7">
        <v>235.61207689885</v>
      </c>
      <c r="E795" s="7">
        <f>LOG(D795,2)</f>
        <v>7.88026967985793</v>
      </c>
      <c r="F795" s="7">
        <v>212.775000308363</v>
      </c>
      <c r="G795" s="7">
        <f>LOG(F795,2)</f>
        <v>7.73318484319897</v>
      </c>
      <c r="H795" s="8">
        <v>0.903073403999188</v>
      </c>
    </row>
    <row r="796" customHeight="1" spans="1:8">
      <c r="A796" s="6">
        <v>3235725</v>
      </c>
      <c r="B796" s="6">
        <v>183440</v>
      </c>
      <c r="C796" s="6">
        <v>185176</v>
      </c>
      <c r="D796" s="7">
        <v>15.6868090608915</v>
      </c>
      <c r="E796" s="7">
        <f>LOG(D796,2)</f>
        <v>3.97148001059601</v>
      </c>
      <c r="F796" s="7">
        <v>14.1815471221278</v>
      </c>
      <c r="G796" s="7">
        <f>LOG(F796,2)</f>
        <v>3.82594302546667</v>
      </c>
      <c r="H796" s="8">
        <v>0.904042821397218</v>
      </c>
    </row>
    <row r="797" customHeight="1" spans="1:8">
      <c r="A797" s="6">
        <v>3235613</v>
      </c>
      <c r="B797" s="6">
        <v>1507491</v>
      </c>
      <c r="C797" s="6">
        <v>1508180</v>
      </c>
      <c r="D797" s="7">
        <v>121.813407632994</v>
      </c>
      <c r="E797" s="7">
        <f>LOG(D797,2)</f>
        <v>6.92852912483401</v>
      </c>
      <c r="F797" s="7">
        <v>110.128292032961</v>
      </c>
      <c r="G797" s="7">
        <f>LOG(F797,2)</f>
        <v>6.7830413356277</v>
      </c>
      <c r="H797" s="8">
        <v>0.904073649796921</v>
      </c>
    </row>
    <row r="798" customHeight="1" spans="1:8">
      <c r="A798" s="6">
        <v>3235708</v>
      </c>
      <c r="B798" s="6">
        <v>968949</v>
      </c>
      <c r="C798" s="6">
        <v>969608</v>
      </c>
      <c r="D798" s="7">
        <v>320.4568403417</v>
      </c>
      <c r="E798" s="7">
        <f>LOG(D798,2)</f>
        <v>8.32398625514334</v>
      </c>
      <c r="F798" s="7">
        <v>289.742040154501</v>
      </c>
      <c r="G798" s="7">
        <f>LOG(F798,2)</f>
        <v>8.17862521757294</v>
      </c>
      <c r="H798" s="8">
        <v>0.904153082972271</v>
      </c>
    </row>
    <row r="799" customHeight="1" spans="1:8">
      <c r="A799" s="6">
        <v>3235516</v>
      </c>
      <c r="B799" s="6">
        <v>2088265</v>
      </c>
      <c r="C799" s="6">
        <v>2088741</v>
      </c>
      <c r="D799" s="7">
        <v>78.3146995264532</v>
      </c>
      <c r="E799" s="7">
        <f>LOG(D799,2)</f>
        <v>6.29121121905172</v>
      </c>
      <c r="F799" s="7">
        <v>70.8396781449586</v>
      </c>
      <c r="G799" s="7">
        <f>LOG(F799,2)</f>
        <v>6.14648575220973</v>
      </c>
      <c r="H799" s="8">
        <v>0.904551489992378</v>
      </c>
    </row>
    <row r="800" customHeight="1" spans="1:8">
      <c r="A800" s="6">
        <v>3233978</v>
      </c>
      <c r="B800" s="6">
        <v>701044</v>
      </c>
      <c r="C800" s="6">
        <v>701397</v>
      </c>
      <c r="D800" s="7">
        <v>303.852054909951</v>
      </c>
      <c r="E800" s="7">
        <f>LOG(D800,2)</f>
        <v>8.24722523844023</v>
      </c>
      <c r="F800" s="7">
        <v>274.86362157341</v>
      </c>
      <c r="G800" s="7">
        <f>LOG(F800,2)</f>
        <v>8.10257216738381</v>
      </c>
      <c r="H800" s="8">
        <v>0.904596882370495</v>
      </c>
    </row>
    <row r="801" customHeight="1" spans="1:8">
      <c r="A801" s="6">
        <v>3234408</v>
      </c>
      <c r="B801" s="6">
        <v>611297</v>
      </c>
      <c r="C801" s="6">
        <v>612931</v>
      </c>
      <c r="D801" s="7">
        <v>405.906397821368</v>
      </c>
      <c r="E801" s="7">
        <f>LOG(D801,2)</f>
        <v>8.66500326948123</v>
      </c>
      <c r="F801" s="7">
        <v>367.191141009953</v>
      </c>
      <c r="G801" s="7">
        <f>LOG(F801,2)</f>
        <v>8.52038744194915</v>
      </c>
      <c r="H801" s="8">
        <v>0.904620235061057</v>
      </c>
    </row>
    <row r="802" customHeight="1" spans="1:8">
      <c r="A802" s="6">
        <v>3235351</v>
      </c>
      <c r="B802" s="6">
        <v>954255</v>
      </c>
      <c r="C802" s="6">
        <v>954965</v>
      </c>
      <c r="D802" s="7">
        <v>99.0538081538419</v>
      </c>
      <c r="E802" s="7">
        <f>LOG(D802,2)</f>
        <v>6.63014053591885</v>
      </c>
      <c r="F802" s="7">
        <v>89.6278461072948</v>
      </c>
      <c r="G802" s="7">
        <f>LOG(F802,2)</f>
        <v>6.48587512180858</v>
      </c>
      <c r="H802" s="8">
        <v>0.904839983214906</v>
      </c>
    </row>
    <row r="803" customHeight="1" spans="1:8">
      <c r="A803" s="6">
        <v>3235802</v>
      </c>
      <c r="B803" s="6">
        <v>650094</v>
      </c>
      <c r="C803" s="6">
        <v>650591</v>
      </c>
      <c r="D803" s="7">
        <v>69.2760398397892</v>
      </c>
      <c r="E803" s="7">
        <f>LOG(D803,2)</f>
        <v>6.11428455574307</v>
      </c>
      <c r="F803" s="7">
        <v>62.6909442365649</v>
      </c>
      <c r="G803" s="7">
        <f>LOG(F803,2)</f>
        <v>5.97018515436511</v>
      </c>
      <c r="H803" s="8">
        <v>0.904944110280361</v>
      </c>
    </row>
    <row r="804" customHeight="1" spans="1:8">
      <c r="A804" s="6">
        <v>3235100</v>
      </c>
      <c r="B804" s="6">
        <v>800516</v>
      </c>
      <c r="C804" s="6">
        <v>800707</v>
      </c>
      <c r="D804" s="7">
        <v>62.5653831143319</v>
      </c>
      <c r="E804" s="7">
        <f>LOG(D804,2)</f>
        <v>5.9672927420953</v>
      </c>
      <c r="F804" s="7">
        <v>56.6187671227424</v>
      </c>
      <c r="G804" s="7">
        <f>LOG(F804,2)</f>
        <v>5.82320842969671</v>
      </c>
      <c r="H804" s="8">
        <v>0.904953575034893</v>
      </c>
    </row>
    <row r="805" customHeight="1" spans="1:8">
      <c r="A805" s="6">
        <v>3235838</v>
      </c>
      <c r="B805" s="6">
        <v>1098499</v>
      </c>
      <c r="C805" s="6">
        <v>1099101</v>
      </c>
      <c r="D805" s="7">
        <v>476.168041370088</v>
      </c>
      <c r="E805" s="7">
        <f>LOG(D805,2)</f>
        <v>8.89532698530086</v>
      </c>
      <c r="F805" s="7">
        <v>430.981450339112</v>
      </c>
      <c r="G805" s="7">
        <f>LOG(F805,2)</f>
        <v>8.7514819660968</v>
      </c>
      <c r="H805" s="8">
        <v>0.905103687973347</v>
      </c>
    </row>
    <row r="806" customHeight="1" spans="1:8">
      <c r="A806" s="6">
        <v>3234082</v>
      </c>
      <c r="B806" s="6">
        <v>382856</v>
      </c>
      <c r="C806" s="6">
        <v>383836</v>
      </c>
      <c r="D806" s="7">
        <v>17.8451573826512</v>
      </c>
      <c r="E806" s="7">
        <f>LOG(D806,2)</f>
        <v>4.15746071995988</v>
      </c>
      <c r="F806" s="7">
        <v>16.1580260070386</v>
      </c>
      <c r="G806" s="7">
        <f>LOG(F806,2)</f>
        <v>4.0141790526424</v>
      </c>
      <c r="H806" s="8">
        <v>0.90545718709924</v>
      </c>
    </row>
    <row r="807" customHeight="1" spans="1:8">
      <c r="A807" s="6">
        <v>3235557</v>
      </c>
      <c r="B807" s="6">
        <v>1973219</v>
      </c>
      <c r="C807" s="6">
        <v>1973641</v>
      </c>
      <c r="D807" s="7">
        <v>66.4074019701679</v>
      </c>
      <c r="E807" s="7">
        <f>LOG(D807,2)</f>
        <v>6.05327215258135</v>
      </c>
      <c r="F807" s="7">
        <v>60.1338266614739</v>
      </c>
      <c r="G807" s="7">
        <f>LOG(F807,2)</f>
        <v>5.91010486333105</v>
      </c>
      <c r="H807" s="8">
        <v>0.90552897534657</v>
      </c>
    </row>
    <row r="808" customHeight="1" spans="1:8">
      <c r="A808" s="6">
        <v>3235694</v>
      </c>
      <c r="B808" s="6">
        <v>1996427</v>
      </c>
      <c r="C808" s="6">
        <v>1999078</v>
      </c>
      <c r="D808" s="7">
        <v>35.6983810507776</v>
      </c>
      <c r="E808" s="7">
        <f>LOG(D808,2)</f>
        <v>5.15778674328808</v>
      </c>
      <c r="F808" s="7">
        <v>32.3283404724644</v>
      </c>
      <c r="G808" s="7">
        <f>LOG(F808,2)</f>
        <v>5.01472754563636</v>
      </c>
      <c r="H808" s="8">
        <v>0.905596823185913</v>
      </c>
    </row>
    <row r="809" customHeight="1" spans="1:8">
      <c r="A809" s="6">
        <v>3235285</v>
      </c>
      <c r="B809" s="6">
        <v>1975069</v>
      </c>
      <c r="C809" s="6">
        <v>1976382</v>
      </c>
      <c r="D809" s="7">
        <v>8.64028010488602</v>
      </c>
      <c r="E809" s="7">
        <f>LOG(D809,2)</f>
        <v>3.11107808315028</v>
      </c>
      <c r="F809" s="7">
        <v>7.8247678701246</v>
      </c>
      <c r="G809" s="7">
        <f>LOG(F809,2)</f>
        <v>2.96804795363152</v>
      </c>
      <c r="H809" s="8">
        <v>0.905615069782257</v>
      </c>
    </row>
    <row r="810" customHeight="1" spans="1:8">
      <c r="A810" s="6">
        <v>3233773</v>
      </c>
      <c r="B810" s="6">
        <v>495426</v>
      </c>
      <c r="C810" s="6">
        <v>496487</v>
      </c>
      <c r="D810" s="7">
        <v>118.733699359319</v>
      </c>
      <c r="E810" s="7">
        <f>LOG(D810,2)</f>
        <v>6.89158565296413</v>
      </c>
      <c r="F810" s="7">
        <v>107.5553301809</v>
      </c>
      <c r="G810" s="7">
        <f>LOG(F810,2)</f>
        <v>6.74893521276911</v>
      </c>
      <c r="H810" s="8">
        <v>0.905853441451442</v>
      </c>
    </row>
    <row r="811" customHeight="1" spans="1:8">
      <c r="A811" s="6">
        <v>3235899</v>
      </c>
      <c r="B811" s="6">
        <v>392620</v>
      </c>
      <c r="C811" s="6">
        <v>393318</v>
      </c>
      <c r="D811" s="7">
        <v>614.637922591209</v>
      </c>
      <c r="E811" s="7">
        <f>LOG(D811,2)</f>
        <v>9.26359297240108</v>
      </c>
      <c r="F811" s="7">
        <v>556.881886842718</v>
      </c>
      <c r="G811" s="7">
        <f>LOG(F811,2)</f>
        <v>9.12122755802976</v>
      </c>
      <c r="H811" s="8">
        <v>0.906032423926917</v>
      </c>
    </row>
    <row r="812" customHeight="1" spans="1:8">
      <c r="A812" s="6">
        <v>3235076</v>
      </c>
      <c r="B812" s="6">
        <v>1440926</v>
      </c>
      <c r="C812" s="6">
        <v>1441393</v>
      </c>
      <c r="D812" s="7">
        <v>56.5788267563002</v>
      </c>
      <c r="E812" s="7">
        <f>LOG(D812,2)</f>
        <v>5.82219035556609</v>
      </c>
      <c r="F812" s="7">
        <v>51.2622613029958</v>
      </c>
      <c r="G812" s="7">
        <f>LOG(F812,2)</f>
        <v>5.67982521570689</v>
      </c>
      <c r="H812" s="8">
        <v>0.906032596324342</v>
      </c>
    </row>
    <row r="813" customHeight="1" spans="1:8">
      <c r="A813" s="6">
        <v>3235199</v>
      </c>
      <c r="B813" s="6">
        <v>1745704</v>
      </c>
      <c r="C813" s="6">
        <v>1746633</v>
      </c>
      <c r="D813" s="7">
        <v>161.340912427643</v>
      </c>
      <c r="E813" s="7">
        <f>LOG(D813,2)</f>
        <v>7.33396850968328</v>
      </c>
      <c r="F813" s="7">
        <v>146.314482513409</v>
      </c>
      <c r="G813" s="7">
        <f>LOG(F813,2)</f>
        <v>7.19292876729065</v>
      </c>
      <c r="H813" s="8">
        <v>0.906865346872431</v>
      </c>
    </row>
    <row r="814" customHeight="1" spans="1:8">
      <c r="A814" s="6">
        <v>3234792</v>
      </c>
      <c r="B814" s="6">
        <v>2074926</v>
      </c>
      <c r="C814" s="6">
        <v>2075522</v>
      </c>
      <c r="D814" s="7">
        <v>242.623939421187</v>
      </c>
      <c r="E814" s="7">
        <f>LOG(D814,2)</f>
        <v>7.92257809629372</v>
      </c>
      <c r="F814" s="7">
        <v>220.033504669495</v>
      </c>
      <c r="G814" s="7">
        <f>LOG(F814,2)</f>
        <v>7.78157941052549</v>
      </c>
      <c r="H814" s="8">
        <v>0.906891155070746</v>
      </c>
    </row>
    <row r="815" customHeight="1" spans="1:8">
      <c r="A815" s="6">
        <v>3253148</v>
      </c>
      <c r="B815" s="6">
        <v>1727178</v>
      </c>
      <c r="C815" s="6">
        <v>1727255</v>
      </c>
      <c r="D815" s="7">
        <v>370.931727281968</v>
      </c>
      <c r="E815" s="7">
        <f>LOG(D815,2)</f>
        <v>8.53500986240059</v>
      </c>
      <c r="F815" s="7">
        <v>336.40858980091</v>
      </c>
      <c r="G815" s="7">
        <f>LOG(F815,2)</f>
        <v>8.39407073337301</v>
      </c>
      <c r="H815" s="8">
        <v>0.906928593749505</v>
      </c>
    </row>
    <row r="816" customHeight="1" spans="1:8">
      <c r="A816" s="6">
        <v>3235343</v>
      </c>
      <c r="B816" s="6">
        <v>851348</v>
      </c>
      <c r="C816" s="6">
        <v>851578</v>
      </c>
      <c r="D816" s="7">
        <v>3594.19001634946</v>
      </c>
      <c r="E816" s="7">
        <f>LOG(D816,2)</f>
        <v>11.8114509674105</v>
      </c>
      <c r="F816" s="7">
        <v>3260.33688261224</v>
      </c>
      <c r="G816" s="7">
        <f>LOG(F816,2)</f>
        <v>11.67080532696</v>
      </c>
      <c r="H816" s="8">
        <v>0.907113109708009</v>
      </c>
    </row>
    <row r="817" customHeight="1" spans="1:8">
      <c r="A817" s="6">
        <v>3235330</v>
      </c>
      <c r="B817" s="6">
        <v>1348430</v>
      </c>
      <c r="C817" s="6">
        <v>1349200</v>
      </c>
      <c r="D817" s="7">
        <v>608.256415130698</v>
      </c>
      <c r="E817" s="7">
        <f>LOG(D817,2)</f>
        <v>9.24853582076817</v>
      </c>
      <c r="F817" s="7">
        <v>551.89922193686</v>
      </c>
      <c r="G817" s="7">
        <f>LOG(F817,2)</f>
        <v>9.10826104140576</v>
      </c>
      <c r="H817" s="8">
        <v>0.907346323372967</v>
      </c>
    </row>
    <row r="818" customHeight="1" spans="1:8">
      <c r="A818" s="6">
        <v>3235543</v>
      </c>
      <c r="B818" s="6">
        <v>1398210</v>
      </c>
      <c r="C818" s="6">
        <v>1399115</v>
      </c>
      <c r="D818" s="7">
        <v>204.704312770781</v>
      </c>
      <c r="E818" s="7">
        <f>LOG(D818,2)</f>
        <v>7.67739768758048</v>
      </c>
      <c r="F818" s="7">
        <v>185.772652664892</v>
      </c>
      <c r="G818" s="7">
        <f>LOG(F818,2)</f>
        <v>7.53739432998521</v>
      </c>
      <c r="H818" s="8">
        <v>0.907517043243306</v>
      </c>
    </row>
    <row r="819" customHeight="1" spans="1:8">
      <c r="A819" s="6">
        <v>3234144</v>
      </c>
      <c r="B819" s="6">
        <v>1431101</v>
      </c>
      <c r="C819" s="6">
        <v>1432294</v>
      </c>
      <c r="D819" s="7">
        <v>60.8246867095086</v>
      </c>
      <c r="E819" s="7">
        <f>LOG(D819,2)</f>
        <v>5.92658507916241</v>
      </c>
      <c r="F819" s="7">
        <v>55.2102006213102</v>
      </c>
      <c r="G819" s="7">
        <f>LOG(F819,2)</f>
        <v>5.78686293845234</v>
      </c>
      <c r="H819" s="8">
        <v>0.907693957964592</v>
      </c>
    </row>
    <row r="820" customHeight="1" spans="1:8">
      <c r="A820" s="6">
        <v>3234854</v>
      </c>
      <c r="B820" s="6">
        <v>1662060</v>
      </c>
      <c r="C820" s="6">
        <v>1665656</v>
      </c>
      <c r="D820" s="7">
        <v>192.434466260237</v>
      </c>
      <c r="E820" s="7">
        <f>LOG(D820,2)</f>
        <v>7.58822340805879</v>
      </c>
      <c r="F820" s="7">
        <v>174.691287315655</v>
      </c>
      <c r="G820" s="7">
        <f>LOG(F820,2)</f>
        <v>7.44866384576867</v>
      </c>
      <c r="H820" s="8">
        <v>0.90779625246245</v>
      </c>
    </row>
    <row r="821" customHeight="1" spans="1:8">
      <c r="A821" s="6">
        <v>3235709</v>
      </c>
      <c r="B821" s="6">
        <v>969605</v>
      </c>
      <c r="C821" s="6">
        <v>970408</v>
      </c>
      <c r="D821" s="7">
        <v>73.5205885304199</v>
      </c>
      <c r="E821" s="7">
        <f>LOG(D821,2)</f>
        <v>6.20007641029722</v>
      </c>
      <c r="F821" s="7">
        <v>66.8052330553466</v>
      </c>
      <c r="G821" s="7">
        <f>LOG(F821,2)</f>
        <v>6.06188921266594</v>
      </c>
      <c r="H821" s="8">
        <v>0.90866020513023</v>
      </c>
    </row>
    <row r="822" customHeight="1" spans="1:8">
      <c r="A822" s="6">
        <v>3235115</v>
      </c>
      <c r="B822" s="6">
        <v>501665</v>
      </c>
      <c r="C822" s="6">
        <v>502426</v>
      </c>
      <c r="D822" s="7">
        <v>1.77831317474959</v>
      </c>
      <c r="E822" s="7">
        <v>0</v>
      </c>
      <c r="F822" s="7">
        <v>1.61636137474646</v>
      </c>
      <c r="G822" s="7">
        <v>0</v>
      </c>
      <c r="H822" s="8">
        <v>0.908929539350719</v>
      </c>
    </row>
    <row r="823" customHeight="1" spans="1:8">
      <c r="A823" s="6">
        <v>24779740</v>
      </c>
      <c r="B823" s="6">
        <v>1127529</v>
      </c>
      <c r="C823" s="6">
        <v>1127738</v>
      </c>
      <c r="D823" s="7">
        <v>86.6759453876598</v>
      </c>
      <c r="E823" s="7">
        <f>LOG(D823,2)</f>
        <v>6.43755976209453</v>
      </c>
      <c r="F823" s="7">
        <v>78.7961110921431</v>
      </c>
      <c r="G823" s="7">
        <f>LOG(F823,2)</f>
        <v>6.30005252347094</v>
      </c>
      <c r="H823" s="8">
        <v>0.909088568226467</v>
      </c>
    </row>
    <row r="824" customHeight="1" spans="1:8">
      <c r="A824" s="6">
        <v>3233993</v>
      </c>
      <c r="B824" s="6">
        <v>722599</v>
      </c>
      <c r="C824" s="6">
        <v>723123</v>
      </c>
      <c r="D824" s="7">
        <v>215.486515333989</v>
      </c>
      <c r="E824" s="7">
        <f>LOG(D824,2)</f>
        <v>7.75145378127252</v>
      </c>
      <c r="F824" s="7">
        <v>195.944762987711</v>
      </c>
      <c r="G824" s="7">
        <f>LOG(F824,2)</f>
        <v>7.61430320434473</v>
      </c>
      <c r="H824" s="8">
        <v>0.90931334002042</v>
      </c>
    </row>
    <row r="825" customHeight="1" spans="1:8">
      <c r="A825" s="6">
        <v>3235740</v>
      </c>
      <c r="B825" s="6">
        <v>1048154</v>
      </c>
      <c r="C825" s="6">
        <v>1048546</v>
      </c>
      <c r="D825" s="7">
        <v>1813.94180945145</v>
      </c>
      <c r="E825" s="7">
        <f>LOG(D825,2)</f>
        <v>10.8249124601744</v>
      </c>
      <c r="F825" s="7">
        <v>1649.85379869208</v>
      </c>
      <c r="G825" s="7">
        <f>LOG(F825,2)</f>
        <v>10.6881224708016</v>
      </c>
      <c r="H825" s="8">
        <v>0.909540642426125</v>
      </c>
    </row>
    <row r="826" customHeight="1" spans="1:8">
      <c r="A826" s="6">
        <v>3235830</v>
      </c>
      <c r="B826" s="6">
        <v>1685009</v>
      </c>
      <c r="C826" s="6">
        <v>1686163</v>
      </c>
      <c r="D826" s="7">
        <v>83.3940868372216</v>
      </c>
      <c r="E826" s="7">
        <f>LOG(D826,2)</f>
        <v>6.38187318607461</v>
      </c>
      <c r="F826" s="7">
        <v>75.8519786682825</v>
      </c>
      <c r="G826" s="7">
        <f>LOG(F826,2)</f>
        <v>6.24511490987102</v>
      </c>
      <c r="H826" s="8">
        <v>0.909560636071708</v>
      </c>
    </row>
    <row r="827" customHeight="1" spans="1:8">
      <c r="A827" s="6">
        <v>3235298</v>
      </c>
      <c r="B827" s="6">
        <v>1411010</v>
      </c>
      <c r="C827" s="6">
        <v>1411765</v>
      </c>
      <c r="D827" s="7">
        <v>24.3673152973356</v>
      </c>
      <c r="E827" s="7">
        <f>LOG(D827,2)</f>
        <v>4.60687540378282</v>
      </c>
      <c r="F827" s="7">
        <v>22.1711459653369</v>
      </c>
      <c r="G827" s="7">
        <f>LOG(F827,2)</f>
        <v>4.47061143594424</v>
      </c>
      <c r="H827" s="8">
        <v>0.909872330816894</v>
      </c>
    </row>
    <row r="828" customHeight="1" spans="1:8">
      <c r="A828" s="6">
        <v>3234330</v>
      </c>
      <c r="B828" s="6">
        <v>873522</v>
      </c>
      <c r="C828" s="6">
        <v>874307</v>
      </c>
      <c r="D828" s="7">
        <v>23.8100247785691</v>
      </c>
      <c r="E828" s="7">
        <f>LOG(D828,2)</f>
        <v>4.57349721687739</v>
      </c>
      <c r="F828" s="7">
        <v>21.665572678563</v>
      </c>
      <c r="G828" s="7">
        <f>LOG(F828,2)</f>
        <v>4.43733246625844</v>
      </c>
      <c r="H828" s="8">
        <v>0.909934906832341</v>
      </c>
    </row>
    <row r="829" customHeight="1" spans="1:8">
      <c r="A829" s="6">
        <v>3234934</v>
      </c>
      <c r="B829" s="6">
        <v>1724587</v>
      </c>
      <c r="C829" s="6">
        <v>1725225</v>
      </c>
      <c r="D829" s="7">
        <v>54.3336614610206</v>
      </c>
      <c r="E829" s="7">
        <f>LOG(D829,2)</f>
        <v>5.76377436614963</v>
      </c>
      <c r="F829" s="7">
        <v>49.4443591793231</v>
      </c>
      <c r="G829" s="7">
        <f>LOG(F829,2)</f>
        <v>5.6277340365349</v>
      </c>
      <c r="H829" s="8">
        <v>0.910013384884707</v>
      </c>
    </row>
    <row r="830" customHeight="1" spans="1:8">
      <c r="A830" s="6">
        <v>3234813</v>
      </c>
      <c r="B830" s="6">
        <v>1384509</v>
      </c>
      <c r="C830" s="6">
        <v>1385282</v>
      </c>
      <c r="D830" s="7">
        <v>34.3524054762753</v>
      </c>
      <c r="E830" s="7">
        <f>LOG(D830,2)</f>
        <v>5.10233922004971</v>
      </c>
      <c r="F830" s="7">
        <v>31.2725339925668</v>
      </c>
      <c r="G830" s="7">
        <f>LOG(F830,2)</f>
        <v>4.96682421950347</v>
      </c>
      <c r="H830" s="8">
        <v>0.910344808725679</v>
      </c>
    </row>
    <row r="831" customHeight="1" spans="1:8">
      <c r="A831" s="6">
        <v>3234748</v>
      </c>
      <c r="B831" s="6">
        <v>157381</v>
      </c>
      <c r="C831" s="6">
        <v>158232</v>
      </c>
      <c r="D831" s="7">
        <v>235.775421767166</v>
      </c>
      <c r="E831" s="7">
        <f>LOG(D831,2)</f>
        <v>7.88126952326309</v>
      </c>
      <c r="F831" s="7">
        <v>214.642991437358</v>
      </c>
      <c r="G831" s="7">
        <f>LOG(F831,2)</f>
        <v>7.7457952561843</v>
      </c>
      <c r="H831" s="8">
        <v>0.910370512026157</v>
      </c>
    </row>
    <row r="832" customHeight="1" spans="1:8">
      <c r="A832" s="6">
        <v>3234008</v>
      </c>
      <c r="B832" s="6">
        <v>10808</v>
      </c>
      <c r="C832" s="6">
        <v>11365</v>
      </c>
      <c r="D832" s="7">
        <v>132.711465677607</v>
      </c>
      <c r="E832" s="7">
        <f>LOG(D832,2)</f>
        <v>7.0521492082722</v>
      </c>
      <c r="F832" s="7">
        <v>120.825090833256</v>
      </c>
      <c r="G832" s="7">
        <f>LOG(F832,2)</f>
        <v>6.91677626912252</v>
      </c>
      <c r="H832" s="8">
        <v>0.91043445429782</v>
      </c>
    </row>
    <row r="833" customHeight="1" spans="1:8">
      <c r="A833" s="6">
        <v>3235019</v>
      </c>
      <c r="B833" s="6">
        <v>1620780</v>
      </c>
      <c r="C833" s="6">
        <v>1621409</v>
      </c>
      <c r="D833" s="7">
        <v>91.6753627607911</v>
      </c>
      <c r="E833" s="7">
        <f>LOG(D833,2)</f>
        <v>6.5184621646016</v>
      </c>
      <c r="F833" s="7">
        <v>83.4711770145464</v>
      </c>
      <c r="G833" s="7">
        <f>LOG(F833,2)</f>
        <v>6.3832062091601</v>
      </c>
      <c r="H833" s="8">
        <v>0.910508281623582</v>
      </c>
    </row>
    <row r="834" customHeight="1" spans="1:8">
      <c r="A834" s="6">
        <v>3235663</v>
      </c>
      <c r="B834" s="6">
        <v>1421980</v>
      </c>
      <c r="C834" s="6">
        <v>1422570</v>
      </c>
      <c r="D834" s="7">
        <v>58.9944233996226</v>
      </c>
      <c r="E834" s="7">
        <f>LOG(D834,2)</f>
        <v>5.88250668132878</v>
      </c>
      <c r="F834" s="7">
        <v>53.7319759406446</v>
      </c>
      <c r="G834" s="7">
        <f>LOG(F834,2)</f>
        <v>5.74770898760116</v>
      </c>
      <c r="H834" s="8">
        <v>0.910797543975798</v>
      </c>
    </row>
    <row r="835" customHeight="1" spans="1:8">
      <c r="A835" s="6">
        <v>3233842</v>
      </c>
      <c r="B835" s="6">
        <v>20183</v>
      </c>
      <c r="C835" s="6">
        <v>21172</v>
      </c>
      <c r="D835" s="7">
        <v>31.5185255955127</v>
      </c>
      <c r="E835" s="7">
        <f>LOG(D835,2)</f>
        <v>4.97812814345724</v>
      </c>
      <c r="F835" s="7">
        <v>28.7226777414432</v>
      </c>
      <c r="G835" s="7">
        <f>LOG(F835,2)</f>
        <v>4.84411834906987</v>
      </c>
      <c r="H835" s="8">
        <v>0.911295093877502</v>
      </c>
    </row>
    <row r="836" customHeight="1" spans="1:8">
      <c r="A836" s="6">
        <v>3235888</v>
      </c>
      <c r="B836" s="6">
        <v>1739300</v>
      </c>
      <c r="C836" s="6">
        <v>1739914</v>
      </c>
      <c r="D836" s="7">
        <v>134.524878482119</v>
      </c>
      <c r="E836" s="7">
        <f>LOG(D836,2)</f>
        <v>7.07172919336486</v>
      </c>
      <c r="F836" s="7">
        <v>122.600753165074</v>
      </c>
      <c r="G836" s="7">
        <f>LOG(F836,2)</f>
        <v>6.93782403164338</v>
      </c>
      <c r="H836" s="8">
        <v>0.911361188714027</v>
      </c>
    </row>
    <row r="837" customHeight="1" spans="1:8">
      <c r="A837" s="6">
        <v>3233671</v>
      </c>
      <c r="B837" s="6">
        <v>1264599</v>
      </c>
      <c r="C837" s="6">
        <v>1265015</v>
      </c>
      <c r="D837" s="7">
        <v>96.0821605574018</v>
      </c>
      <c r="E837" s="7">
        <f>LOG(D837,2)</f>
        <v>6.58619668754626</v>
      </c>
      <c r="F837" s="7">
        <v>87.5818105175412</v>
      </c>
      <c r="G837" s="7">
        <f>LOG(F837,2)</f>
        <v>6.4525593688122</v>
      </c>
      <c r="H837" s="8">
        <v>0.911530402828709</v>
      </c>
    </row>
    <row r="838" customHeight="1" spans="1:8">
      <c r="A838" s="6">
        <v>3235962</v>
      </c>
      <c r="B838" s="6">
        <v>36553</v>
      </c>
      <c r="C838" s="6">
        <v>37380</v>
      </c>
      <c r="D838" s="7">
        <v>101.99771895486</v>
      </c>
      <c r="E838" s="7">
        <f>LOG(D838,2)</f>
        <v>6.67239307835082</v>
      </c>
      <c r="F838" s="7">
        <v>93.1317480194178</v>
      </c>
      <c r="G838" s="7">
        <f>LOG(F838,2)</f>
        <v>6.54120115206304</v>
      </c>
      <c r="H838" s="8">
        <v>0.913076772438745</v>
      </c>
    </row>
    <row r="839" customHeight="1" spans="1:8">
      <c r="A839" s="6">
        <v>3234528</v>
      </c>
      <c r="B839" s="6">
        <v>1866870</v>
      </c>
      <c r="C839" s="6">
        <v>1869002</v>
      </c>
      <c r="D839" s="7">
        <v>258.15115368227</v>
      </c>
      <c r="E839" s="7">
        <f>LOG(D839,2)</f>
        <v>8.01207223531917</v>
      </c>
      <c r="F839" s="7">
        <v>235.768936356752</v>
      </c>
      <c r="G839" s="7">
        <f>LOG(F839,2)</f>
        <v>7.8812298388971</v>
      </c>
      <c r="H839" s="8">
        <v>0.913298015498835</v>
      </c>
    </row>
    <row r="840" customHeight="1" spans="1:8">
      <c r="A840" s="6">
        <v>3235463</v>
      </c>
      <c r="B840" s="6">
        <v>1953914</v>
      </c>
      <c r="C840" s="6">
        <v>1954573</v>
      </c>
      <c r="D840" s="7">
        <v>147.326911014236</v>
      </c>
      <c r="E840" s="7">
        <f>LOG(D840,2)</f>
        <v>7.20287716964407</v>
      </c>
      <c r="F840" s="7">
        <v>134.607125347611</v>
      </c>
      <c r="G840" s="7">
        <f>LOG(F840,2)</f>
        <v>7.07261096994274</v>
      </c>
      <c r="H840" s="8">
        <v>0.91366284965144</v>
      </c>
    </row>
    <row r="841" customHeight="1" spans="1:8">
      <c r="A841" s="6">
        <v>3235666</v>
      </c>
      <c r="B841" s="6">
        <v>1424104</v>
      </c>
      <c r="C841" s="6">
        <v>1424598</v>
      </c>
      <c r="D841" s="7">
        <v>231.357815814949</v>
      </c>
      <c r="E841" s="7">
        <f>LOG(D841,2)</f>
        <v>7.85398202715644</v>
      </c>
      <c r="F841" s="7">
        <v>211.390253509529</v>
      </c>
      <c r="G841" s="7">
        <f>LOG(F841,2)</f>
        <v>7.72376505023411</v>
      </c>
      <c r="H841" s="8">
        <v>0.913694023108383</v>
      </c>
    </row>
    <row r="842" customHeight="1" spans="1:8">
      <c r="A842" s="6">
        <v>3234321</v>
      </c>
      <c r="B842" s="6">
        <v>1789135</v>
      </c>
      <c r="C842" s="6">
        <v>1790061</v>
      </c>
      <c r="D842" s="7">
        <v>46.3425333605565</v>
      </c>
      <c r="E842" s="7">
        <f>LOG(D842,2)</f>
        <v>5.53426500760135</v>
      </c>
      <c r="F842" s="7">
        <v>42.343800967081</v>
      </c>
      <c r="G842" s="7">
        <f>LOG(F842,2)</f>
        <v>5.40407887274097</v>
      </c>
      <c r="H842" s="8">
        <v>0.913713556348671</v>
      </c>
    </row>
    <row r="843" customHeight="1" spans="1:8">
      <c r="A843" s="6">
        <v>3234370</v>
      </c>
      <c r="B843" s="6">
        <v>2005901</v>
      </c>
      <c r="C843" s="6">
        <v>2008501</v>
      </c>
      <c r="D843" s="7">
        <v>95.0581261777038</v>
      </c>
      <c r="E843" s="7">
        <f>LOG(D843,2)</f>
        <v>6.5707380578491</v>
      </c>
      <c r="F843" s="7">
        <v>86.8835780734783</v>
      </c>
      <c r="G843" s="7">
        <f>LOG(F843,2)</f>
        <v>6.44101161288425</v>
      </c>
      <c r="H843" s="8">
        <v>0.914004741804569</v>
      </c>
    </row>
    <row r="844" customHeight="1" spans="1:8">
      <c r="A844" s="6">
        <v>3235431</v>
      </c>
      <c r="B844" s="6">
        <v>2018159</v>
      </c>
      <c r="C844" s="6">
        <v>2018545</v>
      </c>
      <c r="D844" s="7">
        <v>81.2912294879351</v>
      </c>
      <c r="E844" s="7">
        <f>LOG(D844,2)</f>
        <v>6.34502780319242</v>
      </c>
      <c r="F844" s="7">
        <v>74.3068617433998</v>
      </c>
      <c r="G844" s="7">
        <f>LOG(F844,2)</f>
        <v>6.21542353507369</v>
      </c>
      <c r="H844" s="8">
        <v>0.914082148978053</v>
      </c>
    </row>
    <row r="845" customHeight="1" spans="1:8">
      <c r="A845" s="6">
        <v>3234236</v>
      </c>
      <c r="B845" s="6">
        <v>824016</v>
      </c>
      <c r="C845" s="6">
        <v>825197</v>
      </c>
      <c r="D845" s="7">
        <v>526.209187287705</v>
      </c>
      <c r="E845" s="7">
        <f>LOG(D845,2)</f>
        <v>9.03949262706359</v>
      </c>
      <c r="F845" s="7">
        <v>481.14130226783</v>
      </c>
      <c r="G845" s="7">
        <f>LOG(F845,2)</f>
        <v>8.91031683874668</v>
      </c>
      <c r="H845" s="8">
        <v>0.914353671299102</v>
      </c>
    </row>
    <row r="846" customHeight="1" spans="1:8">
      <c r="A846" s="6">
        <v>3233928</v>
      </c>
      <c r="B846" s="6">
        <v>1896250</v>
      </c>
      <c r="C846" s="6">
        <v>1897170</v>
      </c>
      <c r="D846" s="7">
        <v>156.077939921349</v>
      </c>
      <c r="E846" s="7">
        <f>LOG(D846,2)</f>
        <v>7.28612283077339</v>
      </c>
      <c r="F846" s="7">
        <v>142.743869487417</v>
      </c>
      <c r="G846" s="7">
        <f>LOG(F846,2)</f>
        <v>7.15728497634342</v>
      </c>
      <c r="H846" s="8">
        <v>0.91456787268815</v>
      </c>
    </row>
    <row r="847" customHeight="1" spans="1:8">
      <c r="A847" s="6">
        <v>32154145</v>
      </c>
      <c r="B847" s="6">
        <v>1444332</v>
      </c>
      <c r="C847" s="6">
        <v>1444769</v>
      </c>
      <c r="D847" s="7">
        <v>233.789256515432</v>
      </c>
      <c r="E847" s="7">
        <f>LOG(D847,2)</f>
        <v>7.86906482397263</v>
      </c>
      <c r="F847" s="7">
        <v>213.836234450749</v>
      </c>
      <c r="G847" s="7">
        <f>LOG(F847,2)</f>
        <v>7.74036252755317</v>
      </c>
      <c r="H847" s="8">
        <v>0.914653811034444</v>
      </c>
    </row>
    <row r="848" customHeight="1" spans="1:8">
      <c r="A848" s="6">
        <v>3235544</v>
      </c>
      <c r="B848" s="6">
        <v>1399112</v>
      </c>
      <c r="C848" s="6">
        <v>1400632</v>
      </c>
      <c r="D848" s="7">
        <v>197.107894808841</v>
      </c>
      <c r="E848" s="7">
        <f>LOG(D848,2)</f>
        <v>7.62284175191696</v>
      </c>
      <c r="F848" s="7">
        <v>180.40372727785</v>
      </c>
      <c r="G848" s="7">
        <f>LOG(F848,2)</f>
        <v>7.49508533584984</v>
      </c>
      <c r="H848" s="8">
        <v>0.915253686072844</v>
      </c>
    </row>
    <row r="849" customHeight="1" spans="1:8">
      <c r="A849" s="6">
        <v>3233794</v>
      </c>
      <c r="B849" s="6">
        <v>895011</v>
      </c>
      <c r="C849" s="6">
        <v>895676</v>
      </c>
      <c r="D849" s="7">
        <v>76.3267429248013</v>
      </c>
      <c r="E849" s="7">
        <f>LOG(D849,2)</f>
        <v>6.25411672370537</v>
      </c>
      <c r="F849" s="7">
        <v>69.8732825699738</v>
      </c>
      <c r="G849" s="7">
        <f>LOG(F849,2)</f>
        <v>6.12666901297583</v>
      </c>
      <c r="H849" s="8">
        <v>0.915449551395301</v>
      </c>
    </row>
    <row r="850" customHeight="1" spans="1:8">
      <c r="A850" s="6">
        <v>3234077</v>
      </c>
      <c r="B850" s="6">
        <v>993003</v>
      </c>
      <c r="C850" s="6">
        <v>994079</v>
      </c>
      <c r="D850" s="7">
        <v>503.379504717144</v>
      </c>
      <c r="E850" s="7">
        <f>LOG(D850,2)</f>
        <v>8.9755026676068</v>
      </c>
      <c r="F850" s="7">
        <v>460.824882423658</v>
      </c>
      <c r="G850" s="7">
        <f>LOG(F850,2)</f>
        <v>8.84807480755331</v>
      </c>
      <c r="H850" s="8">
        <v>0.915462147555256</v>
      </c>
    </row>
    <row r="851" customHeight="1" spans="1:8">
      <c r="A851" s="6">
        <v>3253119</v>
      </c>
      <c r="B851" s="6">
        <v>1320077</v>
      </c>
      <c r="C851" s="6">
        <v>1320154</v>
      </c>
      <c r="D851" s="7">
        <v>62531.5766784277</v>
      </c>
      <c r="E851" s="7">
        <f>LOG(D851,2)</f>
        <v>15.9322972735372</v>
      </c>
      <c r="F851" s="7">
        <v>57267.0402062516</v>
      </c>
      <c r="G851" s="7">
        <f>LOG(F851,2)</f>
        <v>15.805417420587</v>
      </c>
      <c r="H851" s="8">
        <v>0.915809951518586</v>
      </c>
    </row>
    <row r="852" customHeight="1" spans="1:8">
      <c r="A852" s="6">
        <v>3235130</v>
      </c>
      <c r="B852" s="6">
        <v>1331983</v>
      </c>
      <c r="C852" s="6">
        <v>1332693</v>
      </c>
      <c r="D852" s="7">
        <v>54.6006430801209</v>
      </c>
      <c r="E852" s="7">
        <f>LOG(D852,2)</f>
        <v>5.77084603802952</v>
      </c>
      <c r="F852" s="7">
        <v>50.0108317775158</v>
      </c>
      <c r="G852" s="7">
        <f>LOG(F852,2)</f>
        <v>5.6441686949602</v>
      </c>
      <c r="H852" s="8">
        <v>0.915938512008549</v>
      </c>
    </row>
    <row r="853" customHeight="1" spans="1:8">
      <c r="A853" s="6">
        <v>3235555</v>
      </c>
      <c r="B853" s="6">
        <v>1971047</v>
      </c>
      <c r="C853" s="6">
        <v>1971760</v>
      </c>
      <c r="D853" s="7">
        <v>6.87334399452386</v>
      </c>
      <c r="E853" s="7">
        <f>LOG(D853,2)</f>
        <v>2.78101216462704</v>
      </c>
      <c r="F853" s="7">
        <v>6.30008883660767</v>
      </c>
      <c r="G853" s="7">
        <f>LOG(F853,2)</f>
        <v>2.65537217198235</v>
      </c>
      <c r="H853" s="8">
        <v>0.91659734208372</v>
      </c>
    </row>
    <row r="854" customHeight="1" spans="1:8">
      <c r="A854" s="6">
        <v>3234475</v>
      </c>
      <c r="B854" s="6">
        <v>1251571</v>
      </c>
      <c r="C854" s="6">
        <v>1253517</v>
      </c>
      <c r="D854" s="7">
        <v>115.269470547447</v>
      </c>
      <c r="E854" s="7">
        <f>LOG(D854,2)</f>
        <v>6.84886665140304</v>
      </c>
      <c r="F854" s="7">
        <v>105.67128974684</v>
      </c>
      <c r="G854" s="7">
        <f>LOG(F854,2)</f>
        <v>6.72343964817793</v>
      </c>
      <c r="H854" s="8">
        <v>0.916732672102834</v>
      </c>
    </row>
    <row r="855" customHeight="1" spans="1:8">
      <c r="A855" s="6">
        <v>3235522</v>
      </c>
      <c r="B855" s="6">
        <v>518779</v>
      </c>
      <c r="C855" s="6">
        <v>519582</v>
      </c>
      <c r="D855" s="7">
        <v>5.73952549865731</v>
      </c>
      <c r="E855" s="7">
        <f>LOG(D855,2)</f>
        <v>2.52093147051936</v>
      </c>
      <c r="F855" s="7">
        <v>5.26182792758962</v>
      </c>
      <c r="G855" s="7">
        <f>LOG(F855,2)</f>
        <v>2.39556407023087</v>
      </c>
      <c r="H855" s="8">
        <v>0.916770546418961</v>
      </c>
    </row>
    <row r="856" customHeight="1" spans="1:8">
      <c r="A856" s="6">
        <v>3234336</v>
      </c>
      <c r="B856" s="6">
        <v>347357</v>
      </c>
      <c r="C856" s="6">
        <v>348469</v>
      </c>
      <c r="D856" s="7">
        <v>47.0546303877429</v>
      </c>
      <c r="E856" s="7">
        <f>LOG(D856,2)</f>
        <v>5.55626479252216</v>
      </c>
      <c r="F856" s="7">
        <v>43.1581557364916</v>
      </c>
      <c r="G856" s="7">
        <f>LOG(F856,2)</f>
        <v>5.43156131080999</v>
      </c>
      <c r="H856" s="8">
        <v>0.917192535162995</v>
      </c>
    </row>
    <row r="857" customHeight="1" spans="1:8">
      <c r="A857" s="6">
        <v>3234099</v>
      </c>
      <c r="B857" s="6">
        <v>1679014</v>
      </c>
      <c r="C857" s="6">
        <v>1679844</v>
      </c>
      <c r="D857" s="7">
        <v>4.84789443872608</v>
      </c>
      <c r="E857" s="7">
        <f>LOG(D857,2)</f>
        <v>2.27735828495269</v>
      </c>
      <c r="F857" s="7">
        <v>4.44645259045776</v>
      </c>
      <c r="G857" s="7">
        <f>LOG(F857,2)</f>
        <v>2.15265480324051</v>
      </c>
      <c r="H857" s="8">
        <v>0.917192535162995</v>
      </c>
    </row>
    <row r="858" customHeight="1" spans="1:8">
      <c r="A858" s="6">
        <v>3234196</v>
      </c>
      <c r="B858" s="6">
        <v>496519</v>
      </c>
      <c r="C858" s="6">
        <v>497076</v>
      </c>
      <c r="D858" s="7">
        <v>31.2416704562518</v>
      </c>
      <c r="E858" s="7">
        <f>LOG(D858,2)</f>
        <v>4.96539968967713</v>
      </c>
      <c r="F858" s="7">
        <v>28.6947594592086</v>
      </c>
      <c r="G858" s="7">
        <f>LOG(F858,2)</f>
        <v>4.84271537560161</v>
      </c>
      <c r="H858" s="8">
        <v>0.918477118545576</v>
      </c>
    </row>
    <row r="859" customHeight="1" spans="1:8">
      <c r="A859" s="6">
        <v>3234510</v>
      </c>
      <c r="B859" s="6">
        <v>2036660</v>
      </c>
      <c r="C859" s="6">
        <v>2037580</v>
      </c>
      <c r="D859" s="7">
        <v>80.1266366729984</v>
      </c>
      <c r="E859" s="7">
        <f>LOG(D859,2)</f>
        <v>6.32421001552237</v>
      </c>
      <c r="F859" s="7">
        <v>73.6104842244681</v>
      </c>
      <c r="G859" s="7">
        <f>LOG(F859,2)</f>
        <v>6.2018393565697</v>
      </c>
      <c r="H859" s="8">
        <v>0.918676825596423</v>
      </c>
    </row>
    <row r="860" customHeight="1" spans="1:8">
      <c r="A860" s="6">
        <v>3235632</v>
      </c>
      <c r="B860" s="6">
        <v>49394</v>
      </c>
      <c r="C860" s="6">
        <v>49732</v>
      </c>
      <c r="D860" s="7">
        <v>134.610778951794</v>
      </c>
      <c r="E860" s="7">
        <f>LOG(D860,2)</f>
        <v>7.07265012808603</v>
      </c>
      <c r="F860" s="7">
        <v>123.68802729216</v>
      </c>
      <c r="G860" s="7">
        <f>LOG(F860,2)</f>
        <v>6.95056204738738</v>
      </c>
      <c r="H860" s="8">
        <v>0.918856782906326</v>
      </c>
    </row>
    <row r="861" customHeight="1" spans="1:8">
      <c r="A861" s="6">
        <v>3234132</v>
      </c>
      <c r="B861" s="6">
        <v>486488</v>
      </c>
      <c r="C861" s="6">
        <v>488986</v>
      </c>
      <c r="D861" s="7">
        <v>41.9728298514207</v>
      </c>
      <c r="E861" s="7">
        <f>LOG(D861,2)</f>
        <v>5.39138382937592</v>
      </c>
      <c r="F861" s="7">
        <v>38.5719724690266</v>
      </c>
      <c r="G861" s="7">
        <f>LOG(F861,2)</f>
        <v>5.26948101836302</v>
      </c>
      <c r="H861" s="8">
        <v>0.918974789299822</v>
      </c>
    </row>
    <row r="862" customHeight="1" spans="1:8">
      <c r="A862" s="6">
        <v>3234808</v>
      </c>
      <c r="B862" s="6">
        <v>344087</v>
      </c>
      <c r="C862" s="6">
        <v>344407</v>
      </c>
      <c r="D862" s="7">
        <v>3.99323165534829</v>
      </c>
      <c r="E862" s="7">
        <f>LOG(D862,2)</f>
        <v>1.99755676802104</v>
      </c>
      <c r="F862" s="7">
        <v>3.67014521011101</v>
      </c>
      <c r="G862" s="7">
        <f>LOG(F862,2)</f>
        <v>1.87583714474768</v>
      </c>
      <c r="H862" s="8">
        <v>0.919091484511158</v>
      </c>
    </row>
    <row r="863" customHeight="1" spans="1:8">
      <c r="A863" s="6">
        <v>3235807</v>
      </c>
      <c r="B863" s="6">
        <v>1272114</v>
      </c>
      <c r="C863" s="6">
        <v>1273043</v>
      </c>
      <c r="D863" s="7">
        <v>2.75661798143398</v>
      </c>
      <c r="E863" s="7">
        <f>LOG(D863,2)</f>
        <v>1.46289934914794</v>
      </c>
      <c r="F863" s="7">
        <v>2.53358411278631</v>
      </c>
      <c r="G863" s="7">
        <f>LOG(F863,2)</f>
        <v>1.34117972587459</v>
      </c>
      <c r="H863" s="8">
        <v>0.919091484511159</v>
      </c>
    </row>
    <row r="864" customHeight="1" spans="1:8">
      <c r="A864" s="6">
        <v>3253134</v>
      </c>
      <c r="B864" s="6">
        <v>1240853</v>
      </c>
      <c r="C864" s="6">
        <v>1240930</v>
      </c>
      <c r="D864" s="7">
        <v>610.863515435241</v>
      </c>
      <c r="E864" s="7">
        <f>LOG(D864,2)</f>
        <v>9.25470626605392</v>
      </c>
      <c r="F864" s="7">
        <v>561.596380524784</v>
      </c>
      <c r="G864" s="7">
        <f>LOG(F864,2)</f>
        <v>9.13338982731219</v>
      </c>
      <c r="H864" s="8">
        <v>0.919348375429896</v>
      </c>
    </row>
    <row r="865" customHeight="1" spans="1:8">
      <c r="A865" s="6">
        <v>3234977</v>
      </c>
      <c r="B865" s="6">
        <v>386206</v>
      </c>
      <c r="C865" s="6">
        <v>388428</v>
      </c>
      <c r="D865" s="7">
        <v>38.9301208779609</v>
      </c>
      <c r="E865" s="7">
        <f>LOG(D865,2)</f>
        <v>5.28281491914523</v>
      </c>
      <c r="F865" s="7">
        <v>35.7968610414717</v>
      </c>
      <c r="G865" s="7">
        <f>LOG(F865,2)</f>
        <v>5.1617611807443</v>
      </c>
      <c r="H865" s="8">
        <v>0.919515794818325</v>
      </c>
    </row>
    <row r="866" customHeight="1" spans="1:8">
      <c r="A866" s="6">
        <v>3235325</v>
      </c>
      <c r="B866" s="6">
        <v>1345203</v>
      </c>
      <c r="C866" s="6">
        <v>1345604</v>
      </c>
      <c r="D866" s="7">
        <v>659.316603710841</v>
      </c>
      <c r="E866" s="7">
        <f>LOG(D866,2)</f>
        <v>9.3648276032893</v>
      </c>
      <c r="F866" s="7">
        <v>606.3757145921</v>
      </c>
      <c r="G866" s="7">
        <f>LOG(F866,2)</f>
        <v>9.24406816436034</v>
      </c>
      <c r="H866" s="8">
        <v>0.919703388598478</v>
      </c>
    </row>
    <row r="867" customHeight="1" spans="1:8">
      <c r="A867" s="6">
        <v>3233702</v>
      </c>
      <c r="B867" s="6">
        <v>1343900</v>
      </c>
      <c r="C867" s="6">
        <v>1344100</v>
      </c>
      <c r="D867" s="7">
        <v>397.393813097511</v>
      </c>
      <c r="E867" s="7">
        <f>LOG(D867,2)</f>
        <v>8.63442560166019</v>
      </c>
      <c r="F867" s="7">
        <v>365.530527425466</v>
      </c>
      <c r="G867" s="7">
        <f>LOG(F867,2)</f>
        <v>8.51384808822657</v>
      </c>
      <c r="H867" s="8">
        <v>0.919819371560708</v>
      </c>
    </row>
    <row r="868" customHeight="1" spans="1:8">
      <c r="A868" s="6">
        <v>3235110</v>
      </c>
      <c r="B868" s="6">
        <v>1759392</v>
      </c>
      <c r="C868" s="6">
        <v>1759943</v>
      </c>
      <c r="D868" s="7">
        <v>17.7146949008766</v>
      </c>
      <c r="E868" s="7">
        <f>LOG(D868,2)</f>
        <v>4.14687471310776</v>
      </c>
      <c r="F868" s="7">
        <v>16.2980559033981</v>
      </c>
      <c r="G868" s="7">
        <f>LOG(F868,2)</f>
        <v>4.02662797923328</v>
      </c>
      <c r="H868" s="8">
        <v>0.920030290930475</v>
      </c>
    </row>
    <row r="869" customHeight="1" spans="1:8">
      <c r="A869" s="6">
        <v>3234428</v>
      </c>
      <c r="B869" s="6">
        <v>1139120</v>
      </c>
      <c r="C869" s="6">
        <v>1142431</v>
      </c>
      <c r="D869" s="7">
        <v>96.1038785165533</v>
      </c>
      <c r="E869" s="7">
        <f>LOG(D869,2)</f>
        <v>6.58652275069061</v>
      </c>
      <c r="F869" s="7">
        <v>88.4589919121935</v>
      </c>
      <c r="G869" s="7">
        <f>LOG(F869,2)</f>
        <v>6.46693689611594</v>
      </c>
      <c r="H869" s="8">
        <v>0.920451841045697</v>
      </c>
    </row>
    <row r="870" customHeight="1" spans="1:8">
      <c r="A870" s="6">
        <v>3234491</v>
      </c>
      <c r="B870" s="6">
        <v>924964</v>
      </c>
      <c r="C870" s="6">
        <v>927189</v>
      </c>
      <c r="D870" s="7">
        <v>96.906214330002</v>
      </c>
      <c r="E870" s="7">
        <f>LOG(D870,2)</f>
        <v>6.59851727957424</v>
      </c>
      <c r="F870" s="7">
        <v>89.2031446326148</v>
      </c>
      <c r="G870" s="7">
        <f>LOG(F870,2)</f>
        <v>6.47902266451626</v>
      </c>
      <c r="H870" s="8">
        <v>0.920510054482622</v>
      </c>
    </row>
    <row r="871" customHeight="1" spans="1:8">
      <c r="A871" s="6">
        <v>3235918</v>
      </c>
      <c r="B871" s="6">
        <v>725711</v>
      </c>
      <c r="C871" s="6">
        <v>726256</v>
      </c>
      <c r="D871" s="7">
        <v>5.43317719888597</v>
      </c>
      <c r="E871" s="7">
        <f>LOG(D871,2)</f>
        <v>2.44179610016314</v>
      </c>
      <c r="F871" s="7">
        <v>5.00199360928466</v>
      </c>
      <c r="G871" s="7">
        <f>LOG(F871,2)</f>
        <v>2.32250321428433</v>
      </c>
      <c r="H871" s="8">
        <v>0.920638776572625</v>
      </c>
    </row>
    <row r="872" customHeight="1" spans="1:8">
      <c r="A872" s="6">
        <v>3234535</v>
      </c>
      <c r="B872" s="6">
        <v>574660</v>
      </c>
      <c r="C872" s="6">
        <v>575418</v>
      </c>
      <c r="D872" s="7">
        <v>131.488031610184</v>
      </c>
      <c r="E872" s="7">
        <f>LOG(D872,2)</f>
        <v>7.03878767733456</v>
      </c>
      <c r="F872" s="7">
        <v>121.071272425243</v>
      </c>
      <c r="G872" s="7">
        <f>LOG(F872,2)</f>
        <v>6.91971277531677</v>
      </c>
      <c r="H872" s="8">
        <v>0.920777890904755</v>
      </c>
    </row>
    <row r="873" customHeight="1" spans="1:8">
      <c r="A873" s="6">
        <v>3234958</v>
      </c>
      <c r="B873" s="6">
        <v>1319560</v>
      </c>
      <c r="C873" s="6">
        <v>1319991</v>
      </c>
      <c r="D873" s="7">
        <v>153.87014952915</v>
      </c>
      <c r="E873" s="7">
        <f>LOG(D873,2)</f>
        <v>7.26556956891802</v>
      </c>
      <c r="F873" s="7">
        <v>141.686372898291</v>
      </c>
      <c r="G873" s="7">
        <f>LOG(F873,2)</f>
        <v>7.1465571992837</v>
      </c>
      <c r="H873" s="8">
        <v>0.920817802100395</v>
      </c>
    </row>
    <row r="874" customHeight="1" spans="1:8">
      <c r="A874" s="6">
        <v>3234788</v>
      </c>
      <c r="B874" s="6">
        <v>11415</v>
      </c>
      <c r="C874" s="6">
        <v>11726</v>
      </c>
      <c r="D874" s="7">
        <v>123.722164732656</v>
      </c>
      <c r="E874" s="7">
        <f>LOG(D874,2)</f>
        <v>6.95096017097333</v>
      </c>
      <c r="F874" s="7">
        <v>113.966991646839</v>
      </c>
      <c r="G874" s="7">
        <f>LOG(F874,2)</f>
        <v>6.83247222571737</v>
      </c>
      <c r="H874" s="8">
        <v>0.921152583234408</v>
      </c>
    </row>
    <row r="875" customHeight="1" spans="1:8">
      <c r="A875" s="6">
        <v>3235101</v>
      </c>
      <c r="B875" s="6">
        <v>800920</v>
      </c>
      <c r="C875" s="6">
        <v>802425</v>
      </c>
      <c r="D875" s="7">
        <v>140.804030019233</v>
      </c>
      <c r="E875" s="7">
        <f>LOG(D875,2)</f>
        <v>7.13754481640304</v>
      </c>
      <c r="F875" s="7">
        <v>129.752128420081</v>
      </c>
      <c r="G875" s="7">
        <f>LOG(F875,2)</f>
        <v>7.01961439414525</v>
      </c>
      <c r="H875" s="8">
        <v>0.921508627291119</v>
      </c>
    </row>
    <row r="876" customHeight="1" spans="1:8">
      <c r="A876" s="6">
        <v>3234348</v>
      </c>
      <c r="B876" s="6">
        <v>1541457</v>
      </c>
      <c r="C876" s="6">
        <v>1541669</v>
      </c>
      <c r="D876" s="7">
        <v>187.072859713894</v>
      </c>
      <c r="E876" s="7">
        <f>LOG(D876,2)</f>
        <v>7.54745645922287</v>
      </c>
      <c r="F876" s="7">
        <v>172.468629137368</v>
      </c>
      <c r="G876" s="7">
        <f>LOG(F876,2)</f>
        <v>7.43019015917967</v>
      </c>
      <c r="H876" s="8">
        <v>0.921932927101978</v>
      </c>
    </row>
    <row r="877" customHeight="1" spans="1:8">
      <c r="A877" s="6">
        <v>3235359</v>
      </c>
      <c r="B877" s="6">
        <v>811618</v>
      </c>
      <c r="C877" s="6">
        <v>812352</v>
      </c>
      <c r="D877" s="7">
        <v>31.2920343221905</v>
      </c>
      <c r="E877" s="7">
        <f>LOG(D877,2)</f>
        <v>4.96772354736627</v>
      </c>
      <c r="F877" s="7">
        <v>28.8518354068319</v>
      </c>
      <c r="G877" s="7">
        <f>LOG(F877,2)</f>
        <v>4.85059119358858</v>
      </c>
      <c r="H877" s="8">
        <v>0.922018527455463</v>
      </c>
    </row>
    <row r="878" customHeight="1" spans="1:8">
      <c r="A878" s="6">
        <v>3235223</v>
      </c>
      <c r="B878" s="6">
        <v>982081</v>
      </c>
      <c r="C878" s="6">
        <v>982428</v>
      </c>
      <c r="D878" s="7">
        <v>81.7717454665028</v>
      </c>
      <c r="E878" s="7">
        <f>LOG(D878,2)</f>
        <v>6.35353053075735</v>
      </c>
      <c r="F878" s="7">
        <v>75.4019253002039</v>
      </c>
      <c r="G878" s="7">
        <f>LOG(F878,2)</f>
        <v>6.23652945638653</v>
      </c>
      <c r="H878" s="8">
        <v>0.922102431225365</v>
      </c>
    </row>
    <row r="879" customHeight="1" spans="1:8">
      <c r="A879" s="6">
        <v>3234387</v>
      </c>
      <c r="B879" s="6">
        <v>28591</v>
      </c>
      <c r="C879" s="6">
        <v>29334</v>
      </c>
      <c r="D879" s="7">
        <v>202.759097598689</v>
      </c>
      <c r="E879" s="7">
        <f>LOG(D879,2)</f>
        <v>7.6636228379586</v>
      </c>
      <c r="F879" s="7">
        <v>186.995781960762</v>
      </c>
      <c r="G879" s="7">
        <f>LOG(F879,2)</f>
        <v>7.54686191757254</v>
      </c>
      <c r="H879" s="8">
        <v>0.922255939069493</v>
      </c>
    </row>
    <row r="880" customHeight="1" spans="1:8">
      <c r="A880" s="6">
        <v>3235683</v>
      </c>
      <c r="B880" s="6">
        <v>1780964</v>
      </c>
      <c r="C880" s="6">
        <v>1782292</v>
      </c>
      <c r="D880" s="7">
        <v>42.1075396789954</v>
      </c>
      <c r="E880" s="7">
        <f>LOG(D880,2)</f>
        <v>5.39600667695795</v>
      </c>
      <c r="F880" s="7">
        <v>38.8434371159994</v>
      </c>
      <c r="G880" s="7">
        <f>LOG(F880,2)</f>
        <v>5.27959896018648</v>
      </c>
      <c r="H880" s="8">
        <v>0.922481755336937</v>
      </c>
    </row>
    <row r="881" customHeight="1" spans="1:8">
      <c r="A881" s="6">
        <v>3234225</v>
      </c>
      <c r="B881" s="6">
        <v>69796</v>
      </c>
      <c r="C881" s="6">
        <v>70512</v>
      </c>
      <c r="D881" s="7">
        <v>4.29063551921941</v>
      </c>
      <c r="E881" s="7">
        <f>LOG(D881,2)</f>
        <v>2.10119135227522</v>
      </c>
      <c r="F881" s="7">
        <v>3.95842401798013</v>
      </c>
      <c r="G881" s="7">
        <f>LOG(F881,2)</f>
        <v>1.98492615909398</v>
      </c>
      <c r="H881" s="8">
        <v>0.922572891649459</v>
      </c>
    </row>
    <row r="882" customHeight="1" spans="1:8">
      <c r="A882" s="6">
        <v>3233991</v>
      </c>
      <c r="B882" s="6">
        <v>466639</v>
      </c>
      <c r="C882" s="6">
        <v>466854</v>
      </c>
      <c r="D882" s="7">
        <v>415.915676909095</v>
      </c>
      <c r="E882" s="7">
        <f>LOG(D882,2)</f>
        <v>8.7001472545925</v>
      </c>
      <c r="F882" s="7">
        <v>383.780411630017</v>
      </c>
      <c r="G882" s="7">
        <f>LOG(F882,2)</f>
        <v>8.58413726721363</v>
      </c>
      <c r="H882" s="8">
        <v>0.922736104784765</v>
      </c>
    </row>
    <row r="883" customHeight="1" spans="1:8">
      <c r="A883" s="6">
        <v>32154142</v>
      </c>
      <c r="B883" s="6">
        <v>1151028</v>
      </c>
      <c r="C883" s="6">
        <v>1154462</v>
      </c>
      <c r="D883" s="7">
        <v>161.517177769563</v>
      </c>
      <c r="E883" s="7">
        <f>LOG(D883,2)</f>
        <v>7.33554379720219</v>
      </c>
      <c r="F883" s="7">
        <v>149.271755513656</v>
      </c>
      <c r="G883" s="7">
        <f>LOG(F883,2)</f>
        <v>7.22179740122691</v>
      </c>
      <c r="H883" s="8">
        <v>0.924185015953055</v>
      </c>
    </row>
    <row r="884" customHeight="1" spans="1:8">
      <c r="A884" s="6">
        <v>3234454</v>
      </c>
      <c r="B884" s="6">
        <v>367296</v>
      </c>
      <c r="C884" s="6">
        <v>368198</v>
      </c>
      <c r="D884" s="7">
        <v>98.9203269854018</v>
      </c>
      <c r="E884" s="7">
        <f>LOG(D884,2)</f>
        <v>6.6281951035137</v>
      </c>
      <c r="F884" s="7">
        <v>91.4454755054449</v>
      </c>
      <c r="G884" s="7">
        <f>LOG(F884,2)</f>
        <v>6.51483988566687</v>
      </c>
      <c r="H884" s="8">
        <v>0.924435637166262</v>
      </c>
    </row>
    <row r="885" customHeight="1" spans="1:8">
      <c r="A885" s="6">
        <v>3234238</v>
      </c>
      <c r="B885" s="6">
        <v>826380</v>
      </c>
      <c r="C885" s="6">
        <v>827414</v>
      </c>
      <c r="D885" s="7">
        <v>61.7824864857538</v>
      </c>
      <c r="E885" s="7">
        <f>LOG(D885,2)</f>
        <v>5.94912602944112</v>
      </c>
      <c r="F885" s="7">
        <v>57.1208054519096</v>
      </c>
      <c r="G885" s="7">
        <f>LOG(F885,2)</f>
        <v>5.83594441762417</v>
      </c>
      <c r="H885" s="8">
        <v>0.924546885387672</v>
      </c>
    </row>
    <row r="886" customHeight="1" spans="1:8">
      <c r="A886" s="6">
        <v>3233789</v>
      </c>
      <c r="B886" s="6">
        <v>998470</v>
      </c>
      <c r="C886" s="6">
        <v>999210</v>
      </c>
      <c r="D886" s="7">
        <v>75.8173577149285</v>
      </c>
      <c r="E886" s="7">
        <f>LOG(D886,2)</f>
        <v>6.24445627339547</v>
      </c>
      <c r="F886" s="7">
        <v>70.1001787555064</v>
      </c>
      <c r="G886" s="7">
        <f>LOG(F886,2)</f>
        <v>6.13134621800135</v>
      </c>
      <c r="H886" s="8">
        <v>0.924592743248603</v>
      </c>
    </row>
    <row r="887" customHeight="1" spans="1:8">
      <c r="A887" s="6">
        <v>3235770</v>
      </c>
      <c r="B887" s="6">
        <v>1027623</v>
      </c>
      <c r="C887" s="6">
        <v>1029503</v>
      </c>
      <c r="D887" s="7">
        <v>250.271267608549</v>
      </c>
      <c r="E887" s="7">
        <f>LOG(D887,2)</f>
        <v>7.96734886171179</v>
      </c>
      <c r="F887" s="7">
        <v>231.426947527199</v>
      </c>
      <c r="G887" s="7">
        <f>LOG(F887,2)</f>
        <v>7.85441305249294</v>
      </c>
      <c r="H887" s="8">
        <v>0.924704420681544</v>
      </c>
    </row>
    <row r="888" customHeight="1" spans="1:8">
      <c r="A888" s="6">
        <v>3235778</v>
      </c>
      <c r="B888" s="6">
        <v>1211066</v>
      </c>
      <c r="C888" s="6">
        <v>1211725</v>
      </c>
      <c r="D888" s="7">
        <v>105.320707007541</v>
      </c>
      <c r="E888" s="7">
        <f>LOG(D888,2)</f>
        <v>6.71864530097367</v>
      </c>
      <c r="F888" s="7">
        <v>97.4461468007718</v>
      </c>
      <c r="G888" s="7">
        <f>LOG(F888,2)</f>
        <v>6.60653323469251</v>
      </c>
      <c r="H888" s="8">
        <v>0.925232554637092</v>
      </c>
    </row>
    <row r="889" customHeight="1" spans="1:8">
      <c r="A889" s="6">
        <v>3235005</v>
      </c>
      <c r="B889" s="6">
        <v>442365</v>
      </c>
      <c r="C889" s="6">
        <v>442880</v>
      </c>
      <c r="D889" s="7">
        <v>147.488220205992</v>
      </c>
      <c r="E889" s="7">
        <f>LOG(D889,2)</f>
        <v>7.20445592167933</v>
      </c>
      <c r="F889" s="7">
        <v>136.471401106942</v>
      </c>
      <c r="G889" s="7">
        <f>LOG(F889,2)</f>
        <v>7.0924548419891</v>
      </c>
      <c r="H889" s="8">
        <v>0.925303735554859</v>
      </c>
    </row>
    <row r="890" customHeight="1" spans="1:8">
      <c r="A890" s="6">
        <v>3234589</v>
      </c>
      <c r="B890" s="6">
        <v>1052977</v>
      </c>
      <c r="C890" s="6">
        <v>1053738</v>
      </c>
      <c r="D890" s="7">
        <v>48.3028308276578</v>
      </c>
      <c r="E890" s="7">
        <f>LOG(D890,2)</f>
        <v>5.59403583677134</v>
      </c>
      <c r="F890" s="7">
        <v>44.6959058408151</v>
      </c>
      <c r="G890" s="7">
        <f>LOG(F890,2)</f>
        <v>5.48207078102373</v>
      </c>
      <c r="H890" s="8">
        <v>0.925326840579757</v>
      </c>
    </row>
    <row r="891" customHeight="1" spans="1:8">
      <c r="A891" s="6">
        <v>3235248</v>
      </c>
      <c r="B891" s="6">
        <v>1491033</v>
      </c>
      <c r="C891" s="6">
        <v>1491206</v>
      </c>
      <c r="D891" s="7">
        <v>797.721789750439</v>
      </c>
      <c r="E891" s="7">
        <f>LOG(D891,2)</f>
        <v>9.6397418754081</v>
      </c>
      <c r="F891" s="7">
        <v>738.32334202118</v>
      </c>
      <c r="G891" s="7">
        <f>LOG(F891,2)</f>
        <v>9.5281089596774</v>
      </c>
      <c r="H891" s="8">
        <v>0.925539895622205</v>
      </c>
    </row>
    <row r="892" customHeight="1" spans="1:8">
      <c r="A892" s="6">
        <v>3233886</v>
      </c>
      <c r="B892" s="6">
        <v>1110301</v>
      </c>
      <c r="C892" s="6">
        <v>1111764</v>
      </c>
      <c r="D892" s="7">
        <v>92.5847592587535</v>
      </c>
      <c r="E892" s="7">
        <f>LOG(D892,2)</f>
        <v>6.53270282021455</v>
      </c>
      <c r="F892" s="7">
        <v>85.7397335932864</v>
      </c>
      <c r="G892" s="7">
        <f>LOG(F892,2)</f>
        <v>6.4218920293709</v>
      </c>
      <c r="H892" s="8">
        <v>0.926067468120355</v>
      </c>
    </row>
    <row r="893" customHeight="1" spans="1:8">
      <c r="A893" s="6">
        <v>3235867</v>
      </c>
      <c r="B893" s="6">
        <v>568739</v>
      </c>
      <c r="C893" s="6">
        <v>570136</v>
      </c>
      <c r="D893" s="7">
        <v>320.024587092925</v>
      </c>
      <c r="E893" s="7">
        <f>LOG(D893,2)</f>
        <v>8.32203893961979</v>
      </c>
      <c r="F893" s="7">
        <v>296.444416169748</v>
      </c>
      <c r="G893" s="7">
        <f>LOG(F893,2)</f>
        <v>8.21161781213886</v>
      </c>
      <c r="H893" s="8">
        <v>0.926317627225529</v>
      </c>
    </row>
    <row r="894" customHeight="1" spans="1:8">
      <c r="A894" s="6">
        <v>3234811</v>
      </c>
      <c r="B894" s="6">
        <v>1381221</v>
      </c>
      <c r="C894" s="6">
        <v>1382618</v>
      </c>
      <c r="D894" s="7">
        <v>11.6577391336241</v>
      </c>
      <c r="E894" s="7">
        <f>LOG(D894,2)</f>
        <v>3.5432161186767</v>
      </c>
      <c r="F894" s="7">
        <v>10.8020836490333</v>
      </c>
      <c r="G894" s="7">
        <f>LOG(F894,2)</f>
        <v>3.43323772025604</v>
      </c>
      <c r="H894" s="8">
        <v>0.92660193586569</v>
      </c>
    </row>
    <row r="895" customHeight="1" spans="1:8">
      <c r="A895" s="6">
        <v>25392764</v>
      </c>
      <c r="B895" s="6">
        <v>1517683</v>
      </c>
      <c r="C895" s="6">
        <v>1521411</v>
      </c>
      <c r="D895" s="7">
        <v>533.689605153982</v>
      </c>
      <c r="E895" s="7">
        <f>LOG(D895,2)</f>
        <v>9.05985710153407</v>
      </c>
      <c r="F895" s="7">
        <v>494.551060476886</v>
      </c>
      <c r="G895" s="7">
        <f>LOG(F895,2)</f>
        <v>8.9499756711107</v>
      </c>
      <c r="H895" s="8">
        <v>0.92666421774169</v>
      </c>
    </row>
    <row r="896" customHeight="1" spans="1:8">
      <c r="A896" s="6">
        <v>3234519</v>
      </c>
      <c r="B896" s="6">
        <v>1834356</v>
      </c>
      <c r="C896" s="6">
        <v>1834967</v>
      </c>
      <c r="D896" s="7">
        <v>41.3512001262586</v>
      </c>
      <c r="E896" s="7">
        <f>LOG(D896,2)</f>
        <v>5.36985729589398</v>
      </c>
      <c r="F896" s="7">
        <v>38.3255404226967</v>
      </c>
      <c r="G896" s="7">
        <f>LOG(F896,2)</f>
        <v>5.26023423014121</v>
      </c>
      <c r="H896" s="8">
        <v>0.926830184025528</v>
      </c>
    </row>
    <row r="897" customHeight="1" spans="1:8">
      <c r="A897" s="6">
        <v>3234182</v>
      </c>
      <c r="B897" s="6">
        <v>1644192</v>
      </c>
      <c r="C897" s="6">
        <v>1645307</v>
      </c>
      <c r="D897" s="7">
        <v>52.5726429316337</v>
      </c>
      <c r="E897" s="7">
        <f>LOG(D897,2)</f>
        <v>5.71624035877789</v>
      </c>
      <c r="F897" s="7">
        <v>48.7523003521002</v>
      </c>
      <c r="G897" s="7">
        <f>LOG(F897,2)</f>
        <v>5.60739838817567</v>
      </c>
      <c r="H897" s="8">
        <v>0.927332118636274</v>
      </c>
    </row>
    <row r="898" customHeight="1" spans="1:8">
      <c r="A898" s="6">
        <v>3235624</v>
      </c>
      <c r="B898" s="6">
        <v>1770256</v>
      </c>
      <c r="C898" s="6">
        <v>1771533</v>
      </c>
      <c r="D898" s="7">
        <v>25.6193530306711</v>
      </c>
      <c r="E898" s="7">
        <f>LOG(D898,2)</f>
        <v>4.67916213843469</v>
      </c>
      <c r="F898" s="7">
        <v>23.7584336056578</v>
      </c>
      <c r="G898" s="7">
        <f>LOG(F898,2)</f>
        <v>4.57036781722792</v>
      </c>
      <c r="H898" s="8">
        <v>0.927362747108195</v>
      </c>
    </row>
    <row r="899" customHeight="1" spans="1:8">
      <c r="A899" s="6">
        <v>3234779</v>
      </c>
      <c r="B899" s="6">
        <v>1735178</v>
      </c>
      <c r="C899" s="6">
        <v>1735885</v>
      </c>
      <c r="D899" s="7">
        <v>27.1573593509915</v>
      </c>
      <c r="E899" s="7">
        <f>LOG(D899,2)</f>
        <v>4.76327130066886</v>
      </c>
      <c r="F899" s="7">
        <v>25.1870077005904</v>
      </c>
      <c r="G899" s="7">
        <f>LOG(F899,2)</f>
        <v>4.65460783022095</v>
      </c>
      <c r="H899" s="8">
        <v>0.927446861643079</v>
      </c>
    </row>
    <row r="900" customHeight="1" spans="1:8">
      <c r="A900" s="6">
        <v>3234803</v>
      </c>
      <c r="B900" s="6">
        <v>1803681</v>
      </c>
      <c r="C900" s="6">
        <v>1803890</v>
      </c>
      <c r="D900" s="7">
        <v>247.122363409082</v>
      </c>
      <c r="E900" s="7">
        <f>LOG(D900,2)</f>
        <v>7.94908176345026</v>
      </c>
      <c r="F900" s="7">
        <v>229.248232594941</v>
      </c>
      <c r="G900" s="7">
        <f>LOG(F900,2)</f>
        <v>7.84076680108102</v>
      </c>
      <c r="H900" s="8">
        <v>0.927670929625448</v>
      </c>
    </row>
    <row r="901" customHeight="1" spans="1:8">
      <c r="A901" s="6">
        <v>3234327</v>
      </c>
      <c r="B901" s="6">
        <v>872123</v>
      </c>
      <c r="C901" s="6">
        <v>872776</v>
      </c>
      <c r="D901" s="7">
        <v>8.11991993875867</v>
      </c>
      <c r="E901" s="7">
        <f>LOG(D901,2)</f>
        <v>3.02146550271522</v>
      </c>
      <c r="F901" s="7">
        <v>7.53313374652477</v>
      </c>
      <c r="G901" s="7">
        <f>LOG(F901,2)</f>
        <v>2.91325014379162</v>
      </c>
      <c r="H901" s="8">
        <v>0.927734978095904</v>
      </c>
    </row>
    <row r="902" customHeight="1" spans="1:8">
      <c r="A902" s="6">
        <v>3233696</v>
      </c>
      <c r="B902" s="6">
        <v>945701</v>
      </c>
      <c r="C902" s="6">
        <v>946876</v>
      </c>
      <c r="D902" s="7">
        <v>364.897259308426</v>
      </c>
      <c r="E902" s="7">
        <f>LOG(D902,2)</f>
        <v>8.51134650485993</v>
      </c>
      <c r="F902" s="7">
        <v>338.608346094068</v>
      </c>
      <c r="G902" s="7">
        <f>LOG(F902,2)</f>
        <v>8.40347372331581</v>
      </c>
      <c r="H902" s="8">
        <v>0.927955300995732</v>
      </c>
    </row>
    <row r="903" customHeight="1" spans="1:8">
      <c r="A903" s="6">
        <v>3233898</v>
      </c>
      <c r="B903" s="6">
        <v>1360639</v>
      </c>
      <c r="C903" s="6">
        <v>1361076</v>
      </c>
      <c r="D903" s="7">
        <v>33.195398725546</v>
      </c>
      <c r="E903" s="7">
        <f>LOG(D903,2)</f>
        <v>5.05291137574016</v>
      </c>
      <c r="F903" s="7">
        <v>30.8100234886156</v>
      </c>
      <c r="G903" s="7">
        <f>LOG(F903,2)</f>
        <v>4.94532787713143</v>
      </c>
      <c r="H903" s="8">
        <v>0.928141389213238</v>
      </c>
    </row>
    <row r="904" customHeight="1" spans="1:8">
      <c r="A904" s="6">
        <v>3235175</v>
      </c>
      <c r="B904" s="6">
        <v>1556266</v>
      </c>
      <c r="C904" s="6">
        <v>1557234</v>
      </c>
      <c r="D904" s="7">
        <v>7.14331037294192</v>
      </c>
      <c r="E904" s="7">
        <f>LOG(D904,2)</f>
        <v>2.83659280700436</v>
      </c>
      <c r="F904" s="7">
        <v>6.63167245958702</v>
      </c>
      <c r="G904" s="7">
        <f>LOG(F904,2)</f>
        <v>2.72937275342613</v>
      </c>
      <c r="H904" s="8">
        <v>0.928375236879959</v>
      </c>
    </row>
    <row r="905" customHeight="1" spans="1:8">
      <c r="A905" s="6">
        <v>3233941</v>
      </c>
      <c r="B905" s="6">
        <v>713179</v>
      </c>
      <c r="C905" s="6">
        <v>713640</v>
      </c>
      <c r="D905" s="7">
        <v>42.8068506578894</v>
      </c>
      <c r="E905" s="7">
        <f>LOG(D905,2)</f>
        <v>5.41976979383314</v>
      </c>
      <c r="F905" s="7">
        <v>39.757378794653</v>
      </c>
      <c r="G905" s="7">
        <f>LOG(F905,2)</f>
        <v>5.31315073798945</v>
      </c>
      <c r="H905" s="8">
        <v>0.928762059895327</v>
      </c>
    </row>
    <row r="906" customHeight="1" spans="1:8">
      <c r="A906" s="6">
        <v>3234183</v>
      </c>
      <c r="B906" s="6">
        <v>1645317</v>
      </c>
      <c r="C906" s="6">
        <v>1645670</v>
      </c>
      <c r="D906" s="7">
        <v>27.5194574756714</v>
      </c>
      <c r="E906" s="7">
        <f>LOG(D906,2)</f>
        <v>4.78238012361656</v>
      </c>
      <c r="F906" s="7">
        <v>25.5651909993981</v>
      </c>
      <c r="G906" s="7">
        <f>LOG(F906,2)</f>
        <v>4.67610889943188</v>
      </c>
      <c r="H906" s="8">
        <v>0.928986010062118</v>
      </c>
    </row>
    <row r="907" customHeight="1" spans="1:8">
      <c r="A907" s="6">
        <v>3235505</v>
      </c>
      <c r="B907" s="6">
        <v>1597226</v>
      </c>
      <c r="C907" s="6">
        <v>1597975</v>
      </c>
      <c r="D907" s="7">
        <v>1187.68019364432</v>
      </c>
      <c r="E907" s="7">
        <f>LOG(D907,2)</f>
        <v>10.2139306989522</v>
      </c>
      <c r="F907" s="7">
        <v>1103.85956535815</v>
      </c>
      <c r="G907" s="7">
        <f>LOG(F907,2)</f>
        <v>10.1083409266617</v>
      </c>
      <c r="H907" s="8">
        <v>0.929424916964413</v>
      </c>
    </row>
    <row r="908" customHeight="1" spans="1:8">
      <c r="A908" s="6">
        <v>3234725</v>
      </c>
      <c r="B908" s="6">
        <v>1234502</v>
      </c>
      <c r="C908" s="6">
        <v>1236223</v>
      </c>
      <c r="D908" s="7">
        <v>74.6509712692462</v>
      </c>
      <c r="E908" s="7">
        <f>LOG(D908,2)</f>
        <v>6.22208912599345</v>
      </c>
      <c r="F908" s="7">
        <v>69.4107348479215</v>
      </c>
      <c r="G908" s="7">
        <f>LOG(F908,2)</f>
        <v>6.11708689766504</v>
      </c>
      <c r="H908" s="8">
        <v>0.92980350647516</v>
      </c>
    </row>
    <row r="909" customHeight="1" spans="1:8">
      <c r="A909" s="6">
        <v>3233706</v>
      </c>
      <c r="B909" s="6">
        <v>1501563</v>
      </c>
      <c r="C909" s="6">
        <v>1502558</v>
      </c>
      <c r="D909" s="7">
        <v>250.813093284078</v>
      </c>
      <c r="E909" s="7">
        <f>LOG(D909,2)</f>
        <v>7.97046885339693</v>
      </c>
      <c r="F909" s="7">
        <v>233.236120152846</v>
      </c>
      <c r="G909" s="7">
        <f>LOG(F909,2)</f>
        <v>7.86564741883688</v>
      </c>
      <c r="H909" s="8">
        <v>0.929920033674941</v>
      </c>
    </row>
    <row r="910" customHeight="1" spans="1:8">
      <c r="A910" s="6">
        <v>3234967</v>
      </c>
      <c r="B910" s="6">
        <v>1164601</v>
      </c>
      <c r="C910" s="6">
        <v>1165020</v>
      </c>
      <c r="D910" s="7">
        <v>91.2974998197986</v>
      </c>
      <c r="E910" s="7">
        <f>LOG(D910,2)</f>
        <v>6.51250344746306</v>
      </c>
      <c r="F910" s="7">
        <v>84.916197390562</v>
      </c>
      <c r="G910" s="7">
        <f>LOG(F910,2)</f>
        <v>6.40796786263783</v>
      </c>
      <c r="H910" s="8">
        <v>0.930104302507386</v>
      </c>
    </row>
    <row r="911" customHeight="1" spans="1:8">
      <c r="A911" s="6">
        <v>3235622</v>
      </c>
      <c r="B911" s="6">
        <v>1767635</v>
      </c>
      <c r="C911" s="6">
        <v>1768705</v>
      </c>
      <c r="D911" s="7">
        <v>183.631130599966</v>
      </c>
      <c r="E911" s="7">
        <f>LOG(D911,2)</f>
        <v>7.52066684632089</v>
      </c>
      <c r="F911" s="7">
        <v>170.802408459141</v>
      </c>
      <c r="G911" s="7">
        <f>LOG(F911,2)</f>
        <v>7.41618450810292</v>
      </c>
      <c r="H911" s="8">
        <v>0.930138631184644</v>
      </c>
    </row>
    <row r="912" customHeight="1" spans="1:8">
      <c r="A912" s="6">
        <v>3233736</v>
      </c>
      <c r="B912" s="6">
        <v>739694</v>
      </c>
      <c r="C912" s="6">
        <v>740530</v>
      </c>
      <c r="D912" s="7">
        <v>98.1443513072447</v>
      </c>
      <c r="E912" s="7">
        <f>LOG(D912,2)</f>
        <v>6.6168333307343</v>
      </c>
      <c r="F912" s="7">
        <v>91.2985992158097</v>
      </c>
      <c r="G912" s="7">
        <f>LOG(F912,2)</f>
        <v>6.51252082015811</v>
      </c>
      <c r="H912" s="8">
        <v>0.930248129410891</v>
      </c>
    </row>
    <row r="913" customHeight="1" spans="1:8">
      <c r="A913" s="6">
        <v>3235022</v>
      </c>
      <c r="B913" s="6">
        <v>311827</v>
      </c>
      <c r="C913" s="6">
        <v>312108</v>
      </c>
      <c r="D913" s="7">
        <v>82.4681230463949</v>
      </c>
      <c r="E913" s="7">
        <f>LOG(D913,2)</f>
        <v>6.3657646674591</v>
      </c>
      <c r="F913" s="7">
        <v>76.7181030670594</v>
      </c>
      <c r="G913" s="7">
        <f>LOG(F913,2)</f>
        <v>6.26149514358569</v>
      </c>
      <c r="H913" s="8">
        <v>0.930275847601131</v>
      </c>
    </row>
    <row r="914" customHeight="1" spans="1:8">
      <c r="A914" s="6">
        <v>3235018</v>
      </c>
      <c r="B914" s="6">
        <v>1618738</v>
      </c>
      <c r="C914" s="6">
        <v>1620693</v>
      </c>
      <c r="D914" s="7">
        <v>438.453860957148</v>
      </c>
      <c r="E914" s="7">
        <f>LOG(D914,2)</f>
        <v>8.77628122384604</v>
      </c>
      <c r="F914" s="7">
        <v>408.00966432602</v>
      </c>
      <c r="G914" s="7">
        <f>LOG(F914,2)</f>
        <v>8.67245951479035</v>
      </c>
      <c r="H914" s="8">
        <v>0.930564651512777</v>
      </c>
    </row>
    <row r="915" customHeight="1" spans="1:8">
      <c r="A915" s="6">
        <v>3234950</v>
      </c>
      <c r="B915" s="6">
        <v>398184</v>
      </c>
      <c r="C915" s="6">
        <v>398477</v>
      </c>
      <c r="D915" s="7">
        <v>130.923280543878</v>
      </c>
      <c r="E915" s="7">
        <f>LOG(D915,2)</f>
        <v>7.03257784732418</v>
      </c>
      <c r="F915" s="7">
        <v>121.855289691733</v>
      </c>
      <c r="G915" s="7">
        <f>LOG(F915,2)</f>
        <v>6.92902506903779</v>
      </c>
      <c r="H915" s="8">
        <v>0.930738132939574</v>
      </c>
    </row>
    <row r="916" customHeight="1" spans="1:8">
      <c r="A916" s="6">
        <v>3234211</v>
      </c>
      <c r="B916" s="6">
        <v>601072</v>
      </c>
      <c r="C916" s="6">
        <v>601398</v>
      </c>
      <c r="D916" s="7">
        <v>48.383522945431</v>
      </c>
      <c r="E916" s="7">
        <f>LOG(D916,2)</f>
        <v>5.59644391486376</v>
      </c>
      <c r="F916" s="7">
        <v>45.0350387020503</v>
      </c>
      <c r="G916" s="7">
        <f>LOG(F916,2)</f>
        <v>5.49297599614663</v>
      </c>
      <c r="H916" s="8">
        <v>0.930792880726001</v>
      </c>
    </row>
    <row r="917" customHeight="1" spans="1:8">
      <c r="A917" s="6">
        <v>3235242</v>
      </c>
      <c r="B917" s="6">
        <v>199752</v>
      </c>
      <c r="C917" s="6">
        <v>200690</v>
      </c>
      <c r="D917" s="7">
        <v>31.1242426402162</v>
      </c>
      <c r="E917" s="7">
        <f>LOG(D917,2)</f>
        <v>4.95996682676694</v>
      </c>
      <c r="F917" s="7">
        <v>28.9710155446985</v>
      </c>
      <c r="G917" s="7">
        <f>LOG(F917,2)</f>
        <v>4.85653835235108</v>
      </c>
      <c r="H917" s="8">
        <v>0.93081832960859</v>
      </c>
    </row>
    <row r="918" customHeight="1" spans="1:8">
      <c r="A918" s="6">
        <v>3235225</v>
      </c>
      <c r="B918" s="6">
        <v>316251</v>
      </c>
      <c r="C918" s="6">
        <v>316979</v>
      </c>
      <c r="D918" s="7">
        <v>482.889461001673</v>
      </c>
      <c r="E918" s="7">
        <f>LOG(D918,2)</f>
        <v>8.9155491670013</v>
      </c>
      <c r="F918" s="7">
        <v>449.488436934458</v>
      </c>
      <c r="G918" s="7">
        <f>LOG(F918,2)</f>
        <v>8.81214019274051</v>
      </c>
      <c r="H918" s="8">
        <v>0.930830911078634</v>
      </c>
    </row>
    <row r="919" customHeight="1" spans="1:8">
      <c r="A919" s="6">
        <v>3234938</v>
      </c>
      <c r="B919" s="6">
        <v>1729149</v>
      </c>
      <c r="C919" s="6">
        <v>1729592</v>
      </c>
      <c r="D919" s="7">
        <v>55.4303723834292</v>
      </c>
      <c r="E919" s="7">
        <f>LOG(D919,2)</f>
        <v>5.79260479462703</v>
      </c>
      <c r="F919" s="7">
        <v>51.6209981702223</v>
      </c>
      <c r="G919" s="7">
        <f>LOG(F919,2)</f>
        <v>5.68988613328373</v>
      </c>
      <c r="H919" s="8">
        <v>0.931276409495208</v>
      </c>
    </row>
    <row r="920" customHeight="1" spans="1:8">
      <c r="A920" s="6">
        <v>3235518</v>
      </c>
      <c r="B920" s="6">
        <v>116679</v>
      </c>
      <c r="C920" s="6">
        <v>117488</v>
      </c>
      <c r="D920" s="7">
        <v>111.091704651789</v>
      </c>
      <c r="E920" s="7">
        <f>LOG(D920,2)</f>
        <v>6.79560728278854</v>
      </c>
      <c r="F920" s="7">
        <v>103.465347838239</v>
      </c>
      <c r="G920" s="7">
        <f>LOG(F920,2)</f>
        <v>6.69300385728068</v>
      </c>
      <c r="H920" s="8">
        <v>0.931350798536629</v>
      </c>
    </row>
    <row r="921" customHeight="1" spans="1:8">
      <c r="A921" s="6">
        <v>3235188</v>
      </c>
      <c r="B921" s="6">
        <v>1306186</v>
      </c>
      <c r="C921" s="6">
        <v>1306608</v>
      </c>
      <c r="D921" s="7">
        <v>71.0827601271289</v>
      </c>
      <c r="E921" s="7">
        <f>LOG(D921,2)</f>
        <v>6.15142779685623</v>
      </c>
      <c r="F921" s="7">
        <v>66.2105080925281</v>
      </c>
      <c r="G921" s="7">
        <f>LOG(F921,2)</f>
        <v>6.04898829635968</v>
      </c>
      <c r="H921" s="8">
        <v>0.93145662850054</v>
      </c>
    </row>
    <row r="922" customHeight="1" spans="1:8">
      <c r="A922" s="6">
        <v>3235159</v>
      </c>
      <c r="B922" s="6">
        <v>90584</v>
      </c>
      <c r="C922" s="6">
        <v>91057</v>
      </c>
      <c r="D922" s="7">
        <v>319.877352384482</v>
      </c>
      <c r="E922" s="7">
        <f>LOG(D922,2)</f>
        <v>8.3213750416868</v>
      </c>
      <c r="F922" s="7">
        <v>298.03141768619</v>
      </c>
      <c r="G922" s="7">
        <f>LOG(F922,2)</f>
        <v>8.21932061358598</v>
      </c>
      <c r="H922" s="8">
        <v>0.931705278490508</v>
      </c>
    </row>
    <row r="923" customHeight="1" spans="1:8">
      <c r="A923" s="6">
        <v>24779743</v>
      </c>
      <c r="B923" s="6">
        <v>1174431</v>
      </c>
      <c r="C923" s="6">
        <v>1175423</v>
      </c>
      <c r="D923" s="7">
        <v>46.471082587316</v>
      </c>
      <c r="E923" s="7">
        <f>LOG(D923,2)</f>
        <v>5.53826134905728</v>
      </c>
      <c r="F923" s="7">
        <v>43.3043870637116</v>
      </c>
      <c r="G923" s="7">
        <f>LOG(F923,2)</f>
        <v>5.43644128322163</v>
      </c>
      <c r="H923" s="8">
        <v>0.931856644018258</v>
      </c>
    </row>
    <row r="924" customHeight="1" spans="1:8">
      <c r="A924" s="6">
        <v>3233963</v>
      </c>
      <c r="B924" s="6">
        <v>1713405</v>
      </c>
      <c r="C924" s="6">
        <v>1715612</v>
      </c>
      <c r="D924" s="7">
        <v>147.539523542413</v>
      </c>
      <c r="E924" s="7">
        <f>LOG(D924,2)</f>
        <v>7.20495767157472</v>
      </c>
      <c r="F924" s="7">
        <v>137.490593625541</v>
      </c>
      <c r="G924" s="7">
        <f>LOG(F924,2)</f>
        <v>7.10318911027394</v>
      </c>
      <c r="H924" s="8">
        <v>0.931889912102209</v>
      </c>
    </row>
    <row r="925" customHeight="1" spans="1:8">
      <c r="A925" s="6">
        <v>3235349</v>
      </c>
      <c r="B925" s="6">
        <v>952993</v>
      </c>
      <c r="C925" s="6">
        <v>953241</v>
      </c>
      <c r="D925" s="7">
        <v>473.312730794993</v>
      </c>
      <c r="E925" s="7">
        <f>LOG(D925,2)</f>
        <v>8.88664991685374</v>
      </c>
      <c r="F925" s="7">
        <v>441.094774028112</v>
      </c>
      <c r="G925" s="7">
        <f>LOG(F925,2)</f>
        <v>8.78494485764446</v>
      </c>
      <c r="H925" s="8">
        <v>0.931930931346878</v>
      </c>
    </row>
    <row r="926" customHeight="1" spans="1:8">
      <c r="A926" s="6">
        <v>3233805</v>
      </c>
      <c r="B926" s="6">
        <v>553182</v>
      </c>
      <c r="C926" s="6">
        <v>553706</v>
      </c>
      <c r="D926" s="7">
        <v>197.418853478533</v>
      </c>
      <c r="E926" s="7">
        <f>LOG(D926,2)</f>
        <v>7.62511596336413</v>
      </c>
      <c r="F926" s="7">
        <v>184.112596144101</v>
      </c>
      <c r="G926" s="7">
        <f>LOG(F926,2)</f>
        <v>7.52444452245374</v>
      </c>
      <c r="H926" s="8">
        <v>0.932598852136081</v>
      </c>
    </row>
    <row r="927" customHeight="1" spans="1:8">
      <c r="A927" s="6">
        <v>3234388</v>
      </c>
      <c r="B927" s="6">
        <v>912019</v>
      </c>
      <c r="C927" s="6">
        <v>912891</v>
      </c>
      <c r="D927" s="7">
        <v>64.563322177827</v>
      </c>
      <c r="E927" s="7">
        <f>LOG(D927,2)</f>
        <v>6.01264291089714</v>
      </c>
      <c r="F927" s="7">
        <v>60.2369318661675</v>
      </c>
      <c r="G927" s="7">
        <f>LOG(F927,2)</f>
        <v>5.91257638391794</v>
      </c>
      <c r="H927" s="8">
        <v>0.932989967589597</v>
      </c>
    </row>
    <row r="928" customHeight="1" spans="1:8">
      <c r="A928" s="6">
        <v>3234009</v>
      </c>
      <c r="B928" s="6">
        <v>361512</v>
      </c>
      <c r="C928" s="6">
        <v>363413</v>
      </c>
      <c r="D928" s="7">
        <v>58.9213117888299</v>
      </c>
      <c r="E928" s="7">
        <f>LOG(D928,2)</f>
        <v>5.88071764491782</v>
      </c>
      <c r="F928" s="7">
        <v>54.9866586393826</v>
      </c>
      <c r="G928" s="7">
        <f>LOG(F928,2)</f>
        <v>5.78100971625892</v>
      </c>
      <c r="H928" s="8">
        <v>0.933221901719554</v>
      </c>
    </row>
    <row r="929" customHeight="1" spans="1:8">
      <c r="A929" s="6">
        <v>3233914</v>
      </c>
      <c r="B929" s="6">
        <v>1886909</v>
      </c>
      <c r="C929" s="6">
        <v>1887583</v>
      </c>
      <c r="D929" s="7">
        <v>507.142448537375</v>
      </c>
      <c r="E929" s="7">
        <f>LOG(D929,2)</f>
        <v>8.98624722484057</v>
      </c>
      <c r="F929" s="7">
        <v>473.3886751827</v>
      </c>
      <c r="G929" s="7">
        <f>LOG(F929,2)</f>
        <v>8.8868813828494</v>
      </c>
      <c r="H929" s="8">
        <v>0.933443210182814</v>
      </c>
    </row>
    <row r="930" customHeight="1" spans="1:8">
      <c r="A930" s="6">
        <v>3235730</v>
      </c>
      <c r="B930" s="6">
        <v>1695116</v>
      </c>
      <c r="C930" s="6">
        <v>1695739</v>
      </c>
      <c r="D930" s="7">
        <v>51.9421801652756</v>
      </c>
      <c r="E930" s="7">
        <f>LOG(D930,2)</f>
        <v>5.69883466430648</v>
      </c>
      <c r="F930" s="7">
        <v>48.4874625605903</v>
      </c>
      <c r="G930" s="7">
        <f>LOG(F930,2)</f>
        <v>5.59953985167299</v>
      </c>
      <c r="H930" s="8">
        <v>0.933489168269551</v>
      </c>
    </row>
    <row r="931" customHeight="1" spans="1:8">
      <c r="A931" s="6">
        <v>3234818</v>
      </c>
      <c r="B931" s="6">
        <v>264069</v>
      </c>
      <c r="C931" s="6">
        <v>266267</v>
      </c>
      <c r="D931" s="7">
        <v>255.332882181698</v>
      </c>
      <c r="E931" s="7">
        <f>LOG(D931,2)</f>
        <v>7.99623553208578</v>
      </c>
      <c r="F931" s="7">
        <v>238.409228075629</v>
      </c>
      <c r="G931" s="7">
        <f>LOG(F931,2)</f>
        <v>7.89729626886878</v>
      </c>
      <c r="H931" s="8">
        <v>0.933719253229492</v>
      </c>
    </row>
    <row r="932" customHeight="1" spans="1:8">
      <c r="A932" s="6">
        <v>3233883</v>
      </c>
      <c r="B932" s="6">
        <v>1106631</v>
      </c>
      <c r="C932" s="6">
        <v>1107209</v>
      </c>
      <c r="D932" s="7">
        <v>130.428226949832</v>
      </c>
      <c r="E932" s="7">
        <f>LOG(D932,2)</f>
        <v>7.02711231757724</v>
      </c>
      <c r="F932" s="7">
        <v>121.807157998972</v>
      </c>
      <c r="G932" s="7">
        <f>LOG(F932,2)</f>
        <v>6.92845510549997</v>
      </c>
      <c r="H932" s="8">
        <v>0.933901815945286</v>
      </c>
    </row>
    <row r="933" customHeight="1" spans="1:8">
      <c r="A933" s="6">
        <v>3234103</v>
      </c>
      <c r="B933" s="6">
        <v>1681902</v>
      </c>
      <c r="C933" s="6">
        <v>1682291</v>
      </c>
      <c r="D933" s="7">
        <v>82.4501408996374</v>
      </c>
      <c r="E933" s="7">
        <f>LOG(D933,2)</f>
        <v>6.36545005398412</v>
      </c>
      <c r="F933" s="7">
        <v>77.0307015829838</v>
      </c>
      <c r="G933" s="7">
        <f>LOG(F933,2)</f>
        <v>6.26736166009187</v>
      </c>
      <c r="H933" s="8">
        <v>0.934270102421651</v>
      </c>
    </row>
    <row r="934" customHeight="1" spans="1:8">
      <c r="A934" s="6">
        <v>3253159</v>
      </c>
      <c r="B934" s="6">
        <v>260359</v>
      </c>
      <c r="C934" s="6">
        <v>260446</v>
      </c>
      <c r="D934" s="7">
        <v>1780.82444132745</v>
      </c>
      <c r="E934" s="7">
        <f>LOG(D934,2)</f>
        <v>10.7983295831846</v>
      </c>
      <c r="F934" s="7">
        <v>1664.33312760269</v>
      </c>
      <c r="G934" s="7">
        <f>LOG(F934,2)</f>
        <v>10.7007285122753</v>
      </c>
      <c r="H934" s="8">
        <v>0.934585739603885</v>
      </c>
    </row>
    <row r="935" customHeight="1" spans="1:8">
      <c r="A935" s="6">
        <v>3235366</v>
      </c>
      <c r="B935" s="6">
        <v>411182</v>
      </c>
      <c r="C935" s="6">
        <v>411694</v>
      </c>
      <c r="D935" s="7">
        <v>485.459540924213</v>
      </c>
      <c r="E935" s="7">
        <f>LOG(D935,2)</f>
        <v>8.92320725361638</v>
      </c>
      <c r="F935" s="7">
        <v>453.98096292097</v>
      </c>
      <c r="G935" s="7">
        <f>LOG(F935,2)</f>
        <v>8.82648799108971</v>
      </c>
      <c r="H935" s="8">
        <v>0.935157154511137</v>
      </c>
    </row>
    <row r="936" customHeight="1" spans="1:8">
      <c r="A936" s="6">
        <v>3234220</v>
      </c>
      <c r="B936" s="6">
        <v>123935</v>
      </c>
      <c r="C936" s="6">
        <v>126160</v>
      </c>
      <c r="D936" s="7">
        <v>102.500121439034</v>
      </c>
      <c r="E936" s="7">
        <f>LOG(D936,2)</f>
        <v>6.67948180876777</v>
      </c>
      <c r="F936" s="7">
        <v>95.8909747857612</v>
      </c>
      <c r="G936" s="7">
        <f>LOG(F936,2)</f>
        <v>6.58332313072979</v>
      </c>
      <c r="H936" s="8">
        <v>0.935520596849206</v>
      </c>
    </row>
    <row r="937" customHeight="1" spans="1:8">
      <c r="A937" s="6">
        <v>3235245</v>
      </c>
      <c r="B937" s="6">
        <v>475257</v>
      </c>
      <c r="C937" s="6">
        <v>475715</v>
      </c>
      <c r="D937" s="7">
        <v>39.6556612884718</v>
      </c>
      <c r="E937" s="7">
        <f>LOG(D937,2)</f>
        <v>5.30945493634685</v>
      </c>
      <c r="F937" s="7">
        <v>37.1005231489118</v>
      </c>
      <c r="G937" s="7">
        <f>LOG(F937,2)</f>
        <v>5.21336762510324</v>
      </c>
      <c r="H937" s="8">
        <v>0.935566876038887</v>
      </c>
    </row>
    <row r="938" customHeight="1" spans="1:8">
      <c r="A938" s="6">
        <v>3235905</v>
      </c>
      <c r="B938" s="6">
        <v>771290</v>
      </c>
      <c r="C938" s="6">
        <v>771760</v>
      </c>
      <c r="D938" s="7">
        <v>425.409614439658</v>
      </c>
      <c r="E938" s="7">
        <f>LOG(D938,2)</f>
        <v>8.73270882896817</v>
      </c>
      <c r="F938" s="7">
        <v>398.049243405922</v>
      </c>
      <c r="G938" s="7">
        <f>LOG(F938,2)</f>
        <v>8.63680311004841</v>
      </c>
      <c r="H938" s="8">
        <v>0.935684643447058</v>
      </c>
    </row>
    <row r="939" customHeight="1" spans="1:8">
      <c r="A939" s="6">
        <v>3235416</v>
      </c>
      <c r="B939" s="6">
        <v>1497042</v>
      </c>
      <c r="C939" s="6">
        <v>1497638</v>
      </c>
      <c r="D939" s="7">
        <v>10.7355725407605</v>
      </c>
      <c r="E939" s="7">
        <f>LOG(D939,2)</f>
        <v>3.4243272287659</v>
      </c>
      <c r="F939" s="7">
        <v>10.046372818175</v>
      </c>
      <c r="G939" s="7">
        <f>LOG(F939,2)</f>
        <v>3.32860281402548</v>
      </c>
      <c r="H939" s="8">
        <v>0.935802238774991</v>
      </c>
    </row>
    <row r="940" customHeight="1" spans="1:8">
      <c r="A940" s="6">
        <v>3234157</v>
      </c>
      <c r="B940" s="6">
        <v>1353196</v>
      </c>
      <c r="C940" s="6">
        <v>1354359</v>
      </c>
      <c r="D940" s="7">
        <v>113.363377098787</v>
      </c>
      <c r="E940" s="7">
        <f>LOG(D940,2)</f>
        <v>6.82481083171688</v>
      </c>
      <c r="F940" s="7">
        <v>106.135388351768</v>
      </c>
      <c r="G940" s="7">
        <f>LOG(F940,2)</f>
        <v>6.72976195900739</v>
      </c>
      <c r="H940" s="8">
        <v>0.936240530831043</v>
      </c>
    </row>
    <row r="941" customHeight="1" spans="1:8">
      <c r="A941" s="6">
        <v>3234436</v>
      </c>
      <c r="B941" s="6">
        <v>180547</v>
      </c>
      <c r="C941" s="6">
        <v>181035</v>
      </c>
      <c r="D941" s="7">
        <v>82.9836235112132</v>
      </c>
      <c r="E941" s="7">
        <f>LOG(D941,2)</f>
        <v>6.37475474929532</v>
      </c>
      <c r="F941" s="7">
        <v>77.7526301205057</v>
      </c>
      <c r="G941" s="7">
        <f>LOG(F941,2)</f>
        <v>6.2808195726725</v>
      </c>
      <c r="H941" s="8">
        <v>0.936963545704886</v>
      </c>
    </row>
    <row r="942" customHeight="1" spans="1:8">
      <c r="A942" s="6">
        <v>3235020</v>
      </c>
      <c r="B942" s="6">
        <v>1621381</v>
      </c>
      <c r="C942" s="6">
        <v>1622076</v>
      </c>
      <c r="D942" s="7">
        <v>76.194007358749</v>
      </c>
      <c r="E942" s="7">
        <f>LOG(D942,2)</f>
        <v>6.25160562943285</v>
      </c>
      <c r="F942" s="7">
        <v>71.4010068148869</v>
      </c>
      <c r="G942" s="7">
        <f>LOG(F942,2)</f>
        <v>6.15787251251153</v>
      </c>
      <c r="H942" s="8">
        <v>0.937094783303693</v>
      </c>
    </row>
    <row r="943" customHeight="1" spans="1:8">
      <c r="A943" s="6">
        <v>3253136</v>
      </c>
      <c r="B943" s="6">
        <v>260557</v>
      </c>
      <c r="C943" s="6">
        <v>260634</v>
      </c>
      <c r="D943" s="7">
        <v>4238.95143531849</v>
      </c>
      <c r="E943" s="7">
        <f>LOG(D943,2)</f>
        <v>12.049491722528</v>
      </c>
      <c r="F943" s="7">
        <v>3972.36755222054</v>
      </c>
      <c r="G943" s="7">
        <f>LOG(F943,2)</f>
        <v>11.9557834023</v>
      </c>
      <c r="H943" s="8">
        <v>0.937110890000578</v>
      </c>
    </row>
    <row r="944" customHeight="1" spans="1:8">
      <c r="A944" s="6">
        <v>3234937</v>
      </c>
      <c r="B944" s="6">
        <v>1728439</v>
      </c>
      <c r="C944" s="6">
        <v>1729152</v>
      </c>
      <c r="D944" s="7">
        <v>106.434244691321</v>
      </c>
      <c r="E944" s="7">
        <f>LOG(D944,2)</f>
        <v>6.73381859529092</v>
      </c>
      <c r="F944" s="7">
        <v>99.7514065796215</v>
      </c>
      <c r="G944" s="7">
        <f>LOG(F944,2)</f>
        <v>6.64026527959214</v>
      </c>
      <c r="H944" s="8">
        <v>0.937211579496045</v>
      </c>
    </row>
    <row r="945" customHeight="1" spans="1:8">
      <c r="A945" s="6">
        <v>3234345</v>
      </c>
      <c r="B945" s="6">
        <v>1537426</v>
      </c>
      <c r="C945" s="6">
        <v>1538835</v>
      </c>
      <c r="D945" s="7">
        <v>71.558954013486</v>
      </c>
      <c r="E945" s="7">
        <f>LOG(D945,2)</f>
        <v>6.16106039437074</v>
      </c>
      <c r="F945" s="7">
        <v>67.0713712952608</v>
      </c>
      <c r="G945" s="7">
        <f>LOG(F945,2)</f>
        <v>6.067625193595</v>
      </c>
      <c r="H945" s="8">
        <v>0.937288313110621</v>
      </c>
    </row>
    <row r="946" customHeight="1" spans="1:8">
      <c r="A946" s="6">
        <v>3235119</v>
      </c>
      <c r="B946" s="6">
        <v>608727</v>
      </c>
      <c r="C946" s="6">
        <v>609356</v>
      </c>
      <c r="D946" s="7">
        <v>36.6236388961943</v>
      </c>
      <c r="E946" s="7">
        <f>LOG(D946,2)</f>
        <v>5.19470323819837</v>
      </c>
      <c r="F946" s="7">
        <v>34.3404842300171</v>
      </c>
      <c r="G946" s="7">
        <f>LOG(F946,2)</f>
        <v>5.10183847759721</v>
      </c>
      <c r="H946" s="8">
        <v>0.937658989248759</v>
      </c>
    </row>
    <row r="947" customHeight="1" spans="1:8">
      <c r="A947" s="6">
        <v>25392754</v>
      </c>
      <c r="B947" s="6">
        <v>74625</v>
      </c>
      <c r="C947" s="6">
        <v>75761</v>
      </c>
      <c r="D947" s="7">
        <v>2.96339030646427</v>
      </c>
      <c r="E947" s="7">
        <f>LOG(D947,2)</f>
        <v>1.56724865536314</v>
      </c>
      <c r="F947" s="7">
        <v>2.77879907788808</v>
      </c>
      <c r="G947" s="7">
        <f>LOG(F947,2)</f>
        <v>1.47446152370228</v>
      </c>
      <c r="H947" s="8">
        <v>0.937709444424676</v>
      </c>
    </row>
    <row r="948" customHeight="1" spans="1:8">
      <c r="A948" s="6">
        <v>3235446</v>
      </c>
      <c r="B948" s="6">
        <v>1244727</v>
      </c>
      <c r="C948" s="6">
        <v>1244912</v>
      </c>
      <c r="D948" s="7">
        <v>741.333335721352</v>
      </c>
      <c r="E948" s="7">
        <f>LOG(D948,2)</f>
        <v>9.53397857664963</v>
      </c>
      <c r="F948" s="7">
        <v>695.296094588516</v>
      </c>
      <c r="G948" s="7">
        <f>LOG(F948,2)</f>
        <v>9.44148367584779</v>
      </c>
      <c r="H948" s="8">
        <v>0.937899405146755</v>
      </c>
    </row>
    <row r="949" customHeight="1" spans="1:8">
      <c r="A949" s="6">
        <v>3234469</v>
      </c>
      <c r="B949" s="6">
        <v>1576614</v>
      </c>
      <c r="C949" s="6">
        <v>1577516</v>
      </c>
      <c r="D949" s="7">
        <v>292.380745074933</v>
      </c>
      <c r="E949" s="7">
        <f>LOG(D949,2)</f>
        <v>8.19170449456854</v>
      </c>
      <c r="F949" s="7">
        <v>274.336426516335</v>
      </c>
      <c r="G949" s="7">
        <f>LOG(F949,2)</f>
        <v>8.09980238638802</v>
      </c>
      <c r="H949" s="8">
        <v>0.938284860194971</v>
      </c>
    </row>
    <row r="950" customHeight="1" spans="1:8">
      <c r="A950" s="6">
        <v>3235637</v>
      </c>
      <c r="B950" s="6">
        <v>1368522</v>
      </c>
      <c r="C950" s="6">
        <v>1369133</v>
      </c>
      <c r="D950" s="7">
        <v>238.352865561343</v>
      </c>
      <c r="E950" s="7">
        <f>LOG(D950,2)</f>
        <v>7.89695515986991</v>
      </c>
      <c r="F950" s="7">
        <v>223.740654933414</v>
      </c>
      <c r="G950" s="7">
        <f>LOG(F950,2)</f>
        <v>7.80568361578169</v>
      </c>
      <c r="H950" s="8">
        <v>0.938695049486752</v>
      </c>
    </row>
    <row r="951" customHeight="1" spans="1:8">
      <c r="A951" s="6">
        <v>3235047</v>
      </c>
      <c r="B951" s="6">
        <v>1521546</v>
      </c>
      <c r="C951" s="6">
        <v>1522403</v>
      </c>
      <c r="D951" s="7">
        <v>336.228908607602</v>
      </c>
      <c r="E951" s="7">
        <f>LOG(D951,2)</f>
        <v>8.39329996108243</v>
      </c>
      <c r="F951" s="7">
        <v>315.624905124898</v>
      </c>
      <c r="G951" s="7">
        <f>LOG(F951,2)</f>
        <v>8.30206723886043</v>
      </c>
      <c r="H951" s="8">
        <v>0.938720309422442</v>
      </c>
    </row>
    <row r="952" customHeight="1" spans="1:8">
      <c r="A952" s="6">
        <v>3235889</v>
      </c>
      <c r="B952" s="6">
        <v>1740166</v>
      </c>
      <c r="C952" s="6">
        <v>1741191</v>
      </c>
      <c r="D952" s="7">
        <v>61.0750937148035</v>
      </c>
      <c r="E952" s="7">
        <f>LOG(D952,2)</f>
        <v>5.93251226708073</v>
      </c>
      <c r="F952" s="7">
        <v>57.3608965566965</v>
      </c>
      <c r="G952" s="7">
        <f>LOG(F952,2)</f>
        <v>5.84199566857487</v>
      </c>
      <c r="H952" s="8">
        <v>0.939186386263264</v>
      </c>
    </row>
    <row r="953" customHeight="1" spans="1:8">
      <c r="A953" s="6">
        <v>3235144</v>
      </c>
      <c r="B953" s="6">
        <v>1479899</v>
      </c>
      <c r="C953" s="6">
        <v>1480684</v>
      </c>
      <c r="D953" s="7">
        <v>75.2508610907809</v>
      </c>
      <c r="E953" s="7">
        <f>LOG(D953,2)</f>
        <v>6.23363618552105</v>
      </c>
      <c r="F953" s="7">
        <v>70.719699497951</v>
      </c>
      <c r="G953" s="7">
        <f>LOG(F953,2)</f>
        <v>6.14404023933196</v>
      </c>
      <c r="H953" s="8">
        <v>0.939785917036037</v>
      </c>
    </row>
    <row r="954" customHeight="1" spans="1:8">
      <c r="A954" s="6">
        <v>3235620</v>
      </c>
      <c r="B954" s="6">
        <v>1515487</v>
      </c>
      <c r="C954" s="6">
        <v>1516653</v>
      </c>
      <c r="D954" s="7">
        <v>549.291817994934</v>
      </c>
      <c r="E954" s="7">
        <f>LOG(D954,2)</f>
        <v>9.10142899205158</v>
      </c>
      <c r="F954" s="7">
        <v>516.234785776014</v>
      </c>
      <c r="G954" s="7">
        <f>LOG(F954,2)</f>
        <v>9.0118835485171</v>
      </c>
      <c r="H954" s="8">
        <v>0.939818815544008</v>
      </c>
    </row>
    <row r="955" customHeight="1" spans="1:8">
      <c r="A955" s="6">
        <v>3235576</v>
      </c>
      <c r="B955" s="6">
        <v>848989</v>
      </c>
      <c r="C955" s="6">
        <v>849390</v>
      </c>
      <c r="D955" s="7">
        <v>17.8563015513783</v>
      </c>
      <c r="E955" s="7">
        <f>LOG(D955,2)</f>
        <v>4.15836139113465</v>
      </c>
      <c r="F955" s="7">
        <v>16.7845650348428</v>
      </c>
      <c r="G955" s="7">
        <f>LOG(F955,2)</f>
        <v>4.06906324555368</v>
      </c>
      <c r="H955" s="8">
        <v>0.939979927340957</v>
      </c>
    </row>
    <row r="956" customHeight="1" spans="1:8">
      <c r="A956" s="6">
        <v>3235539</v>
      </c>
      <c r="B956" s="6">
        <v>1705620</v>
      </c>
      <c r="C956" s="6">
        <v>1706348</v>
      </c>
      <c r="D956" s="7">
        <v>47.2741347068845</v>
      </c>
      <c r="E956" s="7">
        <f>LOG(D956,2)</f>
        <v>5.56297914659997</v>
      </c>
      <c r="F956" s="7">
        <v>44.4419846944512</v>
      </c>
      <c r="G956" s="7">
        <f>LOG(F956,2)</f>
        <v>5.47385134106771</v>
      </c>
      <c r="H956" s="8">
        <v>0.940090918004241</v>
      </c>
    </row>
    <row r="957" customHeight="1" spans="1:8">
      <c r="A957" s="6">
        <v>3234306</v>
      </c>
      <c r="B957" s="6">
        <v>1086707</v>
      </c>
      <c r="C957" s="6">
        <v>1086931</v>
      </c>
      <c r="D957" s="7">
        <v>327.333945867763</v>
      </c>
      <c r="E957" s="7">
        <f>LOG(D957,2)</f>
        <v>8.35461941328669</v>
      </c>
      <c r="F957" s="7">
        <v>307.738339372163</v>
      </c>
      <c r="G957" s="7">
        <f>LOG(F957,2)</f>
        <v>8.26556038182591</v>
      </c>
      <c r="H957" s="8">
        <v>0.94013573372706</v>
      </c>
    </row>
    <row r="958" customHeight="1" spans="1:8">
      <c r="A958" s="6">
        <v>3234422</v>
      </c>
      <c r="B958" s="6">
        <v>272530</v>
      </c>
      <c r="C958" s="6">
        <v>274062</v>
      </c>
      <c r="D958" s="7">
        <v>124.539484387385</v>
      </c>
      <c r="E958" s="7">
        <f>LOG(D958,2)</f>
        <v>6.96045940113561</v>
      </c>
      <c r="F958" s="7">
        <v>117.161926055348</v>
      </c>
      <c r="G958" s="7">
        <f>LOG(F958,2)</f>
        <v>6.87236000513826</v>
      </c>
      <c r="H958" s="8">
        <v>0.940761290539081</v>
      </c>
    </row>
    <row r="959" customHeight="1" spans="1:8">
      <c r="A959" s="6">
        <v>3234104</v>
      </c>
      <c r="B959" s="6">
        <v>1682292</v>
      </c>
      <c r="C959" s="6">
        <v>1682969</v>
      </c>
      <c r="D959" s="7">
        <v>48.0212610305556</v>
      </c>
      <c r="E959" s="7">
        <f>LOG(D959,2)</f>
        <v>5.5856013838918</v>
      </c>
      <c r="F959" s="7">
        <v>45.178513161632</v>
      </c>
      <c r="G959" s="7">
        <f>LOG(F959,2)</f>
        <v>5.49756488687474</v>
      </c>
      <c r="H959" s="8">
        <v>0.940802306979928</v>
      </c>
    </row>
    <row r="960" customHeight="1" spans="1:8">
      <c r="A960" s="6">
        <v>3234458</v>
      </c>
      <c r="B960" s="6">
        <v>590036</v>
      </c>
      <c r="C960" s="6">
        <v>591037</v>
      </c>
      <c r="D960" s="7">
        <v>262.505962627213</v>
      </c>
      <c r="E960" s="7">
        <f>LOG(D960,2)</f>
        <v>8.03620638266782</v>
      </c>
      <c r="F960" s="7">
        <v>247.017555013778</v>
      </c>
      <c r="G960" s="7">
        <f>LOG(F960,2)</f>
        <v>7.94846976450511</v>
      </c>
      <c r="H960" s="8">
        <v>0.940997882644555</v>
      </c>
    </row>
    <row r="961" customHeight="1" spans="1:8">
      <c r="A961" s="6">
        <v>3233877</v>
      </c>
      <c r="B961" s="6">
        <v>1339353</v>
      </c>
      <c r="C961" s="6">
        <v>1339733</v>
      </c>
      <c r="D961" s="7">
        <v>422.373410262146</v>
      </c>
      <c r="E961" s="7">
        <f>LOG(D961,2)</f>
        <v>8.72237520512832</v>
      </c>
      <c r="F961" s="7">
        <v>397.484345024607</v>
      </c>
      <c r="G961" s="7">
        <f>LOG(F961,2)</f>
        <v>8.63475423054877</v>
      </c>
      <c r="H961" s="8">
        <v>0.941073314198231</v>
      </c>
    </row>
    <row r="962" customHeight="1" spans="1:8">
      <c r="A962" s="6">
        <v>3234057</v>
      </c>
      <c r="B962" s="6">
        <v>797553</v>
      </c>
      <c r="C962" s="6">
        <v>798299</v>
      </c>
      <c r="D962" s="7">
        <v>337.996474632347</v>
      </c>
      <c r="E962" s="7">
        <f>LOG(D962,2)</f>
        <v>8.4008643887764</v>
      </c>
      <c r="F962" s="7">
        <v>318.293644837448</v>
      </c>
      <c r="G962" s="7">
        <f>LOG(F962,2)</f>
        <v>8.31421454168092</v>
      </c>
      <c r="H962" s="8">
        <v>0.941706996156304</v>
      </c>
    </row>
    <row r="963" customHeight="1" spans="1:8">
      <c r="A963" s="6">
        <v>3235357</v>
      </c>
      <c r="B963" s="6">
        <v>810848</v>
      </c>
      <c r="C963" s="6">
        <v>811258</v>
      </c>
      <c r="D963" s="7">
        <v>43.5741105115304</v>
      </c>
      <c r="E963" s="7">
        <f>LOG(D963,2)</f>
        <v>5.44539930946892</v>
      </c>
      <c r="F963" s="7">
        <v>41.0425495377544</v>
      </c>
      <c r="G963" s="7">
        <f>LOG(F963,2)</f>
        <v>5.35904844793829</v>
      </c>
      <c r="H963" s="8">
        <v>0.941902176681126</v>
      </c>
    </row>
    <row r="964" customHeight="1" spans="1:8">
      <c r="A964" s="6">
        <v>3235125</v>
      </c>
      <c r="B964" s="6">
        <v>217329</v>
      </c>
      <c r="C964" s="6">
        <v>218099</v>
      </c>
      <c r="D964" s="7">
        <v>7.07772009796751</v>
      </c>
      <c r="E964" s="7">
        <f>LOG(D964,2)</f>
        <v>2.8232847087455</v>
      </c>
      <c r="F964" s="7">
        <v>6.66779830177933</v>
      </c>
      <c r="G964" s="7">
        <f>LOG(F964,2)</f>
        <v>2.73721046403881</v>
      </c>
      <c r="H964" s="8">
        <v>0.942082790713086</v>
      </c>
    </row>
    <row r="965" customHeight="1" spans="1:8">
      <c r="A965" s="6">
        <v>3234985</v>
      </c>
      <c r="B965" s="6">
        <v>1813002</v>
      </c>
      <c r="C965" s="6">
        <v>1813391</v>
      </c>
      <c r="D965" s="7">
        <v>269.042885737427</v>
      </c>
      <c r="E965" s="7">
        <f>LOG(D965,2)</f>
        <v>8.07169234809303</v>
      </c>
      <c r="F965" s="7">
        <v>253.473574192849</v>
      </c>
      <c r="G965" s="7">
        <f>LOG(F965,2)</f>
        <v>7.98569153712886</v>
      </c>
      <c r="H965" s="8">
        <v>0.942130744316455</v>
      </c>
    </row>
    <row r="966" customHeight="1" spans="1:8">
      <c r="A966" s="6">
        <v>3234473</v>
      </c>
      <c r="B966" s="6">
        <v>1250438</v>
      </c>
      <c r="C966" s="6">
        <v>1251127</v>
      </c>
      <c r="D966" s="7">
        <v>352.436177203957</v>
      </c>
      <c r="E966" s="7">
        <f>LOG(D966,2)</f>
        <v>8.46121821276713</v>
      </c>
      <c r="F966" s="7">
        <v>332.09229147924</v>
      </c>
      <c r="G966" s="7">
        <f>LOG(F966,2)</f>
        <v>8.37544042519065</v>
      </c>
      <c r="H966" s="8">
        <v>0.942276397712304</v>
      </c>
    </row>
    <row r="967" customHeight="1" spans="1:8">
      <c r="A967" s="6">
        <v>3235458</v>
      </c>
      <c r="B967" s="6">
        <v>1922741</v>
      </c>
      <c r="C967" s="6">
        <v>1923325</v>
      </c>
      <c r="D967" s="7">
        <v>43.3223215660965</v>
      </c>
      <c r="E967" s="7">
        <f>LOG(D967,2)</f>
        <v>5.43703865136433</v>
      </c>
      <c r="F967" s="7">
        <v>40.826729537743</v>
      </c>
      <c r="G967" s="7">
        <f>LOG(F967,2)</f>
        <v>5.35144209868223</v>
      </c>
      <c r="H967" s="8">
        <v>0.942394776223015</v>
      </c>
    </row>
    <row r="968" customHeight="1" spans="1:8">
      <c r="A968" s="6">
        <v>3234407</v>
      </c>
      <c r="B968" s="6">
        <v>609684</v>
      </c>
      <c r="C968" s="6">
        <v>611207</v>
      </c>
      <c r="D968" s="7">
        <v>2467.96224892478</v>
      </c>
      <c r="E968" s="7">
        <f>LOG(D968,2)</f>
        <v>11.2691046111974</v>
      </c>
      <c r="F968" s="7">
        <v>2325.9088799694</v>
      </c>
      <c r="G968" s="7">
        <f>LOG(F968,2)</f>
        <v>11.1835788634202</v>
      </c>
      <c r="H968" s="8">
        <v>0.942441028416351</v>
      </c>
    </row>
    <row r="969" customHeight="1" spans="1:8">
      <c r="A969" s="6">
        <v>3234633</v>
      </c>
      <c r="B969" s="6">
        <v>430890</v>
      </c>
      <c r="C969" s="6">
        <v>432257</v>
      </c>
      <c r="D969" s="7">
        <v>69.3118429109993</v>
      </c>
      <c r="E969" s="7">
        <f>LOG(D969,2)</f>
        <v>6.11502997321259</v>
      </c>
      <c r="F969" s="7">
        <v>65.3334870471745</v>
      </c>
      <c r="G969" s="7">
        <f>LOG(F969,2)</f>
        <v>6.02975073770939</v>
      </c>
      <c r="H969" s="8">
        <v>0.94260207640225</v>
      </c>
    </row>
    <row r="970" customHeight="1" spans="1:8">
      <c r="A970" s="6">
        <v>3234541</v>
      </c>
      <c r="B970" s="6">
        <v>1912285</v>
      </c>
      <c r="C970" s="6">
        <v>1912839</v>
      </c>
      <c r="D970" s="7">
        <v>38.9992262840555</v>
      </c>
      <c r="E970" s="7">
        <f>LOG(D970,2)</f>
        <v>5.28537359713843</v>
      </c>
      <c r="F970" s="7">
        <v>36.7618697249621</v>
      </c>
      <c r="G970" s="7">
        <f>LOG(F970,2)</f>
        <v>5.20013823948855</v>
      </c>
      <c r="H970" s="8">
        <v>0.942630744958955</v>
      </c>
    </row>
    <row r="971" customHeight="1" spans="1:8">
      <c r="A971" s="6">
        <v>3235266</v>
      </c>
      <c r="B971" s="6">
        <v>1766053</v>
      </c>
      <c r="C971" s="6">
        <v>1766433</v>
      </c>
      <c r="D971" s="7">
        <v>241.850591765944</v>
      </c>
      <c r="E971" s="7">
        <f>LOG(D971,2)</f>
        <v>7.91797225758434</v>
      </c>
      <c r="F971" s="7">
        <v>227.977230420761</v>
      </c>
      <c r="G971" s="7">
        <f>LOG(F971,2)</f>
        <v>7.83274592995664</v>
      </c>
      <c r="H971" s="8">
        <v>0.942636645029964</v>
      </c>
    </row>
    <row r="972" customHeight="1" spans="1:8">
      <c r="A972" s="6">
        <v>3235715</v>
      </c>
      <c r="B972" s="6">
        <v>653791</v>
      </c>
      <c r="C972" s="6">
        <v>655086</v>
      </c>
      <c r="D972" s="7">
        <v>200.667021452065</v>
      </c>
      <c r="E972" s="7">
        <f>LOG(D972,2)</f>
        <v>7.64865972676952</v>
      </c>
      <c r="F972" s="7">
        <v>189.204404054032</v>
      </c>
      <c r="G972" s="7">
        <f>LOG(F972,2)</f>
        <v>7.56380186002161</v>
      </c>
      <c r="H972" s="8">
        <v>0.942877422931345</v>
      </c>
    </row>
    <row r="973" customHeight="1" spans="1:8">
      <c r="A973" s="6">
        <v>3235348</v>
      </c>
      <c r="B973" s="6">
        <v>949604</v>
      </c>
      <c r="C973" s="6">
        <v>952975</v>
      </c>
      <c r="D973" s="7">
        <v>246.785979537167</v>
      </c>
      <c r="E973" s="7">
        <f>LOG(D973,2)</f>
        <v>7.94711662386187</v>
      </c>
      <c r="F973" s="7">
        <v>232.799679470513</v>
      </c>
      <c r="G973" s="7">
        <f>LOG(F973,2)</f>
        <v>7.86294526165228</v>
      </c>
      <c r="H973" s="8">
        <v>0.943326196679064</v>
      </c>
    </row>
    <row r="974" customHeight="1" spans="1:8">
      <c r="A974" s="6">
        <v>3235347</v>
      </c>
      <c r="B974" s="6">
        <v>946878</v>
      </c>
      <c r="C974" s="6">
        <v>949598</v>
      </c>
      <c r="D974" s="7">
        <v>236.418308420306</v>
      </c>
      <c r="E974" s="7">
        <f>LOG(D974,2)</f>
        <v>7.88519795305843</v>
      </c>
      <c r="F974" s="7">
        <v>223.019903314856</v>
      </c>
      <c r="G974" s="7">
        <f>LOG(F974,2)</f>
        <v>7.80102865836111</v>
      </c>
      <c r="H974" s="8">
        <v>0.943327548551654</v>
      </c>
    </row>
    <row r="975" customHeight="1" spans="1:8">
      <c r="A975" s="6">
        <v>3234555</v>
      </c>
      <c r="B975" s="6">
        <v>91188</v>
      </c>
      <c r="C975" s="6">
        <v>91367</v>
      </c>
      <c r="D975" s="7">
        <v>12.6148089531336</v>
      </c>
      <c r="E975" s="7">
        <f>LOG(D975,2)</f>
        <v>3.65704645225557</v>
      </c>
      <c r="F975" s="7">
        <v>11.9001678024812</v>
      </c>
      <c r="G975" s="7">
        <f>LOG(F975,2)</f>
        <v>3.57291001179038</v>
      </c>
      <c r="H975" s="8">
        <v>0.943349031023186</v>
      </c>
    </row>
    <row r="976" customHeight="1" spans="1:8">
      <c r="A976" s="6">
        <v>3234270</v>
      </c>
      <c r="B976" s="6">
        <v>1241922</v>
      </c>
      <c r="C976" s="6">
        <v>1242944</v>
      </c>
      <c r="D976" s="7">
        <v>434.113631725564</v>
      </c>
      <c r="E976" s="7">
        <f>LOG(D976,2)</f>
        <v>8.76192891555393</v>
      </c>
      <c r="F976" s="7">
        <v>409.561200380994</v>
      </c>
      <c r="G976" s="7">
        <f>LOG(F976,2)</f>
        <v>8.6779352384396</v>
      </c>
      <c r="H976" s="8">
        <v>0.943442385702158</v>
      </c>
    </row>
    <row r="977" customHeight="1" spans="1:8">
      <c r="A977" s="6">
        <v>3235183</v>
      </c>
      <c r="B977" s="6">
        <v>1225052</v>
      </c>
      <c r="C977" s="6">
        <v>1225930</v>
      </c>
      <c r="D977" s="7">
        <v>18.7909683073761</v>
      </c>
      <c r="E977" s="7">
        <f>LOG(D977,2)</f>
        <v>4.23196750631035</v>
      </c>
      <c r="F977" s="7">
        <v>17.7284069821946</v>
      </c>
      <c r="G977" s="7">
        <f>LOG(F977,2)</f>
        <v>4.14799100099757</v>
      </c>
      <c r="H977" s="8">
        <v>0.943453615172965</v>
      </c>
    </row>
    <row r="978" customHeight="1" spans="1:8">
      <c r="A978" s="6">
        <v>3234372</v>
      </c>
      <c r="B978" s="6">
        <v>2010062</v>
      </c>
      <c r="C978" s="6">
        <v>2011378</v>
      </c>
      <c r="D978" s="7">
        <v>47.4410994357688</v>
      </c>
      <c r="E978" s="7">
        <f>LOG(D978,2)</f>
        <v>5.56806553926015</v>
      </c>
      <c r="F978" s="7">
        <v>44.7679433389468</v>
      </c>
      <c r="G978" s="7">
        <f>LOG(F978,2)</f>
        <v>5.48439413654055</v>
      </c>
      <c r="H978" s="8">
        <v>0.943653158788168</v>
      </c>
    </row>
    <row r="979" customHeight="1" spans="1:8">
      <c r="A979" s="6">
        <v>3235848</v>
      </c>
      <c r="B979" s="6">
        <v>1337097</v>
      </c>
      <c r="C979" s="6">
        <v>1337564</v>
      </c>
      <c r="D979" s="7">
        <v>1418.22693956352</v>
      </c>
      <c r="E979" s="7">
        <f>LOG(D979,2)</f>
        <v>10.4698726905727</v>
      </c>
      <c r="F979" s="7">
        <v>1338.76887777913</v>
      </c>
      <c r="G979" s="7">
        <f>LOG(F979,2)</f>
        <v>10.3866912030074</v>
      </c>
      <c r="H979" s="8">
        <v>0.943973662065082</v>
      </c>
    </row>
    <row r="980" customHeight="1" spans="1:8">
      <c r="A980" s="6">
        <v>3235850</v>
      </c>
      <c r="B980" s="6">
        <v>1338280</v>
      </c>
      <c r="C980" s="6">
        <v>1338885</v>
      </c>
      <c r="D980" s="7">
        <v>410.414408818573</v>
      </c>
      <c r="E980" s="7">
        <f>LOG(D980,2)</f>
        <v>8.68093757170944</v>
      </c>
      <c r="F980" s="7">
        <v>387.491850103068</v>
      </c>
      <c r="G980" s="7">
        <f>LOG(F980,2)</f>
        <v>8.59802215709183</v>
      </c>
      <c r="H980" s="8">
        <v>0.944147773024124</v>
      </c>
    </row>
    <row r="981" customHeight="1" spans="1:8">
      <c r="A981" s="6">
        <v>3235691</v>
      </c>
      <c r="B981" s="6">
        <v>335639</v>
      </c>
      <c r="C981" s="6">
        <v>336118</v>
      </c>
      <c r="D981" s="7">
        <v>2397.16976425132</v>
      </c>
      <c r="E981" s="7">
        <f>LOG(D981,2)</f>
        <v>11.227116366937</v>
      </c>
      <c r="F981" s="7">
        <v>2263.41191603192</v>
      </c>
      <c r="G981" s="7">
        <f>LOG(F981,2)</f>
        <v>11.1442834477636</v>
      </c>
      <c r="H981" s="8">
        <v>0.944201762339024</v>
      </c>
    </row>
    <row r="982" customHeight="1" spans="1:8">
      <c r="A982" s="6">
        <v>3234987</v>
      </c>
      <c r="B982" s="6">
        <v>1814193</v>
      </c>
      <c r="C982" s="6">
        <v>1815326</v>
      </c>
      <c r="D982" s="7">
        <v>236.180486109232</v>
      </c>
      <c r="E982" s="7">
        <f>LOG(D982,2)</f>
        <v>7.88374595994404</v>
      </c>
      <c r="F982" s="7">
        <v>223.033700520312</v>
      </c>
      <c r="G982" s="7">
        <f>LOG(F982,2)</f>
        <v>7.80111790844103</v>
      </c>
      <c r="H982" s="8">
        <v>0.944335851765333</v>
      </c>
    </row>
    <row r="983" customHeight="1" spans="1:8">
      <c r="A983" s="6">
        <v>3234326</v>
      </c>
      <c r="B983" s="6">
        <v>1792689</v>
      </c>
      <c r="C983" s="6">
        <v>1793888</v>
      </c>
      <c r="D983" s="7">
        <v>67.8758107542801</v>
      </c>
      <c r="E983" s="7">
        <f>LOG(D983,2)</f>
        <v>6.084825620426</v>
      </c>
      <c r="F983" s="7">
        <v>64.1270292456203</v>
      </c>
      <c r="G983" s="7">
        <f>LOG(F983,2)</f>
        <v>6.00286066919415</v>
      </c>
      <c r="H983" s="8">
        <v>0.944769992917935</v>
      </c>
    </row>
    <row r="984" customHeight="1" spans="1:8">
      <c r="A984" s="6">
        <v>3234411</v>
      </c>
      <c r="B984" s="6">
        <v>844599</v>
      </c>
      <c r="C984" s="6">
        <v>845645</v>
      </c>
      <c r="D984" s="7">
        <v>246.641144085068</v>
      </c>
      <c r="E984" s="7">
        <f>LOG(D984,2)</f>
        <v>7.9462696765236</v>
      </c>
      <c r="F984" s="7">
        <v>233.025062355749</v>
      </c>
      <c r="G984" s="7">
        <f>LOG(F984,2)</f>
        <v>7.86434131801</v>
      </c>
      <c r="H984" s="8">
        <v>0.94479395649972</v>
      </c>
    </row>
    <row r="985" customHeight="1" spans="1:8">
      <c r="A985" s="6">
        <v>3234935</v>
      </c>
      <c r="B985" s="6">
        <v>1725222</v>
      </c>
      <c r="C985" s="6">
        <v>1725971</v>
      </c>
      <c r="D985" s="7">
        <v>54.5448061960654</v>
      </c>
      <c r="E985" s="7">
        <f>LOG(D985,2)</f>
        <v>5.76936992329844</v>
      </c>
      <c r="F985" s="7">
        <v>51.5515269203484</v>
      </c>
      <c r="G985" s="7">
        <f>LOG(F985,2)</f>
        <v>5.68794325473662</v>
      </c>
      <c r="H985" s="8">
        <v>0.94512256098303</v>
      </c>
    </row>
    <row r="986" customHeight="1" spans="1:8">
      <c r="A986" s="6">
        <v>3235702</v>
      </c>
      <c r="B986" s="6">
        <v>285479</v>
      </c>
      <c r="C986" s="6">
        <v>285682</v>
      </c>
      <c r="D986" s="7">
        <v>341.282046772869</v>
      </c>
      <c r="E986" s="7">
        <f>LOG(D986,2)</f>
        <v>8.41482071287543</v>
      </c>
      <c r="F986" s="7">
        <v>322.617049174618</v>
      </c>
      <c r="G986" s="7">
        <f>LOG(F986,2)</f>
        <v>8.33367887163386</v>
      </c>
      <c r="H986" s="8">
        <v>0.945309172355401</v>
      </c>
    </row>
    <row r="987" customHeight="1" spans="1:8">
      <c r="A987" s="6">
        <v>3233896</v>
      </c>
      <c r="B987" s="6">
        <v>1357457</v>
      </c>
      <c r="C987" s="6">
        <v>1358290</v>
      </c>
      <c r="D987" s="7">
        <v>103.371757747771</v>
      </c>
      <c r="E987" s="7">
        <f>LOG(D987,2)</f>
        <v>6.69169826979215</v>
      </c>
      <c r="F987" s="7">
        <v>97.7269176009514</v>
      </c>
      <c r="G987" s="7">
        <f>LOG(F987,2)</f>
        <v>6.61068408329157</v>
      </c>
      <c r="H987" s="8">
        <v>0.945392820342737</v>
      </c>
    </row>
    <row r="988" customHeight="1" spans="1:8">
      <c r="A988" s="6">
        <v>3234084</v>
      </c>
      <c r="B988" s="6">
        <v>149702</v>
      </c>
      <c r="C988" s="6">
        <v>150868</v>
      </c>
      <c r="D988" s="7">
        <v>172.291154704462</v>
      </c>
      <c r="E988" s="7">
        <f>LOG(D988,2)</f>
        <v>7.42870482638359</v>
      </c>
      <c r="F988" s="7">
        <v>162.900754622653</v>
      </c>
      <c r="G988" s="7">
        <f>LOG(F988,2)</f>
        <v>7.34784947680475</v>
      </c>
      <c r="H988" s="8">
        <v>0.945496911330609</v>
      </c>
    </row>
    <row r="989" customHeight="1" spans="1:8">
      <c r="A989" s="6">
        <v>3234960</v>
      </c>
      <c r="B989" s="6">
        <v>1322042</v>
      </c>
      <c r="C989" s="6">
        <v>1322341</v>
      </c>
      <c r="D989" s="7">
        <v>248.79658690148</v>
      </c>
      <c r="E989" s="7">
        <f>LOG(D989,2)</f>
        <v>7.9588228838683</v>
      </c>
      <c r="F989" s="7">
        <v>235.266317455052</v>
      </c>
      <c r="G989" s="7">
        <f>LOG(F989,2)</f>
        <v>7.87815097774486</v>
      </c>
      <c r="H989" s="8">
        <v>0.945617142039871</v>
      </c>
    </row>
    <row r="990" customHeight="1" spans="1:8">
      <c r="A990" s="6">
        <v>3234191</v>
      </c>
      <c r="B990" s="6">
        <v>467635</v>
      </c>
      <c r="C990" s="6">
        <v>468804</v>
      </c>
      <c r="D990" s="7">
        <v>131.9390067927</v>
      </c>
      <c r="E990" s="7">
        <f>LOG(D990,2)</f>
        <v>7.04372733955705</v>
      </c>
      <c r="F990" s="7">
        <v>124.768682421399</v>
      </c>
      <c r="G990" s="7">
        <f>LOG(F990,2)</f>
        <v>6.96311204556714</v>
      </c>
      <c r="H990" s="8">
        <v>0.945654249295912</v>
      </c>
    </row>
    <row r="991" customHeight="1" spans="1:8">
      <c r="A991" s="6">
        <v>3233742</v>
      </c>
      <c r="B991" s="6">
        <v>1931656</v>
      </c>
      <c r="C991" s="6">
        <v>1932291</v>
      </c>
      <c r="D991" s="7">
        <v>114.650416733212</v>
      </c>
      <c r="E991" s="7">
        <f>LOG(D991,2)</f>
        <v>6.84109778863452</v>
      </c>
      <c r="F991" s="7">
        <v>108.448699030158</v>
      </c>
      <c r="G991" s="7">
        <f>LOG(F991,2)</f>
        <v>6.76086893606295</v>
      </c>
      <c r="H991" s="8">
        <v>0.945907586908426</v>
      </c>
    </row>
    <row r="992" customHeight="1" spans="1:8">
      <c r="A992" s="6">
        <v>3234500</v>
      </c>
      <c r="B992" s="6">
        <v>1314197</v>
      </c>
      <c r="C992" s="6">
        <v>1315501</v>
      </c>
      <c r="D992" s="7">
        <v>243.315669908049</v>
      </c>
      <c r="E992" s="7">
        <f>LOG(D992,2)</f>
        <v>7.92668542485032</v>
      </c>
      <c r="F992" s="7">
        <v>230.165659324541</v>
      </c>
      <c r="G992" s="7">
        <f>LOG(F992,2)</f>
        <v>7.84652878945723</v>
      </c>
      <c r="H992" s="8">
        <v>0.945954937516036</v>
      </c>
    </row>
    <row r="993" customHeight="1" spans="1:8">
      <c r="A993" s="6">
        <v>3234801</v>
      </c>
      <c r="B993" s="6">
        <v>1802727</v>
      </c>
      <c r="C993" s="6">
        <v>1802954</v>
      </c>
      <c r="D993" s="7">
        <v>239.820582772009</v>
      </c>
      <c r="E993" s="7">
        <f>LOG(D993,2)</f>
        <v>7.90581167416817</v>
      </c>
      <c r="F993" s="7">
        <v>226.886094023621</v>
      </c>
      <c r="G993" s="7">
        <f>LOG(F993,2)</f>
        <v>7.82582437790372</v>
      </c>
      <c r="H993" s="8">
        <v>0.946065977328208</v>
      </c>
    </row>
    <row r="994" customHeight="1" spans="1:8">
      <c r="A994" s="6">
        <v>3234201</v>
      </c>
      <c r="B994" s="6">
        <v>459725</v>
      </c>
      <c r="C994" s="6">
        <v>460681</v>
      </c>
      <c r="D994" s="7">
        <v>93.6830386811741</v>
      </c>
      <c r="E994" s="7">
        <f>LOG(D994,2)</f>
        <v>6.549715966405</v>
      </c>
      <c r="F994" s="7">
        <v>88.6357325977907</v>
      </c>
      <c r="G994" s="7">
        <f>LOG(F994,2)</f>
        <v>6.46981651882627</v>
      </c>
      <c r="H994" s="8">
        <v>0.946123586996782</v>
      </c>
    </row>
    <row r="995" customHeight="1" spans="1:8">
      <c r="A995" s="6">
        <v>3234085</v>
      </c>
      <c r="B995" s="6">
        <v>383849</v>
      </c>
      <c r="C995" s="6">
        <v>384262</v>
      </c>
      <c r="D995" s="7">
        <v>47.2391864023376</v>
      </c>
      <c r="E995" s="7">
        <f>LOG(D995,2)</f>
        <v>5.5619122123866</v>
      </c>
      <c r="F995" s="7">
        <v>44.7549789093313</v>
      </c>
      <c r="G995" s="7">
        <f>LOG(F995,2)</f>
        <v>5.48397628337009</v>
      </c>
      <c r="H995" s="8">
        <v>0.947412144827215</v>
      </c>
    </row>
    <row r="996" customHeight="1" spans="1:8">
      <c r="A996" s="6">
        <v>3233679</v>
      </c>
      <c r="B996" s="6">
        <v>1023246</v>
      </c>
      <c r="C996" s="6">
        <v>1023725</v>
      </c>
      <c r="D996" s="7">
        <v>197.080956810146</v>
      </c>
      <c r="E996" s="7">
        <f>LOG(D996,2)</f>
        <v>7.62264457070786</v>
      </c>
      <c r="F996" s="7">
        <v>186.758258450189</v>
      </c>
      <c r="G996" s="7">
        <f>LOG(F996,2)</f>
        <v>7.54502823017452</v>
      </c>
      <c r="H996" s="8">
        <v>0.947622040571372</v>
      </c>
    </row>
    <row r="997" customHeight="1" spans="1:8">
      <c r="A997" s="6">
        <v>3235511</v>
      </c>
      <c r="B997" s="6">
        <v>2028843</v>
      </c>
      <c r="C997" s="6">
        <v>2029454</v>
      </c>
      <c r="D997" s="7">
        <v>62.2960916518599</v>
      </c>
      <c r="E997" s="7">
        <f>LOG(D997,2)</f>
        <v>5.96106974880514</v>
      </c>
      <c r="F997" s="7">
        <v>59.0633328431969</v>
      </c>
      <c r="G997" s="7">
        <f>LOG(F997,2)</f>
        <v>5.88419086247823</v>
      </c>
      <c r="H997" s="8">
        <v>0.948106554954857</v>
      </c>
    </row>
    <row r="998" customHeight="1" spans="1:8">
      <c r="A998" s="6">
        <v>3234083</v>
      </c>
      <c r="B998" s="6">
        <v>149296</v>
      </c>
      <c r="C998" s="6">
        <v>149700</v>
      </c>
      <c r="D998" s="7">
        <v>109.418772998506</v>
      </c>
      <c r="E998" s="7">
        <f>LOG(D998,2)</f>
        <v>6.77371647258833</v>
      </c>
      <c r="F998" s="7">
        <v>103.795908054975</v>
      </c>
      <c r="G998" s="7">
        <f>LOG(F998,2)</f>
        <v>6.6976057592397</v>
      </c>
      <c r="H998" s="8">
        <v>0.948611515287164</v>
      </c>
    </row>
    <row r="999" customHeight="1" spans="1:8">
      <c r="A999" s="6">
        <v>3235009</v>
      </c>
      <c r="B999" s="6">
        <v>377612</v>
      </c>
      <c r="C999" s="6">
        <v>379213</v>
      </c>
      <c r="D999" s="7">
        <v>39.5955946118655</v>
      </c>
      <c r="E999" s="7">
        <f>LOG(D999,2)</f>
        <v>5.30726802051639</v>
      </c>
      <c r="F999" s="7">
        <v>37.5724399156989</v>
      </c>
      <c r="G999" s="7">
        <f>LOG(F999,2)</f>
        <v>5.2316029010449</v>
      </c>
      <c r="H999" s="8">
        <v>0.948904550720894</v>
      </c>
    </row>
    <row r="1000" customHeight="1" spans="1:8">
      <c r="A1000" s="6">
        <v>3233851</v>
      </c>
      <c r="B1000" s="6">
        <v>936932</v>
      </c>
      <c r="C1000" s="6">
        <v>938749</v>
      </c>
      <c r="D1000" s="7">
        <v>7.29249575380766</v>
      </c>
      <c r="E1000" s="7">
        <f>LOG(D1000,2)</f>
        <v>2.86641264108747</v>
      </c>
      <c r="F1000" s="7">
        <v>6.92212731084919</v>
      </c>
      <c r="G1000" s="7">
        <f>LOG(F1000,2)</f>
        <v>2.79121547560358</v>
      </c>
      <c r="H1000" s="8">
        <v>0.949212388260207</v>
      </c>
    </row>
    <row r="1001" customHeight="1" spans="1:8">
      <c r="A1001" s="6">
        <v>3234290</v>
      </c>
      <c r="B1001" s="6">
        <v>335086</v>
      </c>
      <c r="C1001" s="6">
        <v>335670</v>
      </c>
      <c r="D1001" s="7">
        <v>1605.86830995945</v>
      </c>
      <c r="E1001" s="7">
        <f>LOG(D1001,2)</f>
        <v>10.6491378734337</v>
      </c>
      <c r="F1001" s="7">
        <v>1524.50303525016</v>
      </c>
      <c r="G1001" s="7">
        <f>LOG(F1001,2)</f>
        <v>10.5741233073849</v>
      </c>
      <c r="H1001" s="8">
        <v>0.949332536046281</v>
      </c>
    </row>
    <row r="1002" customHeight="1" spans="1:8">
      <c r="A1002" s="6">
        <v>3235464</v>
      </c>
      <c r="B1002" s="6">
        <v>1954618</v>
      </c>
      <c r="C1002" s="6">
        <v>1956759</v>
      </c>
      <c r="D1002" s="7">
        <v>99.9712495919925</v>
      </c>
      <c r="E1002" s="7">
        <f>LOG(D1002,2)</f>
        <v>6.64344134942716</v>
      </c>
      <c r="F1002" s="7">
        <v>94.9513388945871</v>
      </c>
      <c r="G1002" s="7">
        <f>LOG(F1002,2)</f>
        <v>6.56911643863193</v>
      </c>
      <c r="H1002" s="8">
        <v>0.949786456427294</v>
      </c>
    </row>
    <row r="1003" customHeight="1" spans="1:8">
      <c r="A1003" s="6">
        <v>3234214</v>
      </c>
      <c r="B1003" s="6">
        <v>1165731</v>
      </c>
      <c r="C1003" s="6">
        <v>1165886</v>
      </c>
      <c r="D1003" s="7">
        <v>436.196929930314</v>
      </c>
      <c r="E1003" s="7">
        <f>LOG(D1003,2)</f>
        <v>8.76883580571878</v>
      </c>
      <c r="F1003" s="7">
        <v>414.33180396908</v>
      </c>
      <c r="G1003" s="7">
        <f>LOG(F1003,2)</f>
        <v>8.69464275512546</v>
      </c>
      <c r="H1003" s="8">
        <v>0.949873269477786</v>
      </c>
    </row>
    <row r="1004" customHeight="1" spans="1:8">
      <c r="A1004" s="6">
        <v>3234665</v>
      </c>
      <c r="B1004" s="6">
        <v>1461154</v>
      </c>
      <c r="C1004" s="6">
        <v>1461597</v>
      </c>
      <c r="D1004" s="7">
        <v>639.016510200039</v>
      </c>
      <c r="E1004" s="7">
        <f>LOG(D1004,2)</f>
        <v>9.31970939618332</v>
      </c>
      <c r="F1004" s="7">
        <v>607.029167735348</v>
      </c>
      <c r="G1004" s="7">
        <f>LOG(F1004,2)</f>
        <v>9.24562202937949</v>
      </c>
      <c r="H1004" s="8">
        <v>0.94994285444256</v>
      </c>
    </row>
    <row r="1005" customHeight="1" spans="1:8">
      <c r="A1005" s="6">
        <v>3234645</v>
      </c>
      <c r="B1005" s="6">
        <v>1988248</v>
      </c>
      <c r="C1005" s="6">
        <v>1989036</v>
      </c>
      <c r="D1005" s="7">
        <v>20.1453222825707</v>
      </c>
      <c r="E1005" s="7">
        <f>LOG(D1005,2)</f>
        <v>4.33237298062939</v>
      </c>
      <c r="F1005" s="7">
        <v>19.1398136138765</v>
      </c>
      <c r="G1005" s="7">
        <f>LOG(F1005,2)</f>
        <v>4.25850487561802</v>
      </c>
      <c r="H1005" s="8">
        <v>0.950087238387636</v>
      </c>
    </row>
    <row r="1006" customHeight="1" spans="1:8">
      <c r="A1006" s="6">
        <v>3235821</v>
      </c>
      <c r="B1006" s="6">
        <v>106856</v>
      </c>
      <c r="C1006" s="6">
        <v>107455</v>
      </c>
      <c r="D1006" s="7">
        <v>121.041126551922</v>
      </c>
      <c r="E1006" s="7">
        <f>LOG(D1006,2)</f>
        <v>6.91935350993134</v>
      </c>
      <c r="F1006" s="7">
        <v>115.223374747524</v>
      </c>
      <c r="G1006" s="7">
        <f>LOG(F1006,2)</f>
        <v>6.848289608044</v>
      </c>
      <c r="H1006" s="8">
        <v>0.951935743080659</v>
      </c>
    </row>
    <row r="1007" customHeight="1" spans="1:8">
      <c r="A1007" s="6">
        <v>3234349</v>
      </c>
      <c r="B1007" s="6">
        <v>1541712</v>
      </c>
      <c r="C1007" s="6">
        <v>1543448</v>
      </c>
      <c r="D1007" s="7">
        <v>109.322721748283</v>
      </c>
      <c r="E1007" s="7">
        <f>LOG(D1007,2)</f>
        <v>6.77244947318857</v>
      </c>
      <c r="F1007" s="7">
        <v>104.080224096312</v>
      </c>
      <c r="G1007" s="7">
        <f>LOG(F1007,2)</f>
        <v>6.70155216322949</v>
      </c>
      <c r="H1007" s="8">
        <v>0.952045672042067</v>
      </c>
    </row>
    <row r="1008" customHeight="1" spans="1:8">
      <c r="A1008" s="6">
        <v>3233989</v>
      </c>
      <c r="B1008" s="6">
        <v>464467</v>
      </c>
      <c r="C1008" s="6">
        <v>464979</v>
      </c>
      <c r="D1008" s="7">
        <v>275.712462801369</v>
      </c>
      <c r="E1008" s="7">
        <f>LOG(D1008,2)</f>
        <v>8.10702067154197</v>
      </c>
      <c r="F1008" s="7">
        <v>262.534403712633</v>
      </c>
      <c r="G1008" s="7">
        <f>LOG(F1008,2)</f>
        <v>8.03636268231853</v>
      </c>
      <c r="H1008" s="8">
        <v>0.952203614755602</v>
      </c>
    </row>
    <row r="1009" customHeight="1" spans="1:8">
      <c r="A1009" s="6">
        <v>3235129</v>
      </c>
      <c r="B1009" s="6">
        <v>1331717</v>
      </c>
      <c r="C1009" s="6">
        <v>1331938</v>
      </c>
      <c r="D1009" s="7">
        <v>139.070844997711</v>
      </c>
      <c r="E1009" s="7">
        <f>LOG(D1009,2)</f>
        <v>7.11967619279035</v>
      </c>
      <c r="F1009" s="7">
        <v>132.429570072206</v>
      </c>
      <c r="G1009" s="7">
        <f>LOG(F1009,2)</f>
        <v>7.04908148588778</v>
      </c>
      <c r="H1009" s="8">
        <v>0.95224538309511</v>
      </c>
    </row>
    <row r="1010" customHeight="1" spans="1:8">
      <c r="A1010" s="6">
        <v>3234328</v>
      </c>
      <c r="B1010" s="6">
        <v>872843</v>
      </c>
      <c r="C1010" s="6">
        <v>873118</v>
      </c>
      <c r="D1010" s="7">
        <v>37.2871106153282</v>
      </c>
      <c r="E1010" s="7">
        <f>LOG(D1010,2)</f>
        <v>5.22060510164113</v>
      </c>
      <c r="F1010" s="7">
        <v>35.506478932403</v>
      </c>
      <c r="G1010" s="7">
        <f>LOG(F1010,2)</f>
        <v>5.15001039473856</v>
      </c>
      <c r="H1010" s="8">
        <v>0.952245383095111</v>
      </c>
    </row>
    <row r="1011" customHeight="1" spans="1:8">
      <c r="A1011" s="6">
        <v>3235208</v>
      </c>
      <c r="B1011" s="6">
        <v>338953</v>
      </c>
      <c r="C1011" s="6">
        <v>339372</v>
      </c>
      <c r="D1011" s="7">
        <v>217.387456590982</v>
      </c>
      <c r="E1011" s="7">
        <f>LOG(D1011,2)</f>
        <v>7.76412488802375</v>
      </c>
      <c r="F1011" s="7">
        <v>207.062919763172</v>
      </c>
      <c r="G1011" s="7">
        <f>LOG(F1011,2)</f>
        <v>7.69392541275174</v>
      </c>
      <c r="H1011" s="8">
        <v>0.952506289968534</v>
      </c>
    </row>
    <row r="1012" customHeight="1" spans="1:8">
      <c r="A1012" s="6">
        <v>3233878</v>
      </c>
      <c r="B1012" s="6">
        <v>1339750</v>
      </c>
      <c r="C1012" s="6">
        <v>1340304</v>
      </c>
      <c r="D1012" s="7">
        <v>341.028767235193</v>
      </c>
      <c r="E1012" s="7">
        <f>LOG(D1012,2)</f>
        <v>8.41374963165483</v>
      </c>
      <c r="F1012" s="7">
        <v>324.874581007736</v>
      </c>
      <c r="G1012" s="7">
        <f>LOG(F1012,2)</f>
        <v>8.34373905782287</v>
      </c>
      <c r="H1012" s="8">
        <v>0.952631015974332</v>
      </c>
    </row>
    <row r="1013" customHeight="1" spans="1:8">
      <c r="A1013" s="6">
        <v>3234451</v>
      </c>
      <c r="B1013" s="6">
        <v>820411</v>
      </c>
      <c r="C1013" s="6">
        <v>821142</v>
      </c>
      <c r="D1013" s="7">
        <v>271.225063464849</v>
      </c>
      <c r="E1013" s="7">
        <f>LOG(D1013,2)</f>
        <v>8.08334669150009</v>
      </c>
      <c r="F1013" s="7">
        <v>258.3897090883</v>
      </c>
      <c r="G1013" s="7">
        <f>LOG(F1013,2)</f>
        <v>8.01340480259712</v>
      </c>
      <c r="H1013" s="8">
        <v>0.952676370640015</v>
      </c>
    </row>
    <row r="1014" customHeight="1" spans="1:8">
      <c r="A1014" s="6">
        <v>3234202</v>
      </c>
      <c r="B1014" s="6">
        <v>460674</v>
      </c>
      <c r="C1014" s="6">
        <v>461933</v>
      </c>
      <c r="D1014" s="7">
        <v>106.55734935988</v>
      </c>
      <c r="E1014" s="7">
        <f>LOG(D1014,2)</f>
        <v>6.73548629035098</v>
      </c>
      <c r="F1014" s="7">
        <v>101.533931714741</v>
      </c>
      <c r="G1014" s="7">
        <f>LOG(F1014,2)</f>
        <v>6.66581813330174</v>
      </c>
      <c r="H1014" s="8">
        <v>0.952857145233847</v>
      </c>
    </row>
    <row r="1015" customHeight="1" spans="1:8">
      <c r="A1015" s="6">
        <v>3234939</v>
      </c>
      <c r="B1015" s="6">
        <v>1729635</v>
      </c>
      <c r="C1015" s="6">
        <v>1731320</v>
      </c>
      <c r="D1015" s="7">
        <v>59.8663990497695</v>
      </c>
      <c r="E1015" s="7">
        <f>LOG(D1015,2)</f>
        <v>5.90367458996058</v>
      </c>
      <c r="F1015" s="7">
        <v>57.0445766190111</v>
      </c>
      <c r="G1015" s="7">
        <f>LOG(F1015,2)</f>
        <v>5.83401782703176</v>
      </c>
      <c r="H1015" s="8">
        <v>0.952864670741053</v>
      </c>
    </row>
    <row r="1016" customHeight="1" spans="1:8">
      <c r="A1016" s="6">
        <v>3233882</v>
      </c>
      <c r="B1016" s="6">
        <v>1341456</v>
      </c>
      <c r="C1016" s="6">
        <v>1342187</v>
      </c>
      <c r="D1016" s="7">
        <v>392.153117033293</v>
      </c>
      <c r="E1016" s="7">
        <f>LOG(D1016,2)</f>
        <v>8.61527325751654</v>
      </c>
      <c r="F1016" s="7">
        <v>373.684777469716</v>
      </c>
      <c r="G1016" s="7">
        <f>LOG(F1016,2)</f>
        <v>8.54567798465137</v>
      </c>
      <c r="H1016" s="8">
        <v>0.952905284284636</v>
      </c>
    </row>
    <row r="1017" customHeight="1" spans="1:8">
      <c r="A1017" s="6">
        <v>3234021</v>
      </c>
      <c r="B1017" s="6">
        <v>258560</v>
      </c>
      <c r="C1017" s="6">
        <v>259237</v>
      </c>
      <c r="D1017" s="7">
        <v>568.422643222201</v>
      </c>
      <c r="E1017" s="7">
        <f>LOG(D1017,2)</f>
        <v>9.15082021552663</v>
      </c>
      <c r="F1017" s="7">
        <v>541.747240866493</v>
      </c>
      <c r="G1017" s="7">
        <f>LOG(F1017,2)</f>
        <v>9.0814760904271</v>
      </c>
      <c r="H1017" s="8">
        <v>0.953071182730347</v>
      </c>
    </row>
    <row r="1018" customHeight="1" spans="1:8">
      <c r="A1018" s="6">
        <v>3234538</v>
      </c>
      <c r="B1018" s="6">
        <v>595617</v>
      </c>
      <c r="C1018" s="6">
        <v>597557</v>
      </c>
      <c r="D1018" s="7">
        <v>25.8686290194139</v>
      </c>
      <c r="E1018" s="7">
        <f>LOG(D1018,2)</f>
        <v>4.69313169126393</v>
      </c>
      <c r="F1018" s="7">
        <v>24.6647991083883</v>
      </c>
      <c r="G1018" s="7">
        <f>LOG(F1018,2)</f>
        <v>4.62438163170234</v>
      </c>
      <c r="H1018" s="8">
        <v>0.953463714287984</v>
      </c>
    </row>
    <row r="1019" customHeight="1" spans="1:8">
      <c r="A1019" s="6">
        <v>3234892</v>
      </c>
      <c r="B1019" s="6">
        <v>477068</v>
      </c>
      <c r="C1019" s="6">
        <v>477664</v>
      </c>
      <c r="D1019" s="7">
        <v>50.1197872331503</v>
      </c>
      <c r="E1019" s="7">
        <f>LOG(D1019,2)</f>
        <v>5.64730838507925</v>
      </c>
      <c r="F1019" s="7">
        <v>47.8099706436366</v>
      </c>
      <c r="G1019" s="7">
        <f>LOG(F1019,2)</f>
        <v>5.57923961472706</v>
      </c>
      <c r="H1019" s="8">
        <v>0.953914078310653</v>
      </c>
    </row>
    <row r="1020" customHeight="1" spans="1:8">
      <c r="A1020" s="6">
        <v>3235403</v>
      </c>
      <c r="B1020" s="6">
        <v>802855</v>
      </c>
      <c r="C1020" s="6">
        <v>803298</v>
      </c>
      <c r="D1020" s="7">
        <v>215.040150005357</v>
      </c>
      <c r="E1020" s="7">
        <f>LOG(D1020,2)</f>
        <v>7.74846223938382</v>
      </c>
      <c r="F1020" s="7">
        <v>205.157284783991</v>
      </c>
      <c r="G1020" s="7">
        <f>LOG(F1020,2)</f>
        <v>7.68058657254597</v>
      </c>
      <c r="H1020" s="8">
        <v>0.954041767450777</v>
      </c>
    </row>
    <row r="1021" customHeight="1" spans="1:8">
      <c r="A1021" s="6">
        <v>3235415</v>
      </c>
      <c r="B1021" s="6">
        <v>1496488</v>
      </c>
      <c r="C1021" s="6">
        <v>1497027</v>
      </c>
      <c r="D1021" s="7">
        <v>8.00294331435357</v>
      </c>
      <c r="E1021" s="7">
        <f>LOG(D1021,2)</f>
        <v>3.00053069050938</v>
      </c>
      <c r="F1021" s="7">
        <v>7.63594100659208</v>
      </c>
      <c r="G1021" s="7">
        <f>LOG(F1021,2)</f>
        <v>2.93280595687676</v>
      </c>
      <c r="H1021" s="8">
        <v>0.954141583496754</v>
      </c>
    </row>
    <row r="1022" customHeight="1" spans="1:8">
      <c r="A1022" s="6">
        <v>3234016</v>
      </c>
      <c r="B1022" s="6">
        <v>706462</v>
      </c>
      <c r="C1022" s="6">
        <v>706656</v>
      </c>
      <c r="D1022" s="7">
        <v>943.575188792206</v>
      </c>
      <c r="E1022" s="7">
        <f>LOG(D1022,2)</f>
        <v>9.88199367334039</v>
      </c>
      <c r="F1022" s="7">
        <v>900.476543638517</v>
      </c>
      <c r="G1022" s="7">
        <f>LOG(F1022,2)</f>
        <v>9.81454488587614</v>
      </c>
      <c r="H1022" s="8">
        <v>0.954324100860626</v>
      </c>
    </row>
    <row r="1023" customHeight="1" spans="1:8">
      <c r="A1023" s="6">
        <v>3235696</v>
      </c>
      <c r="B1023" s="6">
        <v>2000598</v>
      </c>
      <c r="C1023" s="6">
        <v>2002376</v>
      </c>
      <c r="D1023" s="7">
        <v>45.9699750731882</v>
      </c>
      <c r="E1023" s="7">
        <f>LOG(D1023,2)</f>
        <v>5.52261997875368</v>
      </c>
      <c r="F1023" s="7">
        <v>43.8881399393361</v>
      </c>
      <c r="G1023" s="7">
        <f>LOG(F1023,2)</f>
        <v>5.45575922229247</v>
      </c>
      <c r="H1023" s="8">
        <v>0.954713155042228</v>
      </c>
    </row>
    <row r="1024" customHeight="1" spans="1:8">
      <c r="A1024" s="6">
        <v>3233823</v>
      </c>
      <c r="B1024" s="6">
        <v>2058102</v>
      </c>
      <c r="C1024" s="6">
        <v>2058509</v>
      </c>
      <c r="D1024" s="7">
        <v>138.146520248145</v>
      </c>
      <c r="E1024" s="7">
        <f>LOG(D1024,2)</f>
        <v>7.11005541255509</v>
      </c>
      <c r="F1024" s="7">
        <v>131.908110016473</v>
      </c>
      <c r="G1024" s="7">
        <f>LOG(F1024,2)</f>
        <v>7.04338945732748</v>
      </c>
      <c r="H1024" s="8">
        <v>0.954842074773463</v>
      </c>
    </row>
    <row r="1025" customHeight="1" spans="1:8">
      <c r="A1025" s="6">
        <v>3235842</v>
      </c>
      <c r="B1025" s="6">
        <v>1101018</v>
      </c>
      <c r="C1025" s="6">
        <v>1101731</v>
      </c>
      <c r="D1025" s="7">
        <v>907.537875336646</v>
      </c>
      <c r="E1025" s="7">
        <f>LOG(D1025,2)</f>
        <v>9.82581404381436</v>
      </c>
      <c r="F1025" s="7">
        <v>866.562219263869</v>
      </c>
      <c r="G1025" s="7">
        <f>LOG(F1025,2)</f>
        <v>9.75915952854372</v>
      </c>
      <c r="H1025" s="8">
        <v>0.954849646294291</v>
      </c>
    </row>
    <row r="1026" customHeight="1" spans="1:8">
      <c r="A1026" s="6">
        <v>3235312</v>
      </c>
      <c r="B1026" s="6">
        <v>56064</v>
      </c>
      <c r="C1026" s="6">
        <v>56264</v>
      </c>
      <c r="D1026" s="7">
        <v>80.3533569812024</v>
      </c>
      <c r="E1026" s="7">
        <f>LOG(D1026,2)</f>
        <v>6.32828639257696</v>
      </c>
      <c r="F1026" s="7">
        <v>76.7294401592815</v>
      </c>
      <c r="G1026" s="7">
        <f>LOG(F1026,2)</f>
        <v>6.26170832349607</v>
      </c>
      <c r="H1026" s="8">
        <v>0.954900243647958</v>
      </c>
    </row>
    <row r="1027" customHeight="1" spans="1:8">
      <c r="A1027" s="6">
        <v>3234956</v>
      </c>
      <c r="B1027" s="6">
        <v>1318525</v>
      </c>
      <c r="C1027" s="6">
        <v>1319238</v>
      </c>
      <c r="D1027" s="7">
        <v>210.765451294765</v>
      </c>
      <c r="E1027" s="7">
        <f>LOG(D1027,2)</f>
        <v>7.71949458933693</v>
      </c>
      <c r="F1027" s="7">
        <v>201.377839598709</v>
      </c>
      <c r="G1027" s="7">
        <f>LOG(F1027,2)</f>
        <v>7.65376112207636</v>
      </c>
      <c r="H1027" s="8">
        <v>0.955459437785527</v>
      </c>
    </row>
    <row r="1028" customHeight="1" spans="1:8">
      <c r="A1028" s="6">
        <v>3234591</v>
      </c>
      <c r="B1028" s="6">
        <v>1055303</v>
      </c>
      <c r="C1028" s="6">
        <v>1055608</v>
      </c>
      <c r="D1028" s="7">
        <v>24.1763890752655</v>
      </c>
      <c r="E1028" s="7">
        <f>LOG(D1028,2)</f>
        <v>4.59552687825751</v>
      </c>
      <c r="F1028" s="7">
        <v>23.1003257342281</v>
      </c>
      <c r="G1028" s="7">
        <f>LOG(F1028,2)</f>
        <v>4.52984128989849</v>
      </c>
      <c r="H1028" s="8">
        <v>0.955491147264076</v>
      </c>
    </row>
    <row r="1029" customHeight="1" spans="1:8">
      <c r="A1029" s="6">
        <v>3235029</v>
      </c>
      <c r="B1029" s="6">
        <v>1949153</v>
      </c>
      <c r="C1029" s="6">
        <v>1951084</v>
      </c>
      <c r="D1029" s="7">
        <v>62.0630402412733</v>
      </c>
      <c r="E1029" s="7">
        <f>LOG(D1029,2)</f>
        <v>5.95566246583675</v>
      </c>
      <c r="F1029" s="7">
        <v>59.3160537980815</v>
      </c>
      <c r="G1029" s="7">
        <f>LOG(F1029,2)</f>
        <v>5.89035071568543</v>
      </c>
      <c r="H1029" s="8">
        <v>0.955738770893067</v>
      </c>
    </row>
    <row r="1030" customHeight="1" spans="1:8">
      <c r="A1030" s="6">
        <v>24779761</v>
      </c>
      <c r="B1030" s="6">
        <v>1910340</v>
      </c>
      <c r="C1030" s="6">
        <v>1910621</v>
      </c>
      <c r="D1030" s="7">
        <v>37.1431231358566</v>
      </c>
      <c r="E1030" s="7">
        <f>LOG(D1030,2)</f>
        <v>5.21502322257797</v>
      </c>
      <c r="F1030" s="7">
        <v>35.510607112723</v>
      </c>
      <c r="G1030" s="7">
        <f>LOG(F1030,2)</f>
        <v>5.15017812072153</v>
      </c>
      <c r="H1030" s="8">
        <v>0.956047960286957</v>
      </c>
    </row>
    <row r="1031" customHeight="1" spans="1:8">
      <c r="A1031" s="6">
        <v>3234338</v>
      </c>
      <c r="B1031" s="6">
        <v>1979849</v>
      </c>
      <c r="C1031" s="6">
        <v>1980307</v>
      </c>
      <c r="D1031" s="7">
        <v>101.891910393116</v>
      </c>
      <c r="E1031" s="7">
        <f>LOG(D1031,2)</f>
        <v>6.67089570448729</v>
      </c>
      <c r="F1031" s="7">
        <v>97.4180403438408</v>
      </c>
      <c r="G1031" s="7">
        <f>LOG(F1031,2)</f>
        <v>6.6061170571803</v>
      </c>
      <c r="H1031" s="8">
        <v>0.956091999531521</v>
      </c>
    </row>
    <row r="1032" customHeight="1" spans="1:8">
      <c r="A1032" s="6">
        <v>3234580</v>
      </c>
      <c r="B1032" s="6">
        <v>1092151</v>
      </c>
      <c r="C1032" s="6">
        <v>1093461</v>
      </c>
      <c r="D1032" s="7">
        <v>192.420766374513</v>
      </c>
      <c r="E1032" s="7">
        <f>LOG(D1032,2)</f>
        <v>7.58812069537346</v>
      </c>
      <c r="F1032" s="7">
        <v>184.016896854157</v>
      </c>
      <c r="G1032" s="7">
        <f>LOG(F1032,2)</f>
        <v>7.52369443371184</v>
      </c>
      <c r="H1032" s="8">
        <v>0.956325558417124</v>
      </c>
    </row>
    <row r="1033" customHeight="1" spans="1:8">
      <c r="A1033" s="6">
        <v>3234054</v>
      </c>
      <c r="B1033" s="6">
        <v>783105</v>
      </c>
      <c r="C1033" s="6">
        <v>784850</v>
      </c>
      <c r="D1033" s="7">
        <v>36.8124205399891</v>
      </c>
      <c r="E1033" s="7">
        <f>LOG(D1033,2)</f>
        <v>5.20212070976085</v>
      </c>
      <c r="F1033" s="7">
        <v>35.209774838269</v>
      </c>
      <c r="G1033" s="7">
        <f>LOG(F1033,2)</f>
        <v>5.13790409627894</v>
      </c>
      <c r="H1033" s="8">
        <v>0.956464538918891</v>
      </c>
    </row>
    <row r="1034" customHeight="1" spans="1:8">
      <c r="A1034" s="6">
        <v>3234256</v>
      </c>
      <c r="B1034" s="6">
        <v>448952</v>
      </c>
      <c r="C1034" s="6">
        <v>450301</v>
      </c>
      <c r="D1034" s="7">
        <v>34.2091915911859</v>
      </c>
      <c r="E1034" s="7">
        <f>LOG(D1034,2)</f>
        <v>5.0963121065884</v>
      </c>
      <c r="F1034" s="7">
        <v>32.7254614568232</v>
      </c>
      <c r="G1034" s="7">
        <f>LOG(F1034,2)</f>
        <v>5.03234163042768</v>
      </c>
      <c r="H1034" s="8">
        <v>0.956627734671608</v>
      </c>
    </row>
    <row r="1035" customHeight="1" spans="1:8">
      <c r="A1035" s="6">
        <v>3234093</v>
      </c>
      <c r="B1035" s="6">
        <v>545707</v>
      </c>
      <c r="C1035" s="6">
        <v>546462</v>
      </c>
      <c r="D1035" s="7">
        <v>29.9868154454289</v>
      </c>
      <c r="E1035" s="7">
        <f>LOG(D1035,2)</f>
        <v>4.90625641319156</v>
      </c>
      <c r="F1035" s="7">
        <v>28.6879045238385</v>
      </c>
      <c r="G1035" s="7">
        <f>LOG(F1035,2)</f>
        <v>4.8423706867836</v>
      </c>
      <c r="H1035" s="8">
        <v>0.9566839325118</v>
      </c>
    </row>
    <row r="1036" customHeight="1" spans="1:8">
      <c r="A1036" s="6">
        <v>3234784</v>
      </c>
      <c r="B1036" s="6">
        <v>1182219</v>
      </c>
      <c r="C1036" s="6">
        <v>1182602</v>
      </c>
      <c r="D1036" s="7">
        <v>49.1176407071356</v>
      </c>
      <c r="E1036" s="7">
        <f>LOG(D1036,2)</f>
        <v>5.6181693595478</v>
      </c>
      <c r="F1036" s="7">
        <v>46.9963658137049</v>
      </c>
      <c r="G1036" s="7">
        <f>LOG(F1036,2)</f>
        <v>5.55447729369339</v>
      </c>
      <c r="H1036" s="8">
        <v>0.956812361854291</v>
      </c>
    </row>
    <row r="1037" customHeight="1" spans="1:8">
      <c r="A1037" s="6">
        <v>3234745</v>
      </c>
      <c r="B1037" s="6">
        <v>977027</v>
      </c>
      <c r="C1037" s="6">
        <v>977710</v>
      </c>
      <c r="D1037" s="7">
        <v>63.1275880973875</v>
      </c>
      <c r="E1037" s="7">
        <f>LOG(D1037,2)</f>
        <v>5.98019872629223</v>
      </c>
      <c r="F1037" s="7">
        <v>60.4403259441806</v>
      </c>
      <c r="G1037" s="7">
        <f>LOG(F1037,2)</f>
        <v>5.91743953561487</v>
      </c>
      <c r="H1037" s="8">
        <v>0.957431255744141</v>
      </c>
    </row>
    <row r="1038" customHeight="1" spans="1:8">
      <c r="A1038" s="6">
        <v>3235893</v>
      </c>
      <c r="B1038" s="6">
        <v>245742</v>
      </c>
      <c r="C1038" s="6">
        <v>246191</v>
      </c>
      <c r="D1038" s="7">
        <v>23.1135854367093</v>
      </c>
      <c r="E1038" s="7">
        <f>LOG(D1038,2)</f>
        <v>4.53066916648602</v>
      </c>
      <c r="F1038" s="7">
        <v>22.134312112615</v>
      </c>
      <c r="G1038" s="7">
        <f>LOG(F1038,2)</f>
        <v>4.46821263312369</v>
      </c>
      <c r="H1038" s="8">
        <v>0.957632132549241</v>
      </c>
    </row>
    <row r="1039" customHeight="1" spans="1:8">
      <c r="A1039" s="6">
        <v>3234226</v>
      </c>
      <c r="B1039" s="6">
        <v>146010</v>
      </c>
      <c r="C1039" s="6">
        <v>146606</v>
      </c>
      <c r="D1039" s="7">
        <v>44.4759433831505</v>
      </c>
      <c r="E1039" s="7">
        <f>LOG(D1039,2)</f>
        <v>5.47495330183586</v>
      </c>
      <c r="F1039" s="7">
        <v>42.6073847199388</v>
      </c>
      <c r="G1039" s="7">
        <f>LOG(F1039,2)</f>
        <v>5.4130315951862</v>
      </c>
      <c r="H1039" s="8">
        <v>0.957987205642509</v>
      </c>
    </row>
    <row r="1040" customHeight="1" spans="1:8">
      <c r="A1040" s="6">
        <v>3234915</v>
      </c>
      <c r="B1040" s="6">
        <v>1842360</v>
      </c>
      <c r="C1040" s="6">
        <v>1844228</v>
      </c>
      <c r="D1040" s="7">
        <v>101.640885475955</v>
      </c>
      <c r="E1040" s="7">
        <f>LOG(D1040,2)</f>
        <v>6.66733703881665</v>
      </c>
      <c r="F1040" s="7">
        <v>97.3884519116375</v>
      </c>
      <c r="G1040" s="7">
        <f>LOG(F1040,2)</f>
        <v>6.6056788060292</v>
      </c>
      <c r="H1040" s="8">
        <v>0.958162175148273</v>
      </c>
    </row>
    <row r="1041" customHeight="1" spans="1:8">
      <c r="A1041" s="6">
        <v>3235104</v>
      </c>
      <c r="B1041" s="6">
        <v>66046</v>
      </c>
      <c r="C1041" s="6">
        <v>67383</v>
      </c>
      <c r="D1041" s="7">
        <v>13.6585917856509</v>
      </c>
      <c r="E1041" s="7">
        <f>LOG(D1041,2)</f>
        <v>3.77173684289417</v>
      </c>
      <c r="F1041" s="7">
        <v>13.0875163836704</v>
      </c>
      <c r="G1041" s="7">
        <f>LOG(F1041,2)</f>
        <v>3.71011943808931</v>
      </c>
      <c r="H1041" s="8">
        <v>0.958189291330864</v>
      </c>
    </row>
    <row r="1042" customHeight="1" spans="1:8">
      <c r="A1042" s="6">
        <v>3235271</v>
      </c>
      <c r="B1042" s="6">
        <v>1751082</v>
      </c>
      <c r="C1042" s="6">
        <v>1752158</v>
      </c>
      <c r="D1042" s="7">
        <v>62.6036390045438</v>
      </c>
      <c r="E1042" s="7">
        <f>LOG(D1042,2)</f>
        <v>5.96817461500407</v>
      </c>
      <c r="F1042" s="7">
        <v>60.0146345581954</v>
      </c>
      <c r="G1042" s="7">
        <f>LOG(F1042,2)</f>
        <v>5.9072424394435</v>
      </c>
      <c r="H1042" s="8">
        <v>0.958644505534886</v>
      </c>
    </row>
    <row r="1043" customHeight="1" spans="1:8">
      <c r="A1043" s="6">
        <v>3235561</v>
      </c>
      <c r="B1043" s="6">
        <v>1880636</v>
      </c>
      <c r="C1043" s="6">
        <v>1881124</v>
      </c>
      <c r="D1043" s="7">
        <v>159.676069788724</v>
      </c>
      <c r="E1043" s="7">
        <f>LOG(D1043,2)</f>
        <v>7.31900430600531</v>
      </c>
      <c r="F1043" s="7">
        <v>153.096023814742</v>
      </c>
      <c r="G1043" s="7">
        <f>LOG(F1043,2)</f>
        <v>7.25829300365589</v>
      </c>
      <c r="H1043" s="8">
        <v>0.958791282985056</v>
      </c>
    </row>
    <row r="1044" customHeight="1" spans="1:8">
      <c r="A1044" s="6">
        <v>3233680</v>
      </c>
      <c r="B1044" s="6">
        <v>1023726</v>
      </c>
      <c r="C1044" s="6">
        <v>1024730</v>
      </c>
      <c r="D1044" s="7">
        <v>113.405735567121</v>
      </c>
      <c r="E1044" s="7">
        <f>LOG(D1044,2)</f>
        <v>6.82534979711827</v>
      </c>
      <c r="F1044" s="7">
        <v>108.753324559093</v>
      </c>
      <c r="G1044" s="7">
        <f>LOG(F1044,2)</f>
        <v>6.76491569419912</v>
      </c>
      <c r="H1044" s="8">
        <v>0.958975522844924</v>
      </c>
    </row>
    <row r="1045" customHeight="1" spans="1:8">
      <c r="A1045" s="6">
        <v>3234163</v>
      </c>
      <c r="B1045" s="6">
        <v>404502</v>
      </c>
      <c r="C1045" s="6">
        <v>405296</v>
      </c>
      <c r="D1045" s="7">
        <v>329.42848018451</v>
      </c>
      <c r="E1045" s="7">
        <f>LOG(D1045,2)</f>
        <v>8.3638214760011</v>
      </c>
      <c r="F1045" s="7">
        <v>315.915775435679</v>
      </c>
      <c r="G1045" s="7">
        <f>LOG(F1045,2)</f>
        <v>8.30339617046371</v>
      </c>
      <c r="H1045" s="8">
        <v>0.958981370580762</v>
      </c>
    </row>
    <row r="1046" customHeight="1" spans="1:8">
      <c r="A1046" s="6">
        <v>3235250</v>
      </c>
      <c r="B1046" s="6">
        <v>1491503</v>
      </c>
      <c r="C1046" s="6">
        <v>1492030</v>
      </c>
      <c r="D1046" s="7">
        <v>470.835721263952</v>
      </c>
      <c r="E1046" s="7">
        <f>LOG(D1046,2)</f>
        <v>8.87907996838258</v>
      </c>
      <c r="F1046" s="7">
        <v>451.530230596416</v>
      </c>
      <c r="G1046" s="7">
        <f>LOG(F1046,2)</f>
        <v>8.8186787712162</v>
      </c>
      <c r="H1046" s="8">
        <v>0.958997395916116</v>
      </c>
    </row>
    <row r="1047" customHeight="1" spans="1:8">
      <c r="A1047" s="6">
        <v>3234036</v>
      </c>
      <c r="B1047" s="6">
        <v>678150</v>
      </c>
      <c r="C1047" s="6">
        <v>679061</v>
      </c>
      <c r="D1047" s="7">
        <v>144.245735652555</v>
      </c>
      <c r="E1047" s="7">
        <f>LOG(D1047,2)</f>
        <v>7.17238485877478</v>
      </c>
      <c r="F1047" s="7">
        <v>138.339450703843</v>
      </c>
      <c r="G1047" s="7">
        <f>LOG(F1047,2)</f>
        <v>7.1120688228984</v>
      </c>
      <c r="H1047" s="8">
        <v>0.959054006539656</v>
      </c>
    </row>
    <row r="1048" customHeight="1" spans="1:8">
      <c r="A1048" s="6">
        <v>3234840</v>
      </c>
      <c r="B1048" s="6">
        <v>254657</v>
      </c>
      <c r="C1048" s="6">
        <v>255199</v>
      </c>
      <c r="D1048" s="7">
        <v>6429.16852092639</v>
      </c>
      <c r="E1048" s="7">
        <f>LOG(D1048,2)</f>
        <v>12.6504164517173</v>
      </c>
      <c r="F1048" s="7">
        <v>6166.81817284765</v>
      </c>
      <c r="G1048" s="7">
        <f>LOG(F1048,2)</f>
        <v>12.5903105940884</v>
      </c>
      <c r="H1048" s="8">
        <v>0.959193735982373</v>
      </c>
    </row>
    <row r="1049" customHeight="1" spans="1:8">
      <c r="A1049" s="6">
        <v>3235932</v>
      </c>
      <c r="B1049" s="6">
        <v>746830</v>
      </c>
      <c r="C1049" s="6">
        <v>747768</v>
      </c>
      <c r="D1049" s="7">
        <v>160.574570112494</v>
      </c>
      <c r="E1049" s="7">
        <f>LOG(D1049,2)</f>
        <v>7.32709962386587</v>
      </c>
      <c r="F1049" s="7">
        <v>154.036836587068</v>
      </c>
      <c r="G1049" s="7">
        <f>LOG(F1049,2)</f>
        <v>7.26713159008788</v>
      </c>
      <c r="H1049" s="8">
        <v>0.959285374260408</v>
      </c>
    </row>
    <row r="1050" customHeight="1" spans="1:8">
      <c r="A1050" s="6">
        <v>3234707</v>
      </c>
      <c r="B1050" s="6">
        <v>935458</v>
      </c>
      <c r="C1050" s="6">
        <v>936528</v>
      </c>
      <c r="D1050" s="7">
        <v>37.9914685468458</v>
      </c>
      <c r="E1050" s="7">
        <f>LOG(D1050,2)</f>
        <v>5.24760357483721</v>
      </c>
      <c r="F1050" s="7">
        <v>36.4505139832301</v>
      </c>
      <c r="G1050" s="7">
        <f>LOG(F1050,2)</f>
        <v>5.18786725280937</v>
      </c>
      <c r="H1050" s="8">
        <v>0.959439457789961</v>
      </c>
    </row>
    <row r="1051" customHeight="1" spans="1:8">
      <c r="A1051" s="6">
        <v>3235585</v>
      </c>
      <c r="B1051" s="6">
        <v>983003</v>
      </c>
      <c r="C1051" s="6">
        <v>983431</v>
      </c>
      <c r="D1051" s="7">
        <v>32.5258890896271</v>
      </c>
      <c r="E1051" s="7">
        <f>LOG(D1051,2)</f>
        <v>5.02351658819215</v>
      </c>
      <c r="F1051" s="7">
        <v>31.2067337477653</v>
      </c>
      <c r="G1051" s="7">
        <f>LOG(F1051,2)</f>
        <v>4.96378546039523</v>
      </c>
      <c r="H1051" s="8">
        <v>0.959442912129879</v>
      </c>
    </row>
    <row r="1052" customHeight="1" spans="1:8">
      <c r="A1052" s="6">
        <v>3235083</v>
      </c>
      <c r="B1052" s="6">
        <v>529221</v>
      </c>
      <c r="C1052" s="6">
        <v>529535</v>
      </c>
      <c r="D1052" s="7">
        <v>59.1791498354378</v>
      </c>
      <c r="E1052" s="7">
        <f>LOG(D1052,2)</f>
        <v>5.88701706588679</v>
      </c>
      <c r="F1052" s="7">
        <v>56.780800657553</v>
      </c>
      <c r="G1052" s="7">
        <f>LOG(F1052,2)</f>
        <v>5.82733128731947</v>
      </c>
      <c r="H1052" s="8">
        <v>0.959473071435565</v>
      </c>
    </row>
    <row r="1053" customHeight="1" spans="1:8">
      <c r="A1053" s="6">
        <v>3234989</v>
      </c>
      <c r="B1053" s="6">
        <v>1816363</v>
      </c>
      <c r="C1053" s="6">
        <v>1817109</v>
      </c>
      <c r="D1053" s="7">
        <v>53.0478946260806</v>
      </c>
      <c r="E1053" s="7">
        <f>LOG(D1053,2)</f>
        <v>5.72922358923595</v>
      </c>
      <c r="F1053" s="7">
        <v>50.8983080708531</v>
      </c>
      <c r="G1053" s="7">
        <f>LOG(F1053,2)</f>
        <v>5.6695457948355</v>
      </c>
      <c r="H1053" s="8">
        <v>0.959478381368774</v>
      </c>
    </row>
    <row r="1054" customHeight="1" spans="1:8">
      <c r="A1054" s="6">
        <v>3233687</v>
      </c>
      <c r="B1054" s="6">
        <v>861135</v>
      </c>
      <c r="C1054" s="6">
        <v>862547</v>
      </c>
      <c r="D1054" s="7">
        <v>130.891278432966</v>
      </c>
      <c r="E1054" s="7">
        <f>LOG(D1054,2)</f>
        <v>7.03222516039095</v>
      </c>
      <c r="F1054" s="7">
        <v>125.633937150398</v>
      </c>
      <c r="G1054" s="7">
        <f>LOG(F1054,2)</f>
        <v>6.9730824178987</v>
      </c>
      <c r="H1054" s="8">
        <v>0.959834288842549</v>
      </c>
    </row>
    <row r="1055" customHeight="1" spans="1:8">
      <c r="A1055" s="6">
        <v>3235319</v>
      </c>
      <c r="B1055" s="6">
        <v>1114361</v>
      </c>
      <c r="C1055" s="6">
        <v>1117027</v>
      </c>
      <c r="D1055" s="7">
        <v>77.9162081353605</v>
      </c>
      <c r="E1055" s="7">
        <f>LOG(D1055,2)</f>
        <v>6.2838515639218</v>
      </c>
      <c r="F1055" s="7">
        <v>74.7943617506901</v>
      </c>
      <c r="G1055" s="7">
        <f>LOG(F1055,2)</f>
        <v>6.22485761391865</v>
      </c>
      <c r="H1055" s="8">
        <v>0.959933286547429</v>
      </c>
    </row>
    <row r="1056" customHeight="1" spans="1:8">
      <c r="A1056" s="6">
        <v>3235112</v>
      </c>
      <c r="B1056" s="6">
        <v>1761531</v>
      </c>
      <c r="C1056" s="6">
        <v>1761908</v>
      </c>
      <c r="D1056" s="7">
        <v>446.944037640593</v>
      </c>
      <c r="E1056" s="7">
        <f>LOG(D1056,2)</f>
        <v>8.80395039104295</v>
      </c>
      <c r="F1056" s="7">
        <v>429.256052875213</v>
      </c>
      <c r="G1056" s="7">
        <f>LOG(F1056,2)</f>
        <v>8.74569466737193</v>
      </c>
      <c r="H1056" s="8">
        <v>0.960424609625056</v>
      </c>
    </row>
    <row r="1057" customHeight="1" spans="1:8">
      <c r="A1057" s="6">
        <v>3234548</v>
      </c>
      <c r="B1057" s="6">
        <v>1917324</v>
      </c>
      <c r="C1057" s="6">
        <v>1918073</v>
      </c>
      <c r="D1057" s="7">
        <v>168.85939107072</v>
      </c>
      <c r="E1057" s="7">
        <f>LOG(D1057,2)</f>
        <v>7.39967860645741</v>
      </c>
      <c r="F1057" s="7">
        <v>162.294488490238</v>
      </c>
      <c r="G1057" s="7">
        <f>LOG(F1057,2)</f>
        <v>7.3424701966673</v>
      </c>
      <c r="H1057" s="8">
        <v>0.961122075954114</v>
      </c>
    </row>
    <row r="1058" customHeight="1" spans="1:8">
      <c r="A1058" s="6">
        <v>3233691</v>
      </c>
      <c r="B1058" s="6">
        <v>865491</v>
      </c>
      <c r="C1058" s="6">
        <v>866336</v>
      </c>
      <c r="D1058" s="7">
        <v>1311.22151126103</v>
      </c>
      <c r="E1058" s="7">
        <f>LOG(D1058,2)</f>
        <v>10.3566957125579</v>
      </c>
      <c r="F1058" s="7">
        <v>1260.84809817884</v>
      </c>
      <c r="G1058" s="7">
        <f>LOG(F1058,2)</f>
        <v>10.3001787608004</v>
      </c>
      <c r="H1058" s="8">
        <v>0.961582835051459</v>
      </c>
    </row>
    <row r="1059" customHeight="1" spans="1:8">
      <c r="A1059" s="6">
        <v>3234105</v>
      </c>
      <c r="B1059" s="6">
        <v>1683042</v>
      </c>
      <c r="C1059" s="6">
        <v>1684676</v>
      </c>
      <c r="D1059" s="7">
        <v>92.9142838785406</v>
      </c>
      <c r="E1059" s="7">
        <f>LOG(D1059,2)</f>
        <v>6.53782849662615</v>
      </c>
      <c r="F1059" s="7">
        <v>89.3495167848677</v>
      </c>
      <c r="G1059" s="7">
        <f>LOG(F1059,2)</f>
        <v>6.48138802187142</v>
      </c>
      <c r="H1059" s="8">
        <v>0.961633809734434</v>
      </c>
    </row>
    <row r="1060" customHeight="1" spans="1:8">
      <c r="A1060" s="6">
        <v>3234358</v>
      </c>
      <c r="B1060" s="6">
        <v>111646</v>
      </c>
      <c r="C1060" s="6">
        <v>113022</v>
      </c>
      <c r="D1060" s="7">
        <v>359.480830298447</v>
      </c>
      <c r="E1060" s="7">
        <f>LOG(D1060,2)</f>
        <v>8.48977102922721</v>
      </c>
      <c r="F1060" s="7">
        <v>345.921544454477</v>
      </c>
      <c r="G1060" s="7">
        <f>LOG(F1060,2)</f>
        <v>8.43430105925225</v>
      </c>
      <c r="H1060" s="8">
        <v>0.962280920980646</v>
      </c>
    </row>
    <row r="1061" customHeight="1" spans="1:8">
      <c r="A1061" s="6">
        <v>3235780</v>
      </c>
      <c r="B1061" s="6">
        <v>1212698</v>
      </c>
      <c r="C1061" s="6">
        <v>1213042</v>
      </c>
      <c r="D1061" s="7">
        <v>49.9992287539348</v>
      </c>
      <c r="E1061" s="7">
        <f>LOG(D1061,2)</f>
        <v>5.64383393614562</v>
      </c>
      <c r="F1061" s="7">
        <v>48.1180698100325</v>
      </c>
      <c r="G1061" s="7">
        <f>LOG(F1061,2)</f>
        <v>5.5885068668414</v>
      </c>
      <c r="H1061" s="8">
        <v>0.962376240778429</v>
      </c>
    </row>
    <row r="1062" customHeight="1" spans="1:8">
      <c r="A1062" s="6">
        <v>3234690</v>
      </c>
      <c r="B1062" s="6">
        <v>307381</v>
      </c>
      <c r="C1062" s="6">
        <v>308112</v>
      </c>
      <c r="D1062" s="7">
        <v>253.063340897474</v>
      </c>
      <c r="E1062" s="7">
        <f>LOG(D1062,2)</f>
        <v>7.98335472157757</v>
      </c>
      <c r="F1062" s="7">
        <v>243.612041694235</v>
      </c>
      <c r="G1062" s="7">
        <f>LOG(F1062,2)</f>
        <v>7.92844163690727</v>
      </c>
      <c r="H1062" s="8">
        <v>0.962652436462269</v>
      </c>
    </row>
    <row r="1063" customHeight="1" spans="1:8">
      <c r="A1063" s="6">
        <v>3235727</v>
      </c>
      <c r="B1063" s="6">
        <v>1692658</v>
      </c>
      <c r="C1063" s="6">
        <v>1692963</v>
      </c>
      <c r="D1063" s="7">
        <v>292.869426075122</v>
      </c>
      <c r="E1063" s="7">
        <f>LOG(D1063,2)</f>
        <v>8.19411378158511</v>
      </c>
      <c r="F1063" s="7">
        <v>282.103977905877</v>
      </c>
      <c r="G1063" s="7">
        <f>LOG(F1063,2)</f>
        <v>8.14008319906801</v>
      </c>
      <c r="H1063" s="8">
        <v>0.963241474832256</v>
      </c>
    </row>
    <row r="1064" customHeight="1" spans="1:8">
      <c r="A1064" s="6">
        <v>3234442</v>
      </c>
      <c r="B1064" s="6">
        <v>1010956</v>
      </c>
      <c r="C1064" s="6">
        <v>1011894</v>
      </c>
      <c r="D1064" s="7">
        <v>106.633683431518</v>
      </c>
      <c r="E1064" s="7">
        <f>LOG(D1064,2)</f>
        <v>6.73651941815066</v>
      </c>
      <c r="F1064" s="7">
        <v>102.767263802257</v>
      </c>
      <c r="G1064" s="7">
        <f>LOG(F1064,2)</f>
        <v>6.68323696139245</v>
      </c>
      <c r="H1064" s="8">
        <v>0.963741104078581</v>
      </c>
    </row>
    <row r="1065" customHeight="1" spans="1:8">
      <c r="A1065" s="6">
        <v>3234299</v>
      </c>
      <c r="B1065" s="6">
        <v>1295688</v>
      </c>
      <c r="C1065" s="6">
        <v>1297055</v>
      </c>
      <c r="D1065" s="7">
        <v>45.8063202861027</v>
      </c>
      <c r="E1065" s="7">
        <f>LOG(D1065,2)</f>
        <v>5.51747476780189</v>
      </c>
      <c r="F1065" s="7">
        <v>44.1558857934169</v>
      </c>
      <c r="G1065" s="7">
        <f>LOG(F1065,2)</f>
        <v>5.46453385074559</v>
      </c>
      <c r="H1065" s="8">
        <v>0.963969284535904</v>
      </c>
    </row>
    <row r="1066" customHeight="1" spans="1:8">
      <c r="A1066" s="6">
        <v>3233795</v>
      </c>
      <c r="B1066" s="6">
        <v>895673</v>
      </c>
      <c r="C1066" s="6">
        <v>896095</v>
      </c>
      <c r="D1066" s="7">
        <v>109.784335981972</v>
      </c>
      <c r="E1066" s="7">
        <f>LOG(D1066,2)</f>
        <v>6.77852841521782</v>
      </c>
      <c r="F1066" s="7">
        <v>105.835534924194</v>
      </c>
      <c r="G1066" s="7">
        <f>LOG(F1066,2)</f>
        <v>6.72568029219362</v>
      </c>
      <c r="H1066" s="8">
        <v>0.964031288958869</v>
      </c>
    </row>
    <row r="1067" customHeight="1" spans="1:8">
      <c r="A1067" s="6">
        <v>3235904</v>
      </c>
      <c r="B1067" s="6">
        <v>420633</v>
      </c>
      <c r="C1067" s="6">
        <v>422726</v>
      </c>
      <c r="D1067" s="7">
        <v>411.884764090437</v>
      </c>
      <c r="E1067" s="7">
        <f>LOG(D1067,2)</f>
        <v>8.68609695065507</v>
      </c>
      <c r="F1067" s="7">
        <v>397.155313694554</v>
      </c>
      <c r="G1067" s="7">
        <f>LOG(F1067,2)</f>
        <v>8.63355949557655</v>
      </c>
      <c r="H1067" s="8">
        <v>0.964238904470259</v>
      </c>
    </row>
    <row r="1068" customHeight="1" spans="1:8">
      <c r="A1068" s="6">
        <v>3235276</v>
      </c>
      <c r="B1068" s="6">
        <v>177151</v>
      </c>
      <c r="C1068" s="6">
        <v>178155</v>
      </c>
      <c r="D1068" s="7">
        <v>25.4725607845172</v>
      </c>
      <c r="E1068" s="7">
        <f>LOG(D1068,2)</f>
        <v>4.67087209750752</v>
      </c>
      <c r="F1068" s="7">
        <v>24.5640777176589</v>
      </c>
      <c r="G1068" s="7">
        <f>LOG(F1068,2)</f>
        <v>4.61847816759574</v>
      </c>
      <c r="H1068" s="8">
        <v>0.964334835647522</v>
      </c>
    </row>
    <row r="1069" customHeight="1" spans="1:8">
      <c r="A1069" s="6">
        <v>3235231</v>
      </c>
      <c r="B1069" s="6">
        <v>866527</v>
      </c>
      <c r="C1069" s="6">
        <v>868314</v>
      </c>
      <c r="D1069" s="7">
        <v>64.0299190097893</v>
      </c>
      <c r="E1069" s="7">
        <f>LOG(D1069,2)</f>
        <v>6.00067428001472</v>
      </c>
      <c r="F1069" s="7">
        <v>61.757078880997</v>
      </c>
      <c r="G1069" s="7">
        <f>LOG(F1069,2)</f>
        <v>5.94853260941748</v>
      </c>
      <c r="H1069" s="8">
        <v>0.964503467067562</v>
      </c>
    </row>
    <row r="1070" customHeight="1" spans="1:8">
      <c r="A1070" s="6">
        <v>3235930</v>
      </c>
      <c r="B1070" s="6">
        <v>750156</v>
      </c>
      <c r="C1070" s="6">
        <v>750796</v>
      </c>
      <c r="D1070" s="7">
        <v>115.013081276192</v>
      </c>
      <c r="E1070" s="7">
        <f>LOG(D1070,2)</f>
        <v>6.84565414850097</v>
      </c>
      <c r="F1070" s="7">
        <v>110.944466127344</v>
      </c>
      <c r="G1070" s="7">
        <f>LOG(F1070,2)</f>
        <v>6.79369389796088</v>
      </c>
      <c r="H1070" s="8">
        <v>0.964624761777509</v>
      </c>
    </row>
    <row r="1071" customHeight="1" spans="1:8">
      <c r="A1071" s="6">
        <v>3235763</v>
      </c>
      <c r="B1071" s="6">
        <v>1300230</v>
      </c>
      <c r="C1071" s="6">
        <v>1301564</v>
      </c>
      <c r="D1071" s="7">
        <v>893.753956254018</v>
      </c>
      <c r="E1071" s="7">
        <f>LOG(D1071,2)</f>
        <v>9.803733912741</v>
      </c>
      <c r="F1071" s="7">
        <v>862.387778378233</v>
      </c>
      <c r="G1071" s="7">
        <f>LOG(F1071,2)</f>
        <v>9.75219292236647</v>
      </c>
      <c r="H1071" s="8">
        <v>0.964905131153489</v>
      </c>
    </row>
    <row r="1072" customHeight="1" spans="1:8">
      <c r="A1072" s="6">
        <v>3234357</v>
      </c>
      <c r="B1072" s="6">
        <v>445301</v>
      </c>
      <c r="C1072" s="6">
        <v>446152</v>
      </c>
      <c r="D1072" s="7">
        <v>124.400012870406</v>
      </c>
      <c r="E1072" s="7">
        <f>LOG(D1072,2)</f>
        <v>6.95884282450425</v>
      </c>
      <c r="F1072" s="7">
        <v>120.049228007424</v>
      </c>
      <c r="G1072" s="7">
        <f>LOG(F1072,2)</f>
        <v>6.90748231592996</v>
      </c>
      <c r="H1072" s="8">
        <v>0.965025848771298</v>
      </c>
    </row>
    <row r="1073" customHeight="1" spans="1:8">
      <c r="A1073" s="6">
        <v>3234743</v>
      </c>
      <c r="B1073" s="6">
        <v>976179</v>
      </c>
      <c r="C1073" s="6">
        <v>976748</v>
      </c>
      <c r="D1073" s="7">
        <v>214.85868152434</v>
      </c>
      <c r="E1073" s="7">
        <f>LOG(D1073,2)</f>
        <v>7.74724426122715</v>
      </c>
      <c r="F1073" s="7">
        <v>207.344765842705</v>
      </c>
      <c r="G1073" s="7">
        <f>LOG(F1073,2)</f>
        <v>7.6958878184602</v>
      </c>
      <c r="H1073" s="8">
        <v>0.965028568413775</v>
      </c>
    </row>
    <row r="1074" customHeight="1" spans="1:8">
      <c r="A1074" s="6">
        <v>3234587</v>
      </c>
      <c r="B1074" s="6">
        <v>71689</v>
      </c>
      <c r="C1074" s="6">
        <v>72594</v>
      </c>
      <c r="D1074" s="7">
        <v>2.02117212451403</v>
      </c>
      <c r="E1074" s="7">
        <f>LOG(D1074,2)</f>
        <v>1.01519218792686</v>
      </c>
      <c r="F1074" s="7">
        <v>1.95052419279079</v>
      </c>
      <c r="G1074" s="7">
        <v>0</v>
      </c>
      <c r="H1074" s="8">
        <v>0.965046058736721</v>
      </c>
    </row>
    <row r="1075" customHeight="1" spans="1:8">
      <c r="A1075" s="6">
        <v>3233816</v>
      </c>
      <c r="B1075" s="6">
        <v>658780</v>
      </c>
      <c r="C1075" s="6">
        <v>659832</v>
      </c>
      <c r="D1075" s="7">
        <v>73.2472777923886</v>
      </c>
      <c r="E1075" s="7">
        <f>LOG(D1075,2)</f>
        <v>6.19470323819837</v>
      </c>
      <c r="F1075" s="7">
        <v>70.6890309634564</v>
      </c>
      <c r="G1075" s="7">
        <f>LOG(F1075,2)</f>
        <v>6.14341445981784</v>
      </c>
      <c r="H1075" s="8">
        <v>0.965073830645512</v>
      </c>
    </row>
    <row r="1076" customHeight="1" spans="1:8">
      <c r="A1076" s="6">
        <v>3235086</v>
      </c>
      <c r="B1076" s="6">
        <v>294420</v>
      </c>
      <c r="C1076" s="6">
        <v>294668</v>
      </c>
      <c r="D1076" s="7">
        <v>497.140158510589</v>
      </c>
      <c r="E1076" s="7">
        <f>LOG(D1076,2)</f>
        <v>8.95750883729984</v>
      </c>
      <c r="F1076" s="7">
        <v>479.806163265099</v>
      </c>
      <c r="G1076" s="7">
        <f>LOG(F1076,2)</f>
        <v>8.90630787940875</v>
      </c>
      <c r="H1076" s="8">
        <v>0.96513257891412</v>
      </c>
    </row>
    <row r="1077" customHeight="1" spans="1:8">
      <c r="A1077" s="6">
        <v>3235453</v>
      </c>
      <c r="B1077" s="6">
        <v>463818</v>
      </c>
      <c r="C1077" s="6">
        <v>464276</v>
      </c>
      <c r="D1077" s="7">
        <v>322.830594714601</v>
      </c>
      <c r="E1077" s="7">
        <f>LOG(D1077,2)</f>
        <v>8.33463349934284</v>
      </c>
      <c r="F1077" s="7">
        <v>311.621060788502</v>
      </c>
      <c r="G1077" s="7">
        <f>LOG(F1077,2)</f>
        <v>8.28364893045399</v>
      </c>
      <c r="H1077" s="8">
        <v>0.965277349453174</v>
      </c>
    </row>
    <row r="1078" customHeight="1" spans="1:8">
      <c r="A1078" s="6">
        <v>3235290</v>
      </c>
      <c r="B1078" s="6">
        <v>1978331</v>
      </c>
      <c r="C1078" s="6">
        <v>1979134</v>
      </c>
      <c r="D1078" s="7">
        <v>133.238984790259</v>
      </c>
      <c r="E1078" s="7">
        <f>LOG(D1078,2)</f>
        <v>7.05787245637757</v>
      </c>
      <c r="F1078" s="7">
        <v>128.681665267128</v>
      </c>
      <c r="G1078" s="7">
        <f>LOG(F1078,2)</f>
        <v>7.00766270088953</v>
      </c>
      <c r="H1078" s="8">
        <v>0.965795900274195</v>
      </c>
    </row>
    <row r="1079" customHeight="1" spans="1:8">
      <c r="A1079" s="6">
        <v>3234638</v>
      </c>
      <c r="B1079" s="6">
        <v>1048663</v>
      </c>
      <c r="C1079" s="6">
        <v>1049544</v>
      </c>
      <c r="D1079" s="7">
        <v>164.058953830911</v>
      </c>
      <c r="E1079" s="7">
        <f>LOG(D1079,2)</f>
        <v>7.35807052361852</v>
      </c>
      <c r="F1079" s="7">
        <v>158.466520226917</v>
      </c>
      <c r="G1079" s="7">
        <f>LOG(F1079,2)</f>
        <v>7.30803425913241</v>
      </c>
      <c r="H1079" s="8">
        <v>0.965912048849477</v>
      </c>
    </row>
    <row r="1080" customHeight="1" spans="1:8">
      <c r="A1080" s="6">
        <v>3235468</v>
      </c>
      <c r="B1080" s="6">
        <v>1959362</v>
      </c>
      <c r="C1080" s="6">
        <v>1960369</v>
      </c>
      <c r="D1080" s="7">
        <v>42.9455765627993</v>
      </c>
      <c r="E1080" s="7">
        <f>LOG(D1080,2)</f>
        <v>5.42443763487599</v>
      </c>
      <c r="F1080" s="7">
        <v>41.4912100613294</v>
      </c>
      <c r="G1080" s="7">
        <f>LOG(F1080,2)</f>
        <v>5.37473382787475</v>
      </c>
      <c r="H1080" s="8">
        <v>0.96613466117184</v>
      </c>
    </row>
    <row r="1081" customHeight="1" spans="1:8">
      <c r="A1081" s="6">
        <v>3233712</v>
      </c>
      <c r="B1081" s="6">
        <v>390135</v>
      </c>
      <c r="C1081" s="6">
        <v>391607</v>
      </c>
      <c r="D1081" s="7">
        <v>53.853904853467</v>
      </c>
      <c r="E1081" s="7">
        <f>LOG(D1081,2)</f>
        <v>5.75097905077085</v>
      </c>
      <c r="F1081" s="7">
        <v>52.0602045615673</v>
      </c>
      <c r="G1081" s="7">
        <f>LOG(F1081,2)</f>
        <v>5.7021090754611</v>
      </c>
      <c r="H1081" s="8">
        <v>0.966693217571126</v>
      </c>
    </row>
    <row r="1082" customHeight="1" spans="1:8">
      <c r="A1082" s="6">
        <v>3235756</v>
      </c>
      <c r="B1082" s="6">
        <v>688535</v>
      </c>
      <c r="C1082" s="6">
        <v>689578</v>
      </c>
      <c r="D1082" s="7">
        <v>169.892991546235</v>
      </c>
      <c r="E1082" s="7">
        <f>LOG(D1082,2)</f>
        <v>7.40848252923011</v>
      </c>
      <c r="F1082" s="7">
        <v>164.242833204934</v>
      </c>
      <c r="G1082" s="7">
        <f>LOG(F1082,2)</f>
        <v>7.35968660917906</v>
      </c>
      <c r="H1082" s="8">
        <v>0.966742840361585</v>
      </c>
    </row>
    <row r="1083" customHeight="1" spans="1:8">
      <c r="A1083" s="6">
        <v>32154146</v>
      </c>
      <c r="B1083" s="6">
        <v>1565419</v>
      </c>
      <c r="C1083" s="6">
        <v>1566474</v>
      </c>
      <c r="D1083" s="7">
        <v>4.30050305220463</v>
      </c>
      <c r="E1083" s="7">
        <f>LOG(D1083,2)</f>
        <v>2.10450542922679</v>
      </c>
      <c r="F1083" s="7">
        <v>4.15829727188972</v>
      </c>
      <c r="G1083" s="7">
        <f>LOG(F1083,2)</f>
        <v>2.05599289849232</v>
      </c>
      <c r="H1083" s="8">
        <v>0.966932756798764</v>
      </c>
    </row>
    <row r="1084" customHeight="1" spans="1:8">
      <c r="A1084" s="6">
        <v>3234800</v>
      </c>
      <c r="B1084" s="6">
        <v>1801609</v>
      </c>
      <c r="C1084" s="6">
        <v>1802727</v>
      </c>
      <c r="D1084" s="7">
        <v>243.044810047488</v>
      </c>
      <c r="E1084" s="7">
        <f>LOG(D1084,2)</f>
        <v>7.92507851707672</v>
      </c>
      <c r="F1084" s="7">
        <v>235.020338115221</v>
      </c>
      <c r="G1084" s="7">
        <f>LOG(F1084,2)</f>
        <v>7.87664179945161</v>
      </c>
      <c r="H1084" s="8">
        <v>0.966983570105039</v>
      </c>
    </row>
    <row r="1085" customHeight="1" spans="1:8">
      <c r="A1085" s="6">
        <v>3235329</v>
      </c>
      <c r="B1085" s="6">
        <v>1347388</v>
      </c>
      <c r="C1085" s="6">
        <v>1348428</v>
      </c>
      <c r="D1085" s="7">
        <v>331.864347461864</v>
      </c>
      <c r="E1085" s="7">
        <f>LOG(D1085,2)</f>
        <v>8.37444983726035</v>
      </c>
      <c r="F1085" s="7">
        <v>320.944439134063</v>
      </c>
      <c r="G1085" s="7">
        <f>LOG(F1085,2)</f>
        <v>8.32617975402682</v>
      </c>
      <c r="H1085" s="8">
        <v>0.967095265245219</v>
      </c>
    </row>
    <row r="1086" customHeight="1" spans="1:8">
      <c r="A1086" s="6">
        <v>3235648</v>
      </c>
      <c r="B1086" s="6">
        <v>1091591</v>
      </c>
      <c r="C1086" s="6">
        <v>1092142</v>
      </c>
      <c r="D1086" s="7">
        <v>131.50009473235</v>
      </c>
      <c r="E1086" s="7">
        <f>LOG(D1086,2)</f>
        <v>7.03892002860669</v>
      </c>
      <c r="F1086" s="7">
        <v>127.183043389017</v>
      </c>
      <c r="G1086" s="7">
        <f>LOG(F1086,2)</f>
        <v>6.99076252667627</v>
      </c>
      <c r="H1086" s="8">
        <v>0.96717073586814</v>
      </c>
    </row>
    <row r="1087" customHeight="1" spans="1:8">
      <c r="A1087" s="6">
        <v>3233853</v>
      </c>
      <c r="B1087" s="6">
        <v>940211</v>
      </c>
      <c r="C1087" s="6">
        <v>940414</v>
      </c>
      <c r="D1087" s="7">
        <v>175.578033531755</v>
      </c>
      <c r="E1087" s="7">
        <f>LOG(D1087,2)</f>
        <v>7.45596855117911</v>
      </c>
      <c r="F1087" s="7">
        <v>169.839894886882</v>
      </c>
      <c r="G1087" s="7">
        <f>LOG(F1087,2)</f>
        <v>7.4080315732537</v>
      </c>
      <c r="H1087" s="8">
        <v>0.967318584623314</v>
      </c>
    </row>
    <row r="1088" customHeight="1" spans="1:8">
      <c r="A1088" s="6">
        <v>3235714</v>
      </c>
      <c r="B1088" s="6">
        <v>98141</v>
      </c>
      <c r="C1088" s="6">
        <v>98437</v>
      </c>
      <c r="D1088" s="7">
        <v>16.4004847582284</v>
      </c>
      <c r="E1088" s="7">
        <f>LOG(D1088,2)</f>
        <v>4.03566655289879</v>
      </c>
      <c r="F1088" s="7">
        <v>15.8668904033082</v>
      </c>
      <c r="G1088" s="7">
        <f>LOG(F1088,2)</f>
        <v>3.98794751106922</v>
      </c>
      <c r="H1088" s="8">
        <v>0.967464720538063</v>
      </c>
    </row>
    <row r="1089" customHeight="1" spans="1:8">
      <c r="A1089" s="6">
        <v>3234004</v>
      </c>
      <c r="B1089" s="6">
        <v>766701</v>
      </c>
      <c r="C1089" s="6">
        <v>767981</v>
      </c>
      <c r="D1089" s="7">
        <v>28.9901403908985</v>
      </c>
      <c r="E1089" s="7">
        <f>LOG(D1089,2)</f>
        <v>4.85749041486006</v>
      </c>
      <c r="F1089" s="7">
        <v>28.0503955344199</v>
      </c>
      <c r="G1089" s="7">
        <f>LOG(F1089,2)</f>
        <v>4.80994920909123</v>
      </c>
      <c r="H1089" s="8">
        <v>0.967583983940497</v>
      </c>
    </row>
    <row r="1090" customHeight="1" spans="1:8">
      <c r="A1090" s="6">
        <v>3235036</v>
      </c>
      <c r="B1090" s="6">
        <v>902698</v>
      </c>
      <c r="C1090" s="6">
        <v>903456</v>
      </c>
      <c r="D1090" s="7">
        <v>98.145561943161</v>
      </c>
      <c r="E1090" s="7">
        <f>LOG(D1090,2)</f>
        <v>6.61685112664041</v>
      </c>
      <c r="F1090" s="7">
        <v>94.966161237982</v>
      </c>
      <c r="G1090" s="7">
        <f>LOG(F1090,2)</f>
        <v>6.56934163242754</v>
      </c>
      <c r="H1090" s="8">
        <v>0.967605252420682</v>
      </c>
    </row>
    <row r="1091" customHeight="1" spans="1:8">
      <c r="A1091" s="6">
        <v>3235003</v>
      </c>
      <c r="B1091" s="6">
        <v>796311</v>
      </c>
      <c r="C1091" s="6">
        <v>797537</v>
      </c>
      <c r="D1091" s="7">
        <v>186.431335408011</v>
      </c>
      <c r="E1091" s="7">
        <f>LOG(D1091,2)</f>
        <v>7.54250055855604</v>
      </c>
      <c r="F1091" s="7">
        <v>180.466481161099</v>
      </c>
      <c r="G1091" s="7">
        <f>LOG(F1091,2)</f>
        <v>7.49558709362842</v>
      </c>
      <c r="H1091" s="8">
        <v>0.968005087589714</v>
      </c>
    </row>
    <row r="1092" customHeight="1" spans="1:8">
      <c r="A1092" s="6">
        <v>3233697</v>
      </c>
      <c r="B1092" s="6">
        <v>1342187</v>
      </c>
      <c r="C1092" s="6">
        <v>1342552</v>
      </c>
      <c r="D1092" s="7">
        <v>1001.04612982931</v>
      </c>
      <c r="E1092" s="7">
        <f>LOG(D1092,2)</f>
        <v>9.9672927420953</v>
      </c>
      <c r="F1092" s="7">
        <v>969.034565850402</v>
      </c>
      <c r="G1092" s="7">
        <f>LOG(F1092,2)</f>
        <v>9.92040431784185</v>
      </c>
      <c r="H1092" s="8">
        <v>0.968021889276605</v>
      </c>
    </row>
    <row r="1093" customHeight="1" spans="1:8">
      <c r="A1093" s="6">
        <v>3235570</v>
      </c>
      <c r="B1093" s="6">
        <v>1609677</v>
      </c>
      <c r="C1093" s="6">
        <v>1611098</v>
      </c>
      <c r="D1093" s="7">
        <v>177.271804868147</v>
      </c>
      <c r="E1093" s="7">
        <f>LOG(D1093,2)</f>
        <v>7.46981928319366</v>
      </c>
      <c r="F1093" s="7">
        <v>171.610964164262</v>
      </c>
      <c r="G1093" s="7">
        <f>LOG(F1093,2)</f>
        <v>7.42299791883652</v>
      </c>
      <c r="H1093" s="8">
        <v>0.9680668862818</v>
      </c>
    </row>
    <row r="1094" customHeight="1" spans="1:8">
      <c r="A1094" s="6">
        <v>3234739</v>
      </c>
      <c r="B1094" s="6">
        <v>1778922</v>
      </c>
      <c r="C1094" s="6">
        <v>1779278</v>
      </c>
      <c r="D1094" s="7">
        <v>597.160229733185</v>
      </c>
      <c r="E1094" s="7">
        <f>LOG(D1094,2)</f>
        <v>9.22197427641719</v>
      </c>
      <c r="F1094" s="7">
        <v>578.108151816333</v>
      </c>
      <c r="G1094" s="7">
        <f>LOG(F1094,2)</f>
        <v>9.17519560549931</v>
      </c>
      <c r="H1094" s="8">
        <v>0.968095534551314</v>
      </c>
    </row>
    <row r="1095" customHeight="1" spans="1:8">
      <c r="A1095" s="6">
        <v>3235820</v>
      </c>
      <c r="B1095" s="6">
        <v>106208</v>
      </c>
      <c r="C1095" s="6">
        <v>106780</v>
      </c>
      <c r="D1095" s="7">
        <v>341.820629697813</v>
      </c>
      <c r="E1095" s="7">
        <f>LOG(D1095,2)</f>
        <v>8.41709565953482</v>
      </c>
      <c r="F1095" s="7">
        <v>330.930582632873</v>
      </c>
      <c r="G1095" s="7">
        <f>LOG(F1095,2)</f>
        <v>8.3703848128667</v>
      </c>
      <c r="H1095" s="8">
        <v>0.96814104790993</v>
      </c>
    </row>
    <row r="1096" customHeight="1" spans="1:8">
      <c r="A1096" s="6">
        <v>3235670</v>
      </c>
      <c r="B1096" s="6">
        <v>552325</v>
      </c>
      <c r="C1096" s="6">
        <v>553050</v>
      </c>
      <c r="D1096" s="7">
        <v>101.396025043183</v>
      </c>
      <c r="E1096" s="7">
        <f>LOG(D1096,2)</f>
        <v>6.66385728626892</v>
      </c>
      <c r="F1096" s="7">
        <v>98.1763843704695</v>
      </c>
      <c r="G1096" s="7">
        <f>LOG(F1096,2)</f>
        <v>6.61730413114883</v>
      </c>
      <c r="H1096" s="8">
        <v>0.968246874851925</v>
      </c>
    </row>
    <row r="1097" customHeight="1" spans="1:8">
      <c r="A1097" s="6">
        <v>3235204</v>
      </c>
      <c r="B1097" s="6">
        <v>1032819</v>
      </c>
      <c r="C1097" s="6">
        <v>1034318</v>
      </c>
      <c r="D1097" s="7">
        <v>49.1000918801645</v>
      </c>
      <c r="E1097" s="7">
        <f>LOG(D1097,2)</f>
        <v>5.61765381912048</v>
      </c>
      <c r="F1097" s="7">
        <v>47.5530705387147</v>
      </c>
      <c r="G1097" s="7">
        <f>LOG(F1097,2)</f>
        <v>5.57146659492071</v>
      </c>
      <c r="H1097" s="8">
        <v>0.968492495997248</v>
      </c>
    </row>
    <row r="1098" customHeight="1" spans="1:8">
      <c r="A1098" s="6">
        <v>3235071</v>
      </c>
      <c r="B1098" s="6">
        <v>1829985</v>
      </c>
      <c r="C1098" s="6">
        <v>1830479</v>
      </c>
      <c r="D1098" s="7">
        <v>327.393135587191</v>
      </c>
      <c r="E1098" s="7">
        <f>LOG(D1098,2)</f>
        <v>8.35488026308912</v>
      </c>
      <c r="F1098" s="7">
        <v>317.085380264293</v>
      </c>
      <c r="G1098" s="7">
        <f>LOG(F1098,2)</f>
        <v>8.30872755095526</v>
      </c>
      <c r="H1098" s="8">
        <v>0.968515664494887</v>
      </c>
    </row>
    <row r="1099" customHeight="1" spans="1:8">
      <c r="A1099" s="6">
        <v>3234796</v>
      </c>
      <c r="B1099" s="6">
        <v>2077063</v>
      </c>
      <c r="C1099" s="6">
        <v>2077512</v>
      </c>
      <c r="D1099" s="7">
        <v>27.2642645116113</v>
      </c>
      <c r="E1099" s="7">
        <f>LOG(D1099,2)</f>
        <v>4.76893933232647</v>
      </c>
      <c r="F1099" s="7">
        <v>26.4183725215082</v>
      </c>
      <c r="G1099" s="7">
        <f>LOG(F1099,2)</f>
        <v>4.72346968836576</v>
      </c>
      <c r="H1099" s="8">
        <v>0.968974333059934</v>
      </c>
    </row>
    <row r="1100" customHeight="1" spans="1:8">
      <c r="A1100" s="6">
        <v>3234667</v>
      </c>
      <c r="B1100" s="6">
        <v>1462305</v>
      </c>
      <c r="C1100" s="6">
        <v>1462919</v>
      </c>
      <c r="D1100" s="7">
        <v>160.727156716794</v>
      </c>
      <c r="E1100" s="7">
        <f>LOG(D1100,2)</f>
        <v>7.32846989943862</v>
      </c>
      <c r="F1100" s="7">
        <v>155.77609901443</v>
      </c>
      <c r="G1100" s="7">
        <f>LOG(F1100,2)</f>
        <v>7.283330085058</v>
      </c>
      <c r="H1100" s="8">
        <v>0.969195885726468</v>
      </c>
    </row>
    <row r="1101" customHeight="1" spans="1:8">
      <c r="A1101" s="6">
        <v>3234769</v>
      </c>
      <c r="B1101" s="6">
        <v>666106</v>
      </c>
      <c r="C1101" s="6">
        <v>666342</v>
      </c>
      <c r="D1101" s="7">
        <v>125.63298912492</v>
      </c>
      <c r="E1101" s="7">
        <f>LOG(D1101,2)</f>
        <v>6.97307153137514</v>
      </c>
      <c r="F1101" s="7">
        <v>121.788426181089</v>
      </c>
      <c r="G1101" s="7">
        <f>LOG(F1101,2)</f>
        <v>6.92823322708694</v>
      </c>
      <c r="H1101" s="8">
        <v>0.969398459985631</v>
      </c>
    </row>
    <row r="1102" customHeight="1" spans="1:8">
      <c r="A1102" s="6">
        <v>3235113</v>
      </c>
      <c r="B1102" s="6">
        <v>13392</v>
      </c>
      <c r="C1102" s="6">
        <v>13808</v>
      </c>
      <c r="D1102" s="7">
        <v>345.860647417777</v>
      </c>
      <c r="E1102" s="7">
        <f>LOG(D1102,2)</f>
        <v>8.43404706065526</v>
      </c>
      <c r="F1102" s="7">
        <v>335.302210060557</v>
      </c>
      <c r="G1102" s="7">
        <f>LOG(F1102,2)</f>
        <v>8.38931818210087</v>
      </c>
      <c r="H1102" s="8">
        <v>0.969471989843163</v>
      </c>
    </row>
    <row r="1103" customHeight="1" spans="1:8">
      <c r="A1103" s="6">
        <v>3234668</v>
      </c>
      <c r="B1103" s="6">
        <v>1462916</v>
      </c>
      <c r="C1103" s="6">
        <v>1464058</v>
      </c>
      <c r="D1103" s="7">
        <v>103.078080777828</v>
      </c>
      <c r="E1103" s="7">
        <f>LOG(D1103,2)</f>
        <v>6.68759377063664</v>
      </c>
      <c r="F1103" s="7">
        <v>99.9801499625779</v>
      </c>
      <c r="G1103" s="7">
        <f>LOG(F1103,2)</f>
        <v>6.64356978584264</v>
      </c>
      <c r="H1103" s="8">
        <v>0.969945784866452</v>
      </c>
    </row>
    <row r="1104" customHeight="1" spans="1:8">
      <c r="A1104" s="6">
        <v>3235854</v>
      </c>
      <c r="B1104" s="6">
        <v>298704</v>
      </c>
      <c r="C1104" s="6">
        <v>300830</v>
      </c>
      <c r="D1104" s="7">
        <v>73.6605205443908</v>
      </c>
      <c r="E1104" s="7">
        <f>LOG(D1104,2)</f>
        <v>6.20281968740274</v>
      </c>
      <c r="F1104" s="7">
        <v>71.4513601342204</v>
      </c>
      <c r="G1104" s="7">
        <f>LOG(F1104,2)</f>
        <v>6.15888956933257</v>
      </c>
      <c r="H1104" s="8">
        <v>0.970008894943403</v>
      </c>
    </row>
    <row r="1105" customHeight="1" spans="1:8">
      <c r="A1105" s="6">
        <v>3235289</v>
      </c>
      <c r="B1105" s="6">
        <v>1977762</v>
      </c>
      <c r="C1105" s="6">
        <v>1978334</v>
      </c>
      <c r="D1105" s="7">
        <v>72.1607125895346</v>
      </c>
      <c r="E1105" s="7">
        <f>LOG(D1105,2)</f>
        <v>6.17314168021447</v>
      </c>
      <c r="F1105" s="7">
        <v>69.999154586846</v>
      </c>
      <c r="G1105" s="7">
        <f>LOG(F1105,2)</f>
        <v>6.12926559293454</v>
      </c>
      <c r="H1105" s="8">
        <v>0.970045223708031</v>
      </c>
    </row>
    <row r="1106" customHeight="1" spans="1:8">
      <c r="A1106" s="6">
        <v>3235907</v>
      </c>
      <c r="B1106" s="6">
        <v>773559</v>
      </c>
      <c r="C1106" s="6">
        <v>774824</v>
      </c>
      <c r="D1106" s="7">
        <v>24.1554016416447</v>
      </c>
      <c r="E1106" s="7">
        <f>LOG(D1106,2)</f>
        <v>4.59427393613144</v>
      </c>
      <c r="F1106" s="7">
        <v>23.4337427579664</v>
      </c>
      <c r="G1106" s="7">
        <f>LOG(F1106,2)</f>
        <v>4.55051548985353</v>
      </c>
      <c r="H1106" s="8">
        <v>0.970124326873781</v>
      </c>
    </row>
    <row r="1107" customHeight="1" spans="1:8">
      <c r="A1107" s="6">
        <v>3234834</v>
      </c>
      <c r="B1107" s="6">
        <v>2051024</v>
      </c>
      <c r="C1107" s="6">
        <v>2051260</v>
      </c>
      <c r="D1107" s="7">
        <v>33.0694460919223</v>
      </c>
      <c r="E1107" s="7">
        <f>LOG(D1107,2)</f>
        <v>5.04742697570126</v>
      </c>
      <c r="F1107" s="7">
        <v>32.0852625560568</v>
      </c>
      <c r="G1107" s="7">
        <f>LOG(F1107,2)</f>
        <v>5.00383888383911</v>
      </c>
      <c r="H1107" s="8">
        <v>0.970238886580386</v>
      </c>
    </row>
    <row r="1108" customHeight="1" spans="1:8">
      <c r="A1108" s="6">
        <v>25392761</v>
      </c>
      <c r="B1108" s="6">
        <v>919322</v>
      </c>
      <c r="C1108" s="6">
        <v>923209</v>
      </c>
      <c r="D1108" s="7">
        <v>108.90069168696</v>
      </c>
      <c r="E1108" s="7">
        <f>LOG(D1108,2)</f>
        <v>6.76686930719206</v>
      </c>
      <c r="F1108" s="7">
        <v>105.724175985932</v>
      </c>
      <c r="G1108" s="7">
        <f>LOG(F1108,2)</f>
        <v>6.72416150582229</v>
      </c>
      <c r="H1108" s="8">
        <v>0.970831078739527</v>
      </c>
    </row>
    <row r="1109" customHeight="1" spans="1:8">
      <c r="A1109" s="6">
        <v>3234377</v>
      </c>
      <c r="B1109" s="6">
        <v>2014992</v>
      </c>
      <c r="C1109" s="6">
        <v>2015915</v>
      </c>
      <c r="D1109" s="7">
        <v>289.461509587562</v>
      </c>
      <c r="E1109" s="7">
        <f>LOG(D1109,2)</f>
        <v>8.17722771201701</v>
      </c>
      <c r="F1109" s="7">
        <v>281.083508970943</v>
      </c>
      <c r="G1109" s="7">
        <f>LOG(F1109,2)</f>
        <v>8.13485500377849</v>
      </c>
      <c r="H1109" s="8">
        <v>0.971056598756234</v>
      </c>
    </row>
    <row r="1110" customHeight="1" spans="1:8">
      <c r="A1110" s="6">
        <v>3234478</v>
      </c>
      <c r="B1110" s="6">
        <v>1255522</v>
      </c>
      <c r="C1110" s="6">
        <v>1256787</v>
      </c>
      <c r="D1110" s="7">
        <v>2860.0863402449</v>
      </c>
      <c r="E1110" s="7">
        <f>LOG(D1110,2)</f>
        <v>11.4818429843801</v>
      </c>
      <c r="F1110" s="7">
        <v>2777.65990196279</v>
      </c>
      <c r="G1110" s="7">
        <f>LOG(F1110,2)</f>
        <v>11.4396542505082</v>
      </c>
      <c r="H1110" s="8">
        <v>0.971180437065039</v>
      </c>
    </row>
    <row r="1111" customHeight="1" spans="1:8">
      <c r="A1111" s="6">
        <v>3234450</v>
      </c>
      <c r="B1111" s="6">
        <v>819476</v>
      </c>
      <c r="C1111" s="6">
        <v>820396</v>
      </c>
      <c r="D1111" s="7">
        <v>80.8026430369889</v>
      </c>
      <c r="E1111" s="7">
        <f>LOG(D1111,2)</f>
        <v>6.3363305788792</v>
      </c>
      <c r="F1111" s="7">
        <v>78.4945921824897</v>
      </c>
      <c r="G1111" s="7">
        <f>LOG(F1111,2)</f>
        <v>6.29452135907955</v>
      </c>
      <c r="H1111" s="8">
        <v>0.971435948531502</v>
      </c>
    </row>
    <row r="1112" customHeight="1" spans="1:8">
      <c r="A1112" s="6">
        <v>3233665</v>
      </c>
      <c r="B1112" s="6">
        <v>94553</v>
      </c>
      <c r="C1112" s="6">
        <v>95713</v>
      </c>
      <c r="D1112" s="7">
        <v>28.011878845668</v>
      </c>
      <c r="E1112" s="7">
        <f>LOG(D1112,2)</f>
        <v>4.80796684768291</v>
      </c>
      <c r="F1112" s="7">
        <v>27.2135620289298</v>
      </c>
      <c r="G1112" s="7">
        <f>LOG(F1112,2)</f>
        <v>4.76625390061633</v>
      </c>
      <c r="H1112" s="8">
        <v>0.971500775755295</v>
      </c>
    </row>
    <row r="1113" customHeight="1" spans="1:8">
      <c r="A1113" s="6">
        <v>3234027</v>
      </c>
      <c r="B1113" s="6">
        <v>1282324</v>
      </c>
      <c r="C1113" s="6">
        <v>1282941</v>
      </c>
      <c r="D1113" s="7">
        <v>178.910624316522</v>
      </c>
      <c r="E1113" s="7">
        <f>LOG(D1113,2)</f>
        <v>7.48309525180762</v>
      </c>
      <c r="F1113" s="7">
        <v>173.823324843038</v>
      </c>
      <c r="G1113" s="7">
        <f>LOG(F1113,2)</f>
        <v>7.4414778759405</v>
      </c>
      <c r="H1113" s="8">
        <v>0.971565134865978</v>
      </c>
    </row>
    <row r="1114" customHeight="1" spans="1:8">
      <c r="A1114" s="6">
        <v>3235310</v>
      </c>
      <c r="B1114" s="6">
        <v>226723</v>
      </c>
      <c r="C1114" s="6">
        <v>227382</v>
      </c>
      <c r="D1114" s="7">
        <v>54.2695740007243</v>
      </c>
      <c r="E1114" s="7">
        <f>LOG(D1114,2)</f>
        <v>5.76207167890479</v>
      </c>
      <c r="F1114" s="7">
        <v>52.7393800337233</v>
      </c>
      <c r="G1114" s="7">
        <f>LOG(F1114,2)</f>
        <v>5.72080870690269</v>
      </c>
      <c r="H1114" s="8">
        <v>0.971803833083699</v>
      </c>
    </row>
    <row r="1115" customHeight="1" spans="1:8">
      <c r="A1115" s="6">
        <v>3234983</v>
      </c>
      <c r="B1115" s="6">
        <v>1075305</v>
      </c>
      <c r="C1115" s="6">
        <v>1075805</v>
      </c>
      <c r="D1115" s="7">
        <v>488.168983131308</v>
      </c>
      <c r="E1115" s="7">
        <f>LOG(D1115,2)</f>
        <v>8.93123682306628</v>
      </c>
      <c r="F1115" s="7">
        <v>474.474654567789</v>
      </c>
      <c r="G1115" s="7">
        <f>LOG(F1115,2)</f>
        <v>8.89018721336257</v>
      </c>
      <c r="H1115" s="8">
        <v>0.971947565214655</v>
      </c>
    </row>
    <row r="1116" customHeight="1" spans="1:8">
      <c r="A1116" s="6">
        <v>3234951</v>
      </c>
      <c r="B1116" s="6">
        <v>25813</v>
      </c>
      <c r="C1116" s="6">
        <v>27315</v>
      </c>
      <c r="D1116" s="7">
        <v>53.2906841423665</v>
      </c>
      <c r="E1116" s="7">
        <f>LOG(D1116,2)</f>
        <v>5.7358114493301</v>
      </c>
      <c r="F1116" s="7">
        <v>51.8049221102024</v>
      </c>
      <c r="G1116" s="7">
        <f>LOG(F1116,2)</f>
        <v>5.69501727323592</v>
      </c>
      <c r="H1116" s="8">
        <v>0.972119666765867</v>
      </c>
    </row>
    <row r="1117" customHeight="1" spans="1:8">
      <c r="A1117" s="6">
        <v>3234606</v>
      </c>
      <c r="B1117" s="6">
        <v>583589</v>
      </c>
      <c r="C1117" s="6">
        <v>585235</v>
      </c>
      <c r="D1117" s="7">
        <v>226.85753735214</v>
      </c>
      <c r="E1117" s="7">
        <f>LOG(D1117,2)</f>
        <v>7.82564278386896</v>
      </c>
      <c r="F1117" s="7">
        <v>220.543273782048</v>
      </c>
      <c r="G1117" s="7">
        <f>LOG(F1117,2)</f>
        <v>7.78491795097902</v>
      </c>
      <c r="H1117" s="8">
        <v>0.972166392865798</v>
      </c>
    </row>
    <row r="1118" customHeight="1" spans="1:8">
      <c r="A1118" s="6">
        <v>3234612</v>
      </c>
      <c r="B1118" s="6">
        <v>147210</v>
      </c>
      <c r="C1118" s="6">
        <v>149195</v>
      </c>
      <c r="D1118" s="7">
        <v>40.5699927349584</v>
      </c>
      <c r="E1118" s="7">
        <f>LOG(D1118,2)</f>
        <v>5.34234113908202</v>
      </c>
      <c r="F1118" s="7">
        <v>39.4485169826962</v>
      </c>
      <c r="G1118" s="7">
        <f>LOG(F1118,2)</f>
        <v>5.3018991598428</v>
      </c>
      <c r="H1118" s="8">
        <v>0.972357013727147</v>
      </c>
    </row>
    <row r="1119" customHeight="1" spans="1:8">
      <c r="A1119" s="6">
        <v>3233808</v>
      </c>
      <c r="B1119" s="6">
        <v>102561</v>
      </c>
      <c r="C1119" s="6">
        <v>102992</v>
      </c>
      <c r="D1119" s="7">
        <v>204.821091604642</v>
      </c>
      <c r="E1119" s="7">
        <f>LOG(D1119,2)</f>
        <v>7.67822047535998</v>
      </c>
      <c r="F1119" s="7">
        <v>199.203850610284</v>
      </c>
      <c r="G1119" s="7">
        <f>LOG(F1119,2)</f>
        <v>7.63810172474432</v>
      </c>
      <c r="H1119" s="8">
        <v>0.972574889869249</v>
      </c>
    </row>
    <row r="1120" customHeight="1" spans="1:8">
      <c r="A1120" s="6">
        <v>3234874</v>
      </c>
      <c r="B1120" s="6">
        <v>2045437</v>
      </c>
      <c r="C1120" s="6">
        <v>2046759</v>
      </c>
      <c r="D1120" s="7">
        <v>109.594094021189</v>
      </c>
      <c r="E1120" s="7">
        <f>LOG(D1120,2)</f>
        <v>6.77602624394979</v>
      </c>
      <c r="F1120" s="7">
        <v>106.615789087535</v>
      </c>
      <c r="G1120" s="7">
        <f>LOG(F1120,2)</f>
        <v>6.73627729721052</v>
      </c>
      <c r="H1120" s="8">
        <v>0.972824220499709</v>
      </c>
    </row>
    <row r="1121" customHeight="1" spans="1:8">
      <c r="A1121" s="6">
        <v>3234474</v>
      </c>
      <c r="B1121" s="6">
        <v>1251132</v>
      </c>
      <c r="C1121" s="6">
        <v>1251500</v>
      </c>
      <c r="D1121" s="7">
        <v>722.94467674764</v>
      </c>
      <c r="E1121" s="7">
        <f>LOG(D1121,2)</f>
        <v>9.49774143911481</v>
      </c>
      <c r="F1121" s="7">
        <v>703.416016324709</v>
      </c>
      <c r="G1121" s="7">
        <f>LOG(F1121,2)</f>
        <v>9.45823437433869</v>
      </c>
      <c r="H1121" s="8">
        <v>0.97298733768843</v>
      </c>
    </row>
    <row r="1122" customHeight="1" spans="1:8">
      <c r="A1122" s="6">
        <v>3234742</v>
      </c>
      <c r="B1122" s="6">
        <v>974768</v>
      </c>
      <c r="C1122" s="6">
        <v>976129</v>
      </c>
      <c r="D1122" s="7">
        <v>280.727452332062</v>
      </c>
      <c r="E1122" s="7">
        <f>LOG(D1122,2)</f>
        <v>8.13302634164355</v>
      </c>
      <c r="F1122" s="7">
        <v>273.258258460057</v>
      </c>
      <c r="G1122" s="7">
        <f>LOG(F1122,2)</f>
        <v>8.09412128771885</v>
      </c>
      <c r="H1122" s="8">
        <v>0.973393432633835</v>
      </c>
    </row>
    <row r="1123" customHeight="1" spans="1:8">
      <c r="A1123" s="6">
        <v>3234531</v>
      </c>
      <c r="B1123" s="6">
        <v>141856</v>
      </c>
      <c r="C1123" s="6">
        <v>142701</v>
      </c>
      <c r="D1123" s="7">
        <v>97.5331659966025</v>
      </c>
      <c r="E1123" s="7">
        <f>LOG(D1123,2)</f>
        <v>6.60782098331385</v>
      </c>
      <c r="F1123" s="7">
        <v>94.948147360222</v>
      </c>
      <c r="G1123" s="7">
        <f>LOG(F1123,2)</f>
        <v>6.56906794549598</v>
      </c>
      <c r="H1123" s="8">
        <v>0.973496004051888</v>
      </c>
    </row>
    <row r="1124" customHeight="1" spans="1:8">
      <c r="A1124" s="6">
        <v>3234860</v>
      </c>
      <c r="B1124" s="6">
        <v>408070</v>
      </c>
      <c r="C1124" s="6">
        <v>408813</v>
      </c>
      <c r="D1124" s="7">
        <v>496.28968730031</v>
      </c>
      <c r="E1124" s="7">
        <f>LOG(D1124,2)</f>
        <v>8.9550386660997</v>
      </c>
      <c r="F1124" s="7">
        <v>483.32435560682</v>
      </c>
      <c r="G1124" s="7">
        <f>LOG(F1124,2)</f>
        <v>8.91684788643946</v>
      </c>
      <c r="H1124" s="8">
        <v>0.973875476308972</v>
      </c>
    </row>
    <row r="1125" customHeight="1" spans="1:8">
      <c r="A1125" s="6">
        <v>3234312</v>
      </c>
      <c r="B1125" s="6">
        <v>957585</v>
      </c>
      <c r="C1125" s="6">
        <v>961274</v>
      </c>
      <c r="D1125" s="7">
        <v>48.6528666312044</v>
      </c>
      <c r="E1125" s="7">
        <f>LOG(D1125,2)</f>
        <v>5.60445290611745</v>
      </c>
      <c r="F1125" s="7">
        <v>47.3829852135378</v>
      </c>
      <c r="G1125" s="7">
        <f>LOG(F1125,2)</f>
        <v>5.56629718871873</v>
      </c>
      <c r="H1125" s="8">
        <v>0.97389914499196</v>
      </c>
    </row>
    <row r="1126" customHeight="1" spans="1:8">
      <c r="A1126" s="6">
        <v>3234640</v>
      </c>
      <c r="B1126" s="6">
        <v>1051252</v>
      </c>
      <c r="C1126" s="6">
        <v>1051647</v>
      </c>
      <c r="D1126" s="7">
        <v>125.22325016527</v>
      </c>
      <c r="E1126" s="7">
        <f>LOG(D1126,2)</f>
        <v>6.96835864169375</v>
      </c>
      <c r="F1126" s="7">
        <v>121.976719975432</v>
      </c>
      <c r="G1126" s="7">
        <f>LOG(F1126,2)</f>
        <v>6.93046201640846</v>
      </c>
      <c r="H1126" s="8">
        <v>0.974074062240413</v>
      </c>
    </row>
    <row r="1127" customHeight="1" spans="1:8">
      <c r="A1127" s="6">
        <v>3235200</v>
      </c>
      <c r="B1127" s="6">
        <v>1746673</v>
      </c>
      <c r="C1127" s="6">
        <v>1748025</v>
      </c>
      <c r="D1127" s="7">
        <v>62.1221369303517</v>
      </c>
      <c r="E1127" s="7">
        <f>LOG(D1127,2)</f>
        <v>5.957035552523</v>
      </c>
      <c r="F1127" s="7">
        <v>60.5167069955444</v>
      </c>
      <c r="G1127" s="7">
        <f>LOG(F1127,2)</f>
        <v>5.91926158061696</v>
      </c>
      <c r="H1127" s="8">
        <v>0.974156878463353</v>
      </c>
    </row>
    <row r="1128" customHeight="1" spans="1:8">
      <c r="A1128" s="6">
        <v>3235482</v>
      </c>
      <c r="B1128" s="6">
        <v>1550006</v>
      </c>
      <c r="C1128" s="6">
        <v>1551265</v>
      </c>
      <c r="D1128" s="7">
        <v>25.0842860058855</v>
      </c>
      <c r="E1128" s="7">
        <f>LOG(D1128,2)</f>
        <v>4.64871196899005</v>
      </c>
      <c r="F1128" s="7">
        <v>24.4378445943809</v>
      </c>
      <c r="G1128" s="7">
        <f>LOG(F1128,2)</f>
        <v>4.61104514067715</v>
      </c>
      <c r="H1128" s="8">
        <v>0.974229228156906</v>
      </c>
    </row>
    <row r="1129" customHeight="1" spans="1:8">
      <c r="A1129" s="6">
        <v>3233771</v>
      </c>
      <c r="B1129" s="6">
        <v>491929</v>
      </c>
      <c r="C1129" s="6">
        <v>493383</v>
      </c>
      <c r="D1129" s="7">
        <v>203.984858841758</v>
      </c>
      <c r="E1129" s="7">
        <f>LOG(D1129,2)</f>
        <v>7.67231825920386</v>
      </c>
      <c r="F1129" s="7">
        <v>198.745070515665</v>
      </c>
      <c r="G1129" s="7">
        <f>LOG(F1129,2)</f>
        <v>7.63477526737524</v>
      </c>
      <c r="H1129" s="8">
        <v>0.974312856572566</v>
      </c>
    </row>
    <row r="1130" customHeight="1" spans="1:8">
      <c r="A1130" s="6">
        <v>3235213</v>
      </c>
      <c r="B1130" s="6">
        <v>188078</v>
      </c>
      <c r="C1130" s="6">
        <v>189319</v>
      </c>
      <c r="D1130" s="7">
        <v>67.7036029836249</v>
      </c>
      <c r="E1130" s="7">
        <f>LOG(D1130,2)</f>
        <v>6.08116070665358</v>
      </c>
      <c r="F1130" s="7">
        <v>65.9683215137542</v>
      </c>
      <c r="G1130" s="7">
        <f>LOG(F1130,2)</f>
        <v>6.04370149259222</v>
      </c>
      <c r="H1130" s="8">
        <v>0.974369436877822</v>
      </c>
    </row>
    <row r="1131" customHeight="1" spans="1:8">
      <c r="A1131" s="6">
        <v>3234056</v>
      </c>
      <c r="B1131" s="6">
        <v>785389</v>
      </c>
      <c r="C1131" s="6">
        <v>786228</v>
      </c>
      <c r="D1131" s="7">
        <v>69.7157126131127</v>
      </c>
      <c r="E1131" s="7">
        <f>LOG(D1131,2)</f>
        <v>6.12341194401258</v>
      </c>
      <c r="F1131" s="7">
        <v>67.9584582720263</v>
      </c>
      <c r="G1131" s="7">
        <f>LOG(F1131,2)</f>
        <v>6.08658121832574</v>
      </c>
      <c r="H1131" s="8">
        <v>0.974793998723957</v>
      </c>
    </row>
    <row r="1132" customHeight="1" spans="1:8">
      <c r="A1132" s="6">
        <v>3233726</v>
      </c>
      <c r="B1132" s="6">
        <v>1390048</v>
      </c>
      <c r="C1132" s="6">
        <v>1390557</v>
      </c>
      <c r="D1132" s="7">
        <v>64.1990846533288</v>
      </c>
      <c r="E1132" s="7">
        <f>LOG(D1132,2)</f>
        <v>6.00448082252283</v>
      </c>
      <c r="F1132" s="7">
        <v>62.5808824436362</v>
      </c>
      <c r="G1132" s="7">
        <f>LOG(F1132,2)</f>
        <v>5.96765009683599</v>
      </c>
      <c r="H1132" s="8">
        <v>0.974793998723957</v>
      </c>
    </row>
    <row r="1133" customHeight="1" spans="1:8">
      <c r="A1133" s="6">
        <v>3234139</v>
      </c>
      <c r="B1133" s="6">
        <v>210474</v>
      </c>
      <c r="C1133" s="6">
        <v>211202</v>
      </c>
      <c r="D1133" s="7">
        <v>11.152877688553</v>
      </c>
      <c r="E1133" s="7">
        <f>LOG(D1133,2)</f>
        <v>3.47934410022154</v>
      </c>
      <c r="F1133" s="7">
        <v>10.8717582393038</v>
      </c>
      <c r="G1133" s="7">
        <f>LOG(F1133,2)</f>
        <v>3.44251337453471</v>
      </c>
      <c r="H1133" s="8">
        <v>0.974793998723959</v>
      </c>
    </row>
    <row r="1134" customHeight="1" spans="1:8">
      <c r="A1134" s="6">
        <v>3235120</v>
      </c>
      <c r="B1134" s="6">
        <v>409653</v>
      </c>
      <c r="C1134" s="6">
        <v>410465</v>
      </c>
      <c r="D1134" s="7">
        <v>110.321391951759</v>
      </c>
      <c r="E1134" s="7">
        <f>LOG(D1134,2)</f>
        <v>6.78556875468732</v>
      </c>
      <c r="F1134" s="7">
        <v>107.628454922071</v>
      </c>
      <c r="G1134" s="7">
        <f>LOG(F1134,2)</f>
        <v>6.74991573930334</v>
      </c>
      <c r="H1134" s="8">
        <v>0.975590073855617</v>
      </c>
    </row>
    <row r="1135" customHeight="1" spans="1:8">
      <c r="A1135" s="6">
        <v>3235340</v>
      </c>
      <c r="B1135" s="6">
        <v>510170</v>
      </c>
      <c r="C1135" s="6">
        <v>511333</v>
      </c>
      <c r="D1135" s="7">
        <v>397.888777904874</v>
      </c>
      <c r="E1135" s="7">
        <f>LOG(D1135,2)</f>
        <v>8.63622139946408</v>
      </c>
      <c r="F1135" s="7">
        <v>388.196968752588</v>
      </c>
      <c r="G1135" s="7">
        <f>LOG(F1135,2)</f>
        <v>8.60064504254376</v>
      </c>
      <c r="H1135" s="8">
        <v>0.975641913794807</v>
      </c>
    </row>
    <row r="1136" customHeight="1" spans="1:8">
      <c r="A1136" s="6">
        <v>25392770</v>
      </c>
      <c r="B1136" s="6">
        <v>1961276</v>
      </c>
      <c r="C1136" s="6">
        <v>1965046</v>
      </c>
      <c r="D1136" s="7">
        <v>27.6012680304917</v>
      </c>
      <c r="E1136" s="7">
        <f>LOG(D1136,2)</f>
        <v>4.78666264229949</v>
      </c>
      <c r="F1136" s="7">
        <v>26.9386853476214</v>
      </c>
      <c r="G1136" s="7">
        <f>LOG(F1136,2)</f>
        <v>4.7516075415025</v>
      </c>
      <c r="H1136" s="8">
        <v>0.975994483944059</v>
      </c>
    </row>
    <row r="1137" customHeight="1" spans="1:8">
      <c r="A1137" s="6">
        <v>3235483</v>
      </c>
      <c r="B1137" s="6">
        <v>1551448</v>
      </c>
      <c r="C1137" s="6">
        <v>1551819</v>
      </c>
      <c r="D1137" s="7">
        <v>102.191766597445</v>
      </c>
      <c r="E1137" s="7">
        <f>LOG(D1137,2)</f>
        <v>6.67513515544822</v>
      </c>
      <c r="F1137" s="7">
        <v>99.759874440961</v>
      </c>
      <c r="G1137" s="7">
        <f>LOG(F1137,2)</f>
        <v>6.64038774426187</v>
      </c>
      <c r="H1137" s="8">
        <v>0.976202660571827</v>
      </c>
    </row>
    <row r="1138" customHeight="1" spans="1:8">
      <c r="A1138" s="6">
        <v>3234621</v>
      </c>
      <c r="B1138" s="6">
        <v>778369</v>
      </c>
      <c r="C1138" s="6">
        <v>779418</v>
      </c>
      <c r="D1138" s="7">
        <v>73.1775184802054</v>
      </c>
      <c r="E1138" s="7">
        <f>LOG(D1138,2)</f>
        <v>6.19332858822215</v>
      </c>
      <c r="F1138" s="7">
        <v>71.4520075340404</v>
      </c>
      <c r="G1138" s="7">
        <f>LOG(F1138,2)</f>
        <v>6.15890264111002</v>
      </c>
      <c r="H1138" s="8">
        <v>0.976420204155573</v>
      </c>
    </row>
    <row r="1139" customHeight="1" spans="1:8">
      <c r="A1139" s="6">
        <v>3234193</v>
      </c>
      <c r="B1139" s="6">
        <v>269347</v>
      </c>
      <c r="C1139" s="6">
        <v>270069</v>
      </c>
      <c r="D1139" s="7">
        <v>86.0630186509462</v>
      </c>
      <c r="E1139" s="7">
        <f>LOG(D1139,2)</f>
        <v>6.42732153843147</v>
      </c>
      <c r="F1139" s="7">
        <v>84.0665381067393</v>
      </c>
      <c r="G1139" s="7">
        <f>LOG(F1139,2)</f>
        <v>6.39345975845985</v>
      </c>
      <c r="H1139" s="8">
        <v>0.976802108786072</v>
      </c>
    </row>
    <row r="1140" customHeight="1" spans="1:8">
      <c r="A1140" s="6">
        <v>3235701</v>
      </c>
      <c r="B1140" s="6">
        <v>285109</v>
      </c>
      <c r="C1140" s="6">
        <v>285498</v>
      </c>
      <c r="D1140" s="7">
        <v>42.7275787122267</v>
      </c>
      <c r="E1140" s="7">
        <f>LOG(D1140,2)</f>
        <v>5.41709565953482</v>
      </c>
      <c r="F1140" s="7">
        <v>41.7421270610108</v>
      </c>
      <c r="G1140" s="7">
        <f>LOG(F1140,2)</f>
        <v>5.38343221292666</v>
      </c>
      <c r="H1140" s="8">
        <v>0.976936403116755</v>
      </c>
    </row>
    <row r="1141" customHeight="1" spans="1:8">
      <c r="A1141" s="6">
        <v>3234598</v>
      </c>
      <c r="B1141" s="6">
        <v>118181</v>
      </c>
      <c r="C1141" s="6">
        <v>119062</v>
      </c>
      <c r="D1141" s="7">
        <v>83.4620342192183</v>
      </c>
      <c r="E1141" s="7">
        <f>LOG(D1141,2)</f>
        <v>6.38304817870714</v>
      </c>
      <c r="F1141" s="7">
        <v>81.5404355037357</v>
      </c>
      <c r="G1141" s="7">
        <f>LOG(F1141,2)</f>
        <v>6.34944375710261</v>
      </c>
      <c r="H1141" s="8">
        <v>0.976976373347966</v>
      </c>
    </row>
    <row r="1142" customHeight="1" spans="1:8">
      <c r="A1142" s="6">
        <v>3234537</v>
      </c>
      <c r="B1142" s="6">
        <v>576547</v>
      </c>
      <c r="C1142" s="6">
        <v>577593</v>
      </c>
      <c r="D1142" s="7">
        <v>7.80045030931359</v>
      </c>
      <c r="E1142" s="7">
        <f>LOG(D1142,2)</f>
        <v>2.96355741118787</v>
      </c>
      <c r="F1142" s="7">
        <v>7.62088109986974</v>
      </c>
      <c r="G1142" s="7">
        <f>LOG(F1142,2)</f>
        <v>2.92995780676404</v>
      </c>
      <c r="H1142" s="8">
        <v>0.976979635492396</v>
      </c>
    </row>
    <row r="1143" customHeight="1" spans="1:8">
      <c r="A1143" s="6">
        <v>3234151</v>
      </c>
      <c r="B1143" s="6">
        <v>881751</v>
      </c>
      <c r="C1143" s="6">
        <v>884237</v>
      </c>
      <c r="D1143" s="7">
        <v>616.446380311053</v>
      </c>
      <c r="E1143" s="7">
        <f>LOG(D1143,2)</f>
        <v>9.26783160147735</v>
      </c>
      <c r="F1143" s="7">
        <v>602.386781258528</v>
      </c>
      <c r="G1143" s="7">
        <f>LOG(F1143,2)</f>
        <v>9.2345463017135</v>
      </c>
      <c r="H1143" s="8">
        <v>0.977192502865487</v>
      </c>
    </row>
    <row r="1144" customHeight="1" spans="1:8">
      <c r="A1144" s="6">
        <v>3234247</v>
      </c>
      <c r="B1144" s="6">
        <v>1060527</v>
      </c>
      <c r="C1144" s="6">
        <v>1061255</v>
      </c>
      <c r="D1144" s="7">
        <v>274.350743500846</v>
      </c>
      <c r="E1144" s="7">
        <f>LOG(D1144,2)</f>
        <v>8.0998776753457</v>
      </c>
      <c r="F1144" s="7">
        <v>268.121064685532</v>
      </c>
      <c r="G1144" s="7">
        <f>LOG(F1144,2)</f>
        <v>8.06674075756049</v>
      </c>
      <c r="H1144" s="8">
        <v>0.977293012820668</v>
      </c>
    </row>
    <row r="1145" customHeight="1" spans="1:8">
      <c r="A1145" s="6">
        <v>25392772</v>
      </c>
      <c r="B1145" s="6">
        <v>1601254</v>
      </c>
      <c r="C1145" s="6">
        <v>1601575</v>
      </c>
      <c r="D1145" s="7">
        <v>309.026170437764</v>
      </c>
      <c r="E1145" s="7">
        <f>LOG(D1145,2)</f>
        <v>8.27158521030573</v>
      </c>
      <c r="F1145" s="7">
        <v>302.01295429154</v>
      </c>
      <c r="G1145" s="7">
        <f>LOG(F1145,2)</f>
        <v>8.23846662240899</v>
      </c>
      <c r="H1145" s="8">
        <v>0.977305429710729</v>
      </c>
    </row>
    <row r="1146" customHeight="1" spans="1:8">
      <c r="A1146" s="6">
        <v>3235571</v>
      </c>
      <c r="B1146" s="6">
        <v>1611110</v>
      </c>
      <c r="C1146" s="6">
        <v>1612159</v>
      </c>
      <c r="D1146" s="7">
        <v>229.9964522681</v>
      </c>
      <c r="E1146" s="7">
        <f>LOG(D1146,2)</f>
        <v>7.84546779731527</v>
      </c>
      <c r="F1146" s="7">
        <v>225.066173624354</v>
      </c>
      <c r="G1146" s="7">
        <f>LOG(F1146,2)</f>
        <v>7.81420543265519</v>
      </c>
      <c r="H1146" s="8">
        <v>0.978563675243134</v>
      </c>
    </row>
    <row r="1147" customHeight="1" spans="1:8">
      <c r="A1147" s="6">
        <v>3235456</v>
      </c>
      <c r="B1147" s="6">
        <v>1919793</v>
      </c>
      <c r="C1147" s="6">
        <v>1920695</v>
      </c>
      <c r="D1147" s="7">
        <v>20.7250049567611</v>
      </c>
      <c r="E1147" s="7">
        <f>LOG(D1147,2)</f>
        <v>4.37330054165513</v>
      </c>
      <c r="F1147" s="7">
        <v>20.2816813377835</v>
      </c>
      <c r="G1147" s="7">
        <f>LOG(F1147,2)</f>
        <v>4.34210535063773</v>
      </c>
      <c r="H1147" s="8">
        <v>0.978609239423464</v>
      </c>
    </row>
    <row r="1148" customHeight="1" spans="1:8">
      <c r="A1148" s="6">
        <v>3235121</v>
      </c>
      <c r="B1148" s="6">
        <v>410466</v>
      </c>
      <c r="C1148" s="6">
        <v>411086</v>
      </c>
      <c r="D1148" s="7">
        <v>46.0596811238772</v>
      </c>
      <c r="E1148" s="7">
        <f>LOG(D1148,2)</f>
        <v>5.52543251811987</v>
      </c>
      <c r="F1148" s="7">
        <v>45.0999113094032</v>
      </c>
      <c r="G1148" s="7">
        <f>LOG(F1148,2)</f>
        <v>5.49505269125915</v>
      </c>
      <c r="H1148" s="8">
        <v>0.979162473750248</v>
      </c>
    </row>
    <row r="1149" customHeight="1" spans="1:8">
      <c r="A1149" s="6">
        <v>3235549</v>
      </c>
      <c r="B1149" s="6">
        <v>1404288</v>
      </c>
      <c r="C1149" s="6">
        <v>1404899</v>
      </c>
      <c r="D1149" s="7">
        <v>180.904020233979</v>
      </c>
      <c r="E1149" s="7">
        <f>LOG(D1149,2)</f>
        <v>7.49908065913342</v>
      </c>
      <c r="F1149" s="7">
        <v>177.189998529591</v>
      </c>
      <c r="G1149" s="7">
        <f>LOG(F1149,2)</f>
        <v>7.46915336319939</v>
      </c>
      <c r="H1149" s="8">
        <v>0.979469656342715</v>
      </c>
    </row>
    <row r="1150" customHeight="1" spans="1:8">
      <c r="A1150" s="6">
        <v>3234068</v>
      </c>
      <c r="B1150" s="6">
        <v>434549</v>
      </c>
      <c r="C1150" s="6">
        <v>435742</v>
      </c>
      <c r="D1150" s="7">
        <v>53.432478188585</v>
      </c>
      <c r="E1150" s="7">
        <f>LOG(D1150,2)</f>
        <v>5.73964502553243</v>
      </c>
      <c r="F1150" s="7">
        <v>52.3398083875459</v>
      </c>
      <c r="G1150" s="7">
        <f>LOG(F1150,2)</f>
        <v>5.70983673767523</v>
      </c>
      <c r="H1150" s="8">
        <v>0.979550456237822</v>
      </c>
    </row>
    <row r="1151" customHeight="1" spans="1:8">
      <c r="A1151" s="6">
        <v>3233967</v>
      </c>
      <c r="B1151" s="6">
        <v>332458</v>
      </c>
      <c r="C1151" s="6">
        <v>332742</v>
      </c>
      <c r="D1151" s="7">
        <v>12.8503996126997</v>
      </c>
      <c r="E1151" s="7">
        <f>LOG(D1151,2)</f>
        <v>3.68374131892099</v>
      </c>
      <c r="F1151" s="7">
        <v>12.5891248857827</v>
      </c>
      <c r="G1151" s="7">
        <f>LOG(F1151,2)</f>
        <v>3.65410609463836</v>
      </c>
      <c r="H1151" s="8">
        <v>0.979667968717581</v>
      </c>
    </row>
    <row r="1152" customHeight="1" spans="1:8">
      <c r="A1152" s="6">
        <v>3234292</v>
      </c>
      <c r="B1152" s="6">
        <v>537014</v>
      </c>
      <c r="C1152" s="6">
        <v>537853</v>
      </c>
      <c r="D1152" s="7">
        <v>57.769430401735</v>
      </c>
      <c r="E1152" s="7">
        <f>LOG(D1152,2)</f>
        <v>5.85223436487017</v>
      </c>
      <c r="F1152" s="7">
        <v>56.6107982603747</v>
      </c>
      <c r="G1152" s="7">
        <f>LOG(F1152,2)</f>
        <v>5.82300536191668</v>
      </c>
      <c r="H1152" s="8">
        <v>0.979943853811557</v>
      </c>
    </row>
    <row r="1153" customHeight="1" spans="1:8">
      <c r="A1153" s="6">
        <v>3234295</v>
      </c>
      <c r="B1153" s="6">
        <v>1289959</v>
      </c>
      <c r="C1153" s="6">
        <v>1292862</v>
      </c>
      <c r="D1153" s="7">
        <v>40.6719130303811</v>
      </c>
      <c r="E1153" s="7">
        <f>LOG(D1153,2)</f>
        <v>5.3459609454006</v>
      </c>
      <c r="F1153" s="7">
        <v>39.8680208506678</v>
      </c>
      <c r="G1153" s="7">
        <f>LOG(F1153,2)</f>
        <v>5.31716008297159</v>
      </c>
      <c r="H1153" s="8">
        <v>0.980234709414509</v>
      </c>
    </row>
    <row r="1154" customHeight="1" spans="1:8">
      <c r="A1154" s="6">
        <v>3234286</v>
      </c>
      <c r="B1154" s="6">
        <v>1130469</v>
      </c>
      <c r="C1154" s="6">
        <v>1131881</v>
      </c>
      <c r="D1154" s="7">
        <v>62.6463801925701</v>
      </c>
      <c r="E1154" s="7">
        <f>LOG(D1154,2)</f>
        <v>5.96915924563001</v>
      </c>
      <c r="F1154" s="7">
        <v>61.4336688147196</v>
      </c>
      <c r="G1154" s="7">
        <f>LOG(F1154,2)</f>
        <v>5.94095763841629</v>
      </c>
      <c r="H1154" s="8">
        <v>0.98064195610149</v>
      </c>
    </row>
    <row r="1155" customHeight="1" spans="1:8">
      <c r="A1155" s="6">
        <v>3233698</v>
      </c>
      <c r="B1155" s="6">
        <v>1342564</v>
      </c>
      <c r="C1155" s="6">
        <v>1342989</v>
      </c>
      <c r="D1155" s="7">
        <v>159.562145050086</v>
      </c>
      <c r="E1155" s="7">
        <f>LOG(D1155,2)</f>
        <v>7.31797461310011</v>
      </c>
      <c r="F1155" s="7">
        <v>156.503967402349</v>
      </c>
      <c r="G1155" s="7">
        <f>LOG(F1155,2)</f>
        <v>7.2900554199623</v>
      </c>
      <c r="H1155" s="8">
        <v>0.980833939987601</v>
      </c>
    </row>
    <row r="1156" customHeight="1" spans="1:8">
      <c r="A1156" s="6">
        <v>3234858</v>
      </c>
      <c r="B1156" s="6">
        <v>1668345</v>
      </c>
      <c r="C1156" s="6">
        <v>1669418</v>
      </c>
      <c r="D1156" s="7">
        <v>86.0348612058642</v>
      </c>
      <c r="E1156" s="7">
        <f>LOG(D1156,2)</f>
        <v>6.42684945118926</v>
      </c>
      <c r="F1156" s="7">
        <v>84.4147378055891</v>
      </c>
      <c r="G1156" s="7">
        <f>LOG(F1156,2)</f>
        <v>6.39942299314292</v>
      </c>
      <c r="H1156" s="8">
        <v>0.981168989203127</v>
      </c>
    </row>
    <row r="1157" customHeight="1" spans="1:8">
      <c r="A1157" s="6">
        <v>3235627</v>
      </c>
      <c r="B1157" s="6">
        <v>1772935</v>
      </c>
      <c r="C1157" s="6">
        <v>1773849</v>
      </c>
      <c r="D1157" s="7">
        <v>194.165324902119</v>
      </c>
      <c r="E1157" s="7">
        <f>LOG(D1157,2)</f>
        <v>7.60114176922179</v>
      </c>
      <c r="F1157" s="7">
        <v>190.558752614157</v>
      </c>
      <c r="G1157" s="7">
        <f>LOG(F1157,2)</f>
        <v>7.57409206432753</v>
      </c>
      <c r="H1157" s="8">
        <v>0.981425250415953</v>
      </c>
    </row>
    <row r="1158" customHeight="1" spans="1:8">
      <c r="A1158" s="6">
        <v>3234186</v>
      </c>
      <c r="B1158" s="6">
        <v>1650667</v>
      </c>
      <c r="C1158" s="6">
        <v>1652166</v>
      </c>
      <c r="D1158" s="7">
        <v>209.804619356665</v>
      </c>
      <c r="E1158" s="7">
        <f>LOG(D1158,2)</f>
        <v>7.71290263246391</v>
      </c>
      <c r="F1158" s="7">
        <v>205.920503654134</v>
      </c>
      <c r="G1158" s="7">
        <f>LOG(F1158,2)</f>
        <v>7.68594367709027</v>
      </c>
      <c r="H1158" s="8">
        <v>0.981486986728695</v>
      </c>
    </row>
    <row r="1159" customHeight="1" spans="1:8">
      <c r="A1159" s="6">
        <v>3234088</v>
      </c>
      <c r="B1159" s="6">
        <v>120018</v>
      </c>
      <c r="C1159" s="6">
        <v>120488</v>
      </c>
      <c r="D1159" s="7">
        <v>152.404102413038</v>
      </c>
      <c r="E1159" s="7">
        <f>LOG(D1159,2)</f>
        <v>7.25175792758816</v>
      </c>
      <c r="F1159" s="7">
        <v>149.623765873234</v>
      </c>
      <c r="G1159" s="7">
        <f>LOG(F1159,2)</f>
        <v>7.22519553735515</v>
      </c>
      <c r="H1159" s="8">
        <v>0.981756813000552</v>
      </c>
    </row>
    <row r="1160" customHeight="1" spans="1:8">
      <c r="A1160" s="6">
        <v>3235635</v>
      </c>
      <c r="B1160" s="6">
        <v>1366144</v>
      </c>
      <c r="C1160" s="6">
        <v>1367286</v>
      </c>
      <c r="D1160" s="7">
        <v>33.1631375831681</v>
      </c>
      <c r="E1160" s="7">
        <f>LOG(D1160,2)</f>
        <v>5.05150860237058</v>
      </c>
      <c r="F1160" s="7">
        <v>32.5614827666315</v>
      </c>
      <c r="G1160" s="7">
        <f>LOG(F1160,2)</f>
        <v>5.02509449262908</v>
      </c>
      <c r="H1160" s="8">
        <v>0.98185772335239</v>
      </c>
    </row>
    <row r="1161" customHeight="1" spans="1:8">
      <c r="A1161" s="6">
        <v>3235731</v>
      </c>
      <c r="B1161" s="6">
        <v>1695749</v>
      </c>
      <c r="C1161" s="6">
        <v>1697191</v>
      </c>
      <c r="D1161" s="7">
        <v>27.8167070202557</v>
      </c>
      <c r="E1161" s="7">
        <f>LOG(D1161,2)</f>
        <v>4.7978797366677</v>
      </c>
      <c r="F1161" s="7">
        <v>27.3134828564224</v>
      </c>
      <c r="G1161" s="7">
        <f>LOG(F1161,2)</f>
        <v>4.7715413847985</v>
      </c>
      <c r="H1161" s="8">
        <v>0.981909283386173</v>
      </c>
    </row>
    <row r="1162" customHeight="1" spans="1:8">
      <c r="A1162" s="6">
        <v>3234797</v>
      </c>
      <c r="B1162" s="6">
        <v>644605</v>
      </c>
      <c r="C1162" s="6">
        <v>646503</v>
      </c>
      <c r="D1162" s="7">
        <v>64.9544053725026</v>
      </c>
      <c r="E1162" s="7">
        <f>LOG(D1162,2)</f>
        <v>6.02135547111527</v>
      </c>
      <c r="F1162" s="7">
        <v>63.7871553772805</v>
      </c>
      <c r="G1162" s="7">
        <f>LOG(F1162,2)</f>
        <v>5.99519403707301</v>
      </c>
      <c r="H1162" s="8">
        <v>0.982029702396194</v>
      </c>
    </row>
    <row r="1163" customHeight="1" spans="1:8">
      <c r="A1163" s="6">
        <v>3234159</v>
      </c>
      <c r="B1163" s="6">
        <v>1355761</v>
      </c>
      <c r="C1163" s="6">
        <v>1356342</v>
      </c>
      <c r="D1163" s="7">
        <v>272.160203137526</v>
      </c>
      <c r="E1163" s="7">
        <f>LOG(D1163,2)</f>
        <v>8.08831231270153</v>
      </c>
      <c r="F1163" s="7">
        <v>267.385729128945</v>
      </c>
      <c r="G1163" s="7">
        <f>LOG(F1163,2)</f>
        <v>8.06277865795725</v>
      </c>
      <c r="H1163" s="8">
        <v>0.982457119176354</v>
      </c>
    </row>
    <row r="1164" customHeight="1" spans="1:8">
      <c r="A1164" s="6">
        <v>3235056</v>
      </c>
      <c r="B1164" s="6">
        <v>1796925</v>
      </c>
      <c r="C1164" s="6">
        <v>1797251</v>
      </c>
      <c r="D1164" s="7">
        <v>241.693616935741</v>
      </c>
      <c r="E1164" s="7">
        <f>LOG(D1164,2)</f>
        <v>7.91703556218831</v>
      </c>
      <c r="F1164" s="7">
        <v>237.457476792629</v>
      </c>
      <c r="G1164" s="7">
        <f>LOG(F1164,2)</f>
        <v>7.89152537263691</v>
      </c>
      <c r="H1164" s="8">
        <v>0.982473098806584</v>
      </c>
    </row>
    <row r="1165" customHeight="1" spans="1:8">
      <c r="A1165" s="6">
        <v>3235206</v>
      </c>
      <c r="B1165" s="6">
        <v>1035486</v>
      </c>
      <c r="C1165" s="6">
        <v>1036046</v>
      </c>
      <c r="D1165" s="7">
        <v>116.072780672787</v>
      </c>
      <c r="E1165" s="7">
        <f>LOG(D1165,2)</f>
        <v>6.85888588641935</v>
      </c>
      <c r="F1165" s="7">
        <v>114.069790299184</v>
      </c>
      <c r="G1165" s="7">
        <f>LOG(F1165,2)</f>
        <v>6.833772955492</v>
      </c>
      <c r="H1165" s="8">
        <v>0.982743668567315</v>
      </c>
    </row>
    <row r="1166" customHeight="1" spans="1:8">
      <c r="A1166" s="6">
        <v>3235127</v>
      </c>
      <c r="B1166" s="6">
        <v>1330480</v>
      </c>
      <c r="C1166" s="6">
        <v>1331496</v>
      </c>
      <c r="D1166" s="7">
        <v>85.5631917574805</v>
      </c>
      <c r="E1166" s="7">
        <f>LOG(D1166,2)</f>
        <v>6.41891839514164</v>
      </c>
      <c r="F1166" s="7">
        <v>84.0910087635505</v>
      </c>
      <c r="G1166" s="7">
        <f>LOG(F1166,2)</f>
        <v>6.39387964678642</v>
      </c>
      <c r="H1166" s="8">
        <v>0.982794201996313</v>
      </c>
    </row>
    <row r="1167" customHeight="1" spans="1:8">
      <c r="A1167" s="6">
        <v>3233788</v>
      </c>
      <c r="B1167" s="6">
        <v>997042</v>
      </c>
      <c r="C1167" s="6">
        <v>998409</v>
      </c>
      <c r="D1167" s="7">
        <v>176.93393966736</v>
      </c>
      <c r="E1167" s="7">
        <f>LOG(D1167,2)</f>
        <v>7.46706700373452</v>
      </c>
      <c r="F1167" s="7">
        <v>173.922518244815</v>
      </c>
      <c r="G1167" s="7">
        <f>LOG(F1167,2)</f>
        <v>7.4423009243568</v>
      </c>
      <c r="H1167" s="8">
        <v>0.982979967392313</v>
      </c>
    </row>
    <row r="1168" customHeight="1" spans="1:8">
      <c r="A1168" s="6">
        <v>3234954</v>
      </c>
      <c r="B1168" s="6">
        <v>376304</v>
      </c>
      <c r="C1168" s="6">
        <v>376981</v>
      </c>
      <c r="D1168" s="7">
        <v>50.6140850232066</v>
      </c>
      <c r="E1168" s="7">
        <f>LOG(D1168,2)</f>
        <v>5.66146701272122</v>
      </c>
      <c r="F1168" s="7">
        <v>49.7595512094898</v>
      </c>
      <c r="G1168" s="7">
        <f>LOG(F1168,2)</f>
        <v>5.63690156848363</v>
      </c>
      <c r="H1168" s="8">
        <v>0.98311667960954</v>
      </c>
    </row>
    <row r="1169" customHeight="1" spans="1:8">
      <c r="A1169" s="6">
        <v>3234300</v>
      </c>
      <c r="B1169" s="6">
        <v>1297056</v>
      </c>
      <c r="C1169" s="6">
        <v>1298375</v>
      </c>
      <c r="D1169" s="7">
        <v>45.668567896315</v>
      </c>
      <c r="E1169" s="7">
        <f>LOG(D1169,2)</f>
        <v>5.51312964437418</v>
      </c>
      <c r="F1169" s="7">
        <v>44.909610536409</v>
      </c>
      <c r="G1169" s="7">
        <f>LOG(F1169,2)</f>
        <v>5.48895230576843</v>
      </c>
      <c r="H1169" s="8">
        <v>0.983381187655608</v>
      </c>
    </row>
    <row r="1170" customHeight="1" spans="1:8">
      <c r="A1170" s="6">
        <v>3234798</v>
      </c>
      <c r="B1170" s="6">
        <v>646578</v>
      </c>
      <c r="C1170" s="6">
        <v>647540</v>
      </c>
      <c r="D1170" s="7">
        <v>36.4715157855144</v>
      </c>
      <c r="E1170" s="7">
        <f>LOG(D1170,2)</f>
        <v>5.18869825537304</v>
      </c>
      <c r="F1170" s="7">
        <v>35.8673281897212</v>
      </c>
      <c r="G1170" s="7">
        <f>LOG(F1170,2)</f>
        <v>5.16459837569985</v>
      </c>
      <c r="H1170" s="8">
        <v>0.983433987242363</v>
      </c>
    </row>
    <row r="1171" customHeight="1" spans="1:8">
      <c r="A1171" s="6">
        <v>3234121</v>
      </c>
      <c r="B1171" s="6">
        <v>1082308</v>
      </c>
      <c r="C1171" s="6">
        <v>1082586</v>
      </c>
      <c r="D1171" s="7">
        <v>262.272510805004</v>
      </c>
      <c r="E1171" s="7">
        <f>LOG(D1171,2)</f>
        <v>8.0349227941616</v>
      </c>
      <c r="F1171" s="7">
        <v>257.964927847333</v>
      </c>
      <c r="G1171" s="7">
        <f>LOG(F1171,2)</f>
        <v>8.01103112418226</v>
      </c>
      <c r="H1171" s="8">
        <v>0.983575926640388</v>
      </c>
    </row>
    <row r="1172" customHeight="1" spans="1:8">
      <c r="A1172" s="6">
        <v>3235287</v>
      </c>
      <c r="B1172" s="6">
        <v>1976761</v>
      </c>
      <c r="C1172" s="6">
        <v>1977069</v>
      </c>
      <c r="D1172" s="7">
        <v>43.1424095735104</v>
      </c>
      <c r="E1172" s="7">
        <f>LOG(D1172,2)</f>
        <v>5.43103485049269</v>
      </c>
      <c r="F1172" s="7">
        <v>42.4593365768138</v>
      </c>
      <c r="G1172" s="7">
        <f>LOG(F1172,2)</f>
        <v>5.40800992433088</v>
      </c>
      <c r="H1172" s="8">
        <v>0.984167017942456</v>
      </c>
    </row>
    <row r="1173" customHeight="1" spans="1:8">
      <c r="A1173" s="6">
        <v>3235538</v>
      </c>
      <c r="B1173" s="6">
        <v>1704731</v>
      </c>
      <c r="C1173" s="6">
        <v>1705504</v>
      </c>
      <c r="D1173" s="7">
        <v>275.197782713522</v>
      </c>
      <c r="E1173" s="7">
        <f>LOG(D1173,2)</f>
        <v>8.10432503597356</v>
      </c>
      <c r="F1173" s="7">
        <v>270.867191550661</v>
      </c>
      <c r="G1173" s="7">
        <f>LOG(F1173,2)</f>
        <v>8.08144184926668</v>
      </c>
      <c r="H1173" s="8">
        <v>0.984263713463967</v>
      </c>
    </row>
    <row r="1174" customHeight="1" spans="1:8">
      <c r="A1174" s="6">
        <v>3233917</v>
      </c>
      <c r="B1174" s="6">
        <v>1889371</v>
      </c>
      <c r="C1174" s="6">
        <v>1889877</v>
      </c>
      <c r="D1174" s="7">
        <v>45.5808996913187</v>
      </c>
      <c r="E1174" s="7">
        <f>LOG(D1174,2)</f>
        <v>5.51035749617758</v>
      </c>
      <c r="F1174" s="7">
        <v>44.88968623717</v>
      </c>
      <c r="G1174" s="7">
        <f>LOG(F1174,2)</f>
        <v>5.48831210725441</v>
      </c>
      <c r="H1174" s="8">
        <v>0.984835458298767</v>
      </c>
    </row>
    <row r="1175" customHeight="1" spans="1:8">
      <c r="A1175" s="6">
        <v>3234014</v>
      </c>
      <c r="B1175" s="6">
        <v>703844</v>
      </c>
      <c r="C1175" s="6">
        <v>705202</v>
      </c>
      <c r="D1175" s="7">
        <v>49.5321915314239</v>
      </c>
      <c r="E1175" s="7">
        <f>LOG(D1175,2)</f>
        <v>5.63029454872001</v>
      </c>
      <c r="F1175" s="7">
        <v>48.7828070843433</v>
      </c>
      <c r="G1175" s="7">
        <f>LOG(F1175,2)</f>
        <v>5.60830087167956</v>
      </c>
      <c r="H1175" s="8">
        <v>0.984870759320125</v>
      </c>
    </row>
    <row r="1176" customHeight="1" spans="1:8">
      <c r="A1176" s="6">
        <v>3235840</v>
      </c>
      <c r="B1176" s="6">
        <v>1099428</v>
      </c>
      <c r="C1176" s="6">
        <v>1099853</v>
      </c>
      <c r="D1176" s="7">
        <v>114.943204704722</v>
      </c>
      <c r="E1176" s="7">
        <f>LOG(D1176,2)</f>
        <v>6.84477736806588</v>
      </c>
      <c r="F1176" s="7">
        <v>113.261104120094</v>
      </c>
      <c r="G1176" s="7">
        <f>LOG(F1176,2)</f>
        <v>6.8235086888204</v>
      </c>
      <c r="H1176" s="8">
        <v>0.985365810976393</v>
      </c>
    </row>
    <row r="1177" customHeight="1" spans="1:8">
      <c r="A1177" s="6">
        <v>3233707</v>
      </c>
      <c r="B1177" s="6">
        <v>1502593</v>
      </c>
      <c r="C1177" s="6">
        <v>1503840</v>
      </c>
      <c r="D1177" s="7">
        <v>204.276562785584</v>
      </c>
      <c r="E1177" s="7">
        <f>LOG(D1177,2)</f>
        <v>7.67437987895281</v>
      </c>
      <c r="F1177" s="7">
        <v>201.287333514804</v>
      </c>
      <c r="G1177" s="7">
        <f>LOG(F1177,2)</f>
        <v>7.65311257986642</v>
      </c>
      <c r="H1177" s="8">
        <v>0.985366753630383</v>
      </c>
    </row>
    <row r="1178" customHeight="1" spans="1:8">
      <c r="A1178" s="6">
        <v>3235653</v>
      </c>
      <c r="B1178" s="6">
        <v>1448616</v>
      </c>
      <c r="C1178" s="6">
        <v>1449038</v>
      </c>
      <c r="D1178" s="7">
        <v>206.841308092218</v>
      </c>
      <c r="E1178" s="7">
        <f>LOG(D1178,2)</f>
        <v>7.69238052353475</v>
      </c>
      <c r="F1178" s="7">
        <v>204.07521805957</v>
      </c>
      <c r="G1178" s="7">
        <f>LOG(F1178,2)</f>
        <v>7.67295718864071</v>
      </c>
      <c r="H1178" s="8">
        <v>0.986626994104027</v>
      </c>
    </row>
    <row r="1179" customHeight="1" spans="1:8">
      <c r="A1179" s="6">
        <v>3235839</v>
      </c>
      <c r="B1179" s="6">
        <v>1099183</v>
      </c>
      <c r="C1179" s="6">
        <v>1099431</v>
      </c>
      <c r="D1179" s="7">
        <v>241.068852011496</v>
      </c>
      <c r="E1179" s="7">
        <f>LOG(D1179,2)</f>
        <v>7.91330144522975</v>
      </c>
      <c r="F1179" s="7">
        <v>237.859980533931</v>
      </c>
      <c r="G1179" s="7">
        <f>LOG(F1179,2)</f>
        <v>7.89396875139932</v>
      </c>
      <c r="H1179" s="8">
        <v>0.986688983455183</v>
      </c>
    </row>
    <row r="1180" customHeight="1" spans="1:8">
      <c r="A1180" s="6">
        <v>3234861</v>
      </c>
      <c r="B1180" s="6">
        <v>408815</v>
      </c>
      <c r="C1180" s="6">
        <v>409468</v>
      </c>
      <c r="D1180" s="7">
        <v>225.005781475395</v>
      </c>
      <c r="E1180" s="7">
        <f>LOG(D1180,2)</f>
        <v>7.81381826143358</v>
      </c>
      <c r="F1180" s="7">
        <v>222.063681745382</v>
      </c>
      <c r="G1180" s="7">
        <f>LOG(F1180,2)</f>
        <v>7.79482965087095</v>
      </c>
      <c r="H1180" s="8">
        <v>0.986924337184933</v>
      </c>
    </row>
    <row r="1181" customHeight="1" spans="1:8">
      <c r="A1181" s="6">
        <v>3235150</v>
      </c>
      <c r="B1181" s="6">
        <v>1379589</v>
      </c>
      <c r="C1181" s="6">
        <v>1379954</v>
      </c>
      <c r="D1181" s="7">
        <v>79.7514759570132</v>
      </c>
      <c r="E1181" s="7">
        <f>LOG(D1181,2)</f>
        <v>6.3174393139048</v>
      </c>
      <c r="F1181" s="7">
        <v>78.7166837426417</v>
      </c>
      <c r="G1181" s="7">
        <f>LOG(F1181,2)</f>
        <v>6.29859753750527</v>
      </c>
      <c r="H1181" s="8">
        <v>0.987024789172187</v>
      </c>
    </row>
    <row r="1182" customHeight="1" spans="1:8">
      <c r="A1182" s="6">
        <v>3235882</v>
      </c>
      <c r="B1182" s="6">
        <v>1736258</v>
      </c>
      <c r="C1182" s="6">
        <v>1736973</v>
      </c>
      <c r="D1182" s="7">
        <v>26.4447224990677</v>
      </c>
      <c r="E1182" s="7">
        <f>LOG(D1182,2)</f>
        <v>4.72490793124905</v>
      </c>
      <c r="F1182" s="7">
        <v>26.1022535388221</v>
      </c>
      <c r="G1182" s="7">
        <f>LOG(F1182,2)</f>
        <v>4.70610246217808</v>
      </c>
      <c r="H1182" s="8">
        <v>0.987049629268839</v>
      </c>
    </row>
    <row r="1183" customHeight="1" spans="1:8">
      <c r="A1183" s="6">
        <v>3235372</v>
      </c>
      <c r="B1183" s="6">
        <v>451257</v>
      </c>
      <c r="C1183" s="6">
        <v>451604</v>
      </c>
      <c r="D1183" s="7">
        <v>2519.45377923819</v>
      </c>
      <c r="E1183" s="7">
        <f>LOG(D1183,2)</f>
        <v>11.2988952741805</v>
      </c>
      <c r="F1183" s="7">
        <v>2486.87860158489</v>
      </c>
      <c r="G1183" s="7">
        <f>LOG(F1183,2)</f>
        <v>11.2801203679442</v>
      </c>
      <c r="H1183" s="8">
        <v>0.987070539685332</v>
      </c>
    </row>
    <row r="1184" customHeight="1" spans="1:8">
      <c r="A1184" s="6">
        <v>3234974</v>
      </c>
      <c r="B1184" s="6">
        <v>1438313</v>
      </c>
      <c r="C1184" s="6">
        <v>1439086</v>
      </c>
      <c r="D1184" s="7">
        <v>232.754108178785</v>
      </c>
      <c r="E1184" s="7">
        <f>LOG(D1184,2)</f>
        <v>7.86266282177729</v>
      </c>
      <c r="F1184" s="7">
        <v>229.770100418837</v>
      </c>
      <c r="G1184" s="7">
        <f>LOG(F1184,2)</f>
        <v>7.84404726459099</v>
      </c>
      <c r="H1184" s="8">
        <v>0.987179569962065</v>
      </c>
    </row>
    <row r="1185" customHeight="1" spans="1:8">
      <c r="A1185" s="6">
        <v>3234654</v>
      </c>
      <c r="B1185" s="6">
        <v>37874</v>
      </c>
      <c r="C1185" s="6">
        <v>39298</v>
      </c>
      <c r="D1185" s="7">
        <v>46.6983521925509</v>
      </c>
      <c r="E1185" s="7">
        <f>LOG(D1185,2)</f>
        <v>5.54529973849302</v>
      </c>
      <c r="F1185" s="7">
        <v>46.1100186115086</v>
      </c>
      <c r="G1185" s="7">
        <f>LOG(F1185,2)</f>
        <v>5.52700834295613</v>
      </c>
      <c r="H1185" s="8">
        <v>0.987401405972176</v>
      </c>
    </row>
    <row r="1186" customHeight="1" spans="1:8">
      <c r="A1186" s="6">
        <v>3234395</v>
      </c>
      <c r="B1186" s="6">
        <v>190257</v>
      </c>
      <c r="C1186" s="6">
        <v>190625</v>
      </c>
      <c r="D1186" s="7">
        <v>56.5731007339587</v>
      </c>
      <c r="E1186" s="7">
        <f>LOG(D1186,2)</f>
        <v>5.82204434119008</v>
      </c>
      <c r="F1186" s="7">
        <v>55.8727390726249</v>
      </c>
      <c r="G1186" s="7">
        <f>LOG(F1186,2)</f>
        <v>5.80407264275456</v>
      </c>
      <c r="H1186" s="8">
        <v>0.987620235549271</v>
      </c>
    </row>
    <row r="1187" customHeight="1" spans="1:8">
      <c r="A1187" s="6">
        <v>3235489</v>
      </c>
      <c r="B1187" s="6">
        <v>350543</v>
      </c>
      <c r="C1187" s="6">
        <v>351604</v>
      </c>
      <c r="D1187" s="7">
        <v>16.4840860568558</v>
      </c>
      <c r="E1187" s="7">
        <f>LOG(D1187,2)</f>
        <v>4.04300199537496</v>
      </c>
      <c r="F1187" s="7">
        <v>16.2870940686501</v>
      </c>
      <c r="G1187" s="7">
        <f>LOG(F1187,2)</f>
        <v>4.02565731712246</v>
      </c>
      <c r="H1187" s="8">
        <v>0.988049565652214</v>
      </c>
    </row>
    <row r="1188" customHeight="1" spans="1:8">
      <c r="A1188" s="6">
        <v>3235853</v>
      </c>
      <c r="B1188" s="6">
        <v>792642</v>
      </c>
      <c r="C1188" s="6">
        <v>793115</v>
      </c>
      <c r="D1188" s="7">
        <v>156.848073753743</v>
      </c>
      <c r="E1188" s="7">
        <f>LOG(D1188,2)</f>
        <v>7.29322400137265</v>
      </c>
      <c r="F1188" s="7">
        <v>155.003451503204</v>
      </c>
      <c r="G1188" s="7">
        <f>LOG(F1188,2)</f>
        <v>7.27615653050724</v>
      </c>
      <c r="H1188" s="8">
        <v>0.988239433189118</v>
      </c>
    </row>
    <row r="1189" customHeight="1" spans="1:8">
      <c r="A1189" s="6">
        <v>3233992</v>
      </c>
      <c r="B1189" s="6">
        <v>722313</v>
      </c>
      <c r="C1189" s="6">
        <v>722488</v>
      </c>
      <c r="D1189" s="7">
        <v>44.9471931907839</v>
      </c>
      <c r="E1189" s="7">
        <f>LOG(D1189,2)</f>
        <v>5.49015912172454</v>
      </c>
      <c r="F1189" s="7">
        <v>44.4227854899439</v>
      </c>
      <c r="G1189" s="7">
        <f>LOG(F1189,2)</f>
        <v>5.47322795347541</v>
      </c>
      <c r="H1189" s="8">
        <v>0.98833280426179</v>
      </c>
    </row>
    <row r="1190" customHeight="1" spans="1:8">
      <c r="A1190" s="6">
        <v>3234235</v>
      </c>
      <c r="B1190" s="6">
        <v>823600</v>
      </c>
      <c r="C1190" s="6">
        <v>824022</v>
      </c>
      <c r="D1190" s="7">
        <v>582.341832661472</v>
      </c>
      <c r="E1190" s="7">
        <f>LOG(D1190,2)</f>
        <v>9.185722448605</v>
      </c>
      <c r="F1190" s="7">
        <v>575.638968062573</v>
      </c>
      <c r="G1190" s="7">
        <f>LOG(F1190,2)</f>
        <v>9.16902044885728</v>
      </c>
      <c r="H1190" s="8">
        <v>0.988489810927261</v>
      </c>
    </row>
    <row r="1191" customHeight="1" spans="1:8">
      <c r="A1191" s="6">
        <v>3234547</v>
      </c>
      <c r="B1191" s="6">
        <v>1916674</v>
      </c>
      <c r="C1191" s="6">
        <v>1917231</v>
      </c>
      <c r="D1191" s="7">
        <v>102.323034120371</v>
      </c>
      <c r="E1191" s="7">
        <f>LOG(D1191,2)</f>
        <v>6.67698713906697</v>
      </c>
      <c r="F1191" s="7">
        <v>101.15142632109</v>
      </c>
      <c r="G1191" s="7">
        <f>LOG(F1191,2)</f>
        <v>6.66037285304072</v>
      </c>
      <c r="H1191" s="8">
        <v>0.988549911470542</v>
      </c>
    </row>
    <row r="1192" customHeight="1" spans="1:8">
      <c r="A1192" s="6">
        <v>3235791</v>
      </c>
      <c r="B1192" s="6">
        <v>615386</v>
      </c>
      <c r="C1192" s="6">
        <v>616123</v>
      </c>
      <c r="D1192" s="7">
        <v>118.902762595232</v>
      </c>
      <c r="E1192" s="7">
        <f>LOG(D1192,2)</f>
        <v>6.89363842492676</v>
      </c>
      <c r="F1192" s="7">
        <v>117.550438048899</v>
      </c>
      <c r="G1192" s="7">
        <f>LOG(F1192,2)</f>
        <v>6.87713610494428</v>
      </c>
      <c r="H1192" s="8">
        <v>0.988626634765951</v>
      </c>
    </row>
    <row r="1193" customHeight="1" spans="1:8">
      <c r="A1193" s="6">
        <v>3233807</v>
      </c>
      <c r="B1193" s="6">
        <v>554874</v>
      </c>
      <c r="C1193" s="6">
        <v>555683</v>
      </c>
      <c r="D1193" s="7">
        <v>121.897938844617</v>
      </c>
      <c r="E1193" s="7">
        <f>LOG(D1193,2)</f>
        <v>6.92952992160824</v>
      </c>
      <c r="F1193" s="7">
        <v>120.522255021795</v>
      </c>
      <c r="G1193" s="7">
        <f>LOG(F1193,2)</f>
        <v>6.91315576149983</v>
      </c>
      <c r="H1193" s="8">
        <v>0.988714461984664</v>
      </c>
    </row>
    <row r="1194" customHeight="1" spans="1:8">
      <c r="A1194" s="6">
        <v>3235527</v>
      </c>
      <c r="B1194" s="6">
        <v>721493</v>
      </c>
      <c r="C1194" s="6">
        <v>721777</v>
      </c>
      <c r="D1194" s="7">
        <v>582.380110447553</v>
      </c>
      <c r="E1194" s="7">
        <f>LOG(D1194,2)</f>
        <v>9.18581727496678</v>
      </c>
      <c r="F1194" s="7">
        <v>575.90548917797</v>
      </c>
      <c r="G1194" s="7">
        <f>LOG(F1194,2)</f>
        <v>9.16968826275873</v>
      </c>
      <c r="H1194" s="8">
        <v>0.98888248215653</v>
      </c>
    </row>
    <row r="1195" customHeight="1" spans="1:8">
      <c r="A1195" s="6">
        <v>3235182</v>
      </c>
      <c r="B1195" s="6">
        <v>1223721</v>
      </c>
      <c r="C1195" s="6">
        <v>1225052</v>
      </c>
      <c r="D1195" s="7">
        <v>21.501265478096</v>
      </c>
      <c r="E1195" s="7">
        <f>LOG(D1195,2)</f>
        <v>4.42634966843446</v>
      </c>
      <c r="F1195" s="7">
        <v>21.2675296199748</v>
      </c>
      <c r="G1195" s="7">
        <f>LOG(F1195,2)</f>
        <v>4.41058055827546</v>
      </c>
      <c r="H1195" s="8">
        <v>0.989129204587548</v>
      </c>
    </row>
    <row r="1196" customHeight="1" spans="1:8">
      <c r="A1196" s="6">
        <v>3234669</v>
      </c>
      <c r="B1196" s="6">
        <v>1464066</v>
      </c>
      <c r="C1196" s="6">
        <v>1466333</v>
      </c>
      <c r="D1196" s="7">
        <v>225.135261680221</v>
      </c>
      <c r="E1196" s="7">
        <f>LOG(D1196,2)</f>
        <v>7.814648225541</v>
      </c>
      <c r="F1196" s="7">
        <v>222.750363191681</v>
      </c>
      <c r="G1196" s="7">
        <f>LOG(F1196,2)</f>
        <v>7.79928397382006</v>
      </c>
      <c r="H1196" s="8">
        <v>0.989406819390525</v>
      </c>
    </row>
    <row r="1197" customHeight="1" spans="1:8">
      <c r="A1197" s="6">
        <v>3235051</v>
      </c>
      <c r="B1197" s="6">
        <v>1525174</v>
      </c>
      <c r="C1197" s="6">
        <v>1525887</v>
      </c>
      <c r="D1197" s="7">
        <v>59.7057642509386</v>
      </c>
      <c r="E1197" s="7">
        <f>LOG(D1197,2)</f>
        <v>5.89979831707755</v>
      </c>
      <c r="F1197" s="7">
        <v>59.1008333719863</v>
      </c>
      <c r="G1197" s="7">
        <f>LOG(F1197,2)</f>
        <v>5.88510656865997</v>
      </c>
      <c r="H1197" s="8">
        <v>0.989868132724843</v>
      </c>
    </row>
    <row r="1198" customHeight="1" spans="1:8">
      <c r="A1198" s="6">
        <v>3233926</v>
      </c>
      <c r="B1198" s="6">
        <v>1895094</v>
      </c>
      <c r="C1198" s="6">
        <v>1895648</v>
      </c>
      <c r="D1198" s="7">
        <v>58.2678795411524</v>
      </c>
      <c r="E1198" s="7">
        <f>LOG(D1198,2)</f>
        <v>5.86462890460937</v>
      </c>
      <c r="F1198" s="7">
        <v>57.6997325341924</v>
      </c>
      <c r="G1198" s="7">
        <f>LOG(F1198,2)</f>
        <v>5.85049272619333</v>
      </c>
      <c r="H1198" s="8">
        <v>0.990249396212218</v>
      </c>
    </row>
    <row r="1199" customHeight="1" spans="1:8">
      <c r="A1199" s="6">
        <v>3234828</v>
      </c>
      <c r="B1199" s="6">
        <v>563399</v>
      </c>
      <c r="C1199" s="6">
        <v>564310</v>
      </c>
      <c r="D1199" s="7">
        <v>56.9834907825655</v>
      </c>
      <c r="E1199" s="7">
        <f>LOG(D1199,2)</f>
        <v>5.83247209809418</v>
      </c>
      <c r="F1199" s="7">
        <v>56.4279338397256</v>
      </c>
      <c r="G1199" s="7">
        <f>LOG(F1199,2)</f>
        <v>5.8183376198417</v>
      </c>
      <c r="H1199" s="8">
        <v>0.990250563185752</v>
      </c>
    </row>
    <row r="1200" customHeight="1" spans="1:8">
      <c r="A1200" s="6">
        <v>3235560</v>
      </c>
      <c r="B1200" s="6">
        <v>1880149</v>
      </c>
      <c r="C1200" s="6">
        <v>1880634</v>
      </c>
      <c r="D1200" s="7">
        <v>142.952763345845</v>
      </c>
      <c r="E1200" s="7">
        <f>LOG(D1200,2)</f>
        <v>7.15939469800407</v>
      </c>
      <c r="F1200" s="7">
        <v>141.589959501743</v>
      </c>
      <c r="G1200" s="7">
        <f>LOG(F1200,2)</f>
        <v>7.14557515370815</v>
      </c>
      <c r="H1200" s="8">
        <v>0.990466754106705</v>
      </c>
    </row>
    <row r="1201" customHeight="1" spans="1:8">
      <c r="A1201" s="6">
        <v>3234663</v>
      </c>
      <c r="B1201" s="6">
        <v>19290</v>
      </c>
      <c r="C1201" s="6">
        <v>20183</v>
      </c>
      <c r="D1201" s="7">
        <v>21.5891025707991</v>
      </c>
      <c r="E1201" s="7">
        <f>LOG(D1201,2)</f>
        <v>4.43223136865227</v>
      </c>
      <c r="F1201" s="7">
        <v>21.3843619403646</v>
      </c>
      <c r="G1201" s="7">
        <f>LOG(F1201,2)</f>
        <v>4.41848425607847</v>
      </c>
      <c r="H1201" s="8">
        <v>0.990516482574342</v>
      </c>
    </row>
    <row r="1202" customHeight="1" spans="1:8">
      <c r="A1202" s="6">
        <v>3233686</v>
      </c>
      <c r="B1202" s="6">
        <v>7399</v>
      </c>
      <c r="C1202" s="6">
        <v>7614</v>
      </c>
      <c r="D1202" s="7">
        <v>270.777552394548</v>
      </c>
      <c r="E1202" s="7">
        <f>LOG(D1202,2)</f>
        <v>8.08096433344614</v>
      </c>
      <c r="F1202" s="7">
        <v>268.249615880929</v>
      </c>
      <c r="G1202" s="7">
        <f>LOG(F1202,2)</f>
        <v>8.06743229489603</v>
      </c>
      <c r="H1202" s="8">
        <v>0.990664157751394</v>
      </c>
    </row>
    <row r="1203" customHeight="1" spans="1:8">
      <c r="A1203" s="6">
        <v>3235711</v>
      </c>
      <c r="B1203" s="6">
        <v>971897</v>
      </c>
      <c r="C1203" s="6">
        <v>973267</v>
      </c>
      <c r="D1203" s="7">
        <v>161.667587600122</v>
      </c>
      <c r="E1203" s="7">
        <f>LOG(D1203,2)</f>
        <v>7.33688665463588</v>
      </c>
      <c r="F1203" s="7">
        <v>160.183549752654</v>
      </c>
      <c r="G1203" s="7">
        <f>LOG(F1203,2)</f>
        <v>7.32358218578068</v>
      </c>
      <c r="H1203" s="8">
        <v>0.990820436739993</v>
      </c>
    </row>
    <row r="1204" customHeight="1" spans="1:8">
      <c r="A1204" s="6">
        <v>3235553</v>
      </c>
      <c r="B1204" s="6">
        <v>1970178</v>
      </c>
      <c r="C1204" s="6">
        <v>1970627</v>
      </c>
      <c r="D1204" s="7">
        <v>9.84768956986558</v>
      </c>
      <c r="E1204" s="7">
        <f>LOG(D1204,2)</f>
        <v>3.29978528425593</v>
      </c>
      <c r="F1204" s="7">
        <v>9.75813759803455</v>
      </c>
      <c r="G1204" s="7">
        <f>LOG(F1204,2)</f>
        <v>3.28660582663374</v>
      </c>
      <c r="H1204" s="8">
        <v>0.990906296223526</v>
      </c>
    </row>
    <row r="1205" customHeight="1" spans="1:8">
      <c r="A1205" s="6">
        <v>3235295</v>
      </c>
      <c r="B1205" s="6">
        <v>1408074</v>
      </c>
      <c r="C1205" s="6">
        <v>1409465</v>
      </c>
      <c r="D1205" s="7">
        <v>164.490654007907</v>
      </c>
      <c r="E1205" s="7">
        <f>LOG(D1205,2)</f>
        <v>7.36186180534931</v>
      </c>
      <c r="F1205" s="7">
        <v>162.998957906614</v>
      </c>
      <c r="G1205" s="7">
        <f>LOG(F1205,2)</f>
        <v>7.34871893074785</v>
      </c>
      <c r="H1205" s="8">
        <v>0.990931423366939</v>
      </c>
    </row>
    <row r="1206" customHeight="1" spans="1:8">
      <c r="A1206" s="6">
        <v>3234872</v>
      </c>
      <c r="B1206" s="6">
        <v>2043781</v>
      </c>
      <c r="C1206" s="6">
        <v>2044530</v>
      </c>
      <c r="D1206" s="7">
        <v>351.684596440522</v>
      </c>
      <c r="E1206" s="7">
        <f>LOG(D1206,2)</f>
        <v>8.45813833700541</v>
      </c>
      <c r="F1206" s="7">
        <v>348.579715270278</v>
      </c>
      <c r="G1206" s="7">
        <f>LOG(F1206,2)</f>
        <v>8.4453448076306</v>
      </c>
      <c r="H1206" s="8">
        <v>0.99117140414545</v>
      </c>
    </row>
    <row r="1207" customHeight="1" spans="1:8">
      <c r="A1207" s="6">
        <v>3234335</v>
      </c>
      <c r="B1207" s="6">
        <v>776487</v>
      </c>
      <c r="C1207" s="6">
        <v>777650</v>
      </c>
      <c r="D1207" s="7">
        <v>47.2898017706014</v>
      </c>
      <c r="E1207" s="7">
        <f>LOG(D1207,2)</f>
        <v>5.56345718920645</v>
      </c>
      <c r="F1207" s="7">
        <v>46.8799136239496</v>
      </c>
      <c r="G1207" s="7">
        <f>LOG(F1207,2)</f>
        <v>5.55089800649022</v>
      </c>
      <c r="H1207" s="8">
        <v>0.991332419859992</v>
      </c>
    </row>
    <row r="1208" customHeight="1" spans="1:8">
      <c r="A1208" s="6">
        <v>3235705</v>
      </c>
      <c r="B1208" s="6">
        <v>337259</v>
      </c>
      <c r="C1208" s="6">
        <v>337690</v>
      </c>
      <c r="D1208" s="7">
        <v>382.00490015336</v>
      </c>
      <c r="E1208" s="7">
        <f>LOG(D1208,2)</f>
        <v>8.57744733427033</v>
      </c>
      <c r="F1208" s="7">
        <v>378.698048297708</v>
      </c>
      <c r="G1208" s="7">
        <f>LOG(F1208,2)</f>
        <v>8.56490417577531</v>
      </c>
      <c r="H1208" s="8">
        <v>0.991343430792839</v>
      </c>
    </row>
    <row r="1209" customHeight="1" spans="1:8">
      <c r="A1209" s="6">
        <v>3234141</v>
      </c>
      <c r="B1209" s="6">
        <v>1428653</v>
      </c>
      <c r="C1209" s="6">
        <v>1430221</v>
      </c>
      <c r="D1209" s="7">
        <v>66.7815365723466</v>
      </c>
      <c r="E1209" s="7">
        <f>LOG(D1209,2)</f>
        <v>6.06137738355346</v>
      </c>
      <c r="F1209" s="7">
        <v>66.2131707556791</v>
      </c>
      <c r="G1209" s="7">
        <f>LOG(F1209,2)</f>
        <v>6.04904631333908</v>
      </c>
      <c r="H1209" s="8">
        <v>0.991489177310981</v>
      </c>
    </row>
    <row r="1210" customHeight="1" spans="1:8">
      <c r="A1210" s="6">
        <v>3234923</v>
      </c>
      <c r="B1210" s="6">
        <v>1850553</v>
      </c>
      <c r="C1210" s="6">
        <v>1851737</v>
      </c>
      <c r="D1210" s="7">
        <v>72.8764054997689</v>
      </c>
      <c r="E1210" s="7">
        <f>LOG(D1210,2)</f>
        <v>6.18737989739251</v>
      </c>
      <c r="F1210" s="7">
        <v>72.2596265170913</v>
      </c>
      <c r="G1210" s="7">
        <f>LOG(F1210,2)</f>
        <v>6.1751178929274</v>
      </c>
      <c r="H1210" s="8">
        <v>0.991536643740208</v>
      </c>
    </row>
    <row r="1211" customHeight="1" spans="1:8">
      <c r="A1211" s="6">
        <v>3235758</v>
      </c>
      <c r="B1211" s="6">
        <v>690067</v>
      </c>
      <c r="C1211" s="6">
        <v>690333</v>
      </c>
      <c r="D1211" s="7">
        <v>200.812761588121</v>
      </c>
      <c r="E1211" s="7">
        <f>LOG(D1211,2)</f>
        <v>7.64970714479486</v>
      </c>
      <c r="F1211" s="7">
        <v>199.160673503322</v>
      </c>
      <c r="G1211" s="7">
        <f>LOG(F1211,2)</f>
        <v>7.63778898907351</v>
      </c>
      <c r="H1211" s="8">
        <v>0.991772992554191</v>
      </c>
    </row>
    <row r="1212" customHeight="1" spans="1:8">
      <c r="A1212" s="6">
        <v>3235903</v>
      </c>
      <c r="B1212" s="6">
        <v>419253</v>
      </c>
      <c r="C1212" s="6">
        <v>420569</v>
      </c>
      <c r="D1212" s="7">
        <v>100.443875241499</v>
      </c>
      <c r="E1212" s="7">
        <f>LOG(D1212,2)</f>
        <v>6.65024578542272</v>
      </c>
      <c r="F1212" s="7">
        <v>99.660516915312</v>
      </c>
      <c r="G1212" s="7">
        <f>LOG(F1212,2)</f>
        <v>6.63895015184301</v>
      </c>
      <c r="H1212" s="8">
        <v>0.992201034415453</v>
      </c>
    </row>
    <row r="1213" customHeight="1" spans="1:8">
      <c r="A1213" s="6">
        <v>3233859</v>
      </c>
      <c r="B1213" s="6">
        <v>1526935</v>
      </c>
      <c r="C1213" s="6">
        <v>1528056</v>
      </c>
      <c r="D1213" s="7">
        <v>897.507642682494</v>
      </c>
      <c r="E1213" s="7">
        <f>LOG(D1213,2)</f>
        <v>9.80978041396187</v>
      </c>
      <c r="F1213" s="7">
        <v>890.794379139739</v>
      </c>
      <c r="G1213" s="7">
        <f>LOG(F1213,2)</f>
        <v>9.7989486446081</v>
      </c>
      <c r="H1213" s="8">
        <v>0.992520104316115</v>
      </c>
    </row>
    <row r="1214" customHeight="1" spans="1:8">
      <c r="A1214" s="6">
        <v>3235878</v>
      </c>
      <c r="B1214" s="6">
        <v>634822</v>
      </c>
      <c r="C1214" s="6">
        <v>635475</v>
      </c>
      <c r="D1214" s="7">
        <v>21.4477885278936</v>
      </c>
      <c r="E1214" s="7">
        <f>LOG(D1214,2)</f>
        <v>4.42275699462525</v>
      </c>
      <c r="F1214" s="7">
        <v>21.2892910227874</v>
      </c>
      <c r="G1214" s="7">
        <f>LOG(F1214,2)</f>
        <v>4.41205600076306</v>
      </c>
      <c r="H1214" s="8">
        <v>0.992610077029617</v>
      </c>
    </row>
    <row r="1215" customHeight="1" spans="1:8">
      <c r="A1215" s="6">
        <v>3235205</v>
      </c>
      <c r="B1215" s="6">
        <v>1034403</v>
      </c>
      <c r="C1215" s="6">
        <v>1035443</v>
      </c>
      <c r="D1215" s="7">
        <v>252.495539248786</v>
      </c>
      <c r="E1215" s="7">
        <f>LOG(D1215,2)</f>
        <v>7.98011409027083</v>
      </c>
      <c r="F1215" s="7">
        <v>250.675148565522</v>
      </c>
      <c r="G1215" s="7">
        <f>LOG(F1215,2)</f>
        <v>7.96967516712559</v>
      </c>
      <c r="H1215" s="8">
        <v>0.992790404580295</v>
      </c>
    </row>
    <row r="1216" customHeight="1" spans="1:8">
      <c r="A1216" s="6">
        <v>3233777</v>
      </c>
      <c r="B1216" s="6">
        <v>682805</v>
      </c>
      <c r="C1216" s="6">
        <v>684718</v>
      </c>
      <c r="D1216" s="7">
        <v>47.3964229602264</v>
      </c>
      <c r="E1216" s="7">
        <f>LOG(D1216,2)</f>
        <v>5.56670627695871</v>
      </c>
      <c r="F1216" s="7">
        <v>47.05975449163</v>
      </c>
      <c r="G1216" s="7">
        <f>LOG(F1216,2)</f>
        <v>5.55642188900181</v>
      </c>
      <c r="H1216" s="8">
        <v>0.992896753645757</v>
      </c>
    </row>
    <row r="1217" customHeight="1" spans="1:8">
      <c r="A1217" s="6">
        <v>3234629</v>
      </c>
      <c r="B1217" s="6">
        <v>1328460</v>
      </c>
      <c r="C1217" s="6">
        <v>1328909</v>
      </c>
      <c r="D1217" s="7">
        <v>5131.62289627053</v>
      </c>
      <c r="E1217" s="7">
        <f>LOG(D1217,2)</f>
        <v>12.3251994407347</v>
      </c>
      <c r="F1217" s="7">
        <v>5095.29484798836</v>
      </c>
      <c r="G1217" s="7">
        <f>LOG(F1217,2)</f>
        <v>12.3149499174953</v>
      </c>
      <c r="H1217" s="8">
        <v>0.992920748656615</v>
      </c>
    </row>
    <row r="1218" customHeight="1" spans="1:8">
      <c r="A1218" s="6">
        <v>3233720</v>
      </c>
      <c r="B1218" s="6">
        <v>2084830</v>
      </c>
      <c r="C1218" s="6">
        <v>2086470</v>
      </c>
      <c r="D1218" s="7">
        <v>167.317136383162</v>
      </c>
      <c r="E1218" s="7">
        <f>LOG(D1218,2)</f>
        <v>7.38644140149252</v>
      </c>
      <c r="F1218" s="7">
        <v>166.13460954963</v>
      </c>
      <c r="G1218" s="7">
        <f>LOG(F1218,2)</f>
        <v>7.3762088399828</v>
      </c>
      <c r="H1218" s="8">
        <v>0.992932422469723</v>
      </c>
    </row>
    <row r="1219" customHeight="1" spans="1:8">
      <c r="A1219" s="6">
        <v>3234063</v>
      </c>
      <c r="B1219" s="6">
        <v>643832</v>
      </c>
      <c r="C1219" s="6">
        <v>644485</v>
      </c>
      <c r="D1219" s="7">
        <v>140.166617977331</v>
      </c>
      <c r="E1219" s="7">
        <f>LOG(D1219,2)</f>
        <v>7.13099898838862</v>
      </c>
      <c r="F1219" s="7">
        <v>139.19921053361</v>
      </c>
      <c r="G1219" s="7">
        <f>LOG(F1219,2)</f>
        <v>7.12100721875967</v>
      </c>
      <c r="H1219" s="8">
        <v>0.993098160905349</v>
      </c>
    </row>
    <row r="1220" customHeight="1" spans="1:8">
      <c r="A1220" s="6">
        <v>32154139</v>
      </c>
      <c r="B1220" s="6">
        <v>726632</v>
      </c>
      <c r="C1220" s="6">
        <v>726790</v>
      </c>
      <c r="D1220" s="7">
        <v>52.5169161530333</v>
      </c>
      <c r="E1220" s="7">
        <f>LOG(D1220,2)</f>
        <v>5.71471029707876</v>
      </c>
      <c r="F1220" s="7">
        <v>52.2035663033372</v>
      </c>
      <c r="G1220" s="7">
        <f>LOG(F1220,2)</f>
        <v>5.70607646322257</v>
      </c>
      <c r="H1220" s="8">
        <v>0.994033353961931</v>
      </c>
    </row>
    <row r="1221" customHeight="1" spans="1:8">
      <c r="A1221" s="6">
        <v>3235868</v>
      </c>
      <c r="B1221" s="6">
        <v>570179</v>
      </c>
      <c r="C1221" s="6">
        <v>570727</v>
      </c>
      <c r="D1221" s="7">
        <v>200.862981268563</v>
      </c>
      <c r="E1221" s="7">
        <f>LOG(D1221,2)</f>
        <v>7.65006789191785</v>
      </c>
      <c r="F1221" s="7">
        <v>199.669208948188</v>
      </c>
      <c r="G1221" s="7">
        <f>LOG(F1221,2)</f>
        <v>7.6414680612509</v>
      </c>
      <c r="H1221" s="8">
        <v>0.994056782823616</v>
      </c>
    </row>
    <row r="1222" customHeight="1" spans="1:8">
      <c r="A1222" s="6">
        <v>3235737</v>
      </c>
      <c r="B1222" s="6">
        <v>1044754</v>
      </c>
      <c r="C1222" s="6">
        <v>1046013</v>
      </c>
      <c r="D1222" s="7">
        <v>86.0074186459039</v>
      </c>
      <c r="E1222" s="7">
        <f>LOG(D1222,2)</f>
        <v>6.42638920100501</v>
      </c>
      <c r="F1222" s="7">
        <v>85.511205780686</v>
      </c>
      <c r="G1222" s="7">
        <f>LOG(F1222,2)</f>
        <v>6.41804158465094</v>
      </c>
      <c r="H1222" s="8">
        <v>0.994230580651876</v>
      </c>
    </row>
    <row r="1223" customHeight="1" spans="1:8">
      <c r="A1223" s="6">
        <v>3234847</v>
      </c>
      <c r="B1223" s="6">
        <v>1907491</v>
      </c>
      <c r="C1223" s="6">
        <v>1908813</v>
      </c>
      <c r="D1223" s="7">
        <v>61.3992676279357</v>
      </c>
      <c r="E1223" s="7">
        <f>LOG(D1223,2)</f>
        <v>5.9401495420814</v>
      </c>
      <c r="F1223" s="7">
        <v>61.07943270049</v>
      </c>
      <c r="G1223" s="7">
        <f>LOG(F1223,2)</f>
        <v>5.9326147574807</v>
      </c>
      <c r="H1223" s="8">
        <v>0.994790899960178</v>
      </c>
    </row>
    <row r="1224" customHeight="1" spans="1:8">
      <c r="A1224" s="6">
        <v>3234936</v>
      </c>
      <c r="B1224" s="6">
        <v>1727329</v>
      </c>
      <c r="C1224" s="6">
        <v>1728387</v>
      </c>
      <c r="D1224" s="7">
        <v>76.3943515785582</v>
      </c>
      <c r="E1224" s="7">
        <f>LOG(D1224,2)</f>
        <v>6.25539406756131</v>
      </c>
      <c r="F1224" s="7">
        <v>76.0026297753365</v>
      </c>
      <c r="G1224" s="7">
        <f>LOG(F1224,2)</f>
        <v>6.24797743315672</v>
      </c>
      <c r="H1224" s="8">
        <v>0.994872372169834</v>
      </c>
    </row>
    <row r="1225" customHeight="1" spans="1:8">
      <c r="A1225" s="6">
        <v>3235562</v>
      </c>
      <c r="B1225" s="6">
        <v>1881155</v>
      </c>
      <c r="C1225" s="6">
        <v>1881637</v>
      </c>
      <c r="D1225" s="7">
        <v>49.1348198855774</v>
      </c>
      <c r="E1225" s="7">
        <f>LOG(D1225,2)</f>
        <v>5.61867386224722</v>
      </c>
      <c r="F1225" s="7">
        <v>48.8941677101943</v>
      </c>
      <c r="G1225" s="7">
        <f>LOG(F1225,2)</f>
        <v>5.61159047995444</v>
      </c>
      <c r="H1225" s="8">
        <v>0.995102207030706</v>
      </c>
    </row>
    <row r="1226" customHeight="1" spans="1:8">
      <c r="A1226" s="6">
        <v>3235399</v>
      </c>
      <c r="B1226" s="6">
        <v>593236</v>
      </c>
      <c r="C1226" s="6">
        <v>593964</v>
      </c>
      <c r="D1226" s="7">
        <v>68.1229826381885</v>
      </c>
      <c r="E1226" s="7">
        <f>LOG(D1226,2)</f>
        <v>6.09006969700778</v>
      </c>
      <c r="F1226" s="7">
        <v>67.8015733437661</v>
      </c>
      <c r="G1226" s="7">
        <f>LOG(F1226,2)</f>
        <v>6.08324684655153</v>
      </c>
      <c r="H1226" s="8">
        <v>0.995281925688288</v>
      </c>
    </row>
    <row r="1227" customHeight="1" spans="1:8">
      <c r="A1227" s="6">
        <v>3234614</v>
      </c>
      <c r="B1227" s="6">
        <v>605537</v>
      </c>
      <c r="C1227" s="6">
        <v>605830</v>
      </c>
      <c r="D1227" s="7">
        <v>88.1957018316515</v>
      </c>
      <c r="E1227" s="7">
        <f>LOG(D1227,2)</f>
        <v>6.462636443445</v>
      </c>
      <c r="F1227" s="7">
        <v>87.7940951142232</v>
      </c>
      <c r="G1227" s="7">
        <f>LOG(F1227,2)</f>
        <v>6.45605200462629</v>
      </c>
      <c r="H1227" s="8">
        <v>0.99544641395116</v>
      </c>
    </row>
    <row r="1228" customHeight="1" spans="1:8">
      <c r="A1228" s="6">
        <v>3234619</v>
      </c>
      <c r="B1228" s="6">
        <v>287051</v>
      </c>
      <c r="C1228" s="6">
        <v>287584</v>
      </c>
      <c r="D1228" s="7">
        <v>315.896031378035</v>
      </c>
      <c r="E1228" s="7">
        <f>LOG(D1228,2)</f>
        <v>8.30330600230366</v>
      </c>
      <c r="F1228" s="7">
        <v>314.485333386918</v>
      </c>
      <c r="G1228" s="7">
        <f>LOG(F1228,2)</f>
        <v>8.29684892566035</v>
      </c>
      <c r="H1228" s="8">
        <v>0.995534296569149</v>
      </c>
    </row>
    <row r="1229" customHeight="1" spans="1:8">
      <c r="A1229" s="6">
        <v>3234812</v>
      </c>
      <c r="B1229" s="6">
        <v>1382725</v>
      </c>
      <c r="C1229" s="6">
        <v>1384512</v>
      </c>
      <c r="D1229" s="7">
        <v>36.7875030523294</v>
      </c>
      <c r="E1229" s="7">
        <f>LOG(D1229,2)</f>
        <v>5.2011438517562</v>
      </c>
      <c r="F1229" s="7">
        <v>36.628956096731</v>
      </c>
      <c r="G1229" s="7">
        <f>LOG(F1229,2)</f>
        <v>5.19491268057676</v>
      </c>
      <c r="H1229" s="8">
        <v>0.995690195244487</v>
      </c>
    </row>
    <row r="1230" customHeight="1" spans="1:8">
      <c r="A1230" s="6">
        <v>3235908</v>
      </c>
      <c r="B1230" s="6">
        <v>275617</v>
      </c>
      <c r="C1230" s="6">
        <v>276696</v>
      </c>
      <c r="D1230" s="7">
        <v>16.5823698335546</v>
      </c>
      <c r="E1230" s="7">
        <f>LOG(D1230,2)</f>
        <v>4.05157829609977</v>
      </c>
      <c r="F1230" s="7">
        <v>16.5114828259426</v>
      </c>
      <c r="G1230" s="7">
        <f>LOG(F1230,2)</f>
        <v>4.04539778325312</v>
      </c>
      <c r="H1230" s="8">
        <v>0.995725158205761</v>
      </c>
    </row>
    <row r="1231" customHeight="1" spans="1:8">
      <c r="A1231" s="6">
        <v>3235303</v>
      </c>
      <c r="B1231" s="6">
        <v>1148023</v>
      </c>
      <c r="C1231" s="6">
        <v>1149168</v>
      </c>
      <c r="D1231" s="7">
        <v>52.2190453371566</v>
      </c>
      <c r="E1231" s="7">
        <f>LOG(D1231,2)</f>
        <v>5.70650417758715</v>
      </c>
      <c r="F1231" s="7">
        <v>52.0087176603201</v>
      </c>
      <c r="G1231" s="7">
        <f>LOG(F1231,2)</f>
        <v>5.70068156181774</v>
      </c>
      <c r="H1231" s="8">
        <v>0.995972203714593</v>
      </c>
    </row>
    <row r="1232" customHeight="1" spans="1:8">
      <c r="A1232" s="6">
        <v>3235459</v>
      </c>
      <c r="B1232" s="6">
        <v>1923331</v>
      </c>
      <c r="C1232" s="6">
        <v>1923681</v>
      </c>
      <c r="D1232" s="7">
        <v>105.071237517002</v>
      </c>
      <c r="E1232" s="7">
        <f>LOG(D1232,2)</f>
        <v>6.7152239859006</v>
      </c>
      <c r="F1232" s="7">
        <v>104.660450160283</v>
      </c>
      <c r="G1232" s="7">
        <f>LOG(F1232,2)</f>
        <v>6.70957255910094</v>
      </c>
      <c r="H1232" s="8">
        <v>0.996090391943347</v>
      </c>
    </row>
    <row r="1233" customHeight="1" spans="1:8">
      <c r="A1233" s="6">
        <v>3234761</v>
      </c>
      <c r="B1233" s="6">
        <v>1901156</v>
      </c>
      <c r="C1233" s="6">
        <v>1902070</v>
      </c>
      <c r="D1233" s="7">
        <v>126.921922338614</v>
      </c>
      <c r="E1233" s="7">
        <f>LOG(D1233,2)</f>
        <v>6.9877974671308</v>
      </c>
      <c r="F1233" s="7">
        <v>126.473422727025</v>
      </c>
      <c r="G1233" s="7">
        <f>LOG(F1233,2)</f>
        <v>6.98269043692079</v>
      </c>
      <c r="H1233" s="8">
        <v>0.996466334551785</v>
      </c>
    </row>
    <row r="1234" customHeight="1" spans="1:8">
      <c r="A1234" s="6">
        <v>3235787</v>
      </c>
      <c r="B1234" s="6">
        <v>1207728</v>
      </c>
      <c r="C1234" s="6">
        <v>1208420</v>
      </c>
      <c r="D1234" s="7">
        <v>91.1098895483968</v>
      </c>
      <c r="E1234" s="7">
        <f>LOG(D1234,2)</f>
        <v>6.50953575515026</v>
      </c>
      <c r="F1234" s="7">
        <v>90.7967348565932</v>
      </c>
      <c r="G1234" s="7">
        <f>LOG(F1234,2)</f>
        <v>6.50456851254784</v>
      </c>
      <c r="H1234" s="8">
        <v>0.996562890226782</v>
      </c>
    </row>
    <row r="1235" customHeight="1" spans="1:8">
      <c r="A1235" s="6">
        <v>3234733</v>
      </c>
      <c r="B1235" s="6">
        <v>1774503</v>
      </c>
      <c r="C1235" s="6">
        <v>1775432</v>
      </c>
      <c r="D1235" s="7">
        <v>32.528092180921</v>
      </c>
      <c r="E1235" s="7">
        <f>LOG(D1235,2)</f>
        <v>5.02361430362242</v>
      </c>
      <c r="F1235" s="7">
        <v>32.418360352243</v>
      </c>
      <c r="G1235" s="7">
        <f>LOG(F1235,2)</f>
        <v>5.01873921931753</v>
      </c>
      <c r="H1235" s="8">
        <v>0.99662655196414</v>
      </c>
    </row>
    <row r="1236" customHeight="1" spans="1:8">
      <c r="A1236" s="6">
        <v>3235221</v>
      </c>
      <c r="B1236" s="6">
        <v>981104</v>
      </c>
      <c r="C1236" s="6">
        <v>981361</v>
      </c>
      <c r="D1236" s="7">
        <v>126.763215249231</v>
      </c>
      <c r="E1236" s="7">
        <f>LOG(D1236,2)</f>
        <v>6.98599234789635</v>
      </c>
      <c r="F1236" s="7">
        <v>126.404689390309</v>
      </c>
      <c r="G1236" s="7">
        <f>LOG(F1236,2)</f>
        <v>6.98190617571577</v>
      </c>
      <c r="H1236" s="8">
        <v>0.997171688504294</v>
      </c>
    </row>
    <row r="1237" customHeight="1" spans="1:8">
      <c r="A1237" s="6">
        <v>3235603</v>
      </c>
      <c r="B1237" s="6">
        <v>1873097</v>
      </c>
      <c r="C1237" s="6">
        <v>1873546</v>
      </c>
      <c r="D1237" s="7">
        <v>344.750520809509</v>
      </c>
      <c r="E1237" s="7">
        <f>LOG(D1237,2)</f>
        <v>8.42940892097367</v>
      </c>
      <c r="F1237" s="7">
        <v>343.795847813681</v>
      </c>
      <c r="G1237" s="7">
        <f>LOG(F1237,2)</f>
        <v>8.42540831058027</v>
      </c>
      <c r="H1237" s="8">
        <v>0.997230829431131</v>
      </c>
    </row>
    <row r="1238" customHeight="1" spans="1:8">
      <c r="A1238" s="6">
        <v>3234891</v>
      </c>
      <c r="B1238" s="6">
        <v>1811117</v>
      </c>
      <c r="C1238" s="6">
        <v>1811851</v>
      </c>
      <c r="D1238" s="7">
        <v>18.3367334881626</v>
      </c>
      <c r="E1238" s="7">
        <f>LOG(D1238,2)</f>
        <v>4.19666475453166</v>
      </c>
      <c r="F1238" s="7">
        <v>18.2874007250374</v>
      </c>
      <c r="G1238" s="7">
        <f>LOG(F1238,2)</f>
        <v>4.19277812745974</v>
      </c>
      <c r="H1238" s="8">
        <v>0.997309620977092</v>
      </c>
    </row>
    <row r="1239" customHeight="1" spans="1:8">
      <c r="A1239" s="6">
        <v>3234351</v>
      </c>
      <c r="B1239" s="6">
        <v>1543904</v>
      </c>
      <c r="C1239" s="6">
        <v>1544731</v>
      </c>
      <c r="D1239" s="7">
        <v>216.336011885611</v>
      </c>
      <c r="E1239" s="7">
        <f>LOG(D1239,2)</f>
        <v>7.75713003003683</v>
      </c>
      <c r="F1239" s="7">
        <v>215.755216244984</v>
      </c>
      <c r="G1239" s="7">
        <f>LOG(F1239,2)</f>
        <v>7.75325162917803</v>
      </c>
      <c r="H1239" s="8">
        <v>0.997315307629254</v>
      </c>
    </row>
    <row r="1240" customHeight="1" spans="1:8">
      <c r="A1240" s="6">
        <v>3233749</v>
      </c>
      <c r="B1240" s="6">
        <v>560845</v>
      </c>
      <c r="C1240" s="6">
        <v>562371</v>
      </c>
      <c r="D1240" s="7">
        <v>57.4417911960611</v>
      </c>
      <c r="E1240" s="7">
        <f>LOG(D1240,2)</f>
        <v>5.84402883202506</v>
      </c>
      <c r="F1240" s="7">
        <v>57.3031655871932</v>
      </c>
      <c r="G1240" s="7">
        <f>LOG(F1240,2)</f>
        <v>5.84054293458152</v>
      </c>
      <c r="H1240" s="8">
        <v>0.997586676773453</v>
      </c>
    </row>
    <row r="1241" customHeight="1" spans="1:8">
      <c r="A1241" s="6">
        <v>3234597</v>
      </c>
      <c r="B1241" s="6">
        <v>117478</v>
      </c>
      <c r="C1241" s="6">
        <v>118149</v>
      </c>
      <c r="D1241" s="7">
        <v>82.730184292296</v>
      </c>
      <c r="E1241" s="7">
        <f>LOG(D1241,2)</f>
        <v>6.37034189083508</v>
      </c>
      <c r="F1241" s="7">
        <v>82.557414129713</v>
      </c>
      <c r="G1241" s="7">
        <f>LOG(F1241,2)</f>
        <v>6.36732587814048</v>
      </c>
      <c r="H1241" s="8">
        <v>0.99791164296247</v>
      </c>
    </row>
    <row r="1242" customHeight="1" spans="1:8">
      <c r="A1242" s="6">
        <v>3234536</v>
      </c>
      <c r="B1242" s="6">
        <v>575497</v>
      </c>
      <c r="C1242" s="6">
        <v>576510</v>
      </c>
      <c r="D1242" s="7">
        <v>96.6517334183589</v>
      </c>
      <c r="E1242" s="7">
        <f>LOG(D1242,2)</f>
        <v>6.59472370183649</v>
      </c>
      <c r="F1242" s="7">
        <v>96.486419712129</v>
      </c>
      <c r="G1242" s="7">
        <f>LOG(F1242,2)</f>
        <v>6.59225399485684</v>
      </c>
      <c r="H1242" s="8">
        <v>0.99828959398468</v>
      </c>
    </row>
    <row r="1243" customHeight="1" spans="1:8">
      <c r="A1243" s="6">
        <v>3235477</v>
      </c>
      <c r="B1243" s="6">
        <v>1125116</v>
      </c>
      <c r="C1243" s="6">
        <v>1125571</v>
      </c>
      <c r="D1243" s="7">
        <v>145.209515623507</v>
      </c>
      <c r="E1243" s="7">
        <f>LOG(D1243,2)</f>
        <v>7.18199218644881</v>
      </c>
      <c r="F1243" s="7">
        <v>145.033295092739</v>
      </c>
      <c r="G1243" s="7">
        <f>LOG(F1243,2)</f>
        <v>7.18024032553999</v>
      </c>
      <c r="H1243" s="8">
        <v>0.998786439511134</v>
      </c>
    </row>
    <row r="1244" customHeight="1" spans="1:8">
      <c r="A1244" s="6">
        <v>3234384</v>
      </c>
      <c r="B1244" s="6">
        <v>1677295</v>
      </c>
      <c r="C1244" s="6">
        <v>1678110</v>
      </c>
      <c r="D1244" s="7">
        <v>21.8126084602334</v>
      </c>
      <c r="E1244" s="7">
        <f>LOG(D1244,2)</f>
        <v>4.44709039983266</v>
      </c>
      <c r="F1244" s="7">
        <v>21.7878072266015</v>
      </c>
      <c r="G1244" s="7">
        <f>LOG(F1244,2)</f>
        <v>4.44544910260812</v>
      </c>
      <c r="H1244" s="8">
        <v>0.998862986346768</v>
      </c>
    </row>
    <row r="1245" customHeight="1" spans="1:8">
      <c r="A1245" s="6">
        <v>3234352</v>
      </c>
      <c r="B1245" s="6">
        <v>379183</v>
      </c>
      <c r="C1245" s="6">
        <v>380382</v>
      </c>
      <c r="D1245" s="7">
        <v>12.2383993311449</v>
      </c>
      <c r="E1245" s="7">
        <f>LOG(D1245,2)</f>
        <v>3.61334297415741</v>
      </c>
      <c r="F1245" s="7">
        <v>12.2274224170494</v>
      </c>
      <c r="G1245" s="7">
        <f>LOG(F1245,2)</f>
        <v>3.61204840569734</v>
      </c>
      <c r="H1245" s="8">
        <v>0.999103075998871</v>
      </c>
    </row>
    <row r="1246" customHeight="1" spans="1:8">
      <c r="A1246" s="6">
        <v>3234670</v>
      </c>
      <c r="B1246" s="6">
        <v>1466410</v>
      </c>
      <c r="C1246" s="6">
        <v>1467411</v>
      </c>
      <c r="D1246" s="7">
        <v>98.2843961994675</v>
      </c>
      <c r="E1246" s="7">
        <f>LOG(D1246,2)</f>
        <v>6.61889048487604</v>
      </c>
      <c r="F1246" s="7">
        <v>98.229828237846</v>
      </c>
      <c r="G1246" s="7">
        <f>LOG(F1246,2)</f>
        <v>6.61808927132652</v>
      </c>
      <c r="H1246" s="8">
        <v>0.999444795270342</v>
      </c>
    </row>
    <row r="1247" customHeight="1" spans="1:8">
      <c r="A1247" s="6">
        <v>3234233</v>
      </c>
      <c r="B1247" s="6">
        <v>514543</v>
      </c>
      <c r="C1247" s="6">
        <v>514848</v>
      </c>
      <c r="D1247" s="7">
        <v>41.6504128623386</v>
      </c>
      <c r="E1247" s="7">
        <f>LOG(D1247,2)</f>
        <v>5.38025889135445</v>
      </c>
      <c r="F1247" s="7">
        <v>41.6505873086841</v>
      </c>
      <c r="G1247" s="7">
        <f>LOG(F1247,2)</f>
        <v>5.38026493384798</v>
      </c>
      <c r="H1247" s="8">
        <v>1.00000418834613</v>
      </c>
    </row>
    <row r="1248" customHeight="1" spans="1:8">
      <c r="A1248" s="6">
        <v>3234584</v>
      </c>
      <c r="B1248" s="6">
        <v>1096329</v>
      </c>
      <c r="C1248" s="6">
        <v>1096784</v>
      </c>
      <c r="D1248" s="7">
        <v>470.083680832073</v>
      </c>
      <c r="E1248" s="7">
        <f>LOG(D1248,2)</f>
        <v>8.87677378736381</v>
      </c>
      <c r="F1248" s="7">
        <v>470.09577348683</v>
      </c>
      <c r="G1248" s="7">
        <f>LOG(F1248,2)</f>
        <v>8.87681089945549</v>
      </c>
      <c r="H1248" s="8">
        <v>1.00002572447258</v>
      </c>
    </row>
    <row r="1249" customHeight="1" spans="1:8">
      <c r="A1249" s="6">
        <v>3235881</v>
      </c>
      <c r="B1249" s="6">
        <v>51484</v>
      </c>
      <c r="C1249" s="6">
        <v>52053</v>
      </c>
      <c r="D1249" s="7">
        <v>109.806664690519</v>
      </c>
      <c r="E1249" s="7">
        <f>LOG(D1249,2)</f>
        <v>6.7788218108224</v>
      </c>
      <c r="F1249" s="7">
        <v>109.826022324477</v>
      </c>
      <c r="G1249" s="7">
        <f>LOG(F1249,2)</f>
        <v>6.77907611871224</v>
      </c>
      <c r="H1249" s="8">
        <v>1.0001762883338</v>
      </c>
    </row>
    <row r="1250" customHeight="1" spans="1:8">
      <c r="A1250" s="6">
        <v>3234553</v>
      </c>
      <c r="B1250" s="6">
        <v>1005412</v>
      </c>
      <c r="C1250" s="6">
        <v>1006023</v>
      </c>
      <c r="D1250" s="7">
        <v>208.970174878285</v>
      </c>
      <c r="E1250" s="7">
        <f>LOG(D1250,2)</f>
        <v>7.70715323913516</v>
      </c>
      <c r="F1250" s="7">
        <v>209.040447647996</v>
      </c>
      <c r="G1250" s="7">
        <f>LOG(F1250,2)</f>
        <v>7.70763830899637</v>
      </c>
      <c r="H1250" s="8">
        <v>1.00033628133657</v>
      </c>
    </row>
    <row r="1251" customHeight="1" spans="1:8">
      <c r="A1251" s="6">
        <v>3234965</v>
      </c>
      <c r="B1251" s="6">
        <v>1161628</v>
      </c>
      <c r="C1251" s="6">
        <v>1163523</v>
      </c>
      <c r="D1251" s="7">
        <v>31.504828607433</v>
      </c>
      <c r="E1251" s="7">
        <f>LOG(D1251,2)</f>
        <v>4.977501056012</v>
      </c>
      <c r="F1251" s="7">
        <v>31.5203811730276</v>
      </c>
      <c r="G1251" s="7">
        <f>LOG(F1251,2)</f>
        <v>4.97821307616362</v>
      </c>
      <c r="H1251" s="8">
        <v>1.00049365656892</v>
      </c>
    </row>
    <row r="1252" customHeight="1" spans="1:8">
      <c r="A1252" s="6">
        <v>3233979</v>
      </c>
      <c r="B1252" s="6">
        <v>701575</v>
      </c>
      <c r="C1252" s="6">
        <v>702366</v>
      </c>
      <c r="D1252" s="7">
        <v>97.2931013100919</v>
      </c>
      <c r="E1252" s="7">
        <f>LOG(D1252,2)</f>
        <v>6.60426560741106</v>
      </c>
      <c r="F1252" s="7">
        <v>97.3650092930277</v>
      </c>
      <c r="G1252" s="7">
        <f>LOG(F1252,2)</f>
        <v>6.60533148948276</v>
      </c>
      <c r="H1252" s="8">
        <v>1.00073908614247</v>
      </c>
    </row>
    <row r="1253" customHeight="1" spans="1:8">
      <c r="A1253" s="6">
        <v>3234320</v>
      </c>
      <c r="B1253" s="6">
        <v>1788044</v>
      </c>
      <c r="C1253" s="6">
        <v>1789039</v>
      </c>
      <c r="D1253" s="7">
        <v>361.12525863406</v>
      </c>
      <c r="E1253" s="7">
        <f>LOG(D1253,2)</f>
        <v>8.49635552180779</v>
      </c>
      <c r="F1253" s="7">
        <v>361.41383118198</v>
      </c>
      <c r="G1253" s="7">
        <f>LOG(F1253,2)</f>
        <v>8.49750790847261</v>
      </c>
      <c r="H1253" s="8">
        <v>1.0007990926722</v>
      </c>
    </row>
    <row r="1254" customHeight="1" spans="1:8">
      <c r="A1254" s="6">
        <v>3233793</v>
      </c>
      <c r="B1254" s="6">
        <v>891441</v>
      </c>
      <c r="C1254" s="6">
        <v>895007</v>
      </c>
      <c r="D1254" s="7">
        <v>102.663236703966</v>
      </c>
      <c r="E1254" s="7">
        <f>LOG(D1254,2)</f>
        <v>6.68177584056296</v>
      </c>
      <c r="F1254" s="7">
        <v>102.747790294593</v>
      </c>
      <c r="G1254" s="7">
        <f>LOG(F1254,2)</f>
        <v>6.68296355725529</v>
      </c>
      <c r="H1254" s="8">
        <v>1.00082360145016</v>
      </c>
    </row>
    <row r="1255" customHeight="1" spans="1:8">
      <c r="A1255" s="6">
        <v>3235921</v>
      </c>
      <c r="B1255" s="6">
        <v>30937</v>
      </c>
      <c r="C1255" s="6">
        <v>31266</v>
      </c>
      <c r="D1255" s="7">
        <v>188.223307781653</v>
      </c>
      <c r="E1255" s="7">
        <f>LOG(D1255,2)</f>
        <v>7.55630147851575</v>
      </c>
      <c r="F1255" s="7">
        <v>188.401292982008</v>
      </c>
      <c r="G1255" s="7">
        <f>LOG(F1255,2)</f>
        <v>7.55766505585244</v>
      </c>
      <c r="H1255" s="8">
        <v>1.00094560659066</v>
      </c>
    </row>
    <row r="1256" customHeight="1" spans="1:8">
      <c r="A1256" s="6">
        <v>3233983</v>
      </c>
      <c r="B1256" s="6">
        <v>132859</v>
      </c>
      <c r="C1256" s="6">
        <v>133893</v>
      </c>
      <c r="D1256" s="7">
        <v>22.3280349212547</v>
      </c>
      <c r="E1256" s="7">
        <f>LOG(D1256,2)</f>
        <v>4.48078438079423</v>
      </c>
      <c r="F1256" s="7">
        <v>22.3516195246603</v>
      </c>
      <c r="G1256" s="7">
        <f>LOG(F1256,2)</f>
        <v>4.48230746300947</v>
      </c>
      <c r="H1256" s="8">
        <v>1.00105627761192</v>
      </c>
    </row>
    <row r="1257" customHeight="1" spans="1:8">
      <c r="A1257" s="6">
        <v>3235425</v>
      </c>
      <c r="B1257" s="6">
        <v>943479</v>
      </c>
      <c r="C1257" s="6">
        <v>943724</v>
      </c>
      <c r="D1257" s="7">
        <v>633.469851639458</v>
      </c>
      <c r="E1257" s="7">
        <f>LOG(D1257,2)</f>
        <v>9.30713214943246</v>
      </c>
      <c r="F1257" s="7">
        <v>634.336993471282</v>
      </c>
      <c r="G1257" s="7">
        <f>LOG(F1257,2)</f>
        <v>9.30910566995796</v>
      </c>
      <c r="H1257" s="8">
        <v>1.00136887624499</v>
      </c>
    </row>
    <row r="1258" customHeight="1" spans="1:8">
      <c r="A1258" s="6">
        <v>3235761</v>
      </c>
      <c r="B1258" s="6">
        <v>1298411</v>
      </c>
      <c r="C1258" s="6">
        <v>1299055</v>
      </c>
      <c r="D1258" s="7">
        <v>132.640031723271</v>
      </c>
      <c r="E1258" s="7">
        <f>LOG(D1258,2)</f>
        <v>7.05137244676777</v>
      </c>
      <c r="F1258" s="7">
        <v>132.839082446301</v>
      </c>
      <c r="G1258" s="7">
        <f>LOG(F1258,2)</f>
        <v>7.0535358526968</v>
      </c>
      <c r="H1258" s="8">
        <v>1.0015006836205</v>
      </c>
    </row>
    <row r="1259" customHeight="1" spans="1:8">
      <c r="A1259" s="6">
        <v>3234549</v>
      </c>
      <c r="B1259" s="6">
        <v>1000171</v>
      </c>
      <c r="C1259" s="6">
        <v>1001157</v>
      </c>
      <c r="D1259" s="7">
        <v>7.42120342374758</v>
      </c>
      <c r="E1259" s="7">
        <f>LOG(D1259,2)</f>
        <v>2.8916531535167</v>
      </c>
      <c r="F1259" s="7">
        <v>7.43308353620024</v>
      </c>
      <c r="G1259" s="7">
        <f>LOG(F1259,2)</f>
        <v>2.89396082173682</v>
      </c>
      <c r="H1259" s="8">
        <v>1.00160083368887</v>
      </c>
    </row>
    <row r="1260" customHeight="1" spans="1:8">
      <c r="A1260" s="6">
        <v>3235160</v>
      </c>
      <c r="B1260" s="6">
        <v>1442422</v>
      </c>
      <c r="C1260" s="6">
        <v>1444335</v>
      </c>
      <c r="D1260" s="7">
        <v>357.989373097648</v>
      </c>
      <c r="E1260" s="7">
        <f>LOG(D1260,2)</f>
        <v>8.48377295154672</v>
      </c>
      <c r="F1260" s="7">
        <v>358.655762680265</v>
      </c>
      <c r="G1260" s="7">
        <f>LOG(F1260,2)</f>
        <v>8.48645600114893</v>
      </c>
      <c r="H1260" s="8">
        <v>1.00186147867142</v>
      </c>
    </row>
    <row r="1261" customHeight="1" spans="1:8">
      <c r="A1261" s="6">
        <v>3233818</v>
      </c>
      <c r="B1261" s="6">
        <v>660253</v>
      </c>
      <c r="C1261" s="6">
        <v>664425</v>
      </c>
      <c r="D1261" s="7">
        <v>83.3751664303488</v>
      </c>
      <c r="E1261" s="7">
        <f>LOG(D1261,2)</f>
        <v>6.38154583104065</v>
      </c>
      <c r="F1261" s="7">
        <v>83.5407178944849</v>
      </c>
      <c r="G1261" s="7">
        <f>LOG(F1261,2)</f>
        <v>6.38440763602229</v>
      </c>
      <c r="H1261" s="8">
        <v>1.00198562079363</v>
      </c>
    </row>
    <row r="1262" customHeight="1" spans="1:8">
      <c r="A1262" s="6">
        <v>3234017</v>
      </c>
      <c r="B1262" s="6">
        <v>706755</v>
      </c>
      <c r="C1262" s="6">
        <v>708563</v>
      </c>
      <c r="D1262" s="7">
        <v>134.124714033879</v>
      </c>
      <c r="E1262" s="7">
        <f>LOG(D1262,2)</f>
        <v>7.06743128480242</v>
      </c>
      <c r="F1262" s="7">
        <v>134.394929908618</v>
      </c>
      <c r="G1262" s="7">
        <f>LOG(F1262,2)</f>
        <v>7.07033490278973</v>
      </c>
      <c r="H1262" s="8">
        <v>1.00201466132983</v>
      </c>
    </row>
    <row r="1263" customHeight="1" spans="1:8">
      <c r="A1263" s="6">
        <v>3235667</v>
      </c>
      <c r="B1263" s="6">
        <v>1424598</v>
      </c>
      <c r="C1263" s="6">
        <v>1428071</v>
      </c>
      <c r="D1263" s="7">
        <v>52.0785193284973</v>
      </c>
      <c r="E1263" s="7">
        <f>LOG(D1263,2)</f>
        <v>5.70261652596002</v>
      </c>
      <c r="F1263" s="7">
        <v>52.2096740246162</v>
      </c>
      <c r="G1263" s="7">
        <f>LOG(F1263,2)</f>
        <v>5.70624524601646</v>
      </c>
      <c r="H1263" s="8">
        <v>1.00251840293868</v>
      </c>
    </row>
    <row r="1264" customHeight="1" spans="1:8">
      <c r="A1264" s="6">
        <v>3235577</v>
      </c>
      <c r="B1264" s="6">
        <v>849377</v>
      </c>
      <c r="C1264" s="6">
        <v>849598</v>
      </c>
      <c r="D1264" s="7">
        <v>72.4224210604923</v>
      </c>
      <c r="E1264" s="7">
        <f>LOG(D1264,2)</f>
        <v>6.17836450138362</v>
      </c>
      <c r="F1264" s="7">
        <v>72.6071049029762</v>
      </c>
      <c r="G1264" s="7">
        <f>LOG(F1264,2)</f>
        <v>6.18203882364229</v>
      </c>
      <c r="H1264" s="8">
        <v>1.0025500920817</v>
      </c>
    </row>
    <row r="1265" customHeight="1" spans="1:8">
      <c r="A1265" s="6">
        <v>3234572</v>
      </c>
      <c r="B1265" s="6">
        <v>1469076</v>
      </c>
      <c r="C1265" s="6">
        <v>1470344</v>
      </c>
      <c r="D1265" s="7">
        <v>9.55273796267952</v>
      </c>
      <c r="E1265" s="7">
        <f>LOG(D1265,2)</f>
        <v>3.25591429116448</v>
      </c>
      <c r="F1265" s="7">
        <v>9.57921308923129</v>
      </c>
      <c r="G1265" s="7">
        <f>LOG(F1265,2)</f>
        <v>3.2599071466825</v>
      </c>
      <c r="H1265" s="8">
        <v>1.00277146998643</v>
      </c>
    </row>
    <row r="1266" customHeight="1" spans="1:8">
      <c r="A1266" s="6">
        <v>3235689</v>
      </c>
      <c r="B1266" s="6">
        <v>1786520</v>
      </c>
      <c r="C1266" s="6">
        <v>1786837</v>
      </c>
      <c r="D1266" s="7">
        <v>1129.68954066909</v>
      </c>
      <c r="E1266" s="7">
        <f>LOG(D1266,2)</f>
        <v>10.1417106328098</v>
      </c>
      <c r="F1266" s="7">
        <v>1133.82778038829</v>
      </c>
      <c r="G1266" s="7">
        <f>LOG(F1266,2)</f>
        <v>10.1469858074392</v>
      </c>
      <c r="H1266" s="8">
        <v>1.00366316547177</v>
      </c>
    </row>
    <row r="1267" customHeight="1" spans="1:8">
      <c r="A1267" s="6">
        <v>3234899</v>
      </c>
      <c r="B1267" s="6">
        <v>1102731</v>
      </c>
      <c r="C1267" s="6">
        <v>1103117</v>
      </c>
      <c r="D1267" s="7">
        <v>144.601861068178</v>
      </c>
      <c r="E1267" s="7">
        <f>LOG(D1267,2)</f>
        <v>7.17594231008971</v>
      </c>
      <c r="F1267" s="7">
        <v>145.154372381427</v>
      </c>
      <c r="G1267" s="7">
        <f>LOG(F1267,2)</f>
        <v>7.18144421966555</v>
      </c>
      <c r="H1267" s="8">
        <v>1.00382091426187</v>
      </c>
    </row>
    <row r="1268" customHeight="1" spans="1:8">
      <c r="A1268" s="6">
        <v>3234850</v>
      </c>
      <c r="B1268" s="6">
        <v>1911383</v>
      </c>
      <c r="C1268" s="6">
        <v>1911910</v>
      </c>
      <c r="D1268" s="7">
        <v>198.794221735782</v>
      </c>
      <c r="E1268" s="7">
        <f>LOG(D1268,2)</f>
        <v>7.63513201310206</v>
      </c>
      <c r="F1268" s="7">
        <v>199.598269050707</v>
      </c>
      <c r="G1268" s="7">
        <f>LOG(F1268,2)</f>
        <v>7.64095539921348</v>
      </c>
      <c r="H1268" s="8">
        <v>1.00404462115601</v>
      </c>
    </row>
    <row r="1269" customHeight="1" spans="1:8">
      <c r="A1269" s="6">
        <v>3234420</v>
      </c>
      <c r="B1269" s="6">
        <v>1196359</v>
      </c>
      <c r="C1269" s="6">
        <v>1196877</v>
      </c>
      <c r="D1269" s="7">
        <v>5.85695959226229</v>
      </c>
      <c r="E1269" s="7">
        <f>LOG(D1269,2)</f>
        <v>2.55015194118742</v>
      </c>
      <c r="F1269" s="7">
        <v>5.88129680411641</v>
      </c>
      <c r="G1269" s="7">
        <f>LOG(F1269,2)</f>
        <v>2.55613429903955</v>
      </c>
      <c r="H1269" s="8">
        <v>1.00415526374576</v>
      </c>
    </row>
    <row r="1270" customHeight="1" spans="1:8">
      <c r="A1270" s="6">
        <v>3235344</v>
      </c>
      <c r="B1270" s="6">
        <v>851740</v>
      </c>
      <c r="C1270" s="6">
        <v>854037</v>
      </c>
      <c r="D1270" s="7">
        <v>52.0508288228767</v>
      </c>
      <c r="E1270" s="7">
        <f>LOG(D1270,2)</f>
        <v>5.70184923111395</v>
      </c>
      <c r="F1270" s="7">
        <v>52.2690790749972</v>
      </c>
      <c r="G1270" s="7">
        <f>LOG(F1270,2)</f>
        <v>5.70788583567285</v>
      </c>
      <c r="H1270" s="8">
        <v>1.00419302164934</v>
      </c>
    </row>
    <row r="1271" customHeight="1" spans="1:8">
      <c r="A1271" s="6">
        <v>3235024</v>
      </c>
      <c r="B1271" s="6">
        <v>1941983</v>
      </c>
      <c r="C1271" s="6">
        <v>1943941</v>
      </c>
      <c r="D1271" s="7">
        <v>250.457830674995</v>
      </c>
      <c r="E1271" s="7">
        <f>LOG(D1271,2)</f>
        <v>7.96842390857506</v>
      </c>
      <c r="F1271" s="7">
        <v>251.625676772984</v>
      </c>
      <c r="G1271" s="7">
        <f>LOG(F1271,2)</f>
        <v>7.97513533720237</v>
      </c>
      <c r="H1271" s="8">
        <v>1.00466284521766</v>
      </c>
    </row>
    <row r="1272" customHeight="1" spans="1:8">
      <c r="A1272" s="6">
        <v>3234616</v>
      </c>
      <c r="B1272" s="6">
        <v>303310</v>
      </c>
      <c r="C1272" s="6">
        <v>303768</v>
      </c>
      <c r="D1272" s="7">
        <v>27.2882015304977</v>
      </c>
      <c r="E1272" s="7">
        <f>LOG(D1272,2)</f>
        <v>4.77020540967046</v>
      </c>
      <c r="F1272" s="7">
        <v>27.4170532704223</v>
      </c>
      <c r="G1272" s="7">
        <f>LOG(F1272,2)</f>
        <v>4.77700161638388</v>
      </c>
      <c r="H1272" s="8">
        <v>1.00472188464969</v>
      </c>
    </row>
    <row r="1273" customHeight="1" spans="1:8">
      <c r="A1273" s="6">
        <v>3234459</v>
      </c>
      <c r="B1273" s="6">
        <v>591085</v>
      </c>
      <c r="C1273" s="6">
        <v>592308</v>
      </c>
      <c r="D1273" s="7">
        <v>483.647466599742</v>
      </c>
      <c r="E1273" s="7">
        <f>LOG(D1273,2)</f>
        <v>8.91781203168918</v>
      </c>
      <c r="F1273" s="7">
        <v>485.938102140288</v>
      </c>
      <c r="G1273" s="7">
        <f>LOG(F1273,2)</f>
        <v>8.92462874759257</v>
      </c>
      <c r="H1273" s="8">
        <v>1.0047361677642</v>
      </c>
    </row>
    <row r="1274" customHeight="1" spans="1:8">
      <c r="A1274" s="6">
        <v>3235241</v>
      </c>
      <c r="B1274" s="6">
        <v>198499</v>
      </c>
      <c r="C1274" s="6">
        <v>199710</v>
      </c>
      <c r="D1274" s="7">
        <v>28.495124982765</v>
      </c>
      <c r="E1274" s="7">
        <f>LOG(D1274,2)</f>
        <v>4.83264321540052</v>
      </c>
      <c r="F1274" s="7">
        <v>28.6310967921081</v>
      </c>
      <c r="G1274" s="7">
        <f>LOG(F1274,2)</f>
        <v>4.83951103264436</v>
      </c>
      <c r="H1274" s="8">
        <v>1.00477175690317</v>
      </c>
    </row>
    <row r="1275" customHeight="1" spans="1:8">
      <c r="A1275" s="6">
        <v>3233820</v>
      </c>
      <c r="B1275" s="6">
        <v>2055352</v>
      </c>
      <c r="C1275" s="6">
        <v>2056506</v>
      </c>
      <c r="D1275" s="7">
        <v>546.913007516501</v>
      </c>
      <c r="E1275" s="7">
        <f>LOG(D1275,2)</f>
        <v>9.09516756464746</v>
      </c>
      <c r="F1275" s="7">
        <v>549.555931023932</v>
      </c>
      <c r="G1275" s="7">
        <f>LOG(F1275,2)</f>
        <v>9.1021225086281</v>
      </c>
      <c r="H1275" s="8">
        <v>1.00483243856172</v>
      </c>
    </row>
    <row r="1276" customHeight="1" spans="1:8">
      <c r="A1276" s="6">
        <v>3234303</v>
      </c>
      <c r="B1276" s="6">
        <v>1082656</v>
      </c>
      <c r="C1276" s="6">
        <v>1084584</v>
      </c>
      <c r="D1276" s="7">
        <v>64.4378592087524</v>
      </c>
      <c r="E1276" s="7">
        <f>LOG(D1276,2)</f>
        <v>6.00983665969193</v>
      </c>
      <c r="F1276" s="7">
        <v>64.7661543153698</v>
      </c>
      <c r="G1276" s="7">
        <f>LOG(F1276,2)</f>
        <v>6.01716817716779</v>
      </c>
      <c r="H1276" s="8">
        <v>1.005094755019</v>
      </c>
    </row>
    <row r="1277" customHeight="1" spans="1:8">
      <c r="A1277" s="6">
        <v>3235773</v>
      </c>
      <c r="B1277" s="6">
        <v>1030958</v>
      </c>
      <c r="C1277" s="6">
        <v>1031752</v>
      </c>
      <c r="D1277" s="7">
        <v>119.959692686402</v>
      </c>
      <c r="E1277" s="7">
        <f>LOG(D1277,2)</f>
        <v>6.90640592119228</v>
      </c>
      <c r="F1277" s="7">
        <v>120.573398300611</v>
      </c>
      <c r="G1277" s="7">
        <f>LOG(F1277,2)</f>
        <v>6.91376783521259</v>
      </c>
      <c r="H1277" s="8">
        <v>1.00511593186399</v>
      </c>
    </row>
    <row r="1278" customHeight="1" spans="1:8">
      <c r="A1278" s="6">
        <v>3235608</v>
      </c>
      <c r="B1278" s="6">
        <v>1876357</v>
      </c>
      <c r="C1278" s="6">
        <v>1876926</v>
      </c>
      <c r="D1278" s="7">
        <v>167.183698961224</v>
      </c>
      <c r="E1278" s="7">
        <f>LOG(D1278,2)</f>
        <v>7.38529037586406</v>
      </c>
      <c r="F1278" s="7">
        <v>168.074212094517</v>
      </c>
      <c r="G1278" s="7">
        <f>LOG(F1278,2)</f>
        <v>7.3929545762325</v>
      </c>
      <c r="H1278" s="8">
        <v>1.00532655479467</v>
      </c>
    </row>
    <row r="1279" customHeight="1" spans="1:8">
      <c r="A1279" s="6">
        <v>3233802</v>
      </c>
      <c r="B1279" s="6">
        <v>1603563</v>
      </c>
      <c r="C1279" s="6">
        <v>1603970</v>
      </c>
      <c r="D1279" s="7">
        <v>401.693098187425</v>
      </c>
      <c r="E1279" s="7">
        <f>LOG(D1279,2)</f>
        <v>8.64994986326586</v>
      </c>
      <c r="F1279" s="7">
        <v>403.861944796704</v>
      </c>
      <c r="G1279" s="7">
        <f>LOG(F1279,2)</f>
        <v>8.65771839959474</v>
      </c>
      <c r="H1279" s="8">
        <v>1.00539926281797</v>
      </c>
    </row>
    <row r="1280" customHeight="1" spans="1:8">
      <c r="A1280" s="6">
        <v>3235796</v>
      </c>
      <c r="B1280" s="6">
        <v>1154556</v>
      </c>
      <c r="C1280" s="6">
        <v>1155401</v>
      </c>
      <c r="D1280" s="7">
        <v>382.903174984443</v>
      </c>
      <c r="E1280" s="7">
        <f>LOG(D1280,2)</f>
        <v>8.58083581265624</v>
      </c>
      <c r="F1280" s="7">
        <v>384.983088163247</v>
      </c>
      <c r="G1280" s="7">
        <f>LOG(F1280,2)</f>
        <v>8.58865126114354</v>
      </c>
      <c r="H1280" s="8">
        <v>1.00543195594784</v>
      </c>
    </row>
    <row r="1281" customHeight="1" spans="1:8">
      <c r="A1281" s="6">
        <v>3234492</v>
      </c>
      <c r="B1281" s="6">
        <v>927194</v>
      </c>
      <c r="C1281" s="6">
        <v>928156</v>
      </c>
      <c r="D1281" s="7">
        <v>204.605583864512</v>
      </c>
      <c r="E1281" s="7">
        <f>LOG(D1281,2)</f>
        <v>7.6767017077989</v>
      </c>
      <c r="F1281" s="7">
        <v>205.750564809254</v>
      </c>
      <c r="G1281" s="7">
        <f>LOG(F1281,2)</f>
        <v>7.68475258079291</v>
      </c>
      <c r="H1281" s="8">
        <v>1.00559603957583</v>
      </c>
    </row>
    <row r="1282" customHeight="1" spans="1:8">
      <c r="A1282" s="6">
        <v>3235173</v>
      </c>
      <c r="B1282" s="6">
        <v>1552919</v>
      </c>
      <c r="C1282" s="6">
        <v>1555279</v>
      </c>
      <c r="D1282" s="7">
        <v>23.4695322532579</v>
      </c>
      <c r="E1282" s="7">
        <f>LOG(D1282,2)</f>
        <v>4.55271718418646</v>
      </c>
      <c r="F1282" s="7">
        <v>23.6113240452024</v>
      </c>
      <c r="G1282" s="7">
        <f>LOG(F1282,2)</f>
        <v>4.56140704030346</v>
      </c>
      <c r="H1282" s="8">
        <v>1.006041526112</v>
      </c>
    </row>
    <row r="1283" customHeight="1" spans="1:8">
      <c r="A1283" s="6">
        <v>3234080</v>
      </c>
      <c r="B1283" s="6">
        <v>381117</v>
      </c>
      <c r="C1283" s="6">
        <v>382316</v>
      </c>
      <c r="D1283" s="7">
        <v>28.078123153749</v>
      </c>
      <c r="E1283" s="7">
        <f>LOG(D1283,2)</f>
        <v>4.81137459864687</v>
      </c>
      <c r="F1283" s="7">
        <v>28.2480233211396</v>
      </c>
      <c r="G1283" s="7">
        <f>LOG(F1283,2)</f>
        <v>4.82007801216515</v>
      </c>
      <c r="H1283" s="8">
        <v>1.00605098020478</v>
      </c>
    </row>
    <row r="1284" customHeight="1" spans="1:8">
      <c r="A1284" s="6">
        <v>3235172</v>
      </c>
      <c r="B1284" s="6">
        <v>1552141</v>
      </c>
      <c r="C1284" s="6">
        <v>1552899</v>
      </c>
      <c r="D1284" s="7">
        <v>436.492012457146</v>
      </c>
      <c r="E1284" s="7">
        <f>LOG(D1284,2)</f>
        <v>8.76981144341432</v>
      </c>
      <c r="F1284" s="7">
        <v>439.271411491587</v>
      </c>
      <c r="G1284" s="7">
        <f>LOG(F1284,2)</f>
        <v>8.7789687992864</v>
      </c>
      <c r="H1284" s="8">
        <v>1.00636758280821</v>
      </c>
    </row>
    <row r="1285" customHeight="1" spans="1:8">
      <c r="A1285" s="6">
        <v>3233834</v>
      </c>
      <c r="B1285" s="6">
        <v>1588422</v>
      </c>
      <c r="C1285" s="6">
        <v>1589690</v>
      </c>
      <c r="D1285" s="7">
        <v>131.689254754401</v>
      </c>
      <c r="E1285" s="7">
        <f>LOG(D1285,2)</f>
        <v>7.04099382280292</v>
      </c>
      <c r="F1285" s="7">
        <v>132.54761371487</v>
      </c>
      <c r="G1285" s="7">
        <f>LOG(F1285,2)</f>
        <v>7.05036688704355</v>
      </c>
      <c r="H1285" s="8">
        <v>1.00651806377119</v>
      </c>
    </row>
    <row r="1286" customHeight="1" spans="1:8">
      <c r="A1286" s="6">
        <v>3233703</v>
      </c>
      <c r="B1286" s="6">
        <v>1344087</v>
      </c>
      <c r="C1286" s="6">
        <v>1344716</v>
      </c>
      <c r="D1286" s="7">
        <v>381.292773841489</v>
      </c>
      <c r="E1286" s="7">
        <f>LOG(D1286,2)</f>
        <v>8.57475537952788</v>
      </c>
      <c r="F1286" s="7">
        <v>383.780411630017</v>
      </c>
      <c r="G1286" s="7">
        <f>LOG(F1286,2)</f>
        <v>8.58413726721363</v>
      </c>
      <c r="H1286" s="8">
        <v>1.00652421960024</v>
      </c>
    </row>
    <row r="1287" customHeight="1" spans="1:8">
      <c r="A1287" s="6">
        <v>3234133</v>
      </c>
      <c r="B1287" s="6">
        <v>488990</v>
      </c>
      <c r="C1287" s="6">
        <v>489490</v>
      </c>
      <c r="D1287" s="7">
        <v>52.5596733859555</v>
      </c>
      <c r="E1287" s="7">
        <f>LOG(D1287,2)</f>
        <v>5.71588440544246</v>
      </c>
      <c r="F1287" s="7">
        <v>52.9094287026483</v>
      </c>
      <c r="G1287" s="7">
        <f>LOG(F1287,2)</f>
        <v>5.72545293500446</v>
      </c>
      <c r="H1287" s="8">
        <v>1.00665444235402</v>
      </c>
    </row>
    <row r="1288" customHeight="1" spans="1:8">
      <c r="A1288" s="6">
        <v>3234995</v>
      </c>
      <c r="B1288" s="6">
        <v>1484233</v>
      </c>
      <c r="C1288" s="6">
        <v>1486224</v>
      </c>
      <c r="D1288" s="7">
        <v>9.7993973552568</v>
      </c>
      <c r="E1288" s="7">
        <f>LOG(D1288,2)</f>
        <v>3.29269302888947</v>
      </c>
      <c r="F1288" s="7">
        <v>9.86602767359319</v>
      </c>
      <c r="G1288" s="7">
        <f>LOG(F1288,2)</f>
        <v>3.30246933400782</v>
      </c>
      <c r="H1288" s="8">
        <v>1.00679943020176</v>
      </c>
    </row>
    <row r="1289" customHeight="1" spans="1:8">
      <c r="A1289" s="6">
        <v>3235158</v>
      </c>
      <c r="B1289" s="6">
        <v>90286</v>
      </c>
      <c r="C1289" s="6">
        <v>90561</v>
      </c>
      <c r="D1289" s="7">
        <v>695.583750340038</v>
      </c>
      <c r="E1289" s="7">
        <f>LOG(D1289,2)</f>
        <v>9.44208041974862</v>
      </c>
      <c r="F1289" s="7">
        <v>700.622379371078</v>
      </c>
      <c r="G1289" s="7">
        <f>LOG(F1289,2)</f>
        <v>9.45249326140316</v>
      </c>
      <c r="H1289" s="8">
        <v>1.00724374171849</v>
      </c>
    </row>
    <row r="1290" customHeight="1" spans="1:8">
      <c r="A1290" s="6">
        <v>3234413</v>
      </c>
      <c r="B1290" s="6">
        <v>846424</v>
      </c>
      <c r="C1290" s="6">
        <v>846729</v>
      </c>
      <c r="D1290" s="7">
        <v>317.524555528116</v>
      </c>
      <c r="E1290" s="7">
        <f>LOG(D1290,2)</f>
        <v>8.31072435573442</v>
      </c>
      <c r="F1290" s="7">
        <v>319.904510925523</v>
      </c>
      <c r="G1290" s="7">
        <f>LOG(F1290,2)</f>
        <v>8.32149752559811</v>
      </c>
      <c r="H1290" s="8">
        <v>1.00749534281986</v>
      </c>
    </row>
    <row r="1291" customHeight="1" spans="1:8">
      <c r="A1291" s="6">
        <v>3235400</v>
      </c>
      <c r="B1291" s="6">
        <v>52603</v>
      </c>
      <c r="C1291" s="6">
        <v>54201</v>
      </c>
      <c r="D1291" s="7">
        <v>121.483289997132</v>
      </c>
      <c r="E1291" s="7">
        <f>LOG(D1291,2)</f>
        <v>6.92461407483062</v>
      </c>
      <c r="F1291" s="7">
        <v>122.406510275991</v>
      </c>
      <c r="G1291" s="7">
        <f>LOG(F1291,2)</f>
        <v>6.93553648059216</v>
      </c>
      <c r="H1291" s="8">
        <v>1.00759956598871</v>
      </c>
    </row>
    <row r="1292" customHeight="1" spans="1:8">
      <c r="A1292" s="6">
        <v>3233840</v>
      </c>
      <c r="B1292" s="6">
        <v>260707</v>
      </c>
      <c r="C1292" s="6">
        <v>261927</v>
      </c>
      <c r="D1292" s="7">
        <v>364.286727595643</v>
      </c>
      <c r="E1292" s="7">
        <f>LOG(D1292,2)</f>
        <v>8.5089306227342</v>
      </c>
      <c r="F1292" s="7">
        <v>367.180116126679</v>
      </c>
      <c r="G1292" s="7">
        <f>LOG(F1292,2)</f>
        <v>8.520344124501</v>
      </c>
      <c r="H1292" s="8">
        <v>1.00794261308978</v>
      </c>
    </row>
    <row r="1293" customHeight="1" spans="1:8">
      <c r="A1293" s="6">
        <v>3253162</v>
      </c>
      <c r="B1293" s="6">
        <v>1324984</v>
      </c>
      <c r="C1293" s="6">
        <v>1325061</v>
      </c>
      <c r="D1293" s="7">
        <v>234.297382169243</v>
      </c>
      <c r="E1293" s="7">
        <f>LOG(D1293,2)</f>
        <v>7.87219702467338</v>
      </c>
      <c r="F1293" s="7">
        <v>236.172561003088</v>
      </c>
      <c r="G1293" s="7">
        <f>LOG(F1293,2)</f>
        <v>7.88369754907254</v>
      </c>
      <c r="H1293" s="8">
        <v>1.00800341351015</v>
      </c>
    </row>
    <row r="1294" customHeight="1" spans="1:8">
      <c r="A1294" s="6">
        <v>3235626</v>
      </c>
      <c r="B1294" s="6">
        <v>1772017</v>
      </c>
      <c r="C1294" s="6">
        <v>1772877</v>
      </c>
      <c r="D1294" s="7">
        <v>66.2288104081005</v>
      </c>
      <c r="E1294" s="7">
        <f>LOG(D1294,2)</f>
        <v>6.04938703988056</v>
      </c>
      <c r="F1294" s="7">
        <v>66.7985028912793</v>
      </c>
      <c r="G1294" s="7">
        <f>LOG(F1294,2)</f>
        <v>6.06174386382126</v>
      </c>
      <c r="H1294" s="8">
        <v>1.00860188307276</v>
      </c>
    </row>
    <row r="1295" customHeight="1" spans="1:8">
      <c r="A1295" s="6">
        <v>3234919</v>
      </c>
      <c r="B1295" s="6">
        <v>1845631</v>
      </c>
      <c r="C1295" s="6">
        <v>1846548</v>
      </c>
      <c r="D1295" s="7">
        <v>48.7517284653044</v>
      </c>
      <c r="E1295" s="7">
        <f>LOG(D1295,2)</f>
        <v>5.60738146460329</v>
      </c>
      <c r="F1295" s="7">
        <v>49.1756934190765</v>
      </c>
      <c r="G1295" s="7">
        <f>LOG(F1295,2)</f>
        <v>5.61987349076096</v>
      </c>
      <c r="H1295" s="8">
        <v>1.00869640866321</v>
      </c>
    </row>
    <row r="1296" customHeight="1" spans="1:8">
      <c r="A1296" s="6">
        <v>3234032</v>
      </c>
      <c r="B1296" s="6">
        <v>18786</v>
      </c>
      <c r="C1296" s="6">
        <v>19280</v>
      </c>
      <c r="D1296" s="7">
        <v>35.0699087612042</v>
      </c>
      <c r="E1296" s="7">
        <f>LOG(D1296,2)</f>
        <v>5.13216177212966</v>
      </c>
      <c r="F1296" s="7">
        <v>35.3759533764667</v>
      </c>
      <c r="G1296" s="7">
        <f>LOG(F1296,2)</f>
        <v>5.1446971237638</v>
      </c>
      <c r="H1296" s="8">
        <v>1.00872670121118</v>
      </c>
    </row>
    <row r="1297" customHeight="1" spans="1:8">
      <c r="A1297" s="6">
        <v>3234369</v>
      </c>
      <c r="B1297" s="6">
        <v>1643510</v>
      </c>
      <c r="C1297" s="6">
        <v>1644130</v>
      </c>
      <c r="D1297" s="7">
        <v>54.1982675452537</v>
      </c>
      <c r="E1297" s="7">
        <f>LOG(D1297,2)</f>
        <v>5.76017483126692</v>
      </c>
      <c r="F1297" s="7">
        <v>54.6717854113989</v>
      </c>
      <c r="G1297" s="7">
        <f>LOG(F1297,2)</f>
        <v>5.77272458515162</v>
      </c>
      <c r="H1297" s="8">
        <v>1.00873677125841</v>
      </c>
    </row>
    <row r="1298" customHeight="1" spans="1:8">
      <c r="A1298" s="6">
        <v>3235682</v>
      </c>
      <c r="B1298" s="6">
        <v>109093</v>
      </c>
      <c r="C1298" s="6">
        <v>111036</v>
      </c>
      <c r="D1298" s="7">
        <v>258.061011111147</v>
      </c>
      <c r="E1298" s="7">
        <f>LOG(D1298,2)</f>
        <v>8.01156837953845</v>
      </c>
      <c r="F1298" s="7">
        <v>260.316170679275</v>
      </c>
      <c r="G1298" s="7">
        <f>LOG(F1298,2)</f>
        <v>8.02412112362271</v>
      </c>
      <c r="H1298" s="8">
        <v>1.00873886201723</v>
      </c>
    </row>
    <row r="1299" customHeight="1" spans="1:8">
      <c r="A1299" s="6">
        <v>3234431</v>
      </c>
      <c r="B1299" s="6">
        <v>1143991</v>
      </c>
      <c r="C1299" s="6">
        <v>1145058</v>
      </c>
      <c r="D1299" s="7">
        <v>60.4907294128153</v>
      </c>
      <c r="E1299" s="7">
        <f>LOG(D1299,2)</f>
        <v>5.91864215206834</v>
      </c>
      <c r="F1299" s="7">
        <v>61.0217874253633</v>
      </c>
      <c r="G1299" s="7">
        <f>LOG(F1299,2)</f>
        <v>5.93125253425886</v>
      </c>
      <c r="H1299" s="8">
        <v>1.00877916364545</v>
      </c>
    </row>
    <row r="1300" customHeight="1" spans="1:8">
      <c r="A1300" s="6">
        <v>3234255</v>
      </c>
      <c r="B1300" s="6">
        <v>446204</v>
      </c>
      <c r="C1300" s="6">
        <v>448906</v>
      </c>
      <c r="D1300" s="7">
        <v>20.4187287519663</v>
      </c>
      <c r="E1300" s="7">
        <f>LOG(D1300,2)</f>
        <v>4.3518211432615</v>
      </c>
      <c r="F1300" s="7">
        <v>20.6040641197232</v>
      </c>
      <c r="G1300" s="7">
        <f>LOG(F1300,2)</f>
        <v>4.36485702972645</v>
      </c>
      <c r="H1300" s="8">
        <v>1.00907673391464</v>
      </c>
    </row>
    <row r="1301" customHeight="1" spans="1:8">
      <c r="A1301" s="6">
        <v>3234556</v>
      </c>
      <c r="B1301" s="6">
        <v>91364</v>
      </c>
      <c r="C1301" s="6">
        <v>92980</v>
      </c>
      <c r="D1301" s="7">
        <v>5.41314143239977</v>
      </c>
      <c r="E1301" s="7">
        <f>LOG(D1301,2)</f>
        <v>2.43646608270546</v>
      </c>
      <c r="F1301" s="7">
        <v>5.46436276644543</v>
      </c>
      <c r="G1301" s="7">
        <f>LOG(F1301,2)</f>
        <v>2.45005326400484</v>
      </c>
      <c r="H1301" s="8">
        <v>1.00946240453632</v>
      </c>
    </row>
    <row r="1302" customHeight="1" spans="1:8">
      <c r="A1302" s="6">
        <v>3234805</v>
      </c>
      <c r="B1302" s="6">
        <v>1804415</v>
      </c>
      <c r="C1302" s="6">
        <v>1804933</v>
      </c>
      <c r="D1302" s="7">
        <v>82.9853551867524</v>
      </c>
      <c r="E1302" s="7">
        <f>LOG(D1302,2)</f>
        <v>6.37478485467686</v>
      </c>
      <c r="F1302" s="7">
        <v>83.7826842972373</v>
      </c>
      <c r="G1302" s="7">
        <f>LOG(F1302,2)</f>
        <v>6.38858020205999</v>
      </c>
      <c r="H1302" s="8">
        <v>1.00960807010696</v>
      </c>
    </row>
    <row r="1303" customHeight="1" spans="1:8">
      <c r="A1303" s="6">
        <v>3234498</v>
      </c>
      <c r="B1303" s="6">
        <v>1311905</v>
      </c>
      <c r="C1303" s="6">
        <v>1313248</v>
      </c>
      <c r="D1303" s="7">
        <v>693.096916164213</v>
      </c>
      <c r="E1303" s="7">
        <f>LOG(D1303,2)</f>
        <v>9.4369132891696</v>
      </c>
      <c r="F1303" s="7">
        <v>699.905181757982</v>
      </c>
      <c r="G1303" s="7">
        <f>LOG(F1303,2)</f>
        <v>9.45101567887082</v>
      </c>
      <c r="H1303" s="8">
        <v>1.0098229633331</v>
      </c>
    </row>
    <row r="1304" customHeight="1" spans="1:8">
      <c r="A1304" s="6">
        <v>3235229</v>
      </c>
      <c r="B1304" s="6">
        <v>324267</v>
      </c>
      <c r="C1304" s="6">
        <v>326405</v>
      </c>
      <c r="D1304" s="7">
        <v>5.47899226123524</v>
      </c>
      <c r="E1304" s="7">
        <f>LOG(D1304,2)</f>
        <v>2.45391056592069</v>
      </c>
      <c r="F1304" s="7">
        <v>5.53282696566971</v>
      </c>
      <c r="G1304" s="7">
        <f>LOG(F1304,2)</f>
        <v>2.46801680545908</v>
      </c>
      <c r="H1304" s="8">
        <v>1.0098256580531</v>
      </c>
    </row>
    <row r="1305" customHeight="1" spans="1:8">
      <c r="A1305" s="6">
        <v>3234533</v>
      </c>
      <c r="B1305" s="6">
        <v>620770</v>
      </c>
      <c r="C1305" s="6">
        <v>621588</v>
      </c>
      <c r="D1305" s="7">
        <v>313.425012238615</v>
      </c>
      <c r="E1305" s="7">
        <f>LOG(D1305,2)</f>
        <v>8.29197650549054</v>
      </c>
      <c r="F1305" s="7">
        <v>316.531386438524</v>
      </c>
      <c r="G1305" s="7">
        <f>LOG(F1305,2)</f>
        <v>8.30620475045254</v>
      </c>
      <c r="H1305" s="8">
        <v>1.00991106031303</v>
      </c>
    </row>
    <row r="1306" customHeight="1" spans="1:8">
      <c r="A1306" s="6">
        <v>3235837</v>
      </c>
      <c r="B1306" s="6">
        <v>1692073</v>
      </c>
      <c r="C1306" s="6">
        <v>1692654</v>
      </c>
      <c r="D1306" s="7">
        <v>268.38457026163</v>
      </c>
      <c r="E1306" s="7">
        <f>LOG(D1306,2)</f>
        <v>8.06815792149574</v>
      </c>
      <c r="F1306" s="7">
        <v>271.066193397754</v>
      </c>
      <c r="G1306" s="7">
        <f>LOG(F1306,2)</f>
        <v>8.08250138536026</v>
      </c>
      <c r="H1306" s="8">
        <v>1.00999171872478</v>
      </c>
    </row>
    <row r="1307" customHeight="1" spans="1:8">
      <c r="A1307" s="6">
        <v>3234373</v>
      </c>
      <c r="B1307" s="6">
        <v>2011380</v>
      </c>
      <c r="C1307" s="6">
        <v>2011679</v>
      </c>
      <c r="D1307" s="7">
        <v>48.9535973245797</v>
      </c>
      <c r="E1307" s="7">
        <f>LOG(D1307,2)</f>
        <v>5.61334297415741</v>
      </c>
      <c r="F1307" s="7">
        <v>49.4451972193092</v>
      </c>
      <c r="G1307" s="7">
        <f>LOG(F1307,2)</f>
        <v>5.627758488786</v>
      </c>
      <c r="H1307" s="8">
        <v>1.01004216077258</v>
      </c>
    </row>
    <row r="1308" customHeight="1" spans="1:8">
      <c r="A1308" s="6">
        <v>3235277</v>
      </c>
      <c r="B1308" s="6">
        <v>152805</v>
      </c>
      <c r="C1308" s="6">
        <v>153485</v>
      </c>
      <c r="D1308" s="7">
        <v>108.956670196314</v>
      </c>
      <c r="E1308" s="7">
        <f>LOG(D1308,2)</f>
        <v>6.76761070898744</v>
      </c>
      <c r="F1308" s="7">
        <v>110.089658084627</v>
      </c>
      <c r="G1308" s="7">
        <f>LOG(F1308,2)</f>
        <v>6.78253513705294</v>
      </c>
      <c r="H1308" s="8">
        <v>1.0103985179271</v>
      </c>
    </row>
    <row r="1309" customHeight="1" spans="1:8">
      <c r="A1309" s="6">
        <v>3234472</v>
      </c>
      <c r="B1309" s="6">
        <v>1582183</v>
      </c>
      <c r="C1309" s="6">
        <v>1583301</v>
      </c>
      <c r="D1309" s="7">
        <v>224.880270648571</v>
      </c>
      <c r="E1309" s="7">
        <f>LOG(D1309,2)</f>
        <v>7.81301328492328</v>
      </c>
      <c r="F1309" s="7">
        <v>227.315537781979</v>
      </c>
      <c r="G1309" s="7">
        <f>LOG(F1309,2)</f>
        <v>7.82855249036197</v>
      </c>
      <c r="H1309" s="8">
        <v>1.010829172014</v>
      </c>
    </row>
    <row r="1310" customHeight="1" spans="1:8">
      <c r="A1310" s="6">
        <v>3234184</v>
      </c>
      <c r="B1310" s="6">
        <v>1645905</v>
      </c>
      <c r="C1310" s="6">
        <v>1647224</v>
      </c>
      <c r="D1310" s="7">
        <v>12.3188603559926</v>
      </c>
      <c r="E1310" s="7">
        <f>LOG(D1310,2)</f>
        <v>3.62279689030266</v>
      </c>
      <c r="F1310" s="7">
        <v>12.4546074387331</v>
      </c>
      <c r="G1310" s="7">
        <f>LOG(F1310,2)</f>
        <v>3.63860764435705</v>
      </c>
      <c r="H1310" s="8">
        <v>1.01101945137924</v>
      </c>
    </row>
    <row r="1311" customHeight="1" spans="1:8">
      <c r="A1311" s="6">
        <v>3235684</v>
      </c>
      <c r="B1311" s="6">
        <v>1782230</v>
      </c>
      <c r="C1311" s="6">
        <v>1783192</v>
      </c>
      <c r="D1311" s="7">
        <v>40.5788397738726</v>
      </c>
      <c r="E1311" s="7">
        <f>LOG(D1311,2)</f>
        <v>5.34265571117934</v>
      </c>
      <c r="F1311" s="7">
        <v>41.0388964403322</v>
      </c>
      <c r="G1311" s="7">
        <f>LOG(F1311,2)</f>
        <v>5.35892003144963</v>
      </c>
      <c r="H1311" s="8">
        <v>1.01133735387762</v>
      </c>
    </row>
    <row r="1312" customHeight="1" spans="1:8">
      <c r="A1312" s="6">
        <v>3233678</v>
      </c>
      <c r="B1312" s="6">
        <v>1022264</v>
      </c>
      <c r="C1312" s="6">
        <v>1023256</v>
      </c>
      <c r="D1312" s="7">
        <v>93.569155971445</v>
      </c>
      <c r="E1312" s="7">
        <f>LOG(D1312,2)</f>
        <v>6.54796113473394</v>
      </c>
      <c r="F1312" s="7">
        <v>94.6440838067421</v>
      </c>
      <c r="G1312" s="7">
        <f>LOG(F1312,2)</f>
        <v>6.56444042089624</v>
      </c>
      <c r="H1312" s="8">
        <v>1.01148805740671</v>
      </c>
    </row>
    <row r="1313" customHeight="1" spans="1:8">
      <c r="A1313" s="6">
        <v>3234916</v>
      </c>
      <c r="B1313" s="6">
        <v>1844311</v>
      </c>
      <c r="C1313" s="6">
        <v>1844637</v>
      </c>
      <c r="D1313" s="7">
        <v>208.205947119343</v>
      </c>
      <c r="E1313" s="7">
        <f>LOG(D1313,2)</f>
        <v>7.70186746761977</v>
      </c>
      <c r="F1313" s="7">
        <v>210.600217348497</v>
      </c>
      <c r="G1313" s="7">
        <f>LOG(F1313,2)</f>
        <v>7.71836311506256</v>
      </c>
      <c r="H1313" s="8">
        <v>1.01149952853067</v>
      </c>
    </row>
    <row r="1314" customHeight="1" spans="1:8">
      <c r="A1314" s="6">
        <v>3235077</v>
      </c>
      <c r="B1314" s="6">
        <v>1441368</v>
      </c>
      <c r="C1314" s="6">
        <v>1441688</v>
      </c>
      <c r="D1314" s="7">
        <v>33.3149612389057</v>
      </c>
      <c r="E1314" s="7">
        <f>LOG(D1314,2)</f>
        <v>5.05809830995609</v>
      </c>
      <c r="F1314" s="7">
        <v>33.6986060201102</v>
      </c>
      <c r="G1314" s="7">
        <f>LOG(F1314,2)</f>
        <v>5.07461700886218</v>
      </c>
      <c r="H1314" s="8">
        <v>1.01151569045671</v>
      </c>
    </row>
    <row r="1315" customHeight="1" spans="1:8">
      <c r="A1315" s="6">
        <v>3234355</v>
      </c>
      <c r="B1315" s="6">
        <v>104399</v>
      </c>
      <c r="C1315" s="6">
        <v>106102</v>
      </c>
      <c r="D1315" s="7">
        <v>97.1257184107406</v>
      </c>
      <c r="E1315" s="7">
        <f>LOG(D1315,2)</f>
        <v>6.60178145964354</v>
      </c>
      <c r="F1315" s="7">
        <v>98.2706638689047</v>
      </c>
      <c r="G1315" s="7">
        <f>LOG(F1315,2)</f>
        <v>6.61868889693189</v>
      </c>
      <c r="H1315" s="8">
        <v>1.01178828303048</v>
      </c>
    </row>
    <row r="1316" customHeight="1" spans="1:8">
      <c r="A1316" s="6">
        <v>3234841</v>
      </c>
      <c r="B1316" s="6">
        <v>255231</v>
      </c>
      <c r="C1316" s="6">
        <v>256982</v>
      </c>
      <c r="D1316" s="7">
        <v>29.0564258365925</v>
      </c>
      <c r="E1316" s="7">
        <f>LOG(D1316,2)</f>
        <v>4.86078534620807</v>
      </c>
      <c r="F1316" s="7">
        <v>29.4040105119526</v>
      </c>
      <c r="G1316" s="7">
        <f>LOG(F1316,2)</f>
        <v>4.87794103740156</v>
      </c>
      <c r="H1316" s="8">
        <v>1.01196240299185</v>
      </c>
    </row>
    <row r="1317" customHeight="1" spans="1:8">
      <c r="A1317" s="6">
        <v>3234375</v>
      </c>
      <c r="B1317" s="6">
        <v>2012969</v>
      </c>
      <c r="C1317" s="6">
        <v>2013982</v>
      </c>
      <c r="D1317" s="7">
        <v>71.47749642561</v>
      </c>
      <c r="E1317" s="7">
        <f>LOG(D1317,2)</f>
        <v>6.15941719824254</v>
      </c>
      <c r="F1317" s="7">
        <v>72.3516119352035</v>
      </c>
      <c r="G1317" s="7">
        <f>LOG(F1317,2)</f>
        <v>6.17695325407724</v>
      </c>
      <c r="H1317" s="8">
        <v>1.01222924071639</v>
      </c>
    </row>
    <row r="1318" customHeight="1" spans="1:8">
      <c r="A1318" s="6">
        <v>3234203</v>
      </c>
      <c r="B1318" s="6">
        <v>692824</v>
      </c>
      <c r="C1318" s="6">
        <v>694926</v>
      </c>
      <c r="D1318" s="7">
        <v>96.0434467486978</v>
      </c>
      <c r="E1318" s="7">
        <f>LOG(D1318,2)</f>
        <v>6.58561527394534</v>
      </c>
      <c r="F1318" s="7">
        <v>97.221485028259</v>
      </c>
      <c r="G1318" s="7">
        <f>LOG(F1318,2)</f>
        <v>6.60320326590485</v>
      </c>
      <c r="H1318" s="8">
        <v>1.01226568099585</v>
      </c>
    </row>
    <row r="1319" customHeight="1" spans="1:8">
      <c r="A1319" s="6">
        <v>3235836</v>
      </c>
      <c r="B1319" s="6">
        <v>1690477</v>
      </c>
      <c r="C1319" s="6">
        <v>1691886</v>
      </c>
      <c r="D1319" s="7">
        <v>349.768738564647</v>
      </c>
      <c r="E1319" s="7">
        <f>LOG(D1319,2)</f>
        <v>8.45025754040311</v>
      </c>
      <c r="F1319" s="7">
        <v>354.08063113574</v>
      </c>
      <c r="G1319" s="7">
        <f>LOG(F1319,2)</f>
        <v>8.46793411757958</v>
      </c>
      <c r="H1319" s="8">
        <v>1.01232783864215</v>
      </c>
    </row>
    <row r="1320" customHeight="1" spans="1:8">
      <c r="A1320" s="6">
        <v>3234274</v>
      </c>
      <c r="B1320" s="6">
        <v>202107</v>
      </c>
      <c r="C1320" s="6">
        <v>202928</v>
      </c>
      <c r="D1320" s="7">
        <v>29.9850474174437</v>
      </c>
      <c r="E1320" s="7">
        <f>LOG(D1320,2)</f>
        <v>4.906171349127</v>
      </c>
      <c r="F1320" s="7">
        <v>30.3584572771326</v>
      </c>
      <c r="G1320" s="7">
        <f>LOG(F1320,2)</f>
        <v>4.92402657420529</v>
      </c>
      <c r="H1320" s="8">
        <v>1.01245320224078</v>
      </c>
    </row>
    <row r="1321" customHeight="1" spans="1:8">
      <c r="A1321" s="6">
        <v>3235441</v>
      </c>
      <c r="B1321" s="6">
        <v>1564436</v>
      </c>
      <c r="C1321" s="6">
        <v>1565236</v>
      </c>
      <c r="D1321" s="7">
        <v>49.5173544626447</v>
      </c>
      <c r="E1321" s="7">
        <f>LOG(D1321,2)</f>
        <v>5.62986233339799</v>
      </c>
      <c r="F1321" s="7">
        <v>50.1411564711285</v>
      </c>
      <c r="G1321" s="7">
        <f>LOG(F1321,2)</f>
        <v>5.64792336620722</v>
      </c>
      <c r="H1321" s="8">
        <v>1.01259764410383</v>
      </c>
    </row>
    <row r="1322" customHeight="1" spans="1:8">
      <c r="A1322" s="6">
        <v>3234174</v>
      </c>
      <c r="B1322" s="6">
        <v>627839</v>
      </c>
      <c r="C1322" s="6">
        <v>628996</v>
      </c>
      <c r="D1322" s="7">
        <v>80.9641757981497</v>
      </c>
      <c r="E1322" s="7">
        <f>LOG(D1322,2)</f>
        <v>6.3392117950965</v>
      </c>
      <c r="F1322" s="7">
        <v>81.9909229810846</v>
      </c>
      <c r="G1322" s="7">
        <f>LOG(F1322,2)</f>
        <v>6.35739229614214</v>
      </c>
      <c r="H1322" s="8">
        <v>1.01268149984624</v>
      </c>
    </row>
    <row r="1323" customHeight="1" spans="1:8">
      <c r="A1323" s="6">
        <v>3233899</v>
      </c>
      <c r="B1323" s="6">
        <v>1361121</v>
      </c>
      <c r="C1323" s="6">
        <v>1362401</v>
      </c>
      <c r="D1323" s="7">
        <v>79.6800012519075</v>
      </c>
      <c r="E1323" s="7">
        <f>LOG(D1323,2)</f>
        <v>6.31614576496053</v>
      </c>
      <c r="F1323" s="7">
        <v>80.7232694142545</v>
      </c>
      <c r="G1323" s="7">
        <f>LOG(F1323,2)</f>
        <v>6.33491270184169</v>
      </c>
      <c r="H1323" s="8">
        <v>1.01309322472334</v>
      </c>
    </row>
    <row r="1324" customHeight="1" spans="1:8">
      <c r="A1324" s="6">
        <v>3234641</v>
      </c>
      <c r="B1324" s="6">
        <v>1051653</v>
      </c>
      <c r="C1324" s="6">
        <v>1051940</v>
      </c>
      <c r="D1324" s="7">
        <v>473.818328219514</v>
      </c>
      <c r="E1324" s="7">
        <f>LOG(D1324,2)</f>
        <v>8.8881901956977</v>
      </c>
      <c r="F1324" s="7">
        <v>480.097394781349</v>
      </c>
      <c r="G1324" s="7">
        <f>LOG(F1324,2)</f>
        <v>8.90718329709757</v>
      </c>
      <c r="H1324" s="8">
        <v>1.01325205503432</v>
      </c>
    </row>
    <row r="1325" customHeight="1" spans="1:8">
      <c r="A1325" s="6">
        <v>3234394</v>
      </c>
      <c r="B1325" s="6">
        <v>189869</v>
      </c>
      <c r="C1325" s="6">
        <v>190282</v>
      </c>
      <c r="D1325" s="7">
        <v>118.717206277036</v>
      </c>
      <c r="E1325" s="7">
        <f>LOG(D1325,2)</f>
        <v>6.89138523689923</v>
      </c>
      <c r="F1325" s="7">
        <v>120.295174525081</v>
      </c>
      <c r="G1325" s="7">
        <f>LOG(F1325,2)</f>
        <v>6.91043496172876</v>
      </c>
      <c r="H1325" s="8">
        <v>1.01329182430694</v>
      </c>
    </row>
    <row r="1326" customHeight="1" spans="1:8">
      <c r="A1326" s="6">
        <v>24779758</v>
      </c>
      <c r="B1326" s="6">
        <v>1807441</v>
      </c>
      <c r="C1326" s="6">
        <v>1807768</v>
      </c>
      <c r="D1326" s="7">
        <v>42.2065106791507</v>
      </c>
      <c r="E1326" s="7">
        <f>LOG(D1326,2)</f>
        <v>5.39939365780136</v>
      </c>
      <c r="F1326" s="7">
        <v>42.7752982900161</v>
      </c>
      <c r="G1326" s="7">
        <f>LOG(F1326,2)</f>
        <v>5.41870601015206</v>
      </c>
      <c r="H1326" s="8">
        <v>1.01347630026062</v>
      </c>
    </row>
    <row r="1327" customHeight="1" spans="1:8">
      <c r="A1327" s="6">
        <v>3235688</v>
      </c>
      <c r="B1327" s="6">
        <v>1785521</v>
      </c>
      <c r="C1327" s="6">
        <v>1786456</v>
      </c>
      <c r="D1327" s="7">
        <v>241.770795661949</v>
      </c>
      <c r="E1327" s="7">
        <f>LOG(D1327,2)</f>
        <v>7.91749617671797</v>
      </c>
      <c r="F1327" s="7">
        <v>245.040474509744</v>
      </c>
      <c r="G1327" s="7">
        <f>LOG(F1327,2)</f>
        <v>7.93687625554033</v>
      </c>
      <c r="H1327" s="8">
        <v>1.01352387842726</v>
      </c>
    </row>
    <row r="1328" customHeight="1" spans="1:8">
      <c r="A1328" s="6">
        <v>3235757</v>
      </c>
      <c r="B1328" s="6">
        <v>689602</v>
      </c>
      <c r="C1328" s="6">
        <v>690036</v>
      </c>
      <c r="D1328" s="7">
        <v>254.429049986895</v>
      </c>
      <c r="E1328" s="7">
        <f>LOG(D1328,2)</f>
        <v>7.99111959262711</v>
      </c>
      <c r="F1328" s="7">
        <v>257.905360822738</v>
      </c>
      <c r="G1328" s="7">
        <f>LOG(F1328,2)</f>
        <v>8.01069795108331</v>
      </c>
      <c r="H1328" s="8">
        <v>1.01366318364991</v>
      </c>
    </row>
    <row r="1329" customHeight="1" spans="1:8">
      <c r="A1329" s="6">
        <v>3235187</v>
      </c>
      <c r="B1329" s="6">
        <v>1305176</v>
      </c>
      <c r="C1329" s="6">
        <v>1306189</v>
      </c>
      <c r="D1329" s="7">
        <v>20.6233706210325</v>
      </c>
      <c r="E1329" s="7">
        <f>LOG(D1329,2)</f>
        <v>4.36620823655787</v>
      </c>
      <c r="F1329" s="7">
        <v>20.9133126469639</v>
      </c>
      <c r="G1329" s="7">
        <f>LOG(F1329,2)</f>
        <v>4.38634969630896</v>
      </c>
      <c r="H1329" s="8">
        <v>1.01405890585294</v>
      </c>
    </row>
    <row r="1330" customHeight="1" spans="1:8">
      <c r="A1330" s="6">
        <v>3234505</v>
      </c>
      <c r="B1330" s="6">
        <v>2032094</v>
      </c>
      <c r="C1330" s="6">
        <v>2032780</v>
      </c>
      <c r="D1330" s="7">
        <v>168.564696054973</v>
      </c>
      <c r="E1330" s="7">
        <f>LOG(D1330,2)</f>
        <v>7.39715860173864</v>
      </c>
      <c r="F1330" s="7">
        <v>170.941493389789</v>
      </c>
      <c r="G1330" s="7">
        <f>LOG(F1330,2)</f>
        <v>7.41735882108818</v>
      </c>
      <c r="H1330" s="8">
        <v>1.01410020834992</v>
      </c>
    </row>
    <row r="1331" customHeight="1" spans="1:8">
      <c r="A1331" s="6">
        <v>3234814</v>
      </c>
      <c r="B1331" s="6">
        <v>1385291</v>
      </c>
      <c r="C1331" s="6">
        <v>1385854</v>
      </c>
      <c r="D1331" s="7">
        <v>19.285852397464</v>
      </c>
      <c r="E1331" s="7">
        <f>LOG(D1331,2)</f>
        <v>4.26947100660034</v>
      </c>
      <c r="F1331" s="7">
        <v>19.5593183562057</v>
      </c>
      <c r="G1331" s="7">
        <f>LOG(F1331,2)</f>
        <v>4.28978418801711</v>
      </c>
      <c r="H1331" s="8">
        <v>1.01417961483401</v>
      </c>
    </row>
    <row r="1332" customHeight="1" spans="1:8">
      <c r="A1332" s="6">
        <v>3234982</v>
      </c>
      <c r="B1332" s="6">
        <v>1074536</v>
      </c>
      <c r="C1332" s="6">
        <v>1075069</v>
      </c>
      <c r="D1332" s="7">
        <v>77.2251262118254</v>
      </c>
      <c r="E1332" s="7">
        <f>LOG(D1332,2)</f>
        <v>6.27099841859105</v>
      </c>
      <c r="F1332" s="7">
        <v>78.3204864079027</v>
      </c>
      <c r="G1332" s="7">
        <f>LOG(F1332,2)</f>
        <v>6.29131781968712</v>
      </c>
      <c r="H1332" s="8">
        <v>1.0141839871271</v>
      </c>
    </row>
    <row r="1333" customHeight="1" spans="1:8">
      <c r="A1333" s="6">
        <v>3235321</v>
      </c>
      <c r="B1333" s="6">
        <v>1117523</v>
      </c>
      <c r="C1333" s="6">
        <v>1117975</v>
      </c>
      <c r="D1333" s="7">
        <v>874.27821417979</v>
      </c>
      <c r="E1333" s="7">
        <f>LOG(D1333,2)</f>
        <v>9.77194863923414</v>
      </c>
      <c r="F1333" s="7">
        <v>886.956546576319</v>
      </c>
      <c r="G1333" s="7">
        <f>LOG(F1333,2)</f>
        <v>9.79271961608858</v>
      </c>
      <c r="H1333" s="8">
        <v>1.01450148498602</v>
      </c>
    </row>
    <row r="1334" customHeight="1" spans="1:8">
      <c r="A1334" s="6">
        <v>3234631</v>
      </c>
      <c r="B1334" s="6">
        <v>1329652</v>
      </c>
      <c r="C1334" s="6">
        <v>1330449</v>
      </c>
      <c r="D1334" s="7">
        <v>232.684021558528</v>
      </c>
      <c r="E1334" s="7">
        <f>LOG(D1334,2)</f>
        <v>7.86222833386673</v>
      </c>
      <c r="F1334" s="7">
        <v>236.213857131957</v>
      </c>
      <c r="G1334" s="7">
        <f>LOG(F1334,2)</f>
        <v>7.88394979053501</v>
      </c>
      <c r="H1334" s="8">
        <v>1.01517008151134</v>
      </c>
    </row>
    <row r="1335" customHeight="1" spans="1:8">
      <c r="A1335" s="6">
        <v>3234261</v>
      </c>
      <c r="B1335" s="6">
        <v>887922</v>
      </c>
      <c r="C1335" s="6">
        <v>890699</v>
      </c>
      <c r="D1335" s="7">
        <v>35.634879746729</v>
      </c>
      <c r="E1335" s="7">
        <f>LOG(D1335,2)</f>
        <v>5.15521815075167</v>
      </c>
      <c r="F1335" s="7">
        <v>36.1824216499846</v>
      </c>
      <c r="G1335" s="7">
        <f>LOG(F1335,2)</f>
        <v>5.17721706408217</v>
      </c>
      <c r="H1335" s="8">
        <v>1.01536533607373</v>
      </c>
    </row>
    <row r="1336" customHeight="1" spans="1:8">
      <c r="A1336" s="6">
        <v>3233754</v>
      </c>
      <c r="B1336" s="6">
        <v>530385</v>
      </c>
      <c r="C1336" s="6">
        <v>530675</v>
      </c>
      <c r="D1336" s="7">
        <v>37.5046199005701</v>
      </c>
      <c r="E1336" s="7">
        <f>LOG(D1336,2)</f>
        <v>5.22899641575225</v>
      </c>
      <c r="F1336" s="7">
        <v>38.0928051821691</v>
      </c>
      <c r="G1336" s="7">
        <f>LOG(F1336,2)</f>
        <v>5.25144662782373</v>
      </c>
      <c r="H1336" s="8">
        <v>1.01568300873755</v>
      </c>
    </row>
    <row r="1337" customHeight="1" spans="1:8">
      <c r="A1337" s="6">
        <v>3235184</v>
      </c>
      <c r="B1337" s="6">
        <v>1225991</v>
      </c>
      <c r="C1337" s="6">
        <v>1226800</v>
      </c>
      <c r="D1337" s="7">
        <v>46.2090851258155</v>
      </c>
      <c r="E1337" s="7">
        <f>LOG(D1337,2)</f>
        <v>5.530104621364</v>
      </c>
      <c r="F1337" s="7">
        <v>46.9395507764535</v>
      </c>
      <c r="G1337" s="7">
        <f>LOG(F1337,2)</f>
        <v>5.55273212985275</v>
      </c>
      <c r="H1337" s="8">
        <v>1.01580783624365</v>
      </c>
    </row>
    <row r="1338" customHeight="1" spans="1:8">
      <c r="A1338" s="6">
        <v>3235799</v>
      </c>
      <c r="B1338" s="6">
        <v>1157355</v>
      </c>
      <c r="C1338" s="6">
        <v>1157558</v>
      </c>
      <c r="D1338" s="7">
        <v>1586.12671396018</v>
      </c>
      <c r="E1338" s="7">
        <f>LOG(D1338,2)</f>
        <v>10.6312923156659</v>
      </c>
      <c r="F1338" s="7">
        <v>1611.51022366394</v>
      </c>
      <c r="G1338" s="7">
        <f>LOG(F1338,2)</f>
        <v>10.6541976257635</v>
      </c>
      <c r="H1338" s="8">
        <v>1.01600345639497</v>
      </c>
    </row>
    <row r="1339" customHeight="1" spans="1:8">
      <c r="A1339" s="6">
        <v>3235808</v>
      </c>
      <c r="B1339" s="6">
        <v>1273040</v>
      </c>
      <c r="C1339" s="6">
        <v>1274098</v>
      </c>
      <c r="D1339" s="7">
        <v>2.04041047674737</v>
      </c>
      <c r="E1339" s="7">
        <f>LOG(D1339,2)</f>
        <v>1.02885941356788</v>
      </c>
      <c r="F1339" s="7">
        <v>2.07325869646626</v>
      </c>
      <c r="G1339" s="7">
        <f>LOG(F1339,2)</f>
        <v>1.05190014385843</v>
      </c>
      <c r="H1339" s="8">
        <v>1.01609882917836</v>
      </c>
    </row>
    <row r="1340" customHeight="1" spans="1:8">
      <c r="A1340" s="6">
        <v>3233830</v>
      </c>
      <c r="B1340" s="6">
        <v>1583765</v>
      </c>
      <c r="C1340" s="6">
        <v>1585117</v>
      </c>
      <c r="D1340" s="7">
        <v>90.5169611743338</v>
      </c>
      <c r="E1340" s="7">
        <f>LOG(D1340,2)</f>
        <v>6.50011624630272</v>
      </c>
      <c r="F1340" s="7">
        <v>91.9822282914619</v>
      </c>
      <c r="G1340" s="7">
        <f>LOG(F1340,2)</f>
        <v>6.52328324266068</v>
      </c>
      <c r="H1340" s="8">
        <v>1.01618776302384</v>
      </c>
    </row>
    <row r="1341" customHeight="1" spans="1:8">
      <c r="A1341" s="6">
        <v>3235647</v>
      </c>
      <c r="B1341" s="6">
        <v>1091063</v>
      </c>
      <c r="C1341" s="6">
        <v>1091470</v>
      </c>
      <c r="D1341" s="7">
        <v>24619.8821926833</v>
      </c>
      <c r="E1341" s="7">
        <f>LOG(D1341,2)</f>
        <v>14.5875362380234</v>
      </c>
      <c r="F1341" s="7">
        <v>25020.5403108858</v>
      </c>
      <c r="G1341" s="7">
        <f>LOG(F1341,2)</f>
        <v>14.610825323946</v>
      </c>
      <c r="H1341" s="8">
        <v>1.01627376260645</v>
      </c>
    </row>
    <row r="1342" customHeight="1" spans="1:8">
      <c r="A1342" s="6">
        <v>3235309</v>
      </c>
      <c r="B1342" s="6">
        <v>632440</v>
      </c>
      <c r="C1342" s="6">
        <v>632637</v>
      </c>
      <c r="D1342" s="7">
        <v>145.569716218712</v>
      </c>
      <c r="E1342" s="7">
        <f>LOG(D1342,2)</f>
        <v>7.18556644362625</v>
      </c>
      <c r="F1342" s="7">
        <v>147.940722453573</v>
      </c>
      <c r="G1342" s="7">
        <f>LOG(F1342,2)</f>
        <v>7.20887541594564</v>
      </c>
      <c r="H1342" s="8">
        <v>1.01628777122364</v>
      </c>
    </row>
    <row r="1343" customHeight="1" spans="1:8">
      <c r="A1343" s="6">
        <v>3233856</v>
      </c>
      <c r="B1343" s="6">
        <v>88267</v>
      </c>
      <c r="C1343" s="6">
        <v>89280</v>
      </c>
      <c r="D1343" s="7">
        <v>98.1325708885206</v>
      </c>
      <c r="E1343" s="7">
        <f>LOG(D1343,2)</f>
        <v>6.61666015141701</v>
      </c>
      <c r="F1343" s="7">
        <v>99.7607262376638</v>
      </c>
      <c r="G1343" s="7">
        <f>LOG(F1343,2)</f>
        <v>6.64040006261772</v>
      </c>
      <c r="H1343" s="8">
        <v>1.016591385861</v>
      </c>
    </row>
    <row r="1344" customHeight="1" spans="1:8">
      <c r="A1344" s="6">
        <v>3234648</v>
      </c>
      <c r="B1344" s="6">
        <v>1991543</v>
      </c>
      <c r="C1344" s="6">
        <v>1992646</v>
      </c>
      <c r="D1344" s="7">
        <v>81.4743271096496</v>
      </c>
      <c r="E1344" s="7">
        <f>LOG(D1344,2)</f>
        <v>6.34827362679038</v>
      </c>
      <c r="F1344" s="7">
        <v>82.8484508422737</v>
      </c>
      <c r="G1344" s="7">
        <f>LOG(F1344,2)</f>
        <v>6.37240281607501</v>
      </c>
      <c r="H1344" s="8">
        <v>1.01686572668191</v>
      </c>
    </row>
    <row r="1345" customHeight="1" spans="1:8">
      <c r="A1345" s="6">
        <v>3234169</v>
      </c>
      <c r="B1345" s="6">
        <v>439703</v>
      </c>
      <c r="C1345" s="6">
        <v>440410</v>
      </c>
      <c r="D1345" s="7">
        <v>195.170889202459</v>
      </c>
      <c r="E1345" s="7">
        <f>LOG(D1345,2)</f>
        <v>7.60859407292548</v>
      </c>
      <c r="F1345" s="7">
        <v>198.470595214262</v>
      </c>
      <c r="G1345" s="7">
        <f>LOG(F1345,2)</f>
        <v>7.63278146776778</v>
      </c>
      <c r="H1345" s="8">
        <v>1.01690675297575</v>
      </c>
    </row>
    <row r="1346" customHeight="1" spans="1:8">
      <c r="A1346" s="6">
        <v>3235676</v>
      </c>
      <c r="B1346" s="6">
        <v>699514</v>
      </c>
      <c r="C1346" s="6">
        <v>700230</v>
      </c>
      <c r="D1346" s="7">
        <v>86.0681053557704</v>
      </c>
      <c r="E1346" s="7">
        <f>LOG(D1346,2)</f>
        <v>6.42740680556569</v>
      </c>
      <c r="F1346" s="7">
        <v>87.5334518692965</v>
      </c>
      <c r="G1346" s="7">
        <f>LOG(F1346,2)</f>
        <v>6.45176255895303</v>
      </c>
      <c r="H1346" s="8">
        <v>1.01702543012268</v>
      </c>
    </row>
    <row r="1347" customHeight="1" spans="1:8">
      <c r="A1347" s="6">
        <v>3233981</v>
      </c>
      <c r="B1347" s="6">
        <v>703189</v>
      </c>
      <c r="C1347" s="6">
        <v>703875</v>
      </c>
      <c r="D1347" s="7">
        <v>66.9034451451584</v>
      </c>
      <c r="E1347" s="7">
        <f>LOG(D1347,2)</f>
        <v>6.0640085982184</v>
      </c>
      <c r="F1347" s="7">
        <v>68.0492128268519</v>
      </c>
      <c r="G1347" s="7">
        <f>LOG(F1347,2)</f>
        <v>6.08850656804403</v>
      </c>
      <c r="H1347" s="8">
        <v>1.01712569030201</v>
      </c>
    </row>
    <row r="1348" customHeight="1" spans="1:8">
      <c r="A1348" s="6">
        <v>3234506</v>
      </c>
      <c r="B1348" s="6">
        <v>2032870</v>
      </c>
      <c r="C1348" s="6">
        <v>2033826</v>
      </c>
      <c r="D1348" s="7">
        <v>64.254012232717</v>
      </c>
      <c r="E1348" s="7">
        <f>LOG(D1348,2)</f>
        <v>6.00571463864937</v>
      </c>
      <c r="F1348" s="7">
        <v>65.3576614104921</v>
      </c>
      <c r="G1348" s="7">
        <f>LOG(F1348,2)</f>
        <v>6.03028445762668</v>
      </c>
      <c r="H1348" s="8">
        <v>1.01717634649456</v>
      </c>
    </row>
    <row r="1349" customHeight="1" spans="1:8">
      <c r="A1349" s="6">
        <v>3233847</v>
      </c>
      <c r="B1349" s="6">
        <v>1872173</v>
      </c>
      <c r="C1349" s="6">
        <v>1872544</v>
      </c>
      <c r="D1349" s="7">
        <v>121.094289898707</v>
      </c>
      <c r="E1349" s="7">
        <f>LOG(D1349,2)</f>
        <v>6.91998702731694</v>
      </c>
      <c r="F1349" s="7">
        <v>123.224318212789</v>
      </c>
      <c r="G1349" s="7">
        <f>LOG(F1349,2)</f>
        <v>6.94514318852581</v>
      </c>
      <c r="H1349" s="8">
        <v>1.01758983281428</v>
      </c>
    </row>
    <row r="1350" customHeight="1" spans="1:8">
      <c r="A1350" s="6">
        <v>3233852</v>
      </c>
      <c r="B1350" s="6">
        <v>938899</v>
      </c>
      <c r="C1350" s="6">
        <v>940137</v>
      </c>
      <c r="D1350" s="7">
        <v>607.940582064591</v>
      </c>
      <c r="E1350" s="7">
        <f>LOG(D1350,2)</f>
        <v>9.24778651648685</v>
      </c>
      <c r="F1350" s="7">
        <v>618.794318746208</v>
      </c>
      <c r="G1350" s="7">
        <f>LOG(F1350,2)</f>
        <v>9.27331614099881</v>
      </c>
      <c r="H1350" s="8">
        <v>1.01785328534041</v>
      </c>
    </row>
    <row r="1351" customHeight="1" spans="1:8">
      <c r="A1351" s="6">
        <v>3235465</v>
      </c>
      <c r="B1351" s="6">
        <v>1956762</v>
      </c>
      <c r="C1351" s="6">
        <v>1957343</v>
      </c>
      <c r="D1351" s="7">
        <v>39.7699996261079</v>
      </c>
      <c r="E1351" s="7">
        <f>LOG(D1351,2)</f>
        <v>5.31360864346719</v>
      </c>
      <c r="F1351" s="7">
        <v>40.4851069568947</v>
      </c>
      <c r="G1351" s="7">
        <f>LOG(F1351,2)</f>
        <v>5.33931938384907</v>
      </c>
      <c r="H1351" s="8">
        <v>1.01798107461679</v>
      </c>
    </row>
    <row r="1352" customHeight="1" spans="1:8">
      <c r="A1352" s="6">
        <v>3235517</v>
      </c>
      <c r="B1352" s="6">
        <v>116485</v>
      </c>
      <c r="C1352" s="6">
        <v>116628</v>
      </c>
      <c r="D1352" s="7">
        <v>883.290957545019</v>
      </c>
      <c r="E1352" s="7">
        <f>LOG(D1352,2)</f>
        <v>9.78674493213815</v>
      </c>
      <c r="F1352" s="7">
        <v>899.57830981881</v>
      </c>
      <c r="G1352" s="7">
        <f>LOG(F1352,2)</f>
        <v>9.8131050657703</v>
      </c>
      <c r="H1352" s="8">
        <v>1.01843939659369</v>
      </c>
    </row>
    <row r="1353" customHeight="1" spans="1:8">
      <c r="A1353" s="6">
        <v>3234325</v>
      </c>
      <c r="B1353" s="6">
        <v>1792126</v>
      </c>
      <c r="C1353" s="6">
        <v>1792692</v>
      </c>
      <c r="D1353" s="7">
        <v>32.3605698183304</v>
      </c>
      <c r="E1353" s="7">
        <f>LOG(D1353,2)</f>
        <v>5.01616510645135</v>
      </c>
      <c r="F1353" s="7">
        <v>32.9615758973486</v>
      </c>
      <c r="G1353" s="7">
        <f>LOG(F1353,2)</f>
        <v>5.04271331450011</v>
      </c>
      <c r="H1353" s="8">
        <v>1.01857217231934</v>
      </c>
    </row>
    <row r="1354" customHeight="1" spans="1:8">
      <c r="A1354" s="6">
        <v>3235382</v>
      </c>
      <c r="B1354" s="6">
        <v>1941225</v>
      </c>
      <c r="C1354" s="6">
        <v>1941872</v>
      </c>
      <c r="D1354" s="7">
        <v>122.587457971984</v>
      </c>
      <c r="E1354" s="7">
        <f>LOG(D1354,2)</f>
        <v>6.93766757298603</v>
      </c>
      <c r="F1354" s="7">
        <v>124.869121871868</v>
      </c>
      <c r="G1354" s="7">
        <f>LOG(F1354,2)</f>
        <v>6.96427295551289</v>
      </c>
      <c r="H1354" s="8">
        <v>1.0186125394688</v>
      </c>
    </row>
    <row r="1355" customHeight="1" spans="1:8">
      <c r="A1355" s="6">
        <v>3233787</v>
      </c>
      <c r="B1355" s="6">
        <v>995823</v>
      </c>
      <c r="C1355" s="6">
        <v>996929</v>
      </c>
      <c r="D1355" s="7">
        <v>64.2485155703788</v>
      </c>
      <c r="E1355" s="7">
        <f>LOG(D1355,2)</f>
        <v>6.00559121683601</v>
      </c>
      <c r="F1355" s="7">
        <v>65.4509229136464</v>
      </c>
      <c r="G1355" s="7">
        <f>LOG(F1355,2)</f>
        <v>6.03234163042768</v>
      </c>
      <c r="H1355" s="8">
        <v>1.01871494356863</v>
      </c>
    </row>
    <row r="1356" customHeight="1" spans="1:8">
      <c r="A1356" s="6">
        <v>3234955</v>
      </c>
      <c r="B1356" s="6">
        <v>1317947</v>
      </c>
      <c r="C1356" s="6">
        <v>1318468</v>
      </c>
      <c r="D1356" s="7">
        <v>107.345148488845</v>
      </c>
      <c r="E1356" s="7">
        <f>LOG(D1356,2)</f>
        <v>6.7461131792085</v>
      </c>
      <c r="F1356" s="7">
        <v>109.358438598663</v>
      </c>
      <c r="G1356" s="7">
        <f>LOG(F1356,2)</f>
        <v>6.77292073942198</v>
      </c>
      <c r="H1356" s="8">
        <v>1.01875529670563</v>
      </c>
    </row>
    <row r="1357" customHeight="1" spans="1:8">
      <c r="A1357" s="6">
        <v>3234972</v>
      </c>
      <c r="B1357" s="6">
        <v>1436769</v>
      </c>
      <c r="C1357" s="6">
        <v>1437578</v>
      </c>
      <c r="D1357" s="7">
        <v>218.611474151975</v>
      </c>
      <c r="E1357" s="7">
        <f>LOG(D1357,2)</f>
        <v>7.77222531479059</v>
      </c>
      <c r="F1357" s="7">
        <v>222.731474036439</v>
      </c>
      <c r="G1357" s="7">
        <f>LOG(F1357,2)</f>
        <v>7.79916162858246</v>
      </c>
      <c r="H1357" s="8">
        <v>1.01884621976246</v>
      </c>
    </row>
    <row r="1358" customHeight="1" spans="1:8">
      <c r="A1358" s="6">
        <v>3234197</v>
      </c>
      <c r="B1358" s="6">
        <v>497181</v>
      </c>
      <c r="C1358" s="6">
        <v>499193</v>
      </c>
      <c r="D1358" s="7">
        <v>68.3168226801836</v>
      </c>
      <c r="E1358" s="7">
        <f>LOG(D1358,2)</f>
        <v>6.09416897367867</v>
      </c>
      <c r="F1358" s="7">
        <v>69.6186418906703</v>
      </c>
      <c r="G1358" s="7">
        <f>LOG(F1358,2)</f>
        <v>6.12140176535939</v>
      </c>
      <c r="H1358" s="8">
        <v>1.01905561704152</v>
      </c>
    </row>
    <row r="1359" customHeight="1" spans="1:8">
      <c r="A1359" s="6">
        <v>3235919</v>
      </c>
      <c r="B1359" s="6">
        <v>726465</v>
      </c>
      <c r="C1359" s="6">
        <v>726650</v>
      </c>
      <c r="D1359" s="7">
        <v>277.433909702891</v>
      </c>
      <c r="E1359" s="7">
        <f>LOG(D1359,2)</f>
        <v>8.11600032339998</v>
      </c>
      <c r="F1359" s="7">
        <v>282.724954404109</v>
      </c>
      <c r="G1359" s="7">
        <f>LOG(F1359,2)</f>
        <v>8.14325541643935</v>
      </c>
      <c r="H1359" s="8">
        <v>1.01907136985124</v>
      </c>
    </row>
    <row r="1360" customHeight="1" spans="1:8">
      <c r="A1360" s="6">
        <v>3234931</v>
      </c>
      <c r="B1360" s="6">
        <v>85431</v>
      </c>
      <c r="C1360" s="6">
        <v>85949</v>
      </c>
      <c r="D1360" s="7">
        <v>13.9720240875655</v>
      </c>
      <c r="E1360" s="7">
        <f>LOG(D1360,2)</f>
        <v>3.8044691299201</v>
      </c>
      <c r="F1360" s="7">
        <v>14.2389291047029</v>
      </c>
      <c r="G1360" s="7">
        <f>LOG(F1360,2)</f>
        <v>3.83176874165298</v>
      </c>
      <c r="H1360" s="8">
        <v>1.01910281684777</v>
      </c>
    </row>
    <row r="1361" customHeight="1" spans="1:8">
      <c r="A1361" s="6">
        <v>3235301</v>
      </c>
      <c r="B1361" s="6">
        <v>1145123</v>
      </c>
      <c r="C1361" s="6">
        <v>1146451</v>
      </c>
      <c r="D1361" s="7">
        <v>45.1112843288714</v>
      </c>
      <c r="E1361" s="7">
        <f>LOG(D1361,2)</f>
        <v>5.49541645539635</v>
      </c>
      <c r="F1361" s="7">
        <v>45.9754789931072</v>
      </c>
      <c r="G1361" s="7">
        <f>LOG(F1361,2)</f>
        <v>5.5227927002452</v>
      </c>
      <c r="H1361" s="8">
        <v>1.01915695101775</v>
      </c>
    </row>
    <row r="1362" customHeight="1" spans="1:8">
      <c r="A1362" s="6">
        <v>3234738</v>
      </c>
      <c r="B1362" s="6">
        <v>1778583</v>
      </c>
      <c r="C1362" s="6">
        <v>1778918</v>
      </c>
      <c r="D1362" s="7">
        <v>314.897895152099</v>
      </c>
      <c r="E1362" s="7">
        <f>LOG(D1362,2)</f>
        <v>8.29874030398422</v>
      </c>
      <c r="F1362" s="7">
        <v>320.985776172282</v>
      </c>
      <c r="G1362" s="7">
        <f>LOG(F1362,2)</f>
        <v>8.32636555846071</v>
      </c>
      <c r="H1362" s="8">
        <v>1.01933287301664</v>
      </c>
    </row>
    <row r="1363" customHeight="1" spans="1:8">
      <c r="A1363" s="6">
        <v>3235322</v>
      </c>
      <c r="B1363" s="6">
        <v>1118032</v>
      </c>
      <c r="C1363" s="6">
        <v>1119567</v>
      </c>
      <c r="D1363" s="7">
        <v>30.2335769012854</v>
      </c>
      <c r="E1363" s="7">
        <f>LOG(D1363,2)</f>
        <v>4.91807976761662</v>
      </c>
      <c r="F1363" s="7">
        <v>30.8195752072071</v>
      </c>
      <c r="G1363" s="7">
        <f>LOG(F1363,2)</f>
        <v>4.94577507190297</v>
      </c>
      <c r="H1363" s="8">
        <v>1.01938236775076</v>
      </c>
    </row>
    <row r="1364" customHeight="1" spans="1:8">
      <c r="A1364" s="6">
        <v>3235764</v>
      </c>
      <c r="B1364" s="6">
        <v>1301699</v>
      </c>
      <c r="C1364" s="6">
        <v>1302823</v>
      </c>
      <c r="D1364" s="7">
        <v>97.7281457478891</v>
      </c>
      <c r="E1364" s="7">
        <f>LOG(D1364,2)</f>
        <v>6.61070221371466</v>
      </c>
      <c r="F1364" s="7">
        <v>99.6282048423723</v>
      </c>
      <c r="G1364" s="7">
        <f>LOG(F1364,2)</f>
        <v>6.638482323384</v>
      </c>
      <c r="H1364" s="8">
        <v>1.01944229147031</v>
      </c>
    </row>
    <row r="1365" customHeight="1" spans="1:8">
      <c r="A1365" s="6">
        <v>3234171</v>
      </c>
      <c r="B1365" s="6">
        <v>6586</v>
      </c>
      <c r="C1365" s="6">
        <v>7014</v>
      </c>
      <c r="D1365" s="7">
        <v>144.104201530946</v>
      </c>
      <c r="E1365" s="7">
        <f>LOG(D1365,2)</f>
        <v>7.17096858940601</v>
      </c>
      <c r="F1365" s="7">
        <v>146.921302484479</v>
      </c>
      <c r="G1365" s="7">
        <f>LOG(F1365,2)</f>
        <v>7.19889978077159</v>
      </c>
      <c r="H1365" s="8">
        <v>1.01954905494499</v>
      </c>
    </row>
    <row r="1366" customHeight="1" spans="1:8">
      <c r="A1366" s="6">
        <v>3234921</v>
      </c>
      <c r="B1366" s="6">
        <v>1847481</v>
      </c>
      <c r="C1366" s="6">
        <v>1849028</v>
      </c>
      <c r="D1366" s="7">
        <v>23.5640467316599</v>
      </c>
      <c r="E1366" s="7">
        <f>LOG(D1366,2)</f>
        <v>4.55851541412204</v>
      </c>
      <c r="F1366" s="7">
        <v>24.0424901823384</v>
      </c>
      <c r="G1366" s="7">
        <f>LOG(F1366,2)</f>
        <v>4.58751442469915</v>
      </c>
      <c r="H1366" s="8">
        <v>1.02030395950776</v>
      </c>
    </row>
    <row r="1367" customHeight="1" spans="1:8">
      <c r="A1367" s="6">
        <v>3235007</v>
      </c>
      <c r="B1367" s="6">
        <v>444242</v>
      </c>
      <c r="C1367" s="6">
        <v>444688</v>
      </c>
      <c r="D1367" s="7">
        <v>107.986478893029</v>
      </c>
      <c r="E1367" s="7">
        <f>LOG(D1367,2)</f>
        <v>6.7547068720231</v>
      </c>
      <c r="F1367" s="7">
        <v>110.216319244456</v>
      </c>
      <c r="G1367" s="7">
        <f>LOG(F1367,2)</f>
        <v>6.78419404299374</v>
      </c>
      <c r="H1367" s="8">
        <v>1.0206492551131</v>
      </c>
    </row>
    <row r="1368" customHeight="1" spans="1:8">
      <c r="A1368" s="6">
        <v>3234703</v>
      </c>
      <c r="B1368" s="6">
        <v>933073</v>
      </c>
      <c r="C1368" s="6">
        <v>933375</v>
      </c>
      <c r="D1368" s="7">
        <v>395.970432422219</v>
      </c>
      <c r="E1368" s="7">
        <f>LOG(D1368,2)</f>
        <v>8.62924889636643</v>
      </c>
      <c r="F1368" s="7">
        <v>404.193323231798</v>
      </c>
      <c r="G1368" s="7">
        <f>LOG(F1368,2)</f>
        <v>8.65890168017141</v>
      </c>
      <c r="H1368" s="8">
        <v>1.02076642631946</v>
      </c>
    </row>
    <row r="1369" customHeight="1" spans="1:8">
      <c r="A1369" s="6">
        <v>3234234</v>
      </c>
      <c r="B1369" s="6">
        <v>822811</v>
      </c>
      <c r="C1369" s="6">
        <v>823515</v>
      </c>
      <c r="D1369" s="7">
        <v>45.9743552101162</v>
      </c>
      <c r="E1369" s="7">
        <f>LOG(D1369,2)</f>
        <v>5.52275743588257</v>
      </c>
      <c r="F1369" s="7">
        <v>46.9423640548938</v>
      </c>
      <c r="G1369" s="7">
        <f>LOG(F1369,2)</f>
        <v>5.55281859385091</v>
      </c>
      <c r="H1369" s="8">
        <v>1.02105540883289</v>
      </c>
    </row>
    <row r="1370" customHeight="1" spans="1:8">
      <c r="A1370" s="6">
        <v>3233837</v>
      </c>
      <c r="B1370" s="6">
        <v>686260</v>
      </c>
      <c r="C1370" s="6">
        <v>686880</v>
      </c>
      <c r="D1370" s="7">
        <v>59.6239918261714</v>
      </c>
      <c r="E1370" s="7">
        <f>LOG(D1370,2)</f>
        <v>5.89782106188091</v>
      </c>
      <c r="F1370" s="7">
        <v>60.8805686126935</v>
      </c>
      <c r="G1370" s="7">
        <f>LOG(F1370,2)</f>
        <v>5.92790992828339</v>
      </c>
      <c r="H1370" s="8">
        <v>1.02107501943489</v>
      </c>
    </row>
    <row r="1371" customHeight="1" spans="1:8">
      <c r="A1371" s="6">
        <v>3234991</v>
      </c>
      <c r="B1371" s="6">
        <v>1818209</v>
      </c>
      <c r="C1371" s="6">
        <v>1819573</v>
      </c>
      <c r="D1371" s="7">
        <v>435.781057107683</v>
      </c>
      <c r="E1371" s="7">
        <f>LOG(D1371,2)</f>
        <v>8.76745967532728</v>
      </c>
      <c r="F1371" s="7">
        <v>445.079352920271</v>
      </c>
      <c r="G1371" s="7">
        <f>LOG(F1371,2)</f>
        <v>8.79791876598518</v>
      </c>
      <c r="H1371" s="8">
        <v>1.02133708122676</v>
      </c>
    </row>
    <row r="1372" customHeight="1" spans="1:8">
      <c r="A1372" s="6">
        <v>3234232</v>
      </c>
      <c r="B1372" s="6">
        <v>514265</v>
      </c>
      <c r="C1372" s="6">
        <v>514465</v>
      </c>
      <c r="D1372" s="7">
        <v>237.598134928544</v>
      </c>
      <c r="E1372" s="7">
        <f>LOG(D1372,2)</f>
        <v>7.89237970125052</v>
      </c>
      <c r="F1372" s="7">
        <v>242.710138837172</v>
      </c>
      <c r="G1372" s="7">
        <f>LOG(F1372,2)</f>
        <v>7.92309056585581</v>
      </c>
      <c r="H1372" s="8">
        <v>1.02151533685298</v>
      </c>
    </row>
    <row r="1373" customHeight="1" spans="1:8">
      <c r="A1373" s="6">
        <v>3234150</v>
      </c>
      <c r="B1373" s="6">
        <v>880516</v>
      </c>
      <c r="C1373" s="6">
        <v>881652</v>
      </c>
      <c r="D1373" s="7">
        <v>31.2122305104769</v>
      </c>
      <c r="E1373" s="7">
        <f>LOG(D1373,2)</f>
        <v>4.9640395547212</v>
      </c>
      <c r="F1373" s="7">
        <v>31.8855419615293</v>
      </c>
      <c r="G1373" s="7">
        <f>LOG(F1373,2)</f>
        <v>4.99483049791544</v>
      </c>
      <c r="H1373" s="8">
        <v>1.0215720389104</v>
      </c>
    </row>
    <row r="1374" customHeight="1" spans="1:8">
      <c r="A1374" s="6">
        <v>3235841</v>
      </c>
      <c r="B1374" s="6">
        <v>1099869</v>
      </c>
      <c r="C1374" s="6">
        <v>1100936</v>
      </c>
      <c r="D1374" s="7">
        <v>91.9705988011171</v>
      </c>
      <c r="E1374" s="7">
        <f>LOG(D1374,2)</f>
        <v>6.52310082841529</v>
      </c>
      <c r="F1374" s="7">
        <v>93.9645272268948</v>
      </c>
      <c r="G1374" s="7">
        <f>LOG(F1374,2)</f>
        <v>6.55404431920432</v>
      </c>
      <c r="H1374" s="8">
        <v>1.02168006353954</v>
      </c>
    </row>
    <row r="1375" customHeight="1" spans="1:8">
      <c r="A1375" s="6">
        <v>3234642</v>
      </c>
      <c r="B1375" s="6">
        <v>1052146</v>
      </c>
      <c r="C1375" s="6">
        <v>1052646</v>
      </c>
      <c r="D1375" s="7">
        <v>94.8851961821561</v>
      </c>
      <c r="E1375" s="7">
        <f>LOG(D1375,2)</f>
        <v>6.5681111130023</v>
      </c>
      <c r="F1375" s="7">
        <v>96.9471754208121</v>
      </c>
      <c r="G1375" s="7">
        <f>LOG(F1375,2)</f>
        <v>6.599126960566</v>
      </c>
      <c r="H1375" s="8">
        <v>1.02173130605851</v>
      </c>
    </row>
    <row r="1376" customHeight="1" spans="1:8">
      <c r="A1376" s="6">
        <v>3235804</v>
      </c>
      <c r="B1376" s="6">
        <v>651214</v>
      </c>
      <c r="C1376" s="6">
        <v>652347</v>
      </c>
      <c r="D1376" s="7">
        <v>16.7293165328295</v>
      </c>
      <c r="E1376" s="7">
        <f>LOG(D1376,2)</f>
        <v>4.0643066009427</v>
      </c>
      <c r="F1376" s="7">
        <v>17.0946854940404</v>
      </c>
      <c r="G1376" s="7">
        <f>LOG(F1376,2)</f>
        <v>4.09547597537367</v>
      </c>
      <c r="H1376" s="8">
        <v>1.02184004113341</v>
      </c>
    </row>
    <row r="1377" customHeight="1" spans="1:8">
      <c r="A1377" s="6">
        <v>3233701</v>
      </c>
      <c r="B1377" s="6">
        <v>1343597</v>
      </c>
      <c r="C1377" s="6">
        <v>1343893</v>
      </c>
      <c r="D1377" s="7">
        <v>767.370050003424</v>
      </c>
      <c r="E1377" s="7">
        <f>LOG(D1377,2)</f>
        <v>9.58377864828498</v>
      </c>
      <c r="F1377" s="7">
        <v>784.689852672697</v>
      </c>
      <c r="G1377" s="7">
        <f>LOG(F1377,2)</f>
        <v>9.61597873368226</v>
      </c>
      <c r="H1377" s="8">
        <v>1.02257033965451</v>
      </c>
    </row>
    <row r="1378" customHeight="1" spans="1:8">
      <c r="A1378" s="6">
        <v>3234314</v>
      </c>
      <c r="B1378" s="6">
        <v>875023</v>
      </c>
      <c r="C1378" s="6">
        <v>875841</v>
      </c>
      <c r="D1378" s="7">
        <v>152.173679076617</v>
      </c>
      <c r="E1378" s="7">
        <f>LOG(D1378,2)</f>
        <v>7.24957503252237</v>
      </c>
      <c r="F1378" s="7">
        <v>155.617578955523</v>
      </c>
      <c r="G1378" s="7">
        <f>LOG(F1378,2)</f>
        <v>7.28186122978699</v>
      </c>
      <c r="H1378" s="8">
        <v>1.02263137685705</v>
      </c>
    </row>
    <row r="1379" customHeight="1" spans="1:8">
      <c r="A1379" s="6">
        <v>29255254</v>
      </c>
      <c r="B1379" s="6">
        <v>1128208</v>
      </c>
      <c r="C1379" s="6">
        <v>1128900</v>
      </c>
      <c r="D1379" s="7">
        <v>639.037577969381</v>
      </c>
      <c r="E1379" s="7">
        <f>LOG(D1379,2)</f>
        <v>9.31975695968886</v>
      </c>
      <c r="F1379" s="7">
        <v>653.736490967471</v>
      </c>
      <c r="G1379" s="7">
        <f>LOG(F1379,2)</f>
        <v>9.35256541910279</v>
      </c>
      <c r="H1379" s="8">
        <v>1.02300164106906</v>
      </c>
    </row>
    <row r="1380" customHeight="1" spans="1:8">
      <c r="A1380" s="6">
        <v>3235044</v>
      </c>
      <c r="B1380" s="6">
        <v>52064</v>
      </c>
      <c r="C1380" s="6">
        <v>52597</v>
      </c>
      <c r="D1380" s="7">
        <v>145.054300122567</v>
      </c>
      <c r="E1380" s="7">
        <f>LOG(D1380,2)</f>
        <v>7.18044925451813</v>
      </c>
      <c r="F1380" s="7">
        <v>148.41782315454</v>
      </c>
      <c r="G1380" s="7">
        <f>LOG(F1380,2)</f>
        <v>7.21352054206145</v>
      </c>
      <c r="H1380" s="8">
        <v>1.0231880270294</v>
      </c>
    </row>
    <row r="1381" customHeight="1" spans="1:8">
      <c r="A1381" s="6">
        <v>3235332</v>
      </c>
      <c r="B1381" s="6">
        <v>904125</v>
      </c>
      <c r="C1381" s="6">
        <v>904553</v>
      </c>
      <c r="D1381" s="7">
        <v>71.1130331014682</v>
      </c>
      <c r="E1381" s="7">
        <f>LOG(D1381,2)</f>
        <v>6.15204208606437</v>
      </c>
      <c r="F1381" s="7">
        <v>72.7741030997886</v>
      </c>
      <c r="G1381" s="7">
        <f>LOG(F1381,2)</f>
        <v>6.18535324893364</v>
      </c>
      <c r="H1381" s="8">
        <v>1.02335816552713</v>
      </c>
    </row>
    <row r="1382" customHeight="1" spans="1:8">
      <c r="A1382" s="6">
        <v>3234318</v>
      </c>
      <c r="B1382" s="6">
        <v>878210</v>
      </c>
      <c r="C1382" s="6">
        <v>878650</v>
      </c>
      <c r="D1382" s="7">
        <v>414.818767089548</v>
      </c>
      <c r="E1382" s="7">
        <f>LOG(D1382,2)</f>
        <v>8.69633735532063</v>
      </c>
      <c r="F1382" s="7">
        <v>425.005992945756</v>
      </c>
      <c r="G1382" s="7">
        <f>LOG(F1382,2)</f>
        <v>8.73133937439486</v>
      </c>
      <c r="H1382" s="8">
        <v>1.02455825691707</v>
      </c>
    </row>
    <row r="1383" customHeight="1" spans="1:8">
      <c r="A1383" s="6">
        <v>3234199</v>
      </c>
      <c r="B1383" s="6">
        <v>436767</v>
      </c>
      <c r="C1383" s="6">
        <v>437324</v>
      </c>
      <c r="D1383" s="7">
        <v>169.53200585819</v>
      </c>
      <c r="E1383" s="7">
        <f>LOG(D1383,2)</f>
        <v>7.40541385448719</v>
      </c>
      <c r="F1383" s="7">
        <v>173.704062278152</v>
      </c>
      <c r="G1383" s="7">
        <f>LOG(F1383,2)</f>
        <v>7.44048768337407</v>
      </c>
      <c r="H1383" s="8">
        <v>1.02460925533702</v>
      </c>
    </row>
    <row r="1384" customHeight="1" spans="1:8">
      <c r="A1384" s="6">
        <v>3234100</v>
      </c>
      <c r="B1384" s="6">
        <v>1679841</v>
      </c>
      <c r="C1384" s="6">
        <v>1680602</v>
      </c>
      <c r="D1384" s="7">
        <v>12.2078796320648</v>
      </c>
      <c r="E1384" s="7">
        <f>LOG(D1384,2)</f>
        <v>3.60974073747722</v>
      </c>
      <c r="F1384" s="7">
        <v>12.5092315089074</v>
      </c>
      <c r="G1384" s="7">
        <f>LOG(F1384,2)</f>
        <v>3.64492125670577</v>
      </c>
      <c r="H1384" s="8">
        <v>1.02468503015471</v>
      </c>
    </row>
    <row r="1385" customHeight="1" spans="1:8">
      <c r="A1385" s="6">
        <v>3234529</v>
      </c>
      <c r="B1385" s="6">
        <v>1869008</v>
      </c>
      <c r="C1385" s="6">
        <v>1869508</v>
      </c>
      <c r="D1385" s="7">
        <v>240.429437783599</v>
      </c>
      <c r="E1385" s="7">
        <f>LOG(D1385,2)</f>
        <v>7.90946973783856</v>
      </c>
      <c r="F1385" s="7">
        <v>246.376228605261</v>
      </c>
      <c r="G1385" s="7">
        <f>LOG(F1385,2)</f>
        <v>7.94471925535418</v>
      </c>
      <c r="H1385" s="8">
        <v>1.02473403788023</v>
      </c>
    </row>
    <row r="1386" customHeight="1" spans="1:8">
      <c r="A1386" s="6">
        <v>3234672</v>
      </c>
      <c r="B1386" s="6">
        <v>1067738</v>
      </c>
      <c r="C1386" s="6">
        <v>1068328</v>
      </c>
      <c r="D1386" s="7">
        <v>21.1314058605791</v>
      </c>
      <c r="E1386" s="7">
        <f>LOG(D1386,2)</f>
        <v>4.40131684704501</v>
      </c>
      <c r="F1386" s="7">
        <v>21.6558891227893</v>
      </c>
      <c r="G1386" s="7">
        <f>LOG(F1386,2)</f>
        <v>4.43668750103591</v>
      </c>
      <c r="H1386" s="8">
        <v>1.02482008370246</v>
      </c>
    </row>
    <row r="1387" customHeight="1" spans="1:8">
      <c r="A1387" s="6">
        <v>3233839</v>
      </c>
      <c r="B1387" s="6">
        <v>13808</v>
      </c>
      <c r="C1387" s="6">
        <v>14023</v>
      </c>
      <c r="D1387" s="7">
        <v>18.1422655643185</v>
      </c>
      <c r="E1387" s="7">
        <f>LOG(D1387,2)</f>
        <v>4.18128272243605</v>
      </c>
      <c r="F1387" s="7">
        <v>18.5940121913768</v>
      </c>
      <c r="G1387" s="7">
        <f>LOG(F1387,2)</f>
        <v>4.2167662015651</v>
      </c>
      <c r="H1387" s="8">
        <v>1.02490023230322</v>
      </c>
    </row>
    <row r="1388" customHeight="1" spans="1:8">
      <c r="A1388" s="6">
        <v>3234015</v>
      </c>
      <c r="B1388" s="6">
        <v>705316</v>
      </c>
      <c r="C1388" s="6">
        <v>706467</v>
      </c>
      <c r="D1388" s="7">
        <v>202.828833470243</v>
      </c>
      <c r="E1388" s="7">
        <f>LOG(D1388,2)</f>
        <v>7.66411894540829</v>
      </c>
      <c r="F1388" s="7">
        <v>207.881056299593</v>
      </c>
      <c r="G1388" s="7">
        <f>LOG(F1388,2)</f>
        <v>7.69961448463357</v>
      </c>
      <c r="H1388" s="8">
        <v>1.02490879991227</v>
      </c>
    </row>
    <row r="1389" customHeight="1" spans="1:8">
      <c r="A1389" s="6">
        <v>3235341</v>
      </c>
      <c r="B1389" s="6">
        <v>511603</v>
      </c>
      <c r="C1389" s="6">
        <v>511959</v>
      </c>
      <c r="D1389" s="7">
        <v>663.328989083452</v>
      </c>
      <c r="E1389" s="7">
        <f>LOG(D1389,2)</f>
        <v>9.37358076629536</v>
      </c>
      <c r="F1389" s="7">
        <v>679.959588008157</v>
      </c>
      <c r="G1389" s="7">
        <f>LOG(F1389,2)</f>
        <v>9.40930519508958</v>
      </c>
      <c r="H1389" s="8">
        <v>1.0250714188561</v>
      </c>
    </row>
    <row r="1390" customHeight="1" spans="1:8">
      <c r="A1390" s="6">
        <v>3234550</v>
      </c>
      <c r="B1390" s="6">
        <v>1001162</v>
      </c>
      <c r="C1390" s="6">
        <v>1001932</v>
      </c>
      <c r="D1390" s="7">
        <v>48.1664978479131</v>
      </c>
      <c r="E1390" s="7">
        <f>LOG(D1390,2)</f>
        <v>5.58995812528668</v>
      </c>
      <c r="F1390" s="7">
        <v>49.3833811725531</v>
      </c>
      <c r="G1390" s="7">
        <f>LOG(F1390,2)</f>
        <v>5.62595371293707</v>
      </c>
      <c r="H1390" s="8">
        <v>1.02526410220818</v>
      </c>
    </row>
    <row r="1391" customHeight="1" spans="1:8">
      <c r="A1391" s="6">
        <v>3234876</v>
      </c>
      <c r="B1391" s="6">
        <v>195399</v>
      </c>
      <c r="C1391" s="6">
        <v>196115</v>
      </c>
      <c r="D1391" s="7">
        <v>117.788160801428</v>
      </c>
      <c r="E1391" s="7">
        <f>LOG(D1391,2)</f>
        <v>6.88005072714824</v>
      </c>
      <c r="F1391" s="7">
        <v>120.769276171205</v>
      </c>
      <c r="G1391" s="7">
        <f>LOG(F1391,2)</f>
        <v>6.91610966800445</v>
      </c>
      <c r="H1391" s="8">
        <v>1.02530912571767</v>
      </c>
    </row>
    <row r="1392" customHeight="1" spans="1:8">
      <c r="A1392" s="6">
        <v>3234287</v>
      </c>
      <c r="B1392" s="6">
        <v>1131943</v>
      </c>
      <c r="C1392" s="6">
        <v>1132359</v>
      </c>
      <c r="D1392" s="7">
        <v>27.9288181510546</v>
      </c>
      <c r="E1392" s="7">
        <f>LOG(D1392,2)</f>
        <v>4.80368262003806</v>
      </c>
      <c r="F1392" s="7">
        <v>28.6374541721579</v>
      </c>
      <c r="G1392" s="7">
        <f>LOG(F1392,2)</f>
        <v>4.83983133970833</v>
      </c>
      <c r="H1392" s="8">
        <v>1.02537293262001</v>
      </c>
    </row>
    <row r="1393" customHeight="1" spans="1:8">
      <c r="A1393" s="6">
        <v>3235169</v>
      </c>
      <c r="B1393" s="6">
        <v>612928</v>
      </c>
      <c r="C1393" s="6">
        <v>613875</v>
      </c>
      <c r="D1393" s="7">
        <v>525.286516953116</v>
      </c>
      <c r="E1393" s="7">
        <f>LOG(D1393,2)</f>
        <v>9.03696074366671</v>
      </c>
      <c r="F1393" s="7">
        <v>538.670886856615</v>
      </c>
      <c r="G1393" s="7">
        <f>LOG(F1393,2)</f>
        <v>9.07326028479659</v>
      </c>
      <c r="H1393" s="8">
        <v>1.02548013221648</v>
      </c>
    </row>
    <row r="1394" customHeight="1" spans="1:8">
      <c r="A1394" s="6">
        <v>3233814</v>
      </c>
      <c r="B1394" s="6">
        <v>1190522</v>
      </c>
      <c r="C1394" s="6">
        <v>1191223</v>
      </c>
      <c r="D1394" s="7">
        <v>3.49541852712965</v>
      </c>
      <c r="E1394" s="7">
        <f>LOG(D1394,2)</f>
        <v>1.80546520835158</v>
      </c>
      <c r="F1394" s="7">
        <v>3.58530696613214</v>
      </c>
      <c r="G1394" s="7">
        <f>LOG(F1394,2)</f>
        <v>1.84209664460577</v>
      </c>
      <c r="H1394" s="8">
        <v>1.02571607328416</v>
      </c>
    </row>
    <row r="1395" customHeight="1" spans="1:8">
      <c r="A1395" s="6">
        <v>3235452</v>
      </c>
      <c r="B1395" s="6">
        <v>462625</v>
      </c>
      <c r="C1395" s="6">
        <v>463815</v>
      </c>
      <c r="D1395" s="7">
        <v>157.103418237327</v>
      </c>
      <c r="E1395" s="7">
        <f>LOG(D1395,2)</f>
        <v>7.29557076073395</v>
      </c>
      <c r="F1395" s="7">
        <v>161.146856690526</v>
      </c>
      <c r="G1395" s="7">
        <f>LOG(F1395,2)</f>
        <v>7.33223223742618</v>
      </c>
      <c r="H1395" s="8">
        <v>1.02573743142298</v>
      </c>
    </row>
    <row r="1396" customHeight="1" spans="1:8">
      <c r="A1396" s="6">
        <v>24779718</v>
      </c>
      <c r="B1396" s="6">
        <v>85956</v>
      </c>
      <c r="C1396" s="6">
        <v>86198</v>
      </c>
      <c r="D1396" s="7">
        <v>1072.78626198811</v>
      </c>
      <c r="E1396" s="7">
        <f>LOG(D1396,2)</f>
        <v>10.0671469521024</v>
      </c>
      <c r="F1396" s="7">
        <v>1100.54514825168</v>
      </c>
      <c r="G1396" s="7">
        <f>LOG(F1396,2)</f>
        <v>10.1040026155551</v>
      </c>
      <c r="H1396" s="8">
        <v>1.02587550497909</v>
      </c>
    </row>
    <row r="1397" customHeight="1" spans="1:8">
      <c r="A1397" s="6">
        <v>3233913</v>
      </c>
      <c r="B1397" s="6">
        <v>1886632</v>
      </c>
      <c r="C1397" s="6">
        <v>1886925</v>
      </c>
      <c r="D1397" s="7">
        <v>551.970557649785</v>
      </c>
      <c r="E1397" s="7">
        <f>LOG(D1397,2)</f>
        <v>9.10844750484795</v>
      </c>
      <c r="F1397" s="7">
        <v>566.290128029295</v>
      </c>
      <c r="G1397" s="7">
        <f>LOG(F1397,2)</f>
        <v>9.14539756973739</v>
      </c>
      <c r="H1397" s="8">
        <v>1.02594263440514</v>
      </c>
    </row>
    <row r="1398" customHeight="1" spans="1:8">
      <c r="A1398" s="6">
        <v>3235732</v>
      </c>
      <c r="B1398" s="6">
        <v>1697281</v>
      </c>
      <c r="C1398" s="6">
        <v>1697619</v>
      </c>
      <c r="D1398" s="7">
        <v>314.271874775897</v>
      </c>
      <c r="E1398" s="7">
        <f>LOG(D1398,2)</f>
        <v>8.29586935616233</v>
      </c>
      <c r="F1398" s="7">
        <v>322.568265300883</v>
      </c>
      <c r="G1398" s="7">
        <f>LOG(F1398,2)</f>
        <v>8.33346070097415</v>
      </c>
      <c r="H1398" s="8">
        <v>1.02639876868047</v>
      </c>
    </row>
    <row r="1399" customHeight="1" spans="1:8">
      <c r="A1399" s="6">
        <v>3234038</v>
      </c>
      <c r="B1399" s="6">
        <v>679881</v>
      </c>
      <c r="C1399" s="6">
        <v>680477</v>
      </c>
      <c r="D1399" s="7">
        <v>9.26326544945618</v>
      </c>
      <c r="E1399" s="7">
        <f>LOG(D1399,2)</f>
        <v>3.21152085625865</v>
      </c>
      <c r="F1399" s="7">
        <v>9.50817427434424</v>
      </c>
      <c r="G1399" s="7">
        <f>LOG(F1399,2)</f>
        <v>3.24916834653108</v>
      </c>
      <c r="H1399" s="8">
        <v>1.02643871388814</v>
      </c>
    </row>
    <row r="1400" customHeight="1" spans="1:8">
      <c r="A1400" s="6">
        <v>3235293</v>
      </c>
      <c r="B1400" s="6">
        <v>1405996</v>
      </c>
      <c r="C1400" s="6">
        <v>1406304</v>
      </c>
      <c r="D1400" s="7">
        <v>320.960563530402</v>
      </c>
      <c r="E1400" s="7">
        <f>LOG(D1400,2)</f>
        <v>8.32625223386899</v>
      </c>
      <c r="F1400" s="7">
        <v>329.449791153156</v>
      </c>
      <c r="G1400" s="7">
        <f>LOG(F1400,2)</f>
        <v>8.36391480197687</v>
      </c>
      <c r="H1400" s="8">
        <v>1.02644944141852</v>
      </c>
    </row>
    <row r="1401" customHeight="1" spans="1:8">
      <c r="A1401" s="6">
        <v>3234440</v>
      </c>
      <c r="B1401" s="6">
        <v>1007924</v>
      </c>
      <c r="C1401" s="6">
        <v>1010137</v>
      </c>
      <c r="D1401" s="7">
        <v>72.3043927801559</v>
      </c>
      <c r="E1401" s="7">
        <f>LOG(D1401,2)</f>
        <v>6.17601139420249</v>
      </c>
      <c r="F1401" s="7">
        <v>74.230924767916</v>
      </c>
      <c r="G1401" s="7">
        <f>LOG(F1401,2)</f>
        <v>6.21394843691762</v>
      </c>
      <c r="H1401" s="8">
        <v>1.02664474333693</v>
      </c>
    </row>
    <row r="1402" customHeight="1" spans="1:8">
      <c r="A1402" s="6">
        <v>3234693</v>
      </c>
      <c r="B1402" s="6">
        <v>624742</v>
      </c>
      <c r="C1402" s="6">
        <v>625161</v>
      </c>
      <c r="D1402" s="7">
        <v>78.4792262061306</v>
      </c>
      <c r="E1402" s="7">
        <f>LOG(D1402,2)</f>
        <v>6.29423891174928</v>
      </c>
      <c r="F1402" s="7">
        <v>80.5811362625153</v>
      </c>
      <c r="G1402" s="7">
        <f>LOG(F1402,2)</f>
        <v>6.33237024374367</v>
      </c>
      <c r="H1402" s="8">
        <v>1.02678301198924</v>
      </c>
    </row>
    <row r="1403" customHeight="1" spans="1:8">
      <c r="A1403" s="6">
        <v>3234378</v>
      </c>
      <c r="B1403" s="6">
        <v>1671330</v>
      </c>
      <c r="C1403" s="6">
        <v>1672010</v>
      </c>
      <c r="D1403" s="7">
        <v>24.0930840315639</v>
      </c>
      <c r="E1403" s="7">
        <f>LOG(D1403,2)</f>
        <v>4.5905471722439</v>
      </c>
      <c r="F1403" s="7">
        <v>24.7701730690412</v>
      </c>
      <c r="G1403" s="7">
        <f>LOG(F1403,2)</f>
        <v>4.6305320436079</v>
      </c>
      <c r="H1403" s="8">
        <v>1.02810304552918</v>
      </c>
    </row>
    <row r="1404" customHeight="1" spans="1:8">
      <c r="A1404" s="6">
        <v>3235194</v>
      </c>
      <c r="B1404" s="6">
        <v>1741291</v>
      </c>
      <c r="C1404" s="6">
        <v>1743069</v>
      </c>
      <c r="D1404" s="7">
        <v>68.8623227137549</v>
      </c>
      <c r="E1404" s="7">
        <f>LOG(D1404,2)</f>
        <v>6.10564293846004</v>
      </c>
      <c r="F1404" s="7">
        <v>70.8290763218503</v>
      </c>
      <c r="G1404" s="7">
        <f>LOG(F1404,2)</f>
        <v>6.14626982318983</v>
      </c>
      <c r="H1404" s="8">
        <v>1.02856066322756</v>
      </c>
    </row>
    <row r="1405" customHeight="1" spans="1:8">
      <c r="A1405" s="6">
        <v>3235655</v>
      </c>
      <c r="B1405" s="6">
        <v>1449584</v>
      </c>
      <c r="C1405" s="6">
        <v>1449883</v>
      </c>
      <c r="D1405" s="7">
        <v>20.9975529671514</v>
      </c>
      <c r="E1405" s="7">
        <f>LOG(D1405,2)</f>
        <v>4.39214930240459</v>
      </c>
      <c r="F1405" s="7">
        <v>21.5988045615033</v>
      </c>
      <c r="G1405" s="7">
        <f>LOG(F1405,2)</f>
        <v>4.4328795600114</v>
      </c>
      <c r="H1405" s="8">
        <v>1.02863436493255</v>
      </c>
    </row>
    <row r="1406" customHeight="1" spans="1:8">
      <c r="A1406" s="6">
        <v>3234741</v>
      </c>
      <c r="B1406" s="6">
        <v>58868</v>
      </c>
      <c r="C1406" s="6">
        <v>59704</v>
      </c>
      <c r="D1406" s="7">
        <v>31.2854262972269</v>
      </c>
      <c r="E1406" s="7">
        <f>LOG(D1406,2)</f>
        <v>4.96741885731378</v>
      </c>
      <c r="F1406" s="7">
        <v>32.1816365841292</v>
      </c>
      <c r="G1406" s="7">
        <f>LOG(F1406,2)</f>
        <v>5.00816579048788</v>
      </c>
      <c r="H1406" s="8">
        <v>1.02864625459752</v>
      </c>
    </row>
    <row r="1407" customHeight="1" spans="1:8">
      <c r="A1407" s="6">
        <v>3234875</v>
      </c>
      <c r="B1407" s="6">
        <v>2046766</v>
      </c>
      <c r="C1407" s="6">
        <v>2047140</v>
      </c>
      <c r="D1407" s="7">
        <v>755.032939483941</v>
      </c>
      <c r="E1407" s="7">
        <f>LOG(D1407,2)</f>
        <v>9.5603957753959</v>
      </c>
      <c r="F1407" s="7">
        <v>776.70015213234</v>
      </c>
      <c r="G1407" s="7">
        <f>LOG(F1407,2)</f>
        <v>9.60121393831476</v>
      </c>
      <c r="H1407" s="8">
        <v>1.02869704289088</v>
      </c>
    </row>
    <row r="1408" customHeight="1" spans="1:8">
      <c r="A1408" s="6">
        <v>3235638</v>
      </c>
      <c r="B1408" s="6">
        <v>1369197</v>
      </c>
      <c r="C1408" s="6">
        <v>1370507</v>
      </c>
      <c r="D1408" s="7">
        <v>176.776801628617</v>
      </c>
      <c r="E1408" s="7">
        <f>LOG(D1408,2)</f>
        <v>7.46578515244941</v>
      </c>
      <c r="F1408" s="7">
        <v>181.892839443187</v>
      </c>
      <c r="G1408" s="7">
        <f>LOG(F1408,2)</f>
        <v>7.50694493945384</v>
      </c>
      <c r="H1408" s="8">
        <v>1.02894066284397</v>
      </c>
    </row>
    <row r="1409" customHeight="1" spans="1:8">
      <c r="A1409" s="6">
        <v>3235523</v>
      </c>
      <c r="B1409" s="6">
        <v>519586</v>
      </c>
      <c r="C1409" s="6">
        <v>519816</v>
      </c>
      <c r="D1409" s="7">
        <v>17.1227402631558</v>
      </c>
      <c r="E1409" s="7">
        <f>LOG(D1409,2)</f>
        <v>4.09784169894578</v>
      </c>
      <c r="F1409" s="7">
        <v>17.6184302530241</v>
      </c>
      <c r="G1409" s="7">
        <f>LOG(F1409,2)</f>
        <v>4.13901348526022</v>
      </c>
      <c r="H1409" s="8">
        <v>1.02894922087529</v>
      </c>
    </row>
    <row r="1410" customHeight="1" spans="1:8">
      <c r="A1410" s="6">
        <v>3253120</v>
      </c>
      <c r="B1410" s="6">
        <v>2024600</v>
      </c>
      <c r="C1410" s="6">
        <v>2027561</v>
      </c>
      <c r="D1410" s="7">
        <v>68698.3794973481</v>
      </c>
      <c r="E1410" s="7">
        <f>LOG(D1410,2)</f>
        <v>16.0679884477528</v>
      </c>
      <c r="F1410" s="7">
        <v>70703.9912470097</v>
      </c>
      <c r="G1410" s="7">
        <f>LOG(F1410,2)</f>
        <v>16.1095040371547</v>
      </c>
      <c r="H1410" s="8">
        <v>1.02919445501242</v>
      </c>
    </row>
    <row r="1411" customHeight="1" spans="1:8">
      <c r="A1411" s="6">
        <v>3234293</v>
      </c>
      <c r="B1411" s="6">
        <v>537854</v>
      </c>
      <c r="C1411" s="6">
        <v>538216</v>
      </c>
      <c r="D1411" s="7">
        <v>64.0661451765382</v>
      </c>
      <c r="E1411" s="7">
        <f>LOG(D1411,2)</f>
        <v>6.00149028186215</v>
      </c>
      <c r="F1411" s="7">
        <v>65.9426653848233</v>
      </c>
      <c r="G1411" s="7">
        <f>LOG(F1411,2)</f>
        <v>6.04314029642026</v>
      </c>
      <c r="H1411" s="8">
        <v>1.02929035613293</v>
      </c>
    </row>
    <row r="1412" customHeight="1" spans="1:8">
      <c r="A1412" s="6">
        <v>3234308</v>
      </c>
      <c r="B1412" s="6">
        <v>1088513</v>
      </c>
      <c r="C1412" s="6">
        <v>1088749</v>
      </c>
      <c r="D1412" s="7">
        <v>297.779544949225</v>
      </c>
      <c r="E1412" s="7">
        <f>LOG(D1412,2)</f>
        <v>8.21810084559583</v>
      </c>
      <c r="F1412" s="7">
        <v>306.617614708233</v>
      </c>
      <c r="G1412" s="7">
        <f>LOG(F1412,2)</f>
        <v>8.26029676975329</v>
      </c>
      <c r="H1412" s="8">
        <v>1.02967990887526</v>
      </c>
    </row>
    <row r="1413" customHeight="1" spans="1:8">
      <c r="A1413" s="6">
        <v>3234333</v>
      </c>
      <c r="B1413" s="6">
        <v>775093</v>
      </c>
      <c r="C1413" s="6">
        <v>775518</v>
      </c>
      <c r="D1413" s="7">
        <v>46.5103019785003</v>
      </c>
      <c r="E1413" s="7">
        <f>LOG(D1413,2)</f>
        <v>5.53947840179935</v>
      </c>
      <c r="F1413" s="7">
        <v>47.8939852050562</v>
      </c>
      <c r="G1413" s="7">
        <f>LOG(F1413,2)</f>
        <v>5.58177258050017</v>
      </c>
      <c r="H1413" s="8">
        <v>1.02975003746902</v>
      </c>
    </row>
    <row r="1414" customHeight="1" spans="1:8">
      <c r="A1414" s="6">
        <v>3234120</v>
      </c>
      <c r="B1414" s="6">
        <v>1081754</v>
      </c>
      <c r="C1414" s="6">
        <v>1082311</v>
      </c>
      <c r="D1414" s="7">
        <v>116.56556035778</v>
      </c>
      <c r="E1414" s="7">
        <f>LOG(D1414,2)</f>
        <v>6.86499779271929</v>
      </c>
      <c r="F1414" s="7">
        <v>120.057338071806</v>
      </c>
      <c r="G1414" s="7">
        <f>LOG(F1414,2)</f>
        <v>6.90757977556932</v>
      </c>
      <c r="H1414" s="8">
        <v>1.02995548344904</v>
      </c>
    </row>
    <row r="1415" customHeight="1" spans="1:8">
      <c r="A1415" s="6">
        <v>3234824</v>
      </c>
      <c r="B1415" s="6">
        <v>1325079</v>
      </c>
      <c r="C1415" s="6">
        <v>1325276</v>
      </c>
      <c r="D1415" s="7">
        <v>1513.96204224924</v>
      </c>
      <c r="E1415" s="7">
        <f>LOG(D1415,2)</f>
        <v>10.5641133194803</v>
      </c>
      <c r="F1415" s="7">
        <v>1560.00381556162</v>
      </c>
      <c r="G1415" s="7">
        <f>LOG(F1415,2)</f>
        <v>10.6073338423939</v>
      </c>
      <c r="H1415" s="8">
        <v>1.03041144495537</v>
      </c>
    </row>
    <row r="1416" customHeight="1" spans="1:8">
      <c r="A1416" s="6">
        <v>3235810</v>
      </c>
      <c r="B1416" s="6">
        <v>1275401</v>
      </c>
      <c r="C1416" s="6">
        <v>1276063</v>
      </c>
      <c r="D1416" s="7">
        <v>83.245586450324</v>
      </c>
      <c r="E1416" s="7">
        <f>LOG(D1416,2)</f>
        <v>6.37930187968361</v>
      </c>
      <c r="F1416" s="7">
        <v>85.7781326215045</v>
      </c>
      <c r="G1416" s="7">
        <f>LOG(F1416,2)</f>
        <v>6.42253800392426</v>
      </c>
      <c r="H1416" s="8">
        <v>1.0304225879013</v>
      </c>
    </row>
    <row r="1417" customHeight="1" spans="1:8">
      <c r="A1417" s="6">
        <v>3234412</v>
      </c>
      <c r="B1417" s="6">
        <v>845736</v>
      </c>
      <c r="C1417" s="6">
        <v>846389</v>
      </c>
      <c r="D1417" s="7">
        <v>148.118539572529</v>
      </c>
      <c r="E1417" s="7">
        <f>LOG(D1417,2)</f>
        <v>7.21060841970168</v>
      </c>
      <c r="F1417" s="7">
        <v>152.627840255676</v>
      </c>
      <c r="G1417" s="7">
        <f>LOG(F1417,2)</f>
        <v>7.25387433238889</v>
      </c>
      <c r="H1417" s="8">
        <v>1.03044386405754</v>
      </c>
    </row>
    <row r="1418" customHeight="1" spans="1:8">
      <c r="A1418" s="6">
        <v>3234683</v>
      </c>
      <c r="B1418" s="6">
        <v>1199148</v>
      </c>
      <c r="C1418" s="6">
        <v>1199465</v>
      </c>
      <c r="D1418" s="7">
        <v>152.944001428132</v>
      </c>
      <c r="E1418" s="7">
        <f>LOG(D1418,2)</f>
        <v>7.25685971426094</v>
      </c>
      <c r="F1418" s="7">
        <v>157.621090515883</v>
      </c>
      <c r="G1418" s="7">
        <f>LOG(F1418,2)</f>
        <v>7.30031677753174</v>
      </c>
      <c r="H1418" s="8">
        <v>1.03058040226539</v>
      </c>
    </row>
    <row r="1419" customHeight="1" spans="1:8">
      <c r="A1419" s="6">
        <v>3234790</v>
      </c>
      <c r="B1419" s="6">
        <v>2072894</v>
      </c>
      <c r="C1419" s="6">
        <v>2073097</v>
      </c>
      <c r="D1419" s="7">
        <v>3433.64567415986</v>
      </c>
      <c r="E1419" s="7">
        <f>LOG(D1419,2)</f>
        <v>11.7455254566443</v>
      </c>
      <c r="F1419" s="7">
        <v>3538.81240026283</v>
      </c>
      <c r="G1419" s="7">
        <f>LOG(F1419,2)</f>
        <v>11.7890495682155</v>
      </c>
      <c r="H1419" s="8">
        <v>1.03062829892275</v>
      </c>
    </row>
    <row r="1420" customHeight="1" spans="1:8">
      <c r="A1420" s="6">
        <v>3235472</v>
      </c>
      <c r="B1420" s="6">
        <v>1120451</v>
      </c>
      <c r="C1420" s="6">
        <v>1121353</v>
      </c>
      <c r="D1420" s="7">
        <v>176.507282919421</v>
      </c>
      <c r="E1420" s="7">
        <f>LOG(D1420,2)</f>
        <v>7.46358390196785</v>
      </c>
      <c r="F1420" s="7">
        <v>181.942100421988</v>
      </c>
      <c r="G1420" s="7">
        <f>LOG(F1420,2)</f>
        <v>7.50733560325477</v>
      </c>
      <c r="H1420" s="8">
        <v>1.0307908966286</v>
      </c>
    </row>
    <row r="1421" customHeight="1" spans="1:8">
      <c r="A1421" s="6">
        <v>3234615</v>
      </c>
      <c r="B1421" s="6">
        <v>605863</v>
      </c>
      <c r="C1421" s="6">
        <v>606753</v>
      </c>
      <c r="D1421" s="7">
        <v>53.6817872036249</v>
      </c>
      <c r="E1421" s="7">
        <f>LOG(D1421,2)</f>
        <v>5.74636079822288</v>
      </c>
      <c r="F1421" s="7">
        <v>55.3538108388139</v>
      </c>
      <c r="G1421" s="7">
        <f>LOG(F1421,2)</f>
        <v>5.79061073780211</v>
      </c>
      <c r="H1421" s="8">
        <v>1.03114694428572</v>
      </c>
    </row>
    <row r="1422" customHeight="1" spans="1:8">
      <c r="A1422" s="6">
        <v>3233822</v>
      </c>
      <c r="B1422" s="6">
        <v>2056837</v>
      </c>
      <c r="C1422" s="6">
        <v>2058015</v>
      </c>
      <c r="D1422" s="7">
        <v>448.150329393889</v>
      </c>
      <c r="E1422" s="7">
        <f>LOG(D1422,2)</f>
        <v>8.80783894681547</v>
      </c>
      <c r="F1422" s="7">
        <v>462.198883809345</v>
      </c>
      <c r="G1422" s="7">
        <f>LOG(F1422,2)</f>
        <v>8.85236996553729</v>
      </c>
      <c r="H1422" s="8">
        <v>1.03134786140726</v>
      </c>
    </row>
    <row r="1423" customHeight="1" spans="1:8">
      <c r="A1423" s="6">
        <v>3234984</v>
      </c>
      <c r="B1423" s="6">
        <v>1811882</v>
      </c>
      <c r="C1423" s="6">
        <v>1812874</v>
      </c>
      <c r="D1423" s="7">
        <v>17.7770331802272</v>
      </c>
      <c r="E1423" s="7">
        <f>LOG(D1423,2)</f>
        <v>4.15194266689996</v>
      </c>
      <c r="F1423" s="7">
        <v>18.3356059796537</v>
      </c>
      <c r="G1423" s="7">
        <f>LOG(F1423,2)</f>
        <v>4.19657604184201</v>
      </c>
      <c r="H1423" s="8">
        <v>1.03142103599423</v>
      </c>
    </row>
    <row r="1424" customHeight="1" spans="1:8">
      <c r="A1424" s="6">
        <v>3235631</v>
      </c>
      <c r="B1424" s="6">
        <v>641988</v>
      </c>
      <c r="C1424" s="6">
        <v>642497</v>
      </c>
      <c r="D1424" s="7">
        <v>74.8989320955503</v>
      </c>
      <c r="E1424" s="7">
        <f>LOG(D1424,2)</f>
        <v>6.22687324385928</v>
      </c>
      <c r="F1424" s="7">
        <v>77.2810897290541</v>
      </c>
      <c r="G1424" s="7">
        <f>LOG(F1424,2)</f>
        <v>6.27204353243085</v>
      </c>
      <c r="H1424" s="8">
        <v>1.03180496125719</v>
      </c>
    </row>
    <row r="1425" customHeight="1" spans="1:8">
      <c r="A1425" s="6">
        <v>3233827</v>
      </c>
      <c r="B1425" s="6">
        <v>173940</v>
      </c>
      <c r="C1425" s="6">
        <v>174605</v>
      </c>
      <c r="D1425" s="7">
        <v>178.608977679939</v>
      </c>
      <c r="E1425" s="7">
        <f>LOG(D1425,2)</f>
        <v>7.48066078831229</v>
      </c>
      <c r="F1425" s="7">
        <v>184.291787860046</v>
      </c>
      <c r="G1425" s="7">
        <f>LOG(F1425,2)</f>
        <v>7.52584797491833</v>
      </c>
      <c r="H1425" s="8">
        <v>1.03181704667887</v>
      </c>
    </row>
    <row r="1426" customHeight="1" spans="1:8">
      <c r="A1426" s="6">
        <v>3234815</v>
      </c>
      <c r="B1426" s="6">
        <v>1386001</v>
      </c>
      <c r="C1426" s="6">
        <v>1387938</v>
      </c>
      <c r="D1426" s="7">
        <v>101.159101657032</v>
      </c>
      <c r="E1426" s="7">
        <f>LOG(D1426,2)</f>
        <v>6.66048232009828</v>
      </c>
      <c r="F1426" s="7">
        <v>104.393577301332</v>
      </c>
      <c r="G1426" s="7">
        <f>LOG(F1426,2)</f>
        <v>6.70588914420597</v>
      </c>
      <c r="H1426" s="8">
        <v>1.03197414361454</v>
      </c>
    </row>
    <row r="1427" customHeight="1" spans="1:8">
      <c r="A1427" s="6">
        <v>3234297</v>
      </c>
      <c r="B1427" s="6">
        <v>1293336</v>
      </c>
      <c r="C1427" s="6">
        <v>1294565</v>
      </c>
      <c r="D1427" s="7">
        <v>19.2348542495459</v>
      </c>
      <c r="E1427" s="7">
        <f>LOG(D1427,2)</f>
        <v>4.26565099266569</v>
      </c>
      <c r="F1427" s="7">
        <v>19.8529628704808</v>
      </c>
      <c r="G1427" s="7">
        <f>LOG(F1427,2)</f>
        <v>4.31128242717083</v>
      </c>
      <c r="H1427" s="8">
        <v>1.03213482217831</v>
      </c>
    </row>
    <row r="1428" customHeight="1" spans="1:8">
      <c r="A1428" s="6">
        <v>3234268</v>
      </c>
      <c r="B1428" s="6">
        <v>1240272</v>
      </c>
      <c r="C1428" s="6">
        <v>1240739</v>
      </c>
      <c r="D1428" s="7">
        <v>177.79681105161</v>
      </c>
      <c r="E1428" s="7">
        <f>LOG(D1428,2)</f>
        <v>7.47408563811965</v>
      </c>
      <c r="F1428" s="7">
        <v>183.53720341519</v>
      </c>
      <c r="G1428" s="7">
        <f>LOG(F1428,2)</f>
        <v>7.51992872010421</v>
      </c>
      <c r="H1428" s="8">
        <v>1.03228625040926</v>
      </c>
    </row>
    <row r="1429" customHeight="1" spans="1:8">
      <c r="A1429" s="6">
        <v>3234228</v>
      </c>
      <c r="B1429" s="6">
        <v>5086</v>
      </c>
      <c r="C1429" s="6">
        <v>5733</v>
      </c>
      <c r="D1429" s="7">
        <v>196.795541105785</v>
      </c>
      <c r="E1429" s="7">
        <f>LOG(D1429,2)</f>
        <v>7.62055372296485</v>
      </c>
      <c r="F1429" s="7">
        <v>203.211893238203</v>
      </c>
      <c r="G1429" s="7">
        <f>LOG(F1429,2)</f>
        <v>7.66684102994415</v>
      </c>
      <c r="H1429" s="8">
        <v>1.03260415401876</v>
      </c>
    </row>
    <row r="1430" customHeight="1" spans="1:8">
      <c r="A1430" s="6">
        <v>3235331</v>
      </c>
      <c r="B1430" s="6">
        <v>903910</v>
      </c>
      <c r="C1430" s="6">
        <v>904113</v>
      </c>
      <c r="D1430" s="7">
        <v>66.0661721264681</v>
      </c>
      <c r="E1430" s="7">
        <f>LOG(D1430,2)</f>
        <v>6.04583985228389</v>
      </c>
      <c r="F1430" s="7">
        <v>68.2509623965831</v>
      </c>
      <c r="G1430" s="7">
        <f>LOG(F1430,2)</f>
        <v>6.09277748428965</v>
      </c>
      <c r="H1430" s="8">
        <v>1.03306972690854</v>
      </c>
    </row>
    <row r="1431" customHeight="1" spans="1:8">
      <c r="A1431" s="6">
        <v>3235931</v>
      </c>
      <c r="B1431" s="6">
        <v>745382</v>
      </c>
      <c r="C1431" s="6">
        <v>746833</v>
      </c>
      <c r="D1431" s="7">
        <v>36.2705184109693</v>
      </c>
      <c r="E1431" s="7">
        <f>LOG(D1431,2)</f>
        <v>5.18072546064192</v>
      </c>
      <c r="F1431" s="7">
        <v>37.4707763036803</v>
      </c>
      <c r="G1431" s="7">
        <f>LOG(F1431,2)</f>
        <v>5.2276939620091</v>
      </c>
      <c r="H1431" s="8">
        <v>1.03309183174917</v>
      </c>
    </row>
    <row r="1432" customHeight="1" spans="1:8">
      <c r="A1432" s="6">
        <v>3235767</v>
      </c>
      <c r="B1432" s="6">
        <v>1304391</v>
      </c>
      <c r="C1432" s="6">
        <v>1305179</v>
      </c>
      <c r="D1432" s="7">
        <v>40.5227335315306</v>
      </c>
      <c r="E1432" s="7">
        <f>LOG(D1432,2)</f>
        <v>5.34065959181435</v>
      </c>
      <c r="F1432" s="7">
        <v>41.8768262402902</v>
      </c>
      <c r="G1432" s="7">
        <f>LOG(F1432,2)</f>
        <v>5.38808020236865</v>
      </c>
      <c r="H1432" s="8">
        <v>1.03341563094962</v>
      </c>
    </row>
    <row r="1433" customHeight="1" spans="1:8">
      <c r="A1433" s="6">
        <v>3235297</v>
      </c>
      <c r="B1433" s="6">
        <v>1410233</v>
      </c>
      <c r="C1433" s="6">
        <v>1411000</v>
      </c>
      <c r="D1433" s="7">
        <v>159.274679574595</v>
      </c>
      <c r="E1433" s="7">
        <f>LOG(D1433,2)</f>
        <v>7.31537312483863</v>
      </c>
      <c r="F1433" s="7">
        <v>164.626735439402</v>
      </c>
      <c r="G1433" s="7">
        <f>LOG(F1433,2)</f>
        <v>7.36305483874017</v>
      </c>
      <c r="H1433" s="8">
        <v>1.03360267858709</v>
      </c>
    </row>
    <row r="1434" customHeight="1" spans="1:8">
      <c r="A1434" s="6">
        <v>3235926</v>
      </c>
      <c r="B1434" s="6">
        <v>427806</v>
      </c>
      <c r="C1434" s="6">
        <v>429071</v>
      </c>
      <c r="D1434" s="7">
        <v>222.981839345865</v>
      </c>
      <c r="E1434" s="7">
        <f>LOG(D1434,2)</f>
        <v>7.80078240506575</v>
      </c>
      <c r="F1434" s="7">
        <v>230.530501860861</v>
      </c>
      <c r="G1434" s="7">
        <f>LOG(F1434,2)</f>
        <v>7.848813838356</v>
      </c>
      <c r="H1434" s="8">
        <v>1.03385326149044</v>
      </c>
    </row>
    <row r="1435" customHeight="1" spans="1:8">
      <c r="A1435" s="6">
        <v>3233804</v>
      </c>
      <c r="B1435" s="6">
        <v>1605514</v>
      </c>
      <c r="C1435" s="6">
        <v>1606377</v>
      </c>
      <c r="D1435" s="7">
        <v>119.111603354521</v>
      </c>
      <c r="E1435" s="7">
        <f>LOG(D1435,2)</f>
        <v>6.89617015114319</v>
      </c>
      <c r="F1435" s="7">
        <v>123.154340747552</v>
      </c>
      <c r="G1435" s="7">
        <f>LOG(F1435,2)</f>
        <v>6.94432366831889</v>
      </c>
      <c r="H1435" s="8">
        <v>1.03394075202731</v>
      </c>
    </row>
    <row r="1436" customHeight="1" spans="1:8">
      <c r="A1436" s="6">
        <v>3234242</v>
      </c>
      <c r="B1436" s="6">
        <v>1057777</v>
      </c>
      <c r="C1436" s="6">
        <v>1058238</v>
      </c>
      <c r="D1436" s="7">
        <v>17.5983719371323</v>
      </c>
      <c r="E1436" s="7">
        <f>LOG(D1436,2)</f>
        <v>4.13737006313242</v>
      </c>
      <c r="F1436" s="7">
        <v>18.1979838797683</v>
      </c>
      <c r="G1436" s="7">
        <f>LOG(F1436,2)</f>
        <v>4.18570672070826</v>
      </c>
      <c r="H1436" s="8">
        <v>1.03407201215988</v>
      </c>
    </row>
    <row r="1437" customHeight="1" spans="1:8">
      <c r="A1437" s="6">
        <v>3235504</v>
      </c>
      <c r="B1437" s="6">
        <v>1595940</v>
      </c>
      <c r="C1437" s="6">
        <v>1597097</v>
      </c>
      <c r="D1437" s="7">
        <v>15.3389161180088</v>
      </c>
      <c r="E1437" s="7">
        <f>LOG(D1437,2)</f>
        <v>3.93912463728362</v>
      </c>
      <c r="F1437" s="7">
        <v>15.8617521615973</v>
      </c>
      <c r="G1437" s="7">
        <f>LOG(F1437,2)</f>
        <v>3.98748024141627</v>
      </c>
      <c r="H1437" s="8">
        <v>1.03408559246078</v>
      </c>
    </row>
    <row r="1438" customHeight="1" spans="1:8">
      <c r="A1438" s="6">
        <v>3235170</v>
      </c>
      <c r="B1438" s="6">
        <v>613862</v>
      </c>
      <c r="C1438" s="6">
        <v>614623</v>
      </c>
      <c r="D1438" s="7">
        <v>191.288822581172</v>
      </c>
      <c r="E1438" s="7">
        <f>LOG(D1438,2)</f>
        <v>7.57960876613606</v>
      </c>
      <c r="F1438" s="7">
        <v>197.828576952664</v>
      </c>
      <c r="G1438" s="7">
        <f>LOG(F1438,2)</f>
        <v>7.62810703270696</v>
      </c>
      <c r="H1438" s="8">
        <v>1.03418785417385</v>
      </c>
    </row>
    <row r="1439" customHeight="1" spans="1:8">
      <c r="A1439" s="6">
        <v>3233781</v>
      </c>
      <c r="B1439" s="6">
        <v>479104</v>
      </c>
      <c r="C1439" s="6">
        <v>479646</v>
      </c>
      <c r="D1439" s="7">
        <v>240.313122259927</v>
      </c>
      <c r="E1439" s="7">
        <f>LOG(D1439,2)</f>
        <v>7.90877161852731</v>
      </c>
      <c r="F1439" s="7">
        <v>248.621461575041</v>
      </c>
      <c r="G1439" s="7">
        <f>LOG(F1439,2)</f>
        <v>7.95780702828687</v>
      </c>
      <c r="H1439" s="8">
        <v>1.03457297394741</v>
      </c>
    </row>
    <row r="1440" customHeight="1" spans="1:8">
      <c r="A1440" s="6">
        <v>3234371</v>
      </c>
      <c r="B1440" s="6">
        <v>2008507</v>
      </c>
      <c r="C1440" s="6">
        <v>2010006</v>
      </c>
      <c r="D1440" s="7">
        <v>28.0048758759566</v>
      </c>
      <c r="E1440" s="7">
        <f>LOG(D1440,2)</f>
        <v>4.80760612883095</v>
      </c>
      <c r="F1440" s="7">
        <v>28.9888087668441</v>
      </c>
      <c r="G1440" s="7">
        <f>LOG(F1440,2)</f>
        <v>4.85742414503462</v>
      </c>
      <c r="H1440" s="8">
        <v>1.03513434214976</v>
      </c>
    </row>
    <row r="1441" customHeight="1" spans="1:8">
      <c r="A1441" s="6">
        <v>3234010</v>
      </c>
      <c r="B1441" s="6">
        <v>363426</v>
      </c>
      <c r="C1441" s="6">
        <v>365372</v>
      </c>
      <c r="D1441" s="7">
        <v>109.720434351054</v>
      </c>
      <c r="E1441" s="7">
        <f>LOG(D1441,2)</f>
        <v>6.77768842829185</v>
      </c>
      <c r="F1441" s="7">
        <v>113.620015081779</v>
      </c>
      <c r="G1441" s="7">
        <f>LOG(F1441,2)</f>
        <v>6.82807318936852</v>
      </c>
      <c r="H1441" s="8">
        <v>1.03554106173375</v>
      </c>
    </row>
    <row r="1442" customHeight="1" spans="1:8">
      <c r="A1442" s="6">
        <v>3235940</v>
      </c>
      <c r="B1442" s="6">
        <v>754173</v>
      </c>
      <c r="C1442" s="6">
        <v>755408</v>
      </c>
      <c r="D1442" s="7">
        <v>399.008027003359</v>
      </c>
      <c r="E1442" s="7">
        <f>LOG(D1442,2)</f>
        <v>8.64027395978489</v>
      </c>
      <c r="F1442" s="7">
        <v>413.415295526487</v>
      </c>
      <c r="G1442" s="7">
        <f>LOG(F1442,2)</f>
        <v>8.69144795631262</v>
      </c>
      <c r="H1442" s="8">
        <v>1.03610771600594</v>
      </c>
    </row>
    <row r="1443" customHeight="1" spans="1:8">
      <c r="A1443" s="6">
        <v>3235533</v>
      </c>
      <c r="B1443" s="6">
        <v>1699096</v>
      </c>
      <c r="C1443" s="6">
        <v>1699638</v>
      </c>
      <c r="D1443" s="7">
        <v>19.2223519068423</v>
      </c>
      <c r="E1443" s="7">
        <f>LOG(D1443,2)</f>
        <v>4.26471295944611</v>
      </c>
      <c r="F1443" s="7">
        <v>19.9212753820541</v>
      </c>
      <c r="G1443" s="7">
        <f>LOG(F1443,2)</f>
        <v>4.31623810818012</v>
      </c>
      <c r="H1443" s="8">
        <v>1.03635993548547</v>
      </c>
    </row>
    <row r="1444" customHeight="1" spans="1:8">
      <c r="A1444" s="6">
        <v>3235823</v>
      </c>
      <c r="B1444" s="6">
        <v>962538</v>
      </c>
      <c r="C1444" s="6">
        <v>963737</v>
      </c>
      <c r="D1444" s="7">
        <v>402.737949061816</v>
      </c>
      <c r="E1444" s="7">
        <f>LOG(D1444,2)</f>
        <v>8.65369761026742</v>
      </c>
      <c r="F1444" s="7">
        <v>417.517387350051</v>
      </c>
      <c r="G1444" s="7">
        <f>LOG(F1444,2)</f>
        <v>8.70569246908924</v>
      </c>
      <c r="H1444" s="8">
        <v>1.03669740664535</v>
      </c>
    </row>
    <row r="1445" customHeight="1" spans="1:8">
      <c r="A1445" s="6">
        <v>3233893</v>
      </c>
      <c r="B1445" s="6">
        <v>304703</v>
      </c>
      <c r="C1445" s="6">
        <v>305131</v>
      </c>
      <c r="D1445" s="7">
        <v>57.2831275043039</v>
      </c>
      <c r="E1445" s="7">
        <f>LOG(D1445,2)</f>
        <v>5.84003835689901</v>
      </c>
      <c r="F1445" s="7">
        <v>59.4176210557451</v>
      </c>
      <c r="G1445" s="7">
        <f>LOG(F1445,2)</f>
        <v>5.89281893904109</v>
      </c>
      <c r="H1445" s="8">
        <v>1.03726216853786</v>
      </c>
    </row>
    <row r="1446" customHeight="1" spans="1:8">
      <c r="A1446" s="6">
        <v>3234466</v>
      </c>
      <c r="B1446" s="6">
        <v>1572088</v>
      </c>
      <c r="C1446" s="6">
        <v>1573113</v>
      </c>
      <c r="D1446" s="7">
        <v>44.226792000375</v>
      </c>
      <c r="E1446" s="7">
        <f>LOG(D1446,2)</f>
        <v>5.46684869473192</v>
      </c>
      <c r="F1446" s="7">
        <v>45.8782785016708</v>
      </c>
      <c r="G1446" s="7">
        <f>LOG(F1446,2)</f>
        <v>5.51973935276904</v>
      </c>
      <c r="H1446" s="8">
        <v>1.03734131341206</v>
      </c>
    </row>
    <row r="1447" customHeight="1" spans="1:8">
      <c r="A1447" s="6">
        <v>3234628</v>
      </c>
      <c r="B1447" s="6">
        <v>1327907</v>
      </c>
      <c r="C1447" s="6">
        <v>1328449</v>
      </c>
      <c r="D1447" s="7">
        <v>573.365661614268</v>
      </c>
      <c r="E1447" s="7">
        <f>LOG(D1447,2)</f>
        <v>9.16331169515151</v>
      </c>
      <c r="F1447" s="7">
        <v>594.87689655718</v>
      </c>
      <c r="G1447" s="7">
        <f>LOG(F1447,2)</f>
        <v>9.21644733869699</v>
      </c>
      <c r="H1447" s="8">
        <v>1.03751748034988</v>
      </c>
    </row>
    <row r="1448" customHeight="1" spans="1:8">
      <c r="A1448" s="6">
        <v>3234802</v>
      </c>
      <c r="B1448" s="6">
        <v>1803039</v>
      </c>
      <c r="C1448" s="6">
        <v>1803644</v>
      </c>
      <c r="D1448" s="7">
        <v>110.958747546886</v>
      </c>
      <c r="E1448" s="7">
        <f>LOG(D1448,2)</f>
        <v>6.79387959813923</v>
      </c>
      <c r="F1448" s="7">
        <v>115.142960247274</v>
      </c>
      <c r="G1448" s="7">
        <f>LOG(F1448,2)</f>
        <v>6.84728239832787</v>
      </c>
      <c r="H1448" s="8">
        <v>1.03770962445858</v>
      </c>
    </row>
    <row r="1449" customHeight="1" spans="1:8">
      <c r="A1449" s="6">
        <v>3235755</v>
      </c>
      <c r="B1449" s="6">
        <v>687645</v>
      </c>
      <c r="C1449" s="6">
        <v>688454</v>
      </c>
      <c r="D1449" s="7">
        <v>152.327209186764</v>
      </c>
      <c r="E1449" s="7">
        <f>LOG(D1449,2)</f>
        <v>7.25102985354814</v>
      </c>
      <c r="F1449" s="7">
        <v>158.073895642958</v>
      </c>
      <c r="G1449" s="7">
        <f>LOG(F1449,2)</f>
        <v>7.30445533017233</v>
      </c>
      <c r="H1449" s="8">
        <v>1.03772593541807</v>
      </c>
    </row>
    <row r="1450" customHeight="1" spans="1:8">
      <c r="A1450" s="6">
        <v>3234266</v>
      </c>
      <c r="B1450" s="6">
        <v>1238372</v>
      </c>
      <c r="C1450" s="6">
        <v>1239646</v>
      </c>
      <c r="D1450" s="7">
        <v>178.321215896137</v>
      </c>
      <c r="E1450" s="7">
        <f>LOG(D1450,2)</f>
        <v>7.47833454863928</v>
      </c>
      <c r="F1450" s="7">
        <v>185.054609427289</v>
      </c>
      <c r="G1450" s="7">
        <f>LOG(F1450,2)</f>
        <v>7.53180726118735</v>
      </c>
      <c r="H1450" s="8">
        <v>1.03775991262349</v>
      </c>
    </row>
    <row r="1451" customHeight="1" spans="1:8">
      <c r="A1451" s="6">
        <v>3234128</v>
      </c>
      <c r="B1451" s="6">
        <v>1039741</v>
      </c>
      <c r="C1451" s="6">
        <v>1040628</v>
      </c>
      <c r="D1451" s="7">
        <v>125.336980411638</v>
      </c>
      <c r="E1451" s="7">
        <f>LOG(D1451,2)</f>
        <v>6.96966833137056</v>
      </c>
      <c r="F1451" s="7">
        <v>130.077678800432</v>
      </c>
      <c r="G1451" s="7">
        <f>LOG(F1451,2)</f>
        <v>7.02322960804304</v>
      </c>
      <c r="H1451" s="8">
        <v>1.03782362055655</v>
      </c>
    </row>
    <row r="1452" customHeight="1" spans="1:8">
      <c r="A1452" s="6">
        <v>3234161</v>
      </c>
      <c r="B1452" s="6">
        <v>37394</v>
      </c>
      <c r="C1452" s="6">
        <v>37870</v>
      </c>
      <c r="D1452" s="7">
        <v>38.9270124116782</v>
      </c>
      <c r="E1452" s="7">
        <f>LOG(D1452,2)</f>
        <v>5.2826997191962</v>
      </c>
      <c r="F1452" s="7">
        <v>40.4156642348417</v>
      </c>
      <c r="G1452" s="7">
        <f>LOG(F1452,2)</f>
        <v>5.33684265355685</v>
      </c>
      <c r="H1452" s="8">
        <v>1.03824212881842</v>
      </c>
    </row>
    <row r="1453" customHeight="1" spans="1:8">
      <c r="A1453" s="6">
        <v>3235379</v>
      </c>
      <c r="B1453" s="6">
        <v>1937329</v>
      </c>
      <c r="C1453" s="6">
        <v>1938591</v>
      </c>
      <c r="D1453" s="7">
        <v>105.550313208351</v>
      </c>
      <c r="E1453" s="7">
        <f>LOG(D1453,2)</f>
        <v>6.72178704949688</v>
      </c>
      <c r="F1453" s="7">
        <v>109.603089439717</v>
      </c>
      <c r="G1453" s="7">
        <f>LOG(F1453,2)</f>
        <v>6.77614465464744</v>
      </c>
      <c r="H1453" s="8">
        <v>1.03839662913521</v>
      </c>
    </row>
    <row r="1454" customHeight="1" spans="1:8">
      <c r="A1454" s="6">
        <v>3235703</v>
      </c>
      <c r="B1454" s="6">
        <v>285721</v>
      </c>
      <c r="C1454" s="6">
        <v>286488</v>
      </c>
      <c r="D1454" s="7">
        <v>47.4009076338765</v>
      </c>
      <c r="E1454" s="7">
        <f>LOG(D1454,2)</f>
        <v>5.5668427790395</v>
      </c>
      <c r="F1454" s="7">
        <v>49.2276472766701</v>
      </c>
      <c r="G1454" s="7">
        <f>LOG(F1454,2)</f>
        <v>5.62139688578271</v>
      </c>
      <c r="H1454" s="8">
        <v>1.03853807308719</v>
      </c>
    </row>
    <row r="1455" customHeight="1" spans="1:8">
      <c r="A1455" s="6">
        <v>3235687</v>
      </c>
      <c r="B1455" s="6">
        <v>1784328</v>
      </c>
      <c r="C1455" s="6">
        <v>1785515</v>
      </c>
      <c r="D1455" s="7">
        <v>345.735783014157</v>
      </c>
      <c r="E1455" s="7">
        <f>LOG(D1455,2)</f>
        <v>8.43352611737124</v>
      </c>
      <c r="F1455" s="7">
        <v>359.078548161231</v>
      </c>
      <c r="G1455" s="7">
        <f>LOG(F1455,2)</f>
        <v>8.48815565679611</v>
      </c>
      <c r="H1455" s="8">
        <v>1.03859237545721</v>
      </c>
    </row>
    <row r="1456" customHeight="1" spans="1:8">
      <c r="A1456" s="6">
        <v>3235135</v>
      </c>
      <c r="B1456" s="6">
        <v>735072</v>
      </c>
      <c r="C1456" s="6">
        <v>735767</v>
      </c>
      <c r="D1456" s="7">
        <v>51.2520463863409</v>
      </c>
      <c r="E1456" s="7">
        <f>LOG(D1456,2)</f>
        <v>5.67953770443199</v>
      </c>
      <c r="F1456" s="7">
        <v>53.2429921507562</v>
      </c>
      <c r="G1456" s="7">
        <f>LOG(F1456,2)</f>
        <v>5.73451974502069</v>
      </c>
      <c r="H1456" s="8">
        <v>1.03884617112471</v>
      </c>
    </row>
    <row r="1457" customHeight="1" spans="1:8">
      <c r="A1457" s="6">
        <v>3253161</v>
      </c>
      <c r="B1457" s="6">
        <v>1249406</v>
      </c>
      <c r="C1457" s="6">
        <v>1249483</v>
      </c>
      <c r="D1457" s="7">
        <v>762.522943172045</v>
      </c>
      <c r="E1457" s="7">
        <f>LOG(D1457,2)</f>
        <v>9.5746369365213</v>
      </c>
      <c r="F1457" s="7">
        <v>792.276556388265</v>
      </c>
      <c r="G1457" s="7">
        <f>LOG(F1457,2)</f>
        <v>9.62986030301592</v>
      </c>
      <c r="H1457" s="8">
        <v>1.03901995799949</v>
      </c>
    </row>
    <row r="1458" customHeight="1" spans="1:8">
      <c r="A1458" s="6">
        <v>3235122</v>
      </c>
      <c r="B1458" s="6">
        <v>355408</v>
      </c>
      <c r="C1458" s="6">
        <v>355878</v>
      </c>
      <c r="D1458" s="7">
        <v>9.40862060815182</v>
      </c>
      <c r="E1458" s="7">
        <f>LOG(D1458,2)</f>
        <v>3.23398322586018</v>
      </c>
      <c r="F1458" s="7">
        <v>9.77784488229343</v>
      </c>
      <c r="G1458" s="7">
        <f>LOG(F1458,2)</f>
        <v>3.289516518322</v>
      </c>
      <c r="H1458" s="8">
        <v>1.03924318872223</v>
      </c>
    </row>
    <row r="1459" customHeight="1" spans="1:8">
      <c r="A1459" s="6">
        <v>3234859</v>
      </c>
      <c r="B1459" s="6">
        <v>1669415</v>
      </c>
      <c r="C1459" s="6">
        <v>1671361</v>
      </c>
      <c r="D1459" s="7">
        <v>37.0750859087822</v>
      </c>
      <c r="E1459" s="7">
        <f>LOG(D1459,2)</f>
        <v>5.21237813052156</v>
      </c>
      <c r="F1459" s="7">
        <v>38.5334401185118</v>
      </c>
      <c r="G1459" s="7">
        <f>LOG(F1459,2)</f>
        <v>5.26803908494321</v>
      </c>
      <c r="H1459" s="8">
        <v>1.03933515389061</v>
      </c>
    </row>
    <row r="1460" customHeight="1" spans="1:8">
      <c r="A1460" s="6">
        <v>3234895</v>
      </c>
      <c r="B1460" s="6">
        <v>555790</v>
      </c>
      <c r="C1460" s="6">
        <v>556818</v>
      </c>
      <c r="D1460" s="7">
        <v>103.393266271569</v>
      </c>
      <c r="E1460" s="7">
        <f>LOG(D1460,2)</f>
        <v>6.6919984195963</v>
      </c>
      <c r="F1460" s="7">
        <v>107.465801073427</v>
      </c>
      <c r="G1460" s="7">
        <f>LOG(F1460,2)</f>
        <v>6.74773381264553</v>
      </c>
      <c r="H1460" s="8">
        <v>1.03938878177193</v>
      </c>
    </row>
    <row r="1461" customHeight="1" spans="1:8">
      <c r="A1461" s="6">
        <v>3235593</v>
      </c>
      <c r="B1461" s="6">
        <v>1185864</v>
      </c>
      <c r="C1461" s="6">
        <v>1186205</v>
      </c>
      <c r="D1461" s="7">
        <v>13.7070929202131</v>
      </c>
      <c r="E1461" s="7">
        <f>LOG(D1461,2)</f>
        <v>3.77685072331248</v>
      </c>
      <c r="F1461" s="7">
        <v>14.2488851319182</v>
      </c>
      <c r="G1461" s="7">
        <f>LOG(F1461,2)</f>
        <v>3.83277713854549</v>
      </c>
      <c r="H1461" s="8">
        <v>1.03952641270172</v>
      </c>
    </row>
    <row r="1462" customHeight="1" spans="1:8">
      <c r="A1462" s="6">
        <v>3235296</v>
      </c>
      <c r="B1462" s="6">
        <v>1409494</v>
      </c>
      <c r="C1462" s="6">
        <v>1410138</v>
      </c>
      <c r="D1462" s="7">
        <v>220.025737554656</v>
      </c>
      <c r="E1462" s="7">
        <f>LOG(D1462,2)</f>
        <v>7.78152848293672</v>
      </c>
      <c r="F1462" s="7">
        <v>228.732295087225</v>
      </c>
      <c r="G1462" s="7">
        <f>LOG(F1462,2)</f>
        <v>7.83751626638059</v>
      </c>
      <c r="H1462" s="8">
        <v>1.03957063218755</v>
      </c>
    </row>
    <row r="1463" customHeight="1" spans="1:8">
      <c r="A1463" s="6">
        <v>3235925</v>
      </c>
      <c r="B1463" s="6">
        <v>426754</v>
      </c>
      <c r="C1463" s="6">
        <v>427749</v>
      </c>
      <c r="D1463" s="7">
        <v>74.2033165587551</v>
      </c>
      <c r="E1463" s="7">
        <f>LOG(D1463,2)</f>
        <v>6.21341176523665</v>
      </c>
      <c r="F1463" s="7">
        <v>77.1539493820503</v>
      </c>
      <c r="G1463" s="7">
        <f>LOG(F1463,2)</f>
        <v>6.26966810272766</v>
      </c>
      <c r="H1463" s="8">
        <v>1.03976416365377</v>
      </c>
    </row>
    <row r="1464" customHeight="1" spans="1:8">
      <c r="A1464" s="6">
        <v>3234294</v>
      </c>
      <c r="B1464" s="6">
        <v>1285915</v>
      </c>
      <c r="C1464" s="6">
        <v>1289763</v>
      </c>
      <c r="D1464" s="7">
        <v>305.87256325203</v>
      </c>
      <c r="E1464" s="7">
        <f>LOG(D1464,2)</f>
        <v>8.25678689282818</v>
      </c>
      <c r="F1464" s="7">
        <v>318.048911883927</v>
      </c>
      <c r="G1464" s="7">
        <f>LOG(F1464,2)</f>
        <v>8.31310484052369</v>
      </c>
      <c r="H1464" s="8">
        <v>1.03980856766765</v>
      </c>
    </row>
    <row r="1465" customHeight="1" spans="1:8">
      <c r="A1465" s="6">
        <v>3234455</v>
      </c>
      <c r="B1465" s="6">
        <v>142735</v>
      </c>
      <c r="C1465" s="6">
        <v>143796</v>
      </c>
      <c r="D1465" s="7">
        <v>72.7299947571316</v>
      </c>
      <c r="E1465" s="7">
        <f>LOG(D1465,2)</f>
        <v>6.18447856718791</v>
      </c>
      <c r="F1465" s="7">
        <v>75.6366597615328</v>
      </c>
      <c r="G1465" s="7">
        <f>LOG(F1465,2)</f>
        <v>6.24101374781178</v>
      </c>
      <c r="H1465" s="8">
        <v>1.03996514799853</v>
      </c>
    </row>
    <row r="1466" customHeight="1" spans="1:8">
      <c r="A1466" s="6">
        <v>3234780</v>
      </c>
      <c r="B1466" s="6">
        <v>1735869</v>
      </c>
      <c r="C1466" s="6">
        <v>1736261</v>
      </c>
      <c r="D1466" s="7">
        <v>9.69175176896744</v>
      </c>
      <c r="E1466" s="7">
        <f>LOG(D1466,2)</f>
        <v>3.27675745408086</v>
      </c>
      <c r="F1466" s="7">
        <v>10.083348290652</v>
      </c>
      <c r="G1466" s="7">
        <f>LOG(F1466,2)</f>
        <v>3.33390287660304</v>
      </c>
      <c r="H1466" s="8">
        <v>1.04040513325346</v>
      </c>
    </row>
    <row r="1467" customHeight="1" spans="1:8">
      <c r="A1467" s="6">
        <v>3235387</v>
      </c>
      <c r="B1467" s="6">
        <v>1821023</v>
      </c>
      <c r="C1467" s="6">
        <v>1821307</v>
      </c>
      <c r="D1467" s="7">
        <v>896.186868989681</v>
      </c>
      <c r="E1467" s="7">
        <f>LOG(D1467,2)</f>
        <v>9.80765577792297</v>
      </c>
      <c r="F1467" s="7">
        <v>932.722625866049</v>
      </c>
      <c r="G1467" s="7">
        <f>LOG(F1467,2)</f>
        <v>9.86530430431094</v>
      </c>
      <c r="H1467" s="8">
        <v>1.04076801182945</v>
      </c>
    </row>
    <row r="1468" customHeight="1" spans="1:8">
      <c r="A1468" s="6">
        <v>3234900</v>
      </c>
      <c r="B1468" s="6">
        <v>1103176</v>
      </c>
      <c r="C1468" s="6">
        <v>1103547</v>
      </c>
      <c r="D1468" s="7">
        <v>74.1333335721352</v>
      </c>
      <c r="E1468" s="7">
        <f>LOG(D1468,2)</f>
        <v>6.21205048176227</v>
      </c>
      <c r="F1468" s="7">
        <v>77.1591525257649</v>
      </c>
      <c r="G1468" s="7">
        <f>LOG(F1468,2)</f>
        <v>6.26976539258243</v>
      </c>
      <c r="H1468" s="8">
        <v>1.04081590302</v>
      </c>
    </row>
    <row r="1469" customHeight="1" spans="1:8">
      <c r="A1469" s="6">
        <v>3234127</v>
      </c>
      <c r="B1469" s="6">
        <v>1038171</v>
      </c>
      <c r="C1469" s="6">
        <v>1039649</v>
      </c>
      <c r="D1469" s="7">
        <v>126.362697286869</v>
      </c>
      <c r="E1469" s="7">
        <f>LOG(D1469,2)</f>
        <v>6.98142682748384</v>
      </c>
      <c r="F1469" s="7">
        <v>131.541510019515</v>
      </c>
      <c r="G1469" s="7">
        <f>LOG(F1469,2)</f>
        <v>7.0393743265491</v>
      </c>
      <c r="H1469" s="8">
        <v>1.04098371468669</v>
      </c>
    </row>
    <row r="1470" customHeight="1" spans="1:8">
      <c r="A1470" s="6">
        <v>3233952</v>
      </c>
      <c r="B1470" s="6">
        <v>585724</v>
      </c>
      <c r="C1470" s="6">
        <v>586389</v>
      </c>
      <c r="D1470" s="7">
        <v>81.9357687016959</v>
      </c>
      <c r="E1470" s="7">
        <f>LOG(D1470,2)</f>
        <v>6.35642148647663</v>
      </c>
      <c r="F1470" s="7">
        <v>85.311338097517</v>
      </c>
      <c r="G1470" s="7">
        <f>LOG(F1470,2)</f>
        <v>6.41466558707619</v>
      </c>
      <c r="H1470" s="8">
        <v>1.04119775098603</v>
      </c>
    </row>
    <row r="1471" customHeight="1" spans="1:8">
      <c r="A1471" s="6">
        <v>3233724</v>
      </c>
      <c r="B1471" s="6">
        <v>14945</v>
      </c>
      <c r="C1471" s="6">
        <v>15964</v>
      </c>
      <c r="D1471" s="7">
        <v>377.618441442427</v>
      </c>
      <c r="E1471" s="7">
        <f>LOG(D1471,2)</f>
        <v>8.56078541191058</v>
      </c>
      <c r="F1471" s="7">
        <v>393.178044144624</v>
      </c>
      <c r="G1471" s="7">
        <f>LOG(F1471,2)</f>
        <v>8.61903895070025</v>
      </c>
      <c r="H1471" s="8">
        <v>1.04120456258111</v>
      </c>
    </row>
    <row r="1472" customHeight="1" spans="1:8">
      <c r="A1472" s="6">
        <v>3235270</v>
      </c>
      <c r="B1472" s="6">
        <v>1749781</v>
      </c>
      <c r="C1472" s="6">
        <v>1750881</v>
      </c>
      <c r="D1472" s="7">
        <v>45.6381767171467</v>
      </c>
      <c r="E1472" s="7">
        <f>LOG(D1472,2)</f>
        <v>5.51216925080681</v>
      </c>
      <c r="F1472" s="7">
        <v>47.5196073965562</v>
      </c>
      <c r="G1472" s="7">
        <f>LOG(F1472,2)</f>
        <v>5.57045101163671</v>
      </c>
      <c r="H1472" s="8">
        <v>1.04122493085274</v>
      </c>
    </row>
    <row r="1473" customHeight="1" spans="1:8">
      <c r="A1473" s="6">
        <v>3234978</v>
      </c>
      <c r="B1473" s="6">
        <v>1072905</v>
      </c>
      <c r="C1473" s="6">
        <v>1073612</v>
      </c>
      <c r="D1473" s="7">
        <v>23.0190950689357</v>
      </c>
      <c r="E1473" s="7">
        <f>LOG(D1473,2)</f>
        <v>4.52475921396914</v>
      </c>
      <c r="F1473" s="7">
        <v>23.9768211444059</v>
      </c>
      <c r="G1473" s="7">
        <f>LOG(F1473,2)</f>
        <v>4.5835684932891</v>
      </c>
      <c r="H1473" s="8">
        <v>1.041605722232</v>
      </c>
    </row>
    <row r="1474" customHeight="1" spans="1:8">
      <c r="A1474" s="6">
        <v>3235762</v>
      </c>
      <c r="B1474" s="6">
        <v>1299129</v>
      </c>
      <c r="C1474" s="6">
        <v>1300160</v>
      </c>
      <c r="D1474" s="7">
        <v>157.566818506882</v>
      </c>
      <c r="E1474" s="7">
        <f>LOG(D1474,2)</f>
        <v>7.29981994401258</v>
      </c>
      <c r="F1474" s="7">
        <v>164.128913194395</v>
      </c>
      <c r="G1474" s="7">
        <f>LOG(F1474,2)</f>
        <v>7.35868559832683</v>
      </c>
      <c r="H1474" s="8">
        <v>1.0416464249878</v>
      </c>
    </row>
    <row r="1475" customHeight="1" spans="1:8">
      <c r="A1475" s="6">
        <v>3234280</v>
      </c>
      <c r="B1475" s="6">
        <v>1262650</v>
      </c>
      <c r="C1475" s="6">
        <v>1264602</v>
      </c>
      <c r="D1475" s="7">
        <v>30.71660036455</v>
      </c>
      <c r="E1475" s="7">
        <f>LOG(D1475,2)</f>
        <v>4.94094664595259</v>
      </c>
      <c r="F1475" s="7">
        <v>31.9988383075933</v>
      </c>
      <c r="G1475" s="7">
        <f>LOG(F1475,2)</f>
        <v>4.99994762505324</v>
      </c>
      <c r="H1475" s="8">
        <v>1.04174413599895</v>
      </c>
    </row>
    <row r="1476" customHeight="1" spans="1:8">
      <c r="A1476" s="6">
        <v>25392756</v>
      </c>
      <c r="B1476" s="6">
        <v>579532</v>
      </c>
      <c r="C1476" s="6">
        <v>580869</v>
      </c>
      <c r="D1476" s="7">
        <v>856.467609164364</v>
      </c>
      <c r="E1476" s="7">
        <f>LOG(D1476,2)</f>
        <v>9.74225487568519</v>
      </c>
      <c r="F1476" s="7">
        <v>892.472562200204</v>
      </c>
      <c r="G1476" s="7">
        <f>LOG(F1476,2)</f>
        <v>9.80166400599077</v>
      </c>
      <c r="H1476" s="8">
        <v>1.04203889633488</v>
      </c>
    </row>
    <row r="1477" customHeight="1" spans="1:8">
      <c r="A1477" s="6">
        <v>3235109</v>
      </c>
      <c r="B1477" s="6">
        <v>1758764</v>
      </c>
      <c r="C1477" s="6">
        <v>1759174</v>
      </c>
      <c r="D1477" s="7">
        <v>149.167813898368</v>
      </c>
      <c r="E1477" s="7">
        <f>LOG(D1477,2)</f>
        <v>7.22079246706703</v>
      </c>
      <c r="F1477" s="7">
        <v>155.440513011241</v>
      </c>
      <c r="G1477" s="7">
        <f>LOG(F1477,2)</f>
        <v>7.28021875724623</v>
      </c>
      <c r="H1477" s="8">
        <v>1.04205129075061</v>
      </c>
    </row>
    <row r="1478" customHeight="1" spans="1:8">
      <c r="A1478" s="6">
        <v>3235884</v>
      </c>
      <c r="B1478" s="6">
        <v>1736985</v>
      </c>
      <c r="C1478" s="6">
        <v>1737779</v>
      </c>
      <c r="D1478" s="7">
        <v>45.5607281362719</v>
      </c>
      <c r="E1478" s="7">
        <f>LOG(D1478,2)</f>
        <v>5.50971889878576</v>
      </c>
      <c r="F1478" s="7">
        <v>47.488405475939</v>
      </c>
      <c r="G1478" s="7">
        <f>LOG(F1478,2)</f>
        <v>5.56950341034713</v>
      </c>
      <c r="H1478" s="8">
        <v>1.04231006435853</v>
      </c>
    </row>
    <row r="1479" customHeight="1" spans="1:8">
      <c r="A1479" s="6">
        <v>3234200</v>
      </c>
      <c r="B1479" s="6">
        <v>437416</v>
      </c>
      <c r="C1479" s="6">
        <v>438216</v>
      </c>
      <c r="D1479" s="7">
        <v>172.922100256438</v>
      </c>
      <c r="E1479" s="7">
        <f>LOG(D1479,2)</f>
        <v>7.43397845373942</v>
      </c>
      <c r="F1479" s="7">
        <v>180.307598670178</v>
      </c>
      <c r="G1479" s="7">
        <f>LOG(F1479,2)</f>
        <v>7.49431638705958</v>
      </c>
      <c r="H1479" s="8">
        <v>1.04270997404489</v>
      </c>
    </row>
    <row r="1480" customHeight="1" spans="1:8">
      <c r="A1480" s="6">
        <v>3234662</v>
      </c>
      <c r="B1480" s="6">
        <v>289495</v>
      </c>
      <c r="C1480" s="6">
        <v>289953</v>
      </c>
      <c r="D1480" s="7">
        <v>181.921343536651</v>
      </c>
      <c r="E1480" s="7">
        <f>LOG(D1480,2)</f>
        <v>7.50717100383666</v>
      </c>
      <c r="F1480" s="7">
        <v>189.702674968964</v>
      </c>
      <c r="G1480" s="7">
        <f>LOG(F1480,2)</f>
        <v>7.56759621189391</v>
      </c>
      <c r="H1480" s="8">
        <v>1.04277305389813</v>
      </c>
    </row>
    <row r="1481" customHeight="1" spans="1:8">
      <c r="A1481" s="6">
        <v>3235434</v>
      </c>
      <c r="B1481" s="6">
        <v>2019123</v>
      </c>
      <c r="C1481" s="6">
        <v>2019785</v>
      </c>
      <c r="D1481" s="7">
        <v>3472.50650366736</v>
      </c>
      <c r="E1481" s="7">
        <f>LOG(D1481,2)</f>
        <v>11.761761680899</v>
      </c>
      <c r="F1481" s="7">
        <v>3621.25875513421</v>
      </c>
      <c r="G1481" s="7">
        <f>LOG(F1481,2)</f>
        <v>11.8222755521725</v>
      </c>
      <c r="H1481" s="8">
        <v>1.04283714121478</v>
      </c>
    </row>
    <row r="1482" customHeight="1" spans="1:8">
      <c r="A1482" s="6">
        <v>3233942</v>
      </c>
      <c r="B1482" s="6">
        <v>39847</v>
      </c>
      <c r="C1482" s="6">
        <v>40332</v>
      </c>
      <c r="D1482" s="7">
        <v>23.6621864473354</v>
      </c>
      <c r="E1482" s="7">
        <f>LOG(D1482,2)</f>
        <v>4.56451148348422</v>
      </c>
      <c r="F1482" s="7">
        <v>24.6818295162572</v>
      </c>
      <c r="G1482" s="7">
        <f>LOG(F1482,2)</f>
        <v>4.62537743168451</v>
      </c>
      <c r="H1482" s="8">
        <v>1.04309166742436</v>
      </c>
    </row>
    <row r="1483" customHeight="1" spans="1:8">
      <c r="A1483" s="6">
        <v>3234704</v>
      </c>
      <c r="B1483" s="6">
        <v>933414</v>
      </c>
      <c r="C1483" s="6">
        <v>933849</v>
      </c>
      <c r="D1483" s="7">
        <v>52.4994823626638</v>
      </c>
      <c r="E1483" s="7">
        <f>LOG(D1483,2)</f>
        <v>5.71423129297089</v>
      </c>
      <c r="F1483" s="7">
        <v>54.7789834394029</v>
      </c>
      <c r="G1483" s="7">
        <f>LOG(F1483,2)</f>
        <v>5.77555058837607</v>
      </c>
      <c r="H1483" s="8">
        <v>1.04341949623412</v>
      </c>
    </row>
    <row r="1484" customHeight="1" spans="1:8">
      <c r="A1484" s="6">
        <v>3233932</v>
      </c>
      <c r="B1484" s="6">
        <v>10095</v>
      </c>
      <c r="C1484" s="6">
        <v>10379</v>
      </c>
      <c r="D1484" s="7">
        <v>366.236388961943</v>
      </c>
      <c r="E1484" s="7">
        <f>LOG(D1484,2)</f>
        <v>8.51663133308573</v>
      </c>
      <c r="F1484" s="7">
        <v>382.183283846</v>
      </c>
      <c r="G1484" s="7">
        <f>LOG(F1484,2)</f>
        <v>8.57812086803809</v>
      </c>
      <c r="H1484" s="8">
        <v>1.04354262810765</v>
      </c>
    </row>
    <row r="1485" customHeight="1" spans="1:8">
      <c r="A1485" s="6">
        <v>3235117</v>
      </c>
      <c r="B1485" s="6">
        <v>606753</v>
      </c>
      <c r="C1485" s="6">
        <v>607625</v>
      </c>
      <c r="D1485" s="7">
        <v>31.7992191103268</v>
      </c>
      <c r="E1485" s="7">
        <f>LOG(D1485,2)</f>
        <v>4.99091943274002</v>
      </c>
      <c r="F1485" s="7">
        <v>33.1855194904243</v>
      </c>
      <c r="G1485" s="7">
        <f>LOG(F1485,2)</f>
        <v>5.05248195343007</v>
      </c>
      <c r="H1485" s="8">
        <v>1.04359542211674</v>
      </c>
    </row>
    <row r="1486" customHeight="1" spans="1:8">
      <c r="A1486" s="6">
        <v>3235089</v>
      </c>
      <c r="B1486" s="6">
        <v>1017285</v>
      </c>
      <c r="C1486" s="6">
        <v>1020656</v>
      </c>
      <c r="D1486" s="7">
        <v>106.894974500695</v>
      </c>
      <c r="E1486" s="7">
        <f>LOG(D1486,2)</f>
        <v>6.74005021838642</v>
      </c>
      <c r="F1486" s="7">
        <v>111.579954155115</v>
      </c>
      <c r="G1486" s="7">
        <f>LOG(F1486,2)</f>
        <v>6.80193405351298</v>
      </c>
      <c r="H1486" s="8">
        <v>1.0438278756911</v>
      </c>
    </row>
    <row r="1487" customHeight="1" spans="1:8">
      <c r="A1487" s="6">
        <v>3234910</v>
      </c>
      <c r="B1487" s="6">
        <v>578628</v>
      </c>
      <c r="C1487" s="6">
        <v>579032</v>
      </c>
      <c r="D1487" s="7">
        <v>42.049363177112</v>
      </c>
      <c r="E1487" s="7">
        <f>LOG(D1487,2)</f>
        <v>5.39401204642178</v>
      </c>
      <c r="F1487" s="7">
        <v>43.898396782486</v>
      </c>
      <c r="G1487" s="7">
        <f>LOG(F1487,2)</f>
        <v>5.45609634680763</v>
      </c>
      <c r="H1487" s="8">
        <v>1.04397292766566</v>
      </c>
    </row>
    <row r="1488" customHeight="1" spans="1:8">
      <c r="A1488" s="6">
        <v>3235015</v>
      </c>
      <c r="B1488" s="6">
        <v>1616335</v>
      </c>
      <c r="C1488" s="6">
        <v>1617036</v>
      </c>
      <c r="D1488" s="7">
        <v>26.4504058694737</v>
      </c>
      <c r="E1488" s="7">
        <f>LOG(D1488,2)</f>
        <v>4.72521795489715</v>
      </c>
      <c r="F1488" s="7">
        <v>27.6144919519114</v>
      </c>
      <c r="G1488" s="7">
        <f>LOG(F1488,2)</f>
        <v>4.78735368001134</v>
      </c>
      <c r="H1488" s="8">
        <v>1.04401014064518</v>
      </c>
    </row>
    <row r="1489" customHeight="1" spans="1:8">
      <c r="A1489" s="6">
        <v>3235500</v>
      </c>
      <c r="B1489" s="6">
        <v>1592244</v>
      </c>
      <c r="C1489" s="6">
        <v>1592990</v>
      </c>
      <c r="D1489" s="7">
        <v>187.62873635306</v>
      </c>
      <c r="E1489" s="7">
        <f>LOG(D1489,2)</f>
        <v>7.55173699107763</v>
      </c>
      <c r="F1489" s="7">
        <v>195.922642193861</v>
      </c>
      <c r="G1489" s="7">
        <f>LOG(F1489,2)</f>
        <v>7.61414032496666</v>
      </c>
      <c r="H1489" s="8">
        <v>1.04420381441569</v>
      </c>
    </row>
    <row r="1490" customHeight="1" spans="1:8">
      <c r="A1490" s="6">
        <v>3234511</v>
      </c>
      <c r="B1490" s="6">
        <v>2037580</v>
      </c>
      <c r="C1490" s="6">
        <v>2038755</v>
      </c>
      <c r="D1490" s="7">
        <v>182.931339180481</v>
      </c>
      <c r="E1490" s="7">
        <f>LOG(D1490,2)</f>
        <v>7.51515844368686</v>
      </c>
      <c r="F1490" s="7">
        <v>191.025015043655</v>
      </c>
      <c r="G1490" s="7">
        <f>LOG(F1490,2)</f>
        <v>7.57761776372351</v>
      </c>
      <c r="H1490" s="8">
        <v>1.04424433724387</v>
      </c>
    </row>
    <row r="1491" customHeight="1" spans="1:8">
      <c r="A1491" s="6">
        <v>3235278</v>
      </c>
      <c r="B1491" s="6">
        <v>153491</v>
      </c>
      <c r="C1491" s="6">
        <v>154753</v>
      </c>
      <c r="D1491" s="7">
        <v>110.479860803246</v>
      </c>
      <c r="E1491" s="7">
        <f>LOG(D1491,2)</f>
        <v>6.7876395967915</v>
      </c>
      <c r="F1491" s="7">
        <v>115.369441534031</v>
      </c>
      <c r="G1491" s="7">
        <f>LOG(F1491,2)</f>
        <v>6.85011733069482</v>
      </c>
      <c r="H1491" s="8">
        <v>1.04425766556217</v>
      </c>
    </row>
    <row r="1492" customHeight="1" spans="1:8">
      <c r="A1492" s="6">
        <v>3235317</v>
      </c>
      <c r="B1492" s="6">
        <v>315624</v>
      </c>
      <c r="C1492" s="6">
        <v>316064</v>
      </c>
      <c r="D1492" s="7">
        <v>373.959741382229</v>
      </c>
      <c r="E1492" s="7">
        <f>LOG(D1492,2)</f>
        <v>8.5467391549827</v>
      </c>
      <c r="F1492" s="7">
        <v>390.5197923753</v>
      </c>
      <c r="G1492" s="7">
        <f>LOG(F1492,2)</f>
        <v>8.6092518588541</v>
      </c>
      <c r="H1492" s="8">
        <v>1.04428297798009</v>
      </c>
    </row>
    <row r="1493" customHeight="1" spans="1:8">
      <c r="A1493" s="6">
        <v>3235912</v>
      </c>
      <c r="B1493" s="6">
        <v>159521</v>
      </c>
      <c r="C1493" s="6">
        <v>160087</v>
      </c>
      <c r="D1493" s="7">
        <v>199.653735146625</v>
      </c>
      <c r="E1493" s="7">
        <f>LOG(D1493,2)</f>
        <v>7.64135625211436</v>
      </c>
      <c r="F1493" s="7">
        <v>208.536273872051</v>
      </c>
      <c r="G1493" s="7">
        <f>LOG(F1493,2)</f>
        <v>7.70415454506863</v>
      </c>
      <c r="H1493" s="8">
        <v>1.04448971975857</v>
      </c>
    </row>
    <row r="1494" customHeight="1" spans="1:8">
      <c r="A1494" s="6">
        <v>3235706</v>
      </c>
      <c r="B1494" s="6">
        <v>337717</v>
      </c>
      <c r="C1494" s="6">
        <v>338730</v>
      </c>
      <c r="D1494" s="7">
        <v>420.84678542254</v>
      </c>
      <c r="E1494" s="7">
        <f>LOG(D1494,2)</f>
        <v>8.71715128733538</v>
      </c>
      <c r="F1494" s="7">
        <v>439.602056750828</v>
      </c>
      <c r="G1494" s="7">
        <f>LOG(F1494,2)</f>
        <v>8.78005432596469</v>
      </c>
      <c r="H1494" s="8">
        <v>1.04456555682006</v>
      </c>
    </row>
    <row r="1495" customHeight="1" spans="1:8">
      <c r="A1495" s="6">
        <v>3234143</v>
      </c>
      <c r="B1495" s="6">
        <v>1430621</v>
      </c>
      <c r="C1495" s="6">
        <v>1431094</v>
      </c>
      <c r="D1495" s="7">
        <v>60.1122174287746</v>
      </c>
      <c r="E1495" s="7">
        <f>LOG(D1495,2)</f>
        <v>5.9095863342863</v>
      </c>
      <c r="F1495" s="7">
        <v>62.8148097928436</v>
      </c>
      <c r="G1495" s="7">
        <f>LOG(F1495,2)</f>
        <v>5.97303283705794</v>
      </c>
      <c r="H1495" s="8">
        <v>1.04495911945473</v>
      </c>
    </row>
    <row r="1496" customHeight="1" spans="1:8">
      <c r="A1496" s="6">
        <v>3235142</v>
      </c>
      <c r="B1496" s="6">
        <v>1477395</v>
      </c>
      <c r="C1496" s="6">
        <v>1478840</v>
      </c>
      <c r="D1496" s="7">
        <v>26.7205664145816</v>
      </c>
      <c r="E1496" s="7">
        <f>LOG(D1496,2)</f>
        <v>4.7398786848418</v>
      </c>
      <c r="F1496" s="7">
        <v>27.9234227896394</v>
      </c>
      <c r="G1496" s="7">
        <f>LOG(F1496,2)</f>
        <v>4.80340388955024</v>
      </c>
      <c r="H1496" s="8">
        <v>1.04501612564625</v>
      </c>
    </row>
    <row r="1497" customHeight="1" spans="1:8">
      <c r="A1497" s="6">
        <v>3235447</v>
      </c>
      <c r="B1497" s="6">
        <v>1244943</v>
      </c>
      <c r="C1497" s="6">
        <v>1246064</v>
      </c>
      <c r="D1497" s="7">
        <v>807.384766575192</v>
      </c>
      <c r="E1497" s="7">
        <f>LOG(D1497,2)</f>
        <v>9.65711255663556</v>
      </c>
      <c r="F1497" s="7">
        <v>844.450543834087</v>
      </c>
      <c r="G1497" s="7">
        <f>LOG(F1497,2)</f>
        <v>9.72186912226898</v>
      </c>
      <c r="H1497" s="8">
        <v>1.04590844265755</v>
      </c>
    </row>
    <row r="1498" customHeight="1" spans="1:8">
      <c r="A1498" s="6">
        <v>3235947</v>
      </c>
      <c r="B1498" s="6">
        <v>751137</v>
      </c>
      <c r="C1498" s="6">
        <v>752021</v>
      </c>
      <c r="D1498" s="7">
        <v>165.24089278249</v>
      </c>
      <c r="E1498" s="7">
        <f>LOG(D1498,2)</f>
        <v>7.36842694986106</v>
      </c>
      <c r="F1498" s="7">
        <v>173.056677534387</v>
      </c>
      <c r="G1498" s="7">
        <f>LOG(F1498,2)</f>
        <v>7.43510079992808</v>
      </c>
      <c r="H1498" s="8">
        <v>1.04729933747202</v>
      </c>
    </row>
    <row r="1499" customHeight="1" spans="1:8">
      <c r="A1499" s="6">
        <v>3235651</v>
      </c>
      <c r="B1499" s="6">
        <v>1447574</v>
      </c>
      <c r="C1499" s="6">
        <v>1448110</v>
      </c>
      <c r="D1499" s="7">
        <v>101.209460189855</v>
      </c>
      <c r="E1499" s="7">
        <f>LOG(D1499,2)</f>
        <v>6.66120033683376</v>
      </c>
      <c r="F1499" s="7">
        <v>106.004567380202</v>
      </c>
      <c r="G1499" s="7">
        <f>LOG(F1499,2)</f>
        <v>6.72798261677838</v>
      </c>
      <c r="H1499" s="8">
        <v>1.04737805321115</v>
      </c>
    </row>
    <row r="1500" customHeight="1" spans="1:8">
      <c r="A1500" s="6">
        <v>3233897</v>
      </c>
      <c r="B1500" s="6">
        <v>1358381</v>
      </c>
      <c r="C1500" s="6">
        <v>1360642</v>
      </c>
      <c r="D1500" s="7">
        <v>68.6005119377432</v>
      </c>
      <c r="E1500" s="7">
        <f>LOG(D1500,2)</f>
        <v>6.10014743757244</v>
      </c>
      <c r="F1500" s="7">
        <v>71.8508142185616</v>
      </c>
      <c r="G1500" s="7">
        <f>LOG(F1500,2)</f>
        <v>6.16693260038591</v>
      </c>
      <c r="H1500" s="8">
        <v>1.04738014613897</v>
      </c>
    </row>
    <row r="1501" customHeight="1" spans="1:8">
      <c r="A1501" s="6">
        <v>3233864</v>
      </c>
      <c r="B1501" s="6">
        <v>1536118</v>
      </c>
      <c r="C1501" s="6">
        <v>1536582</v>
      </c>
      <c r="D1501" s="7">
        <v>515.566323041909</v>
      </c>
      <c r="E1501" s="7">
        <f>LOG(D1501,2)</f>
        <v>9.01001421924774</v>
      </c>
      <c r="F1501" s="7">
        <v>539.998904766137</v>
      </c>
      <c r="G1501" s="7">
        <f>LOG(F1501,2)</f>
        <v>9.07681267095812</v>
      </c>
      <c r="H1501" s="8">
        <v>1.047389793771</v>
      </c>
    </row>
    <row r="1502" customHeight="1" spans="1:8">
      <c r="A1502" s="6">
        <v>3234402</v>
      </c>
      <c r="B1502" s="6">
        <v>827436</v>
      </c>
      <c r="C1502" s="6">
        <v>828887</v>
      </c>
      <c r="D1502" s="7">
        <v>32.991542476737</v>
      </c>
      <c r="E1502" s="7">
        <f>LOG(D1502,2)</f>
        <v>5.0440243257007</v>
      </c>
      <c r="F1502" s="7">
        <v>34.5572021619572</v>
      </c>
      <c r="G1502" s="7">
        <f>LOG(F1502,2)</f>
        <v>5.11091451289613</v>
      </c>
      <c r="H1502" s="8">
        <v>1.04745639541783</v>
      </c>
    </row>
    <row r="1503" customHeight="1" spans="1:8">
      <c r="A1503" s="6">
        <v>3234396</v>
      </c>
      <c r="B1503" s="6">
        <v>107452</v>
      </c>
      <c r="C1503" s="6">
        <v>108456</v>
      </c>
      <c r="D1503" s="7">
        <v>163.25761418403</v>
      </c>
      <c r="E1503" s="7">
        <f>LOG(D1503,2)</f>
        <v>7.35100646907704</v>
      </c>
      <c r="F1503" s="7">
        <v>171.042710355065</v>
      </c>
      <c r="G1503" s="7">
        <f>LOG(F1503,2)</f>
        <v>7.41821280917607</v>
      </c>
      <c r="H1503" s="8">
        <v>1.04768596068211</v>
      </c>
    </row>
    <row r="1504" customHeight="1" spans="1:8">
      <c r="A1504" s="6">
        <v>3235657</v>
      </c>
      <c r="B1504" s="6">
        <v>1451173</v>
      </c>
      <c r="C1504" s="6">
        <v>1452159</v>
      </c>
      <c r="D1504" s="7">
        <v>49.6107448877525</v>
      </c>
      <c r="E1504" s="7">
        <f>LOG(D1504,2)</f>
        <v>5.63258071383532</v>
      </c>
      <c r="F1504" s="7">
        <v>51.9773286691958</v>
      </c>
      <c r="G1504" s="7">
        <f>LOG(F1504,2)</f>
        <v>5.69981058451247</v>
      </c>
      <c r="H1504" s="8">
        <v>1.04770304874071</v>
      </c>
    </row>
    <row r="1505" customHeight="1" spans="1:8">
      <c r="A1505" s="6">
        <v>3235941</v>
      </c>
      <c r="B1505" s="6">
        <v>755509</v>
      </c>
      <c r="C1505" s="6">
        <v>756438</v>
      </c>
      <c r="D1505" s="7">
        <v>337.370660670641</v>
      </c>
      <c r="E1505" s="7">
        <f>LOG(D1505,2)</f>
        <v>8.39819070535212</v>
      </c>
      <c r="F1505" s="7">
        <v>353.607728105017</v>
      </c>
      <c r="G1505" s="7">
        <f>LOG(F1505,2)</f>
        <v>8.46600599498186</v>
      </c>
      <c r="H1505" s="8">
        <v>1.04812827351999</v>
      </c>
    </row>
    <row r="1506" customHeight="1" spans="1:8">
      <c r="A1506" s="6">
        <v>3235786</v>
      </c>
      <c r="B1506" s="6">
        <v>1207117</v>
      </c>
      <c r="C1506" s="6">
        <v>1207731</v>
      </c>
      <c r="D1506" s="7">
        <v>68.3641259395627</v>
      </c>
      <c r="E1506" s="7">
        <f>LOG(D1506,2)</f>
        <v>6.09516756464746</v>
      </c>
      <c r="F1506" s="7">
        <v>71.6622300105512</v>
      </c>
      <c r="G1506" s="7">
        <f>LOG(F1506,2)</f>
        <v>6.16314103342771</v>
      </c>
      <c r="H1506" s="8">
        <v>1.04824319810516</v>
      </c>
    </row>
    <row r="1507" customHeight="1" spans="1:8">
      <c r="A1507" s="6">
        <v>3234367</v>
      </c>
      <c r="B1507" s="6">
        <v>1641056</v>
      </c>
      <c r="C1507" s="6">
        <v>1643020</v>
      </c>
      <c r="D1507" s="7">
        <v>48.4587588448372</v>
      </c>
      <c r="E1507" s="7">
        <f>LOG(D1507,2)</f>
        <v>5.59868554896822</v>
      </c>
      <c r="F1507" s="7">
        <v>50.798273550744</v>
      </c>
      <c r="G1507" s="7">
        <f>LOG(F1507,2)</f>
        <v>5.666707560741</v>
      </c>
      <c r="H1507" s="8">
        <v>1.04827846939699</v>
      </c>
    </row>
    <row r="1508" customHeight="1" spans="1:8">
      <c r="A1508" s="6">
        <v>3234334</v>
      </c>
      <c r="B1508" s="6">
        <v>775500</v>
      </c>
      <c r="C1508" s="6">
        <v>776429</v>
      </c>
      <c r="D1508" s="7">
        <v>31.5829660158579</v>
      </c>
      <c r="E1508" s="7">
        <f>LOG(D1508,2)</f>
        <v>4.9810747586579</v>
      </c>
      <c r="F1508" s="7">
        <v>33.1093378375484</v>
      </c>
      <c r="G1508" s="7">
        <f>LOG(F1508,2)</f>
        <v>5.04916625306903</v>
      </c>
      <c r="H1508" s="8">
        <v>1.04832895748056</v>
      </c>
    </row>
    <row r="1509" customHeight="1" spans="1:8">
      <c r="A1509" s="6">
        <v>3233732</v>
      </c>
      <c r="B1509" s="6">
        <v>291358</v>
      </c>
      <c r="C1509" s="6">
        <v>292701</v>
      </c>
      <c r="D1509" s="7">
        <v>156.685955099046</v>
      </c>
      <c r="E1509" s="7">
        <f>LOG(D1509,2)</f>
        <v>7.29173205613871</v>
      </c>
      <c r="F1509" s="7">
        <v>164.278097710814</v>
      </c>
      <c r="G1509" s="7">
        <f>LOG(F1509,2)</f>
        <v>7.35999633634199</v>
      </c>
      <c r="H1509" s="8">
        <v>1.04845451914927</v>
      </c>
    </row>
    <row r="1510" customHeight="1" spans="1:8">
      <c r="A1510" s="6">
        <v>3233999</v>
      </c>
      <c r="B1510" s="6">
        <v>762334</v>
      </c>
      <c r="C1510" s="6">
        <v>763425</v>
      </c>
      <c r="D1510" s="7">
        <v>66.7408804060683</v>
      </c>
      <c r="E1510" s="7">
        <f>LOG(D1510,2)</f>
        <v>6.06049881270953</v>
      </c>
      <c r="F1510" s="7">
        <v>69.9788713769531</v>
      </c>
      <c r="G1510" s="7">
        <f>LOG(F1510,2)</f>
        <v>6.1288474917886</v>
      </c>
      <c r="H1510" s="8">
        <v>1.0485158564164</v>
      </c>
    </row>
    <row r="1511" customHeight="1" spans="1:8">
      <c r="A1511" s="6">
        <v>3235900</v>
      </c>
      <c r="B1511" s="6">
        <v>422883</v>
      </c>
      <c r="C1511" s="6">
        <v>424037</v>
      </c>
      <c r="D1511" s="7">
        <v>109.807499132053</v>
      </c>
      <c r="E1511" s="7">
        <f>LOG(D1511,2)</f>
        <v>6.77883277409218</v>
      </c>
      <c r="F1511" s="7">
        <v>115.16889670661</v>
      </c>
      <c r="G1511" s="7">
        <f>LOG(F1511,2)</f>
        <v>6.84760733514975</v>
      </c>
      <c r="H1511" s="8">
        <v>1.04882542282572</v>
      </c>
    </row>
    <row r="1512" customHeight="1" spans="1:8">
      <c r="A1512" s="6">
        <v>3235861</v>
      </c>
      <c r="B1512" s="6">
        <v>1413046</v>
      </c>
      <c r="C1512" s="6">
        <v>1413771</v>
      </c>
      <c r="D1512" s="7">
        <v>316.345508978009</v>
      </c>
      <c r="E1512" s="7">
        <f>LOG(D1512,2)</f>
        <v>8.30535730444795</v>
      </c>
      <c r="F1512" s="7">
        <v>331.852406673736</v>
      </c>
      <c r="G1512" s="7">
        <f>LOG(F1512,2)</f>
        <v>8.37439792681599</v>
      </c>
      <c r="H1512" s="8">
        <v>1.04901886467687</v>
      </c>
    </row>
    <row r="1513" customHeight="1" spans="1:8">
      <c r="A1513" s="6">
        <v>3235337</v>
      </c>
      <c r="B1513" s="6">
        <v>270306</v>
      </c>
      <c r="C1513" s="6">
        <v>271283</v>
      </c>
      <c r="D1513" s="7">
        <v>151.400175927723</v>
      </c>
      <c r="E1513" s="7">
        <f>LOG(D1513,2)</f>
        <v>7.24222307151783</v>
      </c>
      <c r="F1513" s="7">
        <v>158.845338013794</v>
      </c>
      <c r="G1513" s="7">
        <f>LOG(F1513,2)</f>
        <v>7.31147893847846</v>
      </c>
      <c r="H1513" s="8">
        <v>1.04917538596273</v>
      </c>
    </row>
    <row r="1514" customHeight="1" spans="1:8">
      <c r="A1514" s="6">
        <v>3235600</v>
      </c>
      <c r="B1514" s="6">
        <v>507696</v>
      </c>
      <c r="C1514" s="6">
        <v>508703</v>
      </c>
      <c r="D1514" s="7">
        <v>73.4652756429612</v>
      </c>
      <c r="E1514" s="7">
        <f>LOG(D1514,2)</f>
        <v>6.19899059660147</v>
      </c>
      <c r="F1514" s="7">
        <v>77.0854619705364</v>
      </c>
      <c r="G1514" s="7">
        <f>LOG(F1514,2)</f>
        <v>6.26838689379952</v>
      </c>
      <c r="H1514" s="8">
        <v>1.04927751643061</v>
      </c>
    </row>
    <row r="1515" customHeight="1" spans="1:8">
      <c r="A1515" s="6">
        <v>3234762</v>
      </c>
      <c r="B1515" s="6">
        <v>1902110</v>
      </c>
      <c r="C1515" s="6">
        <v>1902637</v>
      </c>
      <c r="D1515" s="7">
        <v>147.188185109326</v>
      </c>
      <c r="E1515" s="7">
        <f>LOG(D1515,2)</f>
        <v>7.20151805975468</v>
      </c>
      <c r="F1515" s="7">
        <v>154.668374137362</v>
      </c>
      <c r="G1515" s="7">
        <f>LOG(F1515,2)</f>
        <v>7.27303442121185</v>
      </c>
      <c r="H1515" s="8">
        <v>1.05082058062255</v>
      </c>
    </row>
    <row r="1516" customHeight="1" spans="1:8">
      <c r="A1516" s="6">
        <v>3234698</v>
      </c>
      <c r="B1516" s="6">
        <v>856639</v>
      </c>
      <c r="C1516" s="6">
        <v>857151</v>
      </c>
      <c r="D1516" s="7">
        <v>271.000649610046</v>
      </c>
      <c r="E1516" s="7">
        <f>LOG(D1516,2)</f>
        <v>8.08215249961243</v>
      </c>
      <c r="F1516" s="7">
        <v>284.873315201501</v>
      </c>
      <c r="G1516" s="7">
        <f>LOG(F1516,2)</f>
        <v>8.15417667689978</v>
      </c>
      <c r="H1516" s="8">
        <v>1.05119052523091</v>
      </c>
    </row>
    <row r="1517" customHeight="1" spans="1:8">
      <c r="A1517" s="6">
        <v>3234385</v>
      </c>
      <c r="B1517" s="6">
        <v>1678107</v>
      </c>
      <c r="C1517" s="6">
        <v>1679027</v>
      </c>
      <c r="D1517" s="7">
        <v>3.53909214089174</v>
      </c>
      <c r="E1517" s="7">
        <f>LOG(D1517,2)</f>
        <v>1.82337932307343</v>
      </c>
      <c r="F1517" s="7">
        <v>3.72122511087359</v>
      </c>
      <c r="G1517" s="7">
        <f>LOG(F1517,2)</f>
        <v>1.89577766714136</v>
      </c>
      <c r="H1517" s="8">
        <v>1.05146318963483</v>
      </c>
    </row>
    <row r="1518" customHeight="1" spans="1:8">
      <c r="A1518" s="6">
        <v>3235566</v>
      </c>
      <c r="B1518" s="6">
        <v>1606387</v>
      </c>
      <c r="C1518" s="6">
        <v>1607151</v>
      </c>
      <c r="D1518" s="7">
        <v>71.2844422437037</v>
      </c>
      <c r="E1518" s="7">
        <f>LOG(D1518,2)</f>
        <v>6.15551533920046</v>
      </c>
      <c r="F1518" s="7">
        <v>74.9710571556313</v>
      </c>
      <c r="G1518" s="7">
        <f>LOG(F1518,2)</f>
        <v>6.22826184040293</v>
      </c>
      <c r="H1518" s="8">
        <v>1.05171696370049</v>
      </c>
    </row>
    <row r="1519" customHeight="1" spans="1:8">
      <c r="A1519" s="6">
        <v>3234878</v>
      </c>
      <c r="B1519" s="6">
        <v>1213039</v>
      </c>
      <c r="C1519" s="6">
        <v>1214280</v>
      </c>
      <c r="D1519" s="7">
        <v>30.7850877678155</v>
      </c>
      <c r="E1519" s="7">
        <f>LOG(D1519,2)</f>
        <v>4.94415977654778</v>
      </c>
      <c r="F1519" s="7">
        <v>32.3805290567513</v>
      </c>
      <c r="G1519" s="7">
        <f>LOG(F1519,2)</f>
        <v>5.01705465252648</v>
      </c>
      <c r="H1519" s="8">
        <v>1.05182513368059</v>
      </c>
    </row>
    <row r="1520" customHeight="1" spans="1:8">
      <c r="A1520" s="6">
        <v>3235852</v>
      </c>
      <c r="B1520" s="6">
        <v>792470</v>
      </c>
      <c r="C1520" s="6">
        <v>792676</v>
      </c>
      <c r="D1520" s="7">
        <v>39.1005999809611</v>
      </c>
      <c r="E1520" s="7">
        <f>LOG(D1520,2)</f>
        <v>5.28911884009048</v>
      </c>
      <c r="F1520" s="7">
        <v>41.1331887085762</v>
      </c>
      <c r="G1520" s="7">
        <f>LOG(F1520,2)</f>
        <v>5.36223101101772</v>
      </c>
      <c r="H1520" s="8">
        <v>1.05198356875866</v>
      </c>
    </row>
    <row r="1521" customHeight="1" spans="1:8">
      <c r="A1521" s="6">
        <v>3234448</v>
      </c>
      <c r="B1521" s="6">
        <v>817729</v>
      </c>
      <c r="C1521" s="6">
        <v>818520</v>
      </c>
      <c r="D1521" s="7">
        <v>119.350520190754</v>
      </c>
      <c r="E1521" s="7">
        <f>LOG(D1521,2)</f>
        <v>6.89906104421273</v>
      </c>
      <c r="F1521" s="7">
        <v>125.560293234134</v>
      </c>
      <c r="G1521" s="7">
        <f>LOG(F1521,2)</f>
        <v>6.97223649308851</v>
      </c>
      <c r="H1521" s="8">
        <v>1.05202971074994</v>
      </c>
    </row>
    <row r="1522" customHeight="1" spans="1:8">
      <c r="A1522" s="6">
        <v>3235324</v>
      </c>
      <c r="B1522" s="6">
        <v>1344722</v>
      </c>
      <c r="C1522" s="6">
        <v>1345192</v>
      </c>
      <c r="D1522" s="7">
        <v>170.210500092928</v>
      </c>
      <c r="E1522" s="7">
        <f>LOG(D1522,2)</f>
        <v>7.41117622776653</v>
      </c>
      <c r="F1522" s="7">
        <v>179.070996390839</v>
      </c>
      <c r="G1522" s="7">
        <f>LOG(F1522,2)</f>
        <v>7.48438787689455</v>
      </c>
      <c r="H1522" s="8">
        <v>1.05205610871875</v>
      </c>
    </row>
    <row r="1523" customHeight="1" spans="1:8">
      <c r="A1523" s="6">
        <v>3235406</v>
      </c>
      <c r="B1523" s="6">
        <v>1630224</v>
      </c>
      <c r="C1523" s="6">
        <v>1631195</v>
      </c>
      <c r="D1523" s="7">
        <v>40.8436466702414</v>
      </c>
      <c r="E1523" s="7">
        <f>LOG(D1523,2)</f>
        <v>5.35203977594646</v>
      </c>
      <c r="F1523" s="7">
        <v>42.9728281756264</v>
      </c>
      <c r="G1523" s="7">
        <f>LOG(F1523,2)</f>
        <v>5.42535282337652</v>
      </c>
      <c r="H1523" s="8">
        <v>1.05213005397327</v>
      </c>
    </row>
    <row r="1524" customHeight="1" spans="1:8">
      <c r="A1524" s="6">
        <v>3234884</v>
      </c>
      <c r="B1524" s="6">
        <v>1805275</v>
      </c>
      <c r="C1524" s="6">
        <v>1806021</v>
      </c>
      <c r="D1524" s="7">
        <v>245.334255738362</v>
      </c>
      <c r="E1524" s="7">
        <f>LOG(D1524,2)</f>
        <v>7.93860487957496</v>
      </c>
      <c r="F1524" s="7">
        <v>258.147616004426</v>
      </c>
      <c r="G1524" s="7">
        <f>LOG(F1524,2)</f>
        <v>8.01205246463374</v>
      </c>
      <c r="H1524" s="8">
        <v>1.05222817428207</v>
      </c>
    </row>
    <row r="1525" customHeight="1" spans="1:8">
      <c r="A1525" s="6">
        <v>3234189</v>
      </c>
      <c r="B1525" s="6">
        <v>1654151</v>
      </c>
      <c r="C1525" s="6">
        <v>1654987</v>
      </c>
      <c r="D1525" s="7">
        <v>46.8187498434025</v>
      </c>
      <c r="E1525" s="7">
        <f>LOG(D1525,2)</f>
        <v>5.54901450693654</v>
      </c>
      <c r="F1525" s="7">
        <v>49.2641355264005</v>
      </c>
      <c r="G1525" s="7">
        <f>LOG(F1525,2)</f>
        <v>5.62246583626461</v>
      </c>
      <c r="H1525" s="8">
        <v>1.05223090516465</v>
      </c>
    </row>
    <row r="1526" customHeight="1" spans="1:8">
      <c r="A1526" s="6">
        <v>3234904</v>
      </c>
      <c r="B1526" s="6">
        <v>163366</v>
      </c>
      <c r="C1526" s="6">
        <v>164409</v>
      </c>
      <c r="D1526" s="7">
        <v>236.15932667546</v>
      </c>
      <c r="E1526" s="7">
        <f>LOG(D1526,2)</f>
        <v>7.88361670295844</v>
      </c>
      <c r="F1526" s="7">
        <v>248.518590530264</v>
      </c>
      <c r="G1526" s="7">
        <f>LOG(F1526,2)</f>
        <v>7.95720996696525</v>
      </c>
      <c r="H1526" s="8">
        <v>1.05233443044063</v>
      </c>
    </row>
    <row r="1527" customHeight="1" spans="1:8">
      <c r="A1527" s="6">
        <v>3235054</v>
      </c>
      <c r="B1527" s="6">
        <v>1795493</v>
      </c>
      <c r="C1527" s="6">
        <v>1796509</v>
      </c>
      <c r="D1527" s="7">
        <v>154.381061895757</v>
      </c>
      <c r="E1527" s="7">
        <f>LOG(D1527,2)</f>
        <v>7.27035197615784</v>
      </c>
      <c r="F1527" s="7">
        <v>162.547867284333</v>
      </c>
      <c r="G1527" s="7">
        <f>LOG(F1527,2)</f>
        <v>7.34472081699031</v>
      </c>
      <c r="H1527" s="8">
        <v>1.05290030582955</v>
      </c>
    </row>
    <row r="1528" customHeight="1" spans="1:8">
      <c r="A1528" s="6">
        <v>3234865</v>
      </c>
      <c r="B1528" s="6">
        <v>530666</v>
      </c>
      <c r="C1528" s="6">
        <v>532153</v>
      </c>
      <c r="D1528" s="7">
        <v>35.1222666027347</v>
      </c>
      <c r="E1528" s="7">
        <f>LOG(D1528,2)</f>
        <v>5.1343140465661</v>
      </c>
      <c r="F1528" s="7">
        <v>36.996086192391</v>
      </c>
      <c r="G1528" s="7">
        <f>LOG(F1528,2)</f>
        <v>5.20930075131854</v>
      </c>
      <c r="H1528" s="8">
        <v>1.05335132868419</v>
      </c>
    </row>
    <row r="1529" customHeight="1" spans="1:8">
      <c r="A1529" s="6">
        <v>3253121</v>
      </c>
      <c r="B1529" s="6">
        <v>2022850</v>
      </c>
      <c r="C1529" s="6">
        <v>2024362</v>
      </c>
      <c r="D1529" s="7">
        <v>158717.822147746</v>
      </c>
      <c r="E1529" s="7">
        <f>LOG(D1529,2)</f>
        <v>17.2761046094186</v>
      </c>
      <c r="F1529" s="7">
        <v>167199.933503879</v>
      </c>
      <c r="G1529" s="7">
        <f>LOG(F1529,2)</f>
        <v>17.3512147480898</v>
      </c>
      <c r="H1529" s="8">
        <v>1.0534414550386</v>
      </c>
    </row>
    <row r="1530" customHeight="1" spans="1:8">
      <c r="A1530" s="6">
        <v>3234650</v>
      </c>
      <c r="B1530" s="6">
        <v>1993321</v>
      </c>
      <c r="C1530" s="6">
        <v>1994049</v>
      </c>
      <c r="D1530" s="7">
        <v>60.3863017191022</v>
      </c>
      <c r="E1530" s="7">
        <f>LOG(D1530,2)</f>
        <v>5.91614941458262</v>
      </c>
      <c r="F1530" s="7">
        <v>63.6144772651153</v>
      </c>
      <c r="G1530" s="7">
        <f>LOG(F1530,2)</f>
        <v>5.99128322363248</v>
      </c>
      <c r="H1530" s="8">
        <v>1.05345873905359</v>
      </c>
    </row>
    <row r="1531" customHeight="1" spans="1:8">
      <c r="A1531" s="6">
        <v>3234768</v>
      </c>
      <c r="B1531" s="6">
        <v>665634</v>
      </c>
      <c r="C1531" s="6">
        <v>666002</v>
      </c>
      <c r="D1531" s="7">
        <v>69.6742398512964</v>
      </c>
      <c r="E1531" s="7">
        <f>LOG(D1531,2)</f>
        <v>6.12255345244253</v>
      </c>
      <c r="F1531" s="7">
        <v>73.4327427811642</v>
      </c>
      <c r="G1531" s="7">
        <f>LOG(F1531,2)</f>
        <v>6.1983515818666</v>
      </c>
      <c r="H1531" s="8">
        <v>1.05394393879129</v>
      </c>
    </row>
    <row r="1532" customHeight="1" spans="1:8">
      <c r="A1532" s="6">
        <v>3233944</v>
      </c>
      <c r="B1532" s="6">
        <v>340726</v>
      </c>
      <c r="C1532" s="6">
        <v>341310</v>
      </c>
      <c r="D1532" s="7">
        <v>814.735105290722</v>
      </c>
      <c r="E1532" s="7">
        <f>LOG(D1532,2)</f>
        <v>9.67018726212103</v>
      </c>
      <c r="F1532" s="7">
        <v>858.734416577506</v>
      </c>
      <c r="G1532" s="7">
        <f>LOG(F1532,2)</f>
        <v>9.74606820340812</v>
      </c>
      <c r="H1532" s="8">
        <v>1.05400443776273</v>
      </c>
    </row>
    <row r="1533" customHeight="1" spans="1:8">
      <c r="A1533" s="6">
        <v>3233689</v>
      </c>
      <c r="B1533" s="6">
        <v>864123</v>
      </c>
      <c r="C1533" s="6">
        <v>864821</v>
      </c>
      <c r="D1533" s="7">
        <v>51.1368691883915</v>
      </c>
      <c r="E1533" s="7">
        <f>LOG(D1533,2)</f>
        <v>5.67629193038582</v>
      </c>
      <c r="F1533" s="7">
        <v>53.9338077228331</v>
      </c>
      <c r="G1533" s="7">
        <f>LOG(F1533,2)</f>
        <v>5.75311798649455</v>
      </c>
      <c r="H1533" s="8">
        <v>1.05469514616035</v>
      </c>
    </row>
    <row r="1534" customHeight="1" spans="1:8">
      <c r="A1534" s="6">
        <v>3234632</v>
      </c>
      <c r="B1534" s="6">
        <v>430625</v>
      </c>
      <c r="C1534" s="6">
        <v>430897</v>
      </c>
      <c r="D1534" s="7">
        <v>21.1960987018267</v>
      </c>
      <c r="E1534" s="7">
        <f>LOG(D1534,2)</f>
        <v>4.40572684545562</v>
      </c>
      <c r="F1534" s="7">
        <v>22.3618537826844</v>
      </c>
      <c r="G1534" s="7">
        <f>LOG(F1534,2)</f>
        <v>4.48296788647758</v>
      </c>
      <c r="H1534" s="8">
        <v>1.05499856823922</v>
      </c>
    </row>
    <row r="1535" customHeight="1" spans="1:8">
      <c r="A1535" s="6">
        <v>3234696</v>
      </c>
      <c r="B1535" s="6">
        <v>203598</v>
      </c>
      <c r="C1535" s="6">
        <v>204479</v>
      </c>
      <c r="D1535" s="7">
        <v>18.8101002494059</v>
      </c>
      <c r="E1535" s="7">
        <f>LOG(D1535,2)</f>
        <v>4.23343563268709</v>
      </c>
      <c r="F1535" s="7">
        <v>19.8538513847517</v>
      </c>
      <c r="G1535" s="7">
        <f>LOG(F1535,2)</f>
        <v>4.31134699317325</v>
      </c>
      <c r="H1535" s="8">
        <v>1.05548886616799</v>
      </c>
    </row>
    <row r="1536" customHeight="1" spans="1:8">
      <c r="A1536" s="6">
        <v>3235300</v>
      </c>
      <c r="B1536" s="6">
        <v>267007</v>
      </c>
      <c r="C1536" s="6">
        <v>268080</v>
      </c>
      <c r="D1536" s="7">
        <v>45.7624985090249</v>
      </c>
      <c r="E1536" s="7">
        <f>LOG(D1536,2)</f>
        <v>5.51609391641314</v>
      </c>
      <c r="F1536" s="7">
        <v>48.3153460919172</v>
      </c>
      <c r="G1536" s="7">
        <f>LOG(F1536,2)</f>
        <v>5.59440959066236</v>
      </c>
      <c r="H1536" s="8">
        <v>1.05578470726175</v>
      </c>
    </row>
    <row r="1537" customHeight="1" spans="1:8">
      <c r="A1537" s="6">
        <v>3234490</v>
      </c>
      <c r="B1537" s="6">
        <v>1628910</v>
      </c>
      <c r="C1537" s="6">
        <v>1630070</v>
      </c>
      <c r="D1537" s="7">
        <v>153.560615113414</v>
      </c>
      <c r="E1537" s="7">
        <f>LOG(D1537,2)</f>
        <v>7.26266443404653</v>
      </c>
      <c r="F1537" s="7">
        <v>162.128255138455</v>
      </c>
      <c r="G1537" s="7">
        <f>LOG(F1537,2)</f>
        <v>7.34099173032703</v>
      </c>
      <c r="H1537" s="8">
        <v>1.05579321246345</v>
      </c>
    </row>
    <row r="1538" customHeight="1" spans="1:8">
      <c r="A1538" s="6">
        <v>3234625</v>
      </c>
      <c r="B1538" s="6">
        <v>1326162</v>
      </c>
      <c r="C1538" s="6">
        <v>1326527</v>
      </c>
      <c r="D1538" s="7">
        <v>2554.44878071598</v>
      </c>
      <c r="E1538" s="7">
        <f>LOG(D1538,2)</f>
        <v>11.3187962931936</v>
      </c>
      <c r="F1538" s="7">
        <v>2697.43639680175</v>
      </c>
      <c r="G1538" s="7">
        <f>LOG(F1538,2)</f>
        <v>11.3973732272853</v>
      </c>
      <c r="H1538" s="8">
        <v>1.05597591823536</v>
      </c>
    </row>
    <row r="1539" customHeight="1" spans="1:8">
      <c r="A1539" s="6">
        <v>3235338</v>
      </c>
      <c r="B1539" s="6">
        <v>271366</v>
      </c>
      <c r="C1539" s="6">
        <v>272124</v>
      </c>
      <c r="D1539" s="7">
        <v>45.8881167197375</v>
      </c>
      <c r="E1539" s="7">
        <f>LOG(D1539,2)</f>
        <v>5.52004869364347</v>
      </c>
      <c r="F1539" s="7">
        <v>48.4708415828333</v>
      </c>
      <c r="G1539" s="7">
        <f>LOG(F1539,2)</f>
        <v>5.59904522663532</v>
      </c>
      <c r="H1539" s="8">
        <v>1.05628308694536</v>
      </c>
    </row>
    <row r="1540" customHeight="1" spans="1:8">
      <c r="A1540" s="6">
        <v>32154148</v>
      </c>
      <c r="B1540" s="6">
        <v>1567684</v>
      </c>
      <c r="C1540" s="6">
        <v>1569129</v>
      </c>
      <c r="D1540" s="7">
        <v>11.9546041210261</v>
      </c>
      <c r="E1540" s="7">
        <f>LOG(D1540,2)</f>
        <v>3.5794944506091</v>
      </c>
      <c r="F1540" s="7">
        <v>12.6284975746247</v>
      </c>
      <c r="G1540" s="7">
        <f>LOG(F1540,2)</f>
        <v>3.65861110530574</v>
      </c>
      <c r="H1540" s="8">
        <v>1.0563710388714</v>
      </c>
    </row>
    <row r="1541" customHeight="1" spans="1:8">
      <c r="A1541" s="6">
        <v>3235661</v>
      </c>
      <c r="B1541" s="6">
        <v>1420261</v>
      </c>
      <c r="C1541" s="6">
        <v>1420725</v>
      </c>
      <c r="D1541" s="7">
        <v>79.4693583790538</v>
      </c>
      <c r="E1541" s="7">
        <f>LOG(D1541,2)</f>
        <v>6.31232679130933</v>
      </c>
      <c r="F1541" s="7">
        <v>83.9537644646009</v>
      </c>
      <c r="G1541" s="7">
        <f>LOG(F1541,2)</f>
        <v>6.39152311156423</v>
      </c>
      <c r="H1541" s="8">
        <v>1.05642937324544</v>
      </c>
    </row>
    <row r="1542" customHeight="1" spans="1:8">
      <c r="A1542" s="6">
        <v>3235057</v>
      </c>
      <c r="B1542" s="6">
        <v>1797238</v>
      </c>
      <c r="C1542" s="6">
        <v>1797480</v>
      </c>
      <c r="D1542" s="7">
        <v>182.515336227536</v>
      </c>
      <c r="E1542" s="7">
        <f>LOG(D1542,2)</f>
        <v>7.51187388428692</v>
      </c>
      <c r="F1542" s="7">
        <v>192.826793095759</v>
      </c>
      <c r="G1542" s="7">
        <f>LOG(F1542,2)</f>
        <v>7.5911617163466</v>
      </c>
      <c r="H1542" s="8">
        <v>1.05649638590024</v>
      </c>
    </row>
    <row r="1543" customHeight="1" spans="1:8">
      <c r="A1543" s="6">
        <v>3234626</v>
      </c>
      <c r="B1543" s="6">
        <v>1326678</v>
      </c>
      <c r="C1543" s="6">
        <v>1327463</v>
      </c>
      <c r="D1543" s="7">
        <v>374.576886878506</v>
      </c>
      <c r="E1543" s="7">
        <f>LOG(D1543,2)</f>
        <v>8.54911807116424</v>
      </c>
      <c r="F1543" s="7">
        <v>395.77142040809</v>
      </c>
      <c r="G1543" s="7">
        <f>LOG(F1543,2)</f>
        <v>8.62852362549466</v>
      </c>
      <c r="H1543" s="8">
        <v>1.05658259831835</v>
      </c>
    </row>
    <row r="1544" customHeight="1" spans="1:8">
      <c r="A1544" s="6">
        <v>3235201</v>
      </c>
      <c r="B1544" s="6">
        <v>1748022</v>
      </c>
      <c r="C1544" s="6">
        <v>1748690</v>
      </c>
      <c r="D1544" s="7">
        <v>60.6014473215053</v>
      </c>
      <c r="E1544" s="7">
        <f>LOG(D1544,2)</f>
        <v>5.92128034433846</v>
      </c>
      <c r="F1544" s="7">
        <v>64.0367774124547</v>
      </c>
      <c r="G1544" s="7">
        <f>LOG(F1544,2)</f>
        <v>6.00082880236596</v>
      </c>
      <c r="H1544" s="8">
        <v>1.05668726148939</v>
      </c>
    </row>
    <row r="1545" customHeight="1" spans="1:8">
      <c r="A1545" s="6">
        <v>3235273</v>
      </c>
      <c r="B1545" s="6">
        <v>1752833</v>
      </c>
      <c r="C1545" s="6">
        <v>1754656</v>
      </c>
      <c r="D1545" s="7">
        <v>7.75039726640954</v>
      </c>
      <c r="E1545" s="7">
        <f>LOG(D1545,2)</f>
        <v>2.95427026130171</v>
      </c>
      <c r="F1545" s="7">
        <v>8.19115168641178</v>
      </c>
      <c r="G1545" s="7">
        <f>LOG(F1545,2)</f>
        <v>3.03406631089714</v>
      </c>
      <c r="H1545" s="8">
        <v>1.05686862296885</v>
      </c>
    </row>
    <row r="1546" customHeight="1" spans="1:8">
      <c r="A1546" s="6">
        <v>3234426</v>
      </c>
      <c r="B1546" s="6">
        <v>1135192</v>
      </c>
      <c r="C1546" s="6">
        <v>1137669</v>
      </c>
      <c r="D1546" s="7">
        <v>162.89981756007</v>
      </c>
      <c r="E1546" s="7">
        <f>LOG(D1546,2)</f>
        <v>7.34784117789027</v>
      </c>
      <c r="F1546" s="7">
        <v>172.170648091466</v>
      </c>
      <c r="G1546" s="7">
        <f>LOG(F1546,2)</f>
        <v>7.42769540067284</v>
      </c>
      <c r="H1546" s="8">
        <v>1.05691123949833</v>
      </c>
    </row>
    <row r="1547" customHeight="1" spans="1:8">
      <c r="A1547" s="6">
        <v>3233838</v>
      </c>
      <c r="B1547" s="6">
        <v>686870</v>
      </c>
      <c r="C1547" s="6">
        <v>687640</v>
      </c>
      <c r="D1547" s="7">
        <v>38.9037098002375</v>
      </c>
      <c r="E1547" s="7">
        <f>LOG(D1547,2)</f>
        <v>5.28183582992434</v>
      </c>
      <c r="F1547" s="7">
        <v>41.1180895276392</v>
      </c>
      <c r="G1547" s="7">
        <f>LOG(F1547,2)</f>
        <v>5.36170132894661</v>
      </c>
      <c r="H1547" s="8">
        <v>1.05691950044795</v>
      </c>
    </row>
    <row r="1548" customHeight="1" spans="1:8">
      <c r="A1548" s="6">
        <v>3235728</v>
      </c>
      <c r="B1548" s="6">
        <v>1692973</v>
      </c>
      <c r="C1548" s="6">
        <v>1693530</v>
      </c>
      <c r="D1548" s="7">
        <v>170.582146041593</v>
      </c>
      <c r="E1548" s="7">
        <f>LOG(D1548,2)</f>
        <v>7.41432284484138</v>
      </c>
      <c r="F1548" s="7">
        <v>180.421898940843</v>
      </c>
      <c r="G1548" s="7">
        <f>LOG(F1548,2)</f>
        <v>7.4952306479685</v>
      </c>
      <c r="H1548" s="8">
        <v>1.05768336914258</v>
      </c>
    </row>
    <row r="1549" customHeight="1" spans="1:8">
      <c r="A1549" s="6">
        <v>3235198</v>
      </c>
      <c r="B1549" s="6">
        <v>1745036</v>
      </c>
      <c r="C1549" s="6">
        <v>1745665</v>
      </c>
      <c r="D1549" s="7">
        <v>42.2625166310052</v>
      </c>
      <c r="E1549" s="7">
        <f>LOG(D1549,2)</f>
        <v>5.40130677373069</v>
      </c>
      <c r="F1549" s="7">
        <v>44.7106304578935</v>
      </c>
      <c r="G1549" s="7">
        <f>LOG(F1549,2)</f>
        <v>5.48254598413771</v>
      </c>
      <c r="H1549" s="8">
        <v>1.05792636175131</v>
      </c>
    </row>
    <row r="1550" customHeight="1" spans="1:8">
      <c r="A1550" s="6">
        <v>3233725</v>
      </c>
      <c r="B1550" s="6">
        <v>1388987</v>
      </c>
      <c r="C1550" s="6">
        <v>1389910</v>
      </c>
      <c r="D1550" s="7">
        <v>76.0217958905851</v>
      </c>
      <c r="E1550" s="7">
        <f>LOG(D1550,2)</f>
        <v>6.24834120180044</v>
      </c>
      <c r="F1550" s="7">
        <v>80.4999987547711</v>
      </c>
      <c r="G1550" s="7">
        <f>LOG(F1550,2)</f>
        <v>6.33091685579803</v>
      </c>
      <c r="H1550" s="8">
        <v>1.05890682812376</v>
      </c>
    </row>
    <row r="1551" customHeight="1" spans="1:8">
      <c r="A1551" s="6">
        <v>3235860</v>
      </c>
      <c r="B1551" s="6">
        <v>1411758</v>
      </c>
      <c r="C1551" s="6">
        <v>1412978</v>
      </c>
      <c r="D1551" s="7">
        <v>38.6632846332469</v>
      </c>
      <c r="E1551" s="7">
        <f>LOG(D1551,2)</f>
        <v>5.27289230157262</v>
      </c>
      <c r="F1551" s="7">
        <v>40.9634768827423</v>
      </c>
      <c r="G1551" s="7">
        <f>LOG(F1551,2)</f>
        <v>5.35626626795495</v>
      </c>
      <c r="H1551" s="8">
        <v>1.05949293422208</v>
      </c>
    </row>
    <row r="1552" customHeight="1" spans="1:8">
      <c r="A1552" s="6">
        <v>3235537</v>
      </c>
      <c r="B1552" s="6">
        <v>1704353</v>
      </c>
      <c r="C1552" s="6">
        <v>1704616</v>
      </c>
      <c r="D1552" s="7">
        <v>476.800935175075</v>
      </c>
      <c r="E1552" s="7">
        <f>LOG(D1552,2)</f>
        <v>8.89724325521222</v>
      </c>
      <c r="F1552" s="7">
        <v>505.283829476941</v>
      </c>
      <c r="G1552" s="7">
        <f>LOG(F1552,2)</f>
        <v>8.98095020011507</v>
      </c>
      <c r="H1552" s="8">
        <v>1.05973749672158</v>
      </c>
    </row>
    <row r="1553" customHeight="1" spans="1:8">
      <c r="A1553" s="6">
        <v>3233751</v>
      </c>
      <c r="B1553" s="6">
        <v>187115</v>
      </c>
      <c r="C1553" s="6">
        <v>187948</v>
      </c>
      <c r="D1553" s="7">
        <v>37.0627712570599</v>
      </c>
      <c r="E1553" s="7">
        <f>LOG(D1553,2)</f>
        <v>5.21189885346089</v>
      </c>
      <c r="F1553" s="7">
        <v>39.2962375635889</v>
      </c>
      <c r="G1553" s="7">
        <f>LOG(F1553,2)</f>
        <v>5.29631928248068</v>
      </c>
      <c r="H1553" s="8">
        <v>1.06026171899123</v>
      </c>
    </row>
    <row r="1554" customHeight="1" spans="1:8">
      <c r="A1554" s="6">
        <v>3235111</v>
      </c>
      <c r="B1554" s="6">
        <v>1760017</v>
      </c>
      <c r="C1554" s="6">
        <v>1761297</v>
      </c>
      <c r="D1554" s="7">
        <v>71.045856875131</v>
      </c>
      <c r="E1554" s="7">
        <f>LOG(D1554,2)</f>
        <v>6.15067861430637</v>
      </c>
      <c r="F1554" s="7">
        <v>75.3305704217952</v>
      </c>
      <c r="G1554" s="7">
        <f>LOG(F1554,2)</f>
        <v>6.23516354870458</v>
      </c>
      <c r="H1554" s="8">
        <v>1.06030912617741</v>
      </c>
    </row>
    <row r="1555" customHeight="1" spans="1:8">
      <c r="A1555" s="6">
        <v>3233881</v>
      </c>
      <c r="B1555" s="6">
        <v>1340891</v>
      </c>
      <c r="C1555" s="6">
        <v>1341442</v>
      </c>
      <c r="D1555" s="7">
        <v>337.508063523443</v>
      </c>
      <c r="E1555" s="7">
        <f>LOG(D1555,2)</f>
        <v>8.39877816028283</v>
      </c>
      <c r="F1555" s="7">
        <v>357.975156449637</v>
      </c>
      <c r="G1555" s="7">
        <f>LOG(F1555,2)</f>
        <v>8.48371565740228</v>
      </c>
      <c r="H1555" s="8">
        <v>1.06064178945097</v>
      </c>
    </row>
    <row r="1556" customHeight="1" spans="1:8">
      <c r="A1556" s="6">
        <v>3233738</v>
      </c>
      <c r="B1556" s="6">
        <v>1928401</v>
      </c>
      <c r="C1556" s="6">
        <v>1929855</v>
      </c>
      <c r="D1556" s="7">
        <v>52.984714691745</v>
      </c>
      <c r="E1556" s="7">
        <f>LOG(D1556,2)</f>
        <v>5.72750431835648</v>
      </c>
      <c r="F1556" s="7">
        <v>56.2374940273955</v>
      </c>
      <c r="G1556" s="7">
        <f>LOG(F1556,2)</f>
        <v>5.81346040347279</v>
      </c>
      <c r="H1556" s="8">
        <v>1.06139090027331</v>
      </c>
    </row>
    <row r="1557" customHeight="1" spans="1:8">
      <c r="A1557" s="6">
        <v>3234661</v>
      </c>
      <c r="B1557" s="6">
        <v>289178</v>
      </c>
      <c r="C1557" s="6">
        <v>289498</v>
      </c>
      <c r="D1557" s="7">
        <v>119.568764994429</v>
      </c>
      <c r="E1557" s="7">
        <f>LOG(D1557,2)</f>
        <v>6.90169675261352</v>
      </c>
      <c r="F1557" s="7">
        <v>126.953659313385</v>
      </c>
      <c r="G1557" s="7">
        <f>LOG(F1557,2)</f>
        <v>6.98815816961393</v>
      </c>
      <c r="H1557" s="8">
        <v>1.06176273811392</v>
      </c>
    </row>
    <row r="1558" customHeight="1" spans="1:8">
      <c r="A1558" s="6">
        <v>3235508</v>
      </c>
      <c r="B1558" s="6">
        <v>2021629</v>
      </c>
      <c r="C1558" s="6">
        <v>2022471</v>
      </c>
      <c r="D1558" s="7">
        <v>63.2985075584283</v>
      </c>
      <c r="E1558" s="7">
        <f>LOG(D1558,2)</f>
        <v>5.9840995793208</v>
      </c>
      <c r="F1558" s="7">
        <v>67.2084210054719</v>
      </c>
      <c r="G1558" s="7">
        <f>LOG(F1558,2)</f>
        <v>6.07057010440463</v>
      </c>
      <c r="H1558" s="8">
        <v>1.06176944130056</v>
      </c>
    </row>
    <row r="1559" customHeight="1" spans="1:8">
      <c r="A1559" s="6">
        <v>3235450</v>
      </c>
      <c r="B1559" s="6">
        <v>1247308</v>
      </c>
      <c r="C1559" s="6">
        <v>1248516</v>
      </c>
      <c r="D1559" s="7">
        <v>106.659911127792</v>
      </c>
      <c r="E1559" s="7">
        <f>LOG(D1559,2)</f>
        <v>6.73687422081238</v>
      </c>
      <c r="F1559" s="7">
        <v>113.258296790115</v>
      </c>
      <c r="G1559" s="7">
        <f>LOG(F1559,2)</f>
        <v>6.82347292922521</v>
      </c>
      <c r="H1559" s="8">
        <v>1.06186378361423</v>
      </c>
    </row>
    <row r="1560" customHeight="1" spans="1:8">
      <c r="A1560" s="6">
        <v>3234246</v>
      </c>
      <c r="B1560" s="6">
        <v>1059878</v>
      </c>
      <c r="C1560" s="6">
        <v>1060462</v>
      </c>
      <c r="D1560" s="7">
        <v>192.383662099154</v>
      </c>
      <c r="E1560" s="7">
        <f>LOG(D1560,2)</f>
        <v>7.58784247532057</v>
      </c>
      <c r="F1560" s="7">
        <v>204.316727193369</v>
      </c>
      <c r="G1560" s="7">
        <f>LOG(F1560,2)</f>
        <v>7.67466351059111</v>
      </c>
      <c r="H1560" s="8">
        <v>1.06202743499115</v>
      </c>
    </row>
    <row r="1561" customHeight="1" spans="1:8">
      <c r="A1561" s="6">
        <v>3234025</v>
      </c>
      <c r="B1561" s="6">
        <v>1280610</v>
      </c>
      <c r="C1561" s="6">
        <v>1281680</v>
      </c>
      <c r="D1561" s="7">
        <v>80.5993621646405</v>
      </c>
      <c r="E1561" s="7">
        <f>LOG(D1561,2)</f>
        <v>6.33269651669828</v>
      </c>
      <c r="F1561" s="7">
        <v>85.6012070497804</v>
      </c>
      <c r="G1561" s="7">
        <f>LOG(F1561,2)</f>
        <v>6.41955923488358</v>
      </c>
      <c r="H1561" s="8">
        <v>1.06205811995041</v>
      </c>
    </row>
    <row r="1562" customHeight="1" spans="1:8">
      <c r="A1562" s="6">
        <v>3234617</v>
      </c>
      <c r="B1562" s="6">
        <v>303755</v>
      </c>
      <c r="C1562" s="6">
        <v>304693</v>
      </c>
      <c r="D1562" s="7">
        <v>32.5283438119553</v>
      </c>
      <c r="E1562" s="7">
        <f>LOG(D1562,2)</f>
        <v>5.02362546398926</v>
      </c>
      <c r="F1562" s="7">
        <v>34.5599122442664</v>
      </c>
      <c r="G1562" s="7">
        <f>LOG(F1562,2)</f>
        <v>5.11102764905187</v>
      </c>
      <c r="H1562" s="8">
        <v>1.06245532954446</v>
      </c>
    </row>
    <row r="1563" customHeight="1" spans="1:8">
      <c r="A1563" s="6">
        <v>3233714</v>
      </c>
      <c r="B1563" s="6">
        <v>2078361</v>
      </c>
      <c r="C1563" s="6">
        <v>2079386</v>
      </c>
      <c r="D1563" s="7">
        <v>190.257305376916</v>
      </c>
      <c r="E1563" s="7">
        <f>LOG(D1563,2)</f>
        <v>7.57180804023786</v>
      </c>
      <c r="F1563" s="7">
        <v>202.146271486884</v>
      </c>
      <c r="G1563" s="7">
        <f>LOG(F1563,2)</f>
        <v>7.65925578365398</v>
      </c>
      <c r="H1563" s="8">
        <v>1.06248888097314</v>
      </c>
    </row>
    <row r="1564" customHeight="1" spans="1:8">
      <c r="A1564" s="6">
        <v>3235226</v>
      </c>
      <c r="B1564" s="6">
        <v>317133</v>
      </c>
      <c r="C1564" s="6">
        <v>318278</v>
      </c>
      <c r="D1564" s="7">
        <v>7.25442061905419</v>
      </c>
      <c r="E1564" s="7">
        <f>LOG(D1564,2)</f>
        <v>2.85886039673238</v>
      </c>
      <c r="F1564" s="7">
        <v>7.71018725422536</v>
      </c>
      <c r="G1564" s="7">
        <f>LOG(F1564,2)</f>
        <v>2.9467658987216</v>
      </c>
      <c r="H1564" s="8">
        <v>1.06282605587744</v>
      </c>
    </row>
    <row r="1565" customHeight="1" spans="1:8">
      <c r="A1565" s="6">
        <v>3235040</v>
      </c>
      <c r="B1565" s="6">
        <v>371496</v>
      </c>
      <c r="C1565" s="6">
        <v>372926</v>
      </c>
      <c r="D1565" s="7">
        <v>205.58888277647</v>
      </c>
      <c r="E1565" s="7">
        <f>LOG(D1565,2)</f>
        <v>7.68361844264846</v>
      </c>
      <c r="F1565" s="7">
        <v>218.543962158773</v>
      </c>
      <c r="G1565" s="7">
        <f>LOG(F1565,2)</f>
        <v>7.7717797102734</v>
      </c>
      <c r="H1565" s="8">
        <v>1.06301449381574</v>
      </c>
    </row>
    <row r="1566" customHeight="1" spans="1:8">
      <c r="A1566" s="6">
        <v>3235162</v>
      </c>
      <c r="B1566" s="6">
        <v>1444765</v>
      </c>
      <c r="C1566" s="6">
        <v>1444986</v>
      </c>
      <c r="D1566" s="7">
        <v>855.37643097643</v>
      </c>
      <c r="E1566" s="7">
        <f>LOG(D1566,2)</f>
        <v>9.74041564554885</v>
      </c>
      <c r="F1566" s="7">
        <v>910.121617272191</v>
      </c>
      <c r="G1566" s="7">
        <f>LOG(F1566,2)</f>
        <v>9.82991553169269</v>
      </c>
      <c r="H1566" s="8">
        <v>1.06400127980294</v>
      </c>
    </row>
    <row r="1567" customHeight="1" spans="1:8">
      <c r="A1567" s="6">
        <v>3235749</v>
      </c>
      <c r="B1567" s="6">
        <v>1180541</v>
      </c>
      <c r="C1567" s="6">
        <v>1181299</v>
      </c>
      <c r="D1567" s="7">
        <v>15.2477864179149</v>
      </c>
      <c r="E1567" s="7">
        <f>LOG(D1567,2)</f>
        <v>3.93052791096001</v>
      </c>
      <c r="F1567" s="7">
        <v>16.2275015488379</v>
      </c>
      <c r="G1567" s="7">
        <f>LOG(F1567,2)</f>
        <v>4.0203689887616</v>
      </c>
      <c r="H1567" s="8">
        <v>1.06425294164482</v>
      </c>
    </row>
    <row r="1568" customHeight="1" spans="1:8">
      <c r="A1568" s="6">
        <v>3235448</v>
      </c>
      <c r="B1568" s="6">
        <v>1246180</v>
      </c>
      <c r="C1568" s="6">
        <v>1246998</v>
      </c>
      <c r="D1568" s="7">
        <v>225.152651822147</v>
      </c>
      <c r="E1568" s="7">
        <f>LOG(D1568,2)</f>
        <v>7.81475965945151</v>
      </c>
      <c r="F1568" s="7">
        <v>239.703380021406</v>
      </c>
      <c r="G1568" s="7">
        <f>LOG(F1568,2)</f>
        <v>7.90510644213157</v>
      </c>
      <c r="H1568" s="8">
        <v>1.06462605739484</v>
      </c>
    </row>
    <row r="1569" customHeight="1" spans="1:8">
      <c r="A1569" s="6">
        <v>3233713</v>
      </c>
      <c r="B1569" s="6">
        <v>2077524</v>
      </c>
      <c r="C1569" s="6">
        <v>2078318</v>
      </c>
      <c r="D1569" s="7">
        <v>19.4865399409939</v>
      </c>
      <c r="E1569" s="7">
        <f>LOG(D1569,2)</f>
        <v>4.2844060411466</v>
      </c>
      <c r="F1569" s="7">
        <v>20.7467076405521</v>
      </c>
      <c r="G1569" s="7">
        <f>LOG(F1569,2)</f>
        <v>4.37481050375588</v>
      </c>
      <c r="H1569" s="8">
        <v>1.06466862271979</v>
      </c>
    </row>
    <row r="1570" customHeight="1" spans="1:8">
      <c r="A1570" s="6">
        <v>3235281</v>
      </c>
      <c r="B1570" s="6">
        <v>547518</v>
      </c>
      <c r="C1570" s="6">
        <v>547766</v>
      </c>
      <c r="D1570" s="7">
        <v>136.345836372579</v>
      </c>
      <c r="E1570" s="7">
        <f>LOG(D1570,2)</f>
        <v>7.09112683475582</v>
      </c>
      <c r="F1570" s="7">
        <v>145.167709638701</v>
      </c>
      <c r="G1570" s="7">
        <f>LOG(F1570,2)</f>
        <v>7.1815767731028</v>
      </c>
      <c r="H1570" s="8">
        <v>1.06470218307228</v>
      </c>
    </row>
    <row r="1571" customHeight="1" spans="1:8">
      <c r="A1571" s="6">
        <v>3234059</v>
      </c>
      <c r="B1571" s="6">
        <v>799611</v>
      </c>
      <c r="C1571" s="6">
        <v>799859</v>
      </c>
      <c r="D1571" s="7">
        <v>217.535590070166</v>
      </c>
      <c r="E1571" s="7">
        <f>LOG(D1571,2)</f>
        <v>7.76510764322936</v>
      </c>
      <c r="F1571" s="7">
        <v>231.623145601305</v>
      </c>
      <c r="G1571" s="7">
        <f>LOG(F1571,2)</f>
        <v>7.85563561570882</v>
      </c>
      <c r="H1571" s="8">
        <v>1.06475977345406</v>
      </c>
    </row>
    <row r="1572" customHeight="1" spans="1:8">
      <c r="A1572" s="6">
        <v>3234723</v>
      </c>
      <c r="B1572" s="6">
        <v>1230528</v>
      </c>
      <c r="C1572" s="6">
        <v>1233020</v>
      </c>
      <c r="D1572" s="7">
        <v>191.477139740472</v>
      </c>
      <c r="E1572" s="7">
        <f>LOG(D1572,2)</f>
        <v>7.58102835032327</v>
      </c>
      <c r="F1572" s="7">
        <v>203.89240574215</v>
      </c>
      <c r="G1572" s="7">
        <f>LOG(F1572,2)</f>
        <v>7.67166423093514</v>
      </c>
      <c r="H1572" s="8">
        <v>1.06483941643637</v>
      </c>
    </row>
    <row r="1573" customHeight="1" spans="1:8">
      <c r="A1573" s="6">
        <v>3235540</v>
      </c>
      <c r="B1573" s="6">
        <v>1706359</v>
      </c>
      <c r="C1573" s="6">
        <v>1706742</v>
      </c>
      <c r="D1573" s="7">
        <v>17.5488269710931</v>
      </c>
      <c r="E1573" s="7">
        <f>LOG(D1573,2)</f>
        <v>4.13330269353423</v>
      </c>
      <c r="F1573" s="7">
        <v>18.6869822523337</v>
      </c>
      <c r="G1573" s="7">
        <f>LOG(F1573,2)</f>
        <v>4.22396170296931</v>
      </c>
      <c r="H1573" s="8">
        <v>1.0648564877365</v>
      </c>
    </row>
    <row r="1574" customHeight="1" spans="1:8">
      <c r="A1574" s="6">
        <v>3234494</v>
      </c>
      <c r="B1574" s="6">
        <v>929369</v>
      </c>
      <c r="C1574" s="6">
        <v>929650</v>
      </c>
      <c r="D1574" s="7">
        <v>37.7924784354345</v>
      </c>
      <c r="E1574" s="7">
        <f>LOG(D1574,2)</f>
        <v>5.24002722870786</v>
      </c>
      <c r="F1574" s="7">
        <v>40.2580144807341</v>
      </c>
      <c r="G1574" s="7">
        <f>LOG(F1574,2)</f>
        <v>5.3312041153971</v>
      </c>
      <c r="H1574" s="8">
        <v>1.06523880272927</v>
      </c>
    </row>
    <row r="1575" customHeight="1" spans="1:8">
      <c r="A1575" s="6">
        <v>3234168</v>
      </c>
      <c r="B1575" s="6">
        <v>438229</v>
      </c>
      <c r="C1575" s="6">
        <v>439665</v>
      </c>
      <c r="D1575" s="7">
        <v>53.4445168860956</v>
      </c>
      <c r="E1575" s="7">
        <f>LOG(D1575,2)</f>
        <v>5.73997003783763</v>
      </c>
      <c r="F1575" s="7">
        <v>56.9419302782606</v>
      </c>
      <c r="G1575" s="7">
        <f>LOG(F1575,2)</f>
        <v>5.8314194948111</v>
      </c>
      <c r="H1575" s="8">
        <v>1.06544007871975</v>
      </c>
    </row>
    <row r="1576" customHeight="1" spans="1:8">
      <c r="A1576" s="6">
        <v>3235080</v>
      </c>
      <c r="B1576" s="6">
        <v>170461</v>
      </c>
      <c r="C1576" s="6">
        <v>171132</v>
      </c>
      <c r="D1576" s="7">
        <v>12.2623790947079</v>
      </c>
      <c r="E1576" s="7">
        <f>LOG(D1576,2)</f>
        <v>3.61616700663665</v>
      </c>
      <c r="F1576" s="7">
        <v>13.068934283082</v>
      </c>
      <c r="G1576" s="7">
        <f>LOG(F1576,2)</f>
        <v>3.70806959507202</v>
      </c>
      <c r="H1576" s="8">
        <v>1.06577477193819</v>
      </c>
    </row>
    <row r="1577" customHeight="1" spans="1:8">
      <c r="A1577" s="6">
        <v>3235591</v>
      </c>
      <c r="B1577" s="6">
        <v>1184770</v>
      </c>
      <c r="C1577" s="6">
        <v>1185681</v>
      </c>
      <c r="D1577" s="7">
        <v>71.8417653347495</v>
      </c>
      <c r="E1577" s="7">
        <f>LOG(D1577,2)</f>
        <v>6.16675089608554</v>
      </c>
      <c r="F1577" s="7">
        <v>76.5681849396485</v>
      </c>
      <c r="G1577" s="7">
        <f>LOG(F1577,2)</f>
        <v>6.25867315329903</v>
      </c>
      <c r="H1577" s="8">
        <v>1.06578930212636</v>
      </c>
    </row>
    <row r="1578" customHeight="1" spans="1:8">
      <c r="A1578" s="6">
        <v>3233936</v>
      </c>
      <c r="B1578" s="6">
        <v>808747</v>
      </c>
      <c r="C1578" s="6">
        <v>809577</v>
      </c>
      <c r="D1578" s="7">
        <v>81.7972007115964</v>
      </c>
      <c r="E1578" s="7">
        <f>LOG(D1578,2)</f>
        <v>6.3539795665556</v>
      </c>
      <c r="F1578" s="7">
        <v>87.1891355781065</v>
      </c>
      <c r="G1578" s="7">
        <f>LOG(F1578,2)</f>
        <v>6.44607647043888</v>
      </c>
      <c r="H1578" s="8">
        <v>1.06591832996243</v>
      </c>
    </row>
    <row r="1579" customHeight="1" spans="1:8">
      <c r="A1579" s="6">
        <v>3235314</v>
      </c>
      <c r="B1579" s="6">
        <v>280643</v>
      </c>
      <c r="C1579" s="6">
        <v>281077</v>
      </c>
      <c r="D1579" s="7">
        <v>39.4861761892302</v>
      </c>
      <c r="E1579" s="7">
        <f>LOG(D1579,2)</f>
        <v>5.30327575997766</v>
      </c>
      <c r="F1579" s="7">
        <v>42.1019729839506</v>
      </c>
      <c r="G1579" s="7">
        <f>LOG(F1579,2)</f>
        <v>5.3958159373825</v>
      </c>
      <c r="H1579" s="8">
        <v>1.06624588773004</v>
      </c>
    </row>
    <row r="1580" customHeight="1" spans="1:8">
      <c r="A1580" s="6">
        <v>3233809</v>
      </c>
      <c r="B1580" s="6">
        <v>102987</v>
      </c>
      <c r="C1580" s="6">
        <v>103403</v>
      </c>
      <c r="D1580" s="7">
        <v>109.958743160756</v>
      </c>
      <c r="E1580" s="7">
        <f>LOG(D1580,2)</f>
        <v>6.78081851168633</v>
      </c>
      <c r="F1580" s="7">
        <v>117.246617305741</v>
      </c>
      <c r="G1580" s="7">
        <f>LOG(F1580,2)</f>
        <v>6.87340248977225</v>
      </c>
      <c r="H1580" s="8">
        <v>1.06627825978631</v>
      </c>
    </row>
    <row r="1581" customHeight="1" spans="1:8">
      <c r="A1581" s="6">
        <v>3235892</v>
      </c>
      <c r="B1581" s="6">
        <v>245056</v>
      </c>
      <c r="C1581" s="6">
        <v>245751</v>
      </c>
      <c r="D1581" s="7">
        <v>23.7316970433673</v>
      </c>
      <c r="E1581" s="7">
        <f>LOG(D1581,2)</f>
        <v>4.56874336560502</v>
      </c>
      <c r="F1581" s="7">
        <v>25.3135034936399</v>
      </c>
      <c r="G1581" s="7">
        <f>LOG(F1581,2)</f>
        <v>4.66183529111921</v>
      </c>
      <c r="H1581" s="8">
        <v>1.0666537436148</v>
      </c>
    </row>
    <row r="1582" customHeight="1" spans="1:8">
      <c r="A1582" s="6">
        <v>3234087</v>
      </c>
      <c r="B1582" s="6">
        <v>119064</v>
      </c>
      <c r="C1582" s="6">
        <v>119930</v>
      </c>
      <c r="D1582" s="7">
        <v>85.1172230401747</v>
      </c>
      <c r="E1582" s="7">
        <f>LOG(D1582,2)</f>
        <v>6.41137917839186</v>
      </c>
      <c r="F1582" s="7">
        <v>90.7953979393459</v>
      </c>
      <c r="G1582" s="7">
        <f>LOG(F1582,2)</f>
        <v>6.50454726973458</v>
      </c>
      <c r="H1582" s="8">
        <v>1.06671005815699</v>
      </c>
    </row>
    <row r="1583" customHeight="1" spans="1:8">
      <c r="A1583" s="6">
        <v>3235002</v>
      </c>
      <c r="B1583" s="6">
        <v>795714</v>
      </c>
      <c r="C1583" s="6">
        <v>796226</v>
      </c>
      <c r="D1583" s="7">
        <v>75.246228843253</v>
      </c>
      <c r="E1583" s="7">
        <f>LOG(D1583,2)</f>
        <v>6.23354737422853</v>
      </c>
      <c r="F1583" s="7">
        <v>80.2739389483159</v>
      </c>
      <c r="G1583" s="7">
        <f>LOG(F1583,2)</f>
        <v>6.32685978558746</v>
      </c>
      <c r="H1583" s="8">
        <v>1.06681677184828</v>
      </c>
    </row>
    <row r="1584" customHeight="1" spans="1:8">
      <c r="A1584" s="6">
        <v>3235642</v>
      </c>
      <c r="B1584" s="6">
        <v>433453</v>
      </c>
      <c r="C1584" s="6">
        <v>434430</v>
      </c>
      <c r="D1584" s="7">
        <v>61.0768456438578</v>
      </c>
      <c r="E1584" s="7">
        <f>LOG(D1584,2)</f>
        <v>5.93255364995802</v>
      </c>
      <c r="F1584" s="7">
        <v>65.1588942559168</v>
      </c>
      <c r="G1584" s="7">
        <f>LOG(F1584,2)</f>
        <v>6.02589021647576</v>
      </c>
      <c r="H1584" s="8">
        <v>1.06683463379661</v>
      </c>
    </row>
    <row r="1585" customHeight="1" spans="1:8">
      <c r="A1585" s="6">
        <v>3233806</v>
      </c>
      <c r="B1585" s="6">
        <v>553752</v>
      </c>
      <c r="C1585" s="6">
        <v>554741</v>
      </c>
      <c r="D1585" s="7">
        <v>38.7692662254663</v>
      </c>
      <c r="E1585" s="7">
        <f>LOG(D1585,2)</f>
        <v>5.27684152476885</v>
      </c>
      <c r="F1585" s="7">
        <v>41.3801289495368</v>
      </c>
      <c r="G1585" s="7">
        <f>LOG(F1585,2)</f>
        <v>5.37086623584573</v>
      </c>
      <c r="H1585" s="8">
        <v>1.06734361978601</v>
      </c>
    </row>
    <row r="1586" customHeight="1" spans="1:8">
      <c r="A1586" s="6">
        <v>3234882</v>
      </c>
      <c r="B1586" s="6">
        <v>1219136</v>
      </c>
      <c r="C1586" s="6">
        <v>1220629</v>
      </c>
      <c r="D1586" s="7">
        <v>86.533765263431</v>
      </c>
      <c r="E1586" s="7">
        <f>LOG(D1586,2)</f>
        <v>6.43519127356768</v>
      </c>
      <c r="F1586" s="7">
        <v>92.3696759849215</v>
      </c>
      <c r="G1586" s="7">
        <f>LOG(F1586,2)</f>
        <v>6.52934740230307</v>
      </c>
      <c r="H1586" s="8">
        <v>1.06744085044404</v>
      </c>
    </row>
    <row r="1587" customHeight="1" spans="1:8">
      <c r="A1587" s="6">
        <v>3234467</v>
      </c>
      <c r="B1587" s="6">
        <v>1573186</v>
      </c>
      <c r="C1587" s="6">
        <v>1575156</v>
      </c>
      <c r="D1587" s="7">
        <v>12.5980858303499</v>
      </c>
      <c r="E1587" s="7">
        <f>LOG(D1587,2)</f>
        <v>3.65513264029122</v>
      </c>
      <c r="F1587" s="7">
        <v>13.4488197767767</v>
      </c>
      <c r="G1587" s="7">
        <f>LOG(F1587,2)</f>
        <v>3.74940766715618</v>
      </c>
      <c r="H1587" s="8">
        <v>1.0675288260362</v>
      </c>
    </row>
    <row r="1588" customHeight="1" spans="1:8">
      <c r="A1588" s="6">
        <v>3234167</v>
      </c>
      <c r="B1588" s="6">
        <v>456845</v>
      </c>
      <c r="C1588" s="6">
        <v>457594</v>
      </c>
      <c r="D1588" s="7">
        <v>161.388168735896</v>
      </c>
      <c r="E1588" s="7">
        <f>LOG(D1588,2)</f>
        <v>7.33439100921018</v>
      </c>
      <c r="F1588" s="7">
        <v>172.290629444322</v>
      </c>
      <c r="G1588" s="7">
        <f>LOG(F1588,2)</f>
        <v>7.4287004280652</v>
      </c>
      <c r="H1588" s="8">
        <v>1.06755427485064</v>
      </c>
    </row>
    <row r="1589" customHeight="1" spans="1:8">
      <c r="A1589" s="6">
        <v>3234210</v>
      </c>
      <c r="B1589" s="6">
        <v>600101</v>
      </c>
      <c r="C1589" s="6">
        <v>600952</v>
      </c>
      <c r="D1589" s="7">
        <v>8.76904029908877</v>
      </c>
      <c r="E1589" s="7">
        <f>LOG(D1589,2)</f>
        <v>3.13241895994403</v>
      </c>
      <c r="F1589" s="7">
        <v>9.36509684455823</v>
      </c>
      <c r="G1589" s="7">
        <f>LOG(F1589,2)</f>
        <v>3.22729391346901</v>
      </c>
      <c r="H1589" s="8">
        <v>1.06797283683728</v>
      </c>
    </row>
    <row r="1590" customHeight="1" spans="1:8">
      <c r="A1590" s="6">
        <v>3235480</v>
      </c>
      <c r="B1590" s="6">
        <v>1545976</v>
      </c>
      <c r="C1590" s="6">
        <v>1549173</v>
      </c>
      <c r="D1590" s="7">
        <v>71.2660740622317</v>
      </c>
      <c r="E1590" s="7">
        <f>LOG(D1590,2)</f>
        <v>6.15514354560541</v>
      </c>
      <c r="F1590" s="7">
        <v>76.1398635054622</v>
      </c>
      <c r="G1590" s="7">
        <f>LOG(F1590,2)</f>
        <v>6.2505800784969</v>
      </c>
      <c r="H1590" s="8">
        <v>1.06838863382561</v>
      </c>
    </row>
    <row r="1591" customHeight="1" spans="1:8">
      <c r="A1591" s="6">
        <v>3234244</v>
      </c>
      <c r="B1591" s="6">
        <v>1058992</v>
      </c>
      <c r="C1591" s="6">
        <v>1059243</v>
      </c>
      <c r="D1591" s="7">
        <v>111.760231393545</v>
      </c>
      <c r="E1591" s="7">
        <f>LOG(D1591,2)</f>
        <v>6.80426310266028</v>
      </c>
      <c r="F1591" s="7">
        <v>119.426684017757</v>
      </c>
      <c r="G1591" s="7">
        <f>LOG(F1591,2)</f>
        <v>6.8999814099537</v>
      </c>
      <c r="H1591" s="8">
        <v>1.0685973223983</v>
      </c>
    </row>
    <row r="1592" customHeight="1" spans="1:8">
      <c r="A1592" s="6">
        <v>3235052</v>
      </c>
      <c r="B1592" s="6">
        <v>1793885</v>
      </c>
      <c r="C1592" s="6">
        <v>1794178</v>
      </c>
      <c r="D1592" s="7">
        <v>177.387965265921</v>
      </c>
      <c r="E1592" s="7">
        <f>LOG(D1592,2)</f>
        <v>7.47076432432841</v>
      </c>
      <c r="F1592" s="7">
        <v>189.613387995656</v>
      </c>
      <c r="G1592" s="7">
        <f>LOG(F1592,2)</f>
        <v>7.56691702169574</v>
      </c>
      <c r="H1592" s="8">
        <v>1.068919121494</v>
      </c>
    </row>
    <row r="1593" customHeight="1" spans="1:8">
      <c r="A1593" s="6">
        <v>3234470</v>
      </c>
      <c r="B1593" s="6">
        <v>1577513</v>
      </c>
      <c r="C1593" s="6">
        <v>1578760</v>
      </c>
      <c r="D1593" s="7">
        <v>205.156938720588</v>
      </c>
      <c r="E1593" s="7">
        <f>LOG(D1593,2)</f>
        <v>7.68058413897713</v>
      </c>
      <c r="F1593" s="7">
        <v>219.309222254139</v>
      </c>
      <c r="G1593" s="7">
        <f>LOG(F1593,2)</f>
        <v>7.77682267037065</v>
      </c>
      <c r="H1593" s="8">
        <v>1.06898271938453</v>
      </c>
    </row>
    <row r="1594" customHeight="1" spans="1:8">
      <c r="A1594" s="6">
        <v>3234776</v>
      </c>
      <c r="B1594" s="6">
        <v>1732838</v>
      </c>
      <c r="C1594" s="6">
        <v>1733632</v>
      </c>
      <c r="D1594" s="7">
        <v>88.7720152867502</v>
      </c>
      <c r="E1594" s="7">
        <f>LOG(D1594,2)</f>
        <v>6.47203304432237</v>
      </c>
      <c r="F1594" s="7">
        <v>94.9094515114865</v>
      </c>
      <c r="G1594" s="7">
        <f>LOG(F1594,2)</f>
        <v>6.56847985937061</v>
      </c>
      <c r="H1594" s="8">
        <v>1.06913706087342</v>
      </c>
    </row>
    <row r="1595" customHeight="1" spans="1:8">
      <c r="A1595" s="6">
        <v>3235126</v>
      </c>
      <c r="B1595" s="6">
        <v>218024</v>
      </c>
      <c r="C1595" s="6">
        <v>219118</v>
      </c>
      <c r="D1595" s="7">
        <v>11.572400966286</v>
      </c>
      <c r="E1595" s="7">
        <f>LOG(D1595,2)</f>
        <v>3.53261631134655</v>
      </c>
      <c r="F1595" s="7">
        <v>12.3729141946345</v>
      </c>
      <c r="G1595" s="7">
        <f>LOG(F1595,2)</f>
        <v>3.62911343343846</v>
      </c>
      <c r="H1595" s="8">
        <v>1.06917434253105</v>
      </c>
    </row>
    <row r="1596" customHeight="1" spans="1:8">
      <c r="A1596" s="6">
        <v>3235222</v>
      </c>
      <c r="B1596" s="6">
        <v>981617</v>
      </c>
      <c r="C1596" s="6">
        <v>982084</v>
      </c>
      <c r="D1596" s="7">
        <v>162.77172842753</v>
      </c>
      <c r="E1596" s="7">
        <f>LOG(D1596,2)</f>
        <v>7.34670633164342</v>
      </c>
      <c r="F1596" s="7">
        <v>174.039954111287</v>
      </c>
      <c r="G1596" s="7">
        <f>LOG(F1596,2)</f>
        <v>7.44327473137378</v>
      </c>
      <c r="H1596" s="8">
        <v>1.06922716735034</v>
      </c>
    </row>
    <row r="1597" customHeight="1" spans="1:8">
      <c r="A1597" s="6">
        <v>3234122</v>
      </c>
      <c r="B1597" s="6">
        <v>511930</v>
      </c>
      <c r="C1597" s="6">
        <v>512484</v>
      </c>
      <c r="D1597" s="7">
        <v>572.45057193601</v>
      </c>
      <c r="E1597" s="7">
        <f>LOG(D1597,2)</f>
        <v>9.16100731931389</v>
      </c>
      <c r="F1597" s="7">
        <v>612.118901667085</v>
      </c>
      <c r="G1597" s="7">
        <f>LOG(F1597,2)</f>
        <v>9.2576681076992</v>
      </c>
      <c r="H1597" s="8">
        <v>1.06929564171264</v>
      </c>
    </row>
    <row r="1598" customHeight="1" spans="1:8">
      <c r="A1598" s="6">
        <v>3234795</v>
      </c>
      <c r="B1598" s="6">
        <v>2076355</v>
      </c>
      <c r="C1598" s="6">
        <v>2077023</v>
      </c>
      <c r="D1598" s="7">
        <v>69.9079026463978</v>
      </c>
      <c r="E1598" s="7">
        <f>LOG(D1598,2)</f>
        <v>6.12738364725963</v>
      </c>
      <c r="F1598" s="7">
        <v>74.7629376290408</v>
      </c>
      <c r="G1598" s="7">
        <f>LOG(F1598,2)</f>
        <v>6.22425135230089</v>
      </c>
      <c r="H1598" s="8">
        <v>1.06944901504484</v>
      </c>
    </row>
    <row r="1599" customHeight="1" spans="1:8">
      <c r="A1599" s="6">
        <v>3235547</v>
      </c>
      <c r="B1599" s="6">
        <v>1401754</v>
      </c>
      <c r="C1599" s="6">
        <v>1403745</v>
      </c>
      <c r="D1599" s="7">
        <v>351.638412413962</v>
      </c>
      <c r="E1599" s="7">
        <f>LOG(D1599,2)</f>
        <v>8.45794886654776</v>
      </c>
      <c r="F1599" s="7">
        <v>376.172548328582</v>
      </c>
      <c r="G1599" s="7">
        <f>LOG(F1599,2)</f>
        <v>8.55525075996684</v>
      </c>
      <c r="H1599" s="8">
        <v>1.0697709210612</v>
      </c>
    </row>
    <row r="1600" customHeight="1" spans="1:8">
      <c r="A1600" s="6">
        <v>3234119</v>
      </c>
      <c r="B1600" s="6">
        <v>1080704</v>
      </c>
      <c r="C1600" s="6">
        <v>1081807</v>
      </c>
      <c r="D1600" s="7">
        <v>167.65930342515</v>
      </c>
      <c r="E1600" s="7">
        <f>LOG(D1600,2)</f>
        <v>7.38938873036497</v>
      </c>
      <c r="F1600" s="7">
        <v>179.375627174899</v>
      </c>
      <c r="G1600" s="7">
        <f>LOG(F1600,2)</f>
        <v>7.48684006585871</v>
      </c>
      <c r="H1600" s="8">
        <v>1.06988173939885</v>
      </c>
    </row>
    <row r="1601" customHeight="1" spans="1:8">
      <c r="A1601" s="6">
        <v>3234337</v>
      </c>
      <c r="B1601" s="6">
        <v>348573</v>
      </c>
      <c r="C1601" s="6">
        <v>350423</v>
      </c>
      <c r="D1601" s="7">
        <v>157.356996294669</v>
      </c>
      <c r="E1601" s="7">
        <f>LOG(D1601,2)</f>
        <v>7.29789751391621</v>
      </c>
      <c r="F1601" s="7">
        <v>168.376766475949</v>
      </c>
      <c r="G1601" s="7">
        <f>LOG(F1601,2)</f>
        <v>7.39554927115776</v>
      </c>
      <c r="H1601" s="8">
        <v>1.0700303795876</v>
      </c>
    </row>
    <row r="1602" customHeight="1" spans="1:8">
      <c r="A1602" s="6">
        <v>3233884</v>
      </c>
      <c r="B1602" s="6">
        <v>1107469</v>
      </c>
      <c r="C1602" s="6">
        <v>1108335</v>
      </c>
      <c r="D1602" s="7">
        <v>255.943054293012</v>
      </c>
      <c r="E1602" s="7">
        <f>LOG(D1602,2)</f>
        <v>7.99967904520348</v>
      </c>
      <c r="F1602" s="7">
        <v>273.868567661945</v>
      </c>
      <c r="G1602" s="7">
        <f>LOG(F1602,2)</f>
        <v>8.09733988487816</v>
      </c>
      <c r="H1602" s="8">
        <v>1.07003711594537</v>
      </c>
    </row>
    <row r="1603" customHeight="1" spans="1:8">
      <c r="A1603" s="6">
        <v>3234341</v>
      </c>
      <c r="B1603" s="6">
        <v>1982259</v>
      </c>
      <c r="C1603" s="6">
        <v>1982672</v>
      </c>
      <c r="D1603" s="7">
        <v>56.0854759907903</v>
      </c>
      <c r="E1603" s="7">
        <f>LOG(D1603,2)</f>
        <v>5.80955531083845</v>
      </c>
      <c r="F1603" s="7">
        <v>60.0182376125137</v>
      </c>
      <c r="G1603" s="7">
        <f>LOG(F1603,2)</f>
        <v>5.90732905086094</v>
      </c>
      <c r="H1603" s="8">
        <v>1.07012085664333</v>
      </c>
    </row>
    <row r="1604" customHeight="1" spans="1:8">
      <c r="A1604" s="6">
        <v>3235259</v>
      </c>
      <c r="B1604" s="6">
        <v>415881</v>
      </c>
      <c r="C1604" s="6">
        <v>416501</v>
      </c>
      <c r="D1604" s="7">
        <v>25.7721903343589</v>
      </c>
      <c r="E1604" s="7">
        <f>LOG(D1604,2)</f>
        <v>4.68774324947849</v>
      </c>
      <c r="F1604" s="7">
        <v>27.5945920057534</v>
      </c>
      <c r="G1604" s="7">
        <f>LOG(F1604,2)</f>
        <v>4.78631364989957</v>
      </c>
      <c r="H1604" s="8">
        <v>1.07071194367849</v>
      </c>
    </row>
    <row r="1605" customHeight="1" spans="1:8">
      <c r="A1605" s="6">
        <v>3233769</v>
      </c>
      <c r="B1605" s="6">
        <v>842626</v>
      </c>
      <c r="C1605" s="6">
        <v>843000</v>
      </c>
      <c r="D1605" s="7">
        <v>73.3449408294451</v>
      </c>
      <c r="E1605" s="7">
        <f>LOG(D1605,2)</f>
        <v>6.1966255503294</v>
      </c>
      <c r="F1605" s="7">
        <v>78.5411074963756</v>
      </c>
      <c r="G1605" s="7">
        <f>LOG(F1605,2)</f>
        <v>6.29537603626147</v>
      </c>
      <c r="H1605" s="8">
        <v>1.07084560445708</v>
      </c>
    </row>
    <row r="1606" customHeight="1" spans="1:8">
      <c r="A1606" s="6">
        <v>3235844</v>
      </c>
      <c r="B1606" s="6">
        <v>1333960</v>
      </c>
      <c r="C1606" s="6">
        <v>1334484</v>
      </c>
      <c r="D1606" s="7">
        <v>321.660188476861</v>
      </c>
      <c r="E1606" s="7">
        <f>LOG(D1606,2)</f>
        <v>8.32939357605681</v>
      </c>
      <c r="F1606" s="7">
        <v>344.458857162676</v>
      </c>
      <c r="G1606" s="7">
        <f>LOG(F1606,2)</f>
        <v>8.42818786468668</v>
      </c>
      <c r="H1606" s="8">
        <v>1.07087811766129</v>
      </c>
    </row>
    <row r="1607" customHeight="1" spans="1:8">
      <c r="A1607" s="6">
        <v>3234586</v>
      </c>
      <c r="B1607" s="6">
        <v>1098226</v>
      </c>
      <c r="C1607" s="6">
        <v>1098483</v>
      </c>
      <c r="D1607" s="7">
        <v>250.403484546073</v>
      </c>
      <c r="E1607" s="7">
        <f>LOG(D1607,2)</f>
        <v>7.96811082833264</v>
      </c>
      <c r="F1607" s="7">
        <v>268.168897688471</v>
      </c>
      <c r="G1607" s="7">
        <f>LOG(F1607,2)</f>
        <v>8.06699811250336</v>
      </c>
      <c r="H1607" s="8">
        <v>1.07094714825795</v>
      </c>
    </row>
    <row r="1608" customHeight="1" spans="1:8">
      <c r="A1608" s="6">
        <v>3234582</v>
      </c>
      <c r="B1608" s="6">
        <v>1093912</v>
      </c>
      <c r="C1608" s="6">
        <v>1095072</v>
      </c>
      <c r="D1608" s="7">
        <v>49.8725005123886</v>
      </c>
      <c r="E1608" s="7">
        <f>LOG(D1608,2)</f>
        <v>5.64017263369118</v>
      </c>
      <c r="F1608" s="7">
        <v>53.4123810669503</v>
      </c>
      <c r="G1608" s="7">
        <f>LOG(F1608,2)</f>
        <v>5.73910229435636</v>
      </c>
      <c r="H1608" s="8">
        <v>1.07097860580867</v>
      </c>
    </row>
    <row r="1609" customHeight="1" spans="1:8">
      <c r="A1609" s="6">
        <v>3234062</v>
      </c>
      <c r="B1609" s="6">
        <v>643216</v>
      </c>
      <c r="C1609" s="6">
        <v>643677</v>
      </c>
      <c r="D1609" s="7">
        <v>313.758360933197</v>
      </c>
      <c r="E1609" s="7">
        <f>LOG(D1609,2)</f>
        <v>8.29351009382983</v>
      </c>
      <c r="F1609" s="7">
        <v>336.141103511643</v>
      </c>
      <c r="G1609" s="7">
        <f>LOG(F1609,2)</f>
        <v>8.39292315671893</v>
      </c>
      <c r="H1609" s="8">
        <v>1.07133751754654</v>
      </c>
    </row>
    <row r="1610" customHeight="1" spans="1:8">
      <c r="A1610" s="6">
        <v>3234601</v>
      </c>
      <c r="B1610" s="6">
        <v>768484</v>
      </c>
      <c r="C1610" s="6">
        <v>769350</v>
      </c>
      <c r="D1610" s="7">
        <v>124.190886222389</v>
      </c>
      <c r="E1610" s="7">
        <f>LOG(D1610,2)</f>
        <v>6.95641549470026</v>
      </c>
      <c r="F1610" s="7">
        <v>133.104818067544</v>
      </c>
      <c r="G1610" s="7">
        <f>LOG(F1610,2)</f>
        <v>7.05641898398731</v>
      </c>
      <c r="H1610" s="8">
        <v>1.07177605471945</v>
      </c>
    </row>
    <row r="1611" customHeight="1" spans="1:8">
      <c r="A1611" s="6">
        <v>3234152</v>
      </c>
      <c r="B1611" s="6">
        <v>884266</v>
      </c>
      <c r="C1611" s="6">
        <v>885669</v>
      </c>
      <c r="D1611" s="7">
        <v>911.75644611017</v>
      </c>
      <c r="E1611" s="7">
        <f>LOG(D1611,2)</f>
        <v>9.8325046842136</v>
      </c>
      <c r="F1611" s="7">
        <v>977.949687357746</v>
      </c>
      <c r="G1611" s="7">
        <f>LOG(F1611,2)</f>
        <v>9.93361643443423</v>
      </c>
      <c r="H1611" s="8">
        <v>1.07259969647594</v>
      </c>
    </row>
    <row r="1612" customHeight="1" spans="1:8">
      <c r="A1612" s="6">
        <v>3234877</v>
      </c>
      <c r="B1612" s="6">
        <v>196142</v>
      </c>
      <c r="C1612" s="6">
        <v>196963</v>
      </c>
      <c r="D1612" s="7">
        <v>61.0393981603238</v>
      </c>
      <c r="E1612" s="7">
        <f>LOG(D1612,2)</f>
        <v>5.93166883236458</v>
      </c>
      <c r="F1612" s="7">
        <v>65.4726385483224</v>
      </c>
      <c r="G1612" s="7">
        <f>LOG(F1612,2)</f>
        <v>6.0328202156173</v>
      </c>
      <c r="H1612" s="8">
        <v>1.07262916282946</v>
      </c>
    </row>
    <row r="1613" customHeight="1" spans="1:8">
      <c r="A1613" s="6">
        <v>3234230</v>
      </c>
      <c r="B1613" s="6">
        <v>135762</v>
      </c>
      <c r="C1613" s="6">
        <v>137483</v>
      </c>
      <c r="D1613" s="7">
        <v>34.3479540170463</v>
      </c>
      <c r="E1613" s="7">
        <f>LOG(D1613,2)</f>
        <v>5.10215226038281</v>
      </c>
      <c r="F1613" s="7">
        <v>36.8511293883454</v>
      </c>
      <c r="G1613" s="7">
        <f>LOG(F1613,2)</f>
        <v>5.20363692962147</v>
      </c>
      <c r="H1613" s="8">
        <v>1.07287698621166</v>
      </c>
    </row>
    <row r="1614" customHeight="1" spans="1:8">
      <c r="A1614" s="6">
        <v>3233950</v>
      </c>
      <c r="B1614" s="6">
        <v>967129</v>
      </c>
      <c r="C1614" s="6">
        <v>967932</v>
      </c>
      <c r="D1614" s="7">
        <v>122.762073165726</v>
      </c>
      <c r="E1614" s="7">
        <f>LOG(D1614,2)</f>
        <v>6.93972110465931</v>
      </c>
      <c r="F1614" s="7">
        <v>131.745514440155</v>
      </c>
      <c r="G1614" s="7">
        <f>LOG(F1614,2)</f>
        <v>7.04161003281287</v>
      </c>
      <c r="H1614" s="8">
        <v>1.07317766019071</v>
      </c>
    </row>
    <row r="1615" customHeight="1" spans="1:8">
      <c r="A1615" s="6">
        <v>3234673</v>
      </c>
      <c r="B1615" s="6">
        <v>1068339</v>
      </c>
      <c r="C1615" s="6">
        <v>1069232</v>
      </c>
      <c r="D1615" s="7">
        <v>21.7120006879004</v>
      </c>
      <c r="E1615" s="7">
        <f>LOG(D1615,2)</f>
        <v>4.44042076646561</v>
      </c>
      <c r="F1615" s="7">
        <v>23.3011674924421</v>
      </c>
      <c r="G1615" s="7">
        <f>LOG(F1615,2)</f>
        <v>4.54233033703556</v>
      </c>
      <c r="H1615" s="8">
        <v>1.07319301557628</v>
      </c>
    </row>
    <row r="1616" customHeight="1" spans="1:8">
      <c r="A1616" s="6">
        <v>3234893</v>
      </c>
      <c r="B1616" s="6">
        <v>477745</v>
      </c>
      <c r="C1616" s="6">
        <v>478038</v>
      </c>
      <c r="D1616" s="7">
        <v>255.867191472051</v>
      </c>
      <c r="E1616" s="7">
        <f>LOG(D1616,2)</f>
        <v>7.9992513596802</v>
      </c>
      <c r="F1616" s="7">
        <v>274.675301726657</v>
      </c>
      <c r="G1616" s="7">
        <f>LOG(F1616,2)</f>
        <v>8.10158338166499</v>
      </c>
      <c r="H1616" s="8">
        <v>1.07350731505043</v>
      </c>
    </row>
    <row r="1617" customHeight="1" spans="1:8">
      <c r="A1617" s="6">
        <v>3235948</v>
      </c>
      <c r="B1617" s="6">
        <v>752006</v>
      </c>
      <c r="C1617" s="6">
        <v>752974</v>
      </c>
      <c r="D1617" s="7">
        <v>75.4772000781218</v>
      </c>
      <c r="E1617" s="7">
        <f>LOG(D1617,2)</f>
        <v>6.23796900022726</v>
      </c>
      <c r="F1617" s="7">
        <v>81.0721958184513</v>
      </c>
      <c r="G1617" s="7">
        <f>LOG(F1617,2)</f>
        <v>6.341135313491</v>
      </c>
      <c r="H1617" s="8">
        <v>1.07412828953033</v>
      </c>
    </row>
    <row r="1618" customHeight="1" spans="1:8">
      <c r="A1618" s="6">
        <v>3234684</v>
      </c>
      <c r="B1618" s="6">
        <v>1199550</v>
      </c>
      <c r="C1618" s="6">
        <v>1200056</v>
      </c>
      <c r="D1618" s="7">
        <v>186.729993188683</v>
      </c>
      <c r="E1618" s="7">
        <f>LOG(D1618,2)</f>
        <v>7.54480986639733</v>
      </c>
      <c r="F1618" s="7">
        <v>200.57768038679</v>
      </c>
      <c r="G1618" s="7">
        <f>LOG(F1618,2)</f>
        <v>7.64801726637885</v>
      </c>
      <c r="H1618" s="8">
        <v>1.07415888021864</v>
      </c>
    </row>
    <row r="1619" customHeight="1" spans="1:8">
      <c r="A1619" s="6">
        <v>3235093</v>
      </c>
      <c r="B1619" s="6">
        <v>1061252</v>
      </c>
      <c r="C1619" s="6">
        <v>1061713</v>
      </c>
      <c r="D1619" s="7">
        <v>104.638968274841</v>
      </c>
      <c r="E1619" s="7">
        <f>LOG(D1619,2)</f>
        <v>6.70927641102813</v>
      </c>
      <c r="F1619" s="7">
        <v>112.433403588377</v>
      </c>
      <c r="G1619" s="7">
        <f>LOG(F1619,2)</f>
        <v>6.81292690889112</v>
      </c>
      <c r="H1619" s="8">
        <v>1.07448883950254</v>
      </c>
    </row>
    <row r="1620" customHeight="1" spans="1:8">
      <c r="A1620" s="6">
        <v>3235473</v>
      </c>
      <c r="B1620" s="6">
        <v>1121354</v>
      </c>
      <c r="C1620" s="6">
        <v>1122376</v>
      </c>
      <c r="D1620" s="7">
        <v>159.060437552093</v>
      </c>
      <c r="E1620" s="7">
        <f>LOG(D1620,2)</f>
        <v>7.31343123446305</v>
      </c>
      <c r="F1620" s="7">
        <v>170.964580833886</v>
      </c>
      <c r="G1620" s="7">
        <f>LOG(F1620,2)</f>
        <v>7.41755365904906</v>
      </c>
      <c r="H1620" s="8">
        <v>1.07484037806632</v>
      </c>
    </row>
    <row r="1621" customHeight="1" spans="1:8">
      <c r="A1621" s="6">
        <v>3234785</v>
      </c>
      <c r="B1621" s="6">
        <v>1182915</v>
      </c>
      <c r="C1621" s="6">
        <v>1183793</v>
      </c>
      <c r="D1621" s="7">
        <v>31.4571642396208</v>
      </c>
      <c r="E1621" s="7">
        <f>LOG(D1621,2)</f>
        <v>4.97531671726741</v>
      </c>
      <c r="F1621" s="7">
        <v>33.8119102237733</v>
      </c>
      <c r="G1621" s="7">
        <f>LOG(F1621,2)</f>
        <v>5.07945961932676</v>
      </c>
      <c r="H1621" s="8">
        <v>1.07485563435456</v>
      </c>
    </row>
    <row r="1622" customHeight="1" spans="1:8">
      <c r="A1622" s="6">
        <v>3235814</v>
      </c>
      <c r="B1622" s="6">
        <v>1452732</v>
      </c>
      <c r="C1622" s="6">
        <v>1453373</v>
      </c>
      <c r="D1622" s="7">
        <v>51.0563190219531</v>
      </c>
      <c r="E1622" s="7">
        <f>LOG(D1622,2)</f>
        <v>5.67401762322769</v>
      </c>
      <c r="F1622" s="7">
        <v>54.8853533693874</v>
      </c>
      <c r="G1622" s="7">
        <f>LOG(F1622,2)</f>
        <v>5.77834929984563</v>
      </c>
      <c r="H1622" s="8">
        <v>1.07499628686094</v>
      </c>
    </row>
    <row r="1623" customHeight="1" spans="1:8">
      <c r="A1623" s="6">
        <v>3235829</v>
      </c>
      <c r="B1623" s="6">
        <v>207403</v>
      </c>
      <c r="C1623" s="6">
        <v>208104</v>
      </c>
      <c r="D1623" s="7">
        <v>3.54758895290771</v>
      </c>
      <c r="E1623" s="7">
        <f>LOG(D1623,2)</f>
        <v>1.82683885914415</v>
      </c>
      <c r="F1623" s="7">
        <v>3.81415634694909</v>
      </c>
      <c r="G1623" s="7">
        <f>LOG(F1623,2)</f>
        <v>1.93136398270286</v>
      </c>
      <c r="H1623" s="8">
        <v>1.07514043976907</v>
      </c>
    </row>
    <row r="1624" customHeight="1" spans="1:8">
      <c r="A1624" s="6">
        <v>3234209</v>
      </c>
      <c r="B1624" s="6">
        <v>599403</v>
      </c>
      <c r="C1624" s="6">
        <v>600104</v>
      </c>
      <c r="D1624" s="7">
        <v>15.1815939014139</v>
      </c>
      <c r="E1624" s="7">
        <f>LOG(D1624,2)</f>
        <v>3.9242513608021</v>
      </c>
      <c r="F1624" s="7">
        <v>16.3245891649421</v>
      </c>
      <c r="G1624" s="7">
        <f>LOG(F1624,2)</f>
        <v>4.02897477932928</v>
      </c>
      <c r="H1624" s="8">
        <v>1.07528822539653</v>
      </c>
    </row>
    <row r="1625" customHeight="1" spans="1:8">
      <c r="A1625" s="6">
        <v>29255255</v>
      </c>
      <c r="B1625" s="6">
        <v>1329024</v>
      </c>
      <c r="C1625" s="6">
        <v>1329611</v>
      </c>
      <c r="D1625" s="7">
        <v>592.082162155141</v>
      </c>
      <c r="E1625" s="7">
        <f>LOG(D1625,2)</f>
        <v>9.20965357966434</v>
      </c>
      <c r="F1625" s="7">
        <v>636.871480429215</v>
      </c>
      <c r="G1625" s="7">
        <f>LOG(F1625,2)</f>
        <v>9.31485845824635</v>
      </c>
      <c r="H1625" s="8">
        <v>1.07564713334893</v>
      </c>
    </row>
    <row r="1626" customHeight="1" spans="1:8">
      <c r="A1626" s="6">
        <v>3234285</v>
      </c>
      <c r="B1626" s="6">
        <v>1128971</v>
      </c>
      <c r="C1626" s="6">
        <v>1130404</v>
      </c>
      <c r="D1626" s="7">
        <v>70.4634726043236</v>
      </c>
      <c r="E1626" s="7">
        <f>LOG(D1626,2)</f>
        <v>6.13880367084974</v>
      </c>
      <c r="F1626" s="7">
        <v>75.8075543066007</v>
      </c>
      <c r="G1626" s="7">
        <f>LOG(F1626,2)</f>
        <v>6.24426971660332</v>
      </c>
      <c r="H1626" s="8">
        <v>1.07584187245902</v>
      </c>
    </row>
    <row r="1627" customHeight="1" spans="1:8">
      <c r="A1627" s="6">
        <v>3234838</v>
      </c>
      <c r="B1627" s="6">
        <v>181032</v>
      </c>
      <c r="C1627" s="6">
        <v>181292</v>
      </c>
      <c r="D1627" s="7">
        <v>104.117778011403</v>
      </c>
      <c r="E1627" s="7">
        <f>LOG(D1627,2)</f>
        <v>6.70207261824929</v>
      </c>
      <c r="F1627" s="7">
        <v>112.025717588874</v>
      </c>
      <c r="G1627" s="7">
        <f>LOG(F1627,2)</f>
        <v>6.80768615758265</v>
      </c>
      <c r="H1627" s="8">
        <v>1.07595186651606</v>
      </c>
    </row>
    <row r="1628" customHeight="1" spans="1:8">
      <c r="A1628" s="6">
        <v>3234764</v>
      </c>
      <c r="B1628" s="6">
        <v>1903801</v>
      </c>
      <c r="C1628" s="6">
        <v>1904826</v>
      </c>
      <c r="D1628" s="7">
        <v>75.9601399328474</v>
      </c>
      <c r="E1628" s="7">
        <f>LOG(D1628,2)</f>
        <v>6.24717065809251</v>
      </c>
      <c r="F1628" s="7">
        <v>81.7353630644101</v>
      </c>
      <c r="G1628" s="7">
        <f>LOG(F1628,2)</f>
        <v>6.35288849491668</v>
      </c>
      <c r="H1628" s="8">
        <v>1.07602965366662</v>
      </c>
    </row>
    <row r="1629" customHeight="1" spans="1:8">
      <c r="A1629" s="6">
        <v>3234918</v>
      </c>
      <c r="B1629" s="6">
        <v>1845305</v>
      </c>
      <c r="C1629" s="6">
        <v>1845532</v>
      </c>
      <c r="D1629" s="7">
        <v>6259.59028134121</v>
      </c>
      <c r="E1629" s="7">
        <f>LOG(D1629,2)</f>
        <v>12.6118525139571</v>
      </c>
      <c r="F1629" s="7">
        <v>6738.47001815496</v>
      </c>
      <c r="G1629" s="7">
        <f>LOG(F1629,2)</f>
        <v>12.718205346724</v>
      </c>
      <c r="H1629" s="8">
        <v>1.07650336767907</v>
      </c>
    </row>
    <row r="1630" customHeight="1" spans="1:8">
      <c r="A1630" s="6">
        <v>3235513</v>
      </c>
      <c r="B1630" s="6">
        <v>2030507</v>
      </c>
      <c r="C1630" s="6">
        <v>2032087</v>
      </c>
      <c r="D1630" s="7">
        <v>154.509596102224</v>
      </c>
      <c r="E1630" s="7">
        <f>LOG(D1630,2)</f>
        <v>7.27155263191195</v>
      </c>
      <c r="F1630" s="7">
        <v>166.376539599016</v>
      </c>
      <c r="G1630" s="7">
        <f>LOG(F1630,2)</f>
        <v>7.3783082062445</v>
      </c>
      <c r="H1630" s="8">
        <v>1.07680392542701</v>
      </c>
    </row>
    <row r="1631" customHeight="1" spans="1:8">
      <c r="A1631" s="6">
        <v>3235686</v>
      </c>
      <c r="B1631" s="6">
        <v>1784000</v>
      </c>
      <c r="C1631" s="6">
        <v>1784317</v>
      </c>
      <c r="D1631" s="7">
        <v>3181.07399355906</v>
      </c>
      <c r="E1631" s="7">
        <f>LOG(D1631,2)</f>
        <v>11.6352982148228</v>
      </c>
      <c r="F1631" s="7">
        <v>3425.39594250381</v>
      </c>
      <c r="G1631" s="7">
        <f>LOG(F1631,2)</f>
        <v>11.7420550439094</v>
      </c>
      <c r="H1631" s="8">
        <v>1.07680486195525</v>
      </c>
    </row>
    <row r="1632" customHeight="1" spans="1:8">
      <c r="A1632" s="6">
        <v>3235067</v>
      </c>
      <c r="B1632" s="6">
        <v>1826247</v>
      </c>
      <c r="C1632" s="6">
        <v>1826834</v>
      </c>
      <c r="D1632" s="7">
        <v>177.014254664939</v>
      </c>
      <c r="E1632" s="7">
        <f>LOG(D1632,2)</f>
        <v>7.46772173260479</v>
      </c>
      <c r="F1632" s="7">
        <v>190.706260548945</v>
      </c>
      <c r="G1632" s="7">
        <f>LOG(F1632,2)</f>
        <v>7.57520839532713</v>
      </c>
      <c r="H1632" s="8">
        <v>1.0773497360985</v>
      </c>
    </row>
    <row r="1633" customHeight="1" spans="1:8">
      <c r="A1633" s="6">
        <v>3235294</v>
      </c>
      <c r="B1633" s="6">
        <v>1406311</v>
      </c>
      <c r="C1633" s="6">
        <v>1408068</v>
      </c>
      <c r="D1633" s="7">
        <v>282.114515319831</v>
      </c>
      <c r="E1633" s="7">
        <f>LOG(D1633,2)</f>
        <v>8.14013708696796</v>
      </c>
      <c r="F1633" s="7">
        <v>303.941657849378</v>
      </c>
      <c r="G1633" s="7">
        <f>LOG(F1633,2)</f>
        <v>8.24765061209771</v>
      </c>
      <c r="H1633" s="8">
        <v>1.07736979610851</v>
      </c>
    </row>
    <row r="1634" customHeight="1" spans="1:8">
      <c r="A1634" s="6">
        <v>3253149</v>
      </c>
      <c r="B1634" s="6">
        <v>1322995</v>
      </c>
      <c r="C1634" s="6">
        <v>1323082</v>
      </c>
      <c r="D1634" s="7">
        <v>3389.35130875689</v>
      </c>
      <c r="E1634" s="7">
        <f>LOG(D1634,2)</f>
        <v>11.7267934656368</v>
      </c>
      <c r="F1634" s="7">
        <v>3652.4049111047</v>
      </c>
      <c r="G1634" s="7">
        <f>LOG(F1634,2)</f>
        <v>11.8346309981937</v>
      </c>
      <c r="H1634" s="8">
        <v>1.0776117841984</v>
      </c>
    </row>
    <row r="1635" customHeight="1" spans="1:8">
      <c r="A1635" s="6">
        <v>3234029</v>
      </c>
      <c r="B1635" s="6">
        <v>1284616</v>
      </c>
      <c r="C1635" s="6">
        <v>1285809</v>
      </c>
      <c r="D1635" s="7">
        <v>16.2260510687494</v>
      </c>
      <c r="E1635" s="7">
        <f>LOG(D1635,2)</f>
        <v>4.02024002904759</v>
      </c>
      <c r="F1635" s="7">
        <v>17.4914526745012</v>
      </c>
      <c r="G1635" s="7">
        <f>LOG(F1635,2)</f>
        <v>4.1285782057175</v>
      </c>
      <c r="H1635" s="8">
        <v>1.07798580199152</v>
      </c>
    </row>
    <row r="1636" customHeight="1" spans="1:8">
      <c r="A1636" s="6">
        <v>3234929</v>
      </c>
      <c r="B1636" s="6">
        <v>240573</v>
      </c>
      <c r="C1636" s="6">
        <v>243032</v>
      </c>
      <c r="D1636" s="7">
        <v>10.0342815512337</v>
      </c>
      <c r="E1636" s="7">
        <f>LOG(D1636,2)</f>
        <v>3.32686541915362</v>
      </c>
      <c r="F1636" s="7">
        <v>10.8189940204265</v>
      </c>
      <c r="G1636" s="7">
        <f>LOG(F1636,2)</f>
        <v>3.43549445456838</v>
      </c>
      <c r="H1636" s="8">
        <v>1.07820315437495</v>
      </c>
    </row>
    <row r="1637" customHeight="1" spans="1:8">
      <c r="A1637" s="6">
        <v>25392767</v>
      </c>
      <c r="B1637" s="6">
        <v>1701161</v>
      </c>
      <c r="C1637" s="6">
        <v>1703527</v>
      </c>
      <c r="D1637" s="7">
        <v>102.475014959651</v>
      </c>
      <c r="E1637" s="7">
        <f>LOG(D1637,2)</f>
        <v>6.67912839035696</v>
      </c>
      <c r="F1637" s="7">
        <v>110.495094196422</v>
      </c>
      <c r="G1637" s="7">
        <f>LOG(F1637,2)</f>
        <v>6.78783850748548</v>
      </c>
      <c r="H1637" s="8">
        <v>1.07826375277846</v>
      </c>
    </row>
    <row r="1638" customHeight="1" spans="1:8">
      <c r="A1638" s="6">
        <v>3235050</v>
      </c>
      <c r="B1638" s="6">
        <v>1524521</v>
      </c>
      <c r="C1638" s="6">
        <v>1525180</v>
      </c>
      <c r="D1638" s="7">
        <v>346.592800826711</v>
      </c>
      <c r="E1638" s="7">
        <f>LOG(D1638,2)</f>
        <v>8.43709787797313</v>
      </c>
      <c r="F1638" s="7">
        <v>373.719360669738</v>
      </c>
      <c r="G1638" s="7">
        <f>LOG(F1638,2)</f>
        <v>8.54581149477972</v>
      </c>
      <c r="H1638" s="8">
        <v>1.0782663684252</v>
      </c>
    </row>
    <row r="1639" customHeight="1" spans="1:8">
      <c r="A1639" s="6">
        <v>3235190</v>
      </c>
      <c r="B1639" s="6">
        <v>1307016</v>
      </c>
      <c r="C1639" s="6">
        <v>1307891</v>
      </c>
      <c r="D1639" s="7">
        <v>29.4745039061838</v>
      </c>
      <c r="E1639" s="7">
        <f>LOG(D1639,2)</f>
        <v>4.88139562588336</v>
      </c>
      <c r="F1639" s="7">
        <v>31.7881194723812</v>
      </c>
      <c r="G1639" s="7">
        <f>LOG(F1639,2)</f>
        <v>4.99041576665997</v>
      </c>
      <c r="H1639" s="8">
        <v>1.07849548794991</v>
      </c>
    </row>
    <row r="1640" customHeight="1" spans="1:8">
      <c r="A1640" s="6">
        <v>3235946</v>
      </c>
      <c r="B1640" s="6">
        <v>750793</v>
      </c>
      <c r="C1640" s="6">
        <v>751041</v>
      </c>
      <c r="D1640" s="7">
        <v>151.348290860176</v>
      </c>
      <c r="E1640" s="7">
        <f>LOG(D1640,2)</f>
        <v>7.24172857302425</v>
      </c>
      <c r="F1640" s="7">
        <v>163.233024615961</v>
      </c>
      <c r="G1640" s="7">
        <f>LOG(F1640,2)</f>
        <v>7.35078915658007</v>
      </c>
      <c r="H1640" s="8">
        <v>1.07852572162024</v>
      </c>
    </row>
    <row r="1641" customHeight="1" spans="1:8">
      <c r="A1641" s="6">
        <v>3234622</v>
      </c>
      <c r="B1641" s="6">
        <v>779421</v>
      </c>
      <c r="C1641" s="6">
        <v>780254</v>
      </c>
      <c r="D1641" s="7">
        <v>445.719346278624</v>
      </c>
      <c r="E1641" s="7">
        <f>LOG(D1641,2)</f>
        <v>8.79999177171361</v>
      </c>
      <c r="F1641" s="7">
        <v>480.865233845943</v>
      </c>
      <c r="G1641" s="7">
        <f>LOG(F1641,2)</f>
        <v>8.90948881411444</v>
      </c>
      <c r="H1641" s="8">
        <v>1.07885205760252</v>
      </c>
    </row>
    <row r="1642" customHeight="1" spans="1:8">
      <c r="A1642" s="6">
        <v>3235567</v>
      </c>
      <c r="B1642" s="6">
        <v>1607138</v>
      </c>
      <c r="C1642" s="6">
        <v>1607644</v>
      </c>
      <c r="D1642" s="7">
        <v>218.802765713161</v>
      </c>
      <c r="E1642" s="7">
        <f>LOG(D1642,2)</f>
        <v>7.7734871639904</v>
      </c>
      <c r="F1642" s="7">
        <v>236.066938211941</v>
      </c>
      <c r="G1642" s="7">
        <f>LOG(F1642,2)</f>
        <v>7.88305219230003</v>
      </c>
      <c r="H1642" s="8">
        <v>1.0789028988848</v>
      </c>
    </row>
    <row r="1643" customHeight="1" spans="1:8">
      <c r="A1643" s="6">
        <v>3235180</v>
      </c>
      <c r="B1643" s="6">
        <v>1221442</v>
      </c>
      <c r="C1643" s="6">
        <v>1222134</v>
      </c>
      <c r="D1643" s="7">
        <v>102.419353796284</v>
      </c>
      <c r="E1643" s="7">
        <f>LOG(D1643,2)</f>
        <v>6.67834455147624</v>
      </c>
      <c r="F1643" s="7">
        <v>110.501558165896</v>
      </c>
      <c r="G1643" s="7">
        <f>LOG(F1643,2)</f>
        <v>6.78792290276122</v>
      </c>
      <c r="H1643" s="8">
        <v>1.07891286236474</v>
      </c>
    </row>
    <row r="1644" customHeight="1" spans="1:8">
      <c r="A1644" s="6">
        <v>3234750</v>
      </c>
      <c r="B1644" s="6">
        <v>2066232</v>
      </c>
      <c r="C1644" s="6">
        <v>2066918</v>
      </c>
      <c r="D1644" s="7">
        <v>110.030845242715</v>
      </c>
      <c r="E1644" s="7">
        <f>LOG(D1644,2)</f>
        <v>6.78176420480353</v>
      </c>
      <c r="F1644" s="7">
        <v>118.715866134359</v>
      </c>
      <c r="G1644" s="7">
        <f>LOG(F1644,2)</f>
        <v>6.89136895090188</v>
      </c>
      <c r="H1644" s="8">
        <v>1.07893260178531</v>
      </c>
    </row>
    <row r="1645" customHeight="1" spans="1:8">
      <c r="A1645" s="6">
        <v>3235106</v>
      </c>
      <c r="B1645" s="6">
        <v>1756394</v>
      </c>
      <c r="C1645" s="6">
        <v>1756816</v>
      </c>
      <c r="D1645" s="7">
        <v>53.8531995116616</v>
      </c>
      <c r="E1645" s="7">
        <f>LOG(D1645,2)</f>
        <v>5.75096015520902</v>
      </c>
      <c r="F1645" s="7">
        <v>58.1082661844559</v>
      </c>
      <c r="G1645" s="7">
        <f>LOG(F1645,2)</f>
        <v>5.86067150352655</v>
      </c>
      <c r="H1645" s="8">
        <v>1.07901232816952</v>
      </c>
    </row>
    <row r="1646" customHeight="1" spans="1:8">
      <c r="A1646" s="6">
        <v>3235735</v>
      </c>
      <c r="B1646" s="6">
        <v>1042471</v>
      </c>
      <c r="C1646" s="6">
        <v>1043646</v>
      </c>
      <c r="D1646" s="7">
        <v>203.859132835449</v>
      </c>
      <c r="E1646" s="7">
        <f>LOG(D1646,2)</f>
        <v>7.67142878040677</v>
      </c>
      <c r="F1646" s="7">
        <v>219.986137705816</v>
      </c>
      <c r="G1646" s="7">
        <f>LOG(F1646,2)</f>
        <v>7.78126880582841</v>
      </c>
      <c r="H1646" s="8">
        <v>1.07910857191463</v>
      </c>
    </row>
    <row r="1647" customHeight="1" spans="1:8">
      <c r="A1647" s="6">
        <v>3234894</v>
      </c>
      <c r="B1647" s="6">
        <v>477978</v>
      </c>
      <c r="C1647" s="6">
        <v>479048</v>
      </c>
      <c r="D1647" s="7">
        <v>147.144274668837</v>
      </c>
      <c r="E1647" s="7">
        <f>LOG(D1647,2)</f>
        <v>7.20108759839643</v>
      </c>
      <c r="F1647" s="7">
        <v>158.852239951608</v>
      </c>
      <c r="G1647" s="7">
        <f>LOG(F1647,2)</f>
        <v>7.31154162319593</v>
      </c>
      <c r="H1647" s="8">
        <v>1.07956792956519</v>
      </c>
    </row>
    <row r="1648" customHeight="1" spans="1:8">
      <c r="A1648" s="6">
        <v>3253127</v>
      </c>
      <c r="B1648" s="6">
        <v>2024406</v>
      </c>
      <c r="C1648" s="6">
        <v>2024482</v>
      </c>
      <c r="D1648" s="7">
        <v>34411.0003488554</v>
      </c>
      <c r="E1648" s="7">
        <f>LOG(D1648,2)</f>
        <v>15.0705822122624</v>
      </c>
      <c r="F1648" s="7">
        <v>37153.0966175152</v>
      </c>
      <c r="G1648" s="7">
        <f>LOG(F1648,2)</f>
        <v>15.1811948403416</v>
      </c>
      <c r="H1648" s="8">
        <v>1.07968661883876</v>
      </c>
    </row>
    <row r="1649" customHeight="1" spans="1:8">
      <c r="A1649" s="6">
        <v>3234755</v>
      </c>
      <c r="B1649" s="6">
        <v>2070138</v>
      </c>
      <c r="C1649" s="6">
        <v>2070959</v>
      </c>
      <c r="D1649" s="7">
        <v>71.1977797519689</v>
      </c>
      <c r="E1649" s="7">
        <f>LOG(D1649,2)</f>
        <v>6.15376034744466</v>
      </c>
      <c r="F1649" s="7">
        <v>76.8733467532542</v>
      </c>
      <c r="G1649" s="7">
        <f>LOG(F1649,2)</f>
        <v>6.26441157380021</v>
      </c>
      <c r="H1649" s="8">
        <v>1.07971550547022</v>
      </c>
    </row>
    <row r="1650" customHeight="1" spans="1:8">
      <c r="A1650" s="6">
        <v>3235545</v>
      </c>
      <c r="B1650" s="6">
        <v>1400632</v>
      </c>
      <c r="C1650" s="6">
        <v>1401321</v>
      </c>
      <c r="D1650" s="7">
        <v>204.349289493258</v>
      </c>
      <c r="E1650" s="7">
        <f>LOG(D1650,2)</f>
        <v>7.67489341700247</v>
      </c>
      <c r="F1650" s="7">
        <v>220.644633016004</v>
      </c>
      <c r="G1650" s="7">
        <f>LOG(F1650,2)</f>
        <v>7.78558084524469</v>
      </c>
      <c r="H1650" s="8">
        <v>1.0797425993658</v>
      </c>
    </row>
    <row r="1651" customHeight="1" spans="1:8">
      <c r="A1651" s="6">
        <v>3235152</v>
      </c>
      <c r="B1651" s="6">
        <v>632624</v>
      </c>
      <c r="C1651" s="6">
        <v>633106</v>
      </c>
      <c r="D1651" s="7">
        <v>47.8457891169743</v>
      </c>
      <c r="E1651" s="7">
        <f>LOG(D1651,2)</f>
        <v>5.58032005434515</v>
      </c>
      <c r="F1651" s="7">
        <v>51.6659459250579</v>
      </c>
      <c r="G1651" s="7">
        <f>LOG(F1651,2)</f>
        <v>5.6911417790512</v>
      </c>
      <c r="H1651" s="8">
        <v>1.07984311427582</v>
      </c>
    </row>
    <row r="1652" customHeight="1" spans="1:8">
      <c r="A1652" s="6">
        <v>3234699</v>
      </c>
      <c r="B1652" s="6">
        <v>857234</v>
      </c>
      <c r="C1652" s="6">
        <v>858229</v>
      </c>
      <c r="D1652" s="7">
        <v>96.0083545762684</v>
      </c>
      <c r="E1652" s="7">
        <f>LOG(D1652,2)</f>
        <v>6.58508804844313</v>
      </c>
      <c r="F1652" s="7">
        <v>103.714263664094</v>
      </c>
      <c r="G1652" s="7">
        <f>LOG(F1652,2)</f>
        <v>6.69647050921371</v>
      </c>
      <c r="H1652" s="8">
        <v>1.08026290130516</v>
      </c>
    </row>
    <row r="1653" customHeight="1" spans="1:8">
      <c r="A1653" s="6">
        <v>3235906</v>
      </c>
      <c r="B1653" s="6">
        <v>771827</v>
      </c>
      <c r="C1653" s="6">
        <v>773548</v>
      </c>
      <c r="D1653" s="7">
        <v>43.0040637910017</v>
      </c>
      <c r="E1653" s="7">
        <f>LOG(D1653,2)</f>
        <v>5.42640109270454</v>
      </c>
      <c r="F1653" s="7">
        <v>46.4915092283345</v>
      </c>
      <c r="G1653" s="7">
        <f>LOG(F1653,2)</f>
        <v>5.53889535492131</v>
      </c>
      <c r="H1653" s="8">
        <v>1.08109571816937</v>
      </c>
    </row>
    <row r="1654" customHeight="1" spans="1:8">
      <c r="A1654" s="6">
        <v>3234433</v>
      </c>
      <c r="B1654" s="6">
        <v>27565</v>
      </c>
      <c r="C1654" s="6">
        <v>28620</v>
      </c>
      <c r="D1654" s="7">
        <v>279.532698393301</v>
      </c>
      <c r="E1654" s="7">
        <f>LOG(D1654,2)</f>
        <v>8.12687324225525</v>
      </c>
      <c r="F1654" s="7">
        <v>302.389349174127</v>
      </c>
      <c r="G1654" s="7">
        <f>LOG(F1654,2)</f>
        <v>8.24026351529841</v>
      </c>
      <c r="H1654" s="8">
        <v>1.08176735999832</v>
      </c>
    </row>
    <row r="1655" customHeight="1" spans="1:8">
      <c r="A1655" s="6">
        <v>3234763</v>
      </c>
      <c r="B1655" s="6">
        <v>1902647</v>
      </c>
      <c r="C1655" s="6">
        <v>1903798</v>
      </c>
      <c r="D1655" s="7">
        <v>352.50252437587</v>
      </c>
      <c r="E1655" s="7">
        <f>LOG(D1655,2)</f>
        <v>8.46148977889327</v>
      </c>
      <c r="F1655" s="7">
        <v>381.409675075617</v>
      </c>
      <c r="G1655" s="7">
        <f>LOG(F1655,2)</f>
        <v>8.57519763019145</v>
      </c>
      <c r="H1655" s="8">
        <v>1.08200551400569</v>
      </c>
    </row>
    <row r="1656" customHeight="1" spans="1:8">
      <c r="A1656" s="6">
        <v>3233783</v>
      </c>
      <c r="B1656" s="6">
        <v>480205</v>
      </c>
      <c r="C1656" s="6">
        <v>480753</v>
      </c>
      <c r="D1656" s="7">
        <v>566.298853533321</v>
      </c>
      <c r="E1656" s="7">
        <f>LOG(D1656,2)</f>
        <v>9.1454197988807</v>
      </c>
      <c r="F1656" s="7">
        <v>612.761099468743</v>
      </c>
      <c r="G1656" s="7">
        <f>LOG(F1656,2)</f>
        <v>9.25918090187946</v>
      </c>
      <c r="H1656" s="8">
        <v>1.08204545293625</v>
      </c>
    </row>
    <row r="1657" customHeight="1" spans="1:8">
      <c r="A1657" s="6">
        <v>3235726</v>
      </c>
      <c r="B1657" s="6">
        <v>185366</v>
      </c>
      <c r="C1657" s="6">
        <v>185959</v>
      </c>
      <c r="D1657" s="7">
        <v>44.1456657401938</v>
      </c>
      <c r="E1657" s="7">
        <f>LOG(D1657,2)</f>
        <v>5.46419989466186</v>
      </c>
      <c r="F1657" s="7">
        <v>47.7809767826895</v>
      </c>
      <c r="G1657" s="7">
        <f>LOG(F1657,2)</f>
        <v>5.57836444188249</v>
      </c>
      <c r="H1657" s="8">
        <v>1.08234808517534</v>
      </c>
    </row>
    <row r="1658" customHeight="1" spans="1:8">
      <c r="A1658" s="6">
        <v>3235917</v>
      </c>
      <c r="B1658" s="6">
        <v>724426</v>
      </c>
      <c r="C1658" s="6">
        <v>725511</v>
      </c>
      <c r="D1658" s="7">
        <v>168.010100350681</v>
      </c>
      <c r="E1658" s="7">
        <f>LOG(D1658,2)</f>
        <v>7.39240415663484</v>
      </c>
      <c r="F1658" s="7">
        <v>181.855602992613</v>
      </c>
      <c r="G1658" s="7">
        <f>LOG(F1658,2)</f>
        <v>7.50664956585767</v>
      </c>
      <c r="H1658" s="8">
        <v>1.08240875169429</v>
      </c>
    </row>
    <row r="1659" customHeight="1" spans="1:8">
      <c r="A1659" s="6">
        <v>3234418</v>
      </c>
      <c r="B1659" s="6">
        <v>1195814</v>
      </c>
      <c r="C1659" s="6">
        <v>1196200</v>
      </c>
      <c r="D1659" s="7">
        <v>179.805979076923</v>
      </c>
      <c r="E1659" s="7">
        <f>LOG(D1659,2)</f>
        <v>7.49029718527227</v>
      </c>
      <c r="F1659" s="7">
        <v>194.69228021036</v>
      </c>
      <c r="G1659" s="7">
        <f>LOG(F1659,2)</f>
        <v>7.60505187032481</v>
      </c>
      <c r="H1659" s="8">
        <v>1.08279091279311</v>
      </c>
    </row>
    <row r="1660" customHeight="1" spans="1:8">
      <c r="A1660" s="6">
        <v>25392765</v>
      </c>
      <c r="B1660" s="6">
        <v>1647221</v>
      </c>
      <c r="C1660" s="6">
        <v>1650550</v>
      </c>
      <c r="D1660" s="7">
        <v>48.1606350529834</v>
      </c>
      <c r="E1660" s="7">
        <f>LOG(D1660,2)</f>
        <v>5.5897825106924</v>
      </c>
      <c r="F1660" s="7">
        <v>52.1516813289816</v>
      </c>
      <c r="G1660" s="7">
        <f>LOG(F1660,2)</f>
        <v>5.70464185972987</v>
      </c>
      <c r="H1660" s="8">
        <v>1.08286946946625</v>
      </c>
    </row>
    <row r="1661" customHeight="1" spans="1:8">
      <c r="A1661" s="6">
        <v>3233723</v>
      </c>
      <c r="B1661" s="6">
        <v>1</v>
      </c>
      <c r="C1661" s="6">
        <v>5016</v>
      </c>
      <c r="D1661" s="7">
        <v>88.3611000641434</v>
      </c>
      <c r="E1661" s="7">
        <f>LOG(D1661,2)</f>
        <v>6.46533947473045</v>
      </c>
      <c r="F1661" s="7">
        <v>95.6888791988385</v>
      </c>
      <c r="G1661" s="7">
        <f>LOG(F1661,2)</f>
        <v>6.5802793617413</v>
      </c>
      <c r="H1661" s="8">
        <v>1.08292992198349</v>
      </c>
    </row>
    <row r="1662" customHeight="1" spans="1:8">
      <c r="A1662" s="6">
        <v>3234476</v>
      </c>
      <c r="B1662" s="6">
        <v>1253527</v>
      </c>
      <c r="C1662" s="6">
        <v>1254138</v>
      </c>
      <c r="D1662" s="7">
        <v>993.745339068958</v>
      </c>
      <c r="E1662" s="7">
        <f>LOG(D1662,2)</f>
        <v>9.9567323784499</v>
      </c>
      <c r="F1662" s="7">
        <v>1076.44017872149</v>
      </c>
      <c r="G1662" s="7">
        <f>LOG(F1662,2)</f>
        <v>10.0720524311436</v>
      </c>
      <c r="H1662" s="8">
        <v>1.08321532328394</v>
      </c>
    </row>
    <row r="1663" customHeight="1" spans="1:8">
      <c r="A1663" s="6">
        <v>3235507</v>
      </c>
      <c r="B1663" s="6">
        <v>2020855</v>
      </c>
      <c r="C1663" s="6">
        <v>2021574</v>
      </c>
      <c r="D1663" s="7">
        <v>170.401653197571</v>
      </c>
      <c r="E1663" s="7">
        <f>LOG(D1663,2)</f>
        <v>7.4127955221012</v>
      </c>
      <c r="F1663" s="7">
        <v>184.601353035989</v>
      </c>
      <c r="G1663" s="7">
        <f>LOG(F1663,2)</f>
        <v>7.52826931703337</v>
      </c>
      <c r="H1663" s="8">
        <v>1.083330763358</v>
      </c>
    </row>
    <row r="1664" customHeight="1" spans="1:8">
      <c r="A1664" s="6">
        <v>3234970</v>
      </c>
      <c r="B1664" s="6">
        <v>1435991</v>
      </c>
      <c r="C1664" s="6">
        <v>1436404</v>
      </c>
      <c r="D1664" s="7">
        <v>337.751336487125</v>
      </c>
      <c r="E1664" s="7">
        <f>LOG(D1664,2)</f>
        <v>8.39981766810298</v>
      </c>
      <c r="F1664" s="7">
        <v>365.930159926296</v>
      </c>
      <c r="G1664" s="7">
        <f>LOG(F1664,2)</f>
        <v>8.51542451712962</v>
      </c>
      <c r="H1664" s="8">
        <v>1.08343067930464</v>
      </c>
    </row>
    <row r="1665" customHeight="1" spans="1:8">
      <c r="A1665" s="6">
        <v>3234863</v>
      </c>
      <c r="B1665" s="6">
        <v>15968</v>
      </c>
      <c r="C1665" s="6">
        <v>16699</v>
      </c>
      <c r="D1665" s="7">
        <v>231.099164018472</v>
      </c>
      <c r="E1665" s="7">
        <f>LOG(D1665,2)</f>
        <v>7.85236823076337</v>
      </c>
      <c r="F1665" s="7">
        <v>250.415621237047</v>
      </c>
      <c r="G1665" s="7">
        <f>LOG(F1665,2)</f>
        <v>7.96818075195849</v>
      </c>
      <c r="H1665" s="8">
        <v>1.08358514536656</v>
      </c>
    </row>
    <row r="1666" customHeight="1" spans="1:8">
      <c r="A1666" s="6">
        <v>3235185</v>
      </c>
      <c r="B1666" s="6">
        <v>1227015</v>
      </c>
      <c r="C1666" s="6">
        <v>1227632</v>
      </c>
      <c r="D1666" s="7">
        <v>22612.4302485774</v>
      </c>
      <c r="E1666" s="7">
        <f>LOG(D1666,2)</f>
        <v>14.4648284321942</v>
      </c>
      <c r="F1666" s="7">
        <v>24504.4096106742</v>
      </c>
      <c r="G1666" s="7">
        <f>LOG(F1666,2)</f>
        <v>14.5807537675943</v>
      </c>
      <c r="H1666" s="8">
        <v>1.08366988162256</v>
      </c>
    </row>
    <row r="1667" customHeight="1" spans="1:8">
      <c r="A1667" s="6">
        <v>3235578</v>
      </c>
      <c r="B1667" s="6">
        <v>849671</v>
      </c>
      <c r="C1667" s="6">
        <v>851038</v>
      </c>
      <c r="D1667" s="7">
        <v>294.140292801525</v>
      </c>
      <c r="E1667" s="7">
        <f>LOG(D1667,2)</f>
        <v>8.20036061508531</v>
      </c>
      <c r="F1667" s="7">
        <v>318.838377471082</v>
      </c>
      <c r="G1667" s="7">
        <f>LOG(F1667,2)</f>
        <v>8.31668148175967</v>
      </c>
      <c r="H1667" s="8">
        <v>1.08396702279148</v>
      </c>
    </row>
    <row r="1668" customHeight="1" spans="1:8">
      <c r="A1668" s="6">
        <v>3234890</v>
      </c>
      <c r="B1668" s="6">
        <v>1808400</v>
      </c>
      <c r="C1668" s="6">
        <v>1810982</v>
      </c>
      <c r="D1668" s="7">
        <v>7.41547159996501</v>
      </c>
      <c r="E1668" s="7">
        <f>LOG(D1668,2)</f>
        <v>2.89053844632731</v>
      </c>
      <c r="F1668" s="7">
        <v>8.04401586648552</v>
      </c>
      <c r="G1668" s="7">
        <f>LOG(F1668,2)</f>
        <v>3.00791592730182</v>
      </c>
      <c r="H1668" s="8">
        <v>1.08476119934482</v>
      </c>
    </row>
    <row r="1669" customHeight="1" spans="1:8">
      <c r="A1669" s="6">
        <v>3233973</v>
      </c>
      <c r="B1669" s="6">
        <v>932480</v>
      </c>
      <c r="C1669" s="6">
        <v>933031</v>
      </c>
      <c r="D1669" s="7">
        <v>268.507004733511</v>
      </c>
      <c r="E1669" s="7">
        <f>LOG(D1669,2)</f>
        <v>8.06881591508962</v>
      </c>
      <c r="F1669" s="7">
        <v>291.327749273241</v>
      </c>
      <c r="G1669" s="7">
        <f>LOG(F1669,2)</f>
        <v>8.18649931601167</v>
      </c>
      <c r="H1669" s="8">
        <v>1.08499124468793</v>
      </c>
    </row>
    <row r="1670" customHeight="1" spans="1:8">
      <c r="A1670" s="6">
        <v>3235630</v>
      </c>
      <c r="B1670" s="6">
        <v>641211</v>
      </c>
      <c r="C1670" s="6">
        <v>641930</v>
      </c>
      <c r="D1670" s="7">
        <v>18.3626856132307</v>
      </c>
      <c r="E1670" s="7">
        <f>LOG(D1670,2)</f>
        <v>4.19870516875586</v>
      </c>
      <c r="F1670" s="7">
        <v>19.9327810691559</v>
      </c>
      <c r="G1670" s="7">
        <f>LOG(F1670,2)</f>
        <v>4.31707110736079</v>
      </c>
      <c r="H1670" s="8">
        <v>1.08550467447931</v>
      </c>
    </row>
    <row r="1671" customHeight="1" spans="1:8">
      <c r="A1671" s="6">
        <v>3233940</v>
      </c>
      <c r="B1671" s="6">
        <v>712452</v>
      </c>
      <c r="C1671" s="6">
        <v>713126</v>
      </c>
      <c r="D1671" s="7">
        <v>111.769920186904</v>
      </c>
      <c r="E1671" s="7">
        <f>LOG(D1671,2)</f>
        <v>6.80438816833076</v>
      </c>
      <c r="F1671" s="7">
        <v>121.381711585308</v>
      </c>
      <c r="G1671" s="7">
        <f>LOG(F1671,2)</f>
        <v>6.92340725887451</v>
      </c>
      <c r="H1671" s="8">
        <v>1.08599622673373</v>
      </c>
    </row>
    <row r="1672" customHeight="1" spans="1:8">
      <c r="A1672" s="6">
        <v>3235240</v>
      </c>
      <c r="B1672" s="6">
        <v>441894</v>
      </c>
      <c r="C1672" s="6">
        <v>442274</v>
      </c>
      <c r="D1672" s="7">
        <v>53.0610201330689</v>
      </c>
      <c r="E1672" s="7">
        <f>LOG(D1672,2)</f>
        <v>5.72958050748322</v>
      </c>
      <c r="F1672" s="7">
        <v>57.6267968387867</v>
      </c>
      <c r="G1672" s="7">
        <f>LOG(F1672,2)</f>
        <v>5.84866792524481</v>
      </c>
      <c r="H1672" s="8">
        <v>1.0860476616218</v>
      </c>
    </row>
    <row r="1673" customHeight="1" spans="1:8">
      <c r="A1673" s="6">
        <v>3235207</v>
      </c>
      <c r="B1673" s="6">
        <v>1036043</v>
      </c>
      <c r="C1673" s="6">
        <v>1036594</v>
      </c>
      <c r="D1673" s="7">
        <v>64.4894510998204</v>
      </c>
      <c r="E1673" s="7">
        <f>LOG(D1673,2)</f>
        <v>6.01099128502598</v>
      </c>
      <c r="F1673" s="7">
        <v>70.0428354896038</v>
      </c>
      <c r="G1673" s="7">
        <f>LOG(F1673,2)</f>
        <v>6.13016558334169</v>
      </c>
      <c r="H1673" s="8">
        <v>1.08611306647947</v>
      </c>
    </row>
    <row r="1674" customHeight="1" spans="1:8">
      <c r="A1674" s="6">
        <v>3235559</v>
      </c>
      <c r="B1674" s="6">
        <v>1879629</v>
      </c>
      <c r="C1674" s="6">
        <v>1880162</v>
      </c>
      <c r="D1674" s="7">
        <v>338.802951586516</v>
      </c>
      <c r="E1674" s="7">
        <f>LOG(D1674,2)</f>
        <v>8.40430263298285</v>
      </c>
      <c r="F1674" s="7">
        <v>368.036088498083</v>
      </c>
      <c r="G1674" s="7">
        <f>LOG(F1674,2)</f>
        <v>8.52370342927571</v>
      </c>
      <c r="H1674" s="8">
        <v>1.08628359574401</v>
      </c>
    </row>
    <row r="1675" customHeight="1" spans="1:8">
      <c r="A1675" s="6">
        <v>3235346</v>
      </c>
      <c r="B1675" s="6">
        <v>855890</v>
      </c>
      <c r="C1675" s="6">
        <v>856654</v>
      </c>
      <c r="D1675" s="7">
        <v>70.0397172616108</v>
      </c>
      <c r="E1675" s="7">
        <f>LOG(D1675,2)</f>
        <v>6.13010135475684</v>
      </c>
      <c r="F1675" s="7">
        <v>76.091072948806</v>
      </c>
      <c r="G1675" s="7">
        <f>LOG(F1675,2)</f>
        <v>6.24965530067999</v>
      </c>
      <c r="H1675" s="8">
        <v>1.08639891655462</v>
      </c>
    </row>
    <row r="1676" customHeight="1" spans="1:8">
      <c r="A1676" s="6">
        <v>3235261</v>
      </c>
      <c r="B1676" s="6">
        <v>1762208</v>
      </c>
      <c r="C1676" s="6">
        <v>1762858</v>
      </c>
      <c r="D1676" s="7">
        <v>297.602226975219</v>
      </c>
      <c r="E1676" s="7">
        <f>LOG(D1676,2)</f>
        <v>8.21724151203412</v>
      </c>
      <c r="F1676" s="7">
        <v>323.44327050246</v>
      </c>
      <c r="G1676" s="7">
        <f>LOG(F1676,2)</f>
        <v>8.33736888640763</v>
      </c>
      <c r="H1676" s="8">
        <v>1.08683081370017</v>
      </c>
    </row>
    <row r="1677" customHeight="1" spans="1:8">
      <c r="A1677" s="6">
        <v>3234664</v>
      </c>
      <c r="B1677" s="6">
        <v>1460670</v>
      </c>
      <c r="C1677" s="6">
        <v>1461173</v>
      </c>
      <c r="D1677" s="7">
        <v>250.988191959236</v>
      </c>
      <c r="E1677" s="7">
        <f>LOG(D1677,2)</f>
        <v>7.97147568222738</v>
      </c>
      <c r="F1677" s="7">
        <v>272.853847471175</v>
      </c>
      <c r="G1677" s="7">
        <f>LOG(F1677,2)</f>
        <v>8.09198457685508</v>
      </c>
      <c r="H1677" s="8">
        <v>1.08711826377669</v>
      </c>
    </row>
    <row r="1678" customHeight="1" spans="1:8">
      <c r="A1678" s="6">
        <v>3235191</v>
      </c>
      <c r="B1678" s="6">
        <v>1307929</v>
      </c>
      <c r="C1678" s="6">
        <v>1308993</v>
      </c>
      <c r="D1678" s="7">
        <v>21.0800851111428</v>
      </c>
      <c r="E1678" s="7">
        <f>LOG(D1678,2)</f>
        <v>4.39780878677595</v>
      </c>
      <c r="F1678" s="7">
        <v>22.9287740194285</v>
      </c>
      <c r="G1678" s="7">
        <f>LOG(F1678,2)</f>
        <v>4.51908731228423</v>
      </c>
      <c r="H1678" s="8">
        <v>1.08769836072951</v>
      </c>
    </row>
    <row r="1679" customHeight="1" spans="1:8">
      <c r="A1679" s="6">
        <v>3234649</v>
      </c>
      <c r="B1679" s="6">
        <v>1992685</v>
      </c>
      <c r="C1679" s="6">
        <v>1993284</v>
      </c>
      <c r="D1679" s="7">
        <v>308.615197098597</v>
      </c>
      <c r="E1679" s="7">
        <f>LOG(D1679,2)</f>
        <v>8.26966529587959</v>
      </c>
      <c r="F1679" s="7">
        <v>335.763234547006</v>
      </c>
      <c r="G1679" s="7">
        <f>LOG(F1679,2)</f>
        <v>8.39130045626001</v>
      </c>
      <c r="H1679" s="8">
        <v>1.0879672734967</v>
      </c>
    </row>
    <row r="1680" customHeight="1" spans="1:8">
      <c r="A1680" s="6">
        <v>3233994</v>
      </c>
      <c r="B1680" s="6">
        <v>723149</v>
      </c>
      <c r="C1680" s="6">
        <v>724321</v>
      </c>
      <c r="D1680" s="7">
        <v>190.330522345439</v>
      </c>
      <c r="E1680" s="7">
        <f>LOG(D1680,2)</f>
        <v>7.57236312766318</v>
      </c>
      <c r="F1680" s="7">
        <v>207.081180890235</v>
      </c>
      <c r="G1680" s="7">
        <f>LOG(F1680,2)</f>
        <v>7.69405264014641</v>
      </c>
      <c r="H1680" s="8">
        <v>1.08800826235529</v>
      </c>
    </row>
    <row r="1681" customHeight="1" spans="1:8">
      <c r="A1681" s="6">
        <v>3234883</v>
      </c>
      <c r="B1681" s="6">
        <v>1220679</v>
      </c>
      <c r="C1681" s="6">
        <v>1221425</v>
      </c>
      <c r="D1681" s="7">
        <v>235.92095096183</v>
      </c>
      <c r="E1681" s="7">
        <f>LOG(D1681,2)</f>
        <v>7.88215973258521</v>
      </c>
      <c r="F1681" s="7">
        <v>256.7138608475</v>
      </c>
      <c r="G1681" s="7">
        <f>LOG(F1681,2)</f>
        <v>8.00401738376398</v>
      </c>
      <c r="H1681" s="8">
        <v>1.08813507151823</v>
      </c>
    </row>
    <row r="1682" customHeight="1" spans="1:8">
      <c r="A1682" s="6">
        <v>3233975</v>
      </c>
      <c r="B1682" s="6">
        <v>789318</v>
      </c>
      <c r="C1682" s="6">
        <v>789866</v>
      </c>
      <c r="D1682" s="7">
        <v>73.313987517154</v>
      </c>
      <c r="E1682" s="7">
        <f>LOG(D1682,2)</f>
        <v>6.1960165701424</v>
      </c>
      <c r="F1682" s="7">
        <v>79.7896496920458</v>
      </c>
      <c r="G1682" s="7">
        <f>LOG(F1682,2)</f>
        <v>6.31812970716924</v>
      </c>
      <c r="H1682" s="8">
        <v>1.0883277856545</v>
      </c>
    </row>
    <row r="1683" customHeight="1" spans="1:8">
      <c r="A1683" s="6">
        <v>3235227</v>
      </c>
      <c r="B1683" s="6">
        <v>318271</v>
      </c>
      <c r="C1683" s="6">
        <v>319122</v>
      </c>
      <c r="D1683" s="7">
        <v>35.9358710295991</v>
      </c>
      <c r="E1683" s="7">
        <f>LOG(D1683,2)</f>
        <v>5.16735275005342</v>
      </c>
      <c r="F1683" s="7">
        <v>39.1574183500656</v>
      </c>
      <c r="G1683" s="7">
        <f>LOG(F1683,2)</f>
        <v>5.29121374603085</v>
      </c>
      <c r="H1683" s="8">
        <v>1.08964711938701</v>
      </c>
    </row>
    <row r="1684" customHeight="1" spans="1:8">
      <c r="A1684" s="6">
        <v>3234827</v>
      </c>
      <c r="B1684" s="6">
        <v>562368</v>
      </c>
      <c r="C1684" s="6">
        <v>563402</v>
      </c>
      <c r="D1684" s="7">
        <v>56.7224088411589</v>
      </c>
      <c r="E1684" s="7">
        <f>LOG(D1684,2)</f>
        <v>5.82584689596623</v>
      </c>
      <c r="F1684" s="7">
        <v>61.8291327128912</v>
      </c>
      <c r="G1684" s="7">
        <f>LOG(F1684,2)</f>
        <v>5.95021486371411</v>
      </c>
      <c r="H1684" s="8">
        <v>1.09003009526681</v>
      </c>
    </row>
    <row r="1685" customHeight="1" spans="1:8">
      <c r="A1685" s="6">
        <v>3235712</v>
      </c>
      <c r="B1685" s="6">
        <v>973311</v>
      </c>
      <c r="C1685" s="6">
        <v>974708</v>
      </c>
      <c r="D1685" s="7">
        <v>348.055555346808</v>
      </c>
      <c r="E1685" s="7">
        <f>LOG(D1685,2)</f>
        <v>8.44317379190165</v>
      </c>
      <c r="F1685" s="7">
        <v>379.413611857004</v>
      </c>
      <c r="G1685" s="7">
        <f>LOG(F1685,2)</f>
        <v>8.5676276276341</v>
      </c>
      <c r="H1685" s="8">
        <v>1.09009497486386</v>
      </c>
    </row>
    <row r="1686" customHeight="1" spans="1:8">
      <c r="A1686" s="6">
        <v>3235901</v>
      </c>
      <c r="B1686" s="6">
        <v>424963</v>
      </c>
      <c r="C1686" s="6">
        <v>426262</v>
      </c>
      <c r="D1686" s="7">
        <v>68.7115809752445</v>
      </c>
      <c r="E1686" s="7">
        <f>LOG(D1686,2)</f>
        <v>6.10248137307874</v>
      </c>
      <c r="F1686" s="7">
        <v>74.9298642670842</v>
      </c>
      <c r="G1686" s="7">
        <f>LOG(F1686,2)</f>
        <v>6.22746893296836</v>
      </c>
      <c r="H1686" s="8">
        <v>1.0904983294458</v>
      </c>
    </row>
    <row r="1687" customHeight="1" spans="1:8">
      <c r="A1687" s="6">
        <v>3235615</v>
      </c>
      <c r="B1687" s="6">
        <v>1509095</v>
      </c>
      <c r="C1687" s="6">
        <v>1511395</v>
      </c>
      <c r="D1687" s="7">
        <v>151.237643108057</v>
      </c>
      <c r="E1687" s="7">
        <f>LOG(D1687,2)</f>
        <v>7.24067346138513</v>
      </c>
      <c r="F1687" s="7">
        <v>164.957736735306</v>
      </c>
      <c r="G1687" s="7">
        <f>LOG(F1687,2)</f>
        <v>7.36595263356362</v>
      </c>
      <c r="H1687" s="8">
        <v>1.09071877440887</v>
      </c>
    </row>
    <row r="1688" customHeight="1" spans="1:8">
      <c r="A1688" s="6">
        <v>3235519</v>
      </c>
      <c r="B1688" s="6">
        <v>190634</v>
      </c>
      <c r="C1688" s="6">
        <v>191803</v>
      </c>
      <c r="D1688" s="7">
        <v>59.0673560659134</v>
      </c>
      <c r="E1688" s="7">
        <f>LOG(D1688,2)</f>
        <v>5.88428913132805</v>
      </c>
      <c r="F1688" s="7">
        <v>64.4439856380518</v>
      </c>
      <c r="G1688" s="7">
        <f>LOG(F1688,2)</f>
        <v>6.00997381739922</v>
      </c>
      <c r="H1688" s="8">
        <v>1.09102539761791</v>
      </c>
    </row>
    <row r="1689" customHeight="1" spans="1:8">
      <c r="A1689" s="6">
        <v>3234495</v>
      </c>
      <c r="B1689" s="6">
        <v>929686</v>
      </c>
      <c r="C1689" s="6">
        <v>930417</v>
      </c>
      <c r="D1689" s="7">
        <v>96.4122297171672</v>
      </c>
      <c r="E1689" s="7">
        <f>LOG(D1689,2)</f>
        <v>6.59114425621005</v>
      </c>
      <c r="F1689" s="7">
        <v>105.199434221114</v>
      </c>
      <c r="G1689" s="7">
        <f>LOG(F1689,2)</f>
        <v>6.71698313538794</v>
      </c>
      <c r="H1689" s="8">
        <v>1.09114201102624</v>
      </c>
    </row>
    <row r="1690" customHeight="1" spans="1:8">
      <c r="A1690" s="6">
        <v>3234988</v>
      </c>
      <c r="B1690" s="6">
        <v>1815332</v>
      </c>
      <c r="C1690" s="6">
        <v>1816366</v>
      </c>
      <c r="D1690" s="7">
        <v>109.127828363153</v>
      </c>
      <c r="E1690" s="7">
        <f>LOG(D1690,2)</f>
        <v>6.76987523572672</v>
      </c>
      <c r="F1690" s="7">
        <v>119.105157744833</v>
      </c>
      <c r="G1690" s="7">
        <f>LOG(F1690,2)</f>
        <v>6.89609207897823</v>
      </c>
      <c r="H1690" s="8">
        <v>1.09142791102264</v>
      </c>
    </row>
    <row r="1691" customHeight="1" spans="1:8">
      <c r="A1691" s="6">
        <v>3233801</v>
      </c>
      <c r="B1691" s="6">
        <v>1603282</v>
      </c>
      <c r="C1691" s="6">
        <v>1603557</v>
      </c>
      <c r="D1691" s="7">
        <v>65.9490888819151</v>
      </c>
      <c r="E1691" s="7">
        <f>LOG(D1691,2)</f>
        <v>6.04328082298249</v>
      </c>
      <c r="F1691" s="7">
        <v>71.9830802400083</v>
      </c>
      <c r="G1691" s="7">
        <f>LOG(F1691,2)</f>
        <v>6.16958593307533</v>
      </c>
      <c r="H1691" s="8">
        <v>1.09149468871204</v>
      </c>
    </row>
    <row r="1692" customHeight="1" spans="1:8">
      <c r="A1692" s="6">
        <v>3234968</v>
      </c>
      <c r="B1692" s="6">
        <v>1434685</v>
      </c>
      <c r="C1692" s="6">
        <v>1435209</v>
      </c>
      <c r="D1692" s="7">
        <v>56.1562463074979</v>
      </c>
      <c r="E1692" s="7">
        <f>LOG(D1692,2)</f>
        <v>5.81137459864687</v>
      </c>
      <c r="F1692" s="7">
        <v>61.3028644224958</v>
      </c>
      <c r="G1692" s="7">
        <f>LOG(F1692,2)</f>
        <v>5.93788258139039</v>
      </c>
      <c r="H1692" s="8">
        <v>1.09164818614863</v>
      </c>
    </row>
    <row r="1693" customHeight="1" spans="1:8">
      <c r="A1693" s="6">
        <v>3235328</v>
      </c>
      <c r="B1693" s="6">
        <v>1346610</v>
      </c>
      <c r="C1693" s="6">
        <v>1347377</v>
      </c>
      <c r="D1693" s="7">
        <v>375.392298685991</v>
      </c>
      <c r="E1693" s="7">
        <f>LOG(D1693,2)</f>
        <v>8.55225524281645</v>
      </c>
      <c r="F1693" s="7">
        <v>409.997968819859</v>
      </c>
      <c r="G1693" s="7">
        <f>LOG(F1693,2)</f>
        <v>8.67947295223526</v>
      </c>
      <c r="H1693" s="8">
        <v>1.09218534918005</v>
      </c>
    </row>
    <row r="1694" customHeight="1" spans="1:8">
      <c r="A1694" s="6">
        <v>3235220</v>
      </c>
      <c r="B1694" s="6">
        <v>979780</v>
      </c>
      <c r="C1694" s="6">
        <v>981045</v>
      </c>
      <c r="D1694" s="7">
        <v>50.4225928878883</v>
      </c>
      <c r="E1694" s="7">
        <f>LOG(D1694,2)</f>
        <v>5.65599840289571</v>
      </c>
      <c r="F1694" s="7">
        <v>55.0735253986865</v>
      </c>
      <c r="G1694" s="7">
        <f>LOG(F1694,2)</f>
        <v>5.78328705696998</v>
      </c>
      <c r="H1694" s="8">
        <v>1.09223905881118</v>
      </c>
    </row>
    <row r="1695" customHeight="1" spans="1:8">
      <c r="A1695" s="6">
        <v>3235421</v>
      </c>
      <c r="B1695" s="6">
        <v>942170</v>
      </c>
      <c r="C1695" s="6">
        <v>942583</v>
      </c>
      <c r="D1695" s="7">
        <v>233.807433822806</v>
      </c>
      <c r="E1695" s="7">
        <f>LOG(D1695,2)</f>
        <v>7.86917699034062</v>
      </c>
      <c r="F1695" s="7">
        <v>255.465558803264</v>
      </c>
      <c r="G1695" s="7">
        <f>LOG(F1695,2)</f>
        <v>7.99698499368519</v>
      </c>
      <c r="H1695" s="8">
        <v>1.09263231979558</v>
      </c>
    </row>
    <row r="1696" customHeight="1" spans="1:8">
      <c r="A1696" s="6">
        <v>3234067</v>
      </c>
      <c r="B1696" s="6">
        <v>55059</v>
      </c>
      <c r="C1696" s="6">
        <v>55607</v>
      </c>
      <c r="D1696" s="7">
        <v>33.5549915569867</v>
      </c>
      <c r="E1696" s="7">
        <f>LOG(D1696,2)</f>
        <v>5.0684554889987</v>
      </c>
      <c r="F1696" s="7">
        <v>36.6759269978108</v>
      </c>
      <c r="G1696" s="7">
        <f>LOG(F1696,2)</f>
        <v>5.19676152590513</v>
      </c>
      <c r="H1696" s="8">
        <v>1.09300957312189</v>
      </c>
    </row>
    <row r="1697" customHeight="1" spans="1:8">
      <c r="A1697" s="6">
        <v>3234518</v>
      </c>
      <c r="B1697" s="6">
        <v>1833519</v>
      </c>
      <c r="C1697" s="6">
        <v>1834220</v>
      </c>
      <c r="D1697" s="7">
        <v>341.977140975148</v>
      </c>
      <c r="E1697" s="7">
        <f>LOG(D1697,2)</f>
        <v>8.41775608300293</v>
      </c>
      <c r="F1697" s="7">
        <v>373.787322001011</v>
      </c>
      <c r="G1697" s="7">
        <f>LOG(F1697,2)</f>
        <v>8.54607382681806</v>
      </c>
      <c r="H1697" s="8">
        <v>1.09301844250512</v>
      </c>
    </row>
    <row r="1698" customHeight="1" spans="1:8">
      <c r="A1698" s="6">
        <v>3235656</v>
      </c>
      <c r="B1698" s="6">
        <v>1449887</v>
      </c>
      <c r="C1698" s="6">
        <v>1451083</v>
      </c>
      <c r="D1698" s="7">
        <v>15.6652490516721</v>
      </c>
      <c r="E1698" s="7">
        <f>LOG(D1698,2)</f>
        <v>3.96949580125487</v>
      </c>
      <c r="F1698" s="7">
        <v>17.1344521366552</v>
      </c>
      <c r="G1698" s="7">
        <f>LOG(F1698,2)</f>
        <v>4.09882815821415</v>
      </c>
      <c r="H1698" s="8">
        <v>1.09378740677131</v>
      </c>
    </row>
    <row r="1699" customHeight="1" spans="1:8">
      <c r="A1699" s="6">
        <v>3234751</v>
      </c>
      <c r="B1699" s="6">
        <v>2066983</v>
      </c>
      <c r="C1699" s="6">
        <v>2067744</v>
      </c>
      <c r="D1699" s="7">
        <v>80.6969681190423</v>
      </c>
      <c r="E1699" s="7">
        <f>LOG(D1699,2)</f>
        <v>6.33444256564208</v>
      </c>
      <c r="F1699" s="7">
        <v>88.2673863774587</v>
      </c>
      <c r="G1699" s="7">
        <f>LOG(F1699,2)</f>
        <v>6.463808574631</v>
      </c>
      <c r="H1699" s="8">
        <v>1.09381292054552</v>
      </c>
    </row>
    <row r="1700" customHeight="1" spans="1:8">
      <c r="A1700" s="6">
        <v>3233980</v>
      </c>
      <c r="B1700" s="6">
        <v>702363</v>
      </c>
      <c r="C1700" s="6">
        <v>703184</v>
      </c>
      <c r="D1700" s="7">
        <v>131.12332028163</v>
      </c>
      <c r="E1700" s="7">
        <f>LOG(D1700,2)</f>
        <v>7.03478048145708</v>
      </c>
      <c r="F1700" s="7">
        <v>143.453482670056</v>
      </c>
      <c r="G1700" s="7">
        <f>LOG(F1700,2)</f>
        <v>7.16443918311538</v>
      </c>
      <c r="H1700" s="8">
        <v>1.09403485483698</v>
      </c>
    </row>
    <row r="1701" customHeight="1" spans="1:8">
      <c r="A1701" s="6">
        <v>3234735</v>
      </c>
      <c r="B1701" s="6">
        <v>1775950</v>
      </c>
      <c r="C1701" s="6">
        <v>1776657</v>
      </c>
      <c r="D1701" s="7">
        <v>140.959627107527</v>
      </c>
      <c r="E1701" s="7">
        <f>LOG(D1701,2)</f>
        <v>7.13913820266702</v>
      </c>
      <c r="F1701" s="7">
        <v>154.223149253765</v>
      </c>
      <c r="G1701" s="7">
        <f>LOG(F1701,2)</f>
        <v>7.26887552316629</v>
      </c>
      <c r="H1701" s="8">
        <v>1.09409447526504</v>
      </c>
    </row>
    <row r="1702" customHeight="1" spans="1:8">
      <c r="A1702" s="6">
        <v>3235618</v>
      </c>
      <c r="B1702" s="6">
        <v>1513567</v>
      </c>
      <c r="C1702" s="6">
        <v>1514646</v>
      </c>
      <c r="D1702" s="7">
        <v>511.645799690536</v>
      </c>
      <c r="E1702" s="7">
        <f>LOG(D1702,2)</f>
        <v>8.99900160182263</v>
      </c>
      <c r="F1702" s="7">
        <v>559.952479139249</v>
      </c>
      <c r="G1702" s="7">
        <f>LOG(F1702,2)</f>
        <v>9.12916058655357</v>
      </c>
      <c r="H1702" s="8">
        <v>1.09441429887225</v>
      </c>
    </row>
    <row r="1703" customHeight="1" spans="1:8">
      <c r="A1703" s="6">
        <v>25392768</v>
      </c>
      <c r="B1703" s="6">
        <v>1833070</v>
      </c>
      <c r="C1703" s="6">
        <v>1833522</v>
      </c>
      <c r="D1703" s="7">
        <v>123.129805825395</v>
      </c>
      <c r="E1703" s="7">
        <f>LOG(D1703,2)</f>
        <v>6.94403622463943</v>
      </c>
      <c r="F1703" s="7">
        <v>134.763489683727</v>
      </c>
      <c r="G1703" s="7">
        <f>LOG(F1703,2)</f>
        <v>7.07428588223856</v>
      </c>
      <c r="H1703" s="8">
        <v>1.09448308458172</v>
      </c>
    </row>
    <row r="1704" customHeight="1" spans="1:8">
      <c r="A1704" s="6">
        <v>3234579</v>
      </c>
      <c r="B1704" s="6">
        <v>12347</v>
      </c>
      <c r="C1704" s="6">
        <v>13411</v>
      </c>
      <c r="D1704" s="7">
        <v>992.242701136892</v>
      </c>
      <c r="E1704" s="7">
        <f>LOG(D1704,2)</f>
        <v>9.95454923468203</v>
      </c>
      <c r="F1704" s="7">
        <v>1086.30095156959</v>
      </c>
      <c r="G1704" s="7">
        <f>LOG(F1704,2)</f>
        <v>10.0852081310715</v>
      </c>
      <c r="H1704" s="8">
        <v>1.09479359266128</v>
      </c>
    </row>
    <row r="1705" customHeight="1" spans="1:8">
      <c r="A1705" s="6">
        <v>3234180</v>
      </c>
      <c r="B1705" s="6">
        <v>122010</v>
      </c>
      <c r="C1705" s="6">
        <v>122441</v>
      </c>
      <c r="D1705" s="7">
        <v>156.922119437166</v>
      </c>
      <c r="E1705" s="7">
        <f>LOG(D1705,2)</f>
        <v>7.29390491590548</v>
      </c>
      <c r="F1705" s="7">
        <v>171.808672648322</v>
      </c>
      <c r="G1705" s="7">
        <f>LOG(F1705,2)</f>
        <v>7.42465905320644</v>
      </c>
      <c r="H1705" s="8">
        <v>1.09486586890714</v>
      </c>
    </row>
    <row r="1706" customHeight="1" spans="1:8">
      <c r="A1706" s="6">
        <v>3235426</v>
      </c>
      <c r="B1706" s="6">
        <v>251450</v>
      </c>
      <c r="C1706" s="6">
        <v>251764</v>
      </c>
      <c r="D1706" s="7">
        <v>600.860208938197</v>
      </c>
      <c r="E1706" s="7">
        <f>LOG(D1706,2)</f>
        <v>9.23088557450502</v>
      </c>
      <c r="F1706" s="7">
        <v>658.079279477208</v>
      </c>
      <c r="G1706" s="7">
        <f>LOG(F1706,2)</f>
        <v>9.36211758713772</v>
      </c>
      <c r="H1706" s="8">
        <v>1.09522859009107</v>
      </c>
    </row>
    <row r="1707" customHeight="1" spans="1:8">
      <c r="A1707" s="6">
        <v>3235965</v>
      </c>
      <c r="B1707" s="6">
        <v>168143</v>
      </c>
      <c r="C1707" s="6">
        <v>168856</v>
      </c>
      <c r="D1707" s="7">
        <v>28.8270098874807</v>
      </c>
      <c r="E1707" s="7">
        <f>LOG(D1707,2)</f>
        <v>4.8493492943902</v>
      </c>
      <c r="F1707" s="7">
        <v>31.575445240617</v>
      </c>
      <c r="G1707" s="7">
        <f>LOG(F1707,2)</f>
        <v>4.98073117226999</v>
      </c>
      <c r="H1707" s="8">
        <v>1.09534236689355</v>
      </c>
    </row>
    <row r="1708" customHeight="1" spans="1:8">
      <c r="A1708" s="6">
        <v>3234706</v>
      </c>
      <c r="B1708" s="6">
        <v>934512</v>
      </c>
      <c r="C1708" s="6">
        <v>935324</v>
      </c>
      <c r="D1708" s="7">
        <v>77.9322205294171</v>
      </c>
      <c r="E1708" s="7">
        <f>LOG(D1708,2)</f>
        <v>6.28414801864743</v>
      </c>
      <c r="F1708" s="7">
        <v>85.3650413580198</v>
      </c>
      <c r="G1708" s="7">
        <f>LOG(F1708,2)</f>
        <v>6.41557347404229</v>
      </c>
      <c r="H1708" s="8">
        <v>1.09537545290137</v>
      </c>
    </row>
    <row r="1709" customHeight="1" spans="1:8">
      <c r="A1709" s="6">
        <v>3234610</v>
      </c>
      <c r="B1709" s="6">
        <v>31276</v>
      </c>
      <c r="C1709" s="6">
        <v>32235</v>
      </c>
      <c r="D1709" s="7">
        <v>129.289075228336</v>
      </c>
      <c r="E1709" s="7">
        <f>LOG(D1709,2)</f>
        <v>7.01445656407385</v>
      </c>
      <c r="F1709" s="7">
        <v>141.630590861717</v>
      </c>
      <c r="G1709" s="7">
        <f>LOG(F1709,2)</f>
        <v>7.14598909727168</v>
      </c>
      <c r="H1709" s="8">
        <v>1.09545675542643</v>
      </c>
    </row>
    <row r="1710" customHeight="1" spans="1:8">
      <c r="A1710" s="6">
        <v>3234959</v>
      </c>
      <c r="B1710" s="6">
        <v>1321275</v>
      </c>
      <c r="C1710" s="6">
        <v>1322036</v>
      </c>
      <c r="D1710" s="7">
        <v>102.421226361929</v>
      </c>
      <c r="E1710" s="7">
        <f>LOG(D1710,2)</f>
        <v>6.67837092848775</v>
      </c>
      <c r="F1710" s="7">
        <v>112.231700672613</v>
      </c>
      <c r="G1710" s="7">
        <f>LOG(F1710,2)</f>
        <v>6.81033642315061</v>
      </c>
      <c r="H1710" s="8">
        <v>1.09578555792738</v>
      </c>
    </row>
    <row r="1711" customHeight="1" spans="1:8">
      <c r="A1711" s="6">
        <v>3235671</v>
      </c>
      <c r="B1711" s="6">
        <v>756965</v>
      </c>
      <c r="C1711" s="6">
        <v>757657</v>
      </c>
      <c r="D1711" s="7">
        <v>165.889758290265</v>
      </c>
      <c r="E1711" s="7">
        <f>LOG(D1711,2)</f>
        <v>7.37408100964327</v>
      </c>
      <c r="F1711" s="7">
        <v>181.825291163884</v>
      </c>
      <c r="G1711" s="7">
        <f>LOG(F1711,2)</f>
        <v>7.50640907631977</v>
      </c>
      <c r="H1711" s="8">
        <v>1.09606098072514</v>
      </c>
    </row>
    <row r="1712" customHeight="1" spans="1:8">
      <c r="A1712" s="6">
        <v>3233908</v>
      </c>
      <c r="B1712" s="6">
        <v>42705</v>
      </c>
      <c r="C1712" s="6">
        <v>44444</v>
      </c>
      <c r="D1712" s="7">
        <v>34.8345530880469</v>
      </c>
      <c r="E1712" s="7">
        <f>LOG(D1712,2)</f>
        <v>5.12244714915686</v>
      </c>
      <c r="F1712" s="7">
        <v>38.1933833867563</v>
      </c>
      <c r="G1712" s="7">
        <f>LOG(F1712,2)</f>
        <v>5.25525082262696</v>
      </c>
      <c r="H1712" s="8">
        <v>1.09642237379132</v>
      </c>
    </row>
    <row r="1713" customHeight="1" spans="1:8">
      <c r="A1713" s="6">
        <v>3234731</v>
      </c>
      <c r="B1713" s="6">
        <v>342439</v>
      </c>
      <c r="C1713" s="6">
        <v>343467</v>
      </c>
      <c r="D1713" s="7">
        <v>14.3789602663387</v>
      </c>
      <c r="E1713" s="7">
        <f>LOG(D1713,2)</f>
        <v>3.8458874540562</v>
      </c>
      <c r="F1713" s="7">
        <v>15.7685896974568</v>
      </c>
      <c r="G1713" s="7">
        <f>LOG(F1713,2)</f>
        <v>3.97898172981167</v>
      </c>
      <c r="H1713" s="8">
        <v>1.09664324856445</v>
      </c>
    </row>
    <row r="1714" customHeight="1" spans="1:8">
      <c r="A1714" s="6">
        <v>32154150</v>
      </c>
      <c r="B1714" s="6">
        <v>1957469</v>
      </c>
      <c r="C1714" s="6">
        <v>1958415</v>
      </c>
      <c r="D1714" s="7">
        <v>9.74567793225022</v>
      </c>
      <c r="E1714" s="7">
        <f>LOG(D1714,2)</f>
        <v>3.2847625462299</v>
      </c>
      <c r="F1714" s="7">
        <v>10.6875319070858</v>
      </c>
      <c r="G1714" s="7">
        <f>LOG(F1714,2)</f>
        <v>3.41785682198538</v>
      </c>
      <c r="H1714" s="8">
        <v>1.09664324856445</v>
      </c>
    </row>
    <row r="1715" customHeight="1" spans="1:8">
      <c r="A1715" s="6">
        <v>3235055</v>
      </c>
      <c r="B1715" s="6">
        <v>1796599</v>
      </c>
      <c r="C1715" s="6">
        <v>1796925</v>
      </c>
      <c r="D1715" s="7">
        <v>174.494279511531</v>
      </c>
      <c r="E1715" s="7">
        <f>LOG(D1715,2)</f>
        <v>7.44703593076196</v>
      </c>
      <c r="F1715" s="7">
        <v>191.439855427988</v>
      </c>
      <c r="G1715" s="7">
        <f>LOG(F1715,2)</f>
        <v>7.58074740226626</v>
      </c>
      <c r="H1715" s="8">
        <v>1.09711250113123</v>
      </c>
    </row>
    <row r="1716" customHeight="1" spans="1:8">
      <c r="A1716" s="6">
        <v>3235471</v>
      </c>
      <c r="B1716" s="6">
        <v>1120136</v>
      </c>
      <c r="C1716" s="6">
        <v>1120450</v>
      </c>
      <c r="D1716" s="7">
        <v>512.498413506109</v>
      </c>
      <c r="E1716" s="7">
        <f>LOG(D1716,2)</f>
        <v>9.00140372838225</v>
      </c>
      <c r="F1716" s="7">
        <v>562.537932263002</v>
      </c>
      <c r="G1716" s="7">
        <f>LOG(F1716,2)</f>
        <v>9.13580657115795</v>
      </c>
      <c r="H1716" s="8">
        <v>1.09763838762848</v>
      </c>
    </row>
    <row r="1717" customHeight="1" spans="1:8">
      <c r="A1717" s="6">
        <v>3234692</v>
      </c>
      <c r="B1717" s="6">
        <v>624308</v>
      </c>
      <c r="C1717" s="6">
        <v>624739</v>
      </c>
      <c r="D1717" s="7">
        <v>18.7357041575438</v>
      </c>
      <c r="E1717" s="7">
        <f>LOG(D1717,2)</f>
        <v>4.22771829542633</v>
      </c>
      <c r="F1717" s="7">
        <v>20.5773734917903</v>
      </c>
      <c r="G1717" s="7">
        <f>LOG(F1717,2)</f>
        <v>4.36298694241614</v>
      </c>
      <c r="H1717" s="8">
        <v>1.09829731077948</v>
      </c>
    </row>
    <row r="1718" customHeight="1" spans="1:8">
      <c r="A1718" s="6">
        <v>3234940</v>
      </c>
      <c r="B1718" s="6">
        <v>1855292</v>
      </c>
      <c r="C1718" s="6">
        <v>1856941</v>
      </c>
      <c r="D1718" s="7">
        <v>32.8280981378614</v>
      </c>
      <c r="E1718" s="7">
        <f>LOG(D1718,2)</f>
        <v>5.03685926616426</v>
      </c>
      <c r="F1718" s="7">
        <v>36.0575084415179</v>
      </c>
      <c r="G1718" s="7">
        <f>LOG(F1718,2)</f>
        <v>5.1722278054886</v>
      </c>
      <c r="H1718" s="8">
        <v>1.09837335961695</v>
      </c>
    </row>
    <row r="1719" customHeight="1" spans="1:8">
      <c r="A1719" s="6">
        <v>3235869</v>
      </c>
      <c r="B1719" s="6">
        <v>690323</v>
      </c>
      <c r="C1719" s="6">
        <v>690508</v>
      </c>
      <c r="D1719" s="7">
        <v>305.590793370395</v>
      </c>
      <c r="E1719" s="7">
        <f>LOG(D1719,2)</f>
        <v>8.25545726927747</v>
      </c>
      <c r="F1719" s="7">
        <v>335.699894944186</v>
      </c>
      <c r="G1719" s="7">
        <f>LOG(F1719,2)</f>
        <v>8.39102827532516</v>
      </c>
      <c r="H1719" s="8">
        <v>1.09852751531456</v>
      </c>
    </row>
    <row r="1720" customHeight="1" spans="1:8">
      <c r="A1720" s="6">
        <v>3234971</v>
      </c>
      <c r="B1720" s="6">
        <v>1436456</v>
      </c>
      <c r="C1720" s="6">
        <v>1436737</v>
      </c>
      <c r="D1720" s="7">
        <v>100.26045825483</v>
      </c>
      <c r="E1720" s="7">
        <f>LOG(D1720,2)</f>
        <v>6.64760892306766</v>
      </c>
      <c r="F1720" s="7">
        <v>110.139850937858</v>
      </c>
      <c r="G1720" s="7">
        <f>LOG(F1720,2)</f>
        <v>6.78319275084884</v>
      </c>
      <c r="H1720" s="8">
        <v>1.09853727835472</v>
      </c>
    </row>
    <row r="1721" customHeight="1" spans="1:8">
      <c r="A1721" s="6">
        <v>3234822</v>
      </c>
      <c r="B1721" s="6">
        <v>1323742</v>
      </c>
      <c r="C1721" s="6">
        <v>1324767</v>
      </c>
      <c r="D1721" s="7">
        <v>375.767102008029</v>
      </c>
      <c r="E1721" s="7">
        <f>LOG(D1721,2)</f>
        <v>8.55369495571464</v>
      </c>
      <c r="F1721" s="7">
        <v>412.956700233469</v>
      </c>
      <c r="G1721" s="7">
        <f>LOG(F1721,2)</f>
        <v>8.68984670838475</v>
      </c>
      <c r="H1721" s="8">
        <v>1.09896980876374</v>
      </c>
    </row>
    <row r="1722" customHeight="1" spans="1:8">
      <c r="A1722" s="6">
        <v>3234709</v>
      </c>
      <c r="B1722" s="6">
        <v>14153</v>
      </c>
      <c r="C1722" s="6">
        <v>14896</v>
      </c>
      <c r="D1722" s="7">
        <v>401.973972078391</v>
      </c>
      <c r="E1722" s="7">
        <f>LOG(D1722,2)</f>
        <v>8.65095827931549</v>
      </c>
      <c r="F1722" s="7">
        <v>441.793729667113</v>
      </c>
      <c r="G1722" s="7">
        <f>LOG(F1722,2)</f>
        <v>8.78722913259114</v>
      </c>
      <c r="H1722" s="8">
        <v>1.09906053713586</v>
      </c>
    </row>
    <row r="1723" customHeight="1" spans="1:8">
      <c r="A1723" s="6">
        <v>3234317</v>
      </c>
      <c r="B1723" s="6">
        <v>877272</v>
      </c>
      <c r="C1723" s="6">
        <v>878198</v>
      </c>
      <c r="D1723" s="7">
        <v>308.357606887591</v>
      </c>
      <c r="E1723" s="7">
        <f>LOG(D1723,2)</f>
        <v>8.26846062643811</v>
      </c>
      <c r="F1723" s="7">
        <v>339.212550175579</v>
      </c>
      <c r="G1723" s="7">
        <f>LOG(F1723,2)</f>
        <v>8.40604573745037</v>
      </c>
      <c r="H1723" s="8">
        <v>1.10006220893794</v>
      </c>
    </row>
    <row r="1724" customHeight="1" spans="1:8">
      <c r="A1724" s="6">
        <v>3234488</v>
      </c>
      <c r="B1724" s="6">
        <v>1626484</v>
      </c>
      <c r="C1724" s="6">
        <v>1627080</v>
      </c>
      <c r="D1724" s="7">
        <v>12.8826870489126</v>
      </c>
      <c r="E1724" s="7">
        <f>LOG(D1724,2)</f>
        <v>3.68736163459969</v>
      </c>
      <c r="F1724" s="7">
        <v>14.1725616542112</v>
      </c>
      <c r="G1724" s="7">
        <f>LOG(F1724,2)</f>
        <v>3.82502864014499</v>
      </c>
      <c r="H1724" s="8">
        <v>1.10012465570275</v>
      </c>
    </row>
    <row r="1725" customHeight="1" spans="1:8">
      <c r="A1725" s="6">
        <v>3235304</v>
      </c>
      <c r="B1725" s="6">
        <v>1149281</v>
      </c>
      <c r="C1725" s="6">
        <v>1149895</v>
      </c>
      <c r="D1725" s="7">
        <v>621.291747323569</v>
      </c>
      <c r="E1725" s="7">
        <f>LOG(D1725,2)</f>
        <v>9.27912708072832</v>
      </c>
      <c r="F1725" s="7">
        <v>683.53402865471</v>
      </c>
      <c r="G1725" s="7">
        <f>LOG(F1725,2)</f>
        <v>9.41686935167244</v>
      </c>
      <c r="H1725" s="8">
        <v>1.10018205070206</v>
      </c>
    </row>
    <row r="1726" customHeight="1" spans="1:8">
      <c r="A1726" s="6">
        <v>3235662</v>
      </c>
      <c r="B1726" s="6">
        <v>1420860</v>
      </c>
      <c r="C1726" s="6">
        <v>1421891</v>
      </c>
      <c r="D1726" s="7">
        <v>44.0761235553036</v>
      </c>
      <c r="E1726" s="7">
        <f>LOG(D1726,2)</f>
        <v>5.4619254409956</v>
      </c>
      <c r="F1726" s="7">
        <v>48.5173992528483</v>
      </c>
      <c r="G1726" s="7">
        <f>LOG(F1726,2)</f>
        <v>5.60043031258444</v>
      </c>
      <c r="H1726" s="8">
        <v>1.1007637545977</v>
      </c>
    </row>
    <row r="1727" customHeight="1" spans="1:8">
      <c r="A1727" s="6">
        <v>3234961</v>
      </c>
      <c r="B1727" s="6">
        <v>1322450</v>
      </c>
      <c r="C1727" s="6">
        <v>1322779</v>
      </c>
      <c r="D1727" s="7">
        <v>865.427685189464</v>
      </c>
      <c r="E1727" s="7">
        <f>LOG(D1727,2)</f>
        <v>9.75726946335019</v>
      </c>
      <c r="F1727" s="7">
        <v>953.203440978741</v>
      </c>
      <c r="G1727" s="7">
        <f>LOG(F1727,2)</f>
        <v>9.89664034931173</v>
      </c>
      <c r="H1727" s="8">
        <v>1.10142471438276</v>
      </c>
    </row>
    <row r="1728" customHeight="1" spans="1:8">
      <c r="A1728" s="6">
        <v>3234624</v>
      </c>
      <c r="B1728" s="6">
        <v>50279</v>
      </c>
      <c r="C1728" s="6">
        <v>50557</v>
      </c>
      <c r="D1728" s="7">
        <v>365.186248778539</v>
      </c>
      <c r="E1728" s="7">
        <f>LOG(D1728,2)</f>
        <v>8.51248863091142</v>
      </c>
      <c r="F1728" s="7">
        <v>402.302447000008</v>
      </c>
      <c r="G1728" s="7">
        <f>LOG(F1728,2)</f>
        <v>8.65213670294095</v>
      </c>
      <c r="H1728" s="8">
        <v>1.10163635226029</v>
      </c>
    </row>
    <row r="1729" customHeight="1" spans="1:8">
      <c r="A1729" s="6">
        <v>3234403</v>
      </c>
      <c r="B1729" s="6">
        <v>828986</v>
      </c>
      <c r="C1729" s="6">
        <v>829729</v>
      </c>
      <c r="D1729" s="7">
        <v>128.379637421068</v>
      </c>
      <c r="E1729" s="7">
        <f>LOG(D1729,2)</f>
        <v>7.00427258132142</v>
      </c>
      <c r="F1729" s="7">
        <v>141.43445402344</v>
      </c>
      <c r="G1729" s="7">
        <f>LOG(F1729,2)</f>
        <v>7.14398979927062</v>
      </c>
      <c r="H1729" s="8">
        <v>1.10168915308238</v>
      </c>
    </row>
    <row r="1730" customHeight="1" spans="1:8">
      <c r="A1730" s="6">
        <v>3234583</v>
      </c>
      <c r="B1730" s="6">
        <v>1095346</v>
      </c>
      <c r="C1730" s="6">
        <v>1096260</v>
      </c>
      <c r="D1730" s="7">
        <v>317.925206286854</v>
      </c>
      <c r="E1730" s="7">
        <f>LOG(D1730,2)</f>
        <v>8.31254359298679</v>
      </c>
      <c r="F1730" s="7">
        <v>350.333136716322</v>
      </c>
      <c r="G1730" s="7">
        <f>LOG(F1730,2)</f>
        <v>8.45258364355938</v>
      </c>
      <c r="H1730" s="8">
        <v>1.10193570622465</v>
      </c>
    </row>
    <row r="1731" customHeight="1" spans="1:8">
      <c r="A1731" s="6">
        <v>3235291</v>
      </c>
      <c r="B1731" s="6">
        <v>1979231</v>
      </c>
      <c r="C1731" s="6">
        <v>1979854</v>
      </c>
      <c r="D1731" s="7">
        <v>90.4439543894798</v>
      </c>
      <c r="E1731" s="7">
        <f>LOG(D1731,2)</f>
        <v>6.49895216585091</v>
      </c>
      <c r="F1731" s="7">
        <v>99.7211176909839</v>
      </c>
      <c r="G1731" s="7">
        <f>LOG(F1731,2)</f>
        <v>6.63982714777497</v>
      </c>
      <c r="H1731" s="8">
        <v>1.10257361439056</v>
      </c>
    </row>
    <row r="1732" customHeight="1" spans="1:8">
      <c r="A1732" s="6">
        <v>25392760</v>
      </c>
      <c r="B1732" s="6">
        <v>903459</v>
      </c>
      <c r="C1732" s="6">
        <v>903941</v>
      </c>
      <c r="D1732" s="7">
        <v>117.225974603554</v>
      </c>
      <c r="E1732" s="7">
        <f>LOG(D1732,2)</f>
        <v>6.87314846328745</v>
      </c>
      <c r="F1732" s="7">
        <v>129.275735941239</v>
      </c>
      <c r="G1732" s="7">
        <f>LOG(F1732,2)</f>
        <v>7.01430770759741</v>
      </c>
      <c r="H1732" s="8">
        <v>1.1027908821269</v>
      </c>
    </row>
    <row r="1733" customHeight="1" spans="1:8">
      <c r="A1733" s="6">
        <v>3234613</v>
      </c>
      <c r="B1733" s="6">
        <v>603983</v>
      </c>
      <c r="C1733" s="6">
        <v>605404</v>
      </c>
      <c r="D1733" s="7">
        <v>17.3073736555855</v>
      </c>
      <c r="E1733" s="7">
        <f>LOG(D1733,2)</f>
        <v>4.11331491135772</v>
      </c>
      <c r="F1733" s="7">
        <v>19.0929907463859</v>
      </c>
      <c r="G1733" s="7">
        <f>LOG(F1733,2)</f>
        <v>4.25497120061662</v>
      </c>
      <c r="H1733" s="8">
        <v>1.10317088694876</v>
      </c>
    </row>
    <row r="1734" customHeight="1" spans="1:8">
      <c r="A1734" s="6">
        <v>3233784</v>
      </c>
      <c r="B1734" s="6">
        <v>457625</v>
      </c>
      <c r="C1734" s="6">
        <v>458191</v>
      </c>
      <c r="D1734" s="7">
        <v>41.3388516641346</v>
      </c>
      <c r="E1734" s="7">
        <f>LOG(D1734,2)</f>
        <v>5.3694264081435</v>
      </c>
      <c r="F1734" s="7">
        <v>45.6173099095111</v>
      </c>
      <c r="G1734" s="7">
        <f>LOG(F1734,2)</f>
        <v>5.51150946712623</v>
      </c>
      <c r="H1734" s="8">
        <v>1.10349726886798</v>
      </c>
    </row>
    <row r="1735" customHeight="1" spans="1:8">
      <c r="A1735" s="6">
        <v>3235697</v>
      </c>
      <c r="B1735" s="6">
        <v>2002576</v>
      </c>
      <c r="C1735" s="6">
        <v>2003076</v>
      </c>
      <c r="D1735" s="7">
        <v>172.226134210447</v>
      </c>
      <c r="E1735" s="7">
        <f>LOG(D1735,2)</f>
        <v>7.42816026883363</v>
      </c>
      <c r="F1735" s="7">
        <v>190.153280125275</v>
      </c>
      <c r="G1735" s="7">
        <f>LOG(F1735,2)</f>
        <v>7.57101901530464</v>
      </c>
      <c r="H1735" s="8">
        <v>1.10409074091463</v>
      </c>
    </row>
    <row r="1736" customHeight="1" spans="1:8">
      <c r="A1736" s="6">
        <v>3235748</v>
      </c>
      <c r="B1736" s="6">
        <v>1179273</v>
      </c>
      <c r="C1736" s="6">
        <v>1180544</v>
      </c>
      <c r="D1736" s="7">
        <v>19.7514278952746</v>
      </c>
      <c r="E1736" s="7">
        <f>LOG(D1736,2)</f>
        <v>4.30388504908683</v>
      </c>
      <c r="F1736" s="7">
        <v>21.8076188267166</v>
      </c>
      <c r="G1736" s="7">
        <f>LOG(F1736,2)</f>
        <v>4.44676034563489</v>
      </c>
      <c r="H1736" s="8">
        <v>1.10410340671795</v>
      </c>
    </row>
    <row r="1737" customHeight="1" spans="1:8">
      <c r="A1737" s="6">
        <v>3234941</v>
      </c>
      <c r="B1737" s="6">
        <v>1857020</v>
      </c>
      <c r="C1737" s="6">
        <v>1857376</v>
      </c>
      <c r="D1737" s="7">
        <v>1020.2299406797</v>
      </c>
      <c r="E1737" s="7">
        <f>LOG(D1737,2)</f>
        <v>9.99467862989038</v>
      </c>
      <c r="F1737" s="7">
        <v>1126.51588483151</v>
      </c>
      <c r="G1737" s="7">
        <f>LOG(F1737,2)</f>
        <v>10.1376519416052</v>
      </c>
      <c r="H1737" s="8">
        <v>1.10417842087736</v>
      </c>
    </row>
    <row r="1738" customHeight="1" spans="1:8">
      <c r="A1738" s="6">
        <v>3235147</v>
      </c>
      <c r="B1738" s="6">
        <v>1373851</v>
      </c>
      <c r="C1738" s="6">
        <v>1376604</v>
      </c>
      <c r="D1738" s="7">
        <v>124.512393240765</v>
      </c>
      <c r="E1738" s="7">
        <f>LOG(D1738,2)</f>
        <v>6.96014553670377</v>
      </c>
      <c r="F1738" s="7">
        <v>137.551939599267</v>
      </c>
      <c r="G1738" s="7">
        <f>LOG(F1738,2)</f>
        <v>7.10383267279864</v>
      </c>
      <c r="H1738" s="8">
        <v>1.10472488737156</v>
      </c>
    </row>
    <row r="1739" customHeight="1" spans="1:8">
      <c r="A1739" s="6">
        <v>3235141</v>
      </c>
      <c r="B1739" s="6">
        <v>1476918</v>
      </c>
      <c r="C1739" s="6">
        <v>1477385</v>
      </c>
      <c r="D1739" s="7">
        <v>185.700630556985</v>
      </c>
      <c r="E1739" s="7">
        <f>LOG(D1739,2)</f>
        <v>7.53683490380891</v>
      </c>
      <c r="F1739" s="7">
        <v>205.163469902391</v>
      </c>
      <c r="G1739" s="7">
        <f>LOG(F1739,2)</f>
        <v>7.68063006651766</v>
      </c>
      <c r="H1739" s="8">
        <v>1.10480761043745</v>
      </c>
    </row>
    <row r="1740" customHeight="1" spans="1:8">
      <c r="A1740" s="6">
        <v>3233931</v>
      </c>
      <c r="B1740" s="6">
        <v>1898703</v>
      </c>
      <c r="C1740" s="6">
        <v>1899542</v>
      </c>
      <c r="D1740" s="7">
        <v>96.0062533921665</v>
      </c>
      <c r="E1740" s="7">
        <f>LOG(D1740,2)</f>
        <v>6.58505647409662</v>
      </c>
      <c r="F1740" s="7">
        <v>106.145246738202</v>
      </c>
      <c r="G1740" s="7">
        <f>LOG(F1740,2)</f>
        <v>6.72989595752519</v>
      </c>
      <c r="H1740" s="8">
        <v>1.10560763479249</v>
      </c>
    </row>
    <row r="1741" customHeight="1" spans="1:8">
      <c r="A1741" s="6">
        <v>3235460</v>
      </c>
      <c r="B1741" s="6">
        <v>1923842</v>
      </c>
      <c r="C1741" s="6">
        <v>1925614</v>
      </c>
      <c r="D1741" s="7">
        <v>151.493382777602</v>
      </c>
      <c r="E1741" s="7">
        <f>LOG(D1741,2)</f>
        <v>7.24311096801134</v>
      </c>
      <c r="F1741" s="7">
        <v>167.508453382133</v>
      </c>
      <c r="G1741" s="7">
        <f>LOG(F1741,2)</f>
        <v>7.38809009337348</v>
      </c>
      <c r="H1741" s="8">
        <v>1.10571465440205</v>
      </c>
    </row>
    <row r="1742" customHeight="1" spans="1:8">
      <c r="A1742" s="6">
        <v>3235563</v>
      </c>
      <c r="B1742" s="6">
        <v>1881699</v>
      </c>
      <c r="C1742" s="6">
        <v>1882907</v>
      </c>
      <c r="D1742" s="7">
        <v>61.7967107925859</v>
      </c>
      <c r="E1742" s="7">
        <f>LOG(D1742,2)</f>
        <v>5.94945814580811</v>
      </c>
      <c r="F1742" s="7">
        <v>68.3447602452671</v>
      </c>
      <c r="G1742" s="7">
        <f>LOG(F1742,2)</f>
        <v>6.0947588305543</v>
      </c>
      <c r="H1742" s="8">
        <v>1.10596113237578</v>
      </c>
    </row>
    <row r="1743" customHeight="1" spans="1:8">
      <c r="A1743" s="6">
        <v>3234116</v>
      </c>
      <c r="B1743" s="6">
        <v>1077377</v>
      </c>
      <c r="C1743" s="6">
        <v>1077931</v>
      </c>
      <c r="D1743" s="7">
        <v>256.101518119153</v>
      </c>
      <c r="E1743" s="7">
        <f>LOG(D1743,2)</f>
        <v>8.00057199474635</v>
      </c>
      <c r="F1743" s="7">
        <v>283.288318930416</v>
      </c>
      <c r="G1743" s="7">
        <f>LOG(F1743,2)</f>
        <v>8.14612730483843</v>
      </c>
      <c r="H1743" s="8">
        <v>1.10615634382384</v>
      </c>
    </row>
    <row r="1744" customHeight="1" spans="1:8">
      <c r="A1744" s="6">
        <v>3234851</v>
      </c>
      <c r="B1744" s="6">
        <v>1912015</v>
      </c>
      <c r="C1744" s="6">
        <v>1912266</v>
      </c>
      <c r="D1744" s="7">
        <v>345.599259107738</v>
      </c>
      <c r="E1744" s="7">
        <f>LOG(D1744,2)</f>
        <v>8.43295631444411</v>
      </c>
      <c r="F1744" s="7">
        <v>382.292890654707</v>
      </c>
      <c r="G1744" s="7">
        <f>LOG(F1744,2)</f>
        <v>8.57853456098426</v>
      </c>
      <c r="H1744" s="8">
        <v>1.10617393000698</v>
      </c>
    </row>
    <row r="1745" customHeight="1" spans="1:8">
      <c r="A1745" s="6">
        <v>3233958</v>
      </c>
      <c r="B1745" s="6">
        <v>715550</v>
      </c>
      <c r="C1745" s="6">
        <v>716434</v>
      </c>
      <c r="D1745" s="7">
        <v>307.845479942135</v>
      </c>
      <c r="E1745" s="7">
        <f>LOG(D1745,2)</f>
        <v>8.26606257556683</v>
      </c>
      <c r="F1745" s="7">
        <v>340.546496910325</v>
      </c>
      <c r="G1745" s="7">
        <f>LOG(F1745,2)</f>
        <v>8.41170798149886</v>
      </c>
      <c r="H1745" s="8">
        <v>1.10622542508773</v>
      </c>
    </row>
    <row r="1746" customHeight="1" spans="1:8">
      <c r="A1746" s="6">
        <v>3234178</v>
      </c>
      <c r="B1746" s="6">
        <v>626209</v>
      </c>
      <c r="C1746" s="6">
        <v>626928</v>
      </c>
      <c r="D1746" s="7">
        <v>123.503048944389</v>
      </c>
      <c r="E1746" s="7">
        <f>LOG(D1746,2)</f>
        <v>6.94840284812438</v>
      </c>
      <c r="F1746" s="7">
        <v>136.628801582237</v>
      </c>
      <c r="G1746" s="7">
        <f>LOG(F1746,2)</f>
        <v>7.09411782801437</v>
      </c>
      <c r="H1746" s="8">
        <v>1.10627877408726</v>
      </c>
    </row>
    <row r="1747" customHeight="1" spans="1:8">
      <c r="A1747" s="6">
        <v>3234578</v>
      </c>
      <c r="B1747" s="6">
        <v>549522</v>
      </c>
      <c r="C1747" s="6">
        <v>549857</v>
      </c>
      <c r="D1747" s="7">
        <v>198.378044021052</v>
      </c>
      <c r="E1747" s="7">
        <f>LOG(D1747,2)</f>
        <v>7.63210855050567</v>
      </c>
      <c r="F1747" s="7">
        <v>219.462469607365</v>
      </c>
      <c r="G1747" s="7">
        <f>LOG(F1747,2)</f>
        <v>7.7778304345889</v>
      </c>
      <c r="H1747" s="8">
        <v>1.10628406833206</v>
      </c>
    </row>
    <row r="1748" customHeight="1" spans="1:8">
      <c r="A1748" s="6">
        <v>3235734</v>
      </c>
      <c r="B1748" s="6">
        <v>1698624</v>
      </c>
      <c r="C1748" s="6">
        <v>1699037</v>
      </c>
      <c r="D1748" s="7">
        <v>19.9926144699032</v>
      </c>
      <c r="E1748" s="7">
        <f>LOG(D1748,2)</f>
        <v>4.32139524311424</v>
      </c>
      <c r="F1748" s="7">
        <v>22.1187901546117</v>
      </c>
      <c r="G1748" s="7">
        <f>LOG(F1748,2)</f>
        <v>4.46720057061926</v>
      </c>
      <c r="H1748" s="8">
        <v>1.10634805607387</v>
      </c>
    </row>
    <row r="1749" customHeight="1" spans="1:8">
      <c r="A1749" s="6">
        <v>3234829</v>
      </c>
      <c r="B1749" s="6">
        <v>564317</v>
      </c>
      <c r="C1749" s="6">
        <v>565318</v>
      </c>
      <c r="D1749" s="7">
        <v>34.2844044756789</v>
      </c>
      <c r="E1749" s="7">
        <f>LOG(D1749,2)</f>
        <v>5.09948055751854</v>
      </c>
      <c r="F1749" s="7">
        <v>37.9451458372528</v>
      </c>
      <c r="G1749" s="7">
        <f>LOG(F1749,2)</f>
        <v>5.24584343442953</v>
      </c>
      <c r="H1749" s="8">
        <v>1.10677570217592</v>
      </c>
    </row>
    <row r="1750" customHeight="1" spans="1:8">
      <c r="A1750" s="6">
        <v>3234304</v>
      </c>
      <c r="B1750" s="6">
        <v>1084585</v>
      </c>
      <c r="C1750" s="6">
        <v>1085661</v>
      </c>
      <c r="D1750" s="7">
        <v>39.480078698683</v>
      </c>
      <c r="E1750" s="7">
        <f>LOG(D1750,2)</f>
        <v>5.30305296051973</v>
      </c>
      <c r="F1750" s="7">
        <v>43.7057694918424</v>
      </c>
      <c r="G1750" s="7">
        <f>LOG(F1750,2)</f>
        <v>5.44975183383189</v>
      </c>
      <c r="H1750" s="8">
        <v>1.10703349467488</v>
      </c>
    </row>
    <row r="1751" customHeight="1" spans="1:8">
      <c r="A1751" s="6">
        <v>3234831</v>
      </c>
      <c r="B1751" s="6">
        <v>2047680</v>
      </c>
      <c r="C1751" s="6">
        <v>2048459</v>
      </c>
      <c r="D1751" s="7">
        <v>261.905971490989</v>
      </c>
      <c r="E1751" s="7">
        <f>LOG(D1751,2)</f>
        <v>8.03290514347707</v>
      </c>
      <c r="F1751" s="7">
        <v>289.997935371233</v>
      </c>
      <c r="G1751" s="7">
        <f>LOG(F1751,2)</f>
        <v>8.17989881884153</v>
      </c>
      <c r="H1751" s="8">
        <v>1.10725973035407</v>
      </c>
    </row>
    <row r="1752" customHeight="1" spans="1:8">
      <c r="A1752" s="6">
        <v>3233960</v>
      </c>
      <c r="B1752" s="6">
        <v>1707532</v>
      </c>
      <c r="C1752" s="6">
        <v>1710042</v>
      </c>
      <c r="D1752" s="7">
        <v>243.734619511869</v>
      </c>
      <c r="E1752" s="7">
        <f>LOG(D1752,2)</f>
        <v>7.92916737251779</v>
      </c>
      <c r="F1752" s="7">
        <v>269.88642211541</v>
      </c>
      <c r="G1752" s="7">
        <f>LOG(F1752,2)</f>
        <v>8.07620858695923</v>
      </c>
      <c r="H1752" s="8">
        <v>1.10729621690967</v>
      </c>
    </row>
    <row r="1753" customHeight="1" spans="1:8">
      <c r="A1753" s="6">
        <v>3235609</v>
      </c>
      <c r="B1753" s="6">
        <v>1876923</v>
      </c>
      <c r="C1753" s="6">
        <v>1878203</v>
      </c>
      <c r="D1753" s="7">
        <v>238.239487058538</v>
      </c>
      <c r="E1753" s="7">
        <f>LOG(D1753,2)</f>
        <v>7.89626874261656</v>
      </c>
      <c r="F1753" s="7">
        <v>263.824211948918</v>
      </c>
      <c r="G1753" s="7">
        <f>LOG(F1753,2)</f>
        <v>8.04343316094397</v>
      </c>
      <c r="H1753" s="8">
        <v>1.10739078230173</v>
      </c>
    </row>
    <row r="1754" customHeight="1" spans="1:8">
      <c r="A1754" s="6">
        <v>3235589</v>
      </c>
      <c r="B1754" s="6">
        <v>985149</v>
      </c>
      <c r="C1754" s="6">
        <v>986297</v>
      </c>
      <c r="D1754" s="7">
        <v>45.5165851555835</v>
      </c>
      <c r="E1754" s="7">
        <f>LOG(D1754,2)</f>
        <v>5.50832041958136</v>
      </c>
      <c r="F1754" s="7">
        <v>50.474732624362</v>
      </c>
      <c r="G1754" s="7">
        <f>LOG(F1754,2)</f>
        <v>5.65748945819491</v>
      </c>
      <c r="H1754" s="8">
        <v>1.1089305678761</v>
      </c>
    </row>
    <row r="1755" customHeight="1" spans="1:8">
      <c r="A1755" s="6">
        <v>3234020</v>
      </c>
      <c r="B1755" s="6">
        <v>257128</v>
      </c>
      <c r="C1755" s="6">
        <v>258447</v>
      </c>
      <c r="D1755" s="7">
        <v>125.324982495538</v>
      </c>
      <c r="E1755" s="7">
        <f>LOG(D1755,2)</f>
        <v>6.96953022239008</v>
      </c>
      <c r="F1755" s="7">
        <v>138.988550765797</v>
      </c>
      <c r="G1755" s="7">
        <f>LOG(F1755,2)</f>
        <v>7.11882223507087</v>
      </c>
      <c r="H1755" s="8">
        <v>1.10902509617941</v>
      </c>
    </row>
    <row r="1756" customHeight="1" spans="1:8">
      <c r="A1756" s="6">
        <v>3234722</v>
      </c>
      <c r="B1756" s="6">
        <v>1228561</v>
      </c>
      <c r="C1756" s="6">
        <v>1230432</v>
      </c>
      <c r="D1756" s="7">
        <v>52.8225561002802</v>
      </c>
      <c r="E1756" s="7">
        <f>LOG(D1756,2)</f>
        <v>5.72308221055316</v>
      </c>
      <c r="F1756" s="7">
        <v>58.585441489138</v>
      </c>
      <c r="G1756" s="7">
        <f>LOG(F1756,2)</f>
        <v>5.87247029364929</v>
      </c>
      <c r="H1756" s="8">
        <v>1.10909894965926</v>
      </c>
    </row>
    <row r="1757" customHeight="1" spans="1:8">
      <c r="A1757" s="6">
        <v>3234142</v>
      </c>
      <c r="B1757" s="6">
        <v>1430232</v>
      </c>
      <c r="C1757" s="6">
        <v>1430618</v>
      </c>
      <c r="D1757" s="7">
        <v>96.0542467174088</v>
      </c>
      <c r="E1757" s="7">
        <f>LOG(D1757,2)</f>
        <v>6.5857774941265</v>
      </c>
      <c r="F1757" s="7">
        <v>106.548014045471</v>
      </c>
      <c r="G1757" s="7">
        <f>LOG(F1757,2)</f>
        <v>6.73535989267055</v>
      </c>
      <c r="H1757" s="8">
        <v>1.10924834337554</v>
      </c>
    </row>
    <row r="1758" customHeight="1" spans="1:8">
      <c r="A1758" s="6">
        <v>3234833</v>
      </c>
      <c r="B1758" s="6">
        <v>2050072</v>
      </c>
      <c r="C1758" s="6">
        <v>2050974</v>
      </c>
      <c r="D1758" s="7">
        <v>59.0115111782533</v>
      </c>
      <c r="E1758" s="7">
        <f>LOG(D1758,2)</f>
        <v>5.88292449851316</v>
      </c>
      <c r="F1758" s="7">
        <v>65.4706906342485</v>
      </c>
      <c r="G1758" s="7">
        <f>LOG(F1758,2)</f>
        <v>6.03277729253</v>
      </c>
      <c r="H1758" s="8">
        <v>1.1094562624652</v>
      </c>
    </row>
    <row r="1759" customHeight="1" spans="1:8">
      <c r="A1759" s="6">
        <v>3235552</v>
      </c>
      <c r="B1759" s="6">
        <v>1968761</v>
      </c>
      <c r="C1759" s="6">
        <v>1970017</v>
      </c>
      <c r="D1759" s="7">
        <v>5.79801443145797</v>
      </c>
      <c r="E1759" s="7">
        <f>LOG(D1759,2)</f>
        <v>2.53555892432151</v>
      </c>
      <c r="F1759" s="7">
        <v>6.43290693857275</v>
      </c>
      <c r="G1759" s="7">
        <f>LOG(F1759,2)</f>
        <v>2.68547081813726</v>
      </c>
      <c r="H1759" s="8">
        <v>1.10950171211546</v>
      </c>
    </row>
    <row r="1760" customHeight="1" spans="1:8">
      <c r="A1760" s="6">
        <v>3234125</v>
      </c>
      <c r="B1760" s="6">
        <v>1036581</v>
      </c>
      <c r="C1760" s="6">
        <v>1037414</v>
      </c>
      <c r="D1760" s="7">
        <v>62.3567952429207</v>
      </c>
      <c r="E1760" s="7">
        <f>LOG(D1760,2)</f>
        <v>5.96247487914575</v>
      </c>
      <c r="F1760" s="7">
        <v>69.2178825057987</v>
      </c>
      <c r="G1760" s="7">
        <f>LOG(F1760,2)</f>
        <v>6.11307290254053</v>
      </c>
      <c r="H1760" s="8">
        <v>1.11002950418073</v>
      </c>
    </row>
    <row r="1761" customHeight="1" spans="1:8">
      <c r="A1761" s="6">
        <v>3234777</v>
      </c>
      <c r="B1761" s="6">
        <v>1733620</v>
      </c>
      <c r="C1761" s="6">
        <v>1734411</v>
      </c>
      <c r="D1761" s="7">
        <v>31.9069581292602</v>
      </c>
      <c r="E1761" s="7">
        <f>LOG(D1761,2)</f>
        <v>4.99579916978429</v>
      </c>
      <c r="F1761" s="7">
        <v>35.4300450482962</v>
      </c>
      <c r="G1761" s="7">
        <f>LOG(F1761,2)</f>
        <v>5.14690139469053</v>
      </c>
      <c r="H1761" s="8">
        <v>1.1104175115899</v>
      </c>
    </row>
    <row r="1762" customHeight="1" spans="1:8">
      <c r="A1762" s="6">
        <v>3235713</v>
      </c>
      <c r="B1762" s="6">
        <v>97630</v>
      </c>
      <c r="C1762" s="6">
        <v>98148</v>
      </c>
      <c r="D1762" s="7">
        <v>18.4882338936472</v>
      </c>
      <c r="E1762" s="7">
        <f>LOG(D1762,2)</f>
        <v>4.20853551137794</v>
      </c>
      <c r="F1762" s="7">
        <v>20.5329484915643</v>
      </c>
      <c r="G1762" s="7">
        <f>LOG(F1762,2)</f>
        <v>4.35986890541846</v>
      </c>
      <c r="H1762" s="8">
        <v>1.11059545274466</v>
      </c>
    </row>
    <row r="1763" customHeight="1" spans="1:8">
      <c r="A1763" s="6">
        <v>3235385</v>
      </c>
      <c r="B1763" s="6">
        <v>1819551</v>
      </c>
      <c r="C1763" s="6">
        <v>1820291</v>
      </c>
      <c r="D1763" s="7">
        <v>473.290102658511</v>
      </c>
      <c r="E1763" s="7">
        <f>LOG(D1763,2)</f>
        <v>8.88658094283604</v>
      </c>
      <c r="F1763" s="7">
        <v>525.89587711734</v>
      </c>
      <c r="G1763" s="7">
        <f>LOG(F1763,2)</f>
        <v>9.0386333762954</v>
      </c>
      <c r="H1763" s="8">
        <v>1.1111491116407</v>
      </c>
    </row>
    <row r="1764" customHeight="1" spans="1:8">
      <c r="A1764" s="6">
        <v>3235894</v>
      </c>
      <c r="B1764" s="6">
        <v>741336</v>
      </c>
      <c r="C1764" s="6">
        <v>741548</v>
      </c>
      <c r="D1764" s="7">
        <v>279.061811871002</v>
      </c>
      <c r="E1764" s="7">
        <f>LOG(D1764,2)</f>
        <v>8.12444090252051</v>
      </c>
      <c r="F1764" s="7">
        <v>310.2424028506</v>
      </c>
      <c r="G1764" s="7">
        <f>LOG(F1764,2)</f>
        <v>8.27725207215627</v>
      </c>
      <c r="H1764" s="8">
        <v>1.11173363625264</v>
      </c>
    </row>
    <row r="1765" customHeight="1" spans="1:8">
      <c r="A1765" s="6">
        <v>3234565</v>
      </c>
      <c r="B1765" s="6">
        <v>1394436</v>
      </c>
      <c r="C1765" s="6">
        <v>1396058</v>
      </c>
      <c r="D1765" s="7">
        <v>7.62710409544896</v>
      </c>
      <c r="E1765" s="7">
        <f>LOG(D1765,2)</f>
        <v>2.93113538993258</v>
      </c>
      <c r="F1765" s="7">
        <v>8.47969443226707</v>
      </c>
      <c r="G1765" s="7">
        <f>LOG(F1765,2)</f>
        <v>3.0840122778786</v>
      </c>
      <c r="H1765" s="8">
        <v>1.11178427960972</v>
      </c>
    </row>
    <row r="1766" customHeight="1" spans="1:8">
      <c r="A1766" s="6">
        <v>3234030</v>
      </c>
      <c r="B1766" s="6">
        <v>122671</v>
      </c>
      <c r="C1766" s="6">
        <v>123597</v>
      </c>
      <c r="D1766" s="7">
        <v>125.515966314142</v>
      </c>
      <c r="E1766" s="7">
        <f>LOG(D1766,2)</f>
        <v>6.97172708428634</v>
      </c>
      <c r="F1766" s="7">
        <v>139.567016557255</v>
      </c>
      <c r="G1766" s="7">
        <f>LOG(F1766,2)</f>
        <v>7.12481422393224</v>
      </c>
      <c r="H1766" s="8">
        <v>1.11194631771344</v>
      </c>
    </row>
    <row r="1767" customHeight="1" spans="1:8">
      <c r="A1767" s="6">
        <v>3235681</v>
      </c>
      <c r="B1767" s="6">
        <v>108483</v>
      </c>
      <c r="C1767" s="6">
        <v>109091</v>
      </c>
      <c r="D1767" s="7">
        <v>672.275302496808</v>
      </c>
      <c r="E1767" s="7">
        <f>LOG(D1767,2)</f>
        <v>9.39290833976088</v>
      </c>
      <c r="F1767" s="7">
        <v>747.600196970651</v>
      </c>
      <c r="G1767" s="7">
        <f>LOG(F1767,2)</f>
        <v>9.54612313896553</v>
      </c>
      <c r="H1767" s="8">
        <v>1.11204471470853</v>
      </c>
    </row>
    <row r="1768" customHeight="1" spans="1:8">
      <c r="A1768" s="6">
        <v>3234091</v>
      </c>
      <c r="B1768" s="6">
        <v>7655</v>
      </c>
      <c r="C1768" s="6">
        <v>8755</v>
      </c>
      <c r="D1768" s="7">
        <v>152.016375799826</v>
      </c>
      <c r="E1768" s="7">
        <f>LOG(D1768,2)</f>
        <v>7.24808293457944</v>
      </c>
      <c r="F1768" s="7">
        <v>169.066689161136</v>
      </c>
      <c r="G1768" s="7">
        <f>LOG(F1768,2)</f>
        <v>7.40144862648273</v>
      </c>
      <c r="H1768" s="8">
        <v>1.11216103049162</v>
      </c>
    </row>
    <row r="1769" customHeight="1" spans="1:8">
      <c r="A1769" s="6">
        <v>3234281</v>
      </c>
      <c r="B1769" s="6">
        <v>23956</v>
      </c>
      <c r="C1769" s="6">
        <v>24834</v>
      </c>
      <c r="D1769" s="7">
        <v>33.9987364497094</v>
      </c>
      <c r="E1769" s="7">
        <f>LOG(D1769,2)</f>
        <v>5.08740922502646</v>
      </c>
      <c r="F1769" s="7">
        <v>37.8327860341679</v>
      </c>
      <c r="G1769" s="7">
        <f>LOG(F1769,2)</f>
        <v>5.24156511630977</v>
      </c>
      <c r="H1769" s="8">
        <v>1.11277035516099</v>
      </c>
    </row>
    <row r="1770" customHeight="1" spans="1:8">
      <c r="A1770" s="6">
        <v>3233903</v>
      </c>
      <c r="B1770" s="6">
        <v>666339</v>
      </c>
      <c r="C1770" s="6">
        <v>666623</v>
      </c>
      <c r="D1770" s="7">
        <v>43.0488387025442</v>
      </c>
      <c r="E1770" s="7">
        <f>LOG(D1770,2)</f>
        <v>5.4279024144914</v>
      </c>
      <c r="F1770" s="7">
        <v>47.9138335205162</v>
      </c>
      <c r="G1770" s="7">
        <f>LOG(F1770,2)</f>
        <v>5.58237034103944</v>
      </c>
      <c r="H1770" s="8">
        <v>1.11301105824452</v>
      </c>
    </row>
    <row r="1771" customHeight="1" spans="1:8">
      <c r="A1771" s="6">
        <v>3234361</v>
      </c>
      <c r="B1771" s="6">
        <v>358040</v>
      </c>
      <c r="C1771" s="6">
        <v>359326</v>
      </c>
      <c r="D1771" s="7">
        <v>7.3987149285241</v>
      </c>
      <c r="E1771" s="7">
        <f>LOG(D1771,2)</f>
        <v>2.88727471300612</v>
      </c>
      <c r="F1771" s="7">
        <v>8.23857770941003</v>
      </c>
      <c r="G1771" s="7">
        <f>LOG(F1771,2)</f>
        <v>3.0423952950916</v>
      </c>
      <c r="H1771" s="8">
        <v>1.11351468315775</v>
      </c>
    </row>
    <row r="1772" customHeight="1" spans="1:8">
      <c r="A1772" s="6">
        <v>3234011</v>
      </c>
      <c r="B1772" s="6">
        <v>365381</v>
      </c>
      <c r="C1772" s="6">
        <v>366619</v>
      </c>
      <c r="D1772" s="7">
        <v>90.5393106852648</v>
      </c>
      <c r="E1772" s="7">
        <f>LOG(D1772,2)</f>
        <v>6.50047241765673</v>
      </c>
      <c r="F1772" s="7">
        <v>100.834472699232</v>
      </c>
      <c r="G1772" s="7">
        <f>LOG(F1772,2)</f>
        <v>6.65584513307629</v>
      </c>
      <c r="H1772" s="8">
        <v>1.11370930412487</v>
      </c>
    </row>
    <row r="1773" customHeight="1" spans="1:8">
      <c r="A1773" s="6">
        <v>3234380</v>
      </c>
      <c r="B1773" s="6">
        <v>1673439</v>
      </c>
      <c r="C1773" s="6">
        <v>1674473</v>
      </c>
      <c r="D1773" s="7">
        <v>29.5466072254321</v>
      </c>
      <c r="E1773" s="7">
        <f>LOG(D1773,2)</f>
        <v>4.8849205731731</v>
      </c>
      <c r="F1773" s="7">
        <v>32.9065509668609</v>
      </c>
      <c r="G1773" s="7">
        <f>LOG(F1773,2)</f>
        <v>5.04030291613036</v>
      </c>
      <c r="H1773" s="8">
        <v>1.11371673626665</v>
      </c>
    </row>
    <row r="1774" customHeight="1" spans="1:8">
      <c r="A1774" s="6">
        <v>3235079</v>
      </c>
      <c r="B1774" s="6">
        <v>1442079</v>
      </c>
      <c r="C1774" s="6">
        <v>1442336</v>
      </c>
      <c r="D1774" s="7">
        <v>274.677291721457</v>
      </c>
      <c r="E1774" s="7">
        <f>LOG(D1774,2)</f>
        <v>8.10159383380689</v>
      </c>
      <c r="F1774" s="7">
        <v>306.15257282546</v>
      </c>
      <c r="G1774" s="7">
        <f>LOG(F1774,2)</f>
        <v>8.258106996946</v>
      </c>
      <c r="H1774" s="8">
        <v>1.11459003730065</v>
      </c>
    </row>
    <row r="1775" customHeight="1" spans="1:8">
      <c r="A1775" s="6">
        <v>3235368</v>
      </c>
      <c r="B1775" s="6">
        <v>413310</v>
      </c>
      <c r="C1775" s="6">
        <v>413921</v>
      </c>
      <c r="D1775" s="7">
        <v>272.941857852193</v>
      </c>
      <c r="E1775" s="7">
        <f>LOG(D1775,2)</f>
        <v>8.09244985036347</v>
      </c>
      <c r="F1775" s="7">
        <v>304.241790067845</v>
      </c>
      <c r="G1775" s="7">
        <f>LOG(F1775,2)</f>
        <v>8.24907452226766</v>
      </c>
      <c r="H1775" s="8">
        <v>1.11467618950774</v>
      </c>
    </row>
    <row r="1776" customHeight="1" spans="1:8">
      <c r="A1776" s="6">
        <v>3235371</v>
      </c>
      <c r="B1776" s="6">
        <v>451084</v>
      </c>
      <c r="C1776" s="6">
        <v>451245</v>
      </c>
      <c r="D1776" s="7">
        <v>6981.55071847081</v>
      </c>
      <c r="E1776" s="7">
        <f>LOG(D1776,2)</f>
        <v>12.7693318032414</v>
      </c>
      <c r="F1776" s="7">
        <v>7782.37918260594</v>
      </c>
      <c r="G1776" s="7">
        <f>LOG(F1776,2)</f>
        <v>12.9259955594393</v>
      </c>
      <c r="H1776" s="8">
        <v>1.11470638779668</v>
      </c>
    </row>
    <row r="1777" customHeight="1" spans="1:8">
      <c r="A1777" s="6">
        <v>3233796</v>
      </c>
      <c r="B1777" s="6">
        <v>896223</v>
      </c>
      <c r="C1777" s="6">
        <v>896525</v>
      </c>
      <c r="D1777" s="7">
        <v>300.241316891573</v>
      </c>
      <c r="E1777" s="7">
        <f>LOG(D1777,2)</f>
        <v>8.2299787129459</v>
      </c>
      <c r="F1777" s="7">
        <v>334.913138401512</v>
      </c>
      <c r="G1777" s="7">
        <f>LOG(F1777,2)</f>
        <v>8.3876431628182</v>
      </c>
      <c r="H1777" s="8">
        <v>1.11547984757361</v>
      </c>
    </row>
    <row r="1778" customHeight="1" spans="1:8">
      <c r="A1778" s="6">
        <v>3235069</v>
      </c>
      <c r="B1778" s="6">
        <v>1827866</v>
      </c>
      <c r="C1778" s="6">
        <v>1829062</v>
      </c>
      <c r="D1778" s="7">
        <v>115.500615566528</v>
      </c>
      <c r="E1778" s="7">
        <f>LOG(D1778,2)</f>
        <v>6.85175673035468</v>
      </c>
      <c r="F1778" s="7">
        <v>128.93339701786</v>
      </c>
      <c r="G1778" s="7">
        <f>LOG(F1778,2)</f>
        <v>7.01048219646394</v>
      </c>
      <c r="H1778" s="8">
        <v>1.11630051827382</v>
      </c>
    </row>
    <row r="1779" customHeight="1" spans="1:8">
      <c r="A1779" s="6">
        <v>3235179</v>
      </c>
      <c r="B1779" s="6">
        <v>1560193</v>
      </c>
      <c r="C1779" s="6">
        <v>1562073</v>
      </c>
      <c r="D1779" s="7">
        <v>11.1954239050036</v>
      </c>
      <c r="E1779" s="7">
        <f>LOG(D1779,2)</f>
        <v>3.48483725050692</v>
      </c>
      <c r="F1779" s="7">
        <v>12.4980231227015</v>
      </c>
      <c r="G1779" s="7">
        <f>LOG(F1779,2)</f>
        <v>3.64362800924485</v>
      </c>
      <c r="H1779" s="8">
        <v>1.11635104027778</v>
      </c>
    </row>
    <row r="1780" customHeight="1" spans="1:8">
      <c r="A1780" s="6">
        <v>3234830</v>
      </c>
      <c r="B1780" s="6">
        <v>2047137</v>
      </c>
      <c r="C1780" s="6">
        <v>2047673</v>
      </c>
      <c r="D1780" s="7">
        <v>170.501112179675</v>
      </c>
      <c r="E1780" s="7">
        <f>LOG(D1780,2)</f>
        <v>7.4136373397624</v>
      </c>
      <c r="F1780" s="7">
        <v>190.369444147513</v>
      </c>
      <c r="G1780" s="7">
        <f>LOG(F1780,2)</f>
        <v>7.57265812265122</v>
      </c>
      <c r="H1780" s="8">
        <v>1.11652904613842</v>
      </c>
    </row>
    <row r="1781" customHeight="1" spans="1:8">
      <c r="A1781" s="6">
        <v>3235556</v>
      </c>
      <c r="B1781" s="6">
        <v>1971867</v>
      </c>
      <c r="C1781" s="6">
        <v>1973216</v>
      </c>
      <c r="D1781" s="7">
        <v>91.4234541334628</v>
      </c>
      <c r="E1781" s="7">
        <f>LOG(D1781,2)</f>
        <v>6.5144924223294</v>
      </c>
      <c r="F1781" s="7">
        <v>102.103439745288</v>
      </c>
      <c r="G1781" s="7">
        <f>LOG(F1781,2)</f>
        <v>6.6738876595152</v>
      </c>
      <c r="H1781" s="8">
        <v>1.11681888103062</v>
      </c>
    </row>
    <row r="1782" customHeight="1" spans="1:8">
      <c r="A1782" s="6">
        <v>3235785</v>
      </c>
      <c r="B1782" s="6">
        <v>1205718</v>
      </c>
      <c r="C1782" s="6">
        <v>1207013</v>
      </c>
      <c r="D1782" s="7">
        <v>38.9408753078362</v>
      </c>
      <c r="E1782" s="7">
        <f>LOG(D1782,2)</f>
        <v>5.28321340801804</v>
      </c>
      <c r="F1782" s="7">
        <v>43.5099885278217</v>
      </c>
      <c r="G1782" s="7">
        <f>LOG(F1782,2)</f>
        <v>5.44327473137378</v>
      </c>
      <c r="H1782" s="8">
        <v>1.11733463061284</v>
      </c>
    </row>
    <row r="1783" customHeight="1" spans="1:8">
      <c r="A1783" s="6">
        <v>3234666</v>
      </c>
      <c r="B1783" s="6">
        <v>1461597</v>
      </c>
      <c r="C1783" s="6">
        <v>1462262</v>
      </c>
      <c r="D1783" s="7">
        <v>339.676002194883</v>
      </c>
      <c r="E1783" s="7">
        <f>LOG(D1783,2)</f>
        <v>8.40801548648052</v>
      </c>
      <c r="F1783" s="7">
        <v>379.599271591308</v>
      </c>
      <c r="G1783" s="7">
        <f>LOG(F1783,2)</f>
        <v>8.56833341376542</v>
      </c>
      <c r="H1783" s="8">
        <v>1.11753338221851</v>
      </c>
    </row>
    <row r="1784" customHeight="1" spans="1:8">
      <c r="A1784" s="6">
        <v>3235408</v>
      </c>
      <c r="B1784" s="6">
        <v>1632532</v>
      </c>
      <c r="C1784" s="6">
        <v>1632732</v>
      </c>
      <c r="D1784" s="7">
        <v>60.3105695255737</v>
      </c>
      <c r="E1784" s="7">
        <f>LOG(D1784,2)</f>
        <v>5.91433895382666</v>
      </c>
      <c r="F1784" s="7">
        <v>67.404681806591</v>
      </c>
      <c r="G1784" s="7">
        <f>LOG(F1784,2)</f>
        <v>6.07477689674807</v>
      </c>
      <c r="H1784" s="8">
        <v>1.1176263520113</v>
      </c>
    </row>
    <row r="1785" customHeight="1" spans="1:8">
      <c r="A1785" s="6">
        <v>3234227</v>
      </c>
      <c r="B1785" s="6">
        <v>146633</v>
      </c>
      <c r="C1785" s="6">
        <v>146965</v>
      </c>
      <c r="D1785" s="7">
        <v>38.2733523599868</v>
      </c>
      <c r="E1785" s="7">
        <f>LOG(D1785,2)</f>
        <v>5.25826836697584</v>
      </c>
      <c r="F1785" s="7">
        <v>42.7762788575674</v>
      </c>
      <c r="G1785" s="7">
        <f>LOG(F1785,2)</f>
        <v>5.41873908166262</v>
      </c>
      <c r="H1785" s="8">
        <v>1.11765173991626</v>
      </c>
    </row>
    <row r="1786" customHeight="1" spans="1:8">
      <c r="A1786" s="6">
        <v>3234711</v>
      </c>
      <c r="B1786" s="6">
        <v>727893</v>
      </c>
      <c r="C1786" s="6">
        <v>729032</v>
      </c>
      <c r="D1786" s="7">
        <v>24.4157592641295</v>
      </c>
      <c r="E1786" s="7">
        <f>LOG(D1786,2)</f>
        <v>4.60974073747721</v>
      </c>
      <c r="F1786" s="7">
        <v>27.2920953680588</v>
      </c>
      <c r="G1786" s="7">
        <f>LOG(F1786,2)</f>
        <v>4.77041125758512</v>
      </c>
      <c r="H1786" s="8">
        <v>1.11780653932622</v>
      </c>
    </row>
    <row r="1787" customHeight="1" spans="1:8">
      <c r="A1787" s="6">
        <v>3233971</v>
      </c>
      <c r="B1787" s="6">
        <v>932017</v>
      </c>
      <c r="C1787" s="6">
        <v>932396</v>
      </c>
      <c r="D1787" s="7">
        <v>630.312101002923</v>
      </c>
      <c r="E1787" s="7">
        <f>LOG(D1787,2)</f>
        <v>9.29992255025287</v>
      </c>
      <c r="F1787" s="7">
        <v>704.615198831121</v>
      </c>
      <c r="G1787" s="7">
        <f>LOG(F1787,2)</f>
        <v>9.46069178445119</v>
      </c>
      <c r="H1787" s="8">
        <v>1.11788302605958</v>
      </c>
    </row>
    <row r="1788" customHeight="1" spans="1:8">
      <c r="A1788" s="6">
        <v>3234479</v>
      </c>
      <c r="B1788" s="6">
        <v>1257343</v>
      </c>
      <c r="C1788" s="6">
        <v>1258902</v>
      </c>
      <c r="D1788" s="7">
        <v>22.9367276933217</v>
      </c>
      <c r="E1788" s="7">
        <f>LOG(D1788,2)</f>
        <v>4.51958767641715</v>
      </c>
      <c r="F1788" s="7">
        <v>25.6425731205387</v>
      </c>
      <c r="G1788" s="7">
        <f>LOG(F1788,2)</f>
        <v>4.68046913227232</v>
      </c>
      <c r="H1788" s="8">
        <v>1.11796998523049</v>
      </c>
    </row>
    <row r="1789" customHeight="1" spans="1:8">
      <c r="A1789" s="6">
        <v>3234855</v>
      </c>
      <c r="B1789" s="6">
        <v>1665660</v>
      </c>
      <c r="C1789" s="6">
        <v>1666508</v>
      </c>
      <c r="D1789" s="7">
        <v>519.460376428706</v>
      </c>
      <c r="E1789" s="7">
        <f>LOG(D1789,2)</f>
        <v>9.0208698967291</v>
      </c>
      <c r="F1789" s="7">
        <v>580.795468861731</v>
      </c>
      <c r="G1789" s="7">
        <f>LOG(F1789,2)</f>
        <v>9.18188638781188</v>
      </c>
      <c r="H1789" s="8">
        <v>1.11807463132165</v>
      </c>
    </row>
    <row r="1790" customHeight="1" spans="1:8">
      <c r="A1790" s="6">
        <v>3234135</v>
      </c>
      <c r="B1790" s="6">
        <v>138524</v>
      </c>
      <c r="C1790" s="6">
        <v>138937</v>
      </c>
      <c r="D1790" s="7">
        <v>140.479078664629</v>
      </c>
      <c r="E1790" s="7">
        <f>LOG(D1790,2)</f>
        <v>7.134211477842</v>
      </c>
      <c r="F1790" s="7">
        <v>157.159824782767</v>
      </c>
      <c r="G1790" s="7">
        <f>LOG(F1790,2)</f>
        <v>7.29608865422651</v>
      </c>
      <c r="H1790" s="8">
        <v>1.11874185306953</v>
      </c>
    </row>
    <row r="1791" customHeight="1" spans="1:8">
      <c r="A1791" s="6">
        <v>24779725</v>
      </c>
      <c r="B1791" s="6">
        <v>462390</v>
      </c>
      <c r="C1791" s="6">
        <v>462614</v>
      </c>
      <c r="D1791" s="7">
        <v>654.667891735526</v>
      </c>
      <c r="E1791" s="7">
        <f>LOG(D1791,2)</f>
        <v>9.35461941328669</v>
      </c>
      <c r="F1791" s="7">
        <v>732.57432992074</v>
      </c>
      <c r="G1791" s="7">
        <f>LOG(F1791,2)</f>
        <v>9.51683133834386</v>
      </c>
      <c r="H1791" s="8">
        <v>1.11900146496979</v>
      </c>
    </row>
    <row r="1792" customHeight="1" spans="1:8">
      <c r="A1792" s="6">
        <v>3235428</v>
      </c>
      <c r="B1792" s="6">
        <v>253127</v>
      </c>
      <c r="C1792" s="6">
        <v>254446</v>
      </c>
      <c r="D1792" s="7">
        <v>19.5048622303217</v>
      </c>
      <c r="E1792" s="7">
        <f>LOG(D1792,2)</f>
        <v>4.28576190302509</v>
      </c>
      <c r="F1792" s="7">
        <v>21.825989583187</v>
      </c>
      <c r="G1792" s="7">
        <f>LOG(F1792,2)</f>
        <v>4.4479751615435</v>
      </c>
      <c r="H1792" s="8">
        <v>1.11900249924642</v>
      </c>
    </row>
    <row r="1793" customHeight="1" spans="1:8">
      <c r="A1793" s="6">
        <v>3234747</v>
      </c>
      <c r="B1793" s="6">
        <v>978721</v>
      </c>
      <c r="C1793" s="6">
        <v>979692</v>
      </c>
      <c r="D1793" s="7">
        <v>246.11688196496</v>
      </c>
      <c r="E1793" s="7">
        <f>LOG(D1793,2)</f>
        <v>7.94319981015428</v>
      </c>
      <c r="F1793" s="7">
        <v>275.411753910201</v>
      </c>
      <c r="G1793" s="7">
        <f>LOG(F1793,2)</f>
        <v>8.10544632131043</v>
      </c>
      <c r="H1793" s="8">
        <v>1.11902829140104</v>
      </c>
    </row>
    <row r="1794" customHeight="1" spans="1:8">
      <c r="A1794" s="6">
        <v>3235607</v>
      </c>
      <c r="B1794" s="6">
        <v>1875830</v>
      </c>
      <c r="C1794" s="6">
        <v>1876360</v>
      </c>
      <c r="D1794" s="7">
        <v>149.115456296746</v>
      </c>
      <c r="E1794" s="7">
        <f>LOG(D1794,2)</f>
        <v>7.22028599512887</v>
      </c>
      <c r="F1794" s="7">
        <v>166.904895873782</v>
      </c>
      <c r="G1794" s="7">
        <f>LOG(F1794,2)</f>
        <v>7.38288246412311</v>
      </c>
      <c r="H1794" s="8">
        <v>1.11929976958012</v>
      </c>
    </row>
    <row r="1795" customHeight="1" spans="1:8">
      <c r="A1795" s="6">
        <v>3234001</v>
      </c>
      <c r="B1795" s="6">
        <v>764191</v>
      </c>
      <c r="C1795" s="6">
        <v>765573</v>
      </c>
      <c r="D1795" s="7">
        <v>962.039173868288</v>
      </c>
      <c r="E1795" s="7">
        <f>LOG(D1795,2)</f>
        <v>9.90995183095803</v>
      </c>
      <c r="F1795" s="7">
        <v>1076.82321015293</v>
      </c>
      <c r="G1795" s="7">
        <f>LOG(F1795,2)</f>
        <v>10.0725656963162</v>
      </c>
      <c r="H1795" s="8">
        <v>1.11931326644746</v>
      </c>
    </row>
    <row r="1796" customHeight="1" spans="1:8">
      <c r="A1796" s="6">
        <v>3234078</v>
      </c>
      <c r="B1796" s="6">
        <v>994186</v>
      </c>
      <c r="C1796" s="6">
        <v>994965</v>
      </c>
      <c r="D1796" s="7">
        <v>39.1121682058075</v>
      </c>
      <c r="E1796" s="7">
        <f>LOG(D1796,2)</f>
        <v>5.28954560981431</v>
      </c>
      <c r="F1796" s="7">
        <v>43.8017714883633</v>
      </c>
      <c r="G1796" s="7">
        <f>LOG(F1796,2)</f>
        <v>5.45291731324795</v>
      </c>
      <c r="H1796" s="8">
        <v>1.11990138869007</v>
      </c>
    </row>
    <row r="1797" customHeight="1" spans="1:8">
      <c r="A1797" s="6">
        <v>3233798</v>
      </c>
      <c r="B1797" s="6">
        <v>1599370</v>
      </c>
      <c r="C1797" s="6">
        <v>1600410</v>
      </c>
      <c r="D1797" s="7">
        <v>35.9200147099081</v>
      </c>
      <c r="E1797" s="7">
        <f>LOG(D1797,2)</f>
        <v>5.16671603577675</v>
      </c>
      <c r="F1797" s="7">
        <v>40.2273683928254</v>
      </c>
      <c r="G1797" s="7">
        <f>LOG(F1797,2)</f>
        <v>5.33010545724063</v>
      </c>
      <c r="H1797" s="8">
        <v>1.11991514251048</v>
      </c>
    </row>
    <row r="1798" customHeight="1" spans="1:8">
      <c r="A1798" s="6">
        <v>3234701</v>
      </c>
      <c r="B1798" s="6">
        <v>859335</v>
      </c>
      <c r="C1798" s="6">
        <v>860342</v>
      </c>
      <c r="D1798" s="7">
        <v>37.4229643482938</v>
      </c>
      <c r="E1798" s="7">
        <f>LOG(D1798,2)</f>
        <v>5.22585193676904</v>
      </c>
      <c r="F1798" s="7">
        <v>41.9162160542751</v>
      </c>
      <c r="G1798" s="7">
        <f>LOG(F1798,2)</f>
        <v>5.38943657974623</v>
      </c>
      <c r="H1798" s="8">
        <v>1.12006669659204</v>
      </c>
    </row>
    <row r="1799" customHeight="1" spans="1:8">
      <c r="A1799" s="6">
        <v>3235430</v>
      </c>
      <c r="B1799" s="6">
        <v>2016747</v>
      </c>
      <c r="C1799" s="6">
        <v>2018162</v>
      </c>
      <c r="D1799" s="7">
        <v>90.653851928786</v>
      </c>
      <c r="E1799" s="7">
        <f>LOG(D1799,2)</f>
        <v>6.50229641701336</v>
      </c>
      <c r="F1799" s="7">
        <v>101.542215729858</v>
      </c>
      <c r="G1799" s="7">
        <f>LOG(F1799,2)</f>
        <v>6.66593583602247</v>
      </c>
      <c r="H1799" s="8">
        <v>1.12010922392603</v>
      </c>
    </row>
    <row r="1800" customHeight="1" spans="1:8">
      <c r="A1800" s="6">
        <v>3235252</v>
      </c>
      <c r="B1800" s="6">
        <v>1492239</v>
      </c>
      <c r="C1800" s="6">
        <v>1492811</v>
      </c>
      <c r="D1800" s="7">
        <v>203.379439734189</v>
      </c>
      <c r="E1800" s="7">
        <f>LOG(D1800,2)</f>
        <v>7.66803002977252</v>
      </c>
      <c r="F1800" s="7">
        <v>227.941172279462</v>
      </c>
      <c r="G1800" s="7">
        <f>LOG(F1800,2)</f>
        <v>7.83251772727197</v>
      </c>
      <c r="H1800" s="8">
        <v>1.12076802147441</v>
      </c>
    </row>
    <row r="1801" customHeight="1" spans="1:8">
      <c r="A1801" s="6">
        <v>3234933</v>
      </c>
      <c r="B1801" s="6">
        <v>1723546</v>
      </c>
      <c r="C1801" s="6">
        <v>1724124</v>
      </c>
      <c r="D1801" s="7">
        <v>224.043055216442</v>
      </c>
      <c r="E1801" s="7">
        <f>LOG(D1801,2)</f>
        <v>7.80763219696105</v>
      </c>
      <c r="F1801" s="7">
        <v>251.105872412459</v>
      </c>
      <c r="G1801" s="7">
        <f>LOG(F1801,2)</f>
        <v>7.97215195793518</v>
      </c>
      <c r="H1801" s="8">
        <v>1.12079293049219</v>
      </c>
    </row>
    <row r="1802" customHeight="1" spans="1:8">
      <c r="A1802" s="6">
        <v>3235809</v>
      </c>
      <c r="B1802" s="6">
        <v>1274091</v>
      </c>
      <c r="C1802" s="6">
        <v>1275191</v>
      </c>
      <c r="D1802" s="7">
        <v>2.99375794791779</v>
      </c>
      <c r="E1802" s="7">
        <f>LOG(D1802,2)</f>
        <v>1.58195758096368</v>
      </c>
      <c r="F1802" s="7">
        <v>3.35604187345177</v>
      </c>
      <c r="G1802" s="7">
        <f>LOG(F1802,2)</f>
        <v>1.74676071644649</v>
      </c>
      <c r="H1802" s="8">
        <v>1.12101309853255</v>
      </c>
    </row>
    <row r="1803" customHeight="1" spans="1:8">
      <c r="A1803" s="6">
        <v>3234689</v>
      </c>
      <c r="B1803" s="6">
        <v>306198</v>
      </c>
      <c r="C1803" s="6">
        <v>306863</v>
      </c>
      <c r="D1803" s="7">
        <v>61.7542739946339</v>
      </c>
      <c r="E1803" s="7">
        <f>LOG(D1803,2)</f>
        <v>5.94846708352771</v>
      </c>
      <c r="F1803" s="7">
        <v>69.2300302563262</v>
      </c>
      <c r="G1803" s="7">
        <f>LOG(F1803,2)</f>
        <v>6.11332607355827</v>
      </c>
      <c r="H1803" s="8">
        <v>1.1210564998682</v>
      </c>
    </row>
    <row r="1804" customHeight="1" spans="1:8">
      <c r="A1804" s="6">
        <v>3234760</v>
      </c>
      <c r="B1804" s="6">
        <v>1900569</v>
      </c>
      <c r="C1804" s="6">
        <v>1901084</v>
      </c>
      <c r="D1804" s="7">
        <v>214.631558182348</v>
      </c>
      <c r="E1804" s="7">
        <f>LOG(D1804,2)</f>
        <v>7.74571840699619</v>
      </c>
      <c r="F1804" s="7">
        <v>240.66705640076</v>
      </c>
      <c r="G1804" s="7">
        <f>LOG(F1804,2)</f>
        <v>7.91089486245544</v>
      </c>
      <c r="H1804" s="8">
        <v>1.12130321579408</v>
      </c>
    </row>
    <row r="1805" customHeight="1" spans="1:8">
      <c r="A1805" s="6">
        <v>3234845</v>
      </c>
      <c r="B1805" s="6">
        <v>1905698</v>
      </c>
      <c r="C1805" s="6">
        <v>1906462</v>
      </c>
      <c r="D1805" s="7">
        <v>594.068934722712</v>
      </c>
      <c r="E1805" s="7">
        <f>LOG(D1805,2)</f>
        <v>9.21448653832984</v>
      </c>
      <c r="F1805" s="7">
        <v>666.269394964798</v>
      </c>
      <c r="G1805" s="7">
        <f>LOG(F1805,2)</f>
        <v>9.37996181481317</v>
      </c>
      <c r="H1805" s="8">
        <v>1.12153549196405</v>
      </c>
    </row>
    <row r="1806" customHeight="1" spans="1:8">
      <c r="A1806" s="6">
        <v>3234752</v>
      </c>
      <c r="B1806" s="6">
        <v>2067744</v>
      </c>
      <c r="C1806" s="6">
        <v>2069198</v>
      </c>
      <c r="D1806" s="7">
        <v>68.8423727705095</v>
      </c>
      <c r="E1806" s="7">
        <f>LOG(D1806,2)</f>
        <v>6.10522491808264</v>
      </c>
      <c r="F1806" s="7">
        <v>77.2161403596045</v>
      </c>
      <c r="G1806" s="7">
        <f>LOG(F1806,2)</f>
        <v>6.27083053801431</v>
      </c>
      <c r="H1806" s="8">
        <v>1.12163682412588</v>
      </c>
    </row>
    <row r="1807" customHeight="1" spans="1:8">
      <c r="A1807" s="6">
        <v>3234434</v>
      </c>
      <c r="B1807" s="6">
        <v>25413</v>
      </c>
      <c r="C1807" s="6">
        <v>25811</v>
      </c>
      <c r="D1807" s="7">
        <v>77.2859748135228</v>
      </c>
      <c r="E1807" s="7">
        <f>LOG(D1807,2)</f>
        <v>6.27213472504242</v>
      </c>
      <c r="F1807" s="7">
        <v>86.7012225609341</v>
      </c>
      <c r="G1807" s="7">
        <f>LOG(F1807,2)</f>
        <v>6.43798043170427</v>
      </c>
      <c r="H1807" s="8">
        <v>1.12182349734384</v>
      </c>
    </row>
    <row r="1808" customHeight="1" spans="1:8">
      <c r="A1808" s="6">
        <v>3235084</v>
      </c>
      <c r="B1808" s="6">
        <v>529516</v>
      </c>
      <c r="C1808" s="6">
        <v>529746</v>
      </c>
      <c r="D1808" s="7">
        <v>8.87845791422892</v>
      </c>
      <c r="E1808" s="7">
        <f>LOG(D1808,2)</f>
        <v>3.15030911883992</v>
      </c>
      <c r="F1808" s="7">
        <v>9.96832238000045</v>
      </c>
      <c r="G1808" s="7">
        <f>LOG(F1808,2)</f>
        <v>3.31735072651873</v>
      </c>
      <c r="H1808" s="8">
        <v>1.1227538021017</v>
      </c>
    </row>
    <row r="1809" customHeight="1" spans="1:8">
      <c r="A1809" s="6">
        <v>3234945</v>
      </c>
      <c r="B1809" s="6">
        <v>1859508</v>
      </c>
      <c r="C1809" s="6">
        <v>1859939</v>
      </c>
      <c r="D1809" s="7">
        <v>149.376971609015</v>
      </c>
      <c r="E1809" s="7">
        <f>LOG(D1809,2)</f>
        <v>7.22281394495532</v>
      </c>
      <c r="F1809" s="7">
        <v>167.717989966219</v>
      </c>
      <c r="G1809" s="7">
        <f>LOG(F1809,2)</f>
        <v>7.38989363504576</v>
      </c>
      <c r="H1809" s="8">
        <v>1.1227834395064</v>
      </c>
    </row>
    <row r="1810" customHeight="1" spans="1:8">
      <c r="A1810" s="6">
        <v>3235616</v>
      </c>
      <c r="B1810" s="6">
        <v>1511593</v>
      </c>
      <c r="C1810" s="6">
        <v>1512882</v>
      </c>
      <c r="D1810" s="7">
        <v>302.414729862218</v>
      </c>
      <c r="E1810" s="7">
        <f>LOG(D1810,2)</f>
        <v>8.24038460109837</v>
      </c>
      <c r="F1810" s="7">
        <v>339.735953356416</v>
      </c>
      <c r="G1810" s="7">
        <f>LOG(F1810,2)</f>
        <v>8.40827009266741</v>
      </c>
      <c r="H1810" s="8">
        <v>1.12341073303937</v>
      </c>
    </row>
    <row r="1811" customHeight="1" spans="1:8">
      <c r="A1811" s="6">
        <v>3233672</v>
      </c>
      <c r="B1811" s="6">
        <v>1265086</v>
      </c>
      <c r="C1811" s="6">
        <v>1265532</v>
      </c>
      <c r="D1811" s="7">
        <v>371.725838192469</v>
      </c>
      <c r="E1811" s="7">
        <f>LOG(D1811,2)</f>
        <v>8.5380951613658</v>
      </c>
      <c r="F1811" s="7">
        <v>417.624009658886</v>
      </c>
      <c r="G1811" s="7">
        <f>LOG(F1811,2)</f>
        <v>8.70606084617506</v>
      </c>
      <c r="H1811" s="8">
        <v>1.12347318036755</v>
      </c>
    </row>
    <row r="1812" customHeight="1" spans="1:8">
      <c r="A1812" s="6">
        <v>3234595</v>
      </c>
      <c r="B1812" s="6">
        <v>120482</v>
      </c>
      <c r="C1812" s="6">
        <v>120955</v>
      </c>
      <c r="D1812" s="7">
        <v>257.988038553571</v>
      </c>
      <c r="E1812" s="7">
        <f>LOG(D1812,2)</f>
        <v>8.01116036736323</v>
      </c>
      <c r="F1812" s="7">
        <v>289.897125770569</v>
      </c>
      <c r="G1812" s="7">
        <f>LOG(F1812,2)</f>
        <v>8.17939721942411</v>
      </c>
      <c r="H1812" s="8">
        <v>1.12368436690282</v>
      </c>
    </row>
    <row r="1813" customHeight="1" spans="1:8">
      <c r="A1813" s="6">
        <v>3233758</v>
      </c>
      <c r="B1813" s="6">
        <v>674040</v>
      </c>
      <c r="C1813" s="6">
        <v>674918</v>
      </c>
      <c r="D1813" s="7">
        <v>139.703141318475</v>
      </c>
      <c r="E1813" s="7">
        <f>LOG(D1813,2)</f>
        <v>7.12622065084875</v>
      </c>
      <c r="F1813" s="7">
        <v>156.996923687682</v>
      </c>
      <c r="G1813" s="7">
        <f>LOG(F1813,2)</f>
        <v>7.2945924799489</v>
      </c>
      <c r="H1813" s="8">
        <v>1.12378950255516</v>
      </c>
    </row>
    <row r="1814" customHeight="1" spans="1:8">
      <c r="A1814" s="6">
        <v>3253155</v>
      </c>
      <c r="B1814" s="6">
        <v>1483748</v>
      </c>
      <c r="C1814" s="6">
        <v>1483825</v>
      </c>
      <c r="D1814" s="7">
        <v>8448.79177305282</v>
      </c>
      <c r="E1814" s="7">
        <f>LOG(D1814,2)</f>
        <v>13.044529326926</v>
      </c>
      <c r="F1814" s="7">
        <v>9496.33390637996</v>
      </c>
      <c r="G1814" s="7">
        <f>LOG(F1814,2)</f>
        <v>13.2131549480127</v>
      </c>
      <c r="H1814" s="8">
        <v>1.12398721159968</v>
      </c>
    </row>
    <row r="1815" customHeight="1" spans="1:8">
      <c r="A1815" s="6">
        <v>3234873</v>
      </c>
      <c r="B1815" s="6">
        <v>2044487</v>
      </c>
      <c r="C1815" s="6">
        <v>2045383</v>
      </c>
      <c r="D1815" s="7">
        <v>99.7861465577468</v>
      </c>
      <c r="E1815" s="7">
        <f>LOG(D1815,2)</f>
        <v>6.64076763309784</v>
      </c>
      <c r="F1815" s="7">
        <v>112.235696331093</v>
      </c>
      <c r="G1815" s="7">
        <f>LOG(F1815,2)</f>
        <v>6.81038778487843</v>
      </c>
      <c r="H1815" s="8">
        <v>1.12476230621995</v>
      </c>
    </row>
    <row r="1816" customHeight="1" spans="1:8">
      <c r="A1816" s="6">
        <v>3233923</v>
      </c>
      <c r="B1816" s="6">
        <v>76023</v>
      </c>
      <c r="C1816" s="6">
        <v>77459</v>
      </c>
      <c r="D1816" s="7">
        <v>61.8804420598189</v>
      </c>
      <c r="E1816" s="7">
        <f>LOG(D1816,2)</f>
        <v>5.95141159799672</v>
      </c>
      <c r="F1816" s="7">
        <v>69.6122550783971</v>
      </c>
      <c r="G1816" s="7">
        <f>LOG(F1816,2)</f>
        <v>6.12126940648502</v>
      </c>
      <c r="H1816" s="8">
        <v>1.1249476047877</v>
      </c>
    </row>
    <row r="1817" customHeight="1" spans="1:8">
      <c r="A1817" s="6">
        <v>3234046</v>
      </c>
      <c r="B1817" s="6">
        <v>1654977</v>
      </c>
      <c r="C1817" s="6">
        <v>1655402</v>
      </c>
      <c r="D1817" s="7">
        <v>122.50865123727</v>
      </c>
      <c r="E1817" s="7">
        <f>LOG(D1817,2)</f>
        <v>6.936739821912</v>
      </c>
      <c r="F1817" s="7">
        <v>137.899479711146</v>
      </c>
      <c r="G1817" s="7">
        <f>LOG(F1817,2)</f>
        <v>7.10747320341004</v>
      </c>
      <c r="H1817" s="8">
        <v>1.12563054378966</v>
      </c>
    </row>
    <row r="1818" customHeight="1" spans="1:8">
      <c r="A1818" s="6">
        <v>3235698</v>
      </c>
      <c r="B1818" s="6">
        <v>2003076</v>
      </c>
      <c r="C1818" s="6">
        <v>2003582</v>
      </c>
      <c r="D1818" s="7">
        <v>111.965759939056</v>
      </c>
      <c r="E1818" s="7">
        <f>LOG(D1818,2)</f>
        <v>6.80691380135664</v>
      </c>
      <c r="F1818" s="7">
        <v>126.113612628661</v>
      </c>
      <c r="G1818" s="7">
        <f>LOG(F1818,2)</f>
        <v>6.97858019749415</v>
      </c>
      <c r="H1818" s="8">
        <v>1.12635874304167</v>
      </c>
    </row>
    <row r="1819" customHeight="1" spans="1:8">
      <c r="A1819" s="6">
        <v>3233744</v>
      </c>
      <c r="B1819" s="6">
        <v>1932670</v>
      </c>
      <c r="C1819" s="6">
        <v>1932942</v>
      </c>
      <c r="D1819" s="7">
        <v>125.030151836092</v>
      </c>
      <c r="E1819" s="7">
        <f>LOG(D1819,2)</f>
        <v>6.9661322419328</v>
      </c>
      <c r="F1819" s="7">
        <v>140.840447508486</v>
      </c>
      <c r="G1819" s="7">
        <f>LOG(F1819,2)</f>
        <v>7.13791790613589</v>
      </c>
      <c r="H1819" s="8">
        <v>1.1264518633323</v>
      </c>
    </row>
    <row r="1820" customHeight="1" spans="1:8">
      <c r="A1820" s="6">
        <v>3234729</v>
      </c>
      <c r="B1820" s="6">
        <v>405966</v>
      </c>
      <c r="C1820" s="6">
        <v>406700</v>
      </c>
      <c r="D1820" s="7">
        <v>124.819340727846</v>
      </c>
      <c r="E1820" s="7">
        <f>LOG(D1820,2)</f>
        <v>6.96369768655722</v>
      </c>
      <c r="F1820" s="7">
        <v>140.616268523196</v>
      </c>
      <c r="G1820" s="7">
        <f>LOG(F1820,2)</f>
        <v>7.13561970566441</v>
      </c>
      <c r="H1820" s="8">
        <v>1.12655833385463</v>
      </c>
    </row>
    <row r="1821" customHeight="1" spans="1:8">
      <c r="A1821" s="6">
        <v>3233741</v>
      </c>
      <c r="B1821" s="6">
        <v>1930899</v>
      </c>
      <c r="C1821" s="6">
        <v>1931354</v>
      </c>
      <c r="D1821" s="7">
        <v>775.923191614327</v>
      </c>
      <c r="E1821" s="7">
        <f>LOG(D1821,2)</f>
        <v>9.59977003733983</v>
      </c>
      <c r="F1821" s="7">
        <v>874.31002588295</v>
      </c>
      <c r="G1821" s="7">
        <f>LOG(F1821,2)</f>
        <v>9.77200113253741</v>
      </c>
      <c r="H1821" s="8">
        <v>1.12679970818236</v>
      </c>
    </row>
    <row r="1822" customHeight="1" spans="1:8">
      <c r="A1822" s="6">
        <v>3235699</v>
      </c>
      <c r="B1822" s="6">
        <v>2003585</v>
      </c>
      <c r="C1822" s="6">
        <v>2004424</v>
      </c>
      <c r="D1822" s="7">
        <v>122.601991162022</v>
      </c>
      <c r="E1822" s="7">
        <f>LOG(D1822,2)</f>
        <v>6.93783859960479</v>
      </c>
      <c r="F1822" s="7">
        <v>138.148198007018</v>
      </c>
      <c r="G1822" s="7">
        <f>LOG(F1822,2)</f>
        <v>7.11007293366024</v>
      </c>
      <c r="H1822" s="8">
        <v>1.12680223785641</v>
      </c>
    </row>
    <row r="1823" customHeight="1" spans="1:8">
      <c r="A1823" s="6">
        <v>3235268</v>
      </c>
      <c r="B1823" s="6">
        <v>1748674</v>
      </c>
      <c r="C1823" s="6">
        <v>1749123</v>
      </c>
      <c r="D1823" s="7">
        <v>28.403666610604</v>
      </c>
      <c r="E1823" s="7">
        <f>LOG(D1823,2)</f>
        <v>4.82800527319099</v>
      </c>
      <c r="F1823" s="7">
        <v>32.0114513886743</v>
      </c>
      <c r="G1823" s="7">
        <f>LOG(F1823,2)</f>
        <v>5.00051618457228</v>
      </c>
      <c r="H1823" s="8">
        <v>1.12701827646165</v>
      </c>
    </row>
    <row r="1824" customHeight="1" spans="1:8">
      <c r="A1824" s="6">
        <v>3235148</v>
      </c>
      <c r="B1824" s="6">
        <v>1376876</v>
      </c>
      <c r="C1824" s="6">
        <v>1378342</v>
      </c>
      <c r="D1824" s="7">
        <v>20.496255987577</v>
      </c>
      <c r="E1824" s="7">
        <f>LOG(D1824,2)</f>
        <v>4.35728849430278</v>
      </c>
      <c r="F1824" s="7">
        <v>23.1067675428545</v>
      </c>
      <c r="G1824" s="7">
        <f>LOG(F1824,2)</f>
        <v>4.53024354698764</v>
      </c>
      <c r="H1824" s="8">
        <v>1.12736528841461</v>
      </c>
    </row>
    <row r="1825" customHeight="1" spans="1:8">
      <c r="A1825" s="6">
        <v>3234276</v>
      </c>
      <c r="B1825" s="6">
        <v>1259065</v>
      </c>
      <c r="C1825" s="6">
        <v>1259799</v>
      </c>
      <c r="D1825" s="7">
        <v>64.6768480098778</v>
      </c>
      <c r="E1825" s="7">
        <f>LOG(D1825,2)</f>
        <v>6.01517746647378</v>
      </c>
      <c r="F1825" s="7">
        <v>72.9310283894917</v>
      </c>
      <c r="G1825" s="7">
        <f>LOG(F1825,2)</f>
        <v>6.18846083234496</v>
      </c>
      <c r="H1825" s="8">
        <v>1.12762187140526</v>
      </c>
    </row>
    <row r="1826" customHeight="1" spans="1:8">
      <c r="A1826" s="6">
        <v>3234560</v>
      </c>
      <c r="B1826" s="6">
        <v>910104</v>
      </c>
      <c r="C1826" s="6">
        <v>910514</v>
      </c>
      <c r="D1826" s="7">
        <v>38.3167024948018</v>
      </c>
      <c r="E1826" s="7">
        <f>LOG(D1826,2)</f>
        <v>5.25990150410615</v>
      </c>
      <c r="F1826" s="7">
        <v>43.2575442747125</v>
      </c>
      <c r="G1826" s="7">
        <f>LOG(F1826,2)</f>
        <v>5.43487986089793</v>
      </c>
      <c r="H1826" s="8">
        <v>1.12894746828961</v>
      </c>
    </row>
    <row r="1827" customHeight="1" spans="1:8">
      <c r="A1827" s="6">
        <v>3234679</v>
      </c>
      <c r="B1827" s="6">
        <v>224895</v>
      </c>
      <c r="C1827" s="6">
        <v>225809</v>
      </c>
      <c r="D1827" s="7">
        <v>156.020704281274</v>
      </c>
      <c r="E1827" s="7">
        <f>LOG(D1827,2)</f>
        <v>7.28559368028486</v>
      </c>
      <c r="F1827" s="7">
        <v>176.161500420336</v>
      </c>
      <c r="G1827" s="7">
        <f>LOG(F1827,2)</f>
        <v>7.46075485170835</v>
      </c>
      <c r="H1827" s="8">
        <v>1.12909053469437</v>
      </c>
    </row>
    <row r="1828" customHeight="1" spans="1:8">
      <c r="A1828" s="6">
        <v>3235498</v>
      </c>
      <c r="B1828" s="6">
        <v>1173961</v>
      </c>
      <c r="C1828" s="6">
        <v>1174203</v>
      </c>
      <c r="D1828" s="7">
        <v>1799.98403019444</v>
      </c>
      <c r="E1828" s="7">
        <f>LOG(D1828,2)</f>
        <v>10.8137683914051</v>
      </c>
      <c r="F1828" s="7">
        <v>2032.94533292386</v>
      </c>
      <c r="G1828" s="7">
        <f>LOG(F1828,2)</f>
        <v>10.989355705462</v>
      </c>
      <c r="H1828" s="8">
        <v>1.12942409422613</v>
      </c>
    </row>
    <row r="1829" customHeight="1" spans="1:8">
      <c r="A1829" s="6">
        <v>3234998</v>
      </c>
      <c r="B1829" s="6">
        <v>1489228</v>
      </c>
      <c r="C1829" s="6">
        <v>1489968</v>
      </c>
      <c r="D1829" s="7">
        <v>101.913553851488</v>
      </c>
      <c r="E1829" s="7">
        <f>LOG(D1829,2)</f>
        <v>6.67120212326065</v>
      </c>
      <c r="F1829" s="7">
        <v>115.123283255177</v>
      </c>
      <c r="G1829" s="7">
        <f>LOG(F1829,2)</f>
        <v>6.84703583245217</v>
      </c>
      <c r="H1829" s="8">
        <v>1.12961700288598</v>
      </c>
    </row>
    <row r="1830" customHeight="1" spans="1:8">
      <c r="A1830" s="6">
        <v>3235444</v>
      </c>
      <c r="B1830" s="6">
        <v>1570334</v>
      </c>
      <c r="C1830" s="6">
        <v>1570696</v>
      </c>
      <c r="D1830" s="7">
        <v>584.16217412938</v>
      </c>
      <c r="E1830" s="7">
        <f>LOG(D1830,2)</f>
        <v>9.19022513307922</v>
      </c>
      <c r="F1830" s="7">
        <v>660.016744813645</v>
      </c>
      <c r="G1830" s="7">
        <f>LOG(F1830,2)</f>
        <v>9.36635881629606</v>
      </c>
      <c r="H1830" s="8">
        <v>1.12985190422046</v>
      </c>
    </row>
    <row r="1831" customHeight="1" spans="1:8">
      <c r="A1831" s="6">
        <v>3234118</v>
      </c>
      <c r="B1831" s="6">
        <v>1079146</v>
      </c>
      <c r="C1831" s="6">
        <v>1080408</v>
      </c>
      <c r="D1831" s="7">
        <v>85.8031254899754</v>
      </c>
      <c r="E1831" s="7">
        <f>LOG(D1831,2)</f>
        <v>6.42295829560474</v>
      </c>
      <c r="F1831" s="7">
        <v>96.9679944095288</v>
      </c>
      <c r="G1831" s="7">
        <f>LOG(F1831,2)</f>
        <v>6.59943673985681</v>
      </c>
      <c r="H1831" s="8">
        <v>1.13012193735131</v>
      </c>
    </row>
    <row r="1832" customHeight="1" spans="1:8">
      <c r="A1832" s="6">
        <v>32154137</v>
      </c>
      <c r="B1832" s="6">
        <v>551256</v>
      </c>
      <c r="C1832" s="6">
        <v>552395</v>
      </c>
      <c r="D1832" s="7">
        <v>47.5464785669891</v>
      </c>
      <c r="E1832" s="7">
        <f>LOG(D1832,2)</f>
        <v>5.57126658966258</v>
      </c>
      <c r="F1832" s="7">
        <v>53.7386524975202</v>
      </c>
      <c r="G1832" s="7">
        <f>LOG(F1832,2)</f>
        <v>5.74788824095898</v>
      </c>
      <c r="H1832" s="8">
        <v>1.1302341228448</v>
      </c>
    </row>
    <row r="1833" customHeight="1" spans="1:8">
      <c r="A1833" s="6">
        <v>3233904</v>
      </c>
      <c r="B1833" s="6">
        <v>666625</v>
      </c>
      <c r="C1833" s="6">
        <v>667131</v>
      </c>
      <c r="D1833" s="7">
        <v>70.6467827228363</v>
      </c>
      <c r="E1833" s="7">
        <f>LOG(D1833,2)</f>
        <v>6.14255195614726</v>
      </c>
      <c r="F1833" s="7">
        <v>79.8508301065895</v>
      </c>
      <c r="G1833" s="7">
        <f>LOG(F1833,2)</f>
        <v>6.31923550045042</v>
      </c>
      <c r="H1833" s="8">
        <v>1.13028261201735</v>
      </c>
    </row>
    <row r="1834" customHeight="1" spans="1:8">
      <c r="A1834" s="6">
        <v>3235457</v>
      </c>
      <c r="B1834" s="6">
        <v>1920771</v>
      </c>
      <c r="C1834" s="6">
        <v>1922429</v>
      </c>
      <c r="D1834" s="7">
        <v>7.5940517060222</v>
      </c>
      <c r="E1834" s="7">
        <f>LOG(D1834,2)</f>
        <v>2.92486982194461</v>
      </c>
      <c r="F1834" s="7">
        <v>8.58619702204337</v>
      </c>
      <c r="G1834" s="7">
        <f>LOG(F1834,2)</f>
        <v>3.10201927777802</v>
      </c>
      <c r="H1834" s="8">
        <v>1.1306476903804</v>
      </c>
    </row>
    <row r="1835" customHeight="1" spans="1:8">
      <c r="A1835" s="6">
        <v>3234825</v>
      </c>
      <c r="B1835" s="6">
        <v>1325309</v>
      </c>
      <c r="C1835" s="6">
        <v>1325716</v>
      </c>
      <c r="D1835" s="7">
        <v>769.006652999256</v>
      </c>
      <c r="E1835" s="7">
        <f>LOG(D1835,2)</f>
        <v>9.58685226937602</v>
      </c>
      <c r="F1835" s="7">
        <v>869.674763153384</v>
      </c>
      <c r="G1835" s="7">
        <f>LOG(F1835,2)</f>
        <v>9.76433215934221</v>
      </c>
      <c r="H1835" s="8">
        <v>1.13090668300658</v>
      </c>
    </row>
    <row r="1836" customHeight="1" spans="1:8">
      <c r="A1836" s="6">
        <v>3234031</v>
      </c>
      <c r="B1836" s="6">
        <v>123581</v>
      </c>
      <c r="C1836" s="6">
        <v>123859</v>
      </c>
      <c r="D1836" s="7">
        <v>613.019332061747</v>
      </c>
      <c r="E1836" s="7">
        <f>LOG(D1836,2)</f>
        <v>9.25978876096621</v>
      </c>
      <c r="F1836" s="7">
        <v>693.472681780071</v>
      </c>
      <c r="G1836" s="7">
        <f>LOG(F1836,2)</f>
        <v>9.43769524083595</v>
      </c>
      <c r="H1836" s="8">
        <v>1.13124112978254</v>
      </c>
    </row>
    <row r="1837" customHeight="1" spans="1:8">
      <c r="A1837" s="6">
        <v>3235409</v>
      </c>
      <c r="B1837" s="6">
        <v>1632733</v>
      </c>
      <c r="C1837" s="6">
        <v>1633476</v>
      </c>
      <c r="D1837" s="7">
        <v>246.225056127371</v>
      </c>
      <c r="E1837" s="7">
        <f>LOG(D1837,2)</f>
        <v>7.94383376927131</v>
      </c>
      <c r="F1837" s="7">
        <v>278.550298763722</v>
      </c>
      <c r="G1837" s="7">
        <f>LOG(F1837,2)</f>
        <v>8.12179405315643</v>
      </c>
      <c r="H1837" s="8">
        <v>1.13128331919084</v>
      </c>
    </row>
    <row r="1838" customHeight="1" spans="1:8">
      <c r="A1838" s="6">
        <v>3235166</v>
      </c>
      <c r="B1838" s="6">
        <v>1446601</v>
      </c>
      <c r="C1838" s="6">
        <v>1447638</v>
      </c>
      <c r="D1838" s="7">
        <v>166.605802377485</v>
      </c>
      <c r="E1838" s="7">
        <f>LOG(D1838,2)</f>
        <v>7.38029483606913</v>
      </c>
      <c r="F1838" s="7">
        <v>188.61422031447</v>
      </c>
      <c r="G1838" s="7">
        <f>LOG(F1838,2)</f>
        <v>7.55929463993288</v>
      </c>
      <c r="H1838" s="8">
        <v>1.13209874820038</v>
      </c>
    </row>
    <row r="1839" customHeight="1" spans="1:8">
      <c r="A1839" s="6">
        <v>3234344</v>
      </c>
      <c r="B1839" s="6">
        <v>1985316</v>
      </c>
      <c r="C1839" s="6">
        <v>1986887</v>
      </c>
      <c r="D1839" s="7">
        <v>42.2849265881633</v>
      </c>
      <c r="E1839" s="7">
        <f>LOG(D1839,2)</f>
        <v>5.40207156882288</v>
      </c>
      <c r="F1839" s="7">
        <v>47.8959043805969</v>
      </c>
      <c r="G1839" s="7">
        <f>LOG(F1839,2)</f>
        <v>5.58183039004662</v>
      </c>
      <c r="H1839" s="8">
        <v>1.13269451421974</v>
      </c>
    </row>
    <row r="1840" customHeight="1" spans="1:8">
      <c r="A1840" s="6">
        <v>3234948</v>
      </c>
      <c r="B1840" s="6">
        <v>393464</v>
      </c>
      <c r="C1840" s="6">
        <v>394756</v>
      </c>
      <c r="D1840" s="7">
        <v>15.2952552234686</v>
      </c>
      <c r="E1840" s="7">
        <f>LOG(D1840,2)</f>
        <v>3.93501227543895</v>
      </c>
      <c r="F1840" s="7">
        <v>17.3532609370288</v>
      </c>
      <c r="G1840" s="7">
        <f>LOG(F1840,2)</f>
        <v>4.11713488712179</v>
      </c>
      <c r="H1840" s="8">
        <v>1.13455190407038</v>
      </c>
    </row>
    <row r="1841" customHeight="1" spans="1:8">
      <c r="A1841" s="6">
        <v>3234115</v>
      </c>
      <c r="B1841" s="6">
        <v>1075964</v>
      </c>
      <c r="C1841" s="6">
        <v>1077223</v>
      </c>
      <c r="D1841" s="7">
        <v>18.3408858281735</v>
      </c>
      <c r="E1841" s="7">
        <f>LOG(D1841,2)</f>
        <v>4.19699141479364</v>
      </c>
      <c r="F1841" s="7">
        <v>20.825293654342</v>
      </c>
      <c r="G1841" s="7">
        <f>LOG(F1841,2)</f>
        <v>4.38026493384798</v>
      </c>
      <c r="H1841" s="8">
        <v>1.13545735192093</v>
      </c>
    </row>
    <row r="1842" customHeight="1" spans="1:8">
      <c r="A1842" s="6">
        <v>3233828</v>
      </c>
      <c r="B1842" s="6">
        <v>174598</v>
      </c>
      <c r="C1842" s="6">
        <v>175353</v>
      </c>
      <c r="D1842" s="7">
        <v>224.440898156175</v>
      </c>
      <c r="E1842" s="7">
        <f>LOG(D1842,2)</f>
        <v>7.81019178101057</v>
      </c>
      <c r="F1842" s="7">
        <v>254.861927103138</v>
      </c>
      <c r="G1842" s="7">
        <f>LOG(F1842,2)</f>
        <v>7.9935720602631</v>
      </c>
      <c r="H1842" s="8">
        <v>1.13554137947619</v>
      </c>
    </row>
    <row r="1843" customHeight="1" spans="1:8">
      <c r="A1843" s="6">
        <v>3235316</v>
      </c>
      <c r="B1843" s="6">
        <v>314210</v>
      </c>
      <c r="C1843" s="6">
        <v>315595</v>
      </c>
      <c r="D1843" s="7">
        <v>392.10546722989</v>
      </c>
      <c r="E1843" s="7">
        <f>LOG(D1843,2)</f>
        <v>8.61509794764672</v>
      </c>
      <c r="F1843" s="7">
        <v>445.290369881803</v>
      </c>
      <c r="G1843" s="7">
        <f>LOG(F1843,2)</f>
        <v>8.79860260129954</v>
      </c>
      <c r="H1843" s="8">
        <v>1.1356392784514</v>
      </c>
    </row>
    <row r="1844" customHeight="1" spans="1:8">
      <c r="A1844" s="6">
        <v>3235798</v>
      </c>
      <c r="B1844" s="6">
        <v>1156018</v>
      </c>
      <c r="C1844" s="6">
        <v>1157226</v>
      </c>
      <c r="D1844" s="7">
        <v>51.1640414356263</v>
      </c>
      <c r="E1844" s="7">
        <f>LOG(D1844,2)</f>
        <v>5.67705832175063</v>
      </c>
      <c r="F1844" s="7">
        <v>58.1129782513224</v>
      </c>
      <c r="G1844" s="7">
        <f>LOG(F1844,2)</f>
        <v>5.86078848860165</v>
      </c>
      <c r="H1844" s="8">
        <v>1.13581680845989</v>
      </c>
    </row>
    <row r="1845" customHeight="1" spans="1:8">
      <c r="A1845" s="6">
        <v>3235063</v>
      </c>
      <c r="B1845" s="6">
        <v>787750</v>
      </c>
      <c r="C1845" s="6">
        <v>788931</v>
      </c>
      <c r="D1845" s="7">
        <v>60.8225068978252</v>
      </c>
      <c r="E1845" s="7">
        <f>LOG(D1845,2)</f>
        <v>5.92653337548701</v>
      </c>
      <c r="F1845" s="7">
        <v>69.0904412390245</v>
      </c>
      <c r="G1845" s="7">
        <f>LOG(F1845,2)</f>
        <v>6.11041422039277</v>
      </c>
      <c r="H1845" s="8">
        <v>1.1359354417122</v>
      </c>
    </row>
    <row r="1846" customHeight="1" spans="1:8">
      <c r="A1846" s="6">
        <v>3235849</v>
      </c>
      <c r="B1846" s="6">
        <v>1337576</v>
      </c>
      <c r="C1846" s="6">
        <v>1338283</v>
      </c>
      <c r="D1846" s="7">
        <v>524.680182661156</v>
      </c>
      <c r="E1846" s="7">
        <f>LOG(D1846,2)</f>
        <v>9.0352944897299</v>
      </c>
      <c r="F1846" s="7">
        <v>596.09251558064</v>
      </c>
      <c r="G1846" s="7">
        <f>LOG(F1846,2)</f>
        <v>9.21939244900448</v>
      </c>
      <c r="H1846" s="8">
        <v>1.13610640401412</v>
      </c>
    </row>
    <row r="1847" customHeight="1" spans="1:8">
      <c r="A1847" s="6">
        <v>3234843</v>
      </c>
      <c r="B1847" s="6">
        <v>284418</v>
      </c>
      <c r="C1847" s="6">
        <v>285104</v>
      </c>
      <c r="D1847" s="7">
        <v>47.9252567215119</v>
      </c>
      <c r="E1847" s="7">
        <f>LOG(D1847,2)</f>
        <v>5.58271425489472</v>
      </c>
      <c r="F1847" s="7">
        <v>54.4861394799192</v>
      </c>
      <c r="G1847" s="7">
        <f>LOG(F1847,2)</f>
        <v>5.76781736979003</v>
      </c>
      <c r="H1847" s="8">
        <v>1.1368982287676</v>
      </c>
    </row>
    <row r="1848" customHeight="1" spans="1:8">
      <c r="A1848" s="6">
        <v>3234675</v>
      </c>
      <c r="B1848" s="6">
        <v>1071080</v>
      </c>
      <c r="C1848" s="6">
        <v>1072567</v>
      </c>
      <c r="D1848" s="7">
        <v>33.2024790799503</v>
      </c>
      <c r="E1848" s="7">
        <f>LOG(D1848,2)</f>
        <v>5.05321906003861</v>
      </c>
      <c r="F1848" s="7">
        <v>37.7518428169437</v>
      </c>
      <c r="G1848" s="7">
        <f>LOG(F1848,2)</f>
        <v>5.23847516470192</v>
      </c>
      <c r="H1848" s="8">
        <v>1.13701879688076</v>
      </c>
    </row>
    <row r="1849" customHeight="1" spans="1:8">
      <c r="A1849" s="6">
        <v>3235937</v>
      </c>
      <c r="B1849" s="6">
        <v>309497</v>
      </c>
      <c r="C1849" s="6">
        <v>310642</v>
      </c>
      <c r="D1849" s="7">
        <v>71.0102317865128</v>
      </c>
      <c r="E1849" s="7">
        <f>LOG(D1849,2)</f>
        <v>6.14995501083056</v>
      </c>
      <c r="F1849" s="7">
        <v>80.7466883351601</v>
      </c>
      <c r="G1849" s="7">
        <f>LOG(F1849,2)</f>
        <v>6.33533118663925</v>
      </c>
      <c r="H1849" s="8">
        <v>1.13711343145477</v>
      </c>
    </row>
    <row r="1850" customHeight="1" spans="1:8">
      <c r="A1850" s="6">
        <v>3233683</v>
      </c>
      <c r="B1850" s="6">
        <v>1026028</v>
      </c>
      <c r="C1850" s="6">
        <v>1026312</v>
      </c>
      <c r="D1850" s="7">
        <v>285.535879394188</v>
      </c>
      <c r="E1850" s="7">
        <f>LOG(D1850,2)</f>
        <v>8.15752823053536</v>
      </c>
      <c r="F1850" s="7">
        <v>324.874581007736</v>
      </c>
      <c r="G1850" s="7">
        <f>LOG(F1850,2)</f>
        <v>8.34373905782287</v>
      </c>
      <c r="H1850" s="8">
        <v>1.13777148320909</v>
      </c>
    </row>
    <row r="1851" customHeight="1" spans="1:8">
      <c r="A1851" s="6">
        <v>3234465</v>
      </c>
      <c r="B1851" s="6">
        <v>1570693</v>
      </c>
      <c r="C1851" s="6">
        <v>1572039</v>
      </c>
      <c r="D1851" s="7">
        <v>63.9758146419786</v>
      </c>
      <c r="E1851" s="7">
        <f>LOG(D1851,2)</f>
        <v>5.99945470796037</v>
      </c>
      <c r="F1851" s="7">
        <v>72.7924518251993</v>
      </c>
      <c r="G1851" s="7">
        <f>LOG(F1851,2)</f>
        <v>6.18571695356772</v>
      </c>
      <c r="H1851" s="8">
        <v>1.13781203463466</v>
      </c>
    </row>
    <row r="1852" customHeight="1" spans="1:8">
      <c r="A1852" s="6">
        <v>3233682</v>
      </c>
      <c r="B1852" s="6">
        <v>1025627</v>
      </c>
      <c r="C1852" s="6">
        <v>1026019</v>
      </c>
      <c r="D1852" s="7">
        <v>185.354752581502</v>
      </c>
      <c r="E1852" s="7">
        <f>LOG(D1852,2)</f>
        <v>7.53414529677351</v>
      </c>
      <c r="F1852" s="7">
        <v>210.932745323368</v>
      </c>
      <c r="G1852" s="7">
        <f>LOG(F1852,2)</f>
        <v>7.72063926711849</v>
      </c>
      <c r="H1852" s="8">
        <v>1.13799480394019</v>
      </c>
    </row>
    <row r="1853" customHeight="1" spans="1:8">
      <c r="A1853" s="6">
        <v>3235719</v>
      </c>
      <c r="B1853" s="6">
        <v>836011</v>
      </c>
      <c r="C1853" s="6">
        <v>837252</v>
      </c>
      <c r="D1853" s="7">
        <v>272.701620380036</v>
      </c>
      <c r="E1853" s="7">
        <f>LOG(D1853,2)</f>
        <v>8.09117946247857</v>
      </c>
      <c r="F1853" s="7">
        <v>310.396043514717</v>
      </c>
      <c r="G1853" s="7">
        <f>LOG(F1853,2)</f>
        <v>8.27796635800184</v>
      </c>
      <c r="H1853" s="8">
        <v>1.1382258861614</v>
      </c>
    </row>
    <row r="1854" customHeight="1" spans="1:8">
      <c r="A1854" s="6">
        <v>3235532</v>
      </c>
      <c r="B1854" s="6">
        <v>816755</v>
      </c>
      <c r="C1854" s="6">
        <v>817729</v>
      </c>
      <c r="D1854" s="7">
        <v>32.9424936532948</v>
      </c>
      <c r="E1854" s="7">
        <f>LOG(D1854,2)</f>
        <v>5.04187786200613</v>
      </c>
      <c r="F1854" s="7">
        <v>37.5129905035137</v>
      </c>
      <c r="G1854" s="7">
        <f>LOG(F1854,2)</f>
        <v>5.22931837288581</v>
      </c>
      <c r="H1854" s="8">
        <v>1.13874167809885</v>
      </c>
    </row>
    <row r="1855" customHeight="1" spans="1:8">
      <c r="A1855" s="6">
        <v>3234366</v>
      </c>
      <c r="B1855" s="6">
        <v>1640412</v>
      </c>
      <c r="C1855" s="6">
        <v>1641032</v>
      </c>
      <c r="D1855" s="7">
        <v>46.4135327074153</v>
      </c>
      <c r="E1855" s="7">
        <f>LOG(D1855,2)</f>
        <v>5.53647360548538</v>
      </c>
      <c r="F1855" s="7">
        <v>52.8608903110214</v>
      </c>
      <c r="G1855" s="7">
        <f>LOG(F1855,2)</f>
        <v>5.72412881870299</v>
      </c>
      <c r="H1855" s="8">
        <v>1.13891115861077</v>
      </c>
    </row>
    <row r="1856" customHeight="1" spans="1:8">
      <c r="A1856" s="6">
        <v>3235548</v>
      </c>
      <c r="B1856" s="6">
        <v>1403763</v>
      </c>
      <c r="C1856" s="6">
        <v>1404248</v>
      </c>
      <c r="D1856" s="7">
        <v>1244.07336324541</v>
      </c>
      <c r="E1856" s="7">
        <f>LOG(D1856,2)</f>
        <v>10.2808558486431</v>
      </c>
      <c r="F1856" s="7">
        <v>1416.89127566764</v>
      </c>
      <c r="G1856" s="7">
        <f>LOG(F1856,2)</f>
        <v>10.4685133427959</v>
      </c>
      <c r="H1856" s="8">
        <v>1.1389129592578</v>
      </c>
    </row>
    <row r="1857" customHeight="1" spans="1:8">
      <c r="A1857" s="6">
        <v>3235053</v>
      </c>
      <c r="B1857" s="6">
        <v>1794328</v>
      </c>
      <c r="C1857" s="6">
        <v>1795488</v>
      </c>
      <c r="D1857" s="7">
        <v>66.9382960703913</v>
      </c>
      <c r="E1857" s="7">
        <f>LOG(D1857,2)</f>
        <v>6.06475992224757</v>
      </c>
      <c r="F1857" s="7">
        <v>76.2440983624084</v>
      </c>
      <c r="G1857" s="7">
        <f>LOG(F1857,2)</f>
        <v>6.25255376565944</v>
      </c>
      <c r="H1857" s="8">
        <v>1.13902060312726</v>
      </c>
    </row>
    <row r="1858" customHeight="1" spans="1:8">
      <c r="A1858" s="6">
        <v>3234028</v>
      </c>
      <c r="B1858" s="6">
        <v>1282995</v>
      </c>
      <c r="C1858" s="6">
        <v>1284182</v>
      </c>
      <c r="D1858" s="7">
        <v>120.383257482861</v>
      </c>
      <c r="E1858" s="7">
        <f>LOG(D1858,2)</f>
        <v>6.91149095042695</v>
      </c>
      <c r="F1858" s="7">
        <v>137.167464480872</v>
      </c>
      <c r="G1858" s="7">
        <f>LOG(F1858,2)</f>
        <v>7.09979451094652</v>
      </c>
      <c r="H1858" s="8">
        <v>1.13942310042907</v>
      </c>
    </row>
    <row r="1859" customHeight="1" spans="1:8">
      <c r="A1859" s="6">
        <v>3235558</v>
      </c>
      <c r="B1859" s="6">
        <v>1879197</v>
      </c>
      <c r="C1859" s="6">
        <v>1879628</v>
      </c>
      <c r="D1859" s="7">
        <v>202.871221941187</v>
      </c>
      <c r="E1859" s="7">
        <f>LOG(D1859,2)</f>
        <v>7.6644204175734</v>
      </c>
      <c r="F1859" s="7">
        <v>231.185551579452</v>
      </c>
      <c r="G1859" s="7">
        <f>LOG(F1859,2)</f>
        <v>7.85290742621183</v>
      </c>
      <c r="H1859" s="8">
        <v>1.1395679947473</v>
      </c>
    </row>
    <row r="1860" customHeight="1" spans="1:8">
      <c r="A1860" s="6">
        <v>3235871</v>
      </c>
      <c r="B1860" s="6">
        <v>691394</v>
      </c>
      <c r="C1860" s="6">
        <v>692827</v>
      </c>
      <c r="D1860" s="7">
        <v>43.9023955805844</v>
      </c>
      <c r="E1860" s="7">
        <f>LOG(D1860,2)</f>
        <v>5.45622775897453</v>
      </c>
      <c r="F1860" s="7">
        <v>50.0404545669187</v>
      </c>
      <c r="G1860" s="7">
        <f>LOG(F1860,2)</f>
        <v>5.64502298987592</v>
      </c>
      <c r="H1860" s="8">
        <v>1.13981148192854</v>
      </c>
    </row>
    <row r="1861" customHeight="1" spans="1:8">
      <c r="A1861" s="6">
        <v>3234917</v>
      </c>
      <c r="B1861" s="6">
        <v>1844605</v>
      </c>
      <c r="C1861" s="6">
        <v>1845255</v>
      </c>
      <c r="D1861" s="7">
        <v>93.0499212508531</v>
      </c>
      <c r="E1861" s="7">
        <f>LOG(D1861,2)</f>
        <v>6.53993302420401</v>
      </c>
      <c r="F1861" s="7">
        <v>106.114399529037</v>
      </c>
      <c r="G1861" s="7">
        <f>LOG(F1861,2)</f>
        <v>6.72947663037767</v>
      </c>
      <c r="H1861" s="8">
        <v>1.14040289451684</v>
      </c>
    </row>
    <row r="1862" customHeight="1" spans="1:8">
      <c r="A1862" s="6">
        <v>3234753</v>
      </c>
      <c r="B1862" s="6">
        <v>2069188</v>
      </c>
      <c r="C1862" s="6">
        <v>2069544</v>
      </c>
      <c r="D1862" s="7">
        <v>50.9858502280352</v>
      </c>
      <c r="E1862" s="7">
        <f>LOG(D1862,2)</f>
        <v>5.67202501573156</v>
      </c>
      <c r="F1862" s="7">
        <v>58.2008206810423</v>
      </c>
      <c r="G1862" s="7">
        <f>LOG(F1862,2)</f>
        <v>5.86296759139072</v>
      </c>
      <c r="H1862" s="8">
        <v>1.1415092701355</v>
      </c>
    </row>
    <row r="1863" customHeight="1" spans="1:8">
      <c r="A1863" s="6">
        <v>3234460</v>
      </c>
      <c r="B1863" s="6">
        <v>917346</v>
      </c>
      <c r="C1863" s="6">
        <v>918608</v>
      </c>
      <c r="D1863" s="7">
        <v>51.0933109541523</v>
      </c>
      <c r="E1863" s="7">
        <f>LOG(D1863,2)</f>
        <v>5.67506252333123</v>
      </c>
      <c r="F1863" s="7">
        <v>58.341915307176</v>
      </c>
      <c r="G1863" s="7">
        <f>LOG(F1863,2)</f>
        <v>5.86646084414724</v>
      </c>
      <c r="H1863" s="8">
        <v>1.14186992813067</v>
      </c>
    </row>
    <row r="1864" customHeight="1" spans="1:8">
      <c r="A1864" s="6">
        <v>3235375</v>
      </c>
      <c r="B1864" s="6">
        <v>214811</v>
      </c>
      <c r="C1864" s="6">
        <v>215437</v>
      </c>
      <c r="D1864" s="7">
        <v>6.13314526969761</v>
      </c>
      <c r="E1864" s="7">
        <f>LOG(D1864,2)</f>
        <v>2.61662712306246</v>
      </c>
      <c r="F1864" s="7">
        <v>7.0034480368669</v>
      </c>
      <c r="G1864" s="7">
        <f>LOG(F1864,2)</f>
        <v>2.80806538504873</v>
      </c>
      <c r="H1864" s="8">
        <v>1.14190154136235</v>
      </c>
    </row>
    <row r="1865" customHeight="1" spans="1:8">
      <c r="A1865" s="6">
        <v>3234429</v>
      </c>
      <c r="B1865" s="6">
        <v>1142474</v>
      </c>
      <c r="C1865" s="6">
        <v>1142773</v>
      </c>
      <c r="D1865" s="7">
        <v>41.3847119526995</v>
      </c>
      <c r="E1865" s="7">
        <f>LOG(D1865,2)</f>
        <v>5.37102601083883</v>
      </c>
      <c r="F1865" s="7">
        <v>47.3031670148626</v>
      </c>
      <c r="G1865" s="7">
        <f>LOG(F1865,2)</f>
        <v>5.56386487218737</v>
      </c>
      <c r="H1865" s="8">
        <v>1.14301066222057</v>
      </c>
    </row>
    <row r="1866" customHeight="1" spans="1:8">
      <c r="A1866" s="6">
        <v>3234026</v>
      </c>
      <c r="B1866" s="6">
        <v>1281744</v>
      </c>
      <c r="C1866" s="6">
        <v>1282337</v>
      </c>
      <c r="D1866" s="7">
        <v>133.608460417598</v>
      </c>
      <c r="E1866" s="7">
        <f>LOG(D1866,2)</f>
        <v>7.06186755549128</v>
      </c>
      <c r="F1866" s="7">
        <v>152.718820131842</v>
      </c>
      <c r="G1866" s="7">
        <f>LOG(F1866,2)</f>
        <v>7.25473405176413</v>
      </c>
      <c r="H1866" s="8">
        <v>1.14303255687936</v>
      </c>
    </row>
    <row r="1867" customHeight="1" spans="1:8">
      <c r="A1867" s="6">
        <v>3234177</v>
      </c>
      <c r="B1867" s="6">
        <v>625932</v>
      </c>
      <c r="C1867" s="6">
        <v>626177</v>
      </c>
      <c r="D1867" s="7">
        <v>39.6011705137711</v>
      </c>
      <c r="E1867" s="7">
        <f>LOG(D1867,2)</f>
        <v>5.30747116836032</v>
      </c>
      <c r="F1867" s="7">
        <v>45.2786872484649</v>
      </c>
      <c r="G1867" s="7">
        <f>LOG(F1867,2)</f>
        <v>5.50076022603454</v>
      </c>
      <c r="H1867" s="8">
        <v>1.14336739699953</v>
      </c>
    </row>
    <row r="1868" customHeight="1" spans="1:8">
      <c r="A1868" s="6">
        <v>3233879</v>
      </c>
      <c r="B1868" s="6">
        <v>1340315</v>
      </c>
      <c r="C1868" s="6">
        <v>1340707</v>
      </c>
      <c r="D1868" s="7">
        <v>375.275811284922</v>
      </c>
      <c r="E1868" s="7">
        <f>LOG(D1868,2)</f>
        <v>8.55180749288552</v>
      </c>
      <c r="F1868" s="7">
        <v>429.087348206258</v>
      </c>
      <c r="G1868" s="7">
        <f>LOG(F1868,2)</f>
        <v>8.74512755310949</v>
      </c>
      <c r="H1868" s="8">
        <v>1.14339196746278</v>
      </c>
    </row>
    <row r="1869" customHeight="1" spans="1:8">
      <c r="A1869" s="6">
        <v>3235326</v>
      </c>
      <c r="B1869" s="6">
        <v>1345610</v>
      </c>
      <c r="C1869" s="6">
        <v>1346329</v>
      </c>
      <c r="D1869" s="7">
        <v>367.864106246218</v>
      </c>
      <c r="E1869" s="7">
        <f>LOG(D1869,2)</f>
        <v>8.52302910428388</v>
      </c>
      <c r="F1869" s="7">
        <v>420.670931817709</v>
      </c>
      <c r="G1869" s="7">
        <f>LOG(F1869,2)</f>
        <v>8.71654832171242</v>
      </c>
      <c r="H1869" s="8">
        <v>1.14354981819332</v>
      </c>
    </row>
    <row r="1870" customHeight="1" spans="1:8">
      <c r="A1870" s="6">
        <v>3234881</v>
      </c>
      <c r="B1870" s="6">
        <v>1217168</v>
      </c>
      <c r="C1870" s="6">
        <v>1219129</v>
      </c>
      <c r="D1870" s="7">
        <v>87.4151380993261</v>
      </c>
      <c r="E1870" s="7">
        <f>LOG(D1870,2)</f>
        <v>6.4498112346782</v>
      </c>
      <c r="F1870" s="7">
        <v>100.005079881401</v>
      </c>
      <c r="G1870" s="7">
        <f>LOG(F1870,2)</f>
        <v>6.64392947511039</v>
      </c>
      <c r="H1870" s="8">
        <v>1.14402473136597</v>
      </c>
    </row>
    <row r="1871" customHeight="1" spans="1:8">
      <c r="A1871" s="6">
        <v>3234383</v>
      </c>
      <c r="B1871" s="6">
        <v>1676113</v>
      </c>
      <c r="C1871" s="6">
        <v>1677264</v>
      </c>
      <c r="D1871" s="7">
        <v>25.8781615117206</v>
      </c>
      <c r="E1871" s="7">
        <f>LOG(D1871,2)</f>
        <v>4.69366322102231</v>
      </c>
      <c r="F1871" s="7">
        <v>29.6109644147676</v>
      </c>
      <c r="G1871" s="7">
        <f>LOG(F1871,2)</f>
        <v>4.88805957404668</v>
      </c>
      <c r="H1871" s="8">
        <v>1.14424528965693</v>
      </c>
    </row>
    <row r="1872" customHeight="1" spans="1:8">
      <c r="A1872" s="6">
        <v>3234924</v>
      </c>
      <c r="B1872" s="6">
        <v>1851734</v>
      </c>
      <c r="C1872" s="6">
        <v>1852720</v>
      </c>
      <c r="D1872" s="7">
        <v>280.818337554608</v>
      </c>
      <c r="E1872" s="7">
        <f>LOG(D1872,2)</f>
        <v>8.13349333708137</v>
      </c>
      <c r="F1872" s="7">
        <v>321.413042835403</v>
      </c>
      <c r="G1872" s="7">
        <f>LOG(F1872,2)</f>
        <v>8.32828466406514</v>
      </c>
      <c r="H1872" s="8">
        <v>1.14455859839602</v>
      </c>
    </row>
    <row r="1873" customHeight="1" spans="1:8">
      <c r="A1873" s="6">
        <v>3234340</v>
      </c>
      <c r="B1873" s="6">
        <v>1981360</v>
      </c>
      <c r="C1873" s="6">
        <v>1982262</v>
      </c>
      <c r="D1873" s="7">
        <v>67.0419436272527</v>
      </c>
      <c r="E1873" s="7">
        <f>LOG(D1873,2)</f>
        <v>6.06699207000983</v>
      </c>
      <c r="F1873" s="7">
        <v>76.7382913774616</v>
      </c>
      <c r="G1873" s="7">
        <f>LOG(F1873,2)</f>
        <v>6.26187473774434</v>
      </c>
      <c r="H1873" s="8">
        <v>1.14463106565227</v>
      </c>
    </row>
    <row r="1874" customHeight="1" spans="1:8">
      <c r="A1874" s="6">
        <v>3234842</v>
      </c>
      <c r="B1874" s="6">
        <v>283426</v>
      </c>
      <c r="C1874" s="6">
        <v>284421</v>
      </c>
      <c r="D1874" s="7">
        <v>56.1488921631412</v>
      </c>
      <c r="E1874" s="7">
        <f>LOG(D1874,2)</f>
        <v>5.81118565292714</v>
      </c>
      <c r="F1874" s="7">
        <v>64.303918788106</v>
      </c>
      <c r="G1874" s="7">
        <f>LOG(F1874,2)</f>
        <v>6.00683475536271</v>
      </c>
      <c r="H1874" s="8">
        <v>1.14523931480732</v>
      </c>
    </row>
    <row r="1875" customHeight="1" spans="1:8">
      <c r="A1875" s="6">
        <v>3235092</v>
      </c>
      <c r="B1875" s="6">
        <v>1021465</v>
      </c>
      <c r="C1875" s="6">
        <v>1022283</v>
      </c>
      <c r="D1875" s="7">
        <v>102.626680423402</v>
      </c>
      <c r="E1875" s="7">
        <f>LOG(D1875,2)</f>
        <v>6.68126203485854</v>
      </c>
      <c r="F1875" s="7">
        <v>117.759352814662</v>
      </c>
      <c r="G1875" s="7">
        <f>LOG(F1875,2)</f>
        <v>6.87969783749795</v>
      </c>
      <c r="H1875" s="8">
        <v>1.1474535893476</v>
      </c>
    </row>
    <row r="1876" customHeight="1" spans="1:8">
      <c r="A1876" s="6">
        <v>3235274</v>
      </c>
      <c r="B1876" s="6">
        <v>1754809</v>
      </c>
      <c r="C1876" s="6">
        <v>1755465</v>
      </c>
      <c r="D1876" s="7">
        <v>17.615022665445</v>
      </c>
      <c r="E1876" s="7">
        <f>LOG(D1876,2)</f>
        <v>4.13873442605314</v>
      </c>
      <c r="F1876" s="7">
        <v>20.2139836644885</v>
      </c>
      <c r="G1876" s="7">
        <f>LOG(F1876,2)</f>
        <v>4.33728176329723</v>
      </c>
      <c r="H1876" s="8">
        <v>1.14754230229529</v>
      </c>
    </row>
    <row r="1877" customHeight="1" spans="1:8">
      <c r="A1877" s="6">
        <v>3234406</v>
      </c>
      <c r="B1877" s="6">
        <v>832470</v>
      </c>
      <c r="C1877" s="6">
        <v>833036</v>
      </c>
      <c r="D1877" s="7">
        <v>20.1526901862656</v>
      </c>
      <c r="E1877" s="7">
        <f>LOG(D1877,2)</f>
        <v>4.33290053211839</v>
      </c>
      <c r="F1877" s="7">
        <v>23.1392151714911</v>
      </c>
      <c r="G1877" s="7">
        <f>LOG(F1877,2)</f>
        <v>4.53226802729303</v>
      </c>
      <c r="H1877" s="8">
        <v>1.1481948542662</v>
      </c>
    </row>
    <row r="1878" customHeight="1" spans="1:8">
      <c r="A1878" s="6">
        <v>3234075</v>
      </c>
      <c r="B1878" s="6">
        <v>991466</v>
      </c>
      <c r="C1878" s="6">
        <v>991936</v>
      </c>
      <c r="D1878" s="7">
        <v>117.646636199452</v>
      </c>
      <c r="E1878" s="7">
        <f>LOG(D1878,2)</f>
        <v>6.87831626080232</v>
      </c>
      <c r="F1878" s="7">
        <v>135.184390291243</v>
      </c>
      <c r="G1878" s="7">
        <f>LOG(F1878,2)</f>
        <v>7.07878476336556</v>
      </c>
      <c r="H1878" s="8">
        <v>1.14907144529027</v>
      </c>
    </row>
    <row r="1879" customHeight="1" spans="1:8">
      <c r="A1879" s="6">
        <v>3234399</v>
      </c>
      <c r="B1879" s="6">
        <v>571038</v>
      </c>
      <c r="C1879" s="6">
        <v>571745</v>
      </c>
      <c r="D1879" s="7">
        <v>84.834417782145</v>
      </c>
      <c r="E1879" s="7">
        <f>LOG(D1879,2)</f>
        <v>6.40657778762082</v>
      </c>
      <c r="F1879" s="7">
        <v>97.4956544326158</v>
      </c>
      <c r="G1879" s="7">
        <f>LOG(F1879,2)</f>
        <v>6.60726601151134</v>
      </c>
      <c r="H1879" s="8">
        <v>1.14924646130047</v>
      </c>
    </row>
    <row r="1880" customHeight="1" spans="1:8">
      <c r="A1880" s="6">
        <v>3234542</v>
      </c>
      <c r="B1880" s="6">
        <v>1912836</v>
      </c>
      <c r="C1880" s="6">
        <v>1913414</v>
      </c>
      <c r="D1880" s="7">
        <v>93.7413347912952</v>
      </c>
      <c r="E1880" s="7">
        <f>LOG(D1880,2)</f>
        <v>6.55061343251497</v>
      </c>
      <c r="F1880" s="7">
        <v>107.748928677906</v>
      </c>
      <c r="G1880" s="7">
        <f>LOG(F1880,2)</f>
        <v>6.7515297147851</v>
      </c>
      <c r="H1880" s="8">
        <v>1.14942814626864</v>
      </c>
    </row>
    <row r="1881" customHeight="1" spans="1:8">
      <c r="A1881" s="6">
        <v>3234864</v>
      </c>
      <c r="B1881" s="6">
        <v>39323</v>
      </c>
      <c r="C1881" s="6">
        <v>39847</v>
      </c>
      <c r="D1881" s="7">
        <v>48.2734440307932</v>
      </c>
      <c r="E1881" s="7">
        <f>LOG(D1881,2)</f>
        <v>5.59315785328161</v>
      </c>
      <c r="F1881" s="7">
        <v>55.4887824389979</v>
      </c>
      <c r="G1881" s="7">
        <f>LOG(F1881,2)</f>
        <v>5.79412424192955</v>
      </c>
      <c r="H1881" s="8">
        <v>1.14946806785947</v>
      </c>
    </row>
    <row r="1882" customHeight="1" spans="1:8">
      <c r="A1882" s="6">
        <v>3235164</v>
      </c>
      <c r="B1882" s="6">
        <v>1445839</v>
      </c>
      <c r="C1882" s="6">
        <v>1446225</v>
      </c>
      <c r="D1882" s="7">
        <v>275.387052165182</v>
      </c>
      <c r="E1882" s="7">
        <f>LOG(D1882,2)</f>
        <v>8.10531691984961</v>
      </c>
      <c r="F1882" s="7">
        <v>316.7381872079</v>
      </c>
      <c r="G1882" s="7">
        <f>LOG(F1882,2)</f>
        <v>8.30714700464397</v>
      </c>
      <c r="H1882" s="8">
        <v>1.1501564242676</v>
      </c>
    </row>
    <row r="1883" customHeight="1" spans="1:8">
      <c r="A1883" s="6">
        <v>3234484</v>
      </c>
      <c r="B1883" s="6">
        <v>1623608</v>
      </c>
      <c r="C1883" s="6">
        <v>1624762</v>
      </c>
      <c r="D1883" s="7">
        <v>91.7334955209438</v>
      </c>
      <c r="E1883" s="7">
        <f>LOG(D1883,2)</f>
        <v>6.51937670982455</v>
      </c>
      <c r="F1883" s="7">
        <v>105.525124357586</v>
      </c>
      <c r="G1883" s="7">
        <f>LOG(F1883,2)</f>
        <v>6.72144271923585</v>
      </c>
      <c r="H1883" s="8">
        <v>1.15034452528295</v>
      </c>
    </row>
    <row r="1884" customHeight="1" spans="1:8">
      <c r="A1884" s="6">
        <v>3234097</v>
      </c>
      <c r="B1884" s="6">
        <v>211300</v>
      </c>
      <c r="C1884" s="6">
        <v>211986</v>
      </c>
      <c r="D1884" s="7">
        <v>16.259403003405</v>
      </c>
      <c r="E1884" s="7">
        <f>LOG(D1884,2)</f>
        <v>4.02320238183052</v>
      </c>
      <c r="F1884" s="7">
        <v>18.7076873750795</v>
      </c>
      <c r="G1884" s="7">
        <f>LOG(F1884,2)</f>
        <v>4.22555932002311</v>
      </c>
      <c r="H1884" s="8">
        <v>1.15057652308401</v>
      </c>
    </row>
    <row r="1885" customHeight="1" spans="1:8">
      <c r="A1885" s="6">
        <v>3235134</v>
      </c>
      <c r="B1885" s="6">
        <v>50709</v>
      </c>
      <c r="C1885" s="6">
        <v>51413</v>
      </c>
      <c r="D1885" s="7">
        <v>1074.70899501343</v>
      </c>
      <c r="E1885" s="7">
        <f>LOG(D1885,2)</f>
        <v>10.0697303507225</v>
      </c>
      <c r="F1885" s="7">
        <v>1236.8325467732</v>
      </c>
      <c r="G1885" s="7">
        <f>LOG(F1885,2)</f>
        <v>10.2724344735026</v>
      </c>
      <c r="H1885" s="8">
        <v>1.15085344266402</v>
      </c>
    </row>
    <row r="1886" customHeight="1" spans="1:8">
      <c r="A1886" s="6">
        <v>3235302</v>
      </c>
      <c r="B1886" s="6">
        <v>1146529</v>
      </c>
      <c r="C1886" s="6">
        <v>1147977</v>
      </c>
      <c r="D1886" s="7">
        <v>94.8069492751034</v>
      </c>
      <c r="E1886" s="7">
        <f>LOG(D1886,2)</f>
        <v>6.56692090630291</v>
      </c>
      <c r="F1886" s="7">
        <v>109.171104622762</v>
      </c>
      <c r="G1886" s="7">
        <f>LOG(F1886,2)</f>
        <v>6.77044724444055</v>
      </c>
      <c r="H1886" s="8">
        <v>1.15150951968698</v>
      </c>
    </row>
    <row r="1887" customHeight="1" spans="1:8">
      <c r="A1887" s="6">
        <v>3235759</v>
      </c>
      <c r="B1887" s="6">
        <v>282074</v>
      </c>
      <c r="C1887" s="6">
        <v>282472</v>
      </c>
      <c r="D1887" s="7">
        <v>324.472590220669</v>
      </c>
      <c r="E1887" s="7">
        <f>LOG(D1887,2)</f>
        <v>8.34195280167279</v>
      </c>
      <c r="F1887" s="7">
        <v>373.647374008732</v>
      </c>
      <c r="G1887" s="7">
        <f>LOG(F1887,2)</f>
        <v>8.54553357285907</v>
      </c>
      <c r="H1887" s="8">
        <v>1.15155296709229</v>
      </c>
    </row>
    <row r="1888" customHeight="1" spans="1:8">
      <c r="A1888" s="6">
        <v>3234746</v>
      </c>
      <c r="B1888" s="6">
        <v>977707</v>
      </c>
      <c r="C1888" s="6">
        <v>978651</v>
      </c>
      <c r="D1888" s="7">
        <v>53.0945876061229</v>
      </c>
      <c r="E1888" s="7">
        <f>LOG(D1888,2)</f>
        <v>5.73049289693782</v>
      </c>
      <c r="F1888" s="7">
        <v>61.1441955184627</v>
      </c>
      <c r="G1888" s="7">
        <f>LOG(F1888,2)</f>
        <v>5.93414364361227</v>
      </c>
      <c r="H1888" s="8">
        <v>1.15160882258009</v>
      </c>
    </row>
    <row r="1889" customHeight="1" spans="1:8">
      <c r="A1889" s="6">
        <v>3235528</v>
      </c>
      <c r="B1889" s="6">
        <v>721847</v>
      </c>
      <c r="C1889" s="6">
        <v>722311</v>
      </c>
      <c r="D1889" s="7">
        <v>23.3918725853112</v>
      </c>
      <c r="E1889" s="7">
        <f>LOG(D1889,2)</f>
        <v>4.54793545300374</v>
      </c>
      <c r="F1889" s="7">
        <v>26.9481219269089</v>
      </c>
      <c r="G1889" s="7">
        <f>LOG(F1889,2)</f>
        <v>4.7521128268207</v>
      </c>
      <c r="H1889" s="8">
        <v>1.15202927121922</v>
      </c>
    </row>
    <row r="1890" customHeight="1" spans="1:8">
      <c r="A1890" s="6">
        <v>3234022</v>
      </c>
      <c r="B1890" s="6">
        <v>100916</v>
      </c>
      <c r="C1890" s="6">
        <v>101206</v>
      </c>
      <c r="D1890" s="7">
        <v>187.145536215261</v>
      </c>
      <c r="E1890" s="7">
        <f>LOG(D1890,2)</f>
        <v>7.54801682734251</v>
      </c>
      <c r="F1890" s="7">
        <v>215.675206152184</v>
      </c>
      <c r="G1890" s="7">
        <f>LOG(F1890,2)</f>
        <v>7.75271652474665</v>
      </c>
      <c r="H1890" s="8">
        <v>1.15244643561312</v>
      </c>
    </row>
    <row r="1891" customHeight="1" spans="1:8">
      <c r="A1891" s="6">
        <v>3235721</v>
      </c>
      <c r="B1891" s="6">
        <v>837648</v>
      </c>
      <c r="C1891" s="6">
        <v>839630</v>
      </c>
      <c r="D1891" s="7">
        <v>32.2095946721951</v>
      </c>
      <c r="E1891" s="7">
        <f>LOG(D1891,2)</f>
        <v>5.00941860074645</v>
      </c>
      <c r="F1891" s="7">
        <v>37.1317641340656</v>
      </c>
      <c r="G1891" s="7">
        <f>LOG(F1891,2)</f>
        <v>5.21458195430323</v>
      </c>
      <c r="H1891" s="8">
        <v>1.15281687062394</v>
      </c>
    </row>
    <row r="1892" customHeight="1" spans="1:8">
      <c r="A1892" s="6">
        <v>3234720</v>
      </c>
      <c r="B1892" s="6">
        <v>2063640</v>
      </c>
      <c r="C1892" s="6">
        <v>2064788</v>
      </c>
      <c r="D1892" s="7">
        <v>450.352823293585</v>
      </c>
      <c r="E1892" s="7">
        <f>LOG(D1892,2)</f>
        <v>8.81491189560059</v>
      </c>
      <c r="F1892" s="7">
        <v>519.288523453962</v>
      </c>
      <c r="G1892" s="7">
        <f>LOG(F1892,2)</f>
        <v>9.02039253124315</v>
      </c>
      <c r="H1892" s="8">
        <v>1.15307042966052</v>
      </c>
    </row>
    <row r="1893" customHeight="1" spans="1:8">
      <c r="A1893" s="6">
        <v>3233924</v>
      </c>
      <c r="B1893" s="6">
        <v>1893683</v>
      </c>
      <c r="C1893" s="6">
        <v>1894522</v>
      </c>
      <c r="D1893" s="7">
        <v>651.987971492487</v>
      </c>
      <c r="E1893" s="7">
        <f>LOG(D1893,2)</f>
        <v>9.34870153823688</v>
      </c>
      <c r="F1893" s="7">
        <v>751.878102120336</v>
      </c>
      <c r="G1893" s="7">
        <f>LOG(F1893,2)</f>
        <v>9.55435497438848</v>
      </c>
      <c r="H1893" s="8">
        <v>1.15320854830985</v>
      </c>
    </row>
    <row r="1894" customHeight="1" spans="1:8">
      <c r="A1894" s="6">
        <v>3233845</v>
      </c>
      <c r="B1894" s="6">
        <v>1871419</v>
      </c>
      <c r="C1894" s="6">
        <v>1871922</v>
      </c>
      <c r="D1894" s="7">
        <v>679.281302384175</v>
      </c>
      <c r="E1894" s="7">
        <f>LOG(D1894,2)</f>
        <v>9.40786533348128</v>
      </c>
      <c r="F1894" s="7">
        <v>783.604799493737</v>
      </c>
      <c r="G1894" s="7">
        <f>LOG(F1894,2)</f>
        <v>9.6139824237567</v>
      </c>
      <c r="H1894" s="8">
        <v>1.15357922666707</v>
      </c>
    </row>
    <row r="1895" customHeight="1" spans="1:8">
      <c r="A1895" s="6">
        <v>3235186</v>
      </c>
      <c r="B1895" s="6">
        <v>1227695</v>
      </c>
      <c r="C1895" s="6">
        <v>1228405</v>
      </c>
      <c r="D1895" s="7">
        <v>136.038017334528</v>
      </c>
      <c r="E1895" s="7">
        <f>LOG(D1895,2)</f>
        <v>7.08786607474605</v>
      </c>
      <c r="F1895" s="7">
        <v>156.961706964372</v>
      </c>
      <c r="G1895" s="7">
        <f>LOG(F1895,2)</f>
        <v>7.29426882589179</v>
      </c>
      <c r="H1895" s="8">
        <v>1.15380766376792</v>
      </c>
    </row>
    <row r="1896" customHeight="1" spans="1:8">
      <c r="A1896" s="6">
        <v>3234405</v>
      </c>
      <c r="B1896" s="6">
        <v>830561</v>
      </c>
      <c r="C1896" s="6">
        <v>832369</v>
      </c>
      <c r="D1896" s="7">
        <v>1032.83115640036</v>
      </c>
      <c r="E1896" s="7">
        <f>LOG(D1896,2)</f>
        <v>10.0123887114368</v>
      </c>
      <c r="F1896" s="7">
        <v>1191.70411747384</v>
      </c>
      <c r="G1896" s="7">
        <f>LOG(F1896,2)</f>
        <v>10.2188103650584</v>
      </c>
      <c r="H1896" s="8">
        <v>1.15382278128323</v>
      </c>
    </row>
    <row r="1897" customHeight="1" spans="1:8">
      <c r="A1897" s="6">
        <v>3233987</v>
      </c>
      <c r="B1897" s="6">
        <v>200773</v>
      </c>
      <c r="C1897" s="6">
        <v>201102</v>
      </c>
      <c r="D1897" s="7">
        <v>50.6072101111048</v>
      </c>
      <c r="E1897" s="7">
        <f>LOG(D1897,2)</f>
        <v>5.6612710381173</v>
      </c>
      <c r="F1897" s="7">
        <v>58.4190055758166</v>
      </c>
      <c r="G1897" s="7">
        <f>LOG(F1897,2)</f>
        <v>5.86836589531655</v>
      </c>
      <c r="H1897" s="8">
        <v>1.15436131427837</v>
      </c>
    </row>
    <row r="1898" customHeight="1" spans="1:8">
      <c r="A1898" s="6">
        <v>3234653</v>
      </c>
      <c r="B1898" s="6">
        <v>354180</v>
      </c>
      <c r="C1898" s="6">
        <v>355340</v>
      </c>
      <c r="D1898" s="7">
        <v>27.4756153992982</v>
      </c>
      <c r="E1898" s="7">
        <f>LOG(D1898,2)</f>
        <v>4.78007988993167</v>
      </c>
      <c r="F1898" s="7">
        <v>31.7337808066164</v>
      </c>
      <c r="G1898" s="7">
        <f>LOG(F1898,2)</f>
        <v>4.98794751106922</v>
      </c>
      <c r="H1898" s="8">
        <v>1.15497980101392</v>
      </c>
    </row>
    <row r="1899" customHeight="1" spans="1:8">
      <c r="A1899" s="6">
        <v>3234111</v>
      </c>
      <c r="B1899" s="6">
        <v>288510</v>
      </c>
      <c r="C1899" s="6">
        <v>289118</v>
      </c>
      <c r="D1899" s="7">
        <v>189.853576346938</v>
      </c>
      <c r="E1899" s="7">
        <f>LOG(D1899,2)</f>
        <v>7.56874336560502</v>
      </c>
      <c r="F1899" s="7">
        <v>219.30309236001</v>
      </c>
      <c r="G1899" s="7">
        <f>LOG(F1899,2)</f>
        <v>7.77678234515603</v>
      </c>
      <c r="H1899" s="8">
        <v>1.15511699373656</v>
      </c>
    </row>
    <row r="1900" customHeight="1" spans="1:8">
      <c r="A1900" s="6">
        <v>3234605</v>
      </c>
      <c r="B1900" s="6">
        <v>582580</v>
      </c>
      <c r="C1900" s="6">
        <v>583452</v>
      </c>
      <c r="D1900" s="7">
        <v>157.611696830472</v>
      </c>
      <c r="E1900" s="7">
        <f>LOG(D1900,2)</f>
        <v>7.3002307952107</v>
      </c>
      <c r="F1900" s="7">
        <v>182.121640234879</v>
      </c>
      <c r="G1900" s="7">
        <f>LOG(F1900,2)</f>
        <v>7.5087585475899</v>
      </c>
      <c r="H1900" s="8">
        <v>1.15550840386402</v>
      </c>
    </row>
    <row r="1901" customHeight="1" spans="1:8">
      <c r="A1901" s="6">
        <v>3233759</v>
      </c>
      <c r="B1901" s="6">
        <v>451623</v>
      </c>
      <c r="C1901" s="6">
        <v>452606</v>
      </c>
      <c r="D1901" s="7">
        <v>217.248150647445</v>
      </c>
      <c r="E1901" s="7">
        <f>LOG(D1901,2)</f>
        <v>7.76320008574137</v>
      </c>
      <c r="F1901" s="7">
        <v>251.100796832232</v>
      </c>
      <c r="G1901" s="7">
        <f>LOG(F1901,2)</f>
        <v>7.97212279657643</v>
      </c>
      <c r="H1901" s="8">
        <v>1.15582478416456</v>
      </c>
    </row>
    <row r="1902" customHeight="1" spans="1:8">
      <c r="A1902" s="6">
        <v>3234646</v>
      </c>
      <c r="B1902" s="6">
        <v>1989077</v>
      </c>
      <c r="C1902" s="6">
        <v>1990216</v>
      </c>
      <c r="D1902" s="7">
        <v>124.905884235442</v>
      </c>
      <c r="E1902" s="7">
        <f>LOG(D1902,2)</f>
        <v>6.96469763275205</v>
      </c>
      <c r="F1902" s="7">
        <v>144.399141413791</v>
      </c>
      <c r="G1902" s="7">
        <f>LOG(F1902,2)</f>
        <v>7.17391835387136</v>
      </c>
      <c r="H1902" s="8">
        <v>1.15606356175827</v>
      </c>
    </row>
    <row r="1903" customHeight="1" spans="1:8">
      <c r="A1903" s="6">
        <v>3235499</v>
      </c>
      <c r="B1903" s="6">
        <v>1591059</v>
      </c>
      <c r="C1903" s="6">
        <v>1592051</v>
      </c>
      <c r="D1903" s="7">
        <v>84.4224667002908</v>
      </c>
      <c r="E1903" s="7">
        <f>LOG(D1903,2)</f>
        <v>6.39955507822568</v>
      </c>
      <c r="F1903" s="7">
        <v>97.6101377152155</v>
      </c>
      <c r="G1903" s="7">
        <f>LOG(F1903,2)</f>
        <v>6.60895908767488</v>
      </c>
      <c r="H1903" s="8">
        <v>1.15621044409591</v>
      </c>
    </row>
    <row r="1904" customHeight="1" spans="1:8">
      <c r="A1904" s="6">
        <v>3235118</v>
      </c>
      <c r="B1904" s="6">
        <v>607685</v>
      </c>
      <c r="C1904" s="6">
        <v>608632</v>
      </c>
      <c r="D1904" s="7">
        <v>17.925494143285</v>
      </c>
      <c r="E1904" s="7">
        <f>LOG(D1904,2)</f>
        <v>4.16394098442769</v>
      </c>
      <c r="F1904" s="7">
        <v>20.7311467571705</v>
      </c>
      <c r="G1904" s="7">
        <f>LOG(F1904,2)</f>
        <v>4.37372801717764</v>
      </c>
      <c r="H1904" s="8">
        <v>1.15651744891711</v>
      </c>
    </row>
    <row r="1905" customHeight="1" spans="1:8">
      <c r="A1905" s="6">
        <v>3234806</v>
      </c>
      <c r="B1905" s="6">
        <v>1804885</v>
      </c>
      <c r="C1905" s="6">
        <v>1805217</v>
      </c>
      <c r="D1905" s="7">
        <v>732.582758821472</v>
      </c>
      <c r="E1905" s="7">
        <f>LOG(D1905,2)</f>
        <v>9.51684793770154</v>
      </c>
      <c r="F1905" s="7">
        <v>847.484923230753</v>
      </c>
      <c r="G1905" s="7">
        <f>LOG(F1905,2)</f>
        <v>9.72704389268601</v>
      </c>
      <c r="H1905" s="8">
        <v>1.15684530249405</v>
      </c>
    </row>
    <row r="1906" customHeight="1" spans="1:8">
      <c r="A1906" s="6">
        <v>3234527</v>
      </c>
      <c r="B1906" s="6">
        <v>1866081</v>
      </c>
      <c r="C1906" s="6">
        <v>1866587</v>
      </c>
      <c r="D1906" s="7">
        <v>1111.8561141819</v>
      </c>
      <c r="E1906" s="7">
        <f>LOG(D1906,2)</f>
        <v>10.1187543849651</v>
      </c>
      <c r="F1906" s="7">
        <v>1286.37997337057</v>
      </c>
      <c r="G1906" s="7">
        <f>LOG(F1906,2)</f>
        <v>10.3291011362917</v>
      </c>
      <c r="H1906" s="8">
        <v>1.1569662269808</v>
      </c>
    </row>
    <row r="1907" customHeight="1" spans="1:8">
      <c r="A1907" s="6">
        <v>3233835</v>
      </c>
      <c r="B1907" s="6">
        <v>1589774</v>
      </c>
      <c r="C1907" s="6">
        <v>1591054</v>
      </c>
      <c r="D1907" s="7">
        <v>26.045382540541</v>
      </c>
      <c r="E1907" s="7">
        <f>LOG(D1907,2)</f>
        <v>4.70295572165878</v>
      </c>
      <c r="F1907" s="7">
        <v>30.1405889423498</v>
      </c>
      <c r="G1907" s="7">
        <f>LOG(F1907,2)</f>
        <v>4.91363570213187</v>
      </c>
      <c r="H1907" s="8">
        <v>1.15723349025242</v>
      </c>
    </row>
    <row r="1908" customHeight="1" spans="1:8">
      <c r="A1908" s="6">
        <v>3235834</v>
      </c>
      <c r="B1908" s="6">
        <v>1688873</v>
      </c>
      <c r="C1908" s="6">
        <v>1689649</v>
      </c>
      <c r="D1908" s="7">
        <v>28.7050142699901</v>
      </c>
      <c r="E1908" s="7">
        <f>LOG(D1908,2)</f>
        <v>4.84323086769699</v>
      </c>
      <c r="F1908" s="7">
        <v>33.2193873405169</v>
      </c>
      <c r="G1908" s="7">
        <f>LOG(F1908,2)</f>
        <v>5.05395356105494</v>
      </c>
      <c r="H1908" s="8">
        <v>1.15726775217967</v>
      </c>
    </row>
    <row r="1909" customHeight="1" spans="1:8">
      <c r="A1909" s="6">
        <v>3234101</v>
      </c>
      <c r="B1909" s="6">
        <v>1680599</v>
      </c>
      <c r="C1909" s="6">
        <v>1681204</v>
      </c>
      <c r="D1909" s="7">
        <v>57.4132952993145</v>
      </c>
      <c r="E1909" s="7">
        <f>LOG(D1909,2)</f>
        <v>5.84331295794373</v>
      </c>
      <c r="F1909" s="7">
        <v>66.4524221841522</v>
      </c>
      <c r="G1909" s="7">
        <f>LOG(F1909,2)</f>
        <v>6.05424988143738</v>
      </c>
      <c r="H1909" s="8">
        <v>1.15743961111645</v>
      </c>
    </row>
    <row r="1910" customHeight="1" spans="1:8">
      <c r="A1910" s="6">
        <v>3233901</v>
      </c>
      <c r="B1910" s="6">
        <v>1362950</v>
      </c>
      <c r="C1910" s="6">
        <v>1363864</v>
      </c>
      <c r="D1910" s="7">
        <v>117.27569613754</v>
      </c>
      <c r="E1910" s="7">
        <f>LOG(D1910,2)</f>
        <v>6.87376025433657</v>
      </c>
      <c r="F1910" s="7">
        <v>135.837489194551</v>
      </c>
      <c r="G1910" s="7">
        <f>LOG(F1910,2)</f>
        <v>7.08573788740577</v>
      </c>
      <c r="H1910" s="8">
        <v>1.15827484865442</v>
      </c>
    </row>
    <row r="1911" customHeight="1" spans="1:8">
      <c r="A1911" s="6">
        <v>3234540</v>
      </c>
      <c r="B1911" s="6">
        <v>598702</v>
      </c>
      <c r="C1911" s="6">
        <v>599406</v>
      </c>
      <c r="D1911" s="7">
        <v>12.7793122956933</v>
      </c>
      <c r="E1911" s="7">
        <f>LOG(D1911,2)</f>
        <v>3.67573829625145</v>
      </c>
      <c r="F1911" s="7">
        <v>14.8119109881946</v>
      </c>
      <c r="G1911" s="7">
        <f>LOG(F1911,2)</f>
        <v>3.88868587969614</v>
      </c>
      <c r="H1911" s="8">
        <v>1.15905383994617</v>
      </c>
    </row>
    <row r="1912" customHeight="1" spans="1:8">
      <c r="A1912" s="6">
        <v>3235493</v>
      </c>
      <c r="B1912" s="6">
        <v>1170959</v>
      </c>
      <c r="C1912" s="6">
        <v>1171834</v>
      </c>
      <c r="D1912" s="7">
        <v>13.9219997173889</v>
      </c>
      <c r="E1912" s="7">
        <f>LOG(D1912,2)</f>
        <v>3.79929454566846</v>
      </c>
      <c r="F1912" s="7">
        <v>16.138583732132</v>
      </c>
      <c r="G1912" s="7">
        <f>LOG(F1912,2)</f>
        <v>4.01244207298997</v>
      </c>
      <c r="H1912" s="8">
        <v>1.15921448496903</v>
      </c>
    </row>
    <row r="1913" customHeight="1" spans="1:8">
      <c r="A1913" s="6">
        <v>3234636</v>
      </c>
      <c r="B1913" s="6">
        <v>369464</v>
      </c>
      <c r="C1913" s="6">
        <v>370369</v>
      </c>
      <c r="D1913" s="7">
        <v>91.3974034705246</v>
      </c>
      <c r="E1913" s="7">
        <f>LOG(D1913,2)</f>
        <v>6.51408127490367</v>
      </c>
      <c r="F1913" s="7">
        <v>105.978481141633</v>
      </c>
      <c r="G1913" s="7">
        <f>LOG(F1913,2)</f>
        <v>6.72762754605483</v>
      </c>
      <c r="H1913" s="8">
        <v>1.15953492240959</v>
      </c>
    </row>
    <row r="1914" customHeight="1" spans="1:8">
      <c r="A1914" s="6">
        <v>3234241</v>
      </c>
      <c r="B1914" s="6">
        <v>223882</v>
      </c>
      <c r="C1914" s="6">
        <v>224907</v>
      </c>
      <c r="D1914" s="7">
        <v>34.0178634191746</v>
      </c>
      <c r="E1914" s="7">
        <f>LOG(D1914,2)</f>
        <v>5.08822062650126</v>
      </c>
      <c r="F1914" s="7">
        <v>39.4584511345428</v>
      </c>
      <c r="G1914" s="7">
        <f>LOG(F1914,2)</f>
        <v>5.30226242184671</v>
      </c>
      <c r="H1914" s="8">
        <v>1.15993325766314</v>
      </c>
    </row>
    <row r="1915" customHeight="1" spans="1:8">
      <c r="A1915" s="6">
        <v>3235604</v>
      </c>
      <c r="B1915" s="6">
        <v>1873543</v>
      </c>
      <c r="C1915" s="6">
        <v>1873902</v>
      </c>
      <c r="D1915" s="7">
        <v>560.952069093376</v>
      </c>
      <c r="E1915" s="7">
        <f>LOG(D1915,2)</f>
        <v>9.13173369387889</v>
      </c>
      <c r="F1915" s="7">
        <v>651.385435088312</v>
      </c>
      <c r="G1915" s="7">
        <f>LOG(F1915,2)</f>
        <v>9.34736765135567</v>
      </c>
      <c r="H1915" s="8">
        <v>1.16121406975305</v>
      </c>
    </row>
    <row r="1916" customHeight="1" spans="1:8">
      <c r="A1916" s="6">
        <v>3235254</v>
      </c>
      <c r="B1916" s="6">
        <v>1493442</v>
      </c>
      <c r="C1916" s="6">
        <v>1494404</v>
      </c>
      <c r="D1916" s="7">
        <v>9.62178675050587</v>
      </c>
      <c r="E1916" s="7">
        <f>LOG(D1916,2)</f>
        <v>3.26630482504922</v>
      </c>
      <c r="F1916" s="7">
        <v>11.1772604126108</v>
      </c>
      <c r="G1916" s="7">
        <f>LOG(F1916,2)</f>
        <v>3.48249471656816</v>
      </c>
      <c r="H1916" s="8">
        <v>1.16166162298527</v>
      </c>
    </row>
    <row r="1917" customHeight="1" spans="1:8">
      <c r="A1917" s="6">
        <v>3233819</v>
      </c>
      <c r="B1917" s="6">
        <v>2055038</v>
      </c>
      <c r="C1917" s="6">
        <v>2055355</v>
      </c>
      <c r="D1917" s="7">
        <v>732.242440572337</v>
      </c>
      <c r="E1917" s="7">
        <f>LOG(D1917,2)</f>
        <v>9.51617758405199</v>
      </c>
      <c r="F1917" s="7">
        <v>850.749732143417</v>
      </c>
      <c r="G1917" s="7">
        <f>LOG(F1917,2)</f>
        <v>9.73259098173589</v>
      </c>
      <c r="H1917" s="8">
        <v>1.16184160464457</v>
      </c>
    </row>
    <row r="1918" customHeight="1" spans="1:8">
      <c r="A1918" s="6">
        <v>3234754</v>
      </c>
      <c r="B1918" s="6">
        <v>2069549</v>
      </c>
      <c r="C1918" s="6">
        <v>2070052</v>
      </c>
      <c r="D1918" s="7">
        <v>308.539624510399</v>
      </c>
      <c r="E1918" s="7">
        <f>LOG(D1918,2)</f>
        <v>8.26931197060383</v>
      </c>
      <c r="F1918" s="7">
        <v>358.598806547981</v>
      </c>
      <c r="G1918" s="7">
        <f>LOG(F1918,2)</f>
        <v>8.48622687655833</v>
      </c>
      <c r="H1918" s="8">
        <v>1.16224555311823</v>
      </c>
    </row>
    <row r="1919" customHeight="1" spans="1:8">
      <c r="A1919" s="6">
        <v>32154141</v>
      </c>
      <c r="B1919" s="6">
        <v>1029988</v>
      </c>
      <c r="C1919" s="6">
        <v>1030218</v>
      </c>
      <c r="D1919" s="7">
        <v>45.6606407017487</v>
      </c>
      <c r="E1919" s="7">
        <f>LOG(D1919,2)</f>
        <v>5.51287919822463</v>
      </c>
      <c r="F1919" s="7">
        <v>53.0871122097698</v>
      </c>
      <c r="G1919" s="7">
        <f>LOG(F1919,2)</f>
        <v>5.73028975991358</v>
      </c>
      <c r="H1919" s="8">
        <v>1.16264492556139</v>
      </c>
    </row>
    <row r="1920" customHeight="1" spans="1:8">
      <c r="A1920" s="6">
        <v>3235865</v>
      </c>
      <c r="B1920" s="6">
        <v>1415611</v>
      </c>
      <c r="C1920" s="6">
        <v>1418466</v>
      </c>
      <c r="D1920" s="7">
        <v>35.8157645087782</v>
      </c>
      <c r="E1920" s="7">
        <f>LOG(D1920,2)</f>
        <v>5.16252283244922</v>
      </c>
      <c r="F1920" s="7">
        <v>41.6443372205525</v>
      </c>
      <c r="G1920" s="7">
        <f>LOG(F1920,2)</f>
        <v>5.38004842675057</v>
      </c>
      <c r="H1920" s="8">
        <v>1.16273763220511</v>
      </c>
    </row>
    <row r="1921" customHeight="1" spans="1:8">
      <c r="A1921" s="6">
        <v>3234867</v>
      </c>
      <c r="B1921" s="6">
        <v>532622</v>
      </c>
      <c r="C1921" s="6">
        <v>533761</v>
      </c>
      <c r="D1921" s="7">
        <v>252.285470396328</v>
      </c>
      <c r="E1921" s="7">
        <f>LOG(D1921,2)</f>
        <v>7.97891331090952</v>
      </c>
      <c r="F1921" s="7">
        <v>293.35479444669</v>
      </c>
      <c r="G1921" s="7">
        <f>LOG(F1921,2)</f>
        <v>8.19650276067591</v>
      </c>
      <c r="H1921" s="8">
        <v>1.16278909754828</v>
      </c>
    </row>
    <row r="1922" customHeight="1" spans="1:8">
      <c r="A1922" s="6">
        <v>3234561</v>
      </c>
      <c r="B1922" s="6">
        <v>910523</v>
      </c>
      <c r="C1922" s="6">
        <v>912022</v>
      </c>
      <c r="D1922" s="7">
        <v>33.0589380436314</v>
      </c>
      <c r="E1922" s="7">
        <f>LOG(D1922,2)</f>
        <v>5.04696847639013</v>
      </c>
      <c r="F1922" s="7">
        <v>38.4494421698166</v>
      </c>
      <c r="G1922" s="7">
        <f>LOG(F1922,2)</f>
        <v>5.26489076239365</v>
      </c>
      <c r="H1922" s="8">
        <v>1.16305738917175</v>
      </c>
    </row>
    <row r="1923" customHeight="1" spans="1:8">
      <c r="A1923" s="6">
        <v>3234441</v>
      </c>
      <c r="B1923" s="6">
        <v>1010134</v>
      </c>
      <c r="C1923" s="6">
        <v>1010901</v>
      </c>
      <c r="D1923" s="7">
        <v>107.295817078694</v>
      </c>
      <c r="E1923" s="7">
        <f>LOG(D1923,2)</f>
        <v>6.74545002358161</v>
      </c>
      <c r="F1923" s="7">
        <v>124.812306834617</v>
      </c>
      <c r="G1923" s="7">
        <f>LOG(F1923,2)</f>
        <v>6.96361638466315</v>
      </c>
      <c r="H1923" s="8">
        <v>1.16325417181059</v>
      </c>
    </row>
    <row r="1924" customHeight="1" spans="1:8">
      <c r="A1924" s="6">
        <v>3234248</v>
      </c>
      <c r="B1924" s="6">
        <v>308316</v>
      </c>
      <c r="C1924" s="6">
        <v>308891</v>
      </c>
      <c r="D1924" s="7">
        <v>235.065265623664</v>
      </c>
      <c r="E1924" s="7">
        <f>LOG(D1924,2)</f>
        <v>7.8769175649433</v>
      </c>
      <c r="F1924" s="7">
        <v>273.517919335153</v>
      </c>
      <c r="G1924" s="7">
        <f>LOG(F1924,2)</f>
        <v>8.09549154304521</v>
      </c>
      <c r="H1924" s="8">
        <v>1.16358288243679</v>
      </c>
    </row>
    <row r="1925" customHeight="1" spans="1:8">
      <c r="A1925" s="6">
        <v>3234342</v>
      </c>
      <c r="B1925" s="6">
        <v>1982938</v>
      </c>
      <c r="C1925" s="6">
        <v>1983690</v>
      </c>
      <c r="D1925" s="7">
        <v>36.964097690714</v>
      </c>
      <c r="E1925" s="7">
        <f>LOG(D1925,2)</f>
        <v>5.20805279185739</v>
      </c>
      <c r="F1925" s="7">
        <v>43.0255070946281</v>
      </c>
      <c r="G1925" s="7">
        <f>LOG(F1925,2)</f>
        <v>5.42712029072272</v>
      </c>
      <c r="H1925" s="8">
        <v>1.16398099189736</v>
      </c>
    </row>
    <row r="1926" customHeight="1" spans="1:8">
      <c r="A1926" s="6">
        <v>3235723</v>
      </c>
      <c r="B1926" s="6">
        <v>840107</v>
      </c>
      <c r="C1926" s="6">
        <v>840472</v>
      </c>
      <c r="D1926" s="7">
        <v>288.986527683631</v>
      </c>
      <c r="E1926" s="7">
        <f>LOG(D1926,2)</f>
        <v>8.1748584268015</v>
      </c>
      <c r="F1926" s="7">
        <v>336.374825138166</v>
      </c>
      <c r="G1926" s="7">
        <f>LOG(F1926,2)</f>
        <v>8.39392592566683</v>
      </c>
      <c r="H1926" s="8">
        <v>1.16398099189736</v>
      </c>
    </row>
    <row r="1927" customHeight="1" spans="1:8">
      <c r="A1927" s="6">
        <v>3234329</v>
      </c>
      <c r="B1927" s="6">
        <v>873115</v>
      </c>
      <c r="C1927" s="6">
        <v>873522</v>
      </c>
      <c r="D1927" s="7">
        <v>74.9527903880447</v>
      </c>
      <c r="E1927" s="7">
        <f>LOG(D1927,2)</f>
        <v>6.22791028358829</v>
      </c>
      <c r="F1927" s="7">
        <v>87.2824807571688</v>
      </c>
      <c r="G1927" s="7">
        <f>LOG(F1927,2)</f>
        <v>6.44762020164975</v>
      </c>
      <c r="H1927" s="8">
        <v>1.1644994176373</v>
      </c>
    </row>
    <row r="1928" customHeight="1" spans="1:8">
      <c r="A1928" s="6">
        <v>3235835</v>
      </c>
      <c r="B1928" s="6">
        <v>1689708</v>
      </c>
      <c r="C1928" s="6">
        <v>1690472</v>
      </c>
      <c r="D1928" s="7">
        <v>197.767650039449</v>
      </c>
      <c r="E1928" s="7">
        <f>LOG(D1928,2)</f>
        <v>7.62766264547448</v>
      </c>
      <c r="F1928" s="7">
        <v>230.303247471547</v>
      </c>
      <c r="G1928" s="7">
        <f>LOG(F1928,2)</f>
        <v>7.84739094427528</v>
      </c>
      <c r="H1928" s="8">
        <v>1.16451425410378</v>
      </c>
    </row>
    <row r="1929" customHeight="1" spans="1:8">
      <c r="A1929" s="6">
        <v>3235017</v>
      </c>
      <c r="B1929" s="6">
        <v>1618104</v>
      </c>
      <c r="C1929" s="6">
        <v>1618751</v>
      </c>
      <c r="D1929" s="7">
        <v>88.9027530612864</v>
      </c>
      <c r="E1929" s="7">
        <f>LOG(D1929,2)</f>
        <v>6.47415619072943</v>
      </c>
      <c r="F1929" s="7">
        <v>103.630627946607</v>
      </c>
      <c r="G1929" s="7">
        <f>LOG(F1929,2)</f>
        <v>6.69530664315011</v>
      </c>
      <c r="H1929" s="8">
        <v>1.16566275371886</v>
      </c>
    </row>
    <row r="1930" customHeight="1" spans="1:8">
      <c r="A1930" s="6">
        <v>3234243</v>
      </c>
      <c r="B1930" s="6">
        <v>1058440</v>
      </c>
      <c r="C1930" s="6">
        <v>1058988</v>
      </c>
      <c r="D1930" s="7">
        <v>51.0329394455166</v>
      </c>
      <c r="E1930" s="7">
        <f>LOG(D1930,2)</f>
        <v>5.67335683677319</v>
      </c>
      <c r="F1930" s="7">
        <v>59.5008390124058</v>
      </c>
      <c r="G1930" s="7">
        <f>LOG(F1930,2)</f>
        <v>5.89483810667774</v>
      </c>
      <c r="H1930" s="8">
        <v>1.16593007690513</v>
      </c>
    </row>
    <row r="1931" customHeight="1" spans="1:8">
      <c r="A1931" s="6">
        <v>3234573</v>
      </c>
      <c r="B1931" s="6">
        <v>1470420</v>
      </c>
      <c r="C1931" s="6">
        <v>1471592</v>
      </c>
      <c r="D1931" s="7">
        <v>235.509043643643</v>
      </c>
      <c r="E1931" s="7">
        <f>LOG(D1931,2)</f>
        <v>7.8796386507564</v>
      </c>
      <c r="F1931" s="7">
        <v>274.601698204313</v>
      </c>
      <c r="G1931" s="7">
        <f>LOG(F1931,2)</f>
        <v>8.10119673726762</v>
      </c>
      <c r="H1931" s="8">
        <v>1.16599215875473</v>
      </c>
    </row>
    <row r="1932" customHeight="1" spans="1:8">
      <c r="A1932" s="6">
        <v>3235284</v>
      </c>
      <c r="B1932" s="6">
        <v>1973664</v>
      </c>
      <c r="C1932" s="6">
        <v>1974722</v>
      </c>
      <c r="D1932" s="7">
        <v>74.6997733860053</v>
      </c>
      <c r="E1932" s="7">
        <f>LOG(D1932,2)</f>
        <v>6.22303196125686</v>
      </c>
      <c r="F1932" s="7">
        <v>87.1779998221424</v>
      </c>
      <c r="G1932" s="7">
        <f>LOG(F1932,2)</f>
        <v>6.44589219832945</v>
      </c>
      <c r="H1932" s="8">
        <v>1.16704503736118</v>
      </c>
    </row>
    <row r="1933" customHeight="1" spans="1:8">
      <c r="A1933" s="6">
        <v>3234052</v>
      </c>
      <c r="B1933" s="6">
        <v>1659612</v>
      </c>
      <c r="C1933" s="6">
        <v>1660091</v>
      </c>
      <c r="D1933" s="7">
        <v>499.53117469455</v>
      </c>
      <c r="E1933" s="7">
        <f>LOG(D1933,2)</f>
        <v>8.96443090617837</v>
      </c>
      <c r="F1933" s="7">
        <v>583.033846272811</v>
      </c>
      <c r="G1933" s="7">
        <f>LOG(F1933,2)</f>
        <v>9.18743582694419</v>
      </c>
      <c r="H1933" s="8">
        <v>1.16716208278557</v>
      </c>
    </row>
    <row r="1934" customHeight="1" spans="1:8">
      <c r="A1934" s="6">
        <v>3235422</v>
      </c>
      <c r="B1934" s="6">
        <v>942558</v>
      </c>
      <c r="C1934" s="6">
        <v>942863</v>
      </c>
      <c r="D1934" s="7">
        <v>479.33880320019</v>
      </c>
      <c r="E1934" s="7">
        <f>LOG(D1934,2)</f>
        <v>8.90490192280179</v>
      </c>
      <c r="F1934" s="7">
        <v>559.482889184298</v>
      </c>
      <c r="G1934" s="7">
        <f>LOG(F1934,2)</f>
        <v>9.12795019932056</v>
      </c>
      <c r="H1934" s="8">
        <v>1.16719715877172</v>
      </c>
    </row>
    <row r="1935" customHeight="1" spans="1:8">
      <c r="A1935" s="6">
        <v>3233930</v>
      </c>
      <c r="B1935" s="6">
        <v>1898194</v>
      </c>
      <c r="C1935" s="6">
        <v>1898619</v>
      </c>
      <c r="D1935" s="7">
        <v>106.002222438985</v>
      </c>
      <c r="E1935" s="7">
        <f>LOG(D1935,2)</f>
        <v>6.72795070237537</v>
      </c>
      <c r="F1935" s="7">
        <v>123.82040794483</v>
      </c>
      <c r="G1935" s="7">
        <f>LOG(F1935,2)</f>
        <v>6.95210530735059</v>
      </c>
      <c r="H1935" s="8">
        <v>1.16809256538089</v>
      </c>
    </row>
    <row r="1936" customHeight="1" spans="1:8">
      <c r="A1936" s="6">
        <v>3235315</v>
      </c>
      <c r="B1936" s="6">
        <v>281118</v>
      </c>
      <c r="C1936" s="6">
        <v>282077</v>
      </c>
      <c r="D1936" s="7">
        <v>130.700611310793</v>
      </c>
      <c r="E1936" s="7">
        <f>LOG(D1936,2)</f>
        <v>7.03012207867385</v>
      </c>
      <c r="F1936" s="7">
        <v>152.675434103395</v>
      </c>
      <c r="G1936" s="7">
        <f>LOG(F1936,2)</f>
        <v>7.25432413698913</v>
      </c>
      <c r="H1936" s="8">
        <v>1.16813098708734</v>
      </c>
    </row>
    <row r="1937" customHeight="1" spans="1:8">
      <c r="A1937" s="6">
        <v>3235783</v>
      </c>
      <c r="B1937" s="6">
        <v>1202679</v>
      </c>
      <c r="C1937" s="6">
        <v>1204187</v>
      </c>
      <c r="D1937" s="7">
        <v>67.0583924918388</v>
      </c>
      <c r="E1937" s="7">
        <f>LOG(D1937,2)</f>
        <v>6.06734599448418</v>
      </c>
      <c r="F1937" s="7">
        <v>78.3565720910887</v>
      </c>
      <c r="G1937" s="7">
        <f>LOG(F1937,2)</f>
        <v>6.29198237948418</v>
      </c>
      <c r="H1937" s="8">
        <v>1.16848270856813</v>
      </c>
    </row>
    <row r="1938" customHeight="1" spans="1:8">
      <c r="A1938" s="6">
        <v>3235733</v>
      </c>
      <c r="B1938" s="6">
        <v>1697593</v>
      </c>
      <c r="C1938" s="6">
        <v>1698591</v>
      </c>
      <c r="D1938" s="7">
        <v>88.4246416592799</v>
      </c>
      <c r="E1938" s="7">
        <f>LOG(D1938,2)</f>
        <v>6.46637656230604</v>
      </c>
      <c r="F1938" s="7">
        <v>103.349205059386</v>
      </c>
      <c r="G1938" s="7">
        <f>LOG(F1938,2)</f>
        <v>6.69138348167024</v>
      </c>
      <c r="H1938" s="8">
        <v>1.16878285419141</v>
      </c>
    </row>
    <row r="1939" customHeight="1" spans="1:8">
      <c r="A1939" s="6">
        <v>3235335</v>
      </c>
      <c r="B1939" s="6">
        <v>906980</v>
      </c>
      <c r="C1939" s="6">
        <v>907972</v>
      </c>
      <c r="D1939" s="7">
        <v>47.2456006304379</v>
      </c>
      <c r="E1939" s="7">
        <f>LOG(D1939,2)</f>
        <v>5.56210809101164</v>
      </c>
      <c r="F1939" s="7">
        <v>55.2225309504866</v>
      </c>
      <c r="G1939" s="7">
        <f>LOG(F1939,2)</f>
        <v>5.78718510570432</v>
      </c>
      <c r="H1939" s="8">
        <v>1.16883964249805</v>
      </c>
    </row>
    <row r="1940" customHeight="1" spans="1:8">
      <c r="A1940" s="6">
        <v>3234107</v>
      </c>
      <c r="B1940" s="6">
        <v>290141</v>
      </c>
      <c r="C1940" s="6">
        <v>290983</v>
      </c>
      <c r="D1940" s="7">
        <v>86.1068235969835</v>
      </c>
      <c r="E1940" s="7">
        <f>LOG(D1940,2)</f>
        <v>6.42805566444278</v>
      </c>
      <c r="F1940" s="7">
        <v>100.685583453377</v>
      </c>
      <c r="G1940" s="7">
        <f>LOG(F1940,2)</f>
        <v>6.65371331731738</v>
      </c>
      <c r="H1940" s="8">
        <v>1.1693101573997</v>
      </c>
    </row>
    <row r="1941" customHeight="1" spans="1:8">
      <c r="A1941" s="6">
        <v>3234678</v>
      </c>
      <c r="B1941" s="6">
        <v>345743</v>
      </c>
      <c r="C1941" s="6">
        <v>345997</v>
      </c>
      <c r="D1941" s="7">
        <v>4.30866339955227</v>
      </c>
      <c r="E1941" s="7">
        <f>LOG(D1941,2)</f>
        <v>2.10724039694803</v>
      </c>
      <c r="F1941" s="7">
        <v>5.04007106928614</v>
      </c>
      <c r="G1941" s="7">
        <f>LOG(F1941,2)</f>
        <v>2.33344407709499</v>
      </c>
      <c r="H1941" s="8">
        <v>1.16975279846875</v>
      </c>
    </row>
    <row r="1942" customHeight="1" spans="1:8">
      <c r="A1942" s="6">
        <v>3235236</v>
      </c>
      <c r="B1942" s="6">
        <v>871837</v>
      </c>
      <c r="C1942" s="6">
        <v>872121</v>
      </c>
      <c r="D1942" s="7">
        <v>10.9228396707948</v>
      </c>
      <c r="E1942" s="7">
        <f>LOG(D1942,2)</f>
        <v>3.44927606528397</v>
      </c>
      <c r="F1942" s="7">
        <v>12.7770222721377</v>
      </c>
      <c r="G1942" s="7">
        <f>LOG(F1942,2)</f>
        <v>3.67547974543093</v>
      </c>
      <c r="H1942" s="8">
        <v>1.16975279846875</v>
      </c>
    </row>
    <row r="1943" customHeight="1" spans="1:8">
      <c r="A1943" s="6">
        <v>3234627</v>
      </c>
      <c r="B1943" s="6">
        <v>1327488</v>
      </c>
      <c r="C1943" s="6">
        <v>1327910</v>
      </c>
      <c r="D1943" s="7">
        <v>773.252290737379</v>
      </c>
      <c r="E1943" s="7">
        <f>LOG(D1943,2)</f>
        <v>9.59479539203761</v>
      </c>
      <c r="F1943" s="7">
        <v>904.665948048195</v>
      </c>
      <c r="G1943" s="7">
        <f>LOG(F1943,2)</f>
        <v>9.82124135869801</v>
      </c>
      <c r="H1943" s="8">
        <v>1.1699492635004</v>
      </c>
    </row>
    <row r="1944" customHeight="1" spans="1:8">
      <c r="A1944" s="6">
        <v>3234124</v>
      </c>
      <c r="B1944" s="6">
        <v>16705</v>
      </c>
      <c r="C1944" s="6">
        <v>17752</v>
      </c>
      <c r="D1944" s="7">
        <v>129.335961407266</v>
      </c>
      <c r="E1944" s="7">
        <f>LOG(D1944,2)</f>
        <v>7.01497965696114</v>
      </c>
      <c r="F1944" s="7">
        <v>151.556812652401</v>
      </c>
      <c r="G1944" s="7">
        <f>LOG(F1944,2)</f>
        <v>7.24371489414987</v>
      </c>
      <c r="H1944" s="8">
        <v>1.17180721435366</v>
      </c>
    </row>
    <row r="1945" customHeight="1" spans="1:8">
      <c r="A1945" s="6">
        <v>3234471</v>
      </c>
      <c r="B1945" s="6">
        <v>1578770</v>
      </c>
      <c r="C1945" s="6">
        <v>1582072</v>
      </c>
      <c r="D1945" s="7">
        <v>126.103737561737</v>
      </c>
      <c r="E1945" s="7">
        <f>LOG(D1945,2)</f>
        <v>6.97846722580465</v>
      </c>
      <c r="F1945" s="7">
        <v>147.811757295941</v>
      </c>
      <c r="G1945" s="7">
        <f>LOG(F1945,2)</f>
        <v>7.20761721919062</v>
      </c>
      <c r="H1945" s="8">
        <v>1.17214414222716</v>
      </c>
    </row>
    <row r="1946" customHeight="1" spans="1:8">
      <c r="A1946" s="6">
        <v>25392769</v>
      </c>
      <c r="B1946" s="6">
        <v>1958749</v>
      </c>
      <c r="C1946" s="6">
        <v>1959345</v>
      </c>
      <c r="D1946" s="7">
        <v>111.343223779887</v>
      </c>
      <c r="E1946" s="7">
        <f>LOG(D1946,2)</f>
        <v>6.79886994981668</v>
      </c>
      <c r="F1946" s="7">
        <v>130.51314687897</v>
      </c>
      <c r="G1946" s="7">
        <f>LOG(F1946,2)</f>
        <v>7.02805132976353</v>
      </c>
      <c r="H1946" s="8">
        <v>1.17216964309368</v>
      </c>
    </row>
    <row r="1947" customHeight="1" spans="1:8">
      <c r="A1947" s="6">
        <v>3234530</v>
      </c>
      <c r="B1947" s="6">
        <v>141311</v>
      </c>
      <c r="C1947" s="6">
        <v>141859</v>
      </c>
      <c r="D1947" s="7">
        <v>293.389369518147</v>
      </c>
      <c r="E1947" s="7">
        <f>LOG(D1947,2)</f>
        <v>8.19667278804814</v>
      </c>
      <c r="F1947" s="7">
        <v>344.03190032255</v>
      </c>
      <c r="G1947" s="7">
        <f>LOG(F1947,2)</f>
        <v>8.42639853465375</v>
      </c>
      <c r="H1947" s="8">
        <v>1.17261201688247</v>
      </c>
    </row>
    <row r="1948" customHeight="1" spans="1:8">
      <c r="A1948" s="6">
        <v>3234816</v>
      </c>
      <c r="B1948" s="6">
        <v>1387944</v>
      </c>
      <c r="C1948" s="6">
        <v>1388990</v>
      </c>
      <c r="D1948" s="7">
        <v>133.027410431926</v>
      </c>
      <c r="E1948" s="7">
        <f>LOG(D1948,2)</f>
        <v>7.05557973489815</v>
      </c>
      <c r="F1948" s="7">
        <v>156.151342267801</v>
      </c>
      <c r="G1948" s="7">
        <f>LOG(F1948,2)</f>
        <v>7.28680116050866</v>
      </c>
      <c r="H1948" s="8">
        <v>1.17382832425884</v>
      </c>
    </row>
    <row r="1949" customHeight="1" spans="1:8">
      <c r="A1949" s="6">
        <v>3253157</v>
      </c>
      <c r="B1949" s="6">
        <v>1328952</v>
      </c>
      <c r="C1949" s="6">
        <v>1329038</v>
      </c>
      <c r="D1949" s="7">
        <v>111.133800788452</v>
      </c>
      <c r="E1949" s="7">
        <f>LOG(D1949,2)</f>
        <v>6.7961538617081</v>
      </c>
      <c r="F1949" s="7">
        <v>130.491495213414</v>
      </c>
      <c r="G1949" s="7">
        <f>LOG(F1949,2)</f>
        <v>7.02781197194716</v>
      </c>
      <c r="H1949" s="8">
        <v>1.17418368028113</v>
      </c>
    </row>
    <row r="1950" customHeight="1" spans="1:8">
      <c r="A1950" s="6">
        <v>3233953</v>
      </c>
      <c r="B1950" s="6">
        <v>586382</v>
      </c>
      <c r="C1950" s="6">
        <v>587215</v>
      </c>
      <c r="D1950" s="7">
        <v>78.5607793588628</v>
      </c>
      <c r="E1950" s="7">
        <f>LOG(D1950,2)</f>
        <v>6.29573733680562</v>
      </c>
      <c r="F1950" s="7">
        <v>92.2691068282307</v>
      </c>
      <c r="G1950" s="7">
        <f>LOG(F1950,2)</f>
        <v>6.52777578624536</v>
      </c>
      <c r="H1950" s="8">
        <v>1.17449327235857</v>
      </c>
    </row>
    <row r="1951" customHeight="1" spans="1:8">
      <c r="A1951" s="6">
        <v>3233739</v>
      </c>
      <c r="B1951" s="6">
        <v>1929937</v>
      </c>
      <c r="C1951" s="6">
        <v>1930284</v>
      </c>
      <c r="D1951" s="7">
        <v>195.010353088069</v>
      </c>
      <c r="E1951" s="7">
        <f>LOG(D1951,2)</f>
        <v>7.60740690837691</v>
      </c>
      <c r="F1951" s="7">
        <v>229.129524024497</v>
      </c>
      <c r="G1951" s="7">
        <f>LOG(F1951,2)</f>
        <v>7.84001955596606</v>
      </c>
      <c r="H1951" s="8">
        <v>1.17496081821368</v>
      </c>
    </row>
    <row r="1952" customHeight="1" spans="1:8">
      <c r="A1952" s="6">
        <v>3233745</v>
      </c>
      <c r="B1952" s="6">
        <v>1932933</v>
      </c>
      <c r="C1952" s="6">
        <v>1933415</v>
      </c>
      <c r="D1952" s="7">
        <v>206.093272297839</v>
      </c>
      <c r="E1952" s="7">
        <f>LOG(D1952,2)</f>
        <v>7.68715360012999</v>
      </c>
      <c r="F1952" s="7">
        <v>242.253415979081</v>
      </c>
      <c r="G1952" s="7">
        <f>LOG(F1952,2)</f>
        <v>7.92037319878488</v>
      </c>
      <c r="H1952" s="8">
        <v>1.17545523576813</v>
      </c>
    </row>
    <row r="1953" customHeight="1" spans="1:8">
      <c r="A1953" s="6">
        <v>3233844</v>
      </c>
      <c r="B1953" s="6">
        <v>1870198</v>
      </c>
      <c r="C1953" s="6">
        <v>1871226</v>
      </c>
      <c r="D1953" s="7">
        <v>298.185468097489</v>
      </c>
      <c r="E1953" s="7">
        <f>LOG(D1953,2)</f>
        <v>8.22006614017093</v>
      </c>
      <c r="F1953" s="7">
        <v>350.76004805564</v>
      </c>
      <c r="G1953" s="7">
        <f>LOG(F1953,2)</f>
        <v>8.45434062240794</v>
      </c>
      <c r="H1953" s="8">
        <v>1.17631503068742</v>
      </c>
    </row>
    <row r="1954" customHeight="1" spans="1:8">
      <c r="A1954" s="6">
        <v>3233755</v>
      </c>
      <c r="B1954" s="6">
        <v>24882</v>
      </c>
      <c r="C1954" s="6">
        <v>25451</v>
      </c>
      <c r="D1954" s="7">
        <v>143.667467669983</v>
      </c>
      <c r="E1954" s="7">
        <f>LOG(D1954,2)</f>
        <v>7.16658960198946</v>
      </c>
      <c r="F1954" s="7">
        <v>169.107647719469</v>
      </c>
      <c r="G1954" s="7">
        <f>LOG(F1954,2)</f>
        <v>7.40179809539762</v>
      </c>
      <c r="H1954" s="8">
        <v>1.17707683209065</v>
      </c>
    </row>
    <row r="1955" customHeight="1" spans="1:8">
      <c r="A1955" s="6">
        <v>3233961</v>
      </c>
      <c r="B1955" s="6">
        <v>1710219</v>
      </c>
      <c r="C1955" s="6">
        <v>1711250</v>
      </c>
      <c r="D1955" s="7">
        <v>90.6364086636436</v>
      </c>
      <c r="E1955" s="7">
        <f>LOG(D1955,2)</f>
        <v>6.50201879247784</v>
      </c>
      <c r="F1955" s="7">
        <v>106.686388089686</v>
      </c>
      <c r="G1955" s="7">
        <f>LOG(F1955,2)</f>
        <v>6.73723230700332</v>
      </c>
      <c r="H1955" s="8">
        <v>1.17708092876456</v>
      </c>
    </row>
    <row r="1956" customHeight="1" spans="1:8">
      <c r="A1956" s="6">
        <v>3233938</v>
      </c>
      <c r="B1956" s="6">
        <v>708574</v>
      </c>
      <c r="C1956" s="6">
        <v>711576</v>
      </c>
      <c r="D1956" s="7">
        <v>116.846847906906</v>
      </c>
      <c r="E1956" s="7">
        <f>LOG(D1956,2)</f>
        <v>6.86847500587739</v>
      </c>
      <c r="F1956" s="7">
        <v>137.594947198718</v>
      </c>
      <c r="G1956" s="7">
        <f>LOG(F1956,2)</f>
        <v>7.10428368172464</v>
      </c>
      <c r="H1956" s="8">
        <v>1.17756661530435</v>
      </c>
    </row>
    <row r="1957" customHeight="1" spans="1:8">
      <c r="A1957" s="6">
        <v>3235443</v>
      </c>
      <c r="B1957" s="6">
        <v>1569175</v>
      </c>
      <c r="C1957" s="6">
        <v>1570260</v>
      </c>
      <c r="D1957" s="7">
        <v>477.759753446026</v>
      </c>
      <c r="E1957" s="7">
        <f>LOG(D1957,2)</f>
        <v>8.90014151583896</v>
      </c>
      <c r="F1957" s="7">
        <v>562.825339630607</v>
      </c>
      <c r="G1957" s="7">
        <f>LOG(F1957,2)</f>
        <v>9.13654347310478</v>
      </c>
      <c r="H1957" s="8">
        <v>1.17805096718803</v>
      </c>
    </row>
    <row r="1958" customHeight="1" spans="1:8">
      <c r="A1958" s="6">
        <v>3235738</v>
      </c>
      <c r="B1958" s="6">
        <v>1046010</v>
      </c>
      <c r="C1958" s="6">
        <v>1046804</v>
      </c>
      <c r="D1958" s="7">
        <v>110.101254040131</v>
      </c>
      <c r="E1958" s="7">
        <f>LOG(D1958,2)</f>
        <v>6.78268709089476</v>
      </c>
      <c r="F1958" s="7">
        <v>129.801641634233</v>
      </c>
      <c r="G1958" s="7">
        <f>LOG(F1958,2)</f>
        <v>7.02016481935669</v>
      </c>
      <c r="H1958" s="8">
        <v>1.17892972941908</v>
      </c>
    </row>
    <row r="1959" customHeight="1" spans="1:8">
      <c r="A1959" s="6">
        <v>3234489</v>
      </c>
      <c r="B1959" s="6">
        <v>1627268</v>
      </c>
      <c r="C1959" s="6">
        <v>1628812</v>
      </c>
      <c r="D1959" s="7">
        <v>91.689472654032</v>
      </c>
      <c r="E1959" s="7">
        <f>LOG(D1959,2)</f>
        <v>6.51868419488348</v>
      </c>
      <c r="F1959" s="7">
        <v>108.106670027006</v>
      </c>
      <c r="G1959" s="7">
        <f>LOG(F1959,2)</f>
        <v>6.75631172781511</v>
      </c>
      <c r="H1959" s="8">
        <v>1.17905215176578</v>
      </c>
    </row>
    <row r="1960" customHeight="1" spans="1:8">
      <c r="A1960" s="6">
        <v>3234359</v>
      </c>
      <c r="B1960" s="6">
        <v>113208</v>
      </c>
      <c r="C1960" s="6">
        <v>114566</v>
      </c>
      <c r="D1960" s="7">
        <v>26.4638803503037</v>
      </c>
      <c r="E1960" s="7">
        <f>LOG(D1960,2)</f>
        <v>4.72595271174567</v>
      </c>
      <c r="F1960" s="7">
        <v>31.2083870846526</v>
      </c>
      <c r="G1960" s="7">
        <f>LOG(F1960,2)</f>
        <v>4.96386189254491</v>
      </c>
      <c r="H1960" s="8">
        <v>1.1792823528351</v>
      </c>
    </row>
    <row r="1961" customHeight="1" spans="1:8">
      <c r="A1961" s="6">
        <v>3235243</v>
      </c>
      <c r="B1961" s="6">
        <v>86334</v>
      </c>
      <c r="C1961" s="6">
        <v>87128</v>
      </c>
      <c r="D1961" s="7">
        <v>98.8147238142601</v>
      </c>
      <c r="E1961" s="7">
        <f>LOG(D1961,2)</f>
        <v>6.62665412041356</v>
      </c>
      <c r="F1961" s="7">
        <v>116.531831877127</v>
      </c>
      <c r="G1961" s="7">
        <f>LOG(F1961,2)</f>
        <v>6.86458028558506</v>
      </c>
      <c r="H1961" s="8">
        <v>1.17929623621849</v>
      </c>
    </row>
    <row r="1962" customHeight="1" spans="1:8">
      <c r="A1962" s="6">
        <v>3234647</v>
      </c>
      <c r="B1962" s="6">
        <v>1990408</v>
      </c>
      <c r="C1962" s="6">
        <v>1991553</v>
      </c>
      <c r="D1962" s="7">
        <v>26.1414804686622</v>
      </c>
      <c r="E1962" s="7">
        <f>LOG(D1962,2)</f>
        <v>4.70826894238321</v>
      </c>
      <c r="F1962" s="7">
        <v>30.8407490169014</v>
      </c>
      <c r="G1962" s="7">
        <f>LOG(F1962,2)</f>
        <v>4.9467658987216</v>
      </c>
      <c r="H1962" s="8">
        <v>1.1797629079911</v>
      </c>
    </row>
    <row r="1963" customHeight="1" spans="1:8">
      <c r="A1963" s="6">
        <v>3235267</v>
      </c>
      <c r="B1963" s="6">
        <v>1766444</v>
      </c>
      <c r="C1963" s="6">
        <v>1767250</v>
      </c>
      <c r="D1963" s="7">
        <v>171.817963892183</v>
      </c>
      <c r="E1963" s="7">
        <f>LOG(D1963,2)</f>
        <v>7.4247370706243</v>
      </c>
      <c r="F1963" s="7">
        <v>202.723118791338</v>
      </c>
      <c r="G1963" s="7">
        <f>LOG(F1963,2)</f>
        <v>7.663366814661</v>
      </c>
      <c r="H1963" s="8">
        <v>1.17987150004029</v>
      </c>
    </row>
    <row r="1964" customHeight="1" spans="1:8">
      <c r="A1964" s="6">
        <v>3234949</v>
      </c>
      <c r="B1964" s="6">
        <v>394909</v>
      </c>
      <c r="C1964" s="6">
        <v>398115</v>
      </c>
      <c r="D1964" s="7">
        <v>200.898988294933</v>
      </c>
      <c r="E1964" s="7">
        <f>LOG(D1964,2)</f>
        <v>7.65032648861169</v>
      </c>
      <c r="F1964" s="7">
        <v>237.146187742054</v>
      </c>
      <c r="G1964" s="7">
        <f>LOG(F1964,2)</f>
        <v>7.88963286624681</v>
      </c>
      <c r="H1964" s="8">
        <v>1.18042499743158</v>
      </c>
    </row>
    <row r="1965" customHeight="1" spans="1:8">
      <c r="A1965" s="6">
        <v>3233733</v>
      </c>
      <c r="B1965" s="6">
        <v>292708</v>
      </c>
      <c r="C1965" s="6">
        <v>293514</v>
      </c>
      <c r="D1965" s="7">
        <v>173.134055004933</v>
      </c>
      <c r="E1965" s="7">
        <f>LOG(D1965,2)</f>
        <v>7.43574571664248</v>
      </c>
      <c r="F1965" s="7">
        <v>204.382064116963</v>
      </c>
      <c r="G1965" s="7">
        <f>LOG(F1965,2)</f>
        <v>7.67512478553718</v>
      </c>
      <c r="H1965" s="8">
        <v>1.18048447551892</v>
      </c>
    </row>
    <row r="1966" customHeight="1" spans="1:8">
      <c r="A1966" s="6">
        <v>3235253</v>
      </c>
      <c r="B1966" s="6">
        <v>1492848</v>
      </c>
      <c r="C1966" s="6">
        <v>1493384</v>
      </c>
      <c r="D1966" s="7">
        <v>1591.59378197483</v>
      </c>
      <c r="E1966" s="7">
        <f>LOG(D1966,2)</f>
        <v>10.6362564525086</v>
      </c>
      <c r="F1966" s="7">
        <v>1879.66142102487</v>
      </c>
      <c r="G1966" s="7">
        <f>LOG(F1966,2)</f>
        <v>10.8762571007145</v>
      </c>
      <c r="H1966" s="8">
        <v>1.18099319205219</v>
      </c>
    </row>
    <row r="1967" customHeight="1" spans="1:8">
      <c r="A1967" s="6">
        <v>3234117</v>
      </c>
      <c r="B1967" s="6">
        <v>1078016</v>
      </c>
      <c r="C1967" s="6">
        <v>1079149</v>
      </c>
      <c r="D1967" s="7">
        <v>55.4198980122305</v>
      </c>
      <c r="E1967" s="7">
        <f>LOG(D1967,2)</f>
        <v>5.79233215075569</v>
      </c>
      <c r="F1967" s="7">
        <v>65.4509229136464</v>
      </c>
      <c r="G1967" s="7">
        <f>LOG(F1967,2)</f>
        <v>6.03234163042768</v>
      </c>
      <c r="H1967" s="8">
        <v>1.18100042153095</v>
      </c>
    </row>
    <row r="1968" customHeight="1" spans="1:8">
      <c r="A1968" s="6">
        <v>3234123</v>
      </c>
      <c r="B1968" s="6">
        <v>512652</v>
      </c>
      <c r="C1968" s="6">
        <v>513488</v>
      </c>
      <c r="D1968" s="7">
        <v>150.257557908639</v>
      </c>
      <c r="E1968" s="7">
        <f>LOG(D1968,2)</f>
        <v>7.23129374965016</v>
      </c>
      <c r="F1968" s="7">
        <v>177.478846688617</v>
      </c>
      <c r="G1968" s="7">
        <f>LOG(F1968,2)</f>
        <v>7.47150327300595</v>
      </c>
      <c r="H1968" s="8">
        <v>1.18116419006709</v>
      </c>
    </row>
    <row r="1969" customHeight="1" spans="1:8">
      <c r="A1969" s="6">
        <v>3235765</v>
      </c>
      <c r="B1969" s="6">
        <v>1302871</v>
      </c>
      <c r="C1969" s="6">
        <v>1303548</v>
      </c>
      <c r="D1969" s="7">
        <v>170.694246182852</v>
      </c>
      <c r="E1969" s="7">
        <f>LOG(D1969,2)</f>
        <v>7.41527061812649</v>
      </c>
      <c r="F1969" s="7">
        <v>201.644657520361</v>
      </c>
      <c r="G1969" s="7">
        <f>LOG(F1969,2)</f>
        <v>7.65567137250347</v>
      </c>
      <c r="H1969" s="8">
        <v>1.18132076522576</v>
      </c>
    </row>
    <row r="1970" customHeight="1" spans="1:8">
      <c r="A1970" s="6">
        <v>3233750</v>
      </c>
      <c r="B1970" s="6">
        <v>185992</v>
      </c>
      <c r="C1970" s="6">
        <v>186999</v>
      </c>
      <c r="D1970" s="7">
        <v>588.921193321838</v>
      </c>
      <c r="E1970" s="7">
        <f>LOG(D1970,2)</f>
        <v>9.20193078204704</v>
      </c>
      <c r="F1970" s="7">
        <v>695.894187699557</v>
      </c>
      <c r="G1970" s="7">
        <f>LOG(F1970,2)</f>
        <v>9.44272414744889</v>
      </c>
      <c r="H1970" s="8">
        <v>1.18164229032807</v>
      </c>
    </row>
    <row r="1971" customHeight="1" spans="1:8">
      <c r="A1971" s="6">
        <v>3234525</v>
      </c>
      <c r="B1971" s="6">
        <v>1864636</v>
      </c>
      <c r="C1971" s="6">
        <v>1865013</v>
      </c>
      <c r="D1971" s="7">
        <v>2494.67051401908</v>
      </c>
      <c r="E1971" s="7">
        <f>LOG(D1971,2)</f>
        <v>11.284633567487</v>
      </c>
      <c r="F1971" s="7">
        <v>2949.68325970786</v>
      </c>
      <c r="G1971" s="7">
        <f>LOG(F1971,2)</f>
        <v>11.5263443292443</v>
      </c>
      <c r="H1971" s="8">
        <v>1.18239392462122</v>
      </c>
    </row>
    <row r="1972" customHeight="1" spans="1:8">
      <c r="A1972" s="6">
        <v>3235239</v>
      </c>
      <c r="B1972" s="6">
        <v>441518</v>
      </c>
      <c r="C1972" s="6">
        <v>441889</v>
      </c>
      <c r="D1972" s="7">
        <v>22.6436477046363</v>
      </c>
      <c r="E1972" s="7">
        <f>LOG(D1972,2)</f>
        <v>4.50103447803472</v>
      </c>
      <c r="F1972" s="7">
        <v>26.7753775555826</v>
      </c>
      <c r="G1972" s="7">
        <f>LOG(F1972,2)</f>
        <v>4.74283501323269</v>
      </c>
      <c r="H1972" s="8">
        <v>1.18246750279993</v>
      </c>
    </row>
    <row r="1973" customHeight="1" spans="1:8">
      <c r="A1973" s="6">
        <v>3233674</v>
      </c>
      <c r="B1973" s="6">
        <v>1266691</v>
      </c>
      <c r="C1973" s="6">
        <v>1268019</v>
      </c>
      <c r="D1973" s="7">
        <v>14.8533795071849</v>
      </c>
      <c r="E1973" s="7">
        <f>LOG(D1973,2)</f>
        <v>3.8927193116747</v>
      </c>
      <c r="F1973" s="7">
        <v>17.5681935503898</v>
      </c>
      <c r="G1973" s="7">
        <f>LOG(F1973,2)</f>
        <v>4.13489394873344</v>
      </c>
      <c r="H1973" s="8">
        <v>1.18277416542758</v>
      </c>
    </row>
    <row r="1974" customHeight="1" spans="1:8">
      <c r="A1974" s="6">
        <v>3234363</v>
      </c>
      <c r="B1974" s="6">
        <v>1636811</v>
      </c>
      <c r="C1974" s="6">
        <v>1638148</v>
      </c>
      <c r="D1974" s="7">
        <v>5.44701355780468</v>
      </c>
      <c r="E1974" s="7">
        <f>LOG(D1974,2)</f>
        <v>2.44546545810056</v>
      </c>
      <c r="F1974" s="7">
        <v>6.44370072712825</v>
      </c>
      <c r="G1974" s="7">
        <f>LOG(F1974,2)</f>
        <v>2.68788949070585</v>
      </c>
      <c r="H1974" s="8">
        <v>1.18297864669264</v>
      </c>
    </row>
    <row r="1975" customHeight="1" spans="1:8">
      <c r="A1975" s="6">
        <v>3234034</v>
      </c>
      <c r="B1975" s="6">
        <v>197751</v>
      </c>
      <c r="C1975" s="6">
        <v>198371</v>
      </c>
      <c r="D1975" s="7">
        <v>18.2823318161356</v>
      </c>
      <c r="E1975" s="7">
        <f>LOG(D1975,2)</f>
        <v>4.19237818525212</v>
      </c>
      <c r="F1975" s="7">
        <v>21.6445081045128</v>
      </c>
      <c r="G1975" s="7">
        <f>LOG(F1975,2)</f>
        <v>4.43592910896298</v>
      </c>
      <c r="H1975" s="8">
        <v>1.1839030339341</v>
      </c>
    </row>
    <row r="1976" customHeight="1" spans="1:8">
      <c r="A1976" s="6">
        <v>3235228</v>
      </c>
      <c r="B1976" s="6">
        <v>322376</v>
      </c>
      <c r="C1976" s="6">
        <v>324262</v>
      </c>
      <c r="D1976" s="7">
        <v>12.1108376636064</v>
      </c>
      <c r="E1976" s="7">
        <f>LOG(D1976,2)</f>
        <v>3.59822674946018</v>
      </c>
      <c r="F1976" s="7">
        <v>14.3596619428986</v>
      </c>
      <c r="G1976" s="7">
        <f>LOG(F1976,2)</f>
        <v>3.84394988032656</v>
      </c>
      <c r="H1976" s="8">
        <v>1.1856869311402</v>
      </c>
    </row>
    <row r="1977" customHeight="1" spans="1:8">
      <c r="A1977" s="6">
        <v>3235743</v>
      </c>
      <c r="B1977" s="6">
        <v>522844</v>
      </c>
      <c r="C1977" s="6">
        <v>524730</v>
      </c>
      <c r="D1977" s="7">
        <v>10.7328417114973</v>
      </c>
      <c r="E1977" s="7">
        <f>LOG(D1977,2)</f>
        <v>3.42396020083263</v>
      </c>
      <c r="F1977" s="7">
        <v>12.7420715659317</v>
      </c>
      <c r="G1977" s="7">
        <f>LOG(F1977,2)</f>
        <v>3.67152794037339</v>
      </c>
      <c r="H1977" s="8">
        <v>1.18720390260504</v>
      </c>
    </row>
    <row r="1978" customHeight="1" spans="1:8">
      <c r="A1978" s="6">
        <v>3235866</v>
      </c>
      <c r="B1978" s="6">
        <v>1418466</v>
      </c>
      <c r="C1978" s="6">
        <v>1420268</v>
      </c>
      <c r="D1978" s="7">
        <v>54.2752984640217</v>
      </c>
      <c r="E1978" s="7">
        <f>LOG(D1978,2)</f>
        <v>5.76222384924008</v>
      </c>
      <c r="F1978" s="7">
        <v>64.4509920084462</v>
      </c>
      <c r="G1978" s="7">
        <f>LOG(F1978,2)</f>
        <v>6.01013065913219</v>
      </c>
      <c r="H1978" s="8">
        <v>1.18748295877488</v>
      </c>
    </row>
    <row r="1979" customHeight="1" spans="1:8">
      <c r="A1979" s="6">
        <v>3235935</v>
      </c>
      <c r="B1979" s="6">
        <v>231595</v>
      </c>
      <c r="C1979" s="6">
        <v>232587</v>
      </c>
      <c r="D1979" s="7">
        <v>4.72087188188607</v>
      </c>
      <c r="E1979" s="7">
        <f>LOG(D1979,2)</f>
        <v>2.23905333067</v>
      </c>
      <c r="F1979" s="7">
        <v>5.60853829965879</v>
      </c>
      <c r="G1979" s="7">
        <f>LOG(F1979,2)</f>
        <v>2.48762482384541</v>
      </c>
      <c r="H1979" s="8">
        <v>1.18803018594482</v>
      </c>
    </row>
    <row r="1980" customHeight="1" spans="1:8">
      <c r="A1980" s="6">
        <v>3234195</v>
      </c>
      <c r="B1980" s="6">
        <v>152079</v>
      </c>
      <c r="C1980" s="6">
        <v>152747</v>
      </c>
      <c r="D1980" s="7">
        <v>78.2837124388009</v>
      </c>
      <c r="E1980" s="7">
        <f>LOG(D1980,2)</f>
        <v>6.29064026922266</v>
      </c>
      <c r="F1980" s="7">
        <v>93.093465163356</v>
      </c>
      <c r="G1980" s="7">
        <f>LOG(F1980,2)</f>
        <v>6.54060799406445</v>
      </c>
      <c r="H1980" s="8">
        <v>1.18918051103073</v>
      </c>
    </row>
    <row r="1981" customHeight="1" spans="1:8">
      <c r="A1981" s="6">
        <v>3234716</v>
      </c>
      <c r="B1981" s="6">
        <v>2061357</v>
      </c>
      <c r="C1981" s="6">
        <v>2061806</v>
      </c>
      <c r="D1981" s="7">
        <v>2036.92540954211</v>
      </c>
      <c r="E1981" s="7">
        <f>LOG(D1981,2)</f>
        <v>10.9921774356807</v>
      </c>
      <c r="F1981" s="7">
        <v>2423.70717633134</v>
      </c>
      <c r="G1981" s="7">
        <f>LOG(F1981,2)</f>
        <v>11.2429996927249</v>
      </c>
      <c r="H1981" s="8">
        <v>1.18988509101871</v>
      </c>
    </row>
    <row r="1982" customHeight="1" spans="1:8">
      <c r="A1982" s="6">
        <v>3235502</v>
      </c>
      <c r="B1982" s="6">
        <v>1594492</v>
      </c>
      <c r="C1982" s="6">
        <v>1594800</v>
      </c>
      <c r="D1982" s="7">
        <v>3323.50633750221</v>
      </c>
      <c r="E1982" s="7">
        <f>LOG(D1982,2)</f>
        <v>11.6984903895955</v>
      </c>
      <c r="F1982" s="7">
        <v>3955.47713481306</v>
      </c>
      <c r="G1982" s="7">
        <f>LOG(F1982,2)</f>
        <v>11.94963601691</v>
      </c>
      <c r="H1982" s="8">
        <v>1.19015182555235</v>
      </c>
    </row>
    <row r="1983" customHeight="1" spans="1:8">
      <c r="A1983" s="6">
        <v>3233667</v>
      </c>
      <c r="B1983" s="6">
        <v>96186</v>
      </c>
      <c r="C1983" s="6">
        <v>97637</v>
      </c>
      <c r="D1983" s="7">
        <v>28.4261990606136</v>
      </c>
      <c r="E1983" s="7">
        <f>LOG(D1983,2)</f>
        <v>4.82914930037484</v>
      </c>
      <c r="F1983" s="7">
        <v>33.8564691405301</v>
      </c>
      <c r="G1983" s="7">
        <f>LOG(F1983,2)</f>
        <v>5.08135961865075</v>
      </c>
      <c r="H1983" s="8">
        <v>1.19103046694134</v>
      </c>
    </row>
    <row r="1984" customHeight="1" spans="1:8">
      <c r="A1984" s="6">
        <v>3234521</v>
      </c>
      <c r="B1984" s="6">
        <v>1835603</v>
      </c>
      <c r="C1984" s="6">
        <v>1836475</v>
      </c>
      <c r="D1984" s="7">
        <v>38.3016979521482</v>
      </c>
      <c r="E1984" s="7">
        <f>LOG(D1984,2)</f>
        <v>5.25933644455315</v>
      </c>
      <c r="F1984" s="7">
        <v>45.6377569332267</v>
      </c>
      <c r="G1984" s="7">
        <f>LOG(F1984,2)</f>
        <v>5.51215598071128</v>
      </c>
      <c r="H1984" s="8">
        <v>1.19153351870311</v>
      </c>
    </row>
    <row r="1985" customHeight="1" spans="1:8">
      <c r="A1985" s="6">
        <v>3234273</v>
      </c>
      <c r="B1985" s="6">
        <v>201777</v>
      </c>
      <c r="C1985" s="6">
        <v>202106</v>
      </c>
      <c r="D1985" s="7">
        <v>116.085837228543</v>
      </c>
      <c r="E1985" s="7">
        <f>LOG(D1985,2)</f>
        <v>6.8590481601995</v>
      </c>
      <c r="F1985" s="7">
        <v>138.420588211588</v>
      </c>
      <c r="G1985" s="7">
        <f>LOG(F1985,2)</f>
        <v>7.11291473030517</v>
      </c>
      <c r="H1985" s="8">
        <v>1.19239858639322</v>
      </c>
    </row>
    <row r="1986" customHeight="1" spans="1:8">
      <c r="A1986" s="6">
        <v>3235258</v>
      </c>
      <c r="B1986" s="6">
        <v>415226</v>
      </c>
      <c r="C1986" s="6">
        <v>415876</v>
      </c>
      <c r="D1986" s="7">
        <v>167.647379279046</v>
      </c>
      <c r="E1986" s="7">
        <f>LOG(D1986,2)</f>
        <v>7.38928612038226</v>
      </c>
      <c r="F1986" s="7">
        <v>199.972174616348</v>
      </c>
      <c r="G1986" s="7">
        <f>LOG(F1986,2)</f>
        <v>7.64365545809578</v>
      </c>
      <c r="H1986" s="8">
        <v>1.19281420011641</v>
      </c>
    </row>
    <row r="1987" customHeight="1" spans="1:8">
      <c r="A1987" s="6">
        <v>3235890</v>
      </c>
      <c r="B1987" s="6">
        <v>416668</v>
      </c>
      <c r="C1987" s="6">
        <v>417276</v>
      </c>
      <c r="D1987" s="7">
        <v>69.6991748451382</v>
      </c>
      <c r="E1987" s="7">
        <f>LOG(D1987,2)</f>
        <v>6.12306967129851</v>
      </c>
      <c r="F1987" s="7">
        <v>83.1839315848313</v>
      </c>
      <c r="G1987" s="7">
        <f>LOG(F1987,2)</f>
        <v>6.37823296866575</v>
      </c>
      <c r="H1987" s="8">
        <v>1.19347082328671</v>
      </c>
    </row>
    <row r="1988" customHeight="1" spans="1:8">
      <c r="A1988" s="6">
        <v>3235736</v>
      </c>
      <c r="B1988" s="6">
        <v>1043621</v>
      </c>
      <c r="C1988" s="6">
        <v>1044757</v>
      </c>
      <c r="D1988" s="7">
        <v>158.702435216842</v>
      </c>
      <c r="E1988" s="7">
        <f>LOG(D1988,2)</f>
        <v>7.31018045561831</v>
      </c>
      <c r="F1988" s="7">
        <v>189.429320190947</v>
      </c>
      <c r="G1988" s="7">
        <f>LOG(F1988,2)</f>
        <v>7.5655158406458</v>
      </c>
      <c r="H1988" s="8">
        <v>1.19361319145558</v>
      </c>
    </row>
    <row r="1989" customHeight="1" spans="1:8">
      <c r="A1989" s="6">
        <v>3234685</v>
      </c>
      <c r="B1989" s="6">
        <v>1200148</v>
      </c>
      <c r="C1989" s="6">
        <v>1200480</v>
      </c>
      <c r="D1989" s="7">
        <v>1401.37659704297</v>
      </c>
      <c r="E1989" s="7">
        <f>LOG(D1989,2)</f>
        <v>10.4526289932333</v>
      </c>
      <c r="F1989" s="7">
        <v>1672.93845471907</v>
      </c>
      <c r="G1989" s="7">
        <f>LOG(F1989,2)</f>
        <v>10.7081686560964</v>
      </c>
      <c r="H1989" s="8">
        <v>1.19378221261089</v>
      </c>
    </row>
    <row r="1990" customHeight="1" spans="1:8">
      <c r="A1990" s="6">
        <v>3235096</v>
      </c>
      <c r="B1990" s="6">
        <v>1064601</v>
      </c>
      <c r="C1990" s="6">
        <v>1065224</v>
      </c>
      <c r="D1990" s="7">
        <v>101.125849067536</v>
      </c>
      <c r="E1990" s="7">
        <f>LOG(D1990,2)</f>
        <v>6.66000800556106</v>
      </c>
      <c r="F1990" s="7">
        <v>120.746654553541</v>
      </c>
      <c r="G1990" s="7">
        <f>LOG(F1990,2)</f>
        <v>6.91583940760698</v>
      </c>
      <c r="H1990" s="8">
        <v>1.19402364150141</v>
      </c>
    </row>
    <row r="1991" customHeight="1" spans="1:8">
      <c r="A1991" s="6">
        <v>3234557</v>
      </c>
      <c r="B1991" s="6">
        <v>907973</v>
      </c>
      <c r="C1991" s="6">
        <v>908371</v>
      </c>
      <c r="D1991" s="7">
        <v>37.5415245828157</v>
      </c>
      <c r="E1991" s="7">
        <f>LOG(D1991,2)</f>
        <v>5.23041533491777</v>
      </c>
      <c r="F1991" s="7">
        <v>44.8269478875418</v>
      </c>
      <c r="G1991" s="7">
        <f>LOG(F1991,2)</f>
        <v>5.4862943694844</v>
      </c>
      <c r="H1991" s="8">
        <v>1.1940630644516</v>
      </c>
    </row>
    <row r="1992" customHeight="1" spans="1:8">
      <c r="A1992" s="6">
        <v>3234660</v>
      </c>
      <c r="B1992" s="6">
        <v>990158</v>
      </c>
      <c r="C1992" s="6">
        <v>990634</v>
      </c>
      <c r="D1992" s="7">
        <v>59.5038158166679</v>
      </c>
      <c r="E1992" s="7">
        <f>LOG(D1992,2)</f>
        <v>5.89491028235446</v>
      </c>
      <c r="F1992" s="7">
        <v>71.0642096129299</v>
      </c>
      <c r="G1992" s="7">
        <f>LOG(F1992,2)</f>
        <v>6.15105124665552</v>
      </c>
      <c r="H1992" s="8">
        <v>1.19427987327535</v>
      </c>
    </row>
    <row r="1993" customHeight="1" spans="1:8">
      <c r="A1993" s="6">
        <v>3234781</v>
      </c>
      <c r="B1993" s="6">
        <v>1181296</v>
      </c>
      <c r="C1993" s="6">
        <v>1181655</v>
      </c>
      <c r="D1993" s="7">
        <v>41.0998614279514</v>
      </c>
      <c r="E1993" s="7">
        <f>LOG(D1993,2)</f>
        <v>5.36106162462049</v>
      </c>
      <c r="F1993" s="7">
        <v>49.0881921852348</v>
      </c>
      <c r="G1993" s="7">
        <f>LOG(F1993,2)</f>
        <v>5.61730413114883</v>
      </c>
      <c r="H1993" s="8">
        <v>1.1943639340801</v>
      </c>
    </row>
    <row r="1994" customHeight="1" spans="1:8">
      <c r="A1994" s="6">
        <v>3235249</v>
      </c>
      <c r="B1994" s="6">
        <v>1491217</v>
      </c>
      <c r="C1994" s="6">
        <v>1491513</v>
      </c>
      <c r="D1994" s="7">
        <v>8437.37119257341</v>
      </c>
      <c r="E1994" s="7">
        <f>LOG(D1994,2)</f>
        <v>13.042577857268</v>
      </c>
      <c r="F1994" s="7">
        <v>10081.6057955747</v>
      </c>
      <c r="G1994" s="7">
        <f>LOG(F1994,2)</f>
        <v>13.2994378287844</v>
      </c>
      <c r="H1994" s="8">
        <v>1.19487522422251</v>
      </c>
    </row>
    <row r="1995" customHeight="1" spans="1:8">
      <c r="A1995" s="6">
        <v>3235449</v>
      </c>
      <c r="B1995" s="6">
        <v>1247048</v>
      </c>
      <c r="C1995" s="6">
        <v>1247224</v>
      </c>
      <c r="D1995" s="7">
        <v>242.916113356678</v>
      </c>
      <c r="E1995" s="7">
        <f>LOG(D1995,2)</f>
        <v>7.92431438122542</v>
      </c>
      <c r="F1995" s="7">
        <v>290.444773484286</v>
      </c>
      <c r="G1995" s="7">
        <f>LOG(F1995,2)</f>
        <v>8.18212005875821</v>
      </c>
      <c r="H1995" s="8">
        <v>1.19565873778748</v>
      </c>
    </row>
    <row r="1996" customHeight="1" spans="1:8">
      <c r="A1996" s="6">
        <v>3234208</v>
      </c>
      <c r="B1996" s="6">
        <v>134547</v>
      </c>
      <c r="C1996" s="6">
        <v>134984</v>
      </c>
      <c r="D1996" s="7">
        <v>17.8937413785059</v>
      </c>
      <c r="E1996" s="7">
        <f>LOG(D1996,2)</f>
        <v>4.16138316499835</v>
      </c>
      <c r="F1996" s="7">
        <v>21.3958496448719</v>
      </c>
      <c r="G1996" s="7">
        <f>LOG(F1996,2)</f>
        <v>4.41925906546384</v>
      </c>
      <c r="H1996" s="8">
        <v>1.19571693768709</v>
      </c>
    </row>
    <row r="1997" customHeight="1" spans="1:8">
      <c r="A1997" s="6">
        <v>3253125</v>
      </c>
      <c r="B1997" s="6">
        <v>1910169</v>
      </c>
      <c r="C1997" s="6">
        <v>1910244</v>
      </c>
      <c r="D1997" s="7">
        <v>484.299435403622</v>
      </c>
      <c r="E1997" s="7">
        <f>LOG(D1997,2)</f>
        <v>8.91975551082108</v>
      </c>
      <c r="F1997" s="7">
        <v>579.193693439182</v>
      </c>
      <c r="G1997" s="7">
        <f>LOG(F1997,2)</f>
        <v>9.17790208347079</v>
      </c>
      <c r="H1997" s="8">
        <v>1.19594129395686</v>
      </c>
    </row>
    <row r="1998" customHeight="1" spans="1:8">
      <c r="A1998" s="6">
        <v>3234277</v>
      </c>
      <c r="B1998" s="6">
        <v>1259796</v>
      </c>
      <c r="C1998" s="6">
        <v>1260113</v>
      </c>
      <c r="D1998" s="7">
        <v>84.7641453698082</v>
      </c>
      <c r="E1998" s="7">
        <f>LOG(D1998,2)</f>
        <v>6.40538223897103</v>
      </c>
      <c r="F1998" s="7">
        <v>101.375957789061</v>
      </c>
      <c r="G1998" s="7">
        <f>LOG(F1998,2)</f>
        <v>6.66357173470803</v>
      </c>
      <c r="H1998" s="8">
        <v>1.19597687615181</v>
      </c>
    </row>
    <row r="1999" customHeight="1" spans="1:8">
      <c r="A1999" s="6">
        <v>3235564</v>
      </c>
      <c r="B1999" s="6">
        <v>1882908</v>
      </c>
      <c r="C1999" s="6">
        <v>1883441</v>
      </c>
      <c r="D1999" s="7">
        <v>118.512449461842</v>
      </c>
      <c r="E1999" s="7">
        <f>LOG(D1999,2)</f>
        <v>6.88889480867428</v>
      </c>
      <c r="F1999" s="7">
        <v>141.799190500351</v>
      </c>
      <c r="G1999" s="7">
        <f>LOG(F1999,2)</f>
        <v>7.14770548635453</v>
      </c>
      <c r="H1999" s="8">
        <v>1.19649193940597</v>
      </c>
    </row>
    <row r="2000" customHeight="1" spans="1:8">
      <c r="A2000" s="6">
        <v>3233722</v>
      </c>
      <c r="B2000" s="6">
        <v>46470</v>
      </c>
      <c r="C2000" s="6">
        <v>47128</v>
      </c>
      <c r="D2000" s="7">
        <v>54.5186491004045</v>
      </c>
      <c r="E2000" s="7">
        <f>LOG(D2000,2)</f>
        <v>5.76867790940956</v>
      </c>
      <c r="F2000" s="7">
        <v>65.252285818309</v>
      </c>
      <c r="G2000" s="7">
        <f>LOG(F2000,2)</f>
        <v>6.02795653574195</v>
      </c>
      <c r="H2000" s="8">
        <v>1.19688009323446</v>
      </c>
    </row>
    <row r="2001" customHeight="1" spans="1:8">
      <c r="A2001" s="6">
        <v>3234737</v>
      </c>
      <c r="B2001" s="6">
        <v>1777163</v>
      </c>
      <c r="C2001" s="6">
        <v>1778194</v>
      </c>
      <c r="D2001" s="7">
        <v>92.1978816398379</v>
      </c>
      <c r="E2001" s="7">
        <f>LOG(D2001,2)</f>
        <v>6.526661698223</v>
      </c>
      <c r="F2001" s="7">
        <v>110.370597016907</v>
      </c>
      <c r="G2001" s="7">
        <f>LOG(F2001,2)</f>
        <v>6.7862120757701</v>
      </c>
      <c r="H2001" s="8">
        <v>1.19710556309807</v>
      </c>
    </row>
    <row r="2002" customHeight="1" spans="1:8">
      <c r="A2002" s="6">
        <v>3235413</v>
      </c>
      <c r="B2002" s="6">
        <v>1494424</v>
      </c>
      <c r="C2002" s="6">
        <v>1495371</v>
      </c>
      <c r="D2002" s="7">
        <v>3.63145786523445</v>
      </c>
      <c r="E2002" s="7">
        <f>LOG(D2002,2)</f>
        <v>1.86054884097775</v>
      </c>
      <c r="F2002" s="7">
        <v>4.3495866493246</v>
      </c>
      <c r="G2002" s="7">
        <f>LOG(F2002,2)</f>
        <v>2.12087830502933</v>
      </c>
      <c r="H2002" s="8">
        <v>1.19775220055976</v>
      </c>
    </row>
    <row r="2003" customHeight="1" spans="1:8">
      <c r="A2003" s="6">
        <v>3235195</v>
      </c>
      <c r="B2003" s="6">
        <v>1743059</v>
      </c>
      <c r="C2003" s="6">
        <v>1743313</v>
      </c>
      <c r="D2003" s="7">
        <v>89.7638208240056</v>
      </c>
      <c r="E2003" s="7">
        <f>LOG(D2003,2)</f>
        <v>6.48806218088896</v>
      </c>
      <c r="F2003" s="7">
        <v>107.521516144771</v>
      </c>
      <c r="G2003" s="7">
        <f>LOG(F2003,2)</f>
        <v>6.74848157637383</v>
      </c>
      <c r="H2003" s="8">
        <v>1.197826865632</v>
      </c>
    </row>
    <row r="2004" customHeight="1" spans="1:8">
      <c r="A2004" s="6">
        <v>3233695</v>
      </c>
      <c r="B2004" s="6">
        <v>945379</v>
      </c>
      <c r="C2004" s="6">
        <v>945687</v>
      </c>
      <c r="D2004" s="7">
        <v>776.089279910292</v>
      </c>
      <c r="E2004" s="7">
        <f>LOG(D2004,2)</f>
        <v>9.60007881676815</v>
      </c>
      <c r="F2004" s="7">
        <v>931.332550056317</v>
      </c>
      <c r="G2004" s="7">
        <f>LOG(F2004,2)</f>
        <v>9.86315259134148</v>
      </c>
      <c r="H2004" s="8">
        <v>1.20003274644377</v>
      </c>
    </row>
    <row r="2005" customHeight="1" spans="1:8">
      <c r="A2005" s="6">
        <v>3234487</v>
      </c>
      <c r="B2005" s="6">
        <v>1625394</v>
      </c>
      <c r="C2005" s="6">
        <v>1626254</v>
      </c>
      <c r="D2005" s="7">
        <v>79.3724856914037</v>
      </c>
      <c r="E2005" s="7">
        <f>LOG(D2005,2)</f>
        <v>6.31056708165329</v>
      </c>
      <c r="F2005" s="7">
        <v>95.2842704184728</v>
      </c>
      <c r="G2005" s="7">
        <f>LOG(F2005,2)</f>
        <v>6.5741661677608</v>
      </c>
      <c r="H2005" s="8">
        <v>1.20046977977902</v>
      </c>
    </row>
    <row r="2006" customHeight="1" spans="1:8">
      <c r="A2006" s="6">
        <v>3235031</v>
      </c>
      <c r="B2006" s="6">
        <v>1952554</v>
      </c>
      <c r="C2006" s="6">
        <v>1953843</v>
      </c>
      <c r="D2006" s="7">
        <v>45.2543258918866</v>
      </c>
      <c r="E2006" s="7">
        <f>LOG(D2006,2)</f>
        <v>5.49998380187823</v>
      </c>
      <c r="F2006" s="7">
        <v>54.3394871631901</v>
      </c>
      <c r="G2006" s="7">
        <f>LOG(F2006,2)</f>
        <v>5.76392904486731</v>
      </c>
      <c r="H2006" s="8">
        <v>1.20075785225501</v>
      </c>
    </row>
    <row r="2007" customHeight="1" spans="1:8">
      <c r="A2007" s="6">
        <v>32154149</v>
      </c>
      <c r="B2007" s="6">
        <v>1582086</v>
      </c>
      <c r="C2007" s="6">
        <v>1582151</v>
      </c>
      <c r="D2007" s="7">
        <v>3157.9564993673</v>
      </c>
      <c r="E2007" s="7">
        <f>LOG(D2007,2)</f>
        <v>11.6247755829725</v>
      </c>
      <c r="F2007" s="7">
        <v>3792.36711196343</v>
      </c>
      <c r="G2007" s="7">
        <f>LOG(F2007,2)</f>
        <v>11.8888829126571</v>
      </c>
      <c r="H2007" s="8">
        <v>1.20089276490136</v>
      </c>
    </row>
    <row r="2008" customHeight="1" spans="1:8">
      <c r="A2008" s="6">
        <v>3235963</v>
      </c>
      <c r="B2008" s="6">
        <v>165394</v>
      </c>
      <c r="C2008" s="6">
        <v>167535</v>
      </c>
      <c r="D2008" s="7">
        <v>4.7874037772803</v>
      </c>
      <c r="E2008" s="7">
        <f>LOG(D2008,2)</f>
        <v>2.25924349039308</v>
      </c>
      <c r="F2008" s="7">
        <v>5.75008108103081</v>
      </c>
      <c r="G2008" s="7">
        <f>LOG(F2008,2)</f>
        <v>2.52358229942681</v>
      </c>
      <c r="H2008" s="8">
        <v>1.20108546271345</v>
      </c>
    </row>
    <row r="2009" customHeight="1" spans="1:8">
      <c r="A2009" s="6">
        <v>3234657</v>
      </c>
      <c r="B2009" s="6">
        <v>987462</v>
      </c>
      <c r="C2009" s="6">
        <v>988328</v>
      </c>
      <c r="D2009" s="7">
        <v>29.5692586243783</v>
      </c>
      <c r="E2009" s="7">
        <f>LOG(D2009,2)</f>
        <v>4.88602616680886</v>
      </c>
      <c r="F2009" s="7">
        <v>35.515206676955</v>
      </c>
      <c r="G2009" s="7">
        <f>LOG(F2009,2)</f>
        <v>5.15036497584259</v>
      </c>
      <c r="H2009" s="8">
        <v>1.20108546271345</v>
      </c>
    </row>
    <row r="2010" customHeight="1" spans="1:8">
      <c r="A2010" s="6">
        <v>3235506</v>
      </c>
      <c r="B2010" s="6">
        <v>1598175</v>
      </c>
      <c r="C2010" s="6">
        <v>1599377</v>
      </c>
      <c r="D2010" s="7">
        <v>194.960751031777</v>
      </c>
      <c r="E2010" s="7">
        <f>LOG(D2010,2)</f>
        <v>7.60703990353855</v>
      </c>
      <c r="F2010" s="7">
        <v>234.189960631621</v>
      </c>
      <c r="G2010" s="7">
        <f>LOG(F2010,2)</f>
        <v>7.8715354207914</v>
      </c>
      <c r="H2010" s="8">
        <v>1.20121593393662</v>
      </c>
    </row>
    <row r="2011" customHeight="1" spans="1:8">
      <c r="A2011" s="6">
        <v>3235674</v>
      </c>
      <c r="B2011" s="6">
        <v>759769</v>
      </c>
      <c r="C2011" s="6">
        <v>760698</v>
      </c>
      <c r="D2011" s="7">
        <v>61.3938204722225</v>
      </c>
      <c r="E2011" s="7">
        <f>LOG(D2011,2)</f>
        <v>5.94002154490076</v>
      </c>
      <c r="F2011" s="7">
        <v>73.7618465563469</v>
      </c>
      <c r="G2011" s="7">
        <f>LOG(F2011,2)</f>
        <v>6.20480286757894</v>
      </c>
      <c r="H2011" s="8">
        <v>1.20145392466202</v>
      </c>
    </row>
    <row r="2012" customHeight="1" spans="1:8">
      <c r="A2012" s="6">
        <v>3235819</v>
      </c>
      <c r="B2012" s="6">
        <v>1458184</v>
      </c>
      <c r="C2012" s="6">
        <v>1460673</v>
      </c>
      <c r="D2012" s="7">
        <v>453.883081404683</v>
      </c>
      <c r="E2012" s="7">
        <f>LOG(D2012,2)</f>
        <v>8.82617690226628</v>
      </c>
      <c r="F2012" s="7">
        <v>545.507993331207</v>
      </c>
      <c r="G2012" s="7">
        <f>LOG(F2012,2)</f>
        <v>9.09145652629575</v>
      </c>
      <c r="H2012" s="8">
        <v>1.20186897392818</v>
      </c>
    </row>
    <row r="2013" customHeight="1" spans="1:8">
      <c r="A2013" s="6">
        <v>3234759</v>
      </c>
      <c r="B2013" s="6">
        <v>1900235</v>
      </c>
      <c r="C2013" s="6">
        <v>1900501</v>
      </c>
      <c r="D2013" s="7">
        <v>143.339710286603</v>
      </c>
      <c r="E2013" s="7">
        <f>LOG(D2013,2)</f>
        <v>7.16329453347906</v>
      </c>
      <c r="F2013" s="7">
        <v>172.285013634797</v>
      </c>
      <c r="G2013" s="7">
        <f>LOG(F2013,2)</f>
        <v>7.4286534026836</v>
      </c>
      <c r="H2013" s="8">
        <v>1.20193499268499</v>
      </c>
    </row>
    <row r="2014" customHeight="1" spans="1:8">
      <c r="A2014" s="6">
        <v>3234868</v>
      </c>
      <c r="B2014" s="6">
        <v>2039676</v>
      </c>
      <c r="C2014" s="6">
        <v>2040176</v>
      </c>
      <c r="D2014" s="7">
        <v>114.768688756537</v>
      </c>
      <c r="E2014" s="7">
        <f>LOG(D2014,2)</f>
        <v>6.84258528878215</v>
      </c>
      <c r="F2014" s="7">
        <v>137.992065565897</v>
      </c>
      <c r="G2014" s="7">
        <f>LOG(F2014,2)</f>
        <v>7.10844150534468</v>
      </c>
      <c r="H2014" s="8">
        <v>1.20234941307576</v>
      </c>
    </row>
    <row r="2015" customHeight="1" spans="1:8">
      <c r="A2015" s="6">
        <v>3235887</v>
      </c>
      <c r="B2015" s="6">
        <v>1738867</v>
      </c>
      <c r="C2015" s="6">
        <v>1739208</v>
      </c>
      <c r="D2015" s="7">
        <v>21.7385926781504</v>
      </c>
      <c r="E2015" s="7">
        <f>LOG(D2015,2)</f>
        <v>4.44218664049765</v>
      </c>
      <c r="F2015" s="7">
        <v>26.1490529343994</v>
      </c>
      <c r="G2015" s="7">
        <f>LOG(F2015,2)</f>
        <v>4.70868679082085</v>
      </c>
      <c r="H2015" s="8">
        <v>1.2028861905436</v>
      </c>
    </row>
    <row r="2016" customHeight="1" spans="1:8">
      <c r="A2016" s="6">
        <v>32154144</v>
      </c>
      <c r="B2016" s="6">
        <v>1370567</v>
      </c>
      <c r="C2016" s="6">
        <v>1371517</v>
      </c>
      <c r="D2016" s="7">
        <v>108.253468913988</v>
      </c>
      <c r="E2016" s="7">
        <f>LOG(D2016,2)</f>
        <v>6.75826944571816</v>
      </c>
      <c r="F2016" s="7">
        <v>130.244896500657</v>
      </c>
      <c r="G2016" s="7">
        <f>LOG(F2016,2)</f>
        <v>7.02508303300831</v>
      </c>
      <c r="H2016" s="8">
        <v>1.20314755552214</v>
      </c>
    </row>
    <row r="2017" customHeight="1" spans="1:8">
      <c r="A2017" s="6">
        <v>3235030</v>
      </c>
      <c r="B2017" s="6">
        <v>1951190</v>
      </c>
      <c r="C2017" s="6">
        <v>1952557</v>
      </c>
      <c r="D2017" s="7">
        <v>50.4913618115661</v>
      </c>
      <c r="E2017" s="7">
        <f>LOG(D2017,2)</f>
        <v>5.65796468398757</v>
      </c>
      <c r="F2017" s="7">
        <v>60.7926335435962</v>
      </c>
      <c r="G2017" s="7">
        <f>LOG(F2017,2)</f>
        <v>5.92582461273409</v>
      </c>
      <c r="H2017" s="8">
        <v>1.20402047721498</v>
      </c>
    </row>
    <row r="2018" customHeight="1" spans="1:8">
      <c r="A2018" s="6">
        <v>3234717</v>
      </c>
      <c r="B2018" s="6">
        <v>2061808</v>
      </c>
      <c r="C2018" s="6">
        <v>2062326</v>
      </c>
      <c r="D2018" s="7">
        <v>242.605145520455</v>
      </c>
      <c r="E2018" s="7">
        <f>LOG(D2018,2)</f>
        <v>7.92246633931855</v>
      </c>
      <c r="F2018" s="7">
        <v>292.104407937782</v>
      </c>
      <c r="G2018" s="7">
        <f>LOG(F2018,2)</f>
        <v>8.19034031878056</v>
      </c>
      <c r="H2018" s="8">
        <v>1.20403220348496</v>
      </c>
    </row>
    <row r="2019" customHeight="1" spans="1:8">
      <c r="A2019" s="6">
        <v>3235411</v>
      </c>
      <c r="B2019" s="6">
        <v>1634219</v>
      </c>
      <c r="C2019" s="6">
        <v>1634521</v>
      </c>
      <c r="D2019" s="7">
        <v>12.3287497274317</v>
      </c>
      <c r="E2019" s="7">
        <f>LOG(D2019,2)</f>
        <v>3.62395459669691</v>
      </c>
      <c r="F2019" s="7">
        <v>14.8457538922042</v>
      </c>
      <c r="G2019" s="7">
        <f>LOG(F2019,2)</f>
        <v>3.8919784525385</v>
      </c>
      <c r="H2019" s="8">
        <v>1.20415729254136</v>
      </c>
    </row>
    <row r="2020" customHeight="1" spans="1:8">
      <c r="A2020" s="6">
        <v>3235336</v>
      </c>
      <c r="B2020" s="6">
        <v>270066</v>
      </c>
      <c r="C2020" s="6">
        <v>270311</v>
      </c>
      <c r="D2020" s="7">
        <v>57.4663602192317</v>
      </c>
      <c r="E2020" s="7">
        <f>LOG(D2020,2)</f>
        <v>5.84464577012721</v>
      </c>
      <c r="F2020" s="7">
        <v>69.2241468510184</v>
      </c>
      <c r="G2020" s="7">
        <f>LOG(F2020,2)</f>
        <v>6.1132034631778</v>
      </c>
      <c r="H2020" s="8">
        <v>1.20460294660966</v>
      </c>
    </row>
    <row r="2021" customHeight="1" spans="1:8">
      <c r="A2021" s="6">
        <v>3234886</v>
      </c>
      <c r="B2021" s="6">
        <v>1806555</v>
      </c>
      <c r="C2021" s="6">
        <v>1807448</v>
      </c>
      <c r="D2021" s="7">
        <v>103.562146677382</v>
      </c>
      <c r="E2021" s="7">
        <f>LOG(D2021,2)</f>
        <v>6.69435296519216</v>
      </c>
      <c r="F2021" s="7">
        <v>124.951761926052</v>
      </c>
      <c r="G2021" s="7">
        <f>LOG(F2021,2)</f>
        <v>6.96522743456914</v>
      </c>
      <c r="H2021" s="8">
        <v>1.20653893275603</v>
      </c>
    </row>
    <row r="2022" customHeight="1" spans="1:8">
      <c r="A2022" s="6">
        <v>3235614</v>
      </c>
      <c r="B2022" s="6">
        <v>1508177</v>
      </c>
      <c r="C2022" s="6">
        <v>1509061</v>
      </c>
      <c r="D2022" s="7">
        <v>71.7161200080279</v>
      </c>
      <c r="E2022" s="7">
        <f>LOG(D2022,2)</f>
        <v>6.16422553238818</v>
      </c>
      <c r="F2022" s="7">
        <v>86.5283387671935</v>
      </c>
      <c r="G2022" s="7">
        <f>LOG(F2022,2)</f>
        <v>6.43510079992808</v>
      </c>
      <c r="H2022" s="8">
        <v>1.2065396002671</v>
      </c>
    </row>
    <row r="2023" customHeight="1" spans="1:8">
      <c r="A2023" s="6">
        <v>3235605</v>
      </c>
      <c r="B2023" s="6">
        <v>1873899</v>
      </c>
      <c r="C2023" s="6">
        <v>1875443</v>
      </c>
      <c r="D2023" s="7">
        <v>393.472998082802</v>
      </c>
      <c r="E2023" s="7">
        <f>LOG(D2023,2)</f>
        <v>8.62012082457061</v>
      </c>
      <c r="F2023" s="7">
        <v>475.267284196956</v>
      </c>
      <c r="G2023" s="7">
        <f>LOG(F2023,2)</f>
        <v>8.89259528455345</v>
      </c>
      <c r="H2023" s="8">
        <v>1.20787776165759</v>
      </c>
    </row>
    <row r="2024" customHeight="1" spans="1:8">
      <c r="A2024" s="6">
        <v>3235822</v>
      </c>
      <c r="B2024" s="6">
        <v>962317</v>
      </c>
      <c r="C2024" s="6">
        <v>962520</v>
      </c>
      <c r="D2024" s="7">
        <v>312.019041184243</v>
      </c>
      <c r="E2024" s="7">
        <f>LOG(D2024,2)</f>
        <v>8.28549026304127</v>
      </c>
      <c r="F2024" s="7">
        <v>376.955315390359</v>
      </c>
      <c r="G2024" s="7">
        <f>LOG(F2024,2)</f>
        <v>8.55824970508425</v>
      </c>
      <c r="H2024" s="8">
        <v>1.20811638276836</v>
      </c>
    </row>
    <row r="2025" customHeight="1" spans="1:8">
      <c r="A2025" s="6">
        <v>3235390</v>
      </c>
      <c r="B2025" s="6">
        <v>1823221</v>
      </c>
      <c r="C2025" s="6">
        <v>1824039</v>
      </c>
      <c r="D2025" s="7">
        <v>48.3843434501614</v>
      </c>
      <c r="E2025" s="7">
        <f>LOG(D2025,2)</f>
        <v>5.59646838038418</v>
      </c>
      <c r="F2025" s="7">
        <v>58.4546704143855</v>
      </c>
      <c r="G2025" s="7">
        <f>LOG(F2025,2)</f>
        <v>5.869246392775</v>
      </c>
      <c r="H2025" s="8">
        <v>1.2081319337235</v>
      </c>
    </row>
    <row r="2026" customHeight="1" spans="1:8">
      <c r="A2026" s="6">
        <v>3234463</v>
      </c>
      <c r="B2026" s="6">
        <v>923224</v>
      </c>
      <c r="C2026" s="6">
        <v>924051</v>
      </c>
      <c r="D2026" s="7">
        <v>214.434059624094</v>
      </c>
      <c r="E2026" s="7">
        <f>LOG(D2026,2)</f>
        <v>7.744390264172</v>
      </c>
      <c r="F2026" s="7">
        <v>259.152023829033</v>
      </c>
      <c r="G2026" s="7">
        <f>LOG(F2026,2)</f>
        <v>8.01765485016417</v>
      </c>
      <c r="H2026" s="8">
        <v>1.20853946562095</v>
      </c>
    </row>
    <row r="2027" customHeight="1" spans="1:8">
      <c r="A2027" s="6">
        <v>3235214</v>
      </c>
      <c r="B2027" s="6">
        <v>189316</v>
      </c>
      <c r="C2027" s="6">
        <v>189792</v>
      </c>
      <c r="D2027" s="7">
        <v>37.6217674195707</v>
      </c>
      <c r="E2027" s="7">
        <f>LOG(D2027,2)</f>
        <v>5.23349572119543</v>
      </c>
      <c r="F2027" s="7">
        <v>45.4676222641969</v>
      </c>
      <c r="G2027" s="7">
        <f>LOG(F2027,2)</f>
        <v>5.50676765499917</v>
      </c>
      <c r="H2027" s="8">
        <v>1.20854562086695</v>
      </c>
    </row>
    <row r="2028" customHeight="1" spans="1:8">
      <c r="A2028" s="6">
        <v>3233800</v>
      </c>
      <c r="B2028" s="6">
        <v>1601614</v>
      </c>
      <c r="C2028" s="6">
        <v>1603239</v>
      </c>
      <c r="D2028" s="7">
        <v>134.129009610601</v>
      </c>
      <c r="E2028" s="7">
        <f>LOG(D2028,2)</f>
        <v>7.06747748887482</v>
      </c>
      <c r="F2028" s="7">
        <v>162.167231345251</v>
      </c>
      <c r="G2028" s="7">
        <f>LOG(F2028,2)</f>
        <v>7.34133851764212</v>
      </c>
      <c r="H2028" s="8">
        <v>1.20903920647778</v>
      </c>
    </row>
    <row r="2029" customHeight="1" spans="1:8">
      <c r="A2029" s="6">
        <v>3234674</v>
      </c>
      <c r="B2029" s="6">
        <v>1069233</v>
      </c>
      <c r="C2029" s="6">
        <v>1071083</v>
      </c>
      <c r="D2029" s="7">
        <v>21.408307555744</v>
      </c>
      <c r="E2029" s="7">
        <f>LOG(D2029,2)</f>
        <v>4.42009884215461</v>
      </c>
      <c r="F2029" s="7">
        <v>25.8929907209578</v>
      </c>
      <c r="G2029" s="7">
        <f>LOG(F2029,2)</f>
        <v>4.69448970551374</v>
      </c>
      <c r="H2029" s="8">
        <v>1.20948331172543</v>
      </c>
    </row>
    <row r="2030" customHeight="1" spans="1:8">
      <c r="A2030" s="6">
        <v>3234427</v>
      </c>
      <c r="B2030" s="6">
        <v>1137725</v>
      </c>
      <c r="C2030" s="6">
        <v>1138804</v>
      </c>
      <c r="D2030" s="7">
        <v>98.3073418148771</v>
      </c>
      <c r="E2030" s="7">
        <f>LOG(D2030,2)</f>
        <v>6.61922725920894</v>
      </c>
      <c r="F2030" s="7">
        <v>119.001678024812</v>
      </c>
      <c r="G2030" s="7">
        <f>LOG(F2030,2)</f>
        <v>6.89483810667775</v>
      </c>
      <c r="H2030" s="8">
        <v>1.21050651790488</v>
      </c>
    </row>
    <row r="2031" customHeight="1" spans="1:8">
      <c r="A2031" s="6">
        <v>3234508</v>
      </c>
      <c r="B2031" s="6">
        <v>2035030</v>
      </c>
      <c r="C2031" s="6">
        <v>2035614</v>
      </c>
      <c r="D2031" s="7">
        <v>440.547943440204</v>
      </c>
      <c r="E2031" s="7">
        <f>LOG(D2031,2)</f>
        <v>8.7831552214054</v>
      </c>
      <c r="F2031" s="7">
        <v>533.58521631279</v>
      </c>
      <c r="G2031" s="7">
        <f>LOG(F2031,2)</f>
        <v>9.05957488506843</v>
      </c>
      <c r="H2031" s="8">
        <v>1.2111853528269</v>
      </c>
    </row>
    <row r="2032" customHeight="1" spans="1:8">
      <c r="A2032" s="6">
        <v>3234889</v>
      </c>
      <c r="B2032" s="6">
        <v>1807758</v>
      </c>
      <c r="C2032" s="6">
        <v>1808174</v>
      </c>
      <c r="D2032" s="7">
        <v>29.7731740666903</v>
      </c>
      <c r="E2032" s="7">
        <f>LOG(D2032,2)</f>
        <v>4.89594112789005</v>
      </c>
      <c r="F2032" s="7">
        <v>36.085760638459</v>
      </c>
      <c r="G2032" s="7">
        <f>LOG(F2032,2)</f>
        <v>5.17335776000895</v>
      </c>
      <c r="H2032" s="8">
        <v>1.212022626732</v>
      </c>
    </row>
    <row r="2033" customHeight="1" spans="1:8">
      <c r="A2033" s="6">
        <v>3235492</v>
      </c>
      <c r="B2033" s="6">
        <v>1169514</v>
      </c>
      <c r="C2033" s="6">
        <v>1170959</v>
      </c>
      <c r="D2033" s="7">
        <v>6.81311124694071</v>
      </c>
      <c r="E2033" s="7">
        <f>LOG(D2033,2)</f>
        <v>2.76831376380388</v>
      </c>
      <c r="F2033" s="7">
        <v>8.25851894176338</v>
      </c>
      <c r="G2033" s="7">
        <f>LOG(F2033,2)</f>
        <v>3.04588307620188</v>
      </c>
      <c r="H2033" s="8">
        <v>1.21215090175897</v>
      </c>
    </row>
    <row r="2034" customHeight="1" spans="1:8">
      <c r="A2034" s="6">
        <v>3234964</v>
      </c>
      <c r="B2034" s="6">
        <v>1160268</v>
      </c>
      <c r="C2034" s="6">
        <v>1161572</v>
      </c>
      <c r="D2034" s="7">
        <v>87.6160924397843</v>
      </c>
      <c r="E2034" s="7">
        <f>LOG(D2034,2)</f>
        <v>6.45312396871903</v>
      </c>
      <c r="F2034" s="7">
        <v>106.239773933185</v>
      </c>
      <c r="G2034" s="7">
        <f>LOG(F2034,2)</f>
        <v>6.73118017167555</v>
      </c>
      <c r="H2034" s="8">
        <v>1.21256005574775</v>
      </c>
    </row>
    <row r="2035" customHeight="1" spans="1:8">
      <c r="A2035" s="6">
        <v>3234568</v>
      </c>
      <c r="B2035" s="6">
        <v>1397467</v>
      </c>
      <c r="C2035" s="6">
        <v>1397889</v>
      </c>
      <c r="D2035" s="7">
        <v>600.177458223212</v>
      </c>
      <c r="E2035" s="7">
        <f>LOG(D2035,2)</f>
        <v>9.22924532423859</v>
      </c>
      <c r="F2035" s="7">
        <v>727.809198898555</v>
      </c>
      <c r="G2035" s="7">
        <f>LOG(F2035,2)</f>
        <v>9.50741647552624</v>
      </c>
      <c r="H2035" s="8">
        <v>1.21265667166706</v>
      </c>
    </row>
    <row r="2036" customHeight="1" spans="1:8">
      <c r="A2036" s="6">
        <v>3235095</v>
      </c>
      <c r="B2036" s="6">
        <v>1063243</v>
      </c>
      <c r="C2036" s="6">
        <v>1064544</v>
      </c>
      <c r="D2036" s="7">
        <v>133.752229609373</v>
      </c>
      <c r="E2036" s="7">
        <f>LOG(D2036,2)</f>
        <v>7.06341913078066</v>
      </c>
      <c r="F2036" s="7">
        <v>162.215190597877</v>
      </c>
      <c r="G2036" s="7">
        <f>LOG(F2036,2)</f>
        <v>7.34176511644497</v>
      </c>
      <c r="H2036" s="8">
        <v>1.21280363752912</v>
      </c>
    </row>
    <row r="2037" customHeight="1" spans="1:8">
      <c r="A2037" s="6">
        <v>3234821</v>
      </c>
      <c r="B2037" s="6">
        <v>1323123</v>
      </c>
      <c r="C2037" s="6">
        <v>1323728</v>
      </c>
      <c r="D2037" s="7">
        <v>985.937367908438</v>
      </c>
      <c r="E2037" s="7">
        <f>LOG(D2037,2)</f>
        <v>9.94535219147134</v>
      </c>
      <c r="F2037" s="7">
        <v>1195.87849656666</v>
      </c>
      <c r="G2037" s="7">
        <f>LOG(F2037,2)</f>
        <v>10.2238551012002</v>
      </c>
      <c r="H2037" s="8">
        <v>1.2129355631419</v>
      </c>
    </row>
    <row r="2038" customHeight="1" spans="1:8">
      <c r="A2038" s="6">
        <v>3234147</v>
      </c>
      <c r="B2038" s="6">
        <v>1434243</v>
      </c>
      <c r="C2038" s="6">
        <v>1434575</v>
      </c>
      <c r="D2038" s="7">
        <v>203.904584124757</v>
      </c>
      <c r="E2038" s="7">
        <f>LOG(D2038,2)</f>
        <v>7.67175039975264</v>
      </c>
      <c r="F2038" s="7">
        <v>247.330514597514</v>
      </c>
      <c r="G2038" s="7">
        <f>LOG(F2038,2)</f>
        <v>7.95029643412326</v>
      </c>
      <c r="H2038" s="8">
        <v>1.21297182041865</v>
      </c>
    </row>
    <row r="2039" customHeight="1" spans="1:8">
      <c r="A2039" s="6">
        <v>3234512</v>
      </c>
      <c r="B2039" s="6">
        <v>2038748</v>
      </c>
      <c r="C2039" s="6">
        <v>2039686</v>
      </c>
      <c r="D2039" s="7">
        <v>114.005214583148</v>
      </c>
      <c r="E2039" s="7">
        <f>LOG(D2039,2)</f>
        <v>6.83295600435065</v>
      </c>
      <c r="F2039" s="7">
        <v>138.296678535224</v>
      </c>
      <c r="G2039" s="7">
        <f>LOG(F2039,2)</f>
        <v>7.11162269754076</v>
      </c>
      <c r="H2039" s="8">
        <v>1.21307327073499</v>
      </c>
    </row>
    <row r="2040" customHeight="1" spans="1:8">
      <c r="A2040" s="6">
        <v>3235619</v>
      </c>
      <c r="B2040" s="6">
        <v>1514648</v>
      </c>
      <c r="C2040" s="6">
        <v>1515466</v>
      </c>
      <c r="D2040" s="7">
        <v>594.474548822963</v>
      </c>
      <c r="E2040" s="7">
        <f>LOG(D2040,2)</f>
        <v>9.21547123511505</v>
      </c>
      <c r="F2040" s="7">
        <v>721.398633872388</v>
      </c>
      <c r="G2040" s="7">
        <f>LOG(F2040,2)</f>
        <v>9.49465288084116</v>
      </c>
      <c r="H2040" s="8">
        <v>1.2135063398437</v>
      </c>
    </row>
    <row r="2041" customHeight="1" spans="1:8">
      <c r="A2041" s="6">
        <v>3234574</v>
      </c>
      <c r="B2041" s="6">
        <v>1471693</v>
      </c>
      <c r="C2041" s="6">
        <v>1472484</v>
      </c>
      <c r="D2041" s="7">
        <v>11.4217661709091</v>
      </c>
      <c r="E2041" s="7">
        <f>LOG(D2041,2)</f>
        <v>3.51371384970344</v>
      </c>
      <c r="F2041" s="7">
        <v>13.8609909062991</v>
      </c>
      <c r="G2041" s="7">
        <f>LOG(F2041,2)</f>
        <v>3.79295849265853</v>
      </c>
      <c r="H2041" s="8">
        <v>1.21355933039521</v>
      </c>
    </row>
    <row r="2042" customHeight="1" spans="1:8">
      <c r="A2042" s="6">
        <v>3235264</v>
      </c>
      <c r="B2042" s="6">
        <v>1764114</v>
      </c>
      <c r="C2042" s="6">
        <v>1765169</v>
      </c>
      <c r="D2042" s="7">
        <v>316.78060386159</v>
      </c>
      <c r="E2042" s="7">
        <f>LOG(D2042,2)</f>
        <v>8.30734019321827</v>
      </c>
      <c r="F2042" s="7">
        <v>384.74391953448</v>
      </c>
      <c r="G2042" s="7">
        <f>LOG(F2042,2)</f>
        <v>8.58775471625863</v>
      </c>
      <c r="H2042" s="8">
        <v>1.21454380364331</v>
      </c>
    </row>
    <row r="2043" customHeight="1" spans="1:8">
      <c r="A2043" s="6">
        <v>3233995</v>
      </c>
      <c r="B2043" s="6">
        <v>98421</v>
      </c>
      <c r="C2043" s="6">
        <v>99584</v>
      </c>
      <c r="D2043" s="7">
        <v>43.3568508582094</v>
      </c>
      <c r="E2043" s="7">
        <f>LOG(D2043,2)</f>
        <v>5.43818806799438</v>
      </c>
      <c r="F2043" s="7">
        <v>52.6766448473232</v>
      </c>
      <c r="G2043" s="7">
        <f>LOG(F2043,2)</f>
        <v>5.71909155330871</v>
      </c>
      <c r="H2043" s="8">
        <v>1.21495551002061</v>
      </c>
    </row>
    <row r="2044" customHeight="1" spans="1:8">
      <c r="A2044" s="6">
        <v>3235203</v>
      </c>
      <c r="B2044" s="6">
        <v>1032351</v>
      </c>
      <c r="C2044" s="6">
        <v>1032737</v>
      </c>
      <c r="D2044" s="7">
        <v>37.5699861544939</v>
      </c>
      <c r="E2044" s="7">
        <f>LOG(D2044,2)</f>
        <v>5.23150867919692</v>
      </c>
      <c r="F2044" s="7">
        <v>45.6634345909161</v>
      </c>
      <c r="G2044" s="7">
        <f>LOG(F2044,2)</f>
        <v>5.5129674713341</v>
      </c>
      <c r="H2044" s="8">
        <v>1.21542324777924</v>
      </c>
    </row>
    <row r="2045" customHeight="1" spans="1:8">
      <c r="A2045" s="6">
        <v>3235606</v>
      </c>
      <c r="B2045" s="6">
        <v>1875445</v>
      </c>
      <c r="C2045" s="6">
        <v>1875792</v>
      </c>
      <c r="D2045" s="7">
        <v>927.377890670299</v>
      </c>
      <c r="E2045" s="7">
        <f>LOG(D2045,2)</f>
        <v>9.85701352205053</v>
      </c>
      <c r="F2045" s="7">
        <v>1127.79736841876</v>
      </c>
      <c r="G2045" s="7">
        <f>LOG(F2045,2)</f>
        <v>10.1392921663724</v>
      </c>
      <c r="H2045" s="8">
        <v>1.21611414264319</v>
      </c>
    </row>
    <row r="2046" customHeight="1" spans="1:8">
      <c r="A2046" s="6">
        <v>3235729</v>
      </c>
      <c r="B2046" s="6">
        <v>1693718</v>
      </c>
      <c r="C2046" s="6">
        <v>1695103</v>
      </c>
      <c r="D2046" s="7">
        <v>15.9336610782144</v>
      </c>
      <c r="E2046" s="7">
        <f>LOG(D2046,2)</f>
        <v>3.99400588796124</v>
      </c>
      <c r="F2046" s="7">
        <v>19.3957280417063</v>
      </c>
      <c r="G2046" s="7">
        <f>LOG(F2046,2)</f>
        <v>4.27766702504625</v>
      </c>
      <c r="H2046" s="8">
        <v>1.21728006805827</v>
      </c>
    </row>
    <row r="2047" customHeight="1" spans="1:8">
      <c r="A2047" s="6">
        <v>3235369</v>
      </c>
      <c r="B2047" s="6">
        <v>533796</v>
      </c>
      <c r="C2047" s="6">
        <v>534923</v>
      </c>
      <c r="D2047" s="7">
        <v>185.845486739199</v>
      </c>
      <c r="E2047" s="7">
        <f>LOG(D2047,2)</f>
        <v>7.53795984252625</v>
      </c>
      <c r="F2047" s="7">
        <v>226.308909233089</v>
      </c>
      <c r="G2047" s="7">
        <f>LOG(F2047,2)</f>
        <v>7.82214957090357</v>
      </c>
      <c r="H2047" s="8">
        <v>1.21772615092167</v>
      </c>
    </row>
    <row r="2048" customHeight="1" spans="1:8">
      <c r="A2048" s="6">
        <v>3234126</v>
      </c>
      <c r="B2048" s="6">
        <v>1037335</v>
      </c>
      <c r="C2048" s="6">
        <v>1038174</v>
      </c>
      <c r="D2048" s="7">
        <v>80.877202562429</v>
      </c>
      <c r="E2048" s="7">
        <f>LOG(D2048,2)</f>
        <v>6.33766119204041</v>
      </c>
      <c r="F2048" s="7">
        <v>98.4951388651789</v>
      </c>
      <c r="G2048" s="7">
        <f>LOG(F2048,2)</f>
        <v>6.62198061835831</v>
      </c>
      <c r="H2048" s="8">
        <v>1.21783562913357</v>
      </c>
    </row>
    <row r="2049" customHeight="1" spans="1:8">
      <c r="A2049" s="6">
        <v>3234094</v>
      </c>
      <c r="B2049" s="6">
        <v>546484</v>
      </c>
      <c r="C2049" s="6">
        <v>547509</v>
      </c>
      <c r="D2049" s="7">
        <v>132.608984892165</v>
      </c>
      <c r="E2049" s="7">
        <f>LOG(D2049,2)</f>
        <v>7.05103471801727</v>
      </c>
      <c r="F2049" s="7">
        <v>161.696139702134</v>
      </c>
      <c r="G2049" s="7">
        <f>LOG(F2049,2)</f>
        <v>7.3371414264152</v>
      </c>
      <c r="H2049" s="8">
        <v>1.21934527915753</v>
      </c>
    </row>
    <row r="2050" customHeight="1" spans="1:8">
      <c r="A2050" s="6">
        <v>3234179</v>
      </c>
      <c r="B2050" s="6">
        <v>626916</v>
      </c>
      <c r="C2050" s="6">
        <v>627860</v>
      </c>
      <c r="D2050" s="7">
        <v>48.8315185282591</v>
      </c>
      <c r="E2050" s="7">
        <f>LOG(D2050,2)</f>
        <v>5.60974073747722</v>
      </c>
      <c r="F2050" s="7">
        <v>59.5575064781319</v>
      </c>
      <c r="G2050" s="7">
        <f>LOG(F2050,2)</f>
        <v>5.89621144808643</v>
      </c>
      <c r="H2050" s="8">
        <v>1.21965296745105</v>
      </c>
    </row>
    <row r="2051" customHeight="1" spans="1:8">
      <c r="A2051" s="6">
        <v>3235140</v>
      </c>
      <c r="B2051" s="6">
        <v>1475892</v>
      </c>
      <c r="C2051" s="6">
        <v>1476842</v>
      </c>
      <c r="D2051" s="7">
        <v>228.098646879242</v>
      </c>
      <c r="E2051" s="7">
        <f>LOG(D2051,2)</f>
        <v>7.83351407813281</v>
      </c>
      <c r="F2051" s="7">
        <v>278.22742482047</v>
      </c>
      <c r="G2051" s="7">
        <f>LOG(F2051,2)</f>
        <v>8.12012082281964</v>
      </c>
      <c r="H2051" s="8">
        <v>1.21976797594844</v>
      </c>
    </row>
    <row r="2052" customHeight="1" spans="1:8">
      <c r="A2052" s="6">
        <v>3235766</v>
      </c>
      <c r="B2052" s="6">
        <v>1303630</v>
      </c>
      <c r="C2052" s="6">
        <v>1304385</v>
      </c>
      <c r="D2052" s="7">
        <v>98.1474767244572</v>
      </c>
      <c r="E2052" s="7">
        <f>LOG(D2052,2)</f>
        <v>6.61687927277844</v>
      </c>
      <c r="F2052" s="7">
        <v>119.780855678545</v>
      </c>
      <c r="G2052" s="7">
        <f>LOG(F2052,2)</f>
        <v>6.9042535334216</v>
      </c>
      <c r="H2052" s="8">
        <v>1.22041706701052</v>
      </c>
    </row>
    <row r="2053" customHeight="1" spans="1:8">
      <c r="A2053" s="6">
        <v>3235693</v>
      </c>
      <c r="B2053" s="6">
        <v>1995096</v>
      </c>
      <c r="C2053" s="6">
        <v>1996427</v>
      </c>
      <c r="D2053" s="7">
        <v>32.1419173195579</v>
      </c>
      <c r="E2053" s="7">
        <f>LOG(D2053,2)</f>
        <v>5.00638408565877</v>
      </c>
      <c r="F2053" s="7">
        <v>39.2383911325054</v>
      </c>
      <c r="G2053" s="7">
        <f>LOG(F2053,2)</f>
        <v>5.29419398372431</v>
      </c>
      <c r="H2053" s="8">
        <v>1.22078564083137</v>
      </c>
    </row>
    <row r="2054" customHeight="1" spans="1:8">
      <c r="A2054" s="6">
        <v>3233832</v>
      </c>
      <c r="B2054" s="6">
        <v>1586149</v>
      </c>
      <c r="C2054" s="6">
        <v>1588023</v>
      </c>
      <c r="D2054" s="7">
        <v>97.5067761972277</v>
      </c>
      <c r="E2054" s="7">
        <f>LOG(D2054,2)</f>
        <v>6.60743057679001</v>
      </c>
      <c r="F2054" s="7">
        <v>119.125439769957</v>
      </c>
      <c r="G2054" s="7">
        <f>LOG(F2054,2)</f>
        <v>6.89633772985131</v>
      </c>
      <c r="H2054" s="8">
        <v>1.2217144737613</v>
      </c>
    </row>
    <row r="2055" customHeight="1" spans="1:8">
      <c r="A2055" s="6">
        <v>3234148</v>
      </c>
      <c r="B2055" s="6">
        <v>878968</v>
      </c>
      <c r="C2055" s="6">
        <v>879183</v>
      </c>
      <c r="D2055" s="7">
        <v>6126.32092869117</v>
      </c>
      <c r="E2055" s="7">
        <f>LOG(D2055,2)</f>
        <v>12.5808052294807</v>
      </c>
      <c r="F2055" s="7">
        <v>7485.20554776065</v>
      </c>
      <c r="G2055" s="7">
        <f>LOG(F2055,2)</f>
        <v>12.8698262186697</v>
      </c>
      <c r="H2055" s="8">
        <v>1.22181087717842</v>
      </c>
    </row>
    <row r="2056" customHeight="1" spans="1:8">
      <c r="A2056" s="6">
        <v>3235885</v>
      </c>
      <c r="B2056" s="6">
        <v>1737779</v>
      </c>
      <c r="C2056" s="6">
        <v>1738135</v>
      </c>
      <c r="D2056" s="7">
        <v>37.0339877913897</v>
      </c>
      <c r="E2056" s="7">
        <f>LOG(D2056,2)</f>
        <v>5.21077800105644</v>
      </c>
      <c r="F2056" s="7">
        <v>45.3006387775123</v>
      </c>
      <c r="G2056" s="7">
        <f>LOG(F2056,2)</f>
        <v>5.50145948852867</v>
      </c>
      <c r="H2056" s="8">
        <v>1.22321795407743</v>
      </c>
    </row>
    <row r="2057" customHeight="1" spans="1:8">
      <c r="A2057" s="6">
        <v>3235876</v>
      </c>
      <c r="B2057" s="6">
        <v>17780</v>
      </c>
      <c r="C2057" s="6">
        <v>18784</v>
      </c>
      <c r="D2057" s="7">
        <v>62.8979111789367</v>
      </c>
      <c r="E2057" s="7">
        <f>LOG(D2057,2)</f>
        <v>5.97494020131104</v>
      </c>
      <c r="F2057" s="7">
        <v>76.9425774930573</v>
      </c>
      <c r="G2057" s="7">
        <f>LOG(F2057,2)</f>
        <v>6.26571025405357</v>
      </c>
      <c r="H2057" s="8">
        <v>1.22329304822485</v>
      </c>
    </row>
    <row r="2058" customHeight="1" spans="1:8">
      <c r="A2058" s="6">
        <v>3233860</v>
      </c>
      <c r="B2058" s="6">
        <v>1528046</v>
      </c>
      <c r="C2058" s="6">
        <v>1529155</v>
      </c>
      <c r="D2058" s="7">
        <v>113.929211809512</v>
      </c>
      <c r="E2058" s="7">
        <f>LOG(D2058,2)</f>
        <v>6.83199389581428</v>
      </c>
      <c r="F2058" s="7">
        <v>139.3766950596</v>
      </c>
      <c r="G2058" s="7">
        <f>LOG(F2058,2)</f>
        <v>7.12284554055983</v>
      </c>
      <c r="H2058" s="8">
        <v>1.22336223384601</v>
      </c>
    </row>
    <row r="2059" customHeight="1" spans="1:8">
      <c r="A2059" s="6">
        <v>3234456</v>
      </c>
      <c r="B2059" s="6">
        <v>143759</v>
      </c>
      <c r="C2059" s="6">
        <v>144919</v>
      </c>
      <c r="D2059" s="7">
        <v>99.3664621214574</v>
      </c>
      <c r="E2059" s="7">
        <f>LOG(D2059,2)</f>
        <v>6.63468709460745</v>
      </c>
      <c r="F2059" s="7">
        <v>121.58466018349</v>
      </c>
      <c r="G2059" s="7">
        <f>LOG(F2059,2)</f>
        <v>6.92581741137518</v>
      </c>
      <c r="H2059" s="8">
        <v>1.22359856220779</v>
      </c>
    </row>
    <row r="2060" customHeight="1" spans="1:8">
      <c r="A2060" s="6">
        <v>3233843</v>
      </c>
      <c r="B2060" s="6">
        <v>1869599</v>
      </c>
      <c r="C2060" s="6">
        <v>1870087</v>
      </c>
      <c r="D2060" s="7">
        <v>204.837734930657</v>
      </c>
      <c r="E2060" s="7">
        <f>LOG(D2060,2)</f>
        <v>7.67833770092605</v>
      </c>
      <c r="F2060" s="7">
        <v>250.779609825293</v>
      </c>
      <c r="G2060" s="7">
        <f>LOG(F2060,2)</f>
        <v>7.97027624126476</v>
      </c>
      <c r="H2060" s="8">
        <v>1.22428423605733</v>
      </c>
    </row>
    <row r="2061" customHeight="1" spans="1:8">
      <c r="A2061" s="6">
        <v>3234049</v>
      </c>
      <c r="B2061" s="6">
        <v>1657675</v>
      </c>
      <c r="C2061" s="6">
        <v>1658130</v>
      </c>
      <c r="D2061" s="7">
        <v>37.1858438792499</v>
      </c>
      <c r="E2061" s="7">
        <f>LOG(D2061,2)</f>
        <v>5.21668160729387</v>
      </c>
      <c r="F2061" s="7">
        <v>45.5651161910792</v>
      </c>
      <c r="G2061" s="7">
        <f>LOG(F2061,2)</f>
        <v>5.50985784125508</v>
      </c>
      <c r="H2061" s="8">
        <v>1.22533500487547</v>
      </c>
    </row>
    <row r="2062" customHeight="1" spans="1:8">
      <c r="A2062" s="6">
        <v>3235720</v>
      </c>
      <c r="B2062" s="6">
        <v>837336</v>
      </c>
      <c r="C2062" s="6">
        <v>837602</v>
      </c>
      <c r="D2062" s="7">
        <v>38.9554810731055</v>
      </c>
      <c r="E2062" s="7">
        <f>LOG(D2062,2)</f>
        <v>5.2837544260155</v>
      </c>
      <c r="F2062" s="7">
        <v>47.7343809605143</v>
      </c>
      <c r="G2062" s="7">
        <f>LOG(F2062,2)</f>
        <v>5.57695684485308</v>
      </c>
      <c r="H2062" s="8">
        <v>1.22535724487483</v>
      </c>
    </row>
    <row r="2063" customHeight="1" spans="1:8">
      <c r="A2063" s="6">
        <v>3235075</v>
      </c>
      <c r="B2063" s="6">
        <v>1440651</v>
      </c>
      <c r="C2063" s="6">
        <v>1440872</v>
      </c>
      <c r="D2063" s="7">
        <v>89.7444124303139</v>
      </c>
      <c r="E2063" s="7">
        <f>LOG(D2063,2)</f>
        <v>6.4877502130986</v>
      </c>
      <c r="F2063" s="7">
        <v>109.996145633745</v>
      </c>
      <c r="G2063" s="7">
        <f>LOG(F2063,2)</f>
        <v>6.78130916104733</v>
      </c>
      <c r="H2063" s="8">
        <v>1.22566010133674</v>
      </c>
    </row>
    <row r="2064" customHeight="1" spans="1:8">
      <c r="A2064" s="6">
        <v>3235066</v>
      </c>
      <c r="B2064" s="6">
        <v>1825936</v>
      </c>
      <c r="C2064" s="6">
        <v>1826250</v>
      </c>
      <c r="D2064" s="7">
        <v>146.843352145693</v>
      </c>
      <c r="E2064" s="7">
        <f>LOG(D2064,2)</f>
        <v>7.19813414359864</v>
      </c>
      <c r="F2064" s="7">
        <v>180.032538611822</v>
      </c>
      <c r="G2064" s="7">
        <f>LOG(F2064,2)</f>
        <v>7.49211386883775</v>
      </c>
      <c r="H2064" s="8">
        <v>1.22601763022408</v>
      </c>
    </row>
    <row r="2065" customHeight="1" spans="1:8">
      <c r="A2065" s="6">
        <v>3235633</v>
      </c>
      <c r="B2065" s="6">
        <v>49729</v>
      </c>
      <c r="C2065" s="6">
        <v>50298</v>
      </c>
      <c r="D2065" s="7">
        <v>268.701855901552</v>
      </c>
      <c r="E2065" s="7">
        <f>LOG(D2065,2)</f>
        <v>8.06986247573585</v>
      </c>
      <c r="F2065" s="7">
        <v>329.478066973432</v>
      </c>
      <c r="G2065" s="7">
        <f>LOG(F2065,2)</f>
        <v>8.3640386194334</v>
      </c>
      <c r="H2065" s="8">
        <v>1.22618456008784</v>
      </c>
    </row>
    <row r="2066" customHeight="1" spans="1:8">
      <c r="A2066" s="6">
        <v>3233900</v>
      </c>
      <c r="B2066" s="6">
        <v>1362456</v>
      </c>
      <c r="C2066" s="6">
        <v>1362953</v>
      </c>
      <c r="D2066" s="7">
        <v>102.222606557651</v>
      </c>
      <c r="E2066" s="7">
        <f>LOG(D2066,2)</f>
        <v>6.67557047374116</v>
      </c>
      <c r="F2066" s="7">
        <v>125.38188847313</v>
      </c>
      <c r="G2066" s="7">
        <f>LOG(F2066,2)</f>
        <v>6.97018515436511</v>
      </c>
      <c r="H2066" s="8">
        <v>1.22655734084043</v>
      </c>
    </row>
    <row r="2067" customHeight="1" spans="1:8">
      <c r="A2067" s="6">
        <v>3235628</v>
      </c>
      <c r="B2067" s="6">
        <v>1773853</v>
      </c>
      <c r="C2067" s="6">
        <v>1774500</v>
      </c>
      <c r="D2067" s="7">
        <v>127.334966717787</v>
      </c>
      <c r="E2067" s="7">
        <f>LOG(D2067,2)</f>
        <v>6.99248483354918</v>
      </c>
      <c r="F2067" s="7">
        <v>156.685542732669</v>
      </c>
      <c r="G2067" s="7">
        <f>LOG(F2067,2)</f>
        <v>7.29172825924633</v>
      </c>
      <c r="H2067" s="8">
        <v>1.23049894912159</v>
      </c>
    </row>
    <row r="2068" customHeight="1" spans="1:8">
      <c r="A2068" s="6">
        <v>3235433</v>
      </c>
      <c r="B2068" s="6">
        <v>2018833</v>
      </c>
      <c r="C2068" s="6">
        <v>2019015</v>
      </c>
      <c r="D2068" s="7">
        <v>69.644952655058</v>
      </c>
      <c r="E2068" s="7">
        <f>LOG(D2068,2)</f>
        <v>6.12194689576306</v>
      </c>
      <c r="F2068" s="7">
        <v>85.7397335932864</v>
      </c>
      <c r="G2068" s="7">
        <f>LOG(F2068,2)</f>
        <v>6.4218920293709</v>
      </c>
      <c r="H2068" s="8">
        <v>1.23109759321603</v>
      </c>
    </row>
    <row r="2069" customHeight="1" spans="1:8">
      <c r="A2069" s="6">
        <v>3233867</v>
      </c>
      <c r="B2069" s="6">
        <v>1197059</v>
      </c>
      <c r="C2069" s="6">
        <v>1197268</v>
      </c>
      <c r="D2069" s="7">
        <v>3.31356732870329</v>
      </c>
      <c r="E2069" s="7">
        <f>LOG(D2069,2)</f>
        <v>1.72838523397583</v>
      </c>
      <c r="F2069" s="7">
        <v>4.08005753227925</v>
      </c>
      <c r="G2069" s="7">
        <f>LOG(F2069,2)</f>
        <v>2.02858949556657</v>
      </c>
      <c r="H2069" s="8">
        <v>1.23131873523026</v>
      </c>
    </row>
    <row r="2070" customHeight="1" spans="1:8">
      <c r="A2070" s="6">
        <v>3235163</v>
      </c>
      <c r="B2070" s="6">
        <v>1445099</v>
      </c>
      <c r="C2070" s="6">
        <v>1445782</v>
      </c>
      <c r="D2070" s="7">
        <v>86.8472840491625</v>
      </c>
      <c r="E2070" s="7">
        <f>LOG(D2070,2)</f>
        <v>6.44040882752975</v>
      </c>
      <c r="F2070" s="7">
        <v>106.944929067035</v>
      </c>
      <c r="G2070" s="7">
        <f>LOG(F2070,2)</f>
        <v>6.74072426663689</v>
      </c>
      <c r="H2070" s="8">
        <v>1.2314136272413</v>
      </c>
    </row>
    <row r="2071" customHeight="1" spans="1:8">
      <c r="A2071" s="6">
        <v>3235414</v>
      </c>
      <c r="B2071" s="6">
        <v>1495368</v>
      </c>
      <c r="C2071" s="6">
        <v>1496435</v>
      </c>
      <c r="D2071" s="7">
        <v>7.85282144871582</v>
      </c>
      <c r="E2071" s="7">
        <f>LOG(D2071,2)</f>
        <v>2.97321109460776</v>
      </c>
      <c r="F2071" s="7">
        <v>9.6772431989278</v>
      </c>
      <c r="G2071" s="7">
        <f>LOG(F2071,2)</f>
        <v>3.27459611881322</v>
      </c>
      <c r="H2071" s="8">
        <v>1.23232691105059</v>
      </c>
    </row>
    <row r="2072" customHeight="1" spans="1:8">
      <c r="A2072" s="6">
        <v>3234477</v>
      </c>
      <c r="B2072" s="6">
        <v>1254244</v>
      </c>
      <c r="C2072" s="6">
        <v>1255410</v>
      </c>
      <c r="D2072" s="7">
        <v>169.780536785271</v>
      </c>
      <c r="E2072" s="7">
        <f>LOG(D2072,2)</f>
        <v>7.4075272712052</v>
      </c>
      <c r="F2072" s="7">
        <v>209.293054037725</v>
      </c>
      <c r="G2072" s="7">
        <f>LOG(F2072,2)</f>
        <v>7.7093806223831</v>
      </c>
      <c r="H2072" s="8">
        <v>1.23272701335859</v>
      </c>
    </row>
    <row r="2073" customHeight="1" spans="1:8">
      <c r="A2073" s="6">
        <v>3234421</v>
      </c>
      <c r="B2073" s="6">
        <v>272135</v>
      </c>
      <c r="C2073" s="6">
        <v>272434</v>
      </c>
      <c r="D2073" s="7">
        <v>95.953933908029</v>
      </c>
      <c r="E2073" s="7">
        <f>LOG(D2073,2)</f>
        <v>6.5842700499611</v>
      </c>
      <c r="F2073" s="7">
        <v>118.347168795675</v>
      </c>
      <c r="G2073" s="7">
        <f>LOG(F2073,2)</f>
        <v>6.8868813828494</v>
      </c>
      <c r="H2073" s="8">
        <v>1.2333748495305</v>
      </c>
    </row>
    <row r="2074" customHeight="1" spans="1:8">
      <c r="A2074" s="6">
        <v>3234799</v>
      </c>
      <c r="B2074" s="6">
        <v>647589</v>
      </c>
      <c r="C2074" s="6">
        <v>650024</v>
      </c>
      <c r="D2074" s="7">
        <v>272.181592190764</v>
      </c>
      <c r="E2074" s="7">
        <f>LOG(D2074,2)</f>
        <v>8.08842568955893</v>
      </c>
      <c r="F2074" s="7">
        <v>335.747406737613</v>
      </c>
      <c r="G2074" s="7">
        <f>LOG(F2074,2)</f>
        <v>8.39123244631133</v>
      </c>
      <c r="H2074" s="8">
        <v>1.23354193072064</v>
      </c>
    </row>
    <row r="2075" customHeight="1" spans="1:8">
      <c r="A2075" s="6">
        <v>3234844</v>
      </c>
      <c r="B2075" s="6">
        <v>1904865</v>
      </c>
      <c r="C2075" s="6">
        <v>1905701</v>
      </c>
      <c r="D2075" s="7">
        <v>128.248369898143</v>
      </c>
      <c r="E2075" s="7">
        <f>LOG(D2075,2)</f>
        <v>7.00279667833757</v>
      </c>
      <c r="F2075" s="7">
        <v>158.221048255569</v>
      </c>
      <c r="G2075" s="7">
        <f>LOG(F2075,2)</f>
        <v>7.30579772507228</v>
      </c>
      <c r="H2075" s="8">
        <v>1.23370806491522</v>
      </c>
    </row>
    <row r="2076" customHeight="1" spans="1:8">
      <c r="A2076" s="6">
        <v>3234996</v>
      </c>
      <c r="B2076" s="6">
        <v>1486268</v>
      </c>
      <c r="C2076" s="6">
        <v>1488022</v>
      </c>
      <c r="D2076" s="7">
        <v>95.5970881957071</v>
      </c>
      <c r="E2076" s="7">
        <f>LOG(D2076,2)</f>
        <v>6.57889477052445</v>
      </c>
      <c r="F2076" s="7">
        <v>117.964227498441</v>
      </c>
      <c r="G2076" s="7">
        <f>LOG(F2076,2)</f>
        <v>6.882205620252</v>
      </c>
      <c r="H2076" s="8">
        <v>1.23397301868592</v>
      </c>
    </row>
    <row r="2077" customHeight="1" spans="1:8">
      <c r="A2077" s="6">
        <v>3234836</v>
      </c>
      <c r="B2077" s="6">
        <v>2051655</v>
      </c>
      <c r="C2077" s="6">
        <v>2052374</v>
      </c>
      <c r="D2077" s="7">
        <v>32.6052118506396</v>
      </c>
      <c r="E2077" s="7">
        <f>LOG(D2077,2)</f>
        <v>5.02703068848744</v>
      </c>
      <c r="F2077" s="7">
        <v>40.2374423821394</v>
      </c>
      <c r="G2077" s="7">
        <f>LOG(F2077,2)</f>
        <v>5.33046670072983</v>
      </c>
      <c r="H2077" s="8">
        <v>1.23408007794772</v>
      </c>
    </row>
    <row r="2078" customHeight="1" spans="1:8">
      <c r="A2078" s="6">
        <v>3233709</v>
      </c>
      <c r="B2078" s="6">
        <v>1505266</v>
      </c>
      <c r="C2078" s="6">
        <v>1506237</v>
      </c>
      <c r="D2078" s="7">
        <v>366.161031680263</v>
      </c>
      <c r="E2078" s="7">
        <f>LOG(D2078,2)</f>
        <v>8.51633445170987</v>
      </c>
      <c r="F2078" s="7">
        <v>451.98600301646</v>
      </c>
      <c r="G2078" s="7">
        <f>LOG(F2078,2)</f>
        <v>8.82013428610676</v>
      </c>
      <c r="H2078" s="8">
        <v>1.23439133034544</v>
      </c>
    </row>
    <row r="2079" customHeight="1" spans="1:8">
      <c r="A2079" s="6">
        <v>3235610</v>
      </c>
      <c r="B2079" s="6">
        <v>1878208</v>
      </c>
      <c r="C2079" s="6">
        <v>1879200</v>
      </c>
      <c r="D2079" s="7">
        <v>284.321885448904</v>
      </c>
      <c r="E2079" s="7">
        <f>LOG(D2079,2)</f>
        <v>8.15138134335709</v>
      </c>
      <c r="F2079" s="7">
        <v>351.126854510369</v>
      </c>
      <c r="G2079" s="7">
        <f>LOG(F2079,2)</f>
        <v>8.45584852887961</v>
      </c>
      <c r="H2079" s="8">
        <v>1.23496245797607</v>
      </c>
    </row>
    <row r="2080" customHeight="1" spans="1:8">
      <c r="A2080" s="6">
        <v>3234496</v>
      </c>
      <c r="B2080" s="6">
        <v>930425</v>
      </c>
      <c r="C2080" s="6">
        <v>930958</v>
      </c>
      <c r="D2080" s="7">
        <v>52.3978653870645</v>
      </c>
      <c r="E2080" s="7">
        <f>LOG(D2080,2)</f>
        <v>5.71143613454657</v>
      </c>
      <c r="F2080" s="7">
        <v>64.782374160698</v>
      </c>
      <c r="G2080" s="7">
        <f>LOG(F2080,2)</f>
        <v>6.01752943623906</v>
      </c>
      <c r="H2080" s="8">
        <v>1.23635521565905</v>
      </c>
    </row>
    <row r="2081" customHeight="1" spans="1:8">
      <c r="A2081" s="6">
        <v>3233982</v>
      </c>
      <c r="B2081" s="6">
        <v>131151</v>
      </c>
      <c r="C2081" s="6">
        <v>132845</v>
      </c>
      <c r="D2081" s="7">
        <v>32.5831548409799</v>
      </c>
      <c r="E2081" s="7">
        <f>LOG(D2081,2)</f>
        <v>5.02605439344333</v>
      </c>
      <c r="F2081" s="7">
        <v>40.3447281869959</v>
      </c>
      <c r="G2081" s="7">
        <f>LOG(F2081,2)</f>
        <v>5.33430826491171</v>
      </c>
      <c r="H2081" s="8">
        <v>1.23820815951972</v>
      </c>
    </row>
    <row r="2082" customHeight="1" spans="1:8">
      <c r="A2082" s="6">
        <v>3235035</v>
      </c>
      <c r="B2082" s="6">
        <v>901694</v>
      </c>
      <c r="C2082" s="6">
        <v>902572</v>
      </c>
      <c r="D2082" s="7">
        <v>29.1239176205231</v>
      </c>
      <c r="E2082" s="7">
        <f>LOG(D2082,2)</f>
        <v>4.8641325284304</v>
      </c>
      <c r="F2082" s="7">
        <v>36.0660375720248</v>
      </c>
      <c r="G2082" s="7">
        <f>LOG(F2082,2)</f>
        <v>5.17256902371824</v>
      </c>
      <c r="H2082" s="8">
        <v>1.23836490825018</v>
      </c>
    </row>
    <row r="2083" customHeight="1" spans="1:8">
      <c r="A2083" s="6">
        <v>3234564</v>
      </c>
      <c r="B2083" s="6">
        <v>1393826</v>
      </c>
      <c r="C2083" s="6">
        <v>1394479</v>
      </c>
      <c r="D2083" s="7">
        <v>8.11991993875867</v>
      </c>
      <c r="E2083" s="7">
        <f>LOG(D2083,2)</f>
        <v>3.02146550271522</v>
      </c>
      <c r="F2083" s="7">
        <v>10.0714722915494</v>
      </c>
      <c r="G2083" s="7">
        <f>LOG(F2083,2)</f>
        <v>3.33220269307384</v>
      </c>
      <c r="H2083" s="8">
        <v>1.24034132941083</v>
      </c>
    </row>
    <row r="2084" customHeight="1" spans="1:8">
      <c r="A2084" s="6">
        <v>3235895</v>
      </c>
      <c r="B2084" s="6">
        <v>741532</v>
      </c>
      <c r="C2084" s="6">
        <v>741852</v>
      </c>
      <c r="D2084" s="7">
        <v>2187.49230079979</v>
      </c>
      <c r="E2084" s="7">
        <f>LOG(D2084,2)</f>
        <v>11.095062223839</v>
      </c>
      <c r="F2084" s="7">
        <v>2714.7396820062</v>
      </c>
      <c r="G2084" s="7">
        <f>LOG(F2084,2)</f>
        <v>11.4065981484433</v>
      </c>
      <c r="H2084" s="8">
        <v>1.24102822259701</v>
      </c>
    </row>
    <row r="2085" customHeight="1" spans="1:8">
      <c r="A2085" s="6">
        <v>3234740</v>
      </c>
      <c r="B2085" s="6">
        <v>1779343</v>
      </c>
      <c r="C2085" s="6">
        <v>1780881</v>
      </c>
      <c r="D2085" s="7">
        <v>79.1489427997025</v>
      </c>
      <c r="E2085" s="7">
        <f>LOG(D2085,2)</f>
        <v>6.30649817515743</v>
      </c>
      <c r="F2085" s="7">
        <v>98.2285780889015</v>
      </c>
      <c r="G2085" s="7">
        <f>LOG(F2085,2)</f>
        <v>6.61807091035417</v>
      </c>
      <c r="H2085" s="8">
        <v>1.24105988803265</v>
      </c>
    </row>
    <row r="2086" customHeight="1" spans="1:8">
      <c r="A2086" s="6">
        <v>3234727</v>
      </c>
      <c r="B2086" s="6">
        <v>1236523</v>
      </c>
      <c r="C2086" s="6">
        <v>1237917</v>
      </c>
      <c r="D2086" s="7">
        <v>509.659284510265</v>
      </c>
      <c r="E2086" s="7">
        <f>LOG(D2086,2)</f>
        <v>8.99338929408459</v>
      </c>
      <c r="F2086" s="7">
        <v>632.6666630732</v>
      </c>
      <c r="G2086" s="7">
        <f>LOG(F2086,2)</f>
        <v>9.30530176810563</v>
      </c>
      <c r="H2086" s="8">
        <v>1.24135217840902</v>
      </c>
    </row>
    <row r="2087" customHeight="1" spans="1:8">
      <c r="A2087" s="6">
        <v>3235955</v>
      </c>
      <c r="B2087" s="6">
        <v>6079</v>
      </c>
      <c r="C2087" s="6">
        <v>6528</v>
      </c>
      <c r="D2087" s="7">
        <v>275.979465548877</v>
      </c>
      <c r="E2087" s="7">
        <f>LOG(D2087,2)</f>
        <v>8.10841711600676</v>
      </c>
      <c r="F2087" s="7">
        <v>342.724832711457</v>
      </c>
      <c r="G2087" s="7">
        <f>LOG(F2087,2)</f>
        <v>8.42090691834533</v>
      </c>
      <c r="H2087" s="8">
        <v>1.24184903405706</v>
      </c>
    </row>
    <row r="2088" customHeight="1" spans="1:8">
      <c r="A2088" s="6">
        <v>3235659</v>
      </c>
      <c r="B2088" s="6">
        <v>77769</v>
      </c>
      <c r="C2088" s="6">
        <v>79046</v>
      </c>
      <c r="D2088" s="7">
        <v>7.62276052143011</v>
      </c>
      <c r="E2088" s="7">
        <f>LOG(D2088,2)</f>
        <v>2.93031355275257</v>
      </c>
      <c r="F2088" s="7">
        <v>9.46985184281951</v>
      </c>
      <c r="G2088" s="7">
        <f>LOG(F2088,2)</f>
        <v>3.24334185470088</v>
      </c>
      <c r="H2088" s="8">
        <v>1.2423126525091</v>
      </c>
    </row>
    <row r="2089" customHeight="1" spans="1:8">
      <c r="A2089" s="6">
        <v>3233996</v>
      </c>
      <c r="B2089" s="6">
        <v>99649</v>
      </c>
      <c r="C2089" s="6">
        <v>100893</v>
      </c>
      <c r="D2089" s="7">
        <v>112.047743418156</v>
      </c>
      <c r="E2089" s="7">
        <f>LOG(D2089,2)</f>
        <v>6.80796978380627</v>
      </c>
      <c r="F2089" s="7">
        <v>139.274975943737</v>
      </c>
      <c r="G2089" s="7">
        <f>LOG(F2089,2)</f>
        <v>7.12179225657981</v>
      </c>
      <c r="H2089" s="8">
        <v>1.24299670564511</v>
      </c>
    </row>
    <row r="2090" customHeight="1" spans="1:8">
      <c r="A2090" s="6">
        <v>3234736</v>
      </c>
      <c r="B2090" s="6">
        <v>1776651</v>
      </c>
      <c r="C2090" s="6">
        <v>1777175</v>
      </c>
      <c r="D2090" s="7">
        <v>68.9222004370285</v>
      </c>
      <c r="E2090" s="7">
        <f>LOG(D2090,2)</f>
        <v>6.10689685722956</v>
      </c>
      <c r="F2090" s="7">
        <v>85.6812081778643</v>
      </c>
      <c r="G2090" s="7">
        <f>LOG(F2090,2)</f>
        <v>6.42090691834533</v>
      </c>
      <c r="H2090" s="8">
        <v>1.24315833845363</v>
      </c>
    </row>
    <row r="2091" customHeight="1" spans="1:8">
      <c r="A2091" s="6">
        <v>3233939</v>
      </c>
      <c r="B2091" s="6">
        <v>711707</v>
      </c>
      <c r="C2091" s="6">
        <v>712447</v>
      </c>
      <c r="D2091" s="7">
        <v>307.569372268579</v>
      </c>
      <c r="E2091" s="7">
        <f>LOG(D2091,2)</f>
        <v>8.26476803677991</v>
      </c>
      <c r="F2091" s="7">
        <v>382.66025413444</v>
      </c>
      <c r="G2091" s="7">
        <f>LOG(F2091,2)</f>
        <v>8.57992024980656</v>
      </c>
      <c r="H2091" s="8">
        <v>1.24414291095373</v>
      </c>
    </row>
    <row r="2092" customHeight="1" spans="1:8">
      <c r="A2092" s="6">
        <v>3235128</v>
      </c>
      <c r="B2092" s="6">
        <v>1331506</v>
      </c>
      <c r="C2092" s="6">
        <v>1331745</v>
      </c>
      <c r="D2092" s="7">
        <v>180.829217049959</v>
      </c>
      <c r="E2092" s="7">
        <f>LOG(D2092,2)</f>
        <v>7.49848398637547</v>
      </c>
      <c r="F2092" s="7">
        <v>225.13629961319</v>
      </c>
      <c r="G2092" s="7">
        <f>LOG(F2092,2)</f>
        <v>7.81465487673053</v>
      </c>
      <c r="H2092" s="8">
        <v>1.24502170216769</v>
      </c>
    </row>
    <row r="2093" customHeight="1" spans="1:8">
      <c r="A2093" s="6">
        <v>3234239</v>
      </c>
      <c r="B2093" s="6">
        <v>222476</v>
      </c>
      <c r="C2093" s="6">
        <v>223294</v>
      </c>
      <c r="D2093" s="7">
        <v>35.6398537243795</v>
      </c>
      <c r="E2093" s="7">
        <f>LOG(D2093,2)</f>
        <v>5.15541951054783</v>
      </c>
      <c r="F2093" s="7">
        <v>44.3967798784874</v>
      </c>
      <c r="G2093" s="7">
        <f>LOG(F2093,2)</f>
        <v>5.47238313583641</v>
      </c>
      <c r="H2093" s="8">
        <v>1.24570600715226</v>
      </c>
    </row>
    <row r="2094" customHeight="1" spans="1:8">
      <c r="A2094" s="6">
        <v>3234852</v>
      </c>
      <c r="B2094" s="6">
        <v>1660080</v>
      </c>
      <c r="C2094" s="6">
        <v>1660988</v>
      </c>
      <c r="D2094" s="7">
        <v>585.051551607962</v>
      </c>
      <c r="E2094" s="7">
        <f>LOG(D2094,2)</f>
        <v>9.19241994262867</v>
      </c>
      <c r="F2094" s="7">
        <v>729.386027537224</v>
      </c>
      <c r="G2094" s="7">
        <f>LOG(F2094,2)</f>
        <v>9.51053875276678</v>
      </c>
      <c r="H2094" s="8">
        <v>1.2467038597412</v>
      </c>
    </row>
    <row r="2095" customHeight="1" spans="1:8">
      <c r="A2095" s="6">
        <v>3233875</v>
      </c>
      <c r="B2095" s="6">
        <v>244595</v>
      </c>
      <c r="C2095" s="6">
        <v>245059</v>
      </c>
      <c r="D2095" s="7">
        <v>119.558459880479</v>
      </c>
      <c r="E2095" s="7">
        <f>LOG(D2095,2)</f>
        <v>6.90157240761844</v>
      </c>
      <c r="F2095" s="7">
        <v>149.13597391174</v>
      </c>
      <c r="G2095" s="7">
        <f>LOG(F2095,2)</f>
        <v>7.22048448981122</v>
      </c>
      <c r="H2095" s="8">
        <v>1.24738955370309</v>
      </c>
    </row>
    <row r="2096" customHeight="1" spans="1:8">
      <c r="A2096" s="6">
        <v>3235817</v>
      </c>
      <c r="B2096" s="6">
        <v>1454473</v>
      </c>
      <c r="C2096" s="6">
        <v>1455591</v>
      </c>
      <c r="D2096" s="7">
        <v>320.972320513831</v>
      </c>
      <c r="E2096" s="7">
        <f>LOG(D2096,2)</f>
        <v>8.3263050797104</v>
      </c>
      <c r="F2096" s="7">
        <v>400.41033781512</v>
      </c>
      <c r="G2096" s="7">
        <f>LOG(F2096,2)</f>
        <v>8.64533541200576</v>
      </c>
      <c r="H2096" s="8">
        <v>1.24749179983533</v>
      </c>
    </row>
    <row r="2097" customHeight="1" spans="1:8">
      <c r="A2097" s="6">
        <v>3235313</v>
      </c>
      <c r="B2097" s="6">
        <v>279864</v>
      </c>
      <c r="C2097" s="6">
        <v>280520</v>
      </c>
      <c r="D2097" s="7">
        <v>643.728739685315</v>
      </c>
      <c r="E2097" s="7">
        <f>LOG(D2097,2)</f>
        <v>9.33030907011202</v>
      </c>
      <c r="F2097" s="7">
        <v>803.179818668831</v>
      </c>
      <c r="G2097" s="7">
        <f>LOG(F2097,2)</f>
        <v>9.64957920922255</v>
      </c>
      <c r="H2097" s="8">
        <v>1.24769917692577</v>
      </c>
    </row>
    <row r="2098" customHeight="1" spans="1:8">
      <c r="A2098" s="6">
        <v>3235530</v>
      </c>
      <c r="B2098" s="6">
        <v>814078</v>
      </c>
      <c r="C2098" s="6">
        <v>816420</v>
      </c>
      <c r="D2098" s="7">
        <v>5.5802983721474</v>
      </c>
      <c r="E2098" s="7">
        <f>LOG(D2098,2)</f>
        <v>2.48034226336433</v>
      </c>
      <c r="F2098" s="7">
        <v>6.97096897520503</v>
      </c>
      <c r="G2098" s="7">
        <f>LOG(F2098,2)</f>
        <v>2.8013592068198</v>
      </c>
      <c r="H2098" s="8">
        <v>1.24921079668406</v>
      </c>
    </row>
    <row r="2099" customHeight="1" spans="1:8">
      <c r="A2099" s="6">
        <v>32154147</v>
      </c>
      <c r="B2099" s="6">
        <v>1567015</v>
      </c>
      <c r="C2099" s="6">
        <v>1567623</v>
      </c>
      <c r="D2099" s="7">
        <v>3.30755359489439</v>
      </c>
      <c r="E2099" s="7">
        <f>LOG(D2099,2)</f>
        <v>1.7257645338167</v>
      </c>
      <c r="F2099" s="7">
        <v>4.1328168969208</v>
      </c>
      <c r="G2099" s="7">
        <f>LOG(F2099,2)</f>
        <v>2.047125447004</v>
      </c>
      <c r="H2099" s="8">
        <v>1.24950867109162</v>
      </c>
    </row>
    <row r="2100" customHeight="1" spans="1:8">
      <c r="A2100" s="6">
        <v>3235490</v>
      </c>
      <c r="B2100" s="6">
        <v>351607</v>
      </c>
      <c r="C2100" s="6">
        <v>352161</v>
      </c>
      <c r="D2100" s="7">
        <v>5.01512892992931</v>
      </c>
      <c r="E2100" s="7">
        <f>LOG(D2100,2)</f>
        <v>2.32628679040449</v>
      </c>
      <c r="F2100" s="7">
        <v>6.27171005806439</v>
      </c>
      <c r="G2100" s="7">
        <f>LOG(F2100,2)</f>
        <v>2.64885886502368</v>
      </c>
      <c r="H2100" s="8">
        <v>1.25055809046823</v>
      </c>
    </row>
    <row r="2101" customHeight="1" spans="1:8">
      <c r="A2101" s="6">
        <v>3234516</v>
      </c>
      <c r="B2101" s="6">
        <v>1832141</v>
      </c>
      <c r="C2101" s="6">
        <v>1833073</v>
      </c>
      <c r="D2101" s="7">
        <v>46.1622715347529</v>
      </c>
      <c r="E2101" s="7">
        <f>LOG(D2101,2)</f>
        <v>5.52864231218298</v>
      </c>
      <c r="F2101" s="7">
        <v>57.7406855753828</v>
      </c>
      <c r="G2101" s="7">
        <f>LOG(F2101,2)</f>
        <v>5.85151633218646</v>
      </c>
      <c r="H2101" s="8">
        <v>1.25081985040344</v>
      </c>
    </row>
    <row r="2102" customHeight="1" spans="1:8">
      <c r="A2102" s="6">
        <v>3235033</v>
      </c>
      <c r="B2102" s="6">
        <v>900144</v>
      </c>
      <c r="C2102" s="6">
        <v>900383</v>
      </c>
      <c r="D2102" s="7">
        <v>1208.58008357441</v>
      </c>
      <c r="E2102" s="7">
        <f>LOG(D2102,2)</f>
        <v>10.2390973575568</v>
      </c>
      <c r="F2102" s="7">
        <v>1512.58570374412</v>
      </c>
      <c r="G2102" s="7">
        <f>LOG(F2102,2)</f>
        <v>10.5628011730749</v>
      </c>
      <c r="H2102" s="8">
        <v>1.25153949192229</v>
      </c>
    </row>
    <row r="2103" customHeight="1" spans="1:8">
      <c r="A2103" s="6">
        <v>3234296</v>
      </c>
      <c r="B2103" s="6">
        <v>1292895</v>
      </c>
      <c r="C2103" s="6">
        <v>1293269</v>
      </c>
      <c r="D2103" s="7">
        <v>101.276569427609</v>
      </c>
      <c r="E2103" s="7">
        <f>LOG(D2103,2)</f>
        <v>6.66215663162835</v>
      </c>
      <c r="F2103" s="7">
        <v>126.808188103239</v>
      </c>
      <c r="G2103" s="7">
        <f>LOG(F2103,2)</f>
        <v>6.98650409419955</v>
      </c>
      <c r="H2103" s="8">
        <v>1.25209798100319</v>
      </c>
    </row>
    <row r="2104" customHeight="1" spans="1:8">
      <c r="A2104" s="6">
        <v>3234912</v>
      </c>
      <c r="B2104" s="6">
        <v>1836472</v>
      </c>
      <c r="C2104" s="6">
        <v>1837872</v>
      </c>
      <c r="D2104" s="7">
        <v>45.6945901431461</v>
      </c>
      <c r="E2104" s="7">
        <f>LOG(D2104,2)</f>
        <v>5.51395146726815</v>
      </c>
      <c r="F2104" s="7">
        <v>57.334855579406</v>
      </c>
      <c r="G2104" s="7">
        <f>LOG(F2104,2)</f>
        <v>5.84134055818512</v>
      </c>
      <c r="H2104" s="8">
        <v>1.25474055899823</v>
      </c>
    </row>
    <row r="2105" customHeight="1" spans="1:8">
      <c r="A2105" s="6">
        <v>3234323</v>
      </c>
      <c r="B2105" s="6">
        <v>1790937</v>
      </c>
      <c r="C2105" s="6">
        <v>1791323</v>
      </c>
      <c r="D2105" s="7">
        <v>64.0677093868825</v>
      </c>
      <c r="E2105" s="7">
        <f>LOG(D2105,2)</f>
        <v>6.00152550562896</v>
      </c>
      <c r="F2105" s="7">
        <v>80.3953196888553</v>
      </c>
      <c r="G2105" s="7">
        <f>LOG(F2105,2)</f>
        <v>6.32903961049281</v>
      </c>
      <c r="H2105" s="8">
        <v>1.25484929082412</v>
      </c>
    </row>
    <row r="2106" customHeight="1" spans="1:8">
      <c r="A2106" s="6">
        <v>3234033</v>
      </c>
      <c r="B2106" s="6">
        <v>197036</v>
      </c>
      <c r="C2106" s="6">
        <v>197617</v>
      </c>
      <c r="D2106" s="7">
        <v>39.2665819093217</v>
      </c>
      <c r="E2106" s="7">
        <f>LOG(D2106,2)</f>
        <v>5.29523011415233</v>
      </c>
      <c r="F2106" s="7">
        <v>49.3182212020353</v>
      </c>
      <c r="G2106" s="7">
        <f>LOG(F2106,2)</f>
        <v>5.62404886078218</v>
      </c>
      <c r="H2106" s="8">
        <v>1.25598457527894</v>
      </c>
    </row>
    <row r="2107" customHeight="1" spans="1:8">
      <c r="A2107" s="6">
        <v>24779731</v>
      </c>
      <c r="B2107" s="6">
        <v>667843</v>
      </c>
      <c r="C2107" s="6">
        <v>671925</v>
      </c>
      <c r="D2107" s="7">
        <v>6.74527956158171</v>
      </c>
      <c r="E2107" s="7">
        <f>LOG(D2107,2)</f>
        <v>2.75387823765086</v>
      </c>
      <c r="F2107" s="7">
        <v>8.47263967715227</v>
      </c>
      <c r="G2107" s="7">
        <f>LOG(F2107,2)</f>
        <v>3.08281151570146</v>
      </c>
      <c r="H2107" s="8">
        <v>1.25608428824935</v>
      </c>
    </row>
    <row r="2108" customHeight="1" spans="1:8">
      <c r="A2108" s="6">
        <v>3234724</v>
      </c>
      <c r="B2108" s="6">
        <v>1233175</v>
      </c>
      <c r="C2108" s="6">
        <v>1234485</v>
      </c>
      <c r="D2108" s="7">
        <v>142.834985260291</v>
      </c>
      <c r="E2108" s="7">
        <f>LOG(D2108,2)</f>
        <v>7.15820557866356</v>
      </c>
      <c r="F2108" s="7">
        <v>179.442003968992</v>
      </c>
      <c r="G2108" s="7">
        <f>LOG(F2108,2)</f>
        <v>7.4873738271037</v>
      </c>
      <c r="H2108" s="8">
        <v>1.25628888218101</v>
      </c>
    </row>
    <row r="2109" customHeight="1" spans="1:8">
      <c r="A2109" s="6">
        <v>3253154</v>
      </c>
      <c r="B2109" s="6">
        <v>686097</v>
      </c>
      <c r="C2109" s="6">
        <v>686200</v>
      </c>
      <c r="D2109" s="7">
        <v>3982.11642921313</v>
      </c>
      <c r="E2109" s="7">
        <f>LOG(D2109,2)</f>
        <v>11.9593196878885</v>
      </c>
      <c r="F2109" s="7">
        <v>5002.87631403924</v>
      </c>
      <c r="G2109" s="7">
        <f>LOG(F2109,2)</f>
        <v>12.2885420697275</v>
      </c>
      <c r="H2109" s="8">
        <v>1.25633602205544</v>
      </c>
    </row>
    <row r="2110" customHeight="1" spans="1:8">
      <c r="A2110" s="6">
        <v>3235232</v>
      </c>
      <c r="B2110" s="6">
        <v>868484</v>
      </c>
      <c r="C2110" s="6">
        <v>870223</v>
      </c>
      <c r="D2110" s="7">
        <v>20.0377610512511</v>
      </c>
      <c r="E2110" s="7">
        <f>LOG(D2110,2)</f>
        <v>4.32464941077022</v>
      </c>
      <c r="F2110" s="7">
        <v>25.1750101614558</v>
      </c>
      <c r="G2110" s="7">
        <f>LOG(F2110,2)</f>
        <v>4.65392045543835</v>
      </c>
      <c r="H2110" s="8">
        <v>1.25637839961586</v>
      </c>
    </row>
    <row r="2111" customHeight="1" spans="1:8">
      <c r="A2111" s="6">
        <v>3234879</v>
      </c>
      <c r="B2111" s="6">
        <v>1214304</v>
      </c>
      <c r="C2111" s="6">
        <v>1215794</v>
      </c>
      <c r="D2111" s="7">
        <v>75.482523358823</v>
      </c>
      <c r="E2111" s="7">
        <f>LOG(D2111,2)</f>
        <v>6.23807074750789</v>
      </c>
      <c r="F2111" s="7">
        <v>94.8900704250158</v>
      </c>
      <c r="G2111" s="7">
        <f>LOG(F2111,2)</f>
        <v>6.56818522219608</v>
      </c>
      <c r="H2111" s="8">
        <v>1.25711311973415</v>
      </c>
    </row>
    <row r="2112" customHeight="1" spans="1:8">
      <c r="A2112" s="6">
        <v>3235818</v>
      </c>
      <c r="B2112" s="6">
        <v>1455591</v>
      </c>
      <c r="C2112" s="6">
        <v>1458182</v>
      </c>
      <c r="D2112" s="7">
        <v>278.110757867975</v>
      </c>
      <c r="E2112" s="7">
        <f>LOG(D2112,2)</f>
        <v>8.11951574180415</v>
      </c>
      <c r="F2112" s="7">
        <v>349.650069252068</v>
      </c>
      <c r="G2112" s="7">
        <f>LOG(F2112,2)</f>
        <v>8.44976798070442</v>
      </c>
      <c r="H2112" s="8">
        <v>1.25723316829784</v>
      </c>
    </row>
    <row r="2113" customHeight="1" spans="1:8">
      <c r="A2113" s="6">
        <v>3234251</v>
      </c>
      <c r="B2113" s="6">
        <v>360177</v>
      </c>
      <c r="C2113" s="6">
        <v>361472</v>
      </c>
      <c r="D2113" s="7">
        <v>12.7448002640306</v>
      </c>
      <c r="E2113" s="7">
        <f>LOG(D2113,2)</f>
        <v>3.67183685856913</v>
      </c>
      <c r="F2113" s="7">
        <v>16.073490538768</v>
      </c>
      <c r="G2113" s="7">
        <f>LOG(F2113,2)</f>
        <v>4.00661135533426</v>
      </c>
      <c r="H2113" s="8">
        <v>1.26118026220716</v>
      </c>
    </row>
    <row r="2114" customHeight="1" spans="1:8">
      <c r="A2114" s="6">
        <v>3235581</v>
      </c>
      <c r="B2114" s="6">
        <v>313412</v>
      </c>
      <c r="C2114" s="6">
        <v>314125</v>
      </c>
      <c r="D2114" s="7">
        <v>155.624818502876</v>
      </c>
      <c r="E2114" s="7">
        <f>LOG(D2114,2)</f>
        <v>7.2819283444163</v>
      </c>
      <c r="F2114" s="7">
        <v>196.27776768336</v>
      </c>
      <c r="G2114" s="7">
        <f>LOG(F2114,2)</f>
        <v>7.61675295825162</v>
      </c>
      <c r="H2114" s="8">
        <v>1.26122407448612</v>
      </c>
    </row>
    <row r="2115" customHeight="1" spans="1:8">
      <c r="A2115" s="6">
        <v>3235008</v>
      </c>
      <c r="B2115" s="6">
        <v>376953</v>
      </c>
      <c r="C2115" s="6">
        <v>377615</v>
      </c>
      <c r="D2115" s="7">
        <v>27.3434408048509</v>
      </c>
      <c r="E2115" s="7">
        <f>LOG(D2115,2)</f>
        <v>4.77312289305275</v>
      </c>
      <c r="F2115" s="7">
        <v>34.488947861942</v>
      </c>
      <c r="G2115" s="7">
        <f>LOG(F2115,2)</f>
        <v>5.10806221274059</v>
      </c>
      <c r="H2115" s="8">
        <v>1.26132435592464</v>
      </c>
    </row>
    <row r="2116" customHeight="1" spans="1:8">
      <c r="A2116" s="6">
        <v>3235862</v>
      </c>
      <c r="B2116" s="6">
        <v>1413746</v>
      </c>
      <c r="C2116" s="6">
        <v>1414453</v>
      </c>
      <c r="D2116" s="7">
        <v>192.377560812071</v>
      </c>
      <c r="E2116" s="7">
        <f>LOG(D2116,2)</f>
        <v>7.58779672072736</v>
      </c>
      <c r="F2116" s="7">
        <v>242.869314494282</v>
      </c>
      <c r="G2116" s="7">
        <f>LOG(F2116,2)</f>
        <v>7.92403641287546</v>
      </c>
      <c r="H2116" s="8">
        <v>1.26246176253131</v>
      </c>
    </row>
    <row r="2117" customHeight="1" spans="1:8">
      <c r="A2117" s="6">
        <v>3235488</v>
      </c>
      <c r="B2117" s="6">
        <v>542923</v>
      </c>
      <c r="C2117" s="6">
        <v>545166</v>
      </c>
      <c r="D2117" s="7">
        <v>9.71081334368788</v>
      </c>
      <c r="E2117" s="7">
        <f>LOG(D2117,2)</f>
        <v>3.27959213578488</v>
      </c>
      <c r="F2117" s="7">
        <v>12.2660820530922</v>
      </c>
      <c r="G2117" s="7">
        <f>LOG(F2117,2)</f>
        <v>3.61660260181777</v>
      </c>
      <c r="H2117" s="8">
        <v>1.26313642523726</v>
      </c>
    </row>
    <row r="2118" customHeight="1" spans="1:8">
      <c r="A2118" s="6">
        <v>3233821</v>
      </c>
      <c r="B2118" s="6">
        <v>2056564</v>
      </c>
      <c r="C2118" s="6">
        <v>2056827</v>
      </c>
      <c r="D2118" s="7">
        <v>716.935476573985</v>
      </c>
      <c r="E2118" s="7">
        <f>LOG(D2118,2)</f>
        <v>9.48569947353384</v>
      </c>
      <c r="F2118" s="7">
        <v>905.900273963878</v>
      </c>
      <c r="G2118" s="7">
        <f>LOG(F2118,2)</f>
        <v>9.82320842969671</v>
      </c>
      <c r="H2118" s="8">
        <v>1.26357294842333</v>
      </c>
    </row>
    <row r="2119" customHeight="1" spans="1:8">
      <c r="A2119" s="6">
        <v>3235514</v>
      </c>
      <c r="B2119" s="6">
        <v>2086576</v>
      </c>
      <c r="C2119" s="6">
        <v>2087928</v>
      </c>
      <c r="D2119" s="7">
        <v>122.701371113414</v>
      </c>
      <c r="E2119" s="7">
        <f>LOG(D2119,2)</f>
        <v>6.93900756010782</v>
      </c>
      <c r="F2119" s="7">
        <v>155.071587971578</v>
      </c>
      <c r="G2119" s="7">
        <f>LOG(F2119,2)</f>
        <v>7.27679057152374</v>
      </c>
      <c r="H2119" s="8">
        <v>1.26381300033106</v>
      </c>
    </row>
    <row r="2120" customHeight="1" spans="1:8">
      <c r="A2120" s="6">
        <v>24779750</v>
      </c>
      <c r="B2120" s="6">
        <v>1549181</v>
      </c>
      <c r="C2120" s="6">
        <v>1549999</v>
      </c>
      <c r="D2120" s="7">
        <v>73.4261478236276</v>
      </c>
      <c r="E2120" s="7">
        <f>LOG(D2120,2)</f>
        <v>6.19822200833517</v>
      </c>
      <c r="F2120" s="7">
        <v>92.9128486116798</v>
      </c>
      <c r="G2120" s="7">
        <f>LOG(F2120,2)</f>
        <v>6.53780621083446</v>
      </c>
      <c r="H2120" s="8">
        <v>1.26539184426316</v>
      </c>
    </row>
    <row r="2121" customHeight="1" spans="1:8">
      <c r="A2121" s="6">
        <v>3234181</v>
      </c>
      <c r="B2121" s="6">
        <v>122443</v>
      </c>
      <c r="C2121" s="6">
        <v>122670</v>
      </c>
      <c r="D2121" s="7">
        <v>265.200122007091</v>
      </c>
      <c r="E2121" s="7">
        <f>LOG(D2121,2)</f>
        <v>8.05093762894689</v>
      </c>
      <c r="F2121" s="7">
        <v>335.866578109501</v>
      </c>
      <c r="G2121" s="7">
        <f>LOG(F2121,2)</f>
        <v>8.3917444307337</v>
      </c>
      <c r="H2121" s="8">
        <v>1.26646464401144</v>
      </c>
    </row>
    <row r="2122" customHeight="1" spans="1:8">
      <c r="A2122" s="6">
        <v>3234164</v>
      </c>
      <c r="B2122" s="6">
        <v>405425</v>
      </c>
      <c r="C2122" s="6">
        <v>405637</v>
      </c>
      <c r="D2122" s="7">
        <v>216.131052077541</v>
      </c>
      <c r="E2122" s="7">
        <f>LOG(D2122,2)</f>
        <v>7.75576255239304</v>
      </c>
      <c r="F2122" s="7">
        <v>273.787663455676</v>
      </c>
      <c r="G2122" s="7">
        <f>LOG(F2122,2)</f>
        <v>8.09691363172376</v>
      </c>
      <c r="H2122" s="8">
        <v>1.26676690287636</v>
      </c>
    </row>
    <row r="2123" customHeight="1" spans="1:8">
      <c r="A2123" s="6">
        <v>3235812</v>
      </c>
      <c r="B2123" s="6">
        <v>1276667</v>
      </c>
      <c r="C2123" s="6">
        <v>1278238</v>
      </c>
      <c r="D2123" s="7">
        <v>17.6594900021089</v>
      </c>
      <c r="E2123" s="7">
        <f>LOG(D2123,2)</f>
        <v>4.14237177411085</v>
      </c>
      <c r="F2123" s="7">
        <v>22.3809453613458</v>
      </c>
      <c r="G2123" s="7">
        <f>LOG(F2123,2)</f>
        <v>4.48419907129642</v>
      </c>
      <c r="H2123" s="8">
        <v>1.26736079913254</v>
      </c>
    </row>
    <row r="2124" customHeight="1" spans="1:8">
      <c r="A2124" s="6">
        <v>3234322</v>
      </c>
      <c r="B2124" s="6">
        <v>1790069</v>
      </c>
      <c r="C2124" s="6">
        <v>1790932</v>
      </c>
      <c r="D2124" s="7">
        <v>26.2384635147503</v>
      </c>
      <c r="E2124" s="7">
        <f>LOG(D2124,2)</f>
        <v>4.71361133524917</v>
      </c>
      <c r="F2124" s="7">
        <v>33.2832818225645</v>
      </c>
      <c r="G2124" s="7">
        <f>LOG(F2124,2)</f>
        <v>5.05672578905464</v>
      </c>
      <c r="H2124" s="8">
        <v>1.26849202903416</v>
      </c>
    </row>
    <row r="2125" customHeight="1" spans="1:8">
      <c r="A2125" s="6">
        <v>3233776</v>
      </c>
      <c r="B2125" s="6">
        <v>682549</v>
      </c>
      <c r="C2125" s="6">
        <v>682758</v>
      </c>
      <c r="D2125" s="7">
        <v>395.012105237524</v>
      </c>
      <c r="E2125" s="7">
        <f>LOG(D2125,2)</f>
        <v>8.62575305546584</v>
      </c>
      <c r="F2125" s="7">
        <v>501.082065683046</v>
      </c>
      <c r="G2125" s="7">
        <f>LOG(F2125,2)</f>
        <v>8.96890309271254</v>
      </c>
      <c r="H2125" s="8">
        <v>1.26852331622025</v>
      </c>
    </row>
    <row r="2126" customHeight="1" spans="1:8">
      <c r="A2126" s="6">
        <v>3233902</v>
      </c>
      <c r="B2126" s="6">
        <v>1363912</v>
      </c>
      <c r="C2126" s="6">
        <v>1365378</v>
      </c>
      <c r="D2126" s="7">
        <v>161.698233899557</v>
      </c>
      <c r="E2126" s="7">
        <f>LOG(D2126,2)</f>
        <v>7.33716011126864</v>
      </c>
      <c r="F2126" s="7">
        <v>205.259642801692</v>
      </c>
      <c r="G2126" s="7">
        <f>LOG(F2126,2)</f>
        <v>7.68130618910011</v>
      </c>
      <c r="H2126" s="8">
        <v>1.26939941056619</v>
      </c>
    </row>
    <row r="2127" customHeight="1" spans="1:8">
      <c r="A2127" s="6">
        <v>3234734</v>
      </c>
      <c r="B2127" s="6">
        <v>1775437</v>
      </c>
      <c r="C2127" s="6">
        <v>1775904</v>
      </c>
      <c r="D2127" s="7">
        <v>177.405532858274</v>
      </c>
      <c r="E2127" s="7">
        <f>LOG(D2127,2)</f>
        <v>7.47090719435575</v>
      </c>
      <c r="F2127" s="7">
        <v>225.302215414283</v>
      </c>
      <c r="G2127" s="7">
        <f>LOG(F2127,2)</f>
        <v>7.81571768955084</v>
      </c>
      <c r="H2127" s="8">
        <v>1.26998415316772</v>
      </c>
    </row>
    <row r="2128" customHeight="1" spans="1:8">
      <c r="A2128" s="6">
        <v>3235376</v>
      </c>
      <c r="B2128" s="6">
        <v>1933393</v>
      </c>
      <c r="C2128" s="6">
        <v>1935099</v>
      </c>
      <c r="D2128" s="7">
        <v>567.226575944689</v>
      </c>
      <c r="E2128" s="7">
        <f>LOG(D2128,2)</f>
        <v>9.14778131770725</v>
      </c>
      <c r="F2128" s="7">
        <v>720.786262117242</v>
      </c>
      <c r="G2128" s="7">
        <f>LOG(F2128,2)</f>
        <v>9.493427704028</v>
      </c>
      <c r="H2128" s="8">
        <v>1.27072018957646</v>
      </c>
    </row>
    <row r="2129" customHeight="1" spans="1:8">
      <c r="A2129" s="6">
        <v>3234485</v>
      </c>
      <c r="B2129" s="6">
        <v>1624796</v>
      </c>
      <c r="C2129" s="6">
        <v>1625038</v>
      </c>
      <c r="D2129" s="7">
        <v>53.0515263023061</v>
      </c>
      <c r="E2129" s="7">
        <f>LOG(D2129,2)</f>
        <v>5.72932235322989</v>
      </c>
      <c r="F2129" s="7">
        <v>67.4342842140599</v>
      </c>
      <c r="G2129" s="7">
        <f>LOG(F2129,2)</f>
        <v>6.07541035231956</v>
      </c>
      <c r="H2129" s="8">
        <v>1.27110921992698</v>
      </c>
    </row>
    <row r="2130" customHeight="1" spans="1:8">
      <c r="A2130" s="6">
        <v>3235423</v>
      </c>
      <c r="B2130" s="6">
        <v>942860</v>
      </c>
      <c r="C2130" s="6">
        <v>943252</v>
      </c>
      <c r="D2130" s="7">
        <v>436.781159049523</v>
      </c>
      <c r="E2130" s="7">
        <f>LOG(D2130,2)</f>
        <v>8.77076681541879</v>
      </c>
      <c r="F2130" s="7">
        <v>555.265463302795</v>
      </c>
      <c r="G2130" s="7">
        <f>LOG(F2130,2)</f>
        <v>9.11703385497989</v>
      </c>
      <c r="H2130" s="8">
        <v>1.27126697614683</v>
      </c>
    </row>
    <row r="2131" customHeight="1" spans="1:8">
      <c r="A2131" s="6">
        <v>3235654</v>
      </c>
      <c r="B2131" s="6">
        <v>1449035</v>
      </c>
      <c r="C2131" s="6">
        <v>1449463</v>
      </c>
      <c r="D2131" s="7">
        <v>238.608556444902</v>
      </c>
      <c r="E2131" s="7">
        <f>LOG(D2131,2)</f>
        <v>7.89850196842938</v>
      </c>
      <c r="F2131" s="7">
        <v>303.45427896327</v>
      </c>
      <c r="G2131" s="7">
        <f>LOG(F2131,2)</f>
        <v>8.24533535376188</v>
      </c>
      <c r="H2131" s="8">
        <v>1.27176612391661</v>
      </c>
    </row>
    <row r="2132" customHeight="1" spans="1:8">
      <c r="A2132" s="6">
        <v>3235124</v>
      </c>
      <c r="B2132" s="6">
        <v>356455</v>
      </c>
      <c r="C2132" s="6">
        <v>357387</v>
      </c>
      <c r="D2132" s="7">
        <v>5.77028394184412</v>
      </c>
      <c r="E2132" s="7">
        <f>LOG(D2132,2)</f>
        <v>2.52864231218298</v>
      </c>
      <c r="F2132" s="7">
        <v>7.34672738931313</v>
      </c>
      <c r="G2132" s="7">
        <f>LOG(F2132,2)</f>
        <v>2.87710174238093</v>
      </c>
      <c r="H2132" s="8">
        <v>1.27320032486394</v>
      </c>
    </row>
    <row r="2133" customHeight="1" spans="1:8">
      <c r="A2133" s="6">
        <v>3234778</v>
      </c>
      <c r="B2133" s="6">
        <v>1734505</v>
      </c>
      <c r="C2133" s="6">
        <v>1735158</v>
      </c>
      <c r="D2133" s="7">
        <v>58.0714274240879</v>
      </c>
      <c r="E2133" s="7">
        <f>LOG(D2133,2)</f>
        <v>5.85975659151351</v>
      </c>
      <c r="F2133" s="7">
        <v>73.9393453599116</v>
      </c>
      <c r="G2133" s="7">
        <f>LOG(F2133,2)</f>
        <v>6.20827036521547</v>
      </c>
      <c r="H2133" s="8">
        <v>1.27324828473635</v>
      </c>
    </row>
    <row r="2134" customHeight="1" spans="1:8">
      <c r="A2134" s="6">
        <v>3234925</v>
      </c>
      <c r="B2134" s="6">
        <v>1852801</v>
      </c>
      <c r="C2134" s="6">
        <v>1853148</v>
      </c>
      <c r="D2134" s="7">
        <v>296.462042444193</v>
      </c>
      <c r="E2134" s="7">
        <f>LOG(D2134,2)</f>
        <v>8.21170359072457</v>
      </c>
      <c r="F2134" s="7">
        <v>378.240678342655</v>
      </c>
      <c r="G2134" s="7">
        <f>LOG(F2134,2)</f>
        <v>8.56316071775662</v>
      </c>
      <c r="H2134" s="8">
        <v>1.27584858831922</v>
      </c>
    </row>
    <row r="2135" customHeight="1" spans="1:8">
      <c r="A2135" s="6">
        <v>3234047</v>
      </c>
      <c r="B2135" s="6">
        <v>1655399</v>
      </c>
      <c r="C2135" s="6">
        <v>1656718</v>
      </c>
      <c r="D2135" s="7">
        <v>48.2766149086197</v>
      </c>
      <c r="E2135" s="7">
        <f>LOG(D2135,2)</f>
        <v>5.59325261468864</v>
      </c>
      <c r="F2135" s="7">
        <v>61.6645058855842</v>
      </c>
      <c r="G2135" s="7">
        <f>LOG(F2135,2)</f>
        <v>5.94636840731782</v>
      </c>
      <c r="H2135" s="8">
        <v>1.27731627419001</v>
      </c>
    </row>
    <row r="2136" customHeight="1" spans="1:8">
      <c r="A2136" s="6">
        <v>3235590</v>
      </c>
      <c r="B2136" s="6">
        <v>986294</v>
      </c>
      <c r="C2136" s="6">
        <v>986806</v>
      </c>
      <c r="D2136" s="7">
        <v>54.4000250270956</v>
      </c>
      <c r="E2136" s="7">
        <f>LOG(D2136,2)</f>
        <v>5.76553541008464</v>
      </c>
      <c r="F2136" s="7">
        <v>69.5220329513373</v>
      </c>
      <c r="G2136" s="7">
        <f>LOG(F2136,2)</f>
        <v>6.1193983646969</v>
      </c>
      <c r="H2136" s="8">
        <v>1.277977958957</v>
      </c>
    </row>
    <row r="2137" customHeight="1" spans="1:8">
      <c r="A2137" s="6">
        <v>25392766</v>
      </c>
      <c r="B2137" s="6">
        <v>1658108</v>
      </c>
      <c r="C2137" s="6">
        <v>1658944</v>
      </c>
      <c r="D2137" s="7">
        <v>154.720653688104</v>
      </c>
      <c r="E2137" s="7">
        <f>LOG(D2137,2)</f>
        <v>7.27352198503946</v>
      </c>
      <c r="F2137" s="7">
        <v>197.824294867052</v>
      </c>
      <c r="G2137" s="7">
        <f>LOG(F2137,2)</f>
        <v>7.62807580460719</v>
      </c>
      <c r="H2137" s="8">
        <v>1.27859009221768</v>
      </c>
    </row>
    <row r="2138" customHeight="1" spans="1:8">
      <c r="A2138" s="6">
        <v>3234092</v>
      </c>
      <c r="B2138" s="6">
        <v>545210</v>
      </c>
      <c r="C2138" s="6">
        <v>545695</v>
      </c>
      <c r="D2138" s="7">
        <v>20.4218233351207</v>
      </c>
      <c r="E2138" s="7">
        <f>LOG(D2138,2)</f>
        <v>4.35203977594646</v>
      </c>
      <c r="F2138" s="7">
        <v>26.1142571221114</v>
      </c>
      <c r="G2138" s="7">
        <f>LOG(F2138,2)</f>
        <v>4.70676575852517</v>
      </c>
      <c r="H2138" s="8">
        <v>1.2787426809829</v>
      </c>
    </row>
    <row r="2139" customHeight="1" spans="1:8">
      <c r="A2139" s="6">
        <v>3234786</v>
      </c>
      <c r="B2139" s="6">
        <v>1183812</v>
      </c>
      <c r="C2139" s="6">
        <v>1184369</v>
      </c>
      <c r="D2139" s="7">
        <v>138.355969163401</v>
      </c>
      <c r="E2139" s="7">
        <f>LOG(D2139,2)</f>
        <v>7.1122410780064</v>
      </c>
      <c r="F2139" s="7">
        <v>176.967011514317</v>
      </c>
      <c r="G2139" s="7">
        <f>LOG(F2139,2)</f>
        <v>7.46733664183284</v>
      </c>
      <c r="H2139" s="8">
        <v>1.27907030382849</v>
      </c>
    </row>
    <row r="2140" customHeight="1" spans="1:8">
      <c r="A2140" s="6">
        <v>3233849</v>
      </c>
      <c r="B2140" s="6">
        <v>1872804</v>
      </c>
      <c r="C2140" s="6">
        <v>1873100</v>
      </c>
      <c r="D2140" s="7">
        <v>339.23107947283</v>
      </c>
      <c r="E2140" s="7">
        <f>LOG(D2140,2)</f>
        <v>8.40612454171382</v>
      </c>
      <c r="F2140" s="7">
        <v>433.995513645033</v>
      </c>
      <c r="G2140" s="7">
        <f>LOG(F2140,2)</f>
        <v>8.76153631890642</v>
      </c>
      <c r="H2140" s="8">
        <v>1.27935068425767</v>
      </c>
    </row>
    <row r="2141" customHeight="1" spans="1:8">
      <c r="A2141" s="6">
        <v>3235554</v>
      </c>
      <c r="B2141" s="6">
        <v>1970633</v>
      </c>
      <c r="C2141" s="6">
        <v>1971037</v>
      </c>
      <c r="D2141" s="7">
        <v>2.89371961648943</v>
      </c>
      <c r="E2141" s="7">
        <f>LOG(D2141,2)</f>
        <v>1.53292514042639</v>
      </c>
      <c r="F2141" s="7">
        <v>3.70227442743858</v>
      </c>
      <c r="G2141" s="7">
        <f>LOG(F2141,2)</f>
        <v>1.88841183751831</v>
      </c>
      <c r="H2141" s="8">
        <v>1.27941712332519</v>
      </c>
    </row>
    <row r="2142" customHeight="1" spans="1:8">
      <c r="A2142" s="6">
        <v>3234849</v>
      </c>
      <c r="B2142" s="6">
        <v>1909411</v>
      </c>
      <c r="C2142" s="6">
        <v>1910091</v>
      </c>
      <c r="D2142" s="7">
        <v>661.053993116035</v>
      </c>
      <c r="E2142" s="7">
        <f>LOG(D2142,2)</f>
        <v>9.36862430177926</v>
      </c>
      <c r="F2142" s="7">
        <v>847.611731781571</v>
      </c>
      <c r="G2142" s="7">
        <f>LOG(F2142,2)</f>
        <v>9.72725974594394</v>
      </c>
      <c r="H2142" s="8">
        <v>1.28221255844194</v>
      </c>
    </row>
    <row r="2143" customHeight="1" spans="1:8">
      <c r="A2143" s="6">
        <v>3234766</v>
      </c>
      <c r="B2143" s="6">
        <v>79243</v>
      </c>
      <c r="C2143" s="6">
        <v>79497</v>
      </c>
      <c r="D2143" s="7">
        <v>17.5218978248459</v>
      </c>
      <c r="E2143" s="7">
        <f>LOG(D2143,2)</f>
        <v>4.1310871389024</v>
      </c>
      <c r="F2143" s="7">
        <v>22.4703168505674</v>
      </c>
      <c r="G2143" s="7">
        <f>LOG(F2143,2)</f>
        <v>4.48994856277498</v>
      </c>
      <c r="H2143" s="8">
        <v>1.28241341635406</v>
      </c>
    </row>
    <row r="2144" customHeight="1" spans="1:8">
      <c r="A2144" s="6">
        <v>3235474</v>
      </c>
      <c r="B2144" s="6">
        <v>1122463</v>
      </c>
      <c r="C2144" s="6">
        <v>1123665</v>
      </c>
      <c r="D2144" s="7">
        <v>169.692571244711</v>
      </c>
      <c r="E2144" s="7">
        <f>LOG(D2144,2)</f>
        <v>7.40677959812611</v>
      </c>
      <c r="F2144" s="7">
        <v>217.630624886523</v>
      </c>
      <c r="G2144" s="7">
        <f>LOG(F2144,2)</f>
        <v>7.76573777606475</v>
      </c>
      <c r="H2144" s="8">
        <v>1.28249942404775</v>
      </c>
    </row>
    <row r="2145" customHeight="1" spans="1:8">
      <c r="A2145" s="6">
        <v>3234952</v>
      </c>
      <c r="B2145" s="6">
        <v>374839</v>
      </c>
      <c r="C2145" s="6">
        <v>375540</v>
      </c>
      <c r="D2145" s="7">
        <v>20.0334434987729</v>
      </c>
      <c r="E2145" s="7">
        <f>LOG(D2145,2)</f>
        <v>4.32433851861496</v>
      </c>
      <c r="F2145" s="7">
        <v>25.7074137784369</v>
      </c>
      <c r="G2145" s="7">
        <f>LOG(F2145,2)</f>
        <v>4.68411257410999</v>
      </c>
      <c r="H2145" s="8">
        <v>1.28322491238271</v>
      </c>
    </row>
    <row r="2146" customHeight="1" spans="1:8">
      <c r="A2146" s="6">
        <v>3235944</v>
      </c>
      <c r="B2146" s="6">
        <v>235207</v>
      </c>
      <c r="C2146" s="6">
        <v>236349</v>
      </c>
      <c r="D2146" s="7">
        <v>2.62741766359399</v>
      </c>
      <c r="E2146" s="7">
        <f>LOG(D2146,2)</f>
        <v>1.39364555460198</v>
      </c>
      <c r="F2146" s="7">
        <v>3.37327591251434</v>
      </c>
      <c r="G2146" s="7">
        <f>LOG(F2146,2)</f>
        <v>1.75415032646052</v>
      </c>
      <c r="H2146" s="8">
        <v>1.2838750227096</v>
      </c>
    </row>
    <row r="2147" customHeight="1" spans="1:8">
      <c r="A2147" s="6">
        <v>3234298</v>
      </c>
      <c r="B2147" s="6">
        <v>1294841</v>
      </c>
      <c r="C2147" s="6">
        <v>1295662</v>
      </c>
      <c r="D2147" s="7">
        <v>9.13363257143532</v>
      </c>
      <c r="E2147" s="7">
        <f>LOG(D2147,2)</f>
        <v>3.19118875402214</v>
      </c>
      <c r="F2147" s="7">
        <v>11.7264427250727</v>
      </c>
      <c r="G2147" s="7">
        <f>LOG(F2147,2)</f>
        <v>3.55169352588069</v>
      </c>
      <c r="H2147" s="8">
        <v>1.2838750227096</v>
      </c>
    </row>
    <row r="2148" customHeight="1" spans="1:8">
      <c r="A2148" s="6">
        <v>3235824</v>
      </c>
      <c r="B2148" s="6">
        <v>963955</v>
      </c>
      <c r="C2148" s="6">
        <v>964194</v>
      </c>
      <c r="D2148" s="7">
        <v>432.006340479692</v>
      </c>
      <c r="E2148" s="7">
        <f>LOG(D2148,2)</f>
        <v>8.7549086764956</v>
      </c>
      <c r="F2148" s="7">
        <v>554.919699839449</v>
      </c>
      <c r="G2148" s="7">
        <f>LOG(F2148,2)</f>
        <v>9.11613520984108</v>
      </c>
      <c r="H2148" s="8">
        <v>1.2845174893111</v>
      </c>
    </row>
    <row r="2149" customHeight="1" spans="1:8">
      <c r="A2149" s="6">
        <v>3234804</v>
      </c>
      <c r="B2149" s="6">
        <v>1803935</v>
      </c>
      <c r="C2149" s="6">
        <v>1804411</v>
      </c>
      <c r="D2149" s="7">
        <v>73.6311733783026</v>
      </c>
      <c r="E2149" s="7">
        <f>LOG(D2149,2)</f>
        <v>6.20224478721099</v>
      </c>
      <c r="F2149" s="7">
        <v>94.6400137499209</v>
      </c>
      <c r="G2149" s="7">
        <f>LOG(F2149,2)</f>
        <v>6.56437837816926</v>
      </c>
      <c r="H2149" s="8">
        <v>1.28532535076793</v>
      </c>
    </row>
    <row r="2150" customHeight="1" spans="1:8">
      <c r="A2150" s="6">
        <v>3234710</v>
      </c>
      <c r="B2150" s="6">
        <v>726884</v>
      </c>
      <c r="C2150" s="6">
        <v>727798</v>
      </c>
      <c r="D2150" s="7">
        <v>47.5106659779045</v>
      </c>
      <c r="E2150" s="7">
        <f>LOG(D2150,2)</f>
        <v>5.57017952466887</v>
      </c>
      <c r="F2150" s="7">
        <v>61.1005337006082</v>
      </c>
      <c r="G2150" s="7">
        <f>LOG(F2150,2)</f>
        <v>5.93311307663117</v>
      </c>
      <c r="H2150" s="8">
        <v>1.2860382493696</v>
      </c>
    </row>
    <row r="2151" customHeight="1" spans="1:8">
      <c r="A2151" s="6">
        <v>3235251</v>
      </c>
      <c r="B2151" s="6">
        <v>1492033</v>
      </c>
      <c r="C2151" s="6">
        <v>1492236</v>
      </c>
      <c r="D2151" s="7">
        <v>128.541791419976</v>
      </c>
      <c r="E2151" s="7">
        <f>LOG(D2151,2)</f>
        <v>7.00609367349113</v>
      </c>
      <c r="F2151" s="7">
        <v>165.377331960951</v>
      </c>
      <c r="G2151" s="7">
        <f>LOG(F2151,2)</f>
        <v>7.36961768964847</v>
      </c>
      <c r="H2151" s="8">
        <v>1.28656470501975</v>
      </c>
    </row>
    <row r="2152" customHeight="1" spans="1:8">
      <c r="A2152" s="6">
        <v>3234932</v>
      </c>
      <c r="B2152" s="6">
        <v>1721830</v>
      </c>
      <c r="C2152" s="6">
        <v>1722801</v>
      </c>
      <c r="D2152" s="7">
        <v>237.14936544511</v>
      </c>
      <c r="E2152" s="7">
        <f>LOG(D2152,2)</f>
        <v>7.88965219789101</v>
      </c>
      <c r="F2152" s="7">
        <v>305.382546894227</v>
      </c>
      <c r="G2152" s="7">
        <f>LOG(F2152,2)</f>
        <v>8.25447380191388</v>
      </c>
      <c r="H2152" s="8">
        <v>1.28772238677953</v>
      </c>
    </row>
    <row r="2153" customHeight="1" spans="1:8">
      <c r="A2153" s="6">
        <v>3235374</v>
      </c>
      <c r="B2153" s="6">
        <v>214240</v>
      </c>
      <c r="C2153" s="6">
        <v>214818</v>
      </c>
      <c r="D2153" s="7">
        <v>3.73194247819596</v>
      </c>
      <c r="E2153" s="7">
        <f>LOG(D2153,2)</f>
        <v>1.89992674957097</v>
      </c>
      <c r="F2153" s="7">
        <v>4.80939424141726</v>
      </c>
      <c r="G2153" s="7">
        <f>LOG(F2153,2)</f>
        <v>2.26585519338455</v>
      </c>
      <c r="H2153" s="8">
        <v>1.28871071017744</v>
      </c>
    </row>
    <row r="2154" customHeight="1" spans="1:8">
      <c r="A2154" s="6">
        <v>3235952</v>
      </c>
      <c r="B2154" s="6">
        <v>327524</v>
      </c>
      <c r="C2154" s="6">
        <v>328327</v>
      </c>
      <c r="D2154" s="7">
        <v>5.05624865357906</v>
      </c>
      <c r="E2154" s="7">
        <f>LOG(D2154,2)</f>
        <v>2.33806741336955</v>
      </c>
      <c r="F2154" s="7">
        <v>6.52733084688332</v>
      </c>
      <c r="G2154" s="7">
        <f>LOG(F2154,2)</f>
        <v>2.70649316616897</v>
      </c>
      <c r="H2154" s="8">
        <v>1.29094340371551</v>
      </c>
    </row>
    <row r="2155" customHeight="1" spans="1:8">
      <c r="A2155" s="6">
        <v>3233704</v>
      </c>
      <c r="B2155" s="6">
        <v>1500738</v>
      </c>
      <c r="C2155" s="6">
        <v>1501145</v>
      </c>
      <c r="D2155" s="7">
        <v>685.975118737051</v>
      </c>
      <c r="E2155" s="7">
        <f>LOG(D2155,2)</f>
        <v>9.42201243858439</v>
      </c>
      <c r="F2155" s="7">
        <v>886.475000051004</v>
      </c>
      <c r="G2155" s="7">
        <f>LOG(F2155,2)</f>
        <v>9.79193613526867</v>
      </c>
      <c r="H2155" s="8">
        <v>1.29228448064282</v>
      </c>
    </row>
    <row r="2156" customHeight="1" spans="1:8">
      <c r="A2156" s="6">
        <v>3235872</v>
      </c>
      <c r="B2156" s="6">
        <v>111037</v>
      </c>
      <c r="C2156" s="6">
        <v>111498</v>
      </c>
      <c r="D2156" s="7">
        <v>629.339976616637</v>
      </c>
      <c r="E2156" s="7">
        <f>LOG(D2156,2)</f>
        <v>9.29769577774231</v>
      </c>
      <c r="F2156" s="7">
        <v>813.461470498176</v>
      </c>
      <c r="G2156" s="7">
        <f>LOG(F2156,2)</f>
        <v>9.6679302042188</v>
      </c>
      <c r="H2156" s="8">
        <v>1.2925628447622</v>
      </c>
    </row>
    <row r="2157" customHeight="1" spans="1:8">
      <c r="A2157" s="6">
        <v>3234468</v>
      </c>
      <c r="B2157" s="6">
        <v>1575229</v>
      </c>
      <c r="C2157" s="6">
        <v>1576575</v>
      </c>
      <c r="D2157" s="7">
        <v>533.340238001297</v>
      </c>
      <c r="E2157" s="7">
        <f>LOG(D2157,2)</f>
        <v>9.05891236642685</v>
      </c>
      <c r="F2157" s="7">
        <v>690.435014117005</v>
      </c>
      <c r="G2157" s="7">
        <f>LOG(F2157,2)</f>
        <v>9.43136181972042</v>
      </c>
      <c r="H2157" s="8">
        <v>1.29454889191264</v>
      </c>
    </row>
    <row r="2158" customHeight="1" spans="1:8">
      <c r="A2158" s="6">
        <v>3234483</v>
      </c>
      <c r="B2158" s="6">
        <v>1622397</v>
      </c>
      <c r="C2158" s="6">
        <v>1623587</v>
      </c>
      <c r="D2158" s="7">
        <v>122.724553177759</v>
      </c>
      <c r="E2158" s="7">
        <f>LOG(D2158,2)</f>
        <v>6.93928010384552</v>
      </c>
      <c r="F2158" s="7">
        <v>159.483231216879</v>
      </c>
      <c r="G2158" s="7">
        <f>LOG(F2158,2)</f>
        <v>7.31726093030376</v>
      </c>
      <c r="H2158" s="8">
        <v>1.29952179158377</v>
      </c>
    </row>
    <row r="2159" customHeight="1" spans="1:8">
      <c r="A2159" s="6">
        <v>3234596</v>
      </c>
      <c r="B2159" s="6">
        <v>121455</v>
      </c>
      <c r="C2159" s="6">
        <v>121859</v>
      </c>
      <c r="D2159" s="7">
        <v>1611.98268386064</v>
      </c>
      <c r="E2159" s="7">
        <f>LOG(D2159,2)</f>
        <v>10.654620530983</v>
      </c>
      <c r="F2159" s="7">
        <v>2096.14844636371</v>
      </c>
      <c r="G2159" s="7">
        <f>LOG(F2159,2)</f>
        <v>11.0335251748434</v>
      </c>
      <c r="H2159" s="8">
        <v>1.30035419570607</v>
      </c>
    </row>
    <row r="2160" customHeight="1" spans="1:8">
      <c r="A2160" s="6">
        <v>3234602</v>
      </c>
      <c r="B2160" s="6">
        <v>769475</v>
      </c>
      <c r="C2160" s="6">
        <v>769969</v>
      </c>
      <c r="D2160" s="7">
        <v>126.518025277762</v>
      </c>
      <c r="E2160" s="7">
        <f>LOG(D2160,2)</f>
        <v>6.98319913300466</v>
      </c>
      <c r="F2160" s="7">
        <v>164.763232392535</v>
      </c>
      <c r="G2160" s="7">
        <f>LOG(F2160,2)</f>
        <v>7.36425052475301</v>
      </c>
      <c r="H2160" s="8">
        <v>1.30229057899701</v>
      </c>
    </row>
    <row r="2161" customHeight="1" spans="1:8">
      <c r="A2161" s="6">
        <v>3235529</v>
      </c>
      <c r="B2161" s="6">
        <v>813662</v>
      </c>
      <c r="C2161" s="6">
        <v>814114</v>
      </c>
      <c r="D2161" s="7">
        <v>3.79980359408638</v>
      </c>
      <c r="E2161" s="7">
        <f>LOG(D2161,2)</f>
        <v>1.92592484982977</v>
      </c>
      <c r="F2161" s="7">
        <v>4.96497067255836</v>
      </c>
      <c r="G2161" s="7">
        <f>LOG(F2161,2)</f>
        <v>2.31178519596521</v>
      </c>
      <c r="H2161" s="8">
        <v>1.30663876424701</v>
      </c>
    </row>
    <row r="2162" customHeight="1" spans="1:8">
      <c r="A2162" s="6">
        <v>3235934</v>
      </c>
      <c r="B2162" s="6">
        <v>748345</v>
      </c>
      <c r="C2162" s="6">
        <v>749040</v>
      </c>
      <c r="D2162" s="7">
        <v>149.230804467826</v>
      </c>
      <c r="E2162" s="7">
        <f>LOG(D2162,2)</f>
        <v>7.22140155958916</v>
      </c>
      <c r="F2162" s="7">
        <v>195.198657639405</v>
      </c>
      <c r="G2162" s="7">
        <f>LOG(F2162,2)</f>
        <v>7.6087993214479</v>
      </c>
      <c r="H2162" s="8">
        <v>1.30803193305501</v>
      </c>
    </row>
    <row r="2163" customHeight="1" spans="1:8">
      <c r="A2163" s="6">
        <v>3234870</v>
      </c>
      <c r="B2163" s="6">
        <v>2041182</v>
      </c>
      <c r="C2163" s="6">
        <v>2042318</v>
      </c>
      <c r="D2163" s="7">
        <v>157.349583120413</v>
      </c>
      <c r="E2163" s="7">
        <f>LOG(D2163,2)</f>
        <v>7.29782954616187</v>
      </c>
      <c r="F2163" s="7">
        <v>205.819524921541</v>
      </c>
      <c r="G2163" s="7">
        <f>LOG(F2163,2)</f>
        <v>7.6852360387284</v>
      </c>
      <c r="H2163" s="8">
        <v>1.30803984885067</v>
      </c>
    </row>
    <row r="2164" customHeight="1" spans="1:8">
      <c r="A2164" s="6">
        <v>32154151</v>
      </c>
      <c r="B2164" s="6">
        <v>1976336</v>
      </c>
      <c r="C2164" s="6">
        <v>1976764</v>
      </c>
      <c r="D2164" s="7">
        <v>45.4167270227864</v>
      </c>
      <c r="E2164" s="7">
        <f>LOG(D2164,2)</f>
        <v>5.50515183620001</v>
      </c>
      <c r="F2164" s="7">
        <v>59.4176210557451</v>
      </c>
      <c r="G2164" s="7">
        <f>LOG(F2164,2)</f>
        <v>5.89281893904109</v>
      </c>
      <c r="H2164" s="8">
        <v>1.30827615618215</v>
      </c>
    </row>
    <row r="2165" customHeight="1" spans="1:8">
      <c r="A2165" s="6">
        <v>3234007</v>
      </c>
      <c r="B2165" s="6">
        <v>517010</v>
      </c>
      <c r="C2165" s="6">
        <v>517810</v>
      </c>
      <c r="D2165" s="7">
        <v>2.19467499003411</v>
      </c>
      <c r="E2165" s="7">
        <f>LOG(D2165,2)</f>
        <v>1.13400730651081</v>
      </c>
      <c r="F2165" s="7">
        <v>2.87475963767803</v>
      </c>
      <c r="G2165" s="7">
        <f>LOG(F2165,2)</f>
        <v>1.52344133552608</v>
      </c>
      <c r="H2165" s="8">
        <v>1.30987943578532</v>
      </c>
    </row>
    <row r="2166" customHeight="1" spans="1:8">
      <c r="A2166" s="6">
        <v>3235491</v>
      </c>
      <c r="B2166" s="6">
        <v>352224</v>
      </c>
      <c r="C2166" s="6">
        <v>352991</v>
      </c>
      <c r="D2166" s="7">
        <v>718.500478188749</v>
      </c>
      <c r="E2166" s="7">
        <f>LOG(D2166,2)</f>
        <v>9.48884530662478</v>
      </c>
      <c r="F2166" s="7">
        <v>941.740232462757</v>
      </c>
      <c r="G2166" s="7">
        <f>LOG(F2166,2)</f>
        <v>9.87918535468685</v>
      </c>
      <c r="H2166" s="8">
        <v>1.31070230438366</v>
      </c>
    </row>
    <row r="2167" customHeight="1" spans="1:8">
      <c r="A2167" s="6">
        <v>3235815</v>
      </c>
      <c r="B2167" s="6">
        <v>1453490</v>
      </c>
      <c r="C2167" s="6">
        <v>1453765</v>
      </c>
      <c r="D2167" s="7">
        <v>53.7412092498503</v>
      </c>
      <c r="E2167" s="7">
        <f>LOG(D2167,2)</f>
        <v>5.74795687919219</v>
      </c>
      <c r="F2167" s="7">
        <v>70.6249089147251</v>
      </c>
      <c r="G2167" s="7">
        <f>LOG(F2167,2)</f>
        <v>6.14210519665322</v>
      </c>
      <c r="H2167" s="8">
        <v>1.31416672420563</v>
      </c>
    </row>
    <row r="2168" customHeight="1" spans="1:8">
      <c r="A2168" s="6">
        <v>3235587</v>
      </c>
      <c r="B2168" s="6">
        <v>983747</v>
      </c>
      <c r="C2168" s="6">
        <v>984307</v>
      </c>
      <c r="D2168" s="7">
        <v>92.0487180813439</v>
      </c>
      <c r="E2168" s="7">
        <f>LOG(D2168,2)</f>
        <v>6.52432572487573</v>
      </c>
      <c r="F2168" s="7">
        <v>121.038070376038</v>
      </c>
      <c r="G2168" s="7">
        <f>LOG(F2168,2)</f>
        <v>6.9193170827633</v>
      </c>
      <c r="H2168" s="8">
        <v>1.31493488338508</v>
      </c>
    </row>
    <row r="2169" customHeight="1" spans="1:8">
      <c r="A2169" s="6">
        <v>3234700</v>
      </c>
      <c r="B2169" s="6">
        <v>858631</v>
      </c>
      <c r="C2169" s="6">
        <v>858936</v>
      </c>
      <c r="D2169" s="7">
        <v>1505.99754323795</v>
      </c>
      <c r="E2169" s="7">
        <f>LOG(D2169,2)</f>
        <v>10.5565037011784</v>
      </c>
      <c r="F2169" s="7">
        <v>1981.5529415808</v>
      </c>
      <c r="G2169" s="7">
        <f>LOG(F2169,2)</f>
        <v>10.95241579728</v>
      </c>
      <c r="H2169" s="8">
        <v>1.31577435200883</v>
      </c>
    </row>
    <row r="2170" customHeight="1" spans="1:8">
      <c r="A2170" s="6">
        <v>3233699</v>
      </c>
      <c r="B2170" s="6">
        <v>1342993</v>
      </c>
      <c r="C2170" s="6">
        <v>1343337</v>
      </c>
      <c r="D2170" s="7">
        <v>440.1205996047</v>
      </c>
      <c r="E2170" s="7">
        <f>LOG(D2170,2)</f>
        <v>8.78175508764225</v>
      </c>
      <c r="F2170" s="7">
        <v>579.434692260811</v>
      </c>
      <c r="G2170" s="7">
        <f>LOG(F2170,2)</f>
        <v>9.17850225487023</v>
      </c>
      <c r="H2170" s="8">
        <v>1.31653617845027</v>
      </c>
    </row>
    <row r="2171" customHeight="1" spans="1:8">
      <c r="A2171" s="6">
        <v>3233921</v>
      </c>
      <c r="B2171" s="6">
        <v>144927</v>
      </c>
      <c r="C2171" s="6">
        <v>145229</v>
      </c>
      <c r="D2171" s="7">
        <v>177.437299998723</v>
      </c>
      <c r="E2171" s="7">
        <f>LOG(D2171,2)</f>
        <v>7.47116550756863</v>
      </c>
      <c r="F2171" s="7">
        <v>233.9973589676</v>
      </c>
      <c r="G2171" s="7">
        <f>LOG(F2171,2)</f>
        <v>7.87034843656696</v>
      </c>
      <c r="H2171" s="8">
        <v>1.31876081843718</v>
      </c>
    </row>
    <row r="2172" customHeight="1" spans="1:8">
      <c r="A2172" s="6">
        <v>3235138</v>
      </c>
      <c r="B2172" s="6">
        <v>1474542</v>
      </c>
      <c r="C2172" s="6">
        <v>1474739</v>
      </c>
      <c r="D2172" s="7">
        <v>60.6694624138976</v>
      </c>
      <c r="E2172" s="7">
        <f>LOG(D2172,2)</f>
        <v>5.92289862273685</v>
      </c>
      <c r="F2172" s="7">
        <v>80.0556743076005</v>
      </c>
      <c r="G2172" s="7">
        <f>LOG(F2172,2)</f>
        <v>6.32293175878203</v>
      </c>
      <c r="H2172" s="8">
        <v>1.31953821778487</v>
      </c>
    </row>
    <row r="2173" customHeight="1" spans="1:8">
      <c r="A2173" s="6">
        <v>3233764</v>
      </c>
      <c r="B2173" s="6">
        <v>623821</v>
      </c>
      <c r="C2173" s="6">
        <v>624360</v>
      </c>
      <c r="D2173" s="7">
        <v>11.2583778829042</v>
      </c>
      <c r="E2173" s="7">
        <f>LOG(D2173,2)</f>
        <v>3.49292707249447</v>
      </c>
      <c r="F2173" s="7">
        <v>14.8752097531014</v>
      </c>
      <c r="G2173" s="7">
        <f>LOG(F2173,2)</f>
        <v>3.89483810667774</v>
      </c>
      <c r="H2173" s="8">
        <v>1.32125692598126</v>
      </c>
    </row>
    <row r="2174" customHeight="1" spans="1:8">
      <c r="A2174" s="6">
        <v>3234360</v>
      </c>
      <c r="B2174" s="6">
        <v>357384</v>
      </c>
      <c r="C2174" s="6">
        <v>358043</v>
      </c>
      <c r="D2174" s="7">
        <v>2.38608556444902</v>
      </c>
      <c r="E2174" s="7">
        <f>LOG(D2174,2)</f>
        <v>1.25464577865465</v>
      </c>
      <c r="F2174" s="7">
        <v>3.1643628020234</v>
      </c>
      <c r="G2174" s="7">
        <f>LOG(F2174,2)</f>
        <v>1.66191501784912</v>
      </c>
      <c r="H2174" s="8">
        <v>1.32617323082213</v>
      </c>
    </row>
    <row r="2175" customHeight="1" spans="1:8">
      <c r="A2175" s="6">
        <v>3234362</v>
      </c>
      <c r="B2175" s="6">
        <v>1635851</v>
      </c>
      <c r="C2175" s="6">
        <v>1636831</v>
      </c>
      <c r="D2175" s="7">
        <v>15.0451849899758</v>
      </c>
      <c r="E2175" s="7">
        <f>LOG(D2175,2)</f>
        <v>3.9112299405071</v>
      </c>
      <c r="F2175" s="7">
        <v>19.9791808060005</v>
      </c>
      <c r="G2175" s="7">
        <f>LOG(F2175,2)</f>
        <v>4.3204255252975</v>
      </c>
      <c r="H2175" s="8">
        <v>1.32794517444033</v>
      </c>
    </row>
    <row r="2176" customHeight="1" spans="1:8">
      <c r="A2176" s="6">
        <v>3235043</v>
      </c>
      <c r="B2176" s="6">
        <v>83432</v>
      </c>
      <c r="C2176" s="6">
        <v>83629</v>
      </c>
      <c r="D2176" s="7">
        <v>2.03464660534413</v>
      </c>
      <c r="E2176" s="7">
        <f>LOG(D2176,2)</f>
        <v>1.02477823675606</v>
      </c>
      <c r="F2176" s="7">
        <v>2.70458359147299</v>
      </c>
      <c r="G2176" s="7">
        <f>LOG(F2176,2)</f>
        <v>1.43540648804044</v>
      </c>
      <c r="H2176" s="8">
        <v>1.32926454371448</v>
      </c>
    </row>
    <row r="2177" customHeight="1" spans="1:8">
      <c r="A2177" s="6">
        <v>3235216</v>
      </c>
      <c r="B2177" s="6">
        <v>194513</v>
      </c>
      <c r="C2177" s="6">
        <v>195409</v>
      </c>
      <c r="D2177" s="7">
        <v>208.146389178148</v>
      </c>
      <c r="E2177" s="7">
        <f>LOG(D2177,2)</f>
        <v>7.70145472130131</v>
      </c>
      <c r="F2177" s="7">
        <v>277.126650196242</v>
      </c>
      <c r="G2177" s="7">
        <f>LOG(F2177,2)</f>
        <v>8.11440164565791</v>
      </c>
      <c r="H2177" s="8">
        <v>1.33140263105432</v>
      </c>
    </row>
    <row r="2178" customHeight="1" spans="1:8">
      <c r="A2178" s="6">
        <v>3235794</v>
      </c>
      <c r="B2178" s="6">
        <v>1797522</v>
      </c>
      <c r="C2178" s="6">
        <v>1799840</v>
      </c>
      <c r="D2178" s="7">
        <v>271.400273579603</v>
      </c>
      <c r="E2178" s="7">
        <f>LOG(D2178,2)</f>
        <v>8.08427836481203</v>
      </c>
      <c r="F2178" s="7">
        <v>361.508008307586</v>
      </c>
      <c r="G2178" s="7">
        <f>LOG(F2178,2)</f>
        <v>8.49788379661272</v>
      </c>
      <c r="H2178" s="8">
        <v>1.33201047861713</v>
      </c>
    </row>
    <row r="2179" customHeight="1" spans="1:8">
      <c r="A2179" s="6">
        <v>3235636</v>
      </c>
      <c r="B2179" s="6">
        <v>1367297</v>
      </c>
      <c r="C2179" s="6">
        <v>1368421</v>
      </c>
      <c r="D2179" s="7">
        <v>765.515438794674</v>
      </c>
      <c r="E2179" s="7">
        <f>LOG(D2179,2)</f>
        <v>9.58028766383931</v>
      </c>
      <c r="F2179" s="7">
        <v>1020.08238402868</v>
      </c>
      <c r="G2179" s="7">
        <f>LOG(F2179,2)</f>
        <v>9.99446995669219</v>
      </c>
      <c r="H2179" s="8">
        <v>1.33254318898497</v>
      </c>
    </row>
    <row r="2180" customHeight="1" spans="1:8">
      <c r="A2180" s="6">
        <v>3235461</v>
      </c>
      <c r="B2180" s="6">
        <v>1925625</v>
      </c>
      <c r="C2180" s="6">
        <v>1925930</v>
      </c>
      <c r="D2180" s="7">
        <v>114.778005560295</v>
      </c>
      <c r="E2180" s="7">
        <f>LOG(D2180,2)</f>
        <v>6.84270240052385</v>
      </c>
      <c r="F2180" s="7">
        <v>152.95215675542</v>
      </c>
      <c r="G2180" s="7">
        <f>LOG(F2180,2)</f>
        <v>7.25693664004064</v>
      </c>
      <c r="H2180" s="8">
        <v>1.33259117030982</v>
      </c>
    </row>
    <row r="2181" customHeight="1" spans="1:8">
      <c r="A2181" s="6">
        <v>3233670</v>
      </c>
      <c r="B2181" s="6">
        <v>130153</v>
      </c>
      <c r="C2181" s="6">
        <v>131157</v>
      </c>
      <c r="D2181" s="7">
        <v>20.9902646808039</v>
      </c>
      <c r="E2181" s="7">
        <f>LOG(D2181,2)</f>
        <v>4.39164845357439</v>
      </c>
      <c r="F2181" s="7">
        <v>27.9742750580714</v>
      </c>
      <c r="G2181" s="7">
        <f>LOG(F2181,2)</f>
        <v>4.80602883971989</v>
      </c>
      <c r="H2181" s="8">
        <v>1.33272617013041</v>
      </c>
    </row>
    <row r="2182" customHeight="1" spans="1:8">
      <c r="A2182" s="6">
        <v>3234416</v>
      </c>
      <c r="B2182" s="6">
        <v>1192334</v>
      </c>
      <c r="C2182" s="6">
        <v>1192999</v>
      </c>
      <c r="D2182" s="7">
        <v>1.86967525896487</v>
      </c>
      <c r="E2182" s="7">
        <v>0</v>
      </c>
      <c r="F2182" s="7">
        <v>2.49260271538457</v>
      </c>
      <c r="G2182" s="7">
        <f>LOG(F2182,2)</f>
        <v>1.31765295654831</v>
      </c>
      <c r="H2182" s="8">
        <v>1.33317414531365</v>
      </c>
    </row>
    <row r="2183" customHeight="1" spans="1:8">
      <c r="A2183" s="6">
        <v>3234313</v>
      </c>
      <c r="B2183" s="6">
        <v>961358</v>
      </c>
      <c r="C2183" s="6">
        <v>962269</v>
      </c>
      <c r="D2183" s="7">
        <v>426.633267141632</v>
      </c>
      <c r="E2183" s="7">
        <f>LOG(D2183,2)</f>
        <v>8.73685265538056</v>
      </c>
      <c r="F2183" s="7">
        <v>569.622670321726</v>
      </c>
      <c r="G2183" s="7">
        <f>LOG(F2183,2)</f>
        <v>9.15386275481127</v>
      </c>
      <c r="H2183" s="8">
        <v>1.33515764989003</v>
      </c>
    </row>
    <row r="2184" customHeight="1" spans="1:8">
      <c r="A2184" s="6">
        <v>3234526</v>
      </c>
      <c r="B2184" s="6">
        <v>1865020</v>
      </c>
      <c r="C2184" s="6">
        <v>1866075</v>
      </c>
      <c r="D2184" s="7">
        <v>1250.68339571454</v>
      </c>
      <c r="E2184" s="7">
        <f>LOG(D2184,2)</f>
        <v>10.2885009093046</v>
      </c>
      <c r="F2184" s="7">
        <v>1670.01275314478</v>
      </c>
      <c r="G2184" s="7">
        <f>LOG(F2184,2)</f>
        <v>10.705643404624</v>
      </c>
      <c r="H2184" s="8">
        <v>1.33528018271216</v>
      </c>
    </row>
    <row r="2185" customHeight="1" spans="1:8">
      <c r="A2185" s="6">
        <v>3233708</v>
      </c>
      <c r="B2185" s="6">
        <v>1504196</v>
      </c>
      <c r="C2185" s="6">
        <v>1505269</v>
      </c>
      <c r="D2185" s="7">
        <v>302.537173451616</v>
      </c>
      <c r="E2185" s="7">
        <f>LOG(D2185,2)</f>
        <v>8.24096861037467</v>
      </c>
      <c r="F2185" s="7">
        <v>404.522603553895</v>
      </c>
      <c r="G2185" s="7">
        <f>LOG(F2185,2)</f>
        <v>8.66007650831135</v>
      </c>
      <c r="H2185" s="8">
        <v>1.33710049227583</v>
      </c>
    </row>
    <row r="2186" customHeight="1" spans="1:8">
      <c r="A2186" s="6">
        <v>3234652</v>
      </c>
      <c r="B2186" s="6">
        <v>352993</v>
      </c>
      <c r="C2186" s="6">
        <v>354108</v>
      </c>
      <c r="D2186" s="7">
        <v>206.155644754384</v>
      </c>
      <c r="E2186" s="7">
        <f>LOG(D2186,2)</f>
        <v>7.68759015402115</v>
      </c>
      <c r="F2186" s="7">
        <v>275.911148646237</v>
      </c>
      <c r="G2186" s="7">
        <f>LOG(F2186,2)</f>
        <v>8.1080599421226</v>
      </c>
      <c r="H2186" s="8">
        <v>1.33836329815252</v>
      </c>
    </row>
    <row r="2187" customHeight="1" spans="1:8">
      <c r="A2187" s="6">
        <v>3235299</v>
      </c>
      <c r="B2187" s="6">
        <v>266701</v>
      </c>
      <c r="C2187" s="6">
        <v>266973</v>
      </c>
      <c r="D2187" s="7">
        <v>441.227649558912</v>
      </c>
      <c r="E2187" s="7">
        <f>LOG(D2187,2)</f>
        <v>8.78537939011392</v>
      </c>
      <c r="F2187" s="7">
        <v>591.019872344105</v>
      </c>
      <c r="G2187" s="7">
        <f>LOG(F2187,2)</f>
        <v>9.2070628299073</v>
      </c>
      <c r="H2187" s="8">
        <v>1.33948965558921</v>
      </c>
    </row>
    <row r="2188" customHeight="1" spans="1:8">
      <c r="A2188" s="6">
        <v>3235700</v>
      </c>
      <c r="B2188" s="6">
        <v>2004553</v>
      </c>
      <c r="C2188" s="6">
        <v>2005740</v>
      </c>
      <c r="D2188" s="7">
        <v>372.74109250327</v>
      </c>
      <c r="E2188" s="7">
        <f>LOG(D2188,2)</f>
        <v>8.54203006621394</v>
      </c>
      <c r="F2188" s="7">
        <v>499.987353276973</v>
      </c>
      <c r="G2188" s="7">
        <f>LOG(F2188,2)</f>
        <v>8.9657477934714</v>
      </c>
      <c r="H2188" s="8">
        <v>1.341379749464</v>
      </c>
    </row>
    <row r="2189" customHeight="1" spans="1:8">
      <c r="A2189" s="6">
        <v>3234423</v>
      </c>
      <c r="B2189" s="6">
        <v>215439</v>
      </c>
      <c r="C2189" s="6">
        <v>216599</v>
      </c>
      <c r="D2189" s="7">
        <v>7.98086187832658</v>
      </c>
      <c r="E2189" s="7">
        <f>LOG(D2189,2)</f>
        <v>2.99654455602712</v>
      </c>
      <c r="F2189" s="7">
        <v>10.747050767357</v>
      </c>
      <c r="G2189" s="7">
        <f>LOG(F2189,2)</f>
        <v>3.4258689010214</v>
      </c>
      <c r="H2189" s="8">
        <v>1.34660277689337</v>
      </c>
    </row>
    <row r="2190" customHeight="1" spans="1:8">
      <c r="A2190" s="6">
        <v>3234866</v>
      </c>
      <c r="B2190" s="6">
        <v>532130</v>
      </c>
      <c r="C2190" s="6">
        <v>532537</v>
      </c>
      <c r="D2190" s="7">
        <v>185.811109105692</v>
      </c>
      <c r="E2190" s="7">
        <f>LOG(D2190,2)</f>
        <v>7.53769294861357</v>
      </c>
      <c r="F2190" s="7">
        <v>250.559783105918</v>
      </c>
      <c r="G2190" s="7">
        <f>LOG(F2190,2)</f>
        <v>7.96901105866514</v>
      </c>
      <c r="H2190" s="8">
        <v>1.34846503156814</v>
      </c>
    </row>
    <row r="2191" customHeight="1" spans="1:8">
      <c r="A2191" s="6">
        <v>3233846</v>
      </c>
      <c r="B2191" s="6">
        <v>1871919</v>
      </c>
      <c r="C2191" s="6">
        <v>1872176</v>
      </c>
      <c r="D2191" s="7">
        <v>407.82835096421</v>
      </c>
      <c r="E2191" s="7">
        <f>LOG(D2191,2)</f>
        <v>8.67181826030764</v>
      </c>
      <c r="F2191" s="7">
        <v>550.451947886861</v>
      </c>
      <c r="G2191" s="7">
        <f>LOG(F2191,2)</f>
        <v>9.10447281792202</v>
      </c>
      <c r="H2191" s="8">
        <v>1.34971476746394</v>
      </c>
    </row>
    <row r="2192" customHeight="1" spans="1:8">
      <c r="A2192" s="6">
        <v>3235536</v>
      </c>
      <c r="B2192" s="6">
        <v>1703588</v>
      </c>
      <c r="C2192" s="6">
        <v>1704334</v>
      </c>
      <c r="D2192" s="7">
        <v>88.1026493928529</v>
      </c>
      <c r="E2192" s="7">
        <f>LOG(D2192,2)</f>
        <v>6.46111349891908</v>
      </c>
      <c r="F2192" s="7">
        <v>118.929990266965</v>
      </c>
      <c r="G2192" s="7">
        <f>LOG(F2192,2)</f>
        <v>6.89396875139931</v>
      </c>
      <c r="H2192" s="8">
        <v>1.34990254080387</v>
      </c>
    </row>
    <row r="2193" customHeight="1" spans="1:8">
      <c r="A2193" s="6">
        <v>3234404</v>
      </c>
      <c r="B2193" s="6">
        <v>829726</v>
      </c>
      <c r="C2193" s="6">
        <v>830463</v>
      </c>
      <c r="D2193" s="7">
        <v>148.777329824919</v>
      </c>
      <c r="E2193" s="7">
        <f>LOG(D2193,2)</f>
        <v>7.21701090008583</v>
      </c>
      <c r="F2193" s="7">
        <v>201.432108656632</v>
      </c>
      <c r="G2193" s="7">
        <f>LOG(F2193,2)</f>
        <v>7.65414985975055</v>
      </c>
      <c r="H2193" s="8">
        <v>1.35391668134975</v>
      </c>
    </row>
    <row r="2194" customHeight="1" spans="1:8">
      <c r="A2194" s="6">
        <v>3235402</v>
      </c>
      <c r="B2194" s="6">
        <v>802673</v>
      </c>
      <c r="C2194" s="6">
        <v>802891</v>
      </c>
      <c r="D2194" s="7">
        <v>100.004274246229</v>
      </c>
      <c r="E2194" s="7">
        <f>LOG(D2194,2)</f>
        <v>6.6439178527953</v>
      </c>
      <c r="F2194" s="7">
        <v>135.466293751532</v>
      </c>
      <c r="G2194" s="7">
        <f>LOG(F2194,2)</f>
        <v>7.0817901196807</v>
      </c>
      <c r="H2194" s="8">
        <v>1.35460503836055</v>
      </c>
    </row>
    <row r="2195" customHeight="1" spans="1:8">
      <c r="A2195" s="6">
        <v>3234134</v>
      </c>
      <c r="B2195" s="6">
        <v>137480</v>
      </c>
      <c r="C2195" s="6">
        <v>138508</v>
      </c>
      <c r="D2195" s="7">
        <v>330.965226526444</v>
      </c>
      <c r="E2195" s="7">
        <f>LOG(D2195,2)</f>
        <v>8.3705358353473</v>
      </c>
      <c r="F2195" s="7">
        <v>448.910411651031</v>
      </c>
      <c r="G2195" s="7">
        <f>LOG(F2195,2)</f>
        <v>8.81028374707322</v>
      </c>
      <c r="H2195" s="8">
        <v>1.35636730288088</v>
      </c>
    </row>
    <row r="2196" customHeight="1" spans="1:8">
      <c r="A2196" s="6">
        <v>3235027</v>
      </c>
      <c r="B2196" s="6">
        <v>1946693</v>
      </c>
      <c r="C2196" s="6">
        <v>1947811</v>
      </c>
      <c r="D2196" s="7">
        <v>165.215486280598</v>
      </c>
      <c r="E2196" s="7">
        <f>LOG(D2196,2)</f>
        <v>7.36820511220453</v>
      </c>
      <c r="F2196" s="7">
        <v>224.252760009759</v>
      </c>
      <c r="G2196" s="7">
        <f>LOG(F2196,2)</f>
        <v>7.80898193111943</v>
      </c>
      <c r="H2196" s="8">
        <v>1.35733498752589</v>
      </c>
    </row>
    <row r="2197" customHeight="1" spans="1:8">
      <c r="A2197" s="6">
        <v>3235760</v>
      </c>
      <c r="B2197" s="6">
        <v>282549</v>
      </c>
      <c r="C2197" s="6">
        <v>283400</v>
      </c>
      <c r="D2197" s="7">
        <v>118.940855429307</v>
      </c>
      <c r="E2197" s="7">
        <f>LOG(D2197,2)</f>
        <v>6.89410054658249</v>
      </c>
      <c r="F2197" s="7">
        <v>161.53220731889</v>
      </c>
      <c r="G2197" s="7">
        <f>LOG(F2197,2)</f>
        <v>7.33567803708809</v>
      </c>
      <c r="H2197" s="8">
        <v>1.35808849478889</v>
      </c>
    </row>
    <row r="2198" customHeight="1" spans="1:8">
      <c r="A2198" s="6">
        <v>3235855</v>
      </c>
      <c r="B2198" s="6">
        <v>300827</v>
      </c>
      <c r="C2198" s="6">
        <v>301753</v>
      </c>
      <c r="D2198" s="7">
        <v>81.9389720288101</v>
      </c>
      <c r="E2198" s="7">
        <f>LOG(D2198,2)</f>
        <v>6.35647788838607</v>
      </c>
      <c r="F2198" s="7">
        <v>111.318559977579</v>
      </c>
      <c r="G2198" s="7">
        <f>LOG(F2198,2)</f>
        <v>6.79855034090289</v>
      </c>
      <c r="H2198" s="8">
        <v>1.35855450979345</v>
      </c>
    </row>
    <row r="2199" customHeight="1" spans="1:8">
      <c r="A2199" s="6">
        <v>3234453</v>
      </c>
      <c r="B2199" s="6">
        <v>366705</v>
      </c>
      <c r="C2199" s="6">
        <v>367292</v>
      </c>
      <c r="D2199" s="7">
        <v>62.6588107645773</v>
      </c>
      <c r="E2199" s="7">
        <f>LOG(D2199,2)</f>
        <v>5.96944548316753</v>
      </c>
      <c r="F2199" s="7">
        <v>85.1529864437746</v>
      </c>
      <c r="G2199" s="7">
        <f>LOG(F2199,2)</f>
        <v>6.41198522317133</v>
      </c>
      <c r="H2199" s="8">
        <v>1.35899461551725</v>
      </c>
    </row>
    <row r="2200" customHeight="1" spans="1:8">
      <c r="A2200" s="6">
        <v>3235816</v>
      </c>
      <c r="B2200" s="6">
        <v>1453720</v>
      </c>
      <c r="C2200" s="6">
        <v>1454472</v>
      </c>
      <c r="D2200" s="7">
        <v>228.593762034679</v>
      </c>
      <c r="E2200" s="7">
        <f>LOG(D2200,2)</f>
        <v>7.83664222497881</v>
      </c>
      <c r="F2200" s="7">
        <v>310.921515731759</v>
      </c>
      <c r="G2200" s="7">
        <f>LOG(F2200,2)</f>
        <v>8.28040664423267</v>
      </c>
      <c r="H2200" s="8">
        <v>1.3601487326876</v>
      </c>
    </row>
    <row r="2201" customHeight="1" spans="1:8">
      <c r="A2201" s="6">
        <v>3233857</v>
      </c>
      <c r="B2201" s="6">
        <v>89320</v>
      </c>
      <c r="C2201" s="6">
        <v>90060</v>
      </c>
      <c r="D2201" s="7">
        <v>160.333447475377</v>
      </c>
      <c r="E2201" s="7">
        <f>LOG(D2201,2)</f>
        <v>7.32493161010981</v>
      </c>
      <c r="F2201" s="7">
        <v>218.177772848324</v>
      </c>
      <c r="G2201" s="7">
        <f>LOG(F2201,2)</f>
        <v>7.76936032244048</v>
      </c>
      <c r="H2201" s="8">
        <v>1.36077516128898</v>
      </c>
    </row>
    <row r="2202" customHeight="1" spans="1:8">
      <c r="A2202" s="6">
        <v>3234905</v>
      </c>
      <c r="B2202" s="6">
        <v>164402</v>
      </c>
      <c r="C2202" s="6">
        <v>165397</v>
      </c>
      <c r="D2202" s="7">
        <v>131.014081713996</v>
      </c>
      <c r="E2202" s="7">
        <f>LOG(D2202,2)</f>
        <v>7.03357807426359</v>
      </c>
      <c r="F2202" s="7">
        <v>178.610048673987</v>
      </c>
      <c r="G2202" s="7">
        <f>LOG(F2202,2)</f>
        <v>7.48066943912699</v>
      </c>
      <c r="H2202" s="8">
        <v>1.36328894067962</v>
      </c>
    </row>
    <row r="2203" customHeight="1" spans="1:8">
      <c r="A2203" s="6">
        <v>3234896</v>
      </c>
      <c r="B2203" s="6">
        <v>556886</v>
      </c>
      <c r="C2203" s="6">
        <v>558139</v>
      </c>
      <c r="D2203" s="7">
        <v>850.930097990045</v>
      </c>
      <c r="E2203" s="7">
        <f>LOG(D2203,2)</f>
        <v>9.73289681237317</v>
      </c>
      <c r="F2203" s="7">
        <v>1160.69340025636</v>
      </c>
      <c r="G2203" s="7">
        <f>LOG(F2203,2)</f>
        <v>10.1807712160854</v>
      </c>
      <c r="H2203" s="8">
        <v>1.36402908182235</v>
      </c>
    </row>
    <row r="2204" customHeight="1" spans="1:8">
      <c r="A2204" s="6">
        <v>3235588</v>
      </c>
      <c r="B2204" s="6">
        <v>984304</v>
      </c>
      <c r="C2204" s="6">
        <v>985149</v>
      </c>
      <c r="D2204" s="7">
        <v>84.0265757653819</v>
      </c>
      <c r="E2204" s="7">
        <f>LOG(D2204,2)</f>
        <v>6.39277378779208</v>
      </c>
      <c r="F2204" s="7">
        <v>114.887258305869</v>
      </c>
      <c r="G2204" s="7">
        <f>LOG(F2204,2)</f>
        <v>6.84407499299586</v>
      </c>
      <c r="H2204" s="8">
        <v>1.36727288074497</v>
      </c>
    </row>
    <row r="2205" customHeight="1" spans="1:8">
      <c r="A2205" s="6">
        <v>3235784</v>
      </c>
      <c r="B2205" s="6">
        <v>1204198</v>
      </c>
      <c r="C2205" s="6">
        <v>1205553</v>
      </c>
      <c r="D2205" s="7">
        <v>55.2595613433728</v>
      </c>
      <c r="E2205" s="7">
        <f>LOG(D2205,2)</f>
        <v>5.78815220480736</v>
      </c>
      <c r="F2205" s="7">
        <v>75.8240780335083</v>
      </c>
      <c r="G2205" s="7">
        <f>LOG(F2205,2)</f>
        <v>6.24458414570487</v>
      </c>
      <c r="H2205" s="8">
        <v>1.37214404512463</v>
      </c>
    </row>
    <row r="2206" customHeight="1" spans="1:8">
      <c r="A2206" s="6">
        <v>3234364</v>
      </c>
      <c r="B2206" s="6">
        <v>1638145</v>
      </c>
      <c r="C2206" s="6">
        <v>1639230</v>
      </c>
      <c r="D2206" s="7">
        <v>5.53064160126691</v>
      </c>
      <c r="E2206" s="7">
        <f>LOG(D2206,2)</f>
        <v>2.46744685501209</v>
      </c>
      <c r="F2206" s="7">
        <v>7.59375348721864</v>
      </c>
      <c r="G2206" s="7">
        <f>LOG(F2206,2)</f>
        <v>2.92481316612323</v>
      </c>
      <c r="H2206" s="8">
        <v>1.37303301039777</v>
      </c>
    </row>
    <row r="2207" customHeight="1" spans="1:8">
      <c r="A2207" s="6">
        <v>3233858</v>
      </c>
      <c r="B2207" s="6">
        <v>1525877</v>
      </c>
      <c r="C2207" s="6">
        <v>1526938</v>
      </c>
      <c r="D2207" s="7">
        <v>97.2492106283125</v>
      </c>
      <c r="E2207" s="7">
        <f>LOG(D2207,2)</f>
        <v>6.60361463468037</v>
      </c>
      <c r="F2207" s="7">
        <v>133.574341138867</v>
      </c>
      <c r="G2207" s="7">
        <f>LOG(F2207,2)</f>
        <v>7.06149909079816</v>
      </c>
      <c r="H2207" s="8">
        <v>1.37352622479775</v>
      </c>
    </row>
    <row r="2208" customHeight="1" spans="1:8">
      <c r="A2208" s="6">
        <v>3235754</v>
      </c>
      <c r="B2208" s="6">
        <v>230830</v>
      </c>
      <c r="C2208" s="6">
        <v>231585</v>
      </c>
      <c r="D2208" s="7">
        <v>4.02084924389435</v>
      </c>
      <c r="E2208" s="7">
        <f>LOG(D2208,2)</f>
        <v>2.00750024532422</v>
      </c>
      <c r="F2208" s="7">
        <v>5.52507790829482</v>
      </c>
      <c r="G2208" s="7">
        <f>LOG(F2208,2)</f>
        <v>2.46599480787387</v>
      </c>
      <c r="H2208" s="8">
        <v>1.37410720302052</v>
      </c>
    </row>
    <row r="2209" customHeight="1" spans="1:8">
      <c r="A2209" s="6">
        <v>3235097</v>
      </c>
      <c r="B2209" s="6">
        <v>1065315</v>
      </c>
      <c r="C2209" s="6">
        <v>1065959</v>
      </c>
      <c r="D2209" s="7">
        <v>16.1825381169231</v>
      </c>
      <c r="E2209" s="7">
        <f>LOG(D2209,2)</f>
        <v>4.01636599693986</v>
      </c>
      <c r="F2209" s="7">
        <v>22.2505463097555</v>
      </c>
      <c r="G2209" s="7">
        <f>LOG(F2209,2)</f>
        <v>4.47576885337985</v>
      </c>
      <c r="H2209" s="8">
        <v>1.37497258767379</v>
      </c>
    </row>
    <row r="2210" customHeight="1" spans="1:8">
      <c r="A2210" s="6">
        <v>3235485</v>
      </c>
      <c r="B2210" s="6">
        <v>47171</v>
      </c>
      <c r="C2210" s="6">
        <v>47800</v>
      </c>
      <c r="D2210" s="7">
        <v>3855.59718436697</v>
      </c>
      <c r="E2210" s="7">
        <f>LOG(D2210,2)</f>
        <v>11.9127386177464</v>
      </c>
      <c r="F2210" s="7">
        <v>5303.90478956585</v>
      </c>
      <c r="G2210" s="7">
        <f>LOG(F2210,2)</f>
        <v>12.3728391625157</v>
      </c>
      <c r="H2210" s="8">
        <v>1.37563768618549</v>
      </c>
    </row>
    <row r="2211" customHeight="1" spans="1:8">
      <c r="A2211" s="6">
        <v>3233676</v>
      </c>
      <c r="B2211" s="6">
        <v>1269095</v>
      </c>
      <c r="C2211" s="6">
        <v>1269973</v>
      </c>
      <c r="D2211" s="7">
        <v>2.83322803747578</v>
      </c>
      <c r="E2211" s="7">
        <f>LOG(D2211,2)</f>
        <v>1.50244672430531</v>
      </c>
      <c r="F2211" s="7">
        <v>3.89903108886755</v>
      </c>
      <c r="G2211" s="7">
        <f>LOG(F2211,2)</f>
        <v>1.96311565808929</v>
      </c>
      <c r="H2211" s="8">
        <v>1.37617976290441</v>
      </c>
    </row>
    <row r="2212" customHeight="1" spans="1:8">
      <c r="A2212" s="6">
        <v>3234397</v>
      </c>
      <c r="B2212" s="6">
        <v>321526</v>
      </c>
      <c r="C2212" s="6">
        <v>321702</v>
      </c>
      <c r="D2212" s="7">
        <v>3.51752463974747</v>
      </c>
      <c r="E2212" s="7">
        <f>LOG(D2212,2)</f>
        <v>1.81456052936571</v>
      </c>
      <c r="F2212" s="7">
        <v>4.8407462247381</v>
      </c>
      <c r="G2212" s="7">
        <f>LOG(F2212,2)</f>
        <v>2.27522946314969</v>
      </c>
      <c r="H2212" s="8">
        <v>1.37617976290441</v>
      </c>
    </row>
    <row r="2213" customHeight="1" spans="1:8">
      <c r="A2213" s="6">
        <v>3234686</v>
      </c>
      <c r="B2213" s="6">
        <v>1200484</v>
      </c>
      <c r="C2213" s="6">
        <v>1201023</v>
      </c>
      <c r="D2213" s="7">
        <v>540.741246146958</v>
      </c>
      <c r="E2213" s="7">
        <f>LOG(D2213,2)</f>
        <v>9.07879459491326</v>
      </c>
      <c r="F2213" s="7">
        <v>744.256327980176</v>
      </c>
      <c r="G2213" s="7">
        <f>LOG(F2213,2)</f>
        <v>9.53965577268991</v>
      </c>
      <c r="H2213" s="8">
        <v>1.37636315572996</v>
      </c>
    </row>
    <row r="2214" customHeight="1" spans="1:8">
      <c r="A2214" s="6">
        <v>3235949</v>
      </c>
      <c r="B2214" s="6">
        <v>753062</v>
      </c>
      <c r="C2214" s="6">
        <v>754117</v>
      </c>
      <c r="D2214" s="7">
        <v>938.862242953481</v>
      </c>
      <c r="E2214" s="7">
        <f>LOG(D2214,2)</f>
        <v>9.87476967993538</v>
      </c>
      <c r="F2214" s="7">
        <v>1292.57120930728</v>
      </c>
      <c r="G2214" s="7">
        <f>LOG(F2214,2)</f>
        <v>10.336028047202</v>
      </c>
      <c r="H2214" s="8">
        <v>1.37674213550339</v>
      </c>
    </row>
    <row r="2215" customHeight="1" spans="1:8">
      <c r="A2215" s="6">
        <v>3234005</v>
      </c>
      <c r="B2215" s="6">
        <v>514850</v>
      </c>
      <c r="C2215" s="6">
        <v>515539</v>
      </c>
      <c r="D2215" s="7">
        <v>2.76004235159725</v>
      </c>
      <c r="E2215" s="7">
        <f>LOG(D2215,2)</f>
        <v>1.46469040467393</v>
      </c>
      <c r="F2215" s="7">
        <v>3.80287971079289</v>
      </c>
      <c r="G2215" s="7">
        <f>LOG(F2215,2)</f>
        <v>1.92709230568237</v>
      </c>
      <c r="H2215" s="8">
        <v>1.37783382511944</v>
      </c>
    </row>
    <row r="2216" customHeight="1" spans="1:8">
      <c r="A2216" s="6">
        <v>3234379</v>
      </c>
      <c r="B2216" s="6">
        <v>1672187</v>
      </c>
      <c r="C2216" s="6">
        <v>1673437</v>
      </c>
      <c r="D2216" s="7">
        <v>20.6977719421338</v>
      </c>
      <c r="E2216" s="7">
        <f>LOG(D2216,2)</f>
        <v>4.37140356884195</v>
      </c>
      <c r="F2216" s="7">
        <v>28.5518414541544</v>
      </c>
      <c r="G2216" s="7">
        <f>LOG(F2216,2)</f>
        <v>4.83551189025145</v>
      </c>
      <c r="H2216" s="8">
        <v>1.3794644918293</v>
      </c>
    </row>
    <row r="2217" customHeight="1" spans="1:8">
      <c r="A2217" s="6">
        <v>3235572</v>
      </c>
      <c r="B2217" s="6">
        <v>1612340</v>
      </c>
      <c r="C2217" s="6">
        <v>1614787</v>
      </c>
      <c r="D2217" s="7">
        <v>230.244200413574</v>
      </c>
      <c r="E2217" s="7">
        <f>LOG(D2217,2)</f>
        <v>7.84702100672129</v>
      </c>
      <c r="F2217" s="7">
        <v>317.695104771018</v>
      </c>
      <c r="G2217" s="7">
        <f>LOG(F2217,2)</f>
        <v>8.31149905012205</v>
      </c>
      <c r="H2217" s="8">
        <v>1.37981805491891</v>
      </c>
    </row>
    <row r="2218" customHeight="1" spans="1:8">
      <c r="A2218" s="6">
        <v>3234098</v>
      </c>
      <c r="B2218" s="6">
        <v>211983</v>
      </c>
      <c r="C2218" s="6">
        <v>212960</v>
      </c>
      <c r="D2218" s="7">
        <v>12.058089697929</v>
      </c>
      <c r="E2218" s="7">
        <f>LOG(D2218,2)</f>
        <v>3.59192946136075</v>
      </c>
      <c r="F2218" s="7">
        <v>16.6456334905871</v>
      </c>
      <c r="G2218" s="7">
        <f>LOG(F2218,2)</f>
        <v>4.05707187172404</v>
      </c>
      <c r="H2218" s="8">
        <v>1.38045361309976</v>
      </c>
    </row>
    <row r="2219" customHeight="1" spans="1:8">
      <c r="A2219" s="6">
        <v>3235212</v>
      </c>
      <c r="B2219" s="6">
        <v>595156</v>
      </c>
      <c r="C2219" s="6">
        <v>595617</v>
      </c>
      <c r="D2219" s="7">
        <v>71.1069352594941</v>
      </c>
      <c r="E2219" s="7">
        <f>LOG(D2219,2)</f>
        <v>6.15191837170157</v>
      </c>
      <c r="F2219" s="7">
        <v>98.2922950958184</v>
      </c>
      <c r="G2219" s="7">
        <f>LOG(F2219,2)</f>
        <v>6.61900642637983</v>
      </c>
      <c r="H2219" s="8">
        <v>1.38231657344133</v>
      </c>
    </row>
    <row r="2220" customHeight="1" spans="1:8">
      <c r="A2220" s="6">
        <v>3235412</v>
      </c>
      <c r="B2220" s="6">
        <v>1634524</v>
      </c>
      <c r="C2220" s="6">
        <v>1635753</v>
      </c>
      <c r="D2220" s="7">
        <v>14.7090061908292</v>
      </c>
      <c r="E2220" s="7">
        <f>LOG(D2220,2)</f>
        <v>3.87862786955644</v>
      </c>
      <c r="F2220" s="7">
        <v>20.3754092618092</v>
      </c>
      <c r="G2220" s="7">
        <f>LOG(F2220,2)</f>
        <v>4.34875713258949</v>
      </c>
      <c r="H2220" s="8">
        <v>1.38523357713405</v>
      </c>
    </row>
    <row r="2221" customHeight="1" spans="1:8">
      <c r="A2221" s="6">
        <v>3234787</v>
      </c>
      <c r="B2221" s="6">
        <v>1184373</v>
      </c>
      <c r="C2221" s="6">
        <v>1184714</v>
      </c>
      <c r="D2221" s="7">
        <v>494.84747175238</v>
      </c>
      <c r="E2221" s="7">
        <f>LOG(D2221,2)</f>
        <v>8.95084009747901</v>
      </c>
      <c r="F2221" s="7">
        <v>685.825460195625</v>
      </c>
      <c r="G2221" s="7">
        <f>LOG(F2221,2)</f>
        <v>9.42169765283533</v>
      </c>
      <c r="H2221" s="8">
        <v>1.38593303865319</v>
      </c>
    </row>
    <row r="2222" customHeight="1" spans="1:8">
      <c r="A2222" s="6">
        <v>3234659</v>
      </c>
      <c r="B2222" s="6">
        <v>989522</v>
      </c>
      <c r="C2222" s="6">
        <v>989794</v>
      </c>
      <c r="D2222" s="7">
        <v>221.619968705176</v>
      </c>
      <c r="E2222" s="7">
        <f>LOG(D2222,2)</f>
        <v>7.79194406869797</v>
      </c>
      <c r="F2222" s="7">
        <v>307.769724430103</v>
      </c>
      <c r="G2222" s="7">
        <f>LOG(F2222,2)</f>
        <v>8.26570750928093</v>
      </c>
      <c r="H2222" s="8">
        <v>1.38872740677774</v>
      </c>
    </row>
    <row r="2223" customHeight="1" spans="1:8">
      <c r="A2223" s="6">
        <v>3234979</v>
      </c>
      <c r="B2223" s="6">
        <v>1073615</v>
      </c>
      <c r="C2223" s="6">
        <v>1073899</v>
      </c>
      <c r="D2223" s="7">
        <v>28.1423751518125</v>
      </c>
      <c r="E2223" s="7">
        <f>LOG(D2223,2)</f>
        <v>4.81467218874744</v>
      </c>
      <c r="F2223" s="7">
        <v>39.0826563618329</v>
      </c>
      <c r="G2223" s="7">
        <f>LOG(F2223,2)</f>
        <v>5.28845662232168</v>
      </c>
      <c r="H2223" s="8">
        <v>1.38874761462043</v>
      </c>
    </row>
    <row r="2224" customHeight="1" spans="1:8">
      <c r="A2224" s="6">
        <v>3235378</v>
      </c>
      <c r="B2224" s="6">
        <v>1936252</v>
      </c>
      <c r="C2224" s="6">
        <v>1937199</v>
      </c>
      <c r="D2224" s="7">
        <v>163.570134057475</v>
      </c>
      <c r="E2224" s="7">
        <f>LOG(D2224,2)</f>
        <v>7.3537655433077</v>
      </c>
      <c r="F2224" s="7">
        <v>227.308268530938</v>
      </c>
      <c r="G2224" s="7">
        <f>LOG(F2224,2)</f>
        <v>7.82850635413996</v>
      </c>
      <c r="H2224" s="8">
        <v>1.38966853478928</v>
      </c>
    </row>
    <row r="2225" customHeight="1" spans="1:8">
      <c r="A2225" s="6">
        <v>3234715</v>
      </c>
      <c r="B2225" s="6">
        <v>2060924</v>
      </c>
      <c r="C2225" s="6">
        <v>2061271</v>
      </c>
      <c r="D2225" s="7">
        <v>6156.77046754356</v>
      </c>
      <c r="E2225" s="7">
        <f>LOG(D2225,2)</f>
        <v>12.5879580686594</v>
      </c>
      <c r="F2225" s="7">
        <v>8566.8897659448</v>
      </c>
      <c r="G2225" s="7">
        <f>LOG(F2225,2)</f>
        <v>13.0645558094573</v>
      </c>
      <c r="H2225" s="8">
        <v>1.39145836459335</v>
      </c>
    </row>
    <row r="2226" customHeight="1" spans="1:8">
      <c r="A2226" s="6">
        <v>3235969</v>
      </c>
      <c r="B2226" s="6">
        <v>29404</v>
      </c>
      <c r="C2226" s="6">
        <v>30681</v>
      </c>
      <c r="D2226" s="7">
        <v>145.835444712623</v>
      </c>
      <c r="E2226" s="7">
        <f>LOG(D2226,2)</f>
        <v>7.18819759322857</v>
      </c>
      <c r="F2226" s="7">
        <v>203.97893261436</v>
      </c>
      <c r="G2226" s="7">
        <f>LOG(F2226,2)</f>
        <v>7.67227634499942</v>
      </c>
      <c r="H2226" s="8">
        <v>1.39869243047403</v>
      </c>
    </row>
    <row r="2227" customHeight="1" spans="1:8">
      <c r="A2227" s="6">
        <v>3234218</v>
      </c>
      <c r="B2227" s="6">
        <v>1167441</v>
      </c>
      <c r="C2227" s="6">
        <v>1168595</v>
      </c>
      <c r="D2227" s="7">
        <v>71.5667125443381</v>
      </c>
      <c r="E2227" s="7">
        <f>LOG(D2227,2)</f>
        <v>6.16121680508679</v>
      </c>
      <c r="F2227" s="7">
        <v>100.193230991539</v>
      </c>
      <c r="G2227" s="7">
        <f>LOG(F2227,2)</f>
        <v>6.64664123378877</v>
      </c>
      <c r="H2227" s="8">
        <v>1.39999767251382</v>
      </c>
    </row>
    <row r="2228" customHeight="1" spans="1:8">
      <c r="A2228" s="6">
        <v>3235550</v>
      </c>
      <c r="B2228" s="6">
        <v>1965238</v>
      </c>
      <c r="C2228" s="6">
        <v>1966023</v>
      </c>
      <c r="D2228" s="7">
        <v>16.4946159914157</v>
      </c>
      <c r="E2228" s="7">
        <f>LOG(D2228,2)</f>
        <v>4.04392328602276</v>
      </c>
      <c r="F2228" s="7">
        <v>23.1644487758221</v>
      </c>
      <c r="G2228" s="7">
        <f>LOG(F2228,2)</f>
        <v>4.53384044711179</v>
      </c>
      <c r="H2228" s="8">
        <v>1.40436423544977</v>
      </c>
    </row>
    <row r="2229" customHeight="1" spans="1:8">
      <c r="A2229" s="6">
        <v>3233988</v>
      </c>
      <c r="B2229" s="6">
        <v>201071</v>
      </c>
      <c r="C2229" s="6">
        <v>201742</v>
      </c>
      <c r="D2229" s="7">
        <v>34.0076646893233</v>
      </c>
      <c r="E2229" s="7">
        <f>LOG(D2229,2)</f>
        <v>5.08778803428186</v>
      </c>
      <c r="F2229" s="7">
        <v>47.8928628300748</v>
      </c>
      <c r="G2229" s="7">
        <f>LOG(F2229,2)</f>
        <v>5.58173877116511</v>
      </c>
      <c r="H2229" s="8">
        <v>1.40829613757956</v>
      </c>
    </row>
    <row r="2230" customHeight="1" spans="1:8">
      <c r="A2230" s="6">
        <v>3233929</v>
      </c>
      <c r="B2230" s="6">
        <v>1897167</v>
      </c>
      <c r="C2230" s="6">
        <v>1898099</v>
      </c>
      <c r="D2230" s="7">
        <v>73.7575750117353</v>
      </c>
      <c r="E2230" s="7">
        <f>LOG(D2230,2)</f>
        <v>6.20471931876667</v>
      </c>
      <c r="F2230" s="7">
        <v>103.887316989506</v>
      </c>
      <c r="G2230" s="7">
        <f>LOG(F2230,2)</f>
        <v>6.6988757243515</v>
      </c>
      <c r="H2230" s="8">
        <v>1.40849691672993</v>
      </c>
    </row>
    <row r="2231" customHeight="1" spans="1:8">
      <c r="A2231" s="6">
        <v>3234207</v>
      </c>
      <c r="B2231" s="6">
        <v>133888</v>
      </c>
      <c r="C2231" s="6">
        <v>134550</v>
      </c>
      <c r="D2231" s="7">
        <v>77.7216590150005</v>
      </c>
      <c r="E2231" s="7">
        <f>LOG(D2231,2)</f>
        <v>6.28024479132231</v>
      </c>
      <c r="F2231" s="7">
        <v>109.524621313333</v>
      </c>
      <c r="G2231" s="7">
        <f>LOG(F2231,2)</f>
        <v>6.77511141625644</v>
      </c>
      <c r="H2231" s="8">
        <v>1.40919047150286</v>
      </c>
    </row>
    <row r="2232" customHeight="1" spans="1:8">
      <c r="A2232" s="6">
        <v>3234853</v>
      </c>
      <c r="B2232" s="6">
        <v>1660994</v>
      </c>
      <c r="C2232" s="6">
        <v>1662049</v>
      </c>
      <c r="D2232" s="7">
        <v>348.652880514622</v>
      </c>
      <c r="E2232" s="7">
        <f>LOG(D2232,2)</f>
        <v>8.44564759076554</v>
      </c>
      <c r="F2232" s="7">
        <v>492.453961064891</v>
      </c>
      <c r="G2232" s="7">
        <f>LOG(F2232,2)</f>
        <v>8.94384504480456</v>
      </c>
      <c r="H2232" s="8">
        <v>1.41244770540262</v>
      </c>
    </row>
    <row r="2233" customHeight="1" spans="1:8">
      <c r="A2233" s="6">
        <v>3234302</v>
      </c>
      <c r="B2233" s="6">
        <v>219411</v>
      </c>
      <c r="C2233" s="6">
        <v>220478</v>
      </c>
      <c r="D2233" s="7">
        <v>41.4244904368939</v>
      </c>
      <c r="E2233" s="7">
        <f>LOG(D2233,2)</f>
        <v>5.3724120458359</v>
      </c>
      <c r="F2233" s="7">
        <v>58.6150119147492</v>
      </c>
      <c r="G2233" s="7">
        <f>LOG(F2233,2)</f>
        <v>5.87319829607679</v>
      </c>
      <c r="H2233" s="8">
        <v>1.41498450063118</v>
      </c>
    </row>
    <row r="2234" customHeight="1" spans="1:8">
      <c r="A2234" s="6">
        <v>3235875</v>
      </c>
      <c r="B2234" s="6">
        <v>221680</v>
      </c>
      <c r="C2234" s="6">
        <v>222495</v>
      </c>
      <c r="D2234" s="7">
        <v>26.1661537701976</v>
      </c>
      <c r="E2234" s="7">
        <f>LOG(D2234,2)</f>
        <v>4.70962996942737</v>
      </c>
      <c r="F2234" s="7">
        <v>37.1442737658327</v>
      </c>
      <c r="G2234" s="7">
        <f>LOG(F2234,2)</f>
        <v>5.21506791409308</v>
      </c>
      <c r="H2234" s="8">
        <v>1.41955421083472</v>
      </c>
    </row>
    <row r="2235" customHeight="1" spans="1:8">
      <c r="A2235" s="6">
        <v>3235825</v>
      </c>
      <c r="B2235" s="6">
        <v>964191</v>
      </c>
      <c r="C2235" s="6">
        <v>964772</v>
      </c>
      <c r="D2235" s="7">
        <v>82.6234327675311</v>
      </c>
      <c r="E2235" s="7">
        <f>LOG(D2235,2)</f>
        <v>6.36847909618297</v>
      </c>
      <c r="F2235" s="7">
        <v>117.314798568274</v>
      </c>
      <c r="G2235" s="7">
        <f>LOG(F2235,2)</f>
        <v>6.87424120207062</v>
      </c>
      <c r="H2235" s="8">
        <v>1.41987320834696</v>
      </c>
    </row>
    <row r="2236" customHeight="1" spans="1:8">
      <c r="A2236" s="6">
        <v>3235964</v>
      </c>
      <c r="B2236" s="6">
        <v>167625</v>
      </c>
      <c r="C2236" s="6">
        <v>168146</v>
      </c>
      <c r="D2236" s="7">
        <v>4.9112159439341</v>
      </c>
      <c r="E2236" s="7">
        <f>LOG(D2236,2)</f>
        <v>2.29608025857345</v>
      </c>
      <c r="F2236" s="7">
        <v>6.97596043593723</v>
      </c>
      <c r="G2236" s="7">
        <f>LOG(F2236,2)</f>
        <v>2.80239185791315</v>
      </c>
      <c r="H2236" s="8">
        <v>1.42041411242634</v>
      </c>
    </row>
    <row r="2237" customHeight="1" spans="1:8">
      <c r="A2237" s="6">
        <v>3235361</v>
      </c>
      <c r="B2237" s="6">
        <v>346012</v>
      </c>
      <c r="C2237" s="6">
        <v>346362</v>
      </c>
      <c r="D2237" s="7">
        <v>7.51254131203985</v>
      </c>
      <c r="E2237" s="7">
        <f>LOG(D2237,2)</f>
        <v>2.90930101933612</v>
      </c>
      <c r="F2237" s="7">
        <v>10.6796377714574</v>
      </c>
      <c r="G2237" s="7">
        <f>LOG(F2237,2)</f>
        <v>3.41679080987309</v>
      </c>
      <c r="H2237" s="8">
        <v>1.42157458147243</v>
      </c>
    </row>
    <row r="2238" customHeight="1" spans="1:8">
      <c r="A2238" s="6">
        <v>3234439</v>
      </c>
      <c r="B2238" s="6">
        <v>637503</v>
      </c>
      <c r="C2238" s="6">
        <v>638069</v>
      </c>
      <c r="D2238" s="7">
        <v>495.226524545188</v>
      </c>
      <c r="E2238" s="7">
        <f>LOG(D2238,2)</f>
        <v>8.95194477776186</v>
      </c>
      <c r="F2238" s="7">
        <v>705.793285618585</v>
      </c>
      <c r="G2238" s="7">
        <f>LOG(F2238,2)</f>
        <v>9.46310189525246</v>
      </c>
      <c r="H2238" s="8">
        <v>1.42519281709876</v>
      </c>
    </row>
    <row r="2239" customHeight="1" spans="1:8">
      <c r="A2239" s="6">
        <v>3234914</v>
      </c>
      <c r="B2239" s="6">
        <v>1839207</v>
      </c>
      <c r="C2239" s="6">
        <v>1842185</v>
      </c>
      <c r="D2239" s="7">
        <v>38.1234992336685</v>
      </c>
      <c r="E2239" s="7">
        <f>LOG(D2239,2)</f>
        <v>5.25260864056146</v>
      </c>
      <c r="F2239" s="7">
        <v>54.3596789043852</v>
      </c>
      <c r="G2239" s="7">
        <f>LOG(F2239,2)</f>
        <v>5.76446502920423</v>
      </c>
      <c r="H2239" s="8">
        <v>1.42588377239983</v>
      </c>
    </row>
    <row r="2240" customHeight="1" spans="1:8">
      <c r="A2240" s="6">
        <v>3233848</v>
      </c>
      <c r="B2240" s="6">
        <v>1872541</v>
      </c>
      <c r="C2240" s="6">
        <v>1872807</v>
      </c>
      <c r="D2240" s="7">
        <v>847.144546153168</v>
      </c>
      <c r="E2240" s="7">
        <f>LOG(D2240,2)</f>
        <v>9.7264643437789</v>
      </c>
      <c r="F2240" s="7">
        <v>1210.00638796127</v>
      </c>
      <c r="G2240" s="7">
        <f>LOG(F2240,2)</f>
        <v>10.2407989485716</v>
      </c>
      <c r="H2240" s="8">
        <v>1.42833521558491</v>
      </c>
    </row>
    <row r="2241" customHeight="1" spans="1:8">
      <c r="A2241" s="6">
        <v>3234651</v>
      </c>
      <c r="B2241" s="6">
        <v>1994046</v>
      </c>
      <c r="C2241" s="6">
        <v>1995059</v>
      </c>
      <c r="D2241" s="7">
        <v>240.004024127427</v>
      </c>
      <c r="E2241" s="7">
        <f>LOG(D2241,2)</f>
        <v>7.90691478535857</v>
      </c>
      <c r="F2241" s="7">
        <v>343.326882620991</v>
      </c>
      <c r="G2241" s="7">
        <f>LOG(F2241,2)</f>
        <v>8.42343901504418</v>
      </c>
      <c r="H2241" s="8">
        <v>1.43050469203261</v>
      </c>
    </row>
    <row r="2242" customHeight="1" spans="1:8">
      <c r="A2242" s="6">
        <v>3234682</v>
      </c>
      <c r="B2242" s="6">
        <v>1198946</v>
      </c>
      <c r="C2242" s="6">
        <v>1199155</v>
      </c>
      <c r="D2242" s="7">
        <v>486.919999038926</v>
      </c>
      <c r="E2242" s="7">
        <f>LOG(D2242,2)</f>
        <v>8.9275409467419</v>
      </c>
      <c r="F2242" s="7">
        <v>696.669823636683</v>
      </c>
      <c r="G2242" s="7">
        <f>LOG(F2242,2)</f>
        <v>9.44433126385666</v>
      </c>
      <c r="H2242" s="8">
        <v>1.43076855543366</v>
      </c>
    </row>
    <row r="2243" customHeight="1" spans="1:8">
      <c r="A2243" s="6">
        <v>3235579</v>
      </c>
      <c r="B2243" s="6">
        <v>312678</v>
      </c>
      <c r="C2243" s="6">
        <v>312908</v>
      </c>
      <c r="D2243" s="7">
        <v>7.7686506749503</v>
      </c>
      <c r="E2243" s="7">
        <f>LOG(D2243,2)</f>
        <v>2.95766404089752</v>
      </c>
      <c r="F2243" s="7">
        <v>11.1274296334889</v>
      </c>
      <c r="G2243" s="7">
        <f>LOG(F2243,2)</f>
        <v>3.47604847253779</v>
      </c>
      <c r="H2243" s="8">
        <v>1.43235036547194</v>
      </c>
    </row>
    <row r="2244" customHeight="1" spans="1:8">
      <c r="A2244" s="6">
        <v>3234229</v>
      </c>
      <c r="B2244" s="6">
        <v>134981</v>
      </c>
      <c r="C2244" s="6">
        <v>135757</v>
      </c>
      <c r="D2244" s="7">
        <v>25.2170486608288</v>
      </c>
      <c r="E2244" s="7">
        <f>LOG(D2244,2)</f>
        <v>4.65632753107917</v>
      </c>
      <c r="F2244" s="7">
        <v>36.1829426426792</v>
      </c>
      <c r="G2244" s="7">
        <f>LOG(F2244,2)</f>
        <v>5.17723783737847</v>
      </c>
      <c r="H2244" s="8">
        <v>1.43486032522451</v>
      </c>
    </row>
    <row r="2245" customHeight="1" spans="1:8">
      <c r="A2245" s="6">
        <v>3234658</v>
      </c>
      <c r="B2245" s="6">
        <v>988328</v>
      </c>
      <c r="C2245" s="6">
        <v>989518</v>
      </c>
      <c r="D2245" s="7">
        <v>38.0689042430634</v>
      </c>
      <c r="E2245" s="7">
        <f>LOG(D2245,2)</f>
        <v>5.25054113954852</v>
      </c>
      <c r="F2245" s="7">
        <v>54.7197892277817</v>
      </c>
      <c r="G2245" s="7">
        <f>LOG(F2245,2)</f>
        <v>5.7739907680823</v>
      </c>
      <c r="H2245" s="8">
        <v>1.43738808131711</v>
      </c>
    </row>
    <row r="2246" customHeight="1" spans="1:8">
      <c r="A2246" s="6">
        <v>3235722</v>
      </c>
      <c r="B2246" s="6">
        <v>839650</v>
      </c>
      <c r="C2246" s="6">
        <v>839877</v>
      </c>
      <c r="D2246" s="7">
        <v>175.889844698828</v>
      </c>
      <c r="E2246" s="7">
        <f>LOG(D2246,2)</f>
        <v>7.45852837852217</v>
      </c>
      <c r="F2246" s="7">
        <v>252.956856380372</v>
      </c>
      <c r="G2246" s="7">
        <f>LOG(F2246,2)</f>
        <v>7.98274753361215</v>
      </c>
      <c r="H2246" s="8">
        <v>1.43815498167904</v>
      </c>
    </row>
    <row r="2247" customHeight="1" spans="1:8">
      <c r="A2247" s="6">
        <v>24779754</v>
      </c>
      <c r="B2247" s="6">
        <v>1625007</v>
      </c>
      <c r="C2247" s="6">
        <v>1625404</v>
      </c>
      <c r="D2247" s="7">
        <v>108.030532824452</v>
      </c>
      <c r="E2247" s="7">
        <f>LOG(D2247,2)</f>
        <v>6.75529531076477</v>
      </c>
      <c r="F2247" s="7">
        <v>155.943028074976</v>
      </c>
      <c r="G2247" s="7">
        <f>LOG(F2247,2)</f>
        <v>7.28487524369551</v>
      </c>
      <c r="H2247" s="8">
        <v>1.44350883030801</v>
      </c>
    </row>
    <row r="2248" customHeight="1" spans="1:8">
      <c r="A2248" s="6">
        <v>3234594</v>
      </c>
      <c r="B2248" s="6">
        <v>1057307</v>
      </c>
      <c r="C2248" s="6">
        <v>1057780</v>
      </c>
      <c r="D2248" s="7">
        <v>6.72206030373186</v>
      </c>
      <c r="E2248" s="7">
        <f>LOG(D2248,2)</f>
        <v>2.74890348514884</v>
      </c>
      <c r="F2248" s="7">
        <v>9.7159597881017</v>
      </c>
      <c r="G2248" s="7">
        <f>LOG(F2248,2)</f>
        <v>3.28035651903653</v>
      </c>
      <c r="H2248" s="8">
        <v>1.44538420500449</v>
      </c>
    </row>
    <row r="2249" customHeight="1" spans="1:8">
      <c r="A2249" s="6">
        <v>3235034</v>
      </c>
      <c r="B2249" s="6">
        <v>900409</v>
      </c>
      <c r="C2249" s="6">
        <v>901701</v>
      </c>
      <c r="D2249" s="7">
        <v>88.2026384553357</v>
      </c>
      <c r="E2249" s="7">
        <f>LOG(D2249,2)</f>
        <v>6.46274990746715</v>
      </c>
      <c r="F2249" s="7">
        <v>127.643795245639</v>
      </c>
      <c r="G2249" s="7">
        <f>LOG(F2249,2)</f>
        <v>6.99597959993722</v>
      </c>
      <c r="H2249" s="8">
        <v>1.44716527170869</v>
      </c>
    </row>
    <row r="2250" customHeight="1" spans="1:8">
      <c r="A2250" s="6">
        <v>3233863</v>
      </c>
      <c r="B2250" s="6">
        <v>1530735</v>
      </c>
      <c r="C2250" s="6">
        <v>1535975</v>
      </c>
      <c r="D2250" s="7">
        <v>231.202006586431</v>
      </c>
      <c r="E2250" s="7">
        <f>LOG(D2250,2)</f>
        <v>7.85301010871942</v>
      </c>
      <c r="F2250" s="7">
        <v>334.750970988742</v>
      </c>
      <c r="G2250" s="7">
        <f>LOG(F2250,2)</f>
        <v>8.38694443005504</v>
      </c>
      <c r="H2250" s="8">
        <v>1.44787225652214</v>
      </c>
    </row>
    <row r="2251" customHeight="1" spans="1:8">
      <c r="A2251" s="6">
        <v>3235410</v>
      </c>
      <c r="B2251" s="6">
        <v>1633609</v>
      </c>
      <c r="C2251" s="6">
        <v>1634214</v>
      </c>
      <c r="D2251" s="7">
        <v>6.22480991139936</v>
      </c>
      <c r="E2251" s="7">
        <f>LOG(D2251,2)</f>
        <v>2.63802978190864</v>
      </c>
      <c r="F2251" s="7">
        <v>9.01349343455256</v>
      </c>
      <c r="G2251" s="7">
        <f>LOG(F2251,2)</f>
        <v>3.17208637173124</v>
      </c>
      <c r="H2251" s="8">
        <v>1.4479949689783</v>
      </c>
    </row>
    <row r="2252" customHeight="1" spans="1:8">
      <c r="A2252" s="6">
        <v>3234376</v>
      </c>
      <c r="B2252" s="6">
        <v>2013885</v>
      </c>
      <c r="C2252" s="6">
        <v>2014901</v>
      </c>
      <c r="D2252" s="7">
        <v>224.099218142593</v>
      </c>
      <c r="E2252" s="7">
        <f>LOG(D2252,2)</f>
        <v>7.80799380522825</v>
      </c>
      <c r="F2252" s="7">
        <v>324.832456519939</v>
      </c>
      <c r="G2252" s="7">
        <f>LOG(F2252,2)</f>
        <v>8.34355198030571</v>
      </c>
      <c r="H2252" s="8">
        <v>1.44950285508471</v>
      </c>
    </row>
    <row r="2253" customHeight="1" spans="1:8">
      <c r="A2253" s="6">
        <v>3234417</v>
      </c>
      <c r="B2253" s="6">
        <v>1193148</v>
      </c>
      <c r="C2253" s="6">
        <v>1195580</v>
      </c>
      <c r="D2253" s="7">
        <v>8.41455575132454</v>
      </c>
      <c r="E2253" s="7">
        <f>LOG(D2253,2)</f>
        <v>3.07288710610313</v>
      </c>
      <c r="F2253" s="7">
        <v>12.2816774977518</v>
      </c>
      <c r="G2253" s="7">
        <f>LOG(F2253,2)</f>
        <v>3.61843572012345</v>
      </c>
      <c r="H2253" s="8">
        <v>1.4595752717924</v>
      </c>
    </row>
    <row r="2254" customHeight="1" spans="1:8">
      <c r="A2254" s="6">
        <v>3235389</v>
      </c>
      <c r="B2254" s="6">
        <v>1822467</v>
      </c>
      <c r="C2254" s="6">
        <v>1823234</v>
      </c>
      <c r="D2254" s="7">
        <v>174.200719905987</v>
      </c>
      <c r="E2254" s="7">
        <f>LOG(D2254,2)</f>
        <v>7.44460677583924</v>
      </c>
      <c r="F2254" s="7">
        <v>254.366086778035</v>
      </c>
      <c r="G2254" s="7">
        <f>LOG(F2254,2)</f>
        <v>7.99076252667628</v>
      </c>
      <c r="H2254" s="8">
        <v>1.46018964166917</v>
      </c>
    </row>
    <row r="2255" customHeight="1" spans="1:8">
      <c r="A2255" s="6">
        <v>3234680</v>
      </c>
      <c r="B2255" s="6">
        <v>225806</v>
      </c>
      <c r="C2255" s="6">
        <v>226726</v>
      </c>
      <c r="D2255" s="7">
        <v>63.0674172522955</v>
      </c>
      <c r="E2255" s="7">
        <f>LOG(D2255,2)</f>
        <v>5.97882294781101</v>
      </c>
      <c r="F2255" s="7">
        <v>92.1003214941213</v>
      </c>
      <c r="G2255" s="7">
        <f>LOG(F2255,2)</f>
        <v>6.52513428722097</v>
      </c>
      <c r="H2255" s="8">
        <v>1.46034712545279</v>
      </c>
    </row>
    <row r="2256" customHeight="1" spans="1:8">
      <c r="A2256" s="6">
        <v>3235116</v>
      </c>
      <c r="B2256" s="6">
        <v>502554</v>
      </c>
      <c r="C2256" s="6">
        <v>502799</v>
      </c>
      <c r="D2256" s="7">
        <v>1.04213606615187</v>
      </c>
      <c r="E2256" s="7">
        <v>0</v>
      </c>
      <c r="F2256" s="7">
        <v>1.52380197470795</v>
      </c>
      <c r="G2256" s="7">
        <v>0</v>
      </c>
      <c r="H2256" s="8">
        <v>1.46219099808593</v>
      </c>
    </row>
    <row r="2257" customHeight="1" spans="1:8">
      <c r="A2257" s="6">
        <v>3234807</v>
      </c>
      <c r="B2257" s="6">
        <v>343894</v>
      </c>
      <c r="C2257" s="6">
        <v>344082</v>
      </c>
      <c r="D2257" s="7">
        <v>1.55020693740505</v>
      </c>
      <c r="E2257" s="7">
        <v>0</v>
      </c>
      <c r="F2257" s="7">
        <v>2.26669862904403</v>
      </c>
      <c r="G2257" s="7">
        <f>LOG(F2257,2)</f>
        <v>1.18059258901162</v>
      </c>
      <c r="H2257" s="8">
        <v>1.46219099808593</v>
      </c>
    </row>
    <row r="2258" customHeight="1" spans="1:8">
      <c r="A2258" s="6">
        <v>3233868</v>
      </c>
      <c r="B2258" s="6">
        <v>1197265</v>
      </c>
      <c r="C2258" s="6">
        <v>1197615</v>
      </c>
      <c r="D2258" s="7">
        <v>1.87813532800996</v>
      </c>
      <c r="E2258" s="7">
        <v>0</v>
      </c>
      <c r="F2258" s="7">
        <v>2.74619256980334</v>
      </c>
      <c r="G2258" s="7">
        <f>LOG(F2258,2)</f>
        <v>1.45743279437044</v>
      </c>
      <c r="H2258" s="8">
        <v>1.46219099808594</v>
      </c>
    </row>
    <row r="2259" customHeight="1" spans="1:8">
      <c r="A2259" s="6">
        <v>3235114</v>
      </c>
      <c r="B2259" s="6">
        <v>501477</v>
      </c>
      <c r="C2259" s="6">
        <v>501668</v>
      </c>
      <c r="D2259" s="7">
        <v>0.762992477004048</v>
      </c>
      <c r="E2259" s="7">
        <v>0</v>
      </c>
      <c r="F2259" s="7">
        <v>1.11564073148261</v>
      </c>
      <c r="G2259" s="7">
        <v>0</v>
      </c>
      <c r="H2259" s="8">
        <v>1.46219099808594</v>
      </c>
    </row>
    <row r="2260" customHeight="1" spans="1:8">
      <c r="A2260" s="6">
        <v>3235395</v>
      </c>
      <c r="B2260" s="6">
        <v>524735</v>
      </c>
      <c r="C2260" s="6">
        <v>525088</v>
      </c>
      <c r="D2260" s="7">
        <v>1.65530571282234</v>
      </c>
      <c r="E2260" s="7">
        <v>0</v>
      </c>
      <c r="F2260" s="7">
        <v>2.42037311236905</v>
      </c>
      <c r="G2260" s="7">
        <f>LOG(F2260,2)</f>
        <v>1.27522946314969</v>
      </c>
      <c r="H2260" s="8">
        <v>1.46219099808594</v>
      </c>
    </row>
    <row r="2261" customHeight="1" spans="1:8">
      <c r="A2261" s="6">
        <v>3235384</v>
      </c>
      <c r="B2261" s="6">
        <v>330230</v>
      </c>
      <c r="C2261" s="6">
        <v>331693</v>
      </c>
      <c r="D2261" s="7">
        <v>1.80116256866529</v>
      </c>
      <c r="E2261" s="7">
        <v>0</v>
      </c>
      <c r="F2261" s="7">
        <v>2.63364369399173</v>
      </c>
      <c r="G2261" s="7">
        <f>LOG(F2261,2)</f>
        <v>1.39706017639096</v>
      </c>
      <c r="H2261" s="8">
        <v>1.46219099808594</v>
      </c>
    </row>
    <row r="2262" customHeight="1" spans="1:8">
      <c r="A2262" s="6">
        <v>3233872</v>
      </c>
      <c r="B2262" s="6">
        <v>1198330</v>
      </c>
      <c r="C2262" s="6">
        <v>1198554</v>
      </c>
      <c r="D2262" s="7">
        <v>1.95326074113036</v>
      </c>
      <c r="E2262" s="7">
        <v>0</v>
      </c>
      <c r="F2262" s="7">
        <v>2.85604027259548</v>
      </c>
      <c r="G2262" s="7">
        <f>LOG(F2262,2)</f>
        <v>1.51401632273681</v>
      </c>
      <c r="H2262" s="8">
        <v>1.46219099808594</v>
      </c>
    </row>
    <row r="2263" customHeight="1" spans="1:8">
      <c r="A2263" s="6">
        <v>3234415</v>
      </c>
      <c r="B2263" s="6">
        <v>1192056</v>
      </c>
      <c r="C2263" s="6">
        <v>1192331</v>
      </c>
      <c r="D2263" s="7">
        <v>3.45005293949656</v>
      </c>
      <c r="E2263" s="7">
        <f>LOG(D2263,2)</f>
        <v>1.78661849956129</v>
      </c>
      <c r="F2263" s="7">
        <v>5.0446363510518</v>
      </c>
      <c r="G2263" s="7">
        <f>LOG(F2263,2)</f>
        <v>2.33475027459562</v>
      </c>
      <c r="H2263" s="8">
        <v>1.46219099808594</v>
      </c>
    </row>
    <row r="2264" customHeight="1" spans="1:8">
      <c r="A2264" s="6">
        <v>24779762</v>
      </c>
      <c r="B2264" s="6">
        <v>1922555</v>
      </c>
      <c r="C2264" s="6">
        <v>1922734</v>
      </c>
      <c r="D2264" s="7">
        <v>210.789388313652</v>
      </c>
      <c r="E2264" s="7">
        <f>LOG(D2264,2)</f>
        <v>7.71965842955525</v>
      </c>
      <c r="F2264" s="7">
        <v>309.106858669448</v>
      </c>
      <c r="G2264" s="7">
        <f>LOG(F2264,2)</f>
        <v>8.27196185580723</v>
      </c>
      <c r="H2264" s="8">
        <v>1.46642514190278</v>
      </c>
    </row>
    <row r="2265" customHeight="1" spans="1:8">
      <c r="A2265" s="6">
        <v>3233811</v>
      </c>
      <c r="B2265" s="6">
        <v>1188900</v>
      </c>
      <c r="C2265" s="6">
        <v>1189844</v>
      </c>
      <c r="D2265" s="7">
        <v>593.109174251172</v>
      </c>
      <c r="E2265" s="7">
        <f>LOG(D2265,2)</f>
        <v>9.21215387743605</v>
      </c>
      <c r="F2265" s="7">
        <v>871.092283141621</v>
      </c>
      <c r="G2265" s="7">
        <f>LOG(F2265,2)</f>
        <v>9.76668175518706</v>
      </c>
      <c r="H2265" s="8">
        <v>1.4686879262008</v>
      </c>
    </row>
    <row r="2266" customHeight="1" spans="1:8">
      <c r="A2266" s="6">
        <v>3233752</v>
      </c>
      <c r="B2266" s="6">
        <v>529743</v>
      </c>
      <c r="C2266" s="6">
        <v>529988</v>
      </c>
      <c r="D2266" s="7">
        <v>1634.66485804965</v>
      </c>
      <c r="E2266" s="7">
        <f>LOG(D2266,2)</f>
        <v>10.6747791667517</v>
      </c>
      <c r="F2266" s="7">
        <v>2402.81802811806</v>
      </c>
      <c r="G2266" s="7">
        <f>LOG(F2266,2)</f>
        <v>11.2305116780851</v>
      </c>
      <c r="H2266" s="8">
        <v>1.46991477567145</v>
      </c>
    </row>
    <row r="2267" customHeight="1" spans="1:8">
      <c r="A2267" s="6">
        <v>3235068</v>
      </c>
      <c r="B2267" s="6">
        <v>1826927</v>
      </c>
      <c r="C2267" s="6">
        <v>1827763</v>
      </c>
      <c r="D2267" s="7">
        <v>246.389140531028</v>
      </c>
      <c r="E2267" s="7">
        <f>LOG(D2267,2)</f>
        <v>7.94479486120006</v>
      </c>
      <c r="F2267" s="7">
        <v>362.507262198163</v>
      </c>
      <c r="G2267" s="7">
        <f>LOG(F2267,2)</f>
        <v>8.50186608706045</v>
      </c>
      <c r="H2267" s="8">
        <v>1.47127938113211</v>
      </c>
    </row>
    <row r="2268" customHeight="1" spans="1:8">
      <c r="A2268" s="6">
        <v>3234869</v>
      </c>
      <c r="B2268" s="6">
        <v>2040157</v>
      </c>
      <c r="C2268" s="6">
        <v>2041092</v>
      </c>
      <c r="D2268" s="7">
        <v>210.116389821115</v>
      </c>
      <c r="E2268" s="7">
        <f>LOG(D2268,2)</f>
        <v>7.71504489148774</v>
      </c>
      <c r="F2268" s="7">
        <v>309.347150519306</v>
      </c>
      <c r="G2268" s="7">
        <f>LOG(F2268,2)</f>
        <v>8.27308293473128</v>
      </c>
      <c r="H2268" s="8">
        <v>1.47226568466492</v>
      </c>
    </row>
    <row r="2269" customHeight="1" spans="1:8">
      <c r="A2269" s="6">
        <v>3234240</v>
      </c>
      <c r="B2269" s="6">
        <v>223287</v>
      </c>
      <c r="C2269" s="6">
        <v>223928</v>
      </c>
      <c r="D2269" s="7">
        <v>42.2141632136819</v>
      </c>
      <c r="E2269" s="7">
        <f>LOG(D2269,2)</f>
        <v>5.39965521159238</v>
      </c>
      <c r="F2269" s="7">
        <v>62.2256437896094</v>
      </c>
      <c r="G2269" s="7">
        <f>LOG(F2269,2)</f>
        <v>5.95943734636563</v>
      </c>
      <c r="H2269" s="8">
        <v>1.47404660077312</v>
      </c>
    </row>
    <row r="2270" customHeight="1" spans="1:8">
      <c r="A2270" s="6">
        <v>3235401</v>
      </c>
      <c r="B2270" s="6">
        <v>44441</v>
      </c>
      <c r="C2270" s="6">
        <v>46435</v>
      </c>
      <c r="D2270" s="7">
        <v>285.682741104048</v>
      </c>
      <c r="E2270" s="7">
        <f>LOG(D2270,2)</f>
        <v>8.15827007142631</v>
      </c>
      <c r="F2270" s="7">
        <v>421.158570272773</v>
      </c>
      <c r="G2270" s="7">
        <f>LOG(F2270,2)</f>
        <v>8.71821971397844</v>
      </c>
      <c r="H2270" s="8">
        <v>1.47421775864081</v>
      </c>
    </row>
    <row r="2271" customHeight="1" spans="1:8">
      <c r="A2271" s="6">
        <v>3235318</v>
      </c>
      <c r="B2271" s="6">
        <v>1113413</v>
      </c>
      <c r="C2271" s="6">
        <v>1114162</v>
      </c>
      <c r="D2271" s="7">
        <v>66.1178760872628</v>
      </c>
      <c r="E2271" s="7">
        <f>LOG(D2271,2)</f>
        <v>6.04696847639013</v>
      </c>
      <c r="F2271" s="7">
        <v>97.6765773227653</v>
      </c>
      <c r="G2271" s="7">
        <f>LOG(F2271,2)</f>
        <v>6.60994074273534</v>
      </c>
      <c r="H2271" s="8">
        <v>1.47730966424044</v>
      </c>
    </row>
    <row r="2272" customHeight="1" spans="1:8">
      <c r="A2272" s="6">
        <v>3235832</v>
      </c>
      <c r="B2272" s="6">
        <v>1686563</v>
      </c>
      <c r="C2272" s="6">
        <v>1687405</v>
      </c>
      <c r="D2272" s="7">
        <v>273.352237170646</v>
      </c>
      <c r="E2272" s="7">
        <f>LOG(D2272,2)</f>
        <v>8.09461737267198</v>
      </c>
      <c r="F2272" s="7">
        <v>405.092722827877</v>
      </c>
      <c r="G2272" s="7">
        <f>LOG(F2272,2)</f>
        <v>8.66210835815026</v>
      </c>
      <c r="H2272" s="8">
        <v>1.48194405511666</v>
      </c>
    </row>
    <row r="2273" customHeight="1" spans="1:8">
      <c r="A2273" s="6">
        <v>3235945</v>
      </c>
      <c r="B2273" s="6">
        <v>236346</v>
      </c>
      <c r="C2273" s="6">
        <v>237431</v>
      </c>
      <c r="D2273" s="7">
        <v>3.50723613738877</v>
      </c>
      <c r="E2273" s="7">
        <f>LOG(D2273,2)</f>
        <v>1.8103345685351</v>
      </c>
      <c r="F2273" s="7">
        <v>5.22686928341023</v>
      </c>
      <c r="G2273" s="7">
        <f>LOG(F2273,2)</f>
        <v>2.38594707999153</v>
      </c>
      <c r="H2273" s="8">
        <v>1.49031005574143</v>
      </c>
    </row>
    <row r="2274" customHeight="1" spans="1:8">
      <c r="A2274" s="6">
        <v>3235235</v>
      </c>
      <c r="B2274" s="6">
        <v>870852</v>
      </c>
      <c r="C2274" s="6">
        <v>871847</v>
      </c>
      <c r="D2274" s="7">
        <v>149.17881827496</v>
      </c>
      <c r="E2274" s="7">
        <f>LOG(D2274,2)</f>
        <v>7.22089889333656</v>
      </c>
      <c r="F2274" s="7">
        <v>223.343209570061</v>
      </c>
      <c r="G2274" s="7">
        <f>LOG(F2274,2)</f>
        <v>7.80311858200926</v>
      </c>
      <c r="H2274" s="8">
        <v>1.49715095046808</v>
      </c>
    </row>
    <row r="2275" customHeight="1" spans="1:8">
      <c r="A2275" s="6">
        <v>3235874</v>
      </c>
      <c r="B2275" s="6">
        <v>220475</v>
      </c>
      <c r="C2275" s="6">
        <v>221674</v>
      </c>
      <c r="D2275" s="7">
        <v>84.4785270538882</v>
      </c>
      <c r="E2275" s="7">
        <f>LOG(D2275,2)</f>
        <v>6.40051277533922</v>
      </c>
      <c r="F2275" s="7">
        <v>126.513658950128</v>
      </c>
      <c r="G2275" s="7">
        <f>LOG(F2275,2)</f>
        <v>6.9831493425664</v>
      </c>
      <c r="H2275" s="8">
        <v>1.49758362701359</v>
      </c>
    </row>
    <row r="2276" customHeight="1" spans="1:8">
      <c r="A2276" s="6">
        <v>3234789</v>
      </c>
      <c r="B2276" s="6">
        <v>2072356</v>
      </c>
      <c r="C2276" s="6">
        <v>2072850</v>
      </c>
      <c r="D2276" s="7">
        <v>352.548766344173</v>
      </c>
      <c r="E2276" s="7">
        <f>LOG(D2276,2)</f>
        <v>8.4616790220287</v>
      </c>
      <c r="F2276" s="7">
        <v>532.370234145543</v>
      </c>
      <c r="G2276" s="7">
        <f>LOG(F2276,2)</f>
        <v>9.05628609939586</v>
      </c>
      <c r="H2276" s="8">
        <v>1.5100612595133</v>
      </c>
    </row>
    <row r="2277" customHeight="1" spans="1:8">
      <c r="A2277" s="6">
        <v>3233862</v>
      </c>
      <c r="B2277" s="6">
        <v>1530107</v>
      </c>
      <c r="C2277" s="6">
        <v>1530544</v>
      </c>
      <c r="D2277" s="7">
        <v>110.288994758174</v>
      </c>
      <c r="E2277" s="7">
        <f>LOG(D2277,2)</f>
        <v>6.78514502784874</v>
      </c>
      <c r="F2277" s="7">
        <v>166.887627230001</v>
      </c>
      <c r="G2277" s="7">
        <f>LOG(F2277,2)</f>
        <v>7.38273318943873</v>
      </c>
      <c r="H2277" s="8">
        <v>1.51318477057415</v>
      </c>
    </row>
    <row r="2278" customHeight="1" spans="1:8">
      <c r="A2278" s="6">
        <v>3234507</v>
      </c>
      <c r="B2278" s="6">
        <v>2033819</v>
      </c>
      <c r="C2278" s="6">
        <v>2034970</v>
      </c>
      <c r="D2278" s="7">
        <v>56.5250260047165</v>
      </c>
      <c r="E2278" s="7">
        <f>LOG(D2278,2)</f>
        <v>5.82081784558583</v>
      </c>
      <c r="F2278" s="7">
        <v>85.9508213546393</v>
      </c>
      <c r="G2278" s="7">
        <f>LOG(F2278,2)</f>
        <v>6.42543952119457</v>
      </c>
      <c r="H2278" s="8">
        <v>1.5205799524527</v>
      </c>
    </row>
    <row r="2279" customHeight="1" spans="1:8">
      <c r="A2279" s="6">
        <v>3234943</v>
      </c>
      <c r="B2279" s="6">
        <v>1858744</v>
      </c>
      <c r="C2279" s="6">
        <v>1858962</v>
      </c>
      <c r="D2279" s="7">
        <v>1283.33244241733</v>
      </c>
      <c r="E2279" s="7">
        <f>LOG(D2279,2)</f>
        <v>10.3256792282</v>
      </c>
      <c r="F2279" s="7">
        <v>1969.88531130387</v>
      </c>
      <c r="G2279" s="7">
        <f>LOG(F2279,2)</f>
        <v>10.9438959216383</v>
      </c>
      <c r="H2279" s="8">
        <v>1.53497663286165</v>
      </c>
    </row>
    <row r="2280" customHeight="1" spans="1:8">
      <c r="A2280" s="6">
        <v>3235602</v>
      </c>
      <c r="B2280" s="6">
        <v>141081</v>
      </c>
      <c r="C2280" s="6">
        <v>141314</v>
      </c>
      <c r="D2280" s="7">
        <v>192.508871121021</v>
      </c>
      <c r="E2280" s="7">
        <f>LOG(D2280,2)</f>
        <v>7.58878111884157</v>
      </c>
      <c r="F2280" s="7">
        <v>295.90224939631</v>
      </c>
      <c r="G2280" s="7">
        <f>LOG(F2280,2)</f>
        <v>8.20897685345954</v>
      </c>
      <c r="H2280" s="8">
        <v>1.537083707744</v>
      </c>
    </row>
    <row r="2281" customHeight="1" spans="1:8">
      <c r="A2281" s="6">
        <v>3234048</v>
      </c>
      <c r="B2281" s="6">
        <v>1656732</v>
      </c>
      <c r="C2281" s="6">
        <v>1657685</v>
      </c>
      <c r="D2281" s="7">
        <v>99.2370089587654</v>
      </c>
      <c r="E2281" s="7">
        <f>LOG(D2281,2)</f>
        <v>6.63280634739516</v>
      </c>
      <c r="F2281" s="7">
        <v>152.737531087506</v>
      </c>
      <c r="G2281" s="7">
        <f>LOG(F2281,2)</f>
        <v>7.25491079847686</v>
      </c>
      <c r="H2281" s="8">
        <v>1.53911864827537</v>
      </c>
    </row>
    <row r="2282" customHeight="1" spans="1:8">
      <c r="A2282" s="6">
        <v>3235269</v>
      </c>
      <c r="B2282" s="6">
        <v>1749120</v>
      </c>
      <c r="C2282" s="6">
        <v>1749818</v>
      </c>
      <c r="D2282" s="7">
        <v>63.6591148195652</v>
      </c>
      <c r="E2282" s="7">
        <f>LOG(D2282,2)</f>
        <v>5.99229519131608</v>
      </c>
      <c r="F2282" s="7">
        <v>97.9848580646356</v>
      </c>
      <c r="G2282" s="7">
        <f>LOG(F2282,2)</f>
        <v>6.61448691673889</v>
      </c>
      <c r="H2282" s="8">
        <v>1.53921175847894</v>
      </c>
    </row>
    <row r="2283" customHeight="1" spans="1:8">
      <c r="A2283" s="6">
        <v>3235178</v>
      </c>
      <c r="B2283" s="6">
        <v>1559148</v>
      </c>
      <c r="C2283" s="6">
        <v>1560146</v>
      </c>
      <c r="D2283" s="7">
        <v>4.58253739942371</v>
      </c>
      <c r="E2283" s="7">
        <f>LOG(D2283,2)</f>
        <v>2.19614665506804</v>
      </c>
      <c r="F2283" s="7">
        <v>7.07577545012393</v>
      </c>
      <c r="G2283" s="7">
        <f>LOG(F2283,2)</f>
        <v>2.82288826479873</v>
      </c>
      <c r="H2283" s="8">
        <v>1.54407369397875</v>
      </c>
    </row>
    <row r="2284" customHeight="1" spans="1:8">
      <c r="A2284" s="6">
        <v>3234271</v>
      </c>
      <c r="B2284" s="6">
        <v>1242950</v>
      </c>
      <c r="C2284" s="6">
        <v>1243600</v>
      </c>
      <c r="D2284" s="7">
        <v>15826.4189215304</v>
      </c>
      <c r="E2284" s="7">
        <f>LOG(D2284,2)</f>
        <v>13.9500472301849</v>
      </c>
      <c r="F2284" s="7">
        <v>24609.4921760481</v>
      </c>
      <c r="G2284" s="7">
        <f>LOG(F2284,2)</f>
        <v>14.5869272672254</v>
      </c>
      <c r="H2284" s="8">
        <v>1.55496276814518</v>
      </c>
    </row>
    <row r="2285" customHeight="1" spans="1:8">
      <c r="A2285" s="6">
        <v>3234600</v>
      </c>
      <c r="B2285" s="6">
        <v>767992</v>
      </c>
      <c r="C2285" s="6">
        <v>768441</v>
      </c>
      <c r="D2285" s="7">
        <v>22.7880419798542</v>
      </c>
      <c r="E2285" s="7">
        <f>LOG(D2285,2)</f>
        <v>4.5102050639263</v>
      </c>
      <c r="F2285" s="7">
        <v>35.9385067634931</v>
      </c>
      <c r="G2285" s="7">
        <f>LOG(F2285,2)</f>
        <v>5.16745856134073</v>
      </c>
      <c r="H2285" s="8">
        <v>1.57707743364983</v>
      </c>
    </row>
    <row r="2286" customHeight="1" spans="1:8">
      <c r="A2286" s="6">
        <v>3235658</v>
      </c>
      <c r="B2286" s="6">
        <v>1452156</v>
      </c>
      <c r="C2286" s="6">
        <v>1452368</v>
      </c>
      <c r="D2286" s="7">
        <v>1084.09409972068</v>
      </c>
      <c r="E2286" s="7">
        <f>LOG(D2286,2)</f>
        <v>10.0822742731881</v>
      </c>
      <c r="F2286" s="7">
        <v>1709.85298361988</v>
      </c>
      <c r="G2286" s="7">
        <f>LOG(F2286,2)</f>
        <v>10.7396565694688</v>
      </c>
      <c r="H2286" s="8">
        <v>1.57721823600039</v>
      </c>
    </row>
    <row r="2287" customHeight="1" spans="1:8">
      <c r="A2287" s="6">
        <v>3234656</v>
      </c>
      <c r="B2287" s="6">
        <v>987188</v>
      </c>
      <c r="C2287" s="6">
        <v>987472</v>
      </c>
      <c r="D2287" s="7">
        <v>25.0582792447645</v>
      </c>
      <c r="E2287" s="7">
        <f>LOG(D2287,2)</f>
        <v>4.64721544289588</v>
      </c>
      <c r="F2287" s="7">
        <v>39.6463485208978</v>
      </c>
      <c r="G2287" s="7">
        <f>LOG(F2287,2)</f>
        <v>5.30911609288777</v>
      </c>
      <c r="H2287" s="8">
        <v>1.58216564408273</v>
      </c>
    </row>
    <row r="2288" customHeight="1" spans="1:8">
      <c r="A2288" s="6">
        <v>3234562</v>
      </c>
      <c r="B2288" s="6">
        <v>1392991</v>
      </c>
      <c r="C2288" s="6">
        <v>1393413</v>
      </c>
      <c r="D2288" s="7">
        <v>6.14723016933758</v>
      </c>
      <c r="E2288" s="7">
        <f>LOG(D2288,2)</f>
        <v>2.6199365045831</v>
      </c>
      <c r="F2288" s="7">
        <v>9.74800979564946</v>
      </c>
      <c r="G2288" s="7">
        <f>LOG(F2288,2)</f>
        <v>3.28510770080764</v>
      </c>
      <c r="H2288" s="8">
        <v>1.5857564345439</v>
      </c>
    </row>
    <row r="2289" customHeight="1" spans="1:8">
      <c r="A2289" s="6">
        <v>3235933</v>
      </c>
      <c r="B2289" s="6">
        <v>747773</v>
      </c>
      <c r="C2289" s="6">
        <v>748348</v>
      </c>
      <c r="D2289" s="7">
        <v>44.5078944919028</v>
      </c>
      <c r="E2289" s="7">
        <f>LOG(D2289,2)</f>
        <v>5.47598934858839</v>
      </c>
      <c r="F2289" s="7">
        <v>70.8431864491456</v>
      </c>
      <c r="G2289" s="7">
        <f>LOG(F2289,2)</f>
        <v>6.1465571992837</v>
      </c>
      <c r="H2289" s="8">
        <v>1.59169934363069</v>
      </c>
    </row>
    <row r="2290" customHeight="1" spans="1:8">
      <c r="A2290" s="6">
        <v>3234687</v>
      </c>
      <c r="B2290" s="6">
        <v>193487</v>
      </c>
      <c r="C2290" s="6">
        <v>193708</v>
      </c>
      <c r="D2290" s="7">
        <v>34.3140400468847</v>
      </c>
      <c r="E2290" s="7">
        <f>LOG(D2290,2)</f>
        <v>5.10072708998936</v>
      </c>
      <c r="F2290" s="7">
        <v>54.7568531992545</v>
      </c>
      <c r="G2290" s="7">
        <f>LOG(F2290,2)</f>
        <v>5.7749676341735</v>
      </c>
      <c r="H2290" s="8">
        <v>1.59575652194956</v>
      </c>
    </row>
    <row r="2291" customHeight="1" spans="1:8">
      <c r="A2291" s="6">
        <v>3234424</v>
      </c>
      <c r="B2291" s="6">
        <v>216592</v>
      </c>
      <c r="C2291" s="6">
        <v>217347</v>
      </c>
      <c r="D2291" s="7">
        <v>4.74750874580296</v>
      </c>
      <c r="E2291" s="7">
        <f>LOG(D2291,2)</f>
        <v>2.24717065809251</v>
      </c>
      <c r="F2291" s="7">
        <v>7.57927354086598</v>
      </c>
      <c r="G2291" s="7">
        <f>LOG(F2291,2)</f>
        <v>2.92205957541277</v>
      </c>
      <c r="H2291" s="8">
        <v>1.59647384484893</v>
      </c>
    </row>
    <row r="2292" customHeight="1" spans="1:8">
      <c r="A2292" s="6">
        <v>3233937</v>
      </c>
      <c r="B2292" s="6">
        <v>809641</v>
      </c>
      <c r="C2292" s="6">
        <v>810851</v>
      </c>
      <c r="D2292" s="7">
        <v>100.011869388699</v>
      </c>
      <c r="E2292" s="7">
        <f>LOG(D2292,2)</f>
        <v>6.64402741869516</v>
      </c>
      <c r="F2292" s="7">
        <v>162.199975018789</v>
      </c>
      <c r="G2292" s="7">
        <f>LOG(F2292,2)</f>
        <v>7.34162978713341</v>
      </c>
      <c r="H2292" s="8">
        <v>1.62180725158125</v>
      </c>
    </row>
    <row r="2293" customHeight="1" spans="1:8">
      <c r="A2293" s="6">
        <v>3235360</v>
      </c>
      <c r="B2293" s="6">
        <v>812657</v>
      </c>
      <c r="C2293" s="6">
        <v>813649</v>
      </c>
      <c r="D2293" s="7">
        <v>7.45012593860146</v>
      </c>
      <c r="E2293" s="7">
        <f>LOG(D2293,2)</f>
        <v>2.89726481342179</v>
      </c>
      <c r="F2293" s="7">
        <v>12.2417134040629</v>
      </c>
      <c r="G2293" s="7">
        <f>LOG(F2293,2)</f>
        <v>3.61373359299523</v>
      </c>
      <c r="H2293" s="8">
        <v>1.64315523052231</v>
      </c>
    </row>
    <row r="2294" customHeight="1" spans="1:8">
      <c r="A2294" s="6">
        <v>3234012</v>
      </c>
      <c r="B2294" s="6">
        <v>208086</v>
      </c>
      <c r="C2294" s="6">
        <v>208844</v>
      </c>
      <c r="D2294" s="7">
        <v>2.26786696722152</v>
      </c>
      <c r="E2294" s="7">
        <f>LOG(D2294,2)</f>
        <v>1.18133601446054</v>
      </c>
      <c r="F2294" s="7">
        <v>3.73938079168874</v>
      </c>
      <c r="G2294" s="7">
        <f>LOG(F2294,2)</f>
        <v>1.90279939238042</v>
      </c>
      <c r="H2294" s="8">
        <v>1.64885367869265</v>
      </c>
    </row>
    <row r="2295" customHeight="1" spans="1:8">
      <c r="A2295" s="6">
        <v>3235305</v>
      </c>
      <c r="B2295" s="6">
        <v>1149867</v>
      </c>
      <c r="C2295" s="6">
        <v>1150070</v>
      </c>
      <c r="D2295" s="7">
        <v>116.333911787911</v>
      </c>
      <c r="E2295" s="7">
        <f>LOG(D2295,2)</f>
        <v>6.8621278991115</v>
      </c>
      <c r="F2295" s="7">
        <v>192.415213218059</v>
      </c>
      <c r="G2295" s="7">
        <f>LOG(F2295,2)</f>
        <v>7.588079059395</v>
      </c>
      <c r="H2295" s="8">
        <v>1.65399074320523</v>
      </c>
    </row>
    <row r="2296" customHeight="1" spans="1:8">
      <c r="A2296" s="6">
        <v>32154135</v>
      </c>
      <c r="B2296" s="6">
        <v>219081</v>
      </c>
      <c r="C2296" s="6">
        <v>219347</v>
      </c>
      <c r="D2296" s="7">
        <v>238.808072353087</v>
      </c>
      <c r="E2296" s="7">
        <f>LOG(D2296,2)</f>
        <v>7.89970779416192</v>
      </c>
      <c r="F2296" s="7">
        <v>395.112312992492</v>
      </c>
      <c r="G2296" s="7">
        <f>LOG(F2296,2)</f>
        <v>8.62611899588887</v>
      </c>
      <c r="H2296" s="8">
        <v>1.65451824596743</v>
      </c>
    </row>
    <row r="2297" customHeight="1" spans="1:8">
      <c r="A2297" s="6">
        <v>3234581</v>
      </c>
      <c r="B2297" s="6">
        <v>1093501</v>
      </c>
      <c r="C2297" s="6">
        <v>1093902</v>
      </c>
      <c r="D2297" s="7">
        <v>85.4551574244533</v>
      </c>
      <c r="E2297" s="7">
        <f>LOG(D2297,2)</f>
        <v>6.41709565953482</v>
      </c>
      <c r="F2297" s="7">
        <v>141.469905293675</v>
      </c>
      <c r="G2297" s="7">
        <f>LOG(F2297,2)</f>
        <v>7.14435137285791</v>
      </c>
      <c r="H2297" s="8">
        <v>1.65548703621243</v>
      </c>
    </row>
    <row r="2298" customHeight="1" spans="1:8">
      <c r="A2298" s="6">
        <v>3233799</v>
      </c>
      <c r="B2298" s="6">
        <v>1600407</v>
      </c>
      <c r="C2298" s="6">
        <v>1601252</v>
      </c>
      <c r="D2298" s="7">
        <v>146.10494240503</v>
      </c>
      <c r="E2298" s="7">
        <f>LOG(D2298,2)</f>
        <v>7.19086117190397</v>
      </c>
      <c r="F2298" s="7">
        <v>242.497568358007</v>
      </c>
      <c r="G2298" s="7">
        <f>LOG(F2298,2)</f>
        <v>7.92182647053662</v>
      </c>
      <c r="H2298" s="8">
        <v>1.659749248494</v>
      </c>
    </row>
    <row r="2299" customHeight="1" spans="1:8">
      <c r="A2299" s="6">
        <v>3234770</v>
      </c>
      <c r="B2299" s="6">
        <v>5730</v>
      </c>
      <c r="C2299" s="6">
        <v>6119</v>
      </c>
      <c r="D2299" s="7">
        <v>67.4250582755577</v>
      </c>
      <c r="E2299" s="7">
        <f>LOG(D2299,2)</f>
        <v>6.07521295827181</v>
      </c>
      <c r="F2299" s="7">
        <v>112.731204990427</v>
      </c>
      <c r="G2299" s="7">
        <f>LOG(F2299,2)</f>
        <v>6.81674311126088</v>
      </c>
      <c r="H2299" s="8">
        <v>1.67194820254673</v>
      </c>
    </row>
    <row r="2300" customHeight="1" spans="1:8">
      <c r="A2300" s="6">
        <v>3235601</v>
      </c>
      <c r="B2300" s="6">
        <v>139368</v>
      </c>
      <c r="C2300" s="6">
        <v>140975</v>
      </c>
      <c r="D2300" s="7">
        <v>16.4897478612218</v>
      </c>
      <c r="E2300" s="7">
        <f>LOG(D2300,2)</f>
        <v>4.04349743410265</v>
      </c>
      <c r="F2300" s="7">
        <v>27.7078533908516</v>
      </c>
      <c r="G2300" s="7">
        <f>LOG(F2300,2)</f>
        <v>4.79222304019485</v>
      </c>
      <c r="H2300" s="8">
        <v>1.68030788730317</v>
      </c>
    </row>
    <row r="2301" customHeight="1" spans="1:8">
      <c r="A2301" s="6">
        <v>3235710</v>
      </c>
      <c r="B2301" s="6">
        <v>970500</v>
      </c>
      <c r="C2301" s="6">
        <v>971837</v>
      </c>
      <c r="D2301" s="7">
        <v>359.557638669961</v>
      </c>
      <c r="E2301" s="7">
        <f>LOG(D2301,2)</f>
        <v>8.49007924933471</v>
      </c>
      <c r="F2301" s="7">
        <v>612.711890879543</v>
      </c>
      <c r="G2301" s="7">
        <f>LOG(F2301,2)</f>
        <v>9.25906503969693</v>
      </c>
      <c r="H2301" s="8">
        <v>1.70407140603666</v>
      </c>
    </row>
    <row r="2302" customHeight="1" spans="1:8">
      <c r="A2302" s="6">
        <v>3235664</v>
      </c>
      <c r="B2302" s="6">
        <v>1422551</v>
      </c>
      <c r="C2302" s="6">
        <v>1423405</v>
      </c>
      <c r="D2302" s="7">
        <v>120.665252363251</v>
      </c>
      <c r="E2302" s="7">
        <f>LOG(D2302,2)</f>
        <v>6.91486647680005</v>
      </c>
      <c r="F2302" s="7">
        <v>206.937654838935</v>
      </c>
      <c r="G2302" s="7">
        <f>LOG(F2302,2)</f>
        <v>7.69305237487887</v>
      </c>
      <c r="H2302" s="8">
        <v>1.7149730414185</v>
      </c>
    </row>
    <row r="2303" customHeight="1" spans="1:8">
      <c r="A2303" s="6">
        <v>3235943</v>
      </c>
      <c r="B2303" s="6">
        <v>234719</v>
      </c>
      <c r="C2303" s="6">
        <v>235210</v>
      </c>
      <c r="D2303" s="7">
        <v>1.63764238966722</v>
      </c>
      <c r="E2303" s="7">
        <v>0</v>
      </c>
      <c r="F2303" s="7">
        <v>2.82991795302906</v>
      </c>
      <c r="G2303" s="7">
        <f>LOG(F2303,2)</f>
        <v>1.50076022603455</v>
      </c>
      <c r="H2303" s="8">
        <v>1.72804390682884</v>
      </c>
    </row>
    <row r="2304" customHeight="1" spans="1:8">
      <c r="A2304" s="6">
        <v>3234823</v>
      </c>
      <c r="B2304" s="6">
        <v>1324774</v>
      </c>
      <c r="C2304" s="6">
        <v>1324947</v>
      </c>
      <c r="D2304" s="7">
        <v>1518.40764940888</v>
      </c>
      <c r="E2304" s="7">
        <f>LOG(D2304,2)</f>
        <v>10.5683434501372</v>
      </c>
      <c r="F2304" s="7">
        <v>2630.45002261568</v>
      </c>
      <c r="G2304" s="7">
        <f>LOG(F2304,2)</f>
        <v>11.361093924429</v>
      </c>
      <c r="H2304" s="8">
        <v>1.73237405886339</v>
      </c>
    </row>
    <row r="2305" customHeight="1" spans="1:8">
      <c r="A2305" s="6">
        <v>3235828</v>
      </c>
      <c r="B2305" s="6">
        <v>206814</v>
      </c>
      <c r="C2305" s="6">
        <v>207401</v>
      </c>
      <c r="D2305" s="7">
        <v>1.68169770441708</v>
      </c>
      <c r="E2305" s="7">
        <v>0</v>
      </c>
      <c r="F2305" s="7">
        <v>2.9143268087709</v>
      </c>
      <c r="G2305" s="7">
        <f>LOG(F2305,2)</f>
        <v>1.54316266839633</v>
      </c>
      <c r="H2305" s="8">
        <v>1.7329671088426</v>
      </c>
    </row>
    <row r="2306" customHeight="1" spans="1:8">
      <c r="A2306" s="6">
        <v>3233826</v>
      </c>
      <c r="B2306" s="6">
        <v>2060188</v>
      </c>
      <c r="C2306" s="6">
        <v>2060958</v>
      </c>
      <c r="D2306" s="7">
        <v>6119.33029463467</v>
      </c>
      <c r="E2306" s="7">
        <f>LOG(D2306,2)</f>
        <v>12.5791580562929</v>
      </c>
      <c r="F2306" s="7">
        <v>10706.6087543852</v>
      </c>
      <c r="G2306" s="7">
        <f>LOG(F2306,2)</f>
        <v>13.3862139681355</v>
      </c>
      <c r="H2306" s="8">
        <v>1.74963733593079</v>
      </c>
    </row>
    <row r="2307" customHeight="1" spans="1:8">
      <c r="A2307" s="6">
        <v>24779723</v>
      </c>
      <c r="B2307" s="6">
        <v>343652</v>
      </c>
      <c r="C2307" s="6">
        <v>343897</v>
      </c>
      <c r="D2307" s="7">
        <v>0.744382904394193</v>
      </c>
      <c r="E2307" s="7">
        <v>0</v>
      </c>
      <c r="F2307" s="7">
        <v>1.3061159783211</v>
      </c>
      <c r="G2307" s="7">
        <v>0</v>
      </c>
      <c r="H2307" s="8">
        <v>1.75462919770312</v>
      </c>
    </row>
    <row r="2308" customHeight="1" spans="1:8">
      <c r="A2308" s="6">
        <v>3235923</v>
      </c>
      <c r="B2308" s="6">
        <v>233688</v>
      </c>
      <c r="C2308" s="6">
        <v>234731</v>
      </c>
      <c r="D2308" s="7">
        <v>3.75357218572106</v>
      </c>
      <c r="E2308" s="7">
        <f>LOG(D2308,2)</f>
        <v>1.90826422802963</v>
      </c>
      <c r="F2308" s="7">
        <v>6.71949130226307</v>
      </c>
      <c r="G2308" s="7">
        <f>LOG(F2308,2)</f>
        <v>2.74835201820026</v>
      </c>
      <c r="H2308" s="8">
        <v>1.79015907242297</v>
      </c>
    </row>
    <row r="2309" customHeight="1" spans="1:8">
      <c r="A2309" s="6">
        <v>3234639</v>
      </c>
      <c r="B2309" s="6">
        <v>1049541</v>
      </c>
      <c r="C2309" s="6">
        <v>1051142</v>
      </c>
      <c r="D2309" s="7">
        <v>196.194799629925</v>
      </c>
      <c r="E2309" s="7">
        <f>LOG(D2309,2)</f>
        <v>7.61614299153805</v>
      </c>
      <c r="F2309" s="7">
        <v>353.495153121456</v>
      </c>
      <c r="G2309" s="7">
        <f>LOG(F2309,2)</f>
        <v>8.46554662371866</v>
      </c>
      <c r="H2309" s="8">
        <v>1.8017559781821</v>
      </c>
    </row>
    <row r="2310" customHeight="1" spans="1:8">
      <c r="A2310" s="6">
        <v>3234603</v>
      </c>
      <c r="B2310" s="6">
        <v>769957</v>
      </c>
      <c r="C2310" s="6">
        <v>771276</v>
      </c>
      <c r="D2310" s="7">
        <v>207.977876640812</v>
      </c>
      <c r="E2310" s="7">
        <f>LOG(D2310,2)</f>
        <v>7.70028626161174</v>
      </c>
      <c r="F2310" s="7">
        <v>380.656617581866</v>
      </c>
      <c r="G2310" s="7">
        <f>LOG(F2310,2)</f>
        <v>8.57234634894246</v>
      </c>
      <c r="H2310" s="8">
        <v>1.83027456443975</v>
      </c>
    </row>
    <row r="2311" customHeight="1" spans="1:8">
      <c r="A2311" s="6">
        <v>3235238</v>
      </c>
      <c r="B2311" s="6">
        <v>115400</v>
      </c>
      <c r="C2311" s="6">
        <v>116404</v>
      </c>
      <c r="D2311" s="7">
        <v>8696.41971127035</v>
      </c>
      <c r="E2311" s="7">
        <f>LOG(D2311,2)</f>
        <v>13.0862058548291</v>
      </c>
      <c r="F2311" s="7">
        <v>15949.9725201103</v>
      </c>
      <c r="G2311" s="7">
        <f>LOG(F2311,2)</f>
        <v>13.9612663179512</v>
      </c>
      <c r="H2311" s="8">
        <v>1.8340849510103</v>
      </c>
    </row>
    <row r="2312" customHeight="1" spans="1:8">
      <c r="A2312" s="6">
        <v>3233910</v>
      </c>
      <c r="B2312" s="6">
        <v>71243</v>
      </c>
      <c r="C2312" s="6">
        <v>71563</v>
      </c>
      <c r="D2312" s="7">
        <v>1.14092333009951</v>
      </c>
      <c r="E2312" s="7">
        <v>0</v>
      </c>
      <c r="F2312" s="7">
        <v>2.16872216961105</v>
      </c>
      <c r="G2312" s="7">
        <f>LOG(F2312,2)</f>
        <v>1.11684524425148</v>
      </c>
      <c r="H2312" s="8">
        <v>1.90084829751171</v>
      </c>
    </row>
    <row r="2313" customHeight="1" spans="1:8">
      <c r="A2313" s="6">
        <v>3235936</v>
      </c>
      <c r="B2313" s="6">
        <v>232584</v>
      </c>
      <c r="C2313" s="6">
        <v>233405</v>
      </c>
      <c r="D2313" s="7">
        <v>6.46037425784449</v>
      </c>
      <c r="E2313" s="7">
        <f>LOG(D2313,2)</f>
        <v>2.69161774453162</v>
      </c>
      <c r="F2313" s="7">
        <v>12.573352477439</v>
      </c>
      <c r="G2313" s="7">
        <f>LOG(F2313,2)</f>
        <v>3.65229746681908</v>
      </c>
      <c r="H2313" s="8">
        <v>1.94622663883162</v>
      </c>
    </row>
    <row r="2314" customHeight="1" spans="1:8">
      <c r="A2314" s="6">
        <v>3235234</v>
      </c>
      <c r="B2314" s="6">
        <v>870560</v>
      </c>
      <c r="C2314" s="6">
        <v>870841</v>
      </c>
      <c r="D2314" s="7">
        <v>4.67535815696097</v>
      </c>
      <c r="E2314" s="7">
        <f>LOG(D2314,2)</f>
        <v>2.22507688724189</v>
      </c>
      <c r="F2314" s="7">
        <v>9.11502214658131</v>
      </c>
      <c r="G2314" s="7">
        <f>LOG(F2314,2)</f>
        <v>3.18824616155505</v>
      </c>
      <c r="H2314" s="8">
        <v>1.94958799744791</v>
      </c>
    </row>
    <row r="2315" customHeight="1" spans="1:8">
      <c r="A2315" s="6">
        <v>3235913</v>
      </c>
      <c r="B2315" s="6">
        <v>730968</v>
      </c>
      <c r="C2315" s="6">
        <v>731492</v>
      </c>
      <c r="D2315" s="7">
        <v>8.44087677417049</v>
      </c>
      <c r="E2315" s="7">
        <f>LOG(D2315,2)</f>
        <v>3.07739286291948</v>
      </c>
      <c r="F2315" s="7">
        <v>16.524233005731</v>
      </c>
      <c r="G2315" s="7">
        <f>LOG(F2315,2)</f>
        <v>4.04651140356383</v>
      </c>
      <c r="H2315" s="8">
        <v>1.9576441461977</v>
      </c>
    </row>
    <row r="2316" customHeight="1" spans="1:8">
      <c r="A2316" s="6">
        <v>3235718</v>
      </c>
      <c r="B2316" s="6">
        <v>69118</v>
      </c>
      <c r="C2316" s="6">
        <v>69375</v>
      </c>
      <c r="D2316" s="7">
        <v>3.12294595238866</v>
      </c>
      <c r="E2316" s="7">
        <f>LOG(D2316,2)</f>
        <v>1.64290760141241</v>
      </c>
      <c r="F2316" s="7">
        <v>6.43439305599272</v>
      </c>
      <c r="G2316" s="7">
        <f>LOG(F2316,2)</f>
        <v>2.68580406819631</v>
      </c>
      <c r="H2316" s="8">
        <v>2.06036004275745</v>
      </c>
    </row>
    <row r="2317" customHeight="1" spans="1:8">
      <c r="A2317" s="6">
        <v>3234655</v>
      </c>
      <c r="B2317" s="6">
        <v>986796</v>
      </c>
      <c r="C2317" s="6">
        <v>987191</v>
      </c>
      <c r="D2317" s="7">
        <v>37.5484782622598</v>
      </c>
      <c r="E2317" s="7">
        <f>LOG(D2317,2)</f>
        <v>5.23068253530394</v>
      </c>
      <c r="F2317" s="7">
        <v>77.8920074344221</v>
      </c>
      <c r="G2317" s="7">
        <f>LOG(F2317,2)</f>
        <v>6.28340339459539</v>
      </c>
      <c r="H2317" s="8">
        <v>2.07443846033867</v>
      </c>
    </row>
    <row r="2318" customHeight="1" spans="1:8">
      <c r="A2318" s="6">
        <v>3235586</v>
      </c>
      <c r="B2318" s="6">
        <v>983428</v>
      </c>
      <c r="C2318" s="6">
        <v>983766</v>
      </c>
      <c r="D2318" s="7">
        <v>64.3884624841646</v>
      </c>
      <c r="E2318" s="7">
        <f>LOG(D2318,2)</f>
        <v>6.00873029552419</v>
      </c>
      <c r="F2318" s="7">
        <v>134.113838021768</v>
      </c>
      <c r="G2318" s="7">
        <f>LOG(F2318,2)</f>
        <v>7.06731429364939</v>
      </c>
      <c r="H2318" s="8">
        <v>2.08288617009222</v>
      </c>
    </row>
    <row r="2319" customHeight="1" spans="1:8">
      <c r="A2319" s="6">
        <v>3234901</v>
      </c>
      <c r="B2319" s="6">
        <v>1103618</v>
      </c>
      <c r="C2319" s="6">
        <v>1104406</v>
      </c>
      <c r="D2319" s="7">
        <v>1529.37345291738</v>
      </c>
      <c r="E2319" s="7">
        <f>LOG(D2319,2)</f>
        <v>10.578725021567</v>
      </c>
      <c r="F2319" s="7">
        <v>3211.48425804183</v>
      </c>
      <c r="G2319" s="7">
        <f>LOG(F2319,2)</f>
        <v>11.6490245093643</v>
      </c>
      <c r="H2319" s="8">
        <v>2.09986923201505</v>
      </c>
    </row>
    <row r="2320" customHeight="1" spans="1:8">
      <c r="A2320" s="6">
        <v>3234019</v>
      </c>
      <c r="B2320" s="6">
        <v>75754</v>
      </c>
      <c r="C2320" s="6">
        <v>76026</v>
      </c>
      <c r="D2320" s="7">
        <v>3.62211813259064</v>
      </c>
      <c r="E2320" s="7">
        <f>LOG(D2320,2)</f>
        <v>1.85683359944199</v>
      </c>
      <c r="F2320" s="7">
        <v>7.6501078730236</v>
      </c>
      <c r="G2320" s="7">
        <f>LOG(F2320,2)</f>
        <v>2.93548009117509</v>
      </c>
      <c r="H2320" s="8">
        <v>2.11205366390191</v>
      </c>
    </row>
    <row r="2321" customHeight="1" spans="1:8">
      <c r="A2321" s="6">
        <v>3235596</v>
      </c>
      <c r="B2321" s="6">
        <v>1186993</v>
      </c>
      <c r="C2321" s="6">
        <v>1187193</v>
      </c>
      <c r="D2321" s="7">
        <v>1.82207158687534</v>
      </c>
      <c r="E2321" s="7">
        <v>0</v>
      </c>
      <c r="F2321" s="7">
        <v>3.99632500829591</v>
      </c>
      <c r="G2321" s="7">
        <f>LOG(F2321,2)</f>
        <v>1.99867391766228</v>
      </c>
      <c r="H2321" s="8">
        <v>2.1932864971289</v>
      </c>
    </row>
    <row r="2322" customHeight="1" spans="1:8">
      <c r="A2322" s="6">
        <v>3235922</v>
      </c>
      <c r="B2322" s="6">
        <v>233432</v>
      </c>
      <c r="C2322" s="6">
        <v>233593</v>
      </c>
      <c r="D2322" s="7">
        <v>64.4304758358974</v>
      </c>
      <c r="E2322" s="7">
        <f>LOG(D2322,2)</f>
        <v>6.00967134436585</v>
      </c>
      <c r="F2322" s="7">
        <v>141.810332979567</v>
      </c>
      <c r="G2322" s="7">
        <f>LOG(F2322,2)</f>
        <v>7.14781884784761</v>
      </c>
      <c r="H2322" s="8">
        <v>2.20098223922409</v>
      </c>
    </row>
    <row r="2323" customHeight="1" spans="1:8">
      <c r="A2323" s="6">
        <v>3234224</v>
      </c>
      <c r="B2323" s="6">
        <v>69413</v>
      </c>
      <c r="C2323" s="6">
        <v>69796</v>
      </c>
      <c r="D2323" s="7">
        <v>1.33523683475708</v>
      </c>
      <c r="E2323" s="7">
        <v>0</v>
      </c>
      <c r="F2323" s="7">
        <v>3.06801201157717</v>
      </c>
      <c r="G2323" s="7">
        <f>LOG(F2323,2)</f>
        <v>1.61730413114883</v>
      </c>
      <c r="H2323" s="8">
        <v>2.2977287112779</v>
      </c>
    </row>
    <row r="2324" customHeight="1" spans="1:8">
      <c r="A2324" s="6">
        <v>3234570</v>
      </c>
      <c r="B2324" s="6">
        <v>1467702</v>
      </c>
      <c r="C2324" s="6">
        <v>1468286</v>
      </c>
      <c r="D2324" s="7">
        <v>90.0878912335446</v>
      </c>
      <c r="E2324" s="7">
        <f>LOG(D2324,2)</f>
        <v>6.4932613004679</v>
      </c>
      <c r="F2324" s="7">
        <v>219.878485088921</v>
      </c>
      <c r="G2324" s="7">
        <f>LOG(F2324,2)</f>
        <v>7.78056263446756</v>
      </c>
      <c r="H2324" s="8">
        <v>2.44071075566533</v>
      </c>
    </row>
    <row r="2325" customHeight="1" spans="1:8">
      <c r="A2325" s="6">
        <v>3234263</v>
      </c>
      <c r="B2325" s="6">
        <v>502792</v>
      </c>
      <c r="C2325" s="6">
        <v>503016</v>
      </c>
      <c r="D2325" s="7">
        <v>0.651086913710121</v>
      </c>
      <c r="E2325" s="7">
        <v>0</v>
      </c>
      <c r="F2325" s="7">
        <v>1.66602349234736</v>
      </c>
      <c r="G2325" s="7">
        <v>0</v>
      </c>
      <c r="H2325" s="8">
        <v>2.55883424665038</v>
      </c>
    </row>
    <row r="2326" customHeight="1" spans="1:8">
      <c r="A2326" s="6">
        <v>3235070</v>
      </c>
      <c r="B2326" s="6">
        <v>1829095</v>
      </c>
      <c r="C2326" s="6">
        <v>1829922</v>
      </c>
      <c r="D2326" s="7">
        <v>2087.14933405159</v>
      </c>
      <c r="E2326" s="7">
        <f>LOG(D2326,2)</f>
        <v>11.0273181126577</v>
      </c>
      <c r="F2326" s="7">
        <v>6605.56325275224</v>
      </c>
      <c r="G2326" s="7">
        <f>LOG(F2326,2)</f>
        <v>12.6894658691934</v>
      </c>
      <c r="H2326" s="8">
        <v>3.1648733250579</v>
      </c>
    </row>
    <row r="2327" customHeight="1" spans="1:8">
      <c r="A2327" s="6">
        <v>3234035</v>
      </c>
      <c r="B2327" s="6">
        <v>83733</v>
      </c>
      <c r="C2327" s="6">
        <v>83912</v>
      </c>
      <c r="D2327" s="7">
        <v>0</v>
      </c>
      <c r="E2327" s="7">
        <v>0</v>
      </c>
      <c r="F2327" s="7">
        <v>0.595008390124058</v>
      </c>
      <c r="G2327" s="7">
        <v>0</v>
      </c>
      <c r="H2327" s="8">
        <v>0</v>
      </c>
    </row>
    <row r="2328" customHeight="1" spans="1:8">
      <c r="A2328" s="6">
        <v>3234718</v>
      </c>
      <c r="B2328" s="6">
        <v>2062326</v>
      </c>
      <c r="C2328" s="6">
        <v>2062967</v>
      </c>
      <c r="D2328" s="7">
        <v>0</v>
      </c>
      <c r="E2328" s="7">
        <v>0</v>
      </c>
      <c r="F2328" s="7">
        <v>30.6957599391103</v>
      </c>
      <c r="G2328" s="7">
        <f>LOG(F2328,2)</f>
        <v>4.9399674821674</v>
      </c>
      <c r="H2328" s="8">
        <v>0</v>
      </c>
    </row>
    <row r="2329" customHeight="1" spans="1:8">
      <c r="A2329" s="6">
        <v>3235042</v>
      </c>
      <c r="B2329" s="6">
        <v>83184</v>
      </c>
      <c r="C2329" s="6">
        <v>83435</v>
      </c>
      <c r="D2329" s="7">
        <v>0</v>
      </c>
      <c r="E2329" s="7">
        <v>0</v>
      </c>
      <c r="F2329" s="7">
        <v>0.425005992945756</v>
      </c>
      <c r="G2329" s="7">
        <v>0</v>
      </c>
      <c r="H2329" s="8">
        <v>0</v>
      </c>
    </row>
  </sheetData>
  <sortState ref="A2:H2329">
    <sortCondition ref="H2:H2329"/>
  </sortState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��< ? m s o - c o n t e n t T y p e ? > < F o r m T e m p l a t e s   x m l n s = " h t t p : / / s c h e m a s . m i c r o s o f t . c o m / s h a r e p o i n t / v 3 / c o n t e n t t y p e / f o r m s " > < D i s p l a y > D o c u m e n t L i b r a r y F o r m < / D i s p l a y > < E d i t > D o c u m e n t L i b r a r y F o r m < / E d i t > < N e w > D o c u m e n t L i b r a r y F o r m < / N e w > < / F o r m T e m p l a t e s > 
</file>

<file path=customXml/item2.xml>��< ? x m l   v e r s i o n = " 1 . 0 " ? > < c t : c o n t e n t T y p e S c h e m a   c t : _ = " "   m a : _ = " "   m a : c o n t e n t T y p e N a m e = " D o c u m e n t "   m a : c o n t e n t T y p e I D = " 0 x 0 1 0 1 0 0 C F 3 6 9 C 3 A D 3 8 B B E 4 2 A E 5 E 4 2 1 9 3 1 A 1 5 A C F "   m a : c o n t e n t T y p e V e r s i o n = " 8 "   m a : c o n t e n t T y p e D e s c r i p t i o n = " C r e a t e   a   n e w   d o c u m e n t . "   m a : c o n t e n t T y p e S c o p e = " "   m a : v e r s i o n I D = " c 4 2 0 f c d c e 8 5 b 9 5 9 d 9 c 9 0 9 e 1 1 c c 2 4 3 a a 3 "   x m l n s : c t = " h t t p : / / s c h e m a s . m i c r o s o f t . c o m / o f f i c e / 2 0 0 6 / m e t a d a t a / c o n t e n t T y p e "   x m l n s : m a = " h t t p : / / s c h e m a s . m i c r o s o f t . c o m / o f f i c e / 2 0 0 6 / m e t a d a t a / p r o p e r t i e s / m e t a A t t r i b u t e s " >  
 < x s d : s c h e m a   t a r g e t N a m e s p a c e = " h t t p : / / s c h e m a s . m i c r o s o f t . c o m / o f f i c e / 2 0 0 6 / m e t a d a t a / p r o p e r t i e s "   m a : r o o t = " t r u e "   m a : f i e l d s I D = " d a f f 6 c 2 d 4 8 f 6 4 c c 2 d 4 7 c 4 4 9 c b b 0 3 3 e e e "   n s 2 : _ = " "   x m l n s : x s d = " h t t p : / / w w w . w 3 . o r g / 2 0 0 1 / X M L S c h e m a "   x m l n s : x s = " h t t p : / / w w w . w 3 . o r g / 2 0 0 1 / X M L S c h e m a "   x m l n s : p = " h t t p : / / s c h e m a s . m i c r o s o f t . c o m / o f f i c e / 2 0 0 6 / m e t a d a t a / p r o p e r t i e s "   x m l n s : n s 2 = " 3 0 e 4 d 3 1 b - f 2 0 3 - 4 e 0 a - b 7 7 8 - e 4 8 c a 7 4 a d 2 5 7 " >  
 < x s d : i m p o r t   n a m e s p a c e = " 3 0 e 4 d 3 1 b - f 2 0 3 - 4 e 0 a - b 7 7 8 - e 4 8 c a 7 4 a d 2 5 7 " / >  
 < x s d : e l e m e n t   n a m e = " p r o p e r t i e s " >  
 < x s d : c o m p l e x T y p e >  
 < x s d : s e q u e n c e >  
 < x s d : e l e m e n t   n a m e = " d o c u m e n t M a n a g e m e n t " >  
 < x s d : c o m p l e x T y p e >  
 < x s d : a l l >  
 < x s d : e l e m e n t   r e f = " n s 2 : M e d i a S e r v i c e M e t a d a t a "   m i n O c c u r s = " 0 " / >  
 < x s d : e l e m e n t   r e f = " n s 2 : M e d i a S e r v i c e F a s t M e t a d a t a "   m i n O c c u r s = " 0 " / >  
 < x s d : e l e m e n t   r e f = " n s 2 : M e d i a S e r v i c e A u t o T a g s "   m i n O c c u r s = " 0 " / >  
 < x s d : e l e m e n t   r e f = " n s 2 : M e d i a S e r v i c e O C R "   m i n O c c u r s = " 0 " / >  
 < x s d : e l e m e n t   r e f = " n s 2 : M e d i a S e r v i c e G e n e r a t i o n T i m e "   m i n O c c u r s = " 0 " / >  
 < x s d : e l e m e n t   r e f = " n s 2 : M e d i a S e r v i c e E v e n t H a s h C o d e "   m i n O c c u r s = " 0 " / >  
 < x s d : e l e m e n t   r e f = " n s 2 : M e d i a S e r v i c e A u t o K e y P o i n t s "   m i n O c c u r s = " 0 " / >  
 < x s d : e l e m e n t   r e f = " n s 2 : M e d i a S e r v i c e K e y P o i n t s "   m i n O c c u r s = " 0 " / >  
 < / x s d : a l l >  
 < / x s d : c o m p l e x T y p e >  
 < / x s d : e l e m e n t >  
 < / x s d : s e q u e n c e >  
 < / x s d : c o m p l e x T y p e >  
 < / x s d : e l e m e n t >  
 < / x s d : s c h e m a >  
 < x s d : s c h e m a   t a r g e t N a m e s p a c e = " 3 0 e 4 d 3 1 b - f 2 0 3 - 4 e 0 a - b 7 7 8 - e 4 8 c a 7 4 a d 2 5 7 "   e l e m e n t F o r m D e f a u l t = " q u a l i f i e d "   x m l n s : x s d = " h t t p : / / w w w . w 3 . o r g / 2 0 0 1 / X M L S c h e m a "   x m l n s : x s = " h t t p : / / w w w . w 3 . o r g / 2 0 0 1 / X M L S c h e m a "   x m l n s : d m s = " h t t p : / / s c h e m a s . m i c r o s o f t . c o m / o f f i c e / 2 0 0 6 / d o c u m e n t M a n a g e m e n t / t y p e s "   x m l n s : p c = " h t t p : / / s c h e m a s . m i c r o s o f t . c o m / o f f i c e / i n f o p a t h / 2 0 0 7 / P a r t n e r C o n t r o l s " >  
 < x s d : i m p o r t   n a m e s p a c e = " h t t p : / / s c h e m a s . m i c r o s o f t . c o m / o f f i c e / 2 0 0 6 / d o c u m e n t M a n a g e m e n t / t y p e s " / >  
 < x s d : i m p o r t   n a m e s p a c e = " h t t p : / / s c h e m a s . m i c r o s o f t . c o m / o f f i c e / i n f o p a t h / 2 0 0 7 / P a r t n e r C o n t r o l s " / >  
 < x s d : e l e m e n t   n a m e = " M e d i a S e r v i c e M e t a d a t a "   m a : i n d e x = " 8 "   n i l l a b l e = " t r u e "   m a : d i s p l a y N a m e = " M e d i a S e r v i c e M e t a d a t a "   m a : h i d d e n = " t r u e "   m a : i n t e r n a l N a m e = " M e d i a S e r v i c e M e t a d a t a "   m a : r e a d O n l y = " t r u e " >  
 < x s d : s i m p l e T y p e >  
 < x s d : r e s t r i c t i o n   b a s e = " d m s : N o t e " / >  
 < / x s d : s i m p l e T y p e >  
 < / x s d : e l e m e n t >  
 < x s d : e l e m e n t   n a m e = " M e d i a S e r v i c e F a s t M e t a d a t a "   m a : i n d e x = " 9 "   n i l l a b l e = " t r u e "   m a : d i s p l a y N a m e = " M e d i a S e r v i c e F a s t M e t a d a t a "   m a : h i d d e n = " t r u e "   m a : i n t e r n a l N a m e = " M e d i a S e r v i c e F a s t M e t a d a t a "   m a : r e a d O n l y = " t r u e " >  
 < x s d : s i m p l e T y p e >  
 < x s d : r e s t r i c t i o n   b a s e = " d m s : N o t e " / >  
 < / x s d : s i m p l e T y p e >  
 < / x s d : e l e m e n t >  
 < x s d : e l e m e n t   n a m e = " M e d i a S e r v i c e A u t o T a g s "   m a : i n d e x = " 1 0 "   n i l l a b l e = " t r u e "   m a : d i s p l a y N a m e = " T a g s "   m a : i n t e r n a l N a m e = " M e d i a S e r v i c e A u t o T a g s "   m a : r e a d O n l y = " t r u e " >  
 < x s d : s i m p l e T y p e >  
 < x s d : r e s t r i c t i o n   b a s e = " d m s : T e x t " / >  
 < / x s d : s i m p l e T y p e >  
 < / x s d : e l e m e n t >  
 < x s d : e l e m e n t   n a m e = " M e d i a S e r v i c e O C R "   m a : i n d e x = " 1 1 "   n i l l a b l e = " t r u e "   m a : d i s p l a y N a m e = " E x t r a c t e d   T e x t "   m a : i n t e r n a l N a m e = " M e d i a S e r v i c e O C R "   m a : r e a d O n l y = " t r u e " >  
 < x s d : s i m p l e T y p e >  
 < x s d : r e s t r i c t i o n   b a s e = " d m s : N o t e " >  
 < x s d : m a x L e n g t h   v a l u e = " 2 5 5 " / >  
 < / x s d : r e s t r i c t i o n >  
 < / x s d : s i m p l e T y p e >  
 < / x s d : e l e m e n t >  
 < x s d : e l e m e n t   n a m e = " M e d i a S e r v i c e G e n e r a t i o n T i m e "   m a : i n d e x = " 1 2 "   n i l l a b l e = " t r u e "   m a : d i s p l a y N a m e = " M e d i a S e r v i c e G e n e r a t i o n T i m e "   m a : h i d d e n = " t r u e "   m a : i n t e r n a l N a m e = " M e d i a S e r v i c e G e n e r a t i o n T i m e "   m a : r e a d O n l y = " t r u e " >  
 < x s d : s i m p l e T y p e >  
 < x s d : r e s t r i c t i o n   b a s e = " d m s : T e x t " / >  
 < / x s d : s i m p l e T y p e >  
 < / x s d : e l e m e n t >  
 < x s d : e l e m e n t   n a m e = " M e d i a S e r v i c e E v e n t H a s h C o d e "   m a : i n d e x = " 1 3 "   n i l l a b l e = " t r u e "   m a : d i s p l a y N a m e = " M e d i a S e r v i c e E v e n t H a s h C o d e "   m a : h i d d e n = " t r u e "   m a : i n t e r n a l N a m e = " M e d i a S e r v i c e E v e n t H a s h C o d e "   m a : r e a d O n l y = " t r u e " >  
 < x s d : s i m p l e T y p e >  
 < x s d : r e s t r i c t i o n   b a s e = " d m s : T e x t " / >  
 < / x s d : s i m p l e T y p e >  
 < / x s d : e l e m e n t >  
 < x s d : e l e m e n t   n a m e = " M e d i a S e r v i c e A u t o K e y P o i n t s "   m a : i n d e x = " 1 4 "   n i l l a b l e = " t r u e "   m a : d i s p l a y N a m e = " M e d i a S e r v i c e A u t o K e y P o i n t s "   m a : h i d d e n = " t r u e "   m a : i n t e r n a l N a m e = " M e d i a S e r v i c e A u t o K e y P o i n t s "   m a : r e a d O n l y = " t r u e " >  
 < x s d : s i m p l e T y p e >  
 < x s d : r e s t r i c t i o n   b a s e = " d m s : N o t e " / >  
 < / x s d : s i m p l e T y p e >  
 < / x s d : e l e m e n t >  
 < x s d : e l e m e n t   n a m e = " M e d i a S e r v i c e K e y P o i n t s "   m a : i n d e x = " 1 5 "   n i l l a b l e = " t r u e "   m a : d i s p l a y N a m e = " K e y P o i n t s "   m a : i n t e r n a l N a m e = " M e d i a S e r v i c e K e y P o i n t s "   m a : r e a d O n l y = " t r u e " >  
 < x s d : s i m p l e T y p e >  
 < x s d : r e s t r i c t i o n   b a s e = " d m s : N o t e " >  
 < x s d : m a x L e n g t h   v a l u e = " 2 5 5 " / >  
 < / x s d : r e s t r i c t i o n >  
 < / x s d : s i m p l e T y p e >  
 < / x s d : e l e m e n t >  
 < / x s d : s c h e m a >  
 < x s d : s c h e m a   t a r g e t N a m e s p a c e = " h t t p : / / s c h e m a s . o p e n x m l f o r m a t s . o r g / p a c k a g e / 2 0 0 6 / m e t a d a t a / c o r e - p r o p e r t i e s "   e l e m e n t F o r m D e f a u l t = " q u a l i f i e d "   a t t r i b u t e F o r m D e f a u l t = " u n q u a l i f i e d "   b l o c k D e f a u l t = " # a l l "   x m l n s = " h t t p : / / s c h e m a s . o p e n x m l f o r m a t s . o r g / p a c k a g e / 2 0 0 6 / m e t a d a t a / c o r e - p r o p e r t i e s "   x m l n s : x s d = " h t t p : / / w w w . w 3 . o r g / 2 0 0 1 / X M L S c h e m a "   x m l n s : x s i = " h t t p : / / w w w . w 3 . o r g / 2 0 0 1 / X M L S c h e m a - i n s t a n c e "   x m l n s : d c = " h t t p : / / p u r l . o r g / d c / e l e m e n t s / 1 . 1 / "   x m l n s : d c t e r m s = " h t t p : / / p u r l . o r g / d c / t e r m s / "   x m l n s : o d o c = " h t t p : / / s c h e m a s . m i c r o s o f t . c o m / i n t e r n a l / o b d " >  
 < x s d : i m p o r t   n a m e s p a c e = " h t t p : / / p u r l . o r g / d c / e l e m e n t s / 1 . 1 / "   s c h e m a L o c a t i o n = " h t t p : / / d u b l i n c o r e . o r g / s c h e m a s / x m l s / q d c / 2 0 0 3 / 0 4 / 0 2 / d c . x s d " / >  
 < x s d : i m p o r t   n a m e s p a c e = " h t t p : / / p u r l . o r g / d c / t e r m s / "   s c h e m a L o c a t i o n = " h t t p : / / d u b l i n c o r e . o r g / s c h e m a s / x m l s / q d c / 2 0 0 3 / 0 4 / 0 2 / d c t e r m s . x s d " / >  
 < x s d : e l e m e n t   n a m e = " c o r e P r o p e r t i e s "   t y p e = " C T _ c o r e P r o p e r t i e s " / >  
 < x s d : c o m p l e x T y p e   n a m e = " C T _ c o r e P r o p e r t i e s " >  
 < x s d : a l l >  
 < x s d : e l e m e n t   r e f = " d c : c r e a t o r "   m i n O c c u r s = " 0 "   m a x O c c u r s = " 1 " / >  
 < x s d : e l e m e n t   r e f = " d c t e r m s : c r e a t e d "   m i n O c c u r s = " 0 "   m a x O c c u r s = " 1 " / >  
 < x s d : e l e m e n t   r e f = " d c : i d e n t i f i e r "   m i n O c c u r s = " 0 "   m a x O c c u r s = " 1 " / >  
 < x s d : e l e m e n t   n a m e = " c o n t e n t T y p e "   m i n O c c u r s = " 0 "   m a x O c c u r s = " 1 "   t y p e = " x s d : s t r i n g "   m a : i n d e x = " 0 "   m a : d i s p l a y N a m e = " C o n t e n t   T y p e " / >  
 < x s d : e l e m e n t   r e f = " d c : t i t l e "   m i n O c c u r s = " 0 "   m a x O c c u r s = " 1 "   m a : i n d e x = " 4 "   m a : d i s p l a y N a m e = " T i t l e " / >  
 < x s d : e l e m e n t   r e f = " d c : s u b j e c t "   m i n O c c u r s = " 0 "   m a x O c c u r s = " 1 " / >  
 < x s d : e l e m e n t   r e f = " d c : d e s c r i p t i o n "   m i n O c c u r s = " 0 "   m a x O c c u r s = " 1 " / >  
 < x s d : e l e m e n t   n a m e = " k e y w o r d s "   m i n O c c u r s = " 0 "   m a x O c c u r s = " 1 "   t y p e = " x s d : s t r i n g " / >  
 < x s d : e l e m e n t   r e f = " d c : l a n g u a g e "   m i n O c c u r s = " 0 "   m a x O c c u r s = " 1 " / >  
 < x s d : e l e m e n t   n a m e = " c a t e g o r y "   m i n O c c u r s = " 0 "   m a x O c c u r s = " 1 "   t y p e = " x s d : s t r i n g " / >  
 < x s d : e l e m e n t   n a m e = " v e r s i o n "   m i n O c c u r s = " 0 "   m a x O c c u r s = " 1 "   t y p e = " x s d : s t r i n g " / >  
 < x s d : e l e m e n t   n a m e = " r e v i s i o n "   m i n O c c u r s = " 0 "   m a x O c c u r s = " 1 "   t y p e = " x s d : s t r i n g " >  
 < x s d : a n n o t a t i o n >  
 < x s d : d o c u m e n t a t i o n >  
                                                 T h i s   v a l u e   i n d i c a t e s   t h e   n u m b e r   o f   s a v e s   o r   r e v i s i o n s .   T h e   a p p l i c a t i o n   i s   r e s p o n s i b l e   f o r   u p d a t i n g   t h i s   v a l u e   a f t e r   e a c h   r e v i s i o n .  
                                         < / x s d : d o c u m e n t a t i o n >  
 < / x s d : a n n o t a t i o n >  
 < / x s d : e l e m e n t >  
 < x s d : e l e m e n t   n a m e = " l a s t M o d i f i e d B y "   m i n O c c u r s = " 0 "   m a x O c c u r s = " 1 "   t y p e = " x s d : s t r i n g " / >  
 < x s d : e l e m e n t   r e f = " d c t e r m s : m o d i f i e d "   m i n O c c u r s = " 0 "   m a x O c c u r s = " 1 " / >  
 < x s d : e l e m e n t   n a m e = " c o n t e n t S t a t u s "   m i n O c c u r s = " 0 "   m a x O c c u r s = " 1 "   t y p e = " x s d : s t r i n g " / >  
 < / x s d : a l l >  
 < / x s d : c o m p l e x T y p e >  
 < / x s d : s c h e m a >  
 < x s : s c h e m a   t a r g e t N a m e s p a c e = " h t t p : / / s c h e m a s . m i c r o s o f t . c o m / o f f i c e / i n f o p a t h / 2 0 0 7 / P a r t n e r C o n t r o l s "   e l e m e n t F o r m D e f a u l t = " q u a l i f i e d "   a t t r i b u t e F o r m D e f a u l t = " u n q u a l i f i e d "   x m l n s : p c = " h t t p : / / s c h e m a s . m i c r o s o f t . c o m / o f f i c e / i n f o p a t h / 2 0 0 7 / P a r t n e r C o n t r o l s "   x m l n s : x s = " h t t p : / / w w w . w 3 . o r g / 2 0 0 1 / X M L S c h e m a " >  
 < x s : e l e m e n t   n a m e = " P e r s o n " >  
 < x s : c o m p l e x T y p e >  
 < x s : s e q u e n c e >  
 < x s : e l e m e n t   r e f = " p c : D i s p l a y N a m e "   m i n O c c u r s = " 0 " > < / x s : e l e m e n t >  
 < x s : e l e m e n t   r e f = " p c : A c c o u n t I d "   m i n O c c u r s = " 0 " > < / x s : e l e m e n t >  
 < x s : e l e m e n t   r e f = " p c : A c c o u n t T y p e "   m i n O c c u r s = " 0 " > < / x s : e l e m e n t >  
 < / x s : s e q u e n c e >  
 < / x s : c o m p l e x T y p e >  
 < / x s : e l e m e n t >  
 < x s : e l e m e n t   n a m e = " D i s p l a y N a m e "   t y p e = " x s : s t r i n g " > < / x s : e l e m e n t >  
 < x s : e l e m e n t   n a m e = " A c c o u n t I d "   t y p e = " x s : s t r i n g " > < / x s : e l e m e n t >  
 < x s : e l e m e n t   n a m e = " A c c o u n t T y p e "   t y p e = " x s : s t r i n g " > < / x s : e l e m e n t >  
 < x s : e l e m e n t   n a m e = " B D C A s s o c i a t e d E n t i t y " >  
 < x s : c o m p l e x T y p e >  
 < x s : s e q u e n c e >  
 < x s : e l e m e n t   r e f = " p c : B D C E n t i t y "   m i n O c c u r s = " 0 "   m a x O c c u r s = " u n b o u n d e d " > < / x s : e l e m e n t >  
 < / x s : s e q u e n c e >  
 < x s : a t t r i b u t e   r e f = " p c : E n t i t y N a m e s p a c e " > < / x s : a t t r i b u t e >  
 < x s : a t t r i b u t e   r e f = " p c : E n t i t y N a m e " > < / x s : a t t r i b u t e >  
 < x s : a t t r i b u t e   r e f = " p c : S y s t e m I n s t a n c e N a m e " > < / x s : a t t r i b u t e >  
 < x s : a t t r i b u t e   r e f = " p c : A s s o c i a t i o n N a m e " > < / x s : a t t r i b u t e >  
 < / x s : c o m p l e x T y p e >  
 < / x s : e l e m e n t >  
 < x s : a t t r i b u t e   n a m e = " E n t i t y N a m e s p a c e "   t y p e = " x s : s t r i n g " > < / x s : a t t r i b u t e >  
 < x s : a t t r i b u t e   n a m e = " E n t i t y N a m e "   t y p e = " x s : s t r i n g " > < / x s : a t t r i b u t e >  
 < x s : a t t r i b u t e   n a m e = " S y s t e m I n s t a n c e N a m e "   t y p e = " x s : s t r i n g " > < / x s : a t t r i b u t e >  
 < x s : a t t r i b u t e   n a m e = " A s s o c i a t i o n N a m e "   t y p e = " x s : s t r i n g " > < / x s : a t t r i b u t e >  
 < x s : e l e m e n t   n a m e = " B D C E n t i t y " >  
 < x s : c o m p l e x T y p e >  
 < x s : s e q u e n c e >  
 < x s : e l e m e n t   r e f = " p c : E n t i t y D i s p l a y N a m e "   m i n O c c u r s = " 0 " > < / x s : e l e m e n t >  
 < x s : e l e m e n t   r e f = " p c : E n t i t y I n s t a n c e R e f e r e n c e "   m i n O c c u r s = " 0 " > < / x s : e l e m e n t >  
 < x s : e l e m e n t   r e f = " p c : E n t i t y I d 1 "   m i n O c c u r s = " 0 " > < / x s : e l e m e n t >  
 < x s : e l e m e n t   r e f = " p c : E n t i t y I d 2 "   m i n O c c u r s = " 0 " > < / x s : e l e m e n t >  
 < x s : e l e m e n t   r e f = " p c : E n t i t y I d 3 "   m i n O c c u r s = " 0 " > < / x s : e l e m e n t >  
 < x s : e l e m e n t   r e f = " p c : E n t i t y I d 4 "   m i n O c c u r s = " 0 " > < / x s : e l e m e n t >  
 < x s : e l e m e n t   r e f = " p c : E n t i t y I d 5 "   m i n O c c u r s = " 0 " > < / x s : e l e m e n t >  
 < / x s : s e q u e n c e >  
 < / x s : c o m p l e x T y p e >  
 < / x s : e l e m e n t >  
 < x s : e l e m e n t   n a m e = " E n t i t y D i s p l a y N a m e "   t y p e = " x s : s t r i n g " > < / x s : e l e m e n t >  
 < x s : e l e m e n t   n a m e = " E n t i t y I n s t a n c e R e f e r e n c e "   t y p e = " x s : s t r i n g " > < / x s : e l e m e n t >  
 < x s : e l e m e n t   n a m e = " E n t i t y I d 1 "   t y p e = " x s : s t r i n g " > < / x s : e l e m e n t >  
 < x s : e l e m e n t   n a m e = " E n t i t y I d 2 "   t y p e = " x s : s t r i n g " > < / x s : e l e m e n t >  
 < x s : e l e m e n t   n a m e = " E n t i t y I d 3 "   t y p e = " x s : s t r i n g " > < / x s : e l e m e n t >  
 < x s : e l e m e n t   n a m e = " E n t i t y I d 4 "   t y p e = " x s : s t r i n g " > < / x s : e l e m e n t >  
 < x s : e l e m e n t   n a m e = " E n t i t y I d 5 "   t y p e = " x s : s t r i n g " > < / x s : e l e m e n t >  
 < x s : e l e m e n t   n a m e = " T e r m s " >  
 < x s : c o m p l e x T y p e >  
 < x s : s e q u e n c e >  
 < x s : e l e m e n t   r e f = " p c : T e r m I n f o "   m i n O c c u r s = " 0 "   m a x O c c u r s = " u n b o u n d e d " > < / x s : e l e m e n t >  
 < / x s : s e q u e n c e >  
 < / x s : c o m p l e x T y p e >  
 < / x s : e l e m e n t >  
 < x s : e l e m e n t   n a m e = " T e r m I n f o " >  
 < x s : c o m p l e x T y p e >  
 < x s : s e q u e n c e >  
 < x s : e l e m e n t   r e f = " p c : T e r m N a m e "   m i n O c c u r s = " 0 " > < / x s : e l e m e n t >  
 < x s : e l e m e n t   r e f = " p c : T e r m I d "   m i n O c c u r s = " 0 " > < / x s : e l e m e n t >  
 < / x s : s e q u e n c e >  
 < / x s : c o m p l e x T y p e >  
 < / x s : e l e m e n t >  
 < x s : e l e m e n t   n a m e = " T e r m N a m e "   t y p e = " x s : s t r i n g " > < / x s : e l e m e n t >  
 < x s : e l e m e n t   n a m e = " T e r m I d "   t y p e = " x s : s t r i n g " > < / x s : e l e m e n t >  
 < / x s : s c h e m a >  
 < / c t : c o n t e n t T y p e S c h e m a > 
</file>

<file path=customXml/item3.xml>��< ? x m l   v e r s i o n = " 1 . 0 " ? > < p : p r o p e r t i e s   x m l n s : p = " h t t p : / / s c h e m a s . m i c r o s o f t . c o m / o f f i c e / 2 0 0 6 / m e t a d a t a / p r o p e r t i e s "   x m l n s : x s i = " h t t p : / / w w w . w 3 . o r g / 2 0 0 1 / X M L S c h e m a - i n s t a n c e "   x m l n s : p c = " h t t p : / / s c h e m a s . m i c r o s o f t . c o m / o f f i c e / i n f o p a t h / 2 0 0 7 / P a r t n e r C o n t r o l s " > < d o c u m e n t M a n a g e m e n t / > < / p : p r o p e r t i e s > 
</file>

<file path=customXml/itemProps1.xml><?xml version="1.0" encoding="utf-8"?>
<ds:datastoreItem xmlns:ds="http://schemas.openxmlformats.org/officeDocument/2006/customXml" ds:itemID="{8C58BDA6-27B0-4657-BA8D-8BB10FE4B53C}">
  <ds:schemaRefs/>
</ds:datastoreItem>
</file>

<file path=customXml/itemProps2.xml><?xml version="1.0" encoding="utf-8"?>
<ds:datastoreItem xmlns:ds="http://schemas.openxmlformats.org/officeDocument/2006/customXml" ds:itemID="{23BD734A-B9DD-4C63-A3A6-1CD342003DA5}">
  <ds:schemaRefs/>
</ds:datastoreItem>
</file>

<file path=customXml/itemProps3.xml><?xml version="1.0" encoding="utf-8"?>
<ds:datastoreItem xmlns:ds="http://schemas.openxmlformats.org/officeDocument/2006/customXml" ds:itemID="{E588BE3F-4EAE-4622-A353-2B8897908DB1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(A) Total RNA-Seq RPKM</vt:lpstr>
      <vt:lpstr>(B) Small RNA-Seq RPK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cheng Liu</dc:creator>
  <cp:lastModifiedBy>liuyancheng</cp:lastModifiedBy>
  <dcterms:created xsi:type="dcterms:W3CDTF">2017-10-25T05:06:00Z</dcterms:created>
  <dcterms:modified xsi:type="dcterms:W3CDTF">2022-02-15T00:5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369C3AD38BBE42AE5E421931A15ACF</vt:lpwstr>
  </property>
  <property fmtid="{D5CDD505-2E9C-101B-9397-08002B2CF9AE}" pid="3" name="KSOProductBuildVer">
    <vt:lpwstr>2052-11.1.0.10314</vt:lpwstr>
  </property>
</Properties>
</file>